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室（永井研）\論文作成\Sumire\"/>
    </mc:Choice>
  </mc:AlternateContent>
  <xr:revisionPtr revIDLastSave="0" documentId="13_ncr:1_{AF2E080E-A8BE-40C0-AC7B-3E62FED83D28}" xr6:coauthVersionLast="47" xr6:coauthVersionMax="47" xr10:uidLastSave="{00000000-0000-0000-0000-000000000000}"/>
  <bookViews>
    <workbookView xWindow="-110" yWindow="-110" windowWidth="19420" windowHeight="10420" activeTab="3" xr2:uid="{E1C92D3A-01BB-4BE0-9D98-18E9FFD6CC7A}"/>
  </bookViews>
  <sheets>
    <sheet name="Fig.1b" sheetId="1" r:id="rId1"/>
    <sheet name="Fig.1c" sheetId="3" r:id="rId2"/>
    <sheet name="Fig.1d" sheetId="2" r:id="rId3"/>
    <sheet name="Fig. 1e" sheetId="4" r:id="rId4"/>
    <sheet name="Fig. 2b" sheetId="5" r:id="rId5"/>
    <sheet name="Fig. 2d" sheetId="6" r:id="rId6"/>
    <sheet name="Sapplementary Fig. 2a" sheetId="7" r:id="rId7"/>
    <sheet name="Sapplementary Fig. 2b" sheetId="8" r:id="rId8"/>
    <sheet name="Sapplementary Fig. 2c" sheetId="9" r:id="rId9"/>
    <sheet name="Sapplementary Fig. 2d" sheetId="10" r:id="rId10"/>
    <sheet name="Sapplementary Fig. 3b" sheetId="11" r:id="rId11"/>
    <sheet name="Sapplementary Fig. 5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2" uniqueCount="60">
  <si>
    <t>Fig.1b</t>
    <phoneticPr fontId="1"/>
  </si>
  <si>
    <t>Normalized absorption spectrum</t>
  </si>
  <si>
    <t>Wevelength</t>
    <phoneticPr fontId="1"/>
  </si>
  <si>
    <t>sfGFP</t>
    <phoneticPr fontId="1"/>
  </si>
  <si>
    <t>VFP0</t>
    <phoneticPr fontId="1"/>
  </si>
  <si>
    <t>VFP1</t>
    <phoneticPr fontId="1"/>
  </si>
  <si>
    <t>VFP2</t>
    <phoneticPr fontId="1"/>
  </si>
  <si>
    <t>Sumire</t>
    <phoneticPr fontId="1"/>
  </si>
  <si>
    <t>Normalized absorption</t>
    <phoneticPr fontId="1"/>
  </si>
  <si>
    <t>Fig.1c</t>
    <phoneticPr fontId="1"/>
  </si>
  <si>
    <t>Normalized emission spectra of VFP0</t>
  </si>
  <si>
    <t>Normalized Intensity</t>
    <phoneticPr fontId="1"/>
  </si>
  <si>
    <t>Ex: 350 nm</t>
    <phoneticPr fontId="1"/>
  </si>
  <si>
    <t>Ex: 395 nm</t>
    <phoneticPr fontId="1"/>
  </si>
  <si>
    <t>Normalized emission spectra of VFP1</t>
    <phoneticPr fontId="1"/>
  </si>
  <si>
    <t>Fig.1d</t>
    <phoneticPr fontId="1"/>
  </si>
  <si>
    <t>Ex: 490nm</t>
    <phoneticPr fontId="1"/>
  </si>
  <si>
    <t xml:space="preserve"> Intensity</t>
    <phoneticPr fontId="1"/>
  </si>
  <si>
    <t>Fig.1e</t>
    <phoneticPr fontId="1"/>
  </si>
  <si>
    <t>Fig.2b</t>
    <phoneticPr fontId="1"/>
  </si>
  <si>
    <r>
      <t>-</t>
    </r>
    <r>
      <rPr>
        <sz val="11"/>
        <color theme="1"/>
        <rFont val="游ゴシック"/>
        <family val="2"/>
        <charset val="128"/>
        <scheme val="minor"/>
      </rPr>
      <t>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phoneticPr fontId="1"/>
  </si>
  <si>
    <r>
      <rPr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phoneticPr fontId="1"/>
  </si>
  <si>
    <t>Emission spectra of vgCam</t>
  </si>
  <si>
    <t>Fig.2d</t>
    <phoneticPr fontId="1"/>
  </si>
  <si>
    <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G</t>
    </r>
    <r>
      <rPr>
        <sz val="11"/>
        <color theme="1"/>
        <rFont val="游ゴシック"/>
        <family val="2"/>
        <charset val="128"/>
        <scheme val="minor"/>
      </rPr>
      <t>/F</t>
    </r>
    <r>
      <rPr>
        <vertAlign val="subscript"/>
        <sz val="11"/>
        <color theme="1"/>
        <rFont val="游ゴシック"/>
        <family val="3"/>
        <charset val="128"/>
        <scheme val="minor"/>
      </rPr>
      <t>V</t>
    </r>
    <r>
      <rPr>
        <sz val="11"/>
        <color theme="1"/>
        <rFont val="游ゴシック"/>
        <family val="2"/>
        <charset val="128"/>
        <scheme val="minor"/>
      </rPr>
      <t xml:space="preserve"> </t>
    </r>
    <phoneticPr fontId="1"/>
  </si>
  <si>
    <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Y</t>
    </r>
    <r>
      <rPr>
        <sz val="11"/>
        <color theme="1"/>
        <rFont val="游ゴシック"/>
        <family val="2"/>
        <charset val="128"/>
        <scheme val="minor"/>
      </rPr>
      <t>/F</t>
    </r>
    <r>
      <rPr>
        <vertAlign val="subscript"/>
        <sz val="11"/>
        <color theme="1"/>
        <rFont val="游ゴシック"/>
        <family val="3"/>
        <charset val="128"/>
        <scheme val="minor"/>
      </rPr>
      <t>C</t>
    </r>
    <phoneticPr fontId="1"/>
  </si>
  <si>
    <t>ROI 1</t>
    <phoneticPr fontId="1"/>
  </si>
  <si>
    <t>ROI 2</t>
    <phoneticPr fontId="1"/>
  </si>
  <si>
    <t>Time(min)</t>
    <phoneticPr fontId="1"/>
  </si>
  <si>
    <t>Sapplementary Fig. 2a</t>
    <phoneticPr fontId="1"/>
  </si>
  <si>
    <t>The relative fluorescence intensities of Sumire</t>
  </si>
  <si>
    <t>pH</t>
    <phoneticPr fontId="1"/>
  </si>
  <si>
    <t>Intensity</t>
    <phoneticPr fontId="1"/>
  </si>
  <si>
    <t>SD</t>
    <phoneticPr fontId="1"/>
  </si>
  <si>
    <t>The relative fluorescence intensities of VFP0</t>
    <phoneticPr fontId="1"/>
  </si>
  <si>
    <t>hChr</t>
    <phoneticPr fontId="1"/>
  </si>
  <si>
    <t>nChr</t>
    <phoneticPr fontId="1"/>
  </si>
  <si>
    <t>iChr</t>
    <phoneticPr fontId="1"/>
  </si>
  <si>
    <t>Sapplementary Fig. 2b</t>
    <phoneticPr fontId="1"/>
  </si>
  <si>
    <t>Sapplementary Fig. 2c</t>
    <phoneticPr fontId="1"/>
  </si>
  <si>
    <t>The relative fluorescence intensities of VFP1</t>
    <phoneticPr fontId="1"/>
  </si>
  <si>
    <t>Sapplementary Fig. 2d</t>
    <phoneticPr fontId="1"/>
  </si>
  <si>
    <t>The relative fluorescence intensities of VFP2</t>
    <phoneticPr fontId="1"/>
  </si>
  <si>
    <t>Sapplementary Fig. 3b</t>
    <phoneticPr fontId="1"/>
  </si>
  <si>
    <r>
      <t xml:space="preserve"> </t>
    </r>
    <r>
      <rPr>
        <b/>
        <sz val="10.5"/>
        <color theme="1"/>
        <rFont val="Times New Roman"/>
        <family val="1"/>
      </rPr>
      <t>Comparison of fluorescence intensity of Sumire and Sirius in HeLa cells using P2A assay.</t>
    </r>
  </si>
  <si>
    <t>Sirius</t>
    <phoneticPr fontId="1"/>
  </si>
  <si>
    <t>Cell#</t>
    <phoneticPr fontId="1"/>
  </si>
  <si>
    <t>mCherry-P2A-Sumire</t>
    <phoneticPr fontId="1"/>
  </si>
  <si>
    <t>mCherry-P2A-Sirius</t>
    <phoneticPr fontId="1"/>
  </si>
  <si>
    <t>Sapplementary Fig. 5</t>
    <phoneticPr fontId="1"/>
  </si>
  <si>
    <t>Normalized spectra</t>
    <phoneticPr fontId="1"/>
  </si>
  <si>
    <t>Wavelength</t>
    <phoneticPr fontId="1"/>
  </si>
  <si>
    <t>Absorption</t>
    <phoneticPr fontId="1"/>
  </si>
  <si>
    <t>Emission</t>
    <phoneticPr fontId="1"/>
  </si>
  <si>
    <t>T-Shapphire</t>
    <phoneticPr fontId="1"/>
  </si>
  <si>
    <t>ECFP</t>
    <phoneticPr fontId="1"/>
  </si>
  <si>
    <t>Venus</t>
    <phoneticPr fontId="1"/>
  </si>
  <si>
    <t>Red</t>
    <phoneticPr fontId="1"/>
  </si>
  <si>
    <t>Violet</t>
    <phoneticPr fontId="1"/>
  </si>
  <si>
    <t>Fluorescence spectra of VFP1,VFP2and Sumi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theme="1"/>
      <name val="Times New Roman"/>
      <family val="1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>
      <alignment vertical="center"/>
    </xf>
    <xf numFmtId="49" fontId="4" fillId="0" borderId="1" xfId="0" quotePrefix="1" applyNumberFormat="1" applyFont="1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>
      <alignment vertical="center"/>
    </xf>
    <xf numFmtId="0" fontId="0" fillId="0" borderId="5" xfId="0" applyBorder="1">
      <alignment vertical="center"/>
    </xf>
    <xf numFmtId="0" fontId="6" fillId="0" borderId="0" xfId="0" applyFont="1">
      <alignment vertical="center"/>
    </xf>
    <xf numFmtId="0" fontId="0" fillId="0" borderId="7" xfId="0" applyBorder="1">
      <alignment vertical="center"/>
    </xf>
    <xf numFmtId="0" fontId="0" fillId="0" borderId="6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1d!$B$4</c:f>
              <c:strCache>
                <c:ptCount val="1"/>
                <c:pt idx="0">
                  <c:v>Ex: 350 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ig.1d!$A$5:$A$1180</c:f>
              <c:numCache>
                <c:formatCode>General</c:formatCode>
                <c:ptCount val="1176"/>
                <c:pt idx="0">
                  <c:v>365</c:v>
                </c:pt>
                <c:pt idx="1">
                  <c:v>365.2</c:v>
                </c:pt>
                <c:pt idx="2">
                  <c:v>365.4</c:v>
                </c:pt>
                <c:pt idx="3">
                  <c:v>365.6</c:v>
                </c:pt>
                <c:pt idx="4">
                  <c:v>365.8</c:v>
                </c:pt>
                <c:pt idx="5">
                  <c:v>366</c:v>
                </c:pt>
                <c:pt idx="6">
                  <c:v>366.2</c:v>
                </c:pt>
                <c:pt idx="7">
                  <c:v>366.4</c:v>
                </c:pt>
                <c:pt idx="8">
                  <c:v>366.6</c:v>
                </c:pt>
                <c:pt idx="9">
                  <c:v>366.8</c:v>
                </c:pt>
                <c:pt idx="10">
                  <c:v>367</c:v>
                </c:pt>
                <c:pt idx="11">
                  <c:v>367.2</c:v>
                </c:pt>
                <c:pt idx="12">
                  <c:v>367.4</c:v>
                </c:pt>
                <c:pt idx="13">
                  <c:v>367.6</c:v>
                </c:pt>
                <c:pt idx="14">
                  <c:v>367.8</c:v>
                </c:pt>
                <c:pt idx="15">
                  <c:v>368</c:v>
                </c:pt>
                <c:pt idx="16">
                  <c:v>368.2</c:v>
                </c:pt>
                <c:pt idx="17">
                  <c:v>368.4</c:v>
                </c:pt>
                <c:pt idx="18">
                  <c:v>368.6</c:v>
                </c:pt>
                <c:pt idx="19">
                  <c:v>368.8</c:v>
                </c:pt>
                <c:pt idx="20">
                  <c:v>369</c:v>
                </c:pt>
                <c:pt idx="21">
                  <c:v>369.2</c:v>
                </c:pt>
                <c:pt idx="22">
                  <c:v>369.4</c:v>
                </c:pt>
                <c:pt idx="23">
                  <c:v>369.6</c:v>
                </c:pt>
                <c:pt idx="24">
                  <c:v>369.8</c:v>
                </c:pt>
                <c:pt idx="25">
                  <c:v>370</c:v>
                </c:pt>
                <c:pt idx="26">
                  <c:v>370.2</c:v>
                </c:pt>
                <c:pt idx="27">
                  <c:v>370.4</c:v>
                </c:pt>
                <c:pt idx="28">
                  <c:v>370.6</c:v>
                </c:pt>
                <c:pt idx="29">
                  <c:v>370.8</c:v>
                </c:pt>
                <c:pt idx="30">
                  <c:v>371</c:v>
                </c:pt>
                <c:pt idx="31">
                  <c:v>371.2</c:v>
                </c:pt>
                <c:pt idx="32">
                  <c:v>371.4</c:v>
                </c:pt>
                <c:pt idx="33">
                  <c:v>371.6</c:v>
                </c:pt>
                <c:pt idx="34">
                  <c:v>371.8</c:v>
                </c:pt>
                <c:pt idx="35">
                  <c:v>372</c:v>
                </c:pt>
                <c:pt idx="36">
                  <c:v>372.2</c:v>
                </c:pt>
                <c:pt idx="37">
                  <c:v>372.4</c:v>
                </c:pt>
                <c:pt idx="38">
                  <c:v>372.6</c:v>
                </c:pt>
                <c:pt idx="39">
                  <c:v>372.8</c:v>
                </c:pt>
                <c:pt idx="40">
                  <c:v>373</c:v>
                </c:pt>
                <c:pt idx="41">
                  <c:v>373.2</c:v>
                </c:pt>
                <c:pt idx="42">
                  <c:v>373.4</c:v>
                </c:pt>
                <c:pt idx="43">
                  <c:v>373.6</c:v>
                </c:pt>
                <c:pt idx="44">
                  <c:v>373.8</c:v>
                </c:pt>
                <c:pt idx="45">
                  <c:v>374</c:v>
                </c:pt>
                <c:pt idx="46">
                  <c:v>374.2</c:v>
                </c:pt>
                <c:pt idx="47">
                  <c:v>374.4</c:v>
                </c:pt>
                <c:pt idx="48">
                  <c:v>374.6</c:v>
                </c:pt>
                <c:pt idx="49">
                  <c:v>374.8</c:v>
                </c:pt>
                <c:pt idx="50">
                  <c:v>375</c:v>
                </c:pt>
                <c:pt idx="51">
                  <c:v>375.2</c:v>
                </c:pt>
                <c:pt idx="52">
                  <c:v>375.4</c:v>
                </c:pt>
                <c:pt idx="53">
                  <c:v>375.6</c:v>
                </c:pt>
                <c:pt idx="54">
                  <c:v>375.8</c:v>
                </c:pt>
                <c:pt idx="55">
                  <c:v>376</c:v>
                </c:pt>
                <c:pt idx="56">
                  <c:v>376.2</c:v>
                </c:pt>
                <c:pt idx="57">
                  <c:v>376.4</c:v>
                </c:pt>
                <c:pt idx="58">
                  <c:v>376.6</c:v>
                </c:pt>
                <c:pt idx="59">
                  <c:v>376.8</c:v>
                </c:pt>
                <c:pt idx="60">
                  <c:v>377</c:v>
                </c:pt>
                <c:pt idx="61">
                  <c:v>377.2</c:v>
                </c:pt>
                <c:pt idx="62">
                  <c:v>377.4</c:v>
                </c:pt>
                <c:pt idx="63">
                  <c:v>377.6</c:v>
                </c:pt>
                <c:pt idx="64">
                  <c:v>377.8</c:v>
                </c:pt>
                <c:pt idx="65">
                  <c:v>378</c:v>
                </c:pt>
                <c:pt idx="66">
                  <c:v>378.2</c:v>
                </c:pt>
                <c:pt idx="67">
                  <c:v>378.4</c:v>
                </c:pt>
                <c:pt idx="68">
                  <c:v>378.6</c:v>
                </c:pt>
                <c:pt idx="69">
                  <c:v>378.8</c:v>
                </c:pt>
                <c:pt idx="70">
                  <c:v>379</c:v>
                </c:pt>
                <c:pt idx="71">
                  <c:v>379.2</c:v>
                </c:pt>
                <c:pt idx="72">
                  <c:v>379.4</c:v>
                </c:pt>
                <c:pt idx="73">
                  <c:v>379.6</c:v>
                </c:pt>
                <c:pt idx="74">
                  <c:v>379.8</c:v>
                </c:pt>
                <c:pt idx="75">
                  <c:v>380</c:v>
                </c:pt>
                <c:pt idx="76">
                  <c:v>380.2</c:v>
                </c:pt>
                <c:pt idx="77">
                  <c:v>380.4</c:v>
                </c:pt>
                <c:pt idx="78">
                  <c:v>380.6</c:v>
                </c:pt>
                <c:pt idx="79">
                  <c:v>380.8</c:v>
                </c:pt>
                <c:pt idx="80">
                  <c:v>381</c:v>
                </c:pt>
                <c:pt idx="81">
                  <c:v>381.2</c:v>
                </c:pt>
                <c:pt idx="82">
                  <c:v>381.4</c:v>
                </c:pt>
                <c:pt idx="83">
                  <c:v>381.6</c:v>
                </c:pt>
                <c:pt idx="84">
                  <c:v>381.8</c:v>
                </c:pt>
                <c:pt idx="85">
                  <c:v>382</c:v>
                </c:pt>
                <c:pt idx="86">
                  <c:v>382.2</c:v>
                </c:pt>
                <c:pt idx="87">
                  <c:v>382.4</c:v>
                </c:pt>
                <c:pt idx="88">
                  <c:v>382.6</c:v>
                </c:pt>
                <c:pt idx="89">
                  <c:v>382.8</c:v>
                </c:pt>
                <c:pt idx="90">
                  <c:v>383</c:v>
                </c:pt>
                <c:pt idx="91">
                  <c:v>383.2</c:v>
                </c:pt>
                <c:pt idx="92">
                  <c:v>383.4</c:v>
                </c:pt>
                <c:pt idx="93">
                  <c:v>383.6</c:v>
                </c:pt>
                <c:pt idx="94">
                  <c:v>383.8</c:v>
                </c:pt>
                <c:pt idx="95">
                  <c:v>384</c:v>
                </c:pt>
                <c:pt idx="96">
                  <c:v>384.2</c:v>
                </c:pt>
                <c:pt idx="97">
                  <c:v>384.4</c:v>
                </c:pt>
                <c:pt idx="98">
                  <c:v>384.6</c:v>
                </c:pt>
                <c:pt idx="99">
                  <c:v>384.8</c:v>
                </c:pt>
                <c:pt idx="100">
                  <c:v>385</c:v>
                </c:pt>
                <c:pt idx="101">
                  <c:v>385.2</c:v>
                </c:pt>
                <c:pt idx="102">
                  <c:v>385.4</c:v>
                </c:pt>
                <c:pt idx="103">
                  <c:v>385.6</c:v>
                </c:pt>
                <c:pt idx="104">
                  <c:v>385.8</c:v>
                </c:pt>
                <c:pt idx="105">
                  <c:v>386</c:v>
                </c:pt>
                <c:pt idx="106">
                  <c:v>386.2</c:v>
                </c:pt>
                <c:pt idx="107">
                  <c:v>386.4</c:v>
                </c:pt>
                <c:pt idx="108">
                  <c:v>386.6</c:v>
                </c:pt>
                <c:pt idx="109">
                  <c:v>386.8</c:v>
                </c:pt>
                <c:pt idx="110">
                  <c:v>387</c:v>
                </c:pt>
                <c:pt idx="111">
                  <c:v>387.2</c:v>
                </c:pt>
                <c:pt idx="112">
                  <c:v>387.4</c:v>
                </c:pt>
                <c:pt idx="113">
                  <c:v>387.6</c:v>
                </c:pt>
                <c:pt idx="114">
                  <c:v>387.8</c:v>
                </c:pt>
                <c:pt idx="115">
                  <c:v>388</c:v>
                </c:pt>
                <c:pt idx="116">
                  <c:v>388.2</c:v>
                </c:pt>
                <c:pt idx="117">
                  <c:v>388.4</c:v>
                </c:pt>
                <c:pt idx="118">
                  <c:v>388.6</c:v>
                </c:pt>
                <c:pt idx="119">
                  <c:v>388.8</c:v>
                </c:pt>
                <c:pt idx="120">
                  <c:v>389</c:v>
                </c:pt>
                <c:pt idx="121">
                  <c:v>389.2</c:v>
                </c:pt>
                <c:pt idx="122">
                  <c:v>389.4</c:v>
                </c:pt>
                <c:pt idx="123">
                  <c:v>389.6</c:v>
                </c:pt>
                <c:pt idx="124">
                  <c:v>389.8</c:v>
                </c:pt>
                <c:pt idx="125">
                  <c:v>390</c:v>
                </c:pt>
                <c:pt idx="126">
                  <c:v>390.2</c:v>
                </c:pt>
                <c:pt idx="127">
                  <c:v>390.4</c:v>
                </c:pt>
                <c:pt idx="128">
                  <c:v>390.6</c:v>
                </c:pt>
                <c:pt idx="129">
                  <c:v>390.8</c:v>
                </c:pt>
                <c:pt idx="130">
                  <c:v>391</c:v>
                </c:pt>
                <c:pt idx="131">
                  <c:v>391.2</c:v>
                </c:pt>
                <c:pt idx="132">
                  <c:v>391.4</c:v>
                </c:pt>
                <c:pt idx="133">
                  <c:v>391.6</c:v>
                </c:pt>
                <c:pt idx="134">
                  <c:v>391.8</c:v>
                </c:pt>
                <c:pt idx="135">
                  <c:v>392</c:v>
                </c:pt>
                <c:pt idx="136">
                  <c:v>392.2</c:v>
                </c:pt>
                <c:pt idx="137">
                  <c:v>392.4</c:v>
                </c:pt>
                <c:pt idx="138">
                  <c:v>392.6</c:v>
                </c:pt>
                <c:pt idx="139">
                  <c:v>392.8</c:v>
                </c:pt>
                <c:pt idx="140">
                  <c:v>393</c:v>
                </c:pt>
                <c:pt idx="141">
                  <c:v>393.2</c:v>
                </c:pt>
                <c:pt idx="142">
                  <c:v>393.4</c:v>
                </c:pt>
                <c:pt idx="143">
                  <c:v>393.6</c:v>
                </c:pt>
                <c:pt idx="144">
                  <c:v>393.8</c:v>
                </c:pt>
                <c:pt idx="145">
                  <c:v>394</c:v>
                </c:pt>
                <c:pt idx="146">
                  <c:v>394.2</c:v>
                </c:pt>
                <c:pt idx="147">
                  <c:v>394.4</c:v>
                </c:pt>
                <c:pt idx="148">
                  <c:v>394.6</c:v>
                </c:pt>
                <c:pt idx="149">
                  <c:v>394.8</c:v>
                </c:pt>
                <c:pt idx="150">
                  <c:v>395</c:v>
                </c:pt>
                <c:pt idx="151">
                  <c:v>395.2</c:v>
                </c:pt>
                <c:pt idx="152">
                  <c:v>395.4</c:v>
                </c:pt>
                <c:pt idx="153">
                  <c:v>395.6</c:v>
                </c:pt>
                <c:pt idx="154">
                  <c:v>395.8</c:v>
                </c:pt>
                <c:pt idx="155">
                  <c:v>396</c:v>
                </c:pt>
                <c:pt idx="156">
                  <c:v>396.2</c:v>
                </c:pt>
                <c:pt idx="157">
                  <c:v>396.4</c:v>
                </c:pt>
                <c:pt idx="158">
                  <c:v>396.6</c:v>
                </c:pt>
                <c:pt idx="159">
                  <c:v>396.8</c:v>
                </c:pt>
                <c:pt idx="160">
                  <c:v>397</c:v>
                </c:pt>
                <c:pt idx="161">
                  <c:v>397.2</c:v>
                </c:pt>
                <c:pt idx="162">
                  <c:v>397.4</c:v>
                </c:pt>
                <c:pt idx="163">
                  <c:v>397.6</c:v>
                </c:pt>
                <c:pt idx="164">
                  <c:v>397.8</c:v>
                </c:pt>
                <c:pt idx="165">
                  <c:v>398</c:v>
                </c:pt>
                <c:pt idx="166">
                  <c:v>398.2</c:v>
                </c:pt>
                <c:pt idx="167">
                  <c:v>398.4</c:v>
                </c:pt>
                <c:pt idx="168">
                  <c:v>398.6</c:v>
                </c:pt>
                <c:pt idx="169">
                  <c:v>398.8</c:v>
                </c:pt>
                <c:pt idx="170">
                  <c:v>399</c:v>
                </c:pt>
                <c:pt idx="171">
                  <c:v>399.2</c:v>
                </c:pt>
                <c:pt idx="172">
                  <c:v>399.4</c:v>
                </c:pt>
                <c:pt idx="173">
                  <c:v>399.6</c:v>
                </c:pt>
                <c:pt idx="174">
                  <c:v>399.8</c:v>
                </c:pt>
                <c:pt idx="175">
                  <c:v>400</c:v>
                </c:pt>
                <c:pt idx="176">
                  <c:v>400.2</c:v>
                </c:pt>
                <c:pt idx="177">
                  <c:v>400.4</c:v>
                </c:pt>
                <c:pt idx="178">
                  <c:v>400.6</c:v>
                </c:pt>
                <c:pt idx="179">
                  <c:v>400.8</c:v>
                </c:pt>
                <c:pt idx="180">
                  <c:v>401</c:v>
                </c:pt>
                <c:pt idx="181">
                  <c:v>401.2</c:v>
                </c:pt>
                <c:pt idx="182">
                  <c:v>401.4</c:v>
                </c:pt>
                <c:pt idx="183">
                  <c:v>401.6</c:v>
                </c:pt>
                <c:pt idx="184">
                  <c:v>401.8</c:v>
                </c:pt>
                <c:pt idx="185">
                  <c:v>402</c:v>
                </c:pt>
                <c:pt idx="186">
                  <c:v>402.2</c:v>
                </c:pt>
                <c:pt idx="187">
                  <c:v>402.4</c:v>
                </c:pt>
                <c:pt idx="188">
                  <c:v>402.6</c:v>
                </c:pt>
                <c:pt idx="189">
                  <c:v>402.8</c:v>
                </c:pt>
                <c:pt idx="190">
                  <c:v>403</c:v>
                </c:pt>
                <c:pt idx="191">
                  <c:v>403.2</c:v>
                </c:pt>
                <c:pt idx="192">
                  <c:v>403.4</c:v>
                </c:pt>
                <c:pt idx="193">
                  <c:v>403.6</c:v>
                </c:pt>
                <c:pt idx="194">
                  <c:v>403.8</c:v>
                </c:pt>
                <c:pt idx="195">
                  <c:v>404</c:v>
                </c:pt>
                <c:pt idx="196">
                  <c:v>404.2</c:v>
                </c:pt>
                <c:pt idx="197">
                  <c:v>404.4</c:v>
                </c:pt>
                <c:pt idx="198">
                  <c:v>404.6</c:v>
                </c:pt>
                <c:pt idx="199">
                  <c:v>404.8</c:v>
                </c:pt>
                <c:pt idx="200">
                  <c:v>405</c:v>
                </c:pt>
                <c:pt idx="201">
                  <c:v>405.2</c:v>
                </c:pt>
                <c:pt idx="202">
                  <c:v>405.4</c:v>
                </c:pt>
                <c:pt idx="203">
                  <c:v>405.6</c:v>
                </c:pt>
                <c:pt idx="204">
                  <c:v>405.8</c:v>
                </c:pt>
                <c:pt idx="205">
                  <c:v>406</c:v>
                </c:pt>
                <c:pt idx="206">
                  <c:v>406.2</c:v>
                </c:pt>
                <c:pt idx="207">
                  <c:v>406.4</c:v>
                </c:pt>
                <c:pt idx="208">
                  <c:v>406.6</c:v>
                </c:pt>
                <c:pt idx="209">
                  <c:v>406.8</c:v>
                </c:pt>
                <c:pt idx="210">
                  <c:v>407</c:v>
                </c:pt>
                <c:pt idx="211">
                  <c:v>407.2</c:v>
                </c:pt>
                <c:pt idx="212">
                  <c:v>407.4</c:v>
                </c:pt>
                <c:pt idx="213">
                  <c:v>407.6</c:v>
                </c:pt>
                <c:pt idx="214">
                  <c:v>407.8</c:v>
                </c:pt>
                <c:pt idx="215">
                  <c:v>408</c:v>
                </c:pt>
                <c:pt idx="216">
                  <c:v>408.2</c:v>
                </c:pt>
                <c:pt idx="217">
                  <c:v>408.4</c:v>
                </c:pt>
                <c:pt idx="218">
                  <c:v>408.6</c:v>
                </c:pt>
                <c:pt idx="219">
                  <c:v>408.8</c:v>
                </c:pt>
                <c:pt idx="220">
                  <c:v>409</c:v>
                </c:pt>
                <c:pt idx="221">
                  <c:v>409.2</c:v>
                </c:pt>
                <c:pt idx="222">
                  <c:v>409.4</c:v>
                </c:pt>
                <c:pt idx="223">
                  <c:v>409.6</c:v>
                </c:pt>
                <c:pt idx="224">
                  <c:v>409.8</c:v>
                </c:pt>
                <c:pt idx="225">
                  <c:v>410</c:v>
                </c:pt>
                <c:pt idx="226">
                  <c:v>410.2</c:v>
                </c:pt>
                <c:pt idx="227">
                  <c:v>410.4</c:v>
                </c:pt>
                <c:pt idx="228">
                  <c:v>410.6</c:v>
                </c:pt>
                <c:pt idx="229">
                  <c:v>410.8</c:v>
                </c:pt>
                <c:pt idx="230">
                  <c:v>411</c:v>
                </c:pt>
                <c:pt idx="231">
                  <c:v>411.2</c:v>
                </c:pt>
                <c:pt idx="232">
                  <c:v>411.4</c:v>
                </c:pt>
                <c:pt idx="233">
                  <c:v>411.6</c:v>
                </c:pt>
                <c:pt idx="234">
                  <c:v>411.8</c:v>
                </c:pt>
                <c:pt idx="235">
                  <c:v>412</c:v>
                </c:pt>
                <c:pt idx="236">
                  <c:v>412.2</c:v>
                </c:pt>
                <c:pt idx="237">
                  <c:v>412.4</c:v>
                </c:pt>
                <c:pt idx="238">
                  <c:v>412.6</c:v>
                </c:pt>
                <c:pt idx="239">
                  <c:v>412.8</c:v>
                </c:pt>
                <c:pt idx="240">
                  <c:v>413</c:v>
                </c:pt>
                <c:pt idx="241">
                  <c:v>413.2</c:v>
                </c:pt>
                <c:pt idx="242">
                  <c:v>413.4</c:v>
                </c:pt>
                <c:pt idx="243">
                  <c:v>413.6</c:v>
                </c:pt>
                <c:pt idx="244">
                  <c:v>413.8</c:v>
                </c:pt>
                <c:pt idx="245">
                  <c:v>414</c:v>
                </c:pt>
                <c:pt idx="246">
                  <c:v>414.2</c:v>
                </c:pt>
                <c:pt idx="247">
                  <c:v>414.4</c:v>
                </c:pt>
                <c:pt idx="248">
                  <c:v>414.6</c:v>
                </c:pt>
                <c:pt idx="249">
                  <c:v>414.8</c:v>
                </c:pt>
                <c:pt idx="250">
                  <c:v>415</c:v>
                </c:pt>
                <c:pt idx="251">
                  <c:v>415.2</c:v>
                </c:pt>
                <c:pt idx="252">
                  <c:v>415.4</c:v>
                </c:pt>
                <c:pt idx="253">
                  <c:v>415.6</c:v>
                </c:pt>
                <c:pt idx="254">
                  <c:v>415.8</c:v>
                </c:pt>
                <c:pt idx="255">
                  <c:v>416</c:v>
                </c:pt>
                <c:pt idx="256">
                  <c:v>416.2</c:v>
                </c:pt>
                <c:pt idx="257">
                  <c:v>416.4</c:v>
                </c:pt>
                <c:pt idx="258">
                  <c:v>416.6</c:v>
                </c:pt>
                <c:pt idx="259">
                  <c:v>416.8</c:v>
                </c:pt>
                <c:pt idx="260">
                  <c:v>417</c:v>
                </c:pt>
                <c:pt idx="261">
                  <c:v>417.2</c:v>
                </c:pt>
                <c:pt idx="262">
                  <c:v>417.4</c:v>
                </c:pt>
                <c:pt idx="263">
                  <c:v>417.6</c:v>
                </c:pt>
                <c:pt idx="264">
                  <c:v>417.8</c:v>
                </c:pt>
                <c:pt idx="265">
                  <c:v>418</c:v>
                </c:pt>
                <c:pt idx="266">
                  <c:v>418.2</c:v>
                </c:pt>
                <c:pt idx="267">
                  <c:v>418.4</c:v>
                </c:pt>
                <c:pt idx="268">
                  <c:v>418.6</c:v>
                </c:pt>
                <c:pt idx="269">
                  <c:v>418.8</c:v>
                </c:pt>
                <c:pt idx="270">
                  <c:v>419</c:v>
                </c:pt>
                <c:pt idx="271">
                  <c:v>419.2</c:v>
                </c:pt>
                <c:pt idx="272">
                  <c:v>419.4</c:v>
                </c:pt>
                <c:pt idx="273">
                  <c:v>419.6</c:v>
                </c:pt>
                <c:pt idx="274">
                  <c:v>419.8</c:v>
                </c:pt>
                <c:pt idx="275">
                  <c:v>420</c:v>
                </c:pt>
                <c:pt idx="276">
                  <c:v>420.2</c:v>
                </c:pt>
                <c:pt idx="277">
                  <c:v>420.4</c:v>
                </c:pt>
                <c:pt idx="278">
                  <c:v>420.6</c:v>
                </c:pt>
                <c:pt idx="279">
                  <c:v>420.8</c:v>
                </c:pt>
                <c:pt idx="280">
                  <c:v>421</c:v>
                </c:pt>
                <c:pt idx="281">
                  <c:v>421.2</c:v>
                </c:pt>
                <c:pt idx="282">
                  <c:v>421.4</c:v>
                </c:pt>
                <c:pt idx="283">
                  <c:v>421.6</c:v>
                </c:pt>
                <c:pt idx="284">
                  <c:v>421.8</c:v>
                </c:pt>
                <c:pt idx="285">
                  <c:v>422</c:v>
                </c:pt>
                <c:pt idx="286">
                  <c:v>422.2</c:v>
                </c:pt>
                <c:pt idx="287">
                  <c:v>422.4</c:v>
                </c:pt>
                <c:pt idx="288">
                  <c:v>422.6</c:v>
                </c:pt>
                <c:pt idx="289">
                  <c:v>422.8</c:v>
                </c:pt>
                <c:pt idx="290">
                  <c:v>423</c:v>
                </c:pt>
                <c:pt idx="291">
                  <c:v>423.2</c:v>
                </c:pt>
                <c:pt idx="292">
                  <c:v>423.4</c:v>
                </c:pt>
                <c:pt idx="293">
                  <c:v>423.6</c:v>
                </c:pt>
                <c:pt idx="294">
                  <c:v>423.8</c:v>
                </c:pt>
                <c:pt idx="295">
                  <c:v>424</c:v>
                </c:pt>
                <c:pt idx="296">
                  <c:v>424.2</c:v>
                </c:pt>
                <c:pt idx="297">
                  <c:v>424.4</c:v>
                </c:pt>
                <c:pt idx="298">
                  <c:v>424.6</c:v>
                </c:pt>
                <c:pt idx="299">
                  <c:v>424.8</c:v>
                </c:pt>
                <c:pt idx="300">
                  <c:v>425</c:v>
                </c:pt>
                <c:pt idx="301">
                  <c:v>425.2</c:v>
                </c:pt>
                <c:pt idx="302">
                  <c:v>425.4</c:v>
                </c:pt>
                <c:pt idx="303">
                  <c:v>425.6</c:v>
                </c:pt>
                <c:pt idx="304">
                  <c:v>425.8</c:v>
                </c:pt>
                <c:pt idx="305">
                  <c:v>426</c:v>
                </c:pt>
                <c:pt idx="306">
                  <c:v>426.2</c:v>
                </c:pt>
                <c:pt idx="307">
                  <c:v>426.4</c:v>
                </c:pt>
                <c:pt idx="308">
                  <c:v>426.6</c:v>
                </c:pt>
                <c:pt idx="309">
                  <c:v>426.8</c:v>
                </c:pt>
                <c:pt idx="310">
                  <c:v>427</c:v>
                </c:pt>
                <c:pt idx="311">
                  <c:v>427.2</c:v>
                </c:pt>
                <c:pt idx="312">
                  <c:v>427.4</c:v>
                </c:pt>
                <c:pt idx="313">
                  <c:v>427.6</c:v>
                </c:pt>
                <c:pt idx="314">
                  <c:v>427.8</c:v>
                </c:pt>
                <c:pt idx="315">
                  <c:v>428</c:v>
                </c:pt>
                <c:pt idx="316">
                  <c:v>428.2</c:v>
                </c:pt>
                <c:pt idx="317">
                  <c:v>428.4</c:v>
                </c:pt>
                <c:pt idx="318">
                  <c:v>428.6</c:v>
                </c:pt>
                <c:pt idx="319">
                  <c:v>428.8</c:v>
                </c:pt>
                <c:pt idx="320">
                  <c:v>429</c:v>
                </c:pt>
                <c:pt idx="321">
                  <c:v>429.2</c:v>
                </c:pt>
                <c:pt idx="322">
                  <c:v>429.4</c:v>
                </c:pt>
                <c:pt idx="323">
                  <c:v>429.6</c:v>
                </c:pt>
                <c:pt idx="324">
                  <c:v>429.8</c:v>
                </c:pt>
                <c:pt idx="325">
                  <c:v>430</c:v>
                </c:pt>
                <c:pt idx="326">
                  <c:v>430.2</c:v>
                </c:pt>
                <c:pt idx="327">
                  <c:v>430.4</c:v>
                </c:pt>
                <c:pt idx="328">
                  <c:v>430.6</c:v>
                </c:pt>
                <c:pt idx="329">
                  <c:v>430.8</c:v>
                </c:pt>
                <c:pt idx="330">
                  <c:v>431</c:v>
                </c:pt>
                <c:pt idx="331">
                  <c:v>431.2</c:v>
                </c:pt>
                <c:pt idx="332">
                  <c:v>431.4</c:v>
                </c:pt>
                <c:pt idx="333">
                  <c:v>431.6</c:v>
                </c:pt>
                <c:pt idx="334">
                  <c:v>431.8</c:v>
                </c:pt>
                <c:pt idx="335">
                  <c:v>432</c:v>
                </c:pt>
                <c:pt idx="336">
                  <c:v>432.2</c:v>
                </c:pt>
                <c:pt idx="337">
                  <c:v>432.4</c:v>
                </c:pt>
                <c:pt idx="338">
                  <c:v>432.6</c:v>
                </c:pt>
                <c:pt idx="339">
                  <c:v>432.8</c:v>
                </c:pt>
                <c:pt idx="340">
                  <c:v>433</c:v>
                </c:pt>
                <c:pt idx="341">
                  <c:v>433.2</c:v>
                </c:pt>
                <c:pt idx="342">
                  <c:v>433.4</c:v>
                </c:pt>
                <c:pt idx="343">
                  <c:v>433.6</c:v>
                </c:pt>
                <c:pt idx="344">
                  <c:v>433.8</c:v>
                </c:pt>
                <c:pt idx="345">
                  <c:v>434</c:v>
                </c:pt>
                <c:pt idx="346">
                  <c:v>434.2</c:v>
                </c:pt>
                <c:pt idx="347">
                  <c:v>434.4</c:v>
                </c:pt>
                <c:pt idx="348">
                  <c:v>434.6</c:v>
                </c:pt>
                <c:pt idx="349">
                  <c:v>434.8</c:v>
                </c:pt>
                <c:pt idx="350">
                  <c:v>435</c:v>
                </c:pt>
                <c:pt idx="351">
                  <c:v>435.2</c:v>
                </c:pt>
                <c:pt idx="352">
                  <c:v>435.4</c:v>
                </c:pt>
                <c:pt idx="353">
                  <c:v>435.6</c:v>
                </c:pt>
                <c:pt idx="354">
                  <c:v>435.8</c:v>
                </c:pt>
                <c:pt idx="355">
                  <c:v>436</c:v>
                </c:pt>
                <c:pt idx="356">
                  <c:v>436.2</c:v>
                </c:pt>
                <c:pt idx="357">
                  <c:v>436.4</c:v>
                </c:pt>
                <c:pt idx="358">
                  <c:v>436.6</c:v>
                </c:pt>
                <c:pt idx="359">
                  <c:v>436.8</c:v>
                </c:pt>
                <c:pt idx="360">
                  <c:v>437</c:v>
                </c:pt>
                <c:pt idx="361">
                  <c:v>437.2</c:v>
                </c:pt>
                <c:pt idx="362">
                  <c:v>437.4</c:v>
                </c:pt>
                <c:pt idx="363">
                  <c:v>437.6</c:v>
                </c:pt>
                <c:pt idx="364">
                  <c:v>437.8</c:v>
                </c:pt>
                <c:pt idx="365">
                  <c:v>438</c:v>
                </c:pt>
                <c:pt idx="366">
                  <c:v>438.2</c:v>
                </c:pt>
                <c:pt idx="367">
                  <c:v>438.4</c:v>
                </c:pt>
                <c:pt idx="368">
                  <c:v>438.6</c:v>
                </c:pt>
                <c:pt idx="369">
                  <c:v>438.8</c:v>
                </c:pt>
                <c:pt idx="370">
                  <c:v>439</c:v>
                </c:pt>
                <c:pt idx="371">
                  <c:v>439.2</c:v>
                </c:pt>
                <c:pt idx="372">
                  <c:v>439.4</c:v>
                </c:pt>
                <c:pt idx="373">
                  <c:v>439.6</c:v>
                </c:pt>
                <c:pt idx="374">
                  <c:v>439.8</c:v>
                </c:pt>
                <c:pt idx="375">
                  <c:v>440</c:v>
                </c:pt>
                <c:pt idx="376">
                  <c:v>440.2</c:v>
                </c:pt>
                <c:pt idx="377">
                  <c:v>440.4</c:v>
                </c:pt>
                <c:pt idx="378">
                  <c:v>440.6</c:v>
                </c:pt>
                <c:pt idx="379">
                  <c:v>440.8</c:v>
                </c:pt>
                <c:pt idx="380">
                  <c:v>441</c:v>
                </c:pt>
                <c:pt idx="381">
                  <c:v>441.2</c:v>
                </c:pt>
                <c:pt idx="382">
                  <c:v>441.4</c:v>
                </c:pt>
                <c:pt idx="383">
                  <c:v>441.6</c:v>
                </c:pt>
                <c:pt idx="384">
                  <c:v>441.8</c:v>
                </c:pt>
                <c:pt idx="385">
                  <c:v>442</c:v>
                </c:pt>
                <c:pt idx="386">
                  <c:v>442.2</c:v>
                </c:pt>
                <c:pt idx="387">
                  <c:v>442.4</c:v>
                </c:pt>
                <c:pt idx="388">
                  <c:v>442.6</c:v>
                </c:pt>
                <c:pt idx="389">
                  <c:v>442.8</c:v>
                </c:pt>
                <c:pt idx="390">
                  <c:v>443</c:v>
                </c:pt>
                <c:pt idx="391">
                  <c:v>443.2</c:v>
                </c:pt>
                <c:pt idx="392">
                  <c:v>443.4</c:v>
                </c:pt>
                <c:pt idx="393">
                  <c:v>443.6</c:v>
                </c:pt>
                <c:pt idx="394">
                  <c:v>443.8</c:v>
                </c:pt>
                <c:pt idx="395">
                  <c:v>444</c:v>
                </c:pt>
                <c:pt idx="396">
                  <c:v>444.2</c:v>
                </c:pt>
                <c:pt idx="397">
                  <c:v>444.4</c:v>
                </c:pt>
                <c:pt idx="398">
                  <c:v>444.6</c:v>
                </c:pt>
                <c:pt idx="399">
                  <c:v>444.8</c:v>
                </c:pt>
                <c:pt idx="400">
                  <c:v>445</c:v>
                </c:pt>
                <c:pt idx="401">
                  <c:v>445.2</c:v>
                </c:pt>
                <c:pt idx="402">
                  <c:v>445.4</c:v>
                </c:pt>
                <c:pt idx="403">
                  <c:v>445.6</c:v>
                </c:pt>
                <c:pt idx="404">
                  <c:v>445.8</c:v>
                </c:pt>
                <c:pt idx="405">
                  <c:v>446</c:v>
                </c:pt>
                <c:pt idx="406">
                  <c:v>446.2</c:v>
                </c:pt>
                <c:pt idx="407">
                  <c:v>446.4</c:v>
                </c:pt>
                <c:pt idx="408">
                  <c:v>446.6</c:v>
                </c:pt>
                <c:pt idx="409">
                  <c:v>446.8</c:v>
                </c:pt>
                <c:pt idx="410">
                  <c:v>447</c:v>
                </c:pt>
                <c:pt idx="411">
                  <c:v>447.2</c:v>
                </c:pt>
                <c:pt idx="412">
                  <c:v>447.4</c:v>
                </c:pt>
                <c:pt idx="413">
                  <c:v>447.6</c:v>
                </c:pt>
                <c:pt idx="414">
                  <c:v>447.8</c:v>
                </c:pt>
                <c:pt idx="415">
                  <c:v>448</c:v>
                </c:pt>
                <c:pt idx="416">
                  <c:v>448.2</c:v>
                </c:pt>
                <c:pt idx="417">
                  <c:v>448.4</c:v>
                </c:pt>
                <c:pt idx="418">
                  <c:v>448.6</c:v>
                </c:pt>
                <c:pt idx="419">
                  <c:v>448.8</c:v>
                </c:pt>
                <c:pt idx="420">
                  <c:v>449</c:v>
                </c:pt>
                <c:pt idx="421">
                  <c:v>449.2</c:v>
                </c:pt>
                <c:pt idx="422">
                  <c:v>449.4</c:v>
                </c:pt>
                <c:pt idx="423">
                  <c:v>449.6</c:v>
                </c:pt>
                <c:pt idx="424">
                  <c:v>449.8</c:v>
                </c:pt>
                <c:pt idx="425">
                  <c:v>450</c:v>
                </c:pt>
                <c:pt idx="426">
                  <c:v>450.2</c:v>
                </c:pt>
                <c:pt idx="427">
                  <c:v>450.4</c:v>
                </c:pt>
                <c:pt idx="428">
                  <c:v>450.6</c:v>
                </c:pt>
                <c:pt idx="429">
                  <c:v>450.8</c:v>
                </c:pt>
                <c:pt idx="430">
                  <c:v>451</c:v>
                </c:pt>
                <c:pt idx="431">
                  <c:v>451.2</c:v>
                </c:pt>
                <c:pt idx="432">
                  <c:v>451.4</c:v>
                </c:pt>
                <c:pt idx="433">
                  <c:v>451.6</c:v>
                </c:pt>
                <c:pt idx="434">
                  <c:v>451.8</c:v>
                </c:pt>
                <c:pt idx="435">
                  <c:v>452</c:v>
                </c:pt>
                <c:pt idx="436">
                  <c:v>452.2</c:v>
                </c:pt>
                <c:pt idx="437">
                  <c:v>452.4</c:v>
                </c:pt>
                <c:pt idx="438">
                  <c:v>452.6</c:v>
                </c:pt>
                <c:pt idx="439">
                  <c:v>452.8</c:v>
                </c:pt>
                <c:pt idx="440">
                  <c:v>453</c:v>
                </c:pt>
                <c:pt idx="441">
                  <c:v>453.2</c:v>
                </c:pt>
                <c:pt idx="442">
                  <c:v>453.4</c:v>
                </c:pt>
                <c:pt idx="443">
                  <c:v>453.6</c:v>
                </c:pt>
                <c:pt idx="444">
                  <c:v>453.8</c:v>
                </c:pt>
                <c:pt idx="445">
                  <c:v>454</c:v>
                </c:pt>
                <c:pt idx="446">
                  <c:v>454.2</c:v>
                </c:pt>
                <c:pt idx="447">
                  <c:v>454.4</c:v>
                </c:pt>
                <c:pt idx="448">
                  <c:v>454.6</c:v>
                </c:pt>
                <c:pt idx="449">
                  <c:v>454.8</c:v>
                </c:pt>
                <c:pt idx="450">
                  <c:v>455</c:v>
                </c:pt>
                <c:pt idx="451">
                  <c:v>455.2</c:v>
                </c:pt>
                <c:pt idx="452">
                  <c:v>455.4</c:v>
                </c:pt>
                <c:pt idx="453">
                  <c:v>455.6</c:v>
                </c:pt>
                <c:pt idx="454">
                  <c:v>455.8</c:v>
                </c:pt>
                <c:pt idx="455">
                  <c:v>456</c:v>
                </c:pt>
                <c:pt idx="456">
                  <c:v>456.2</c:v>
                </c:pt>
                <c:pt idx="457">
                  <c:v>456.4</c:v>
                </c:pt>
                <c:pt idx="458">
                  <c:v>456.6</c:v>
                </c:pt>
                <c:pt idx="459">
                  <c:v>456.8</c:v>
                </c:pt>
                <c:pt idx="460">
                  <c:v>457</c:v>
                </c:pt>
                <c:pt idx="461">
                  <c:v>457.2</c:v>
                </c:pt>
                <c:pt idx="462">
                  <c:v>457.4</c:v>
                </c:pt>
                <c:pt idx="463">
                  <c:v>457.6</c:v>
                </c:pt>
                <c:pt idx="464">
                  <c:v>457.8</c:v>
                </c:pt>
                <c:pt idx="465">
                  <c:v>458</c:v>
                </c:pt>
                <c:pt idx="466">
                  <c:v>458.2</c:v>
                </c:pt>
                <c:pt idx="467">
                  <c:v>458.4</c:v>
                </c:pt>
                <c:pt idx="468">
                  <c:v>458.6</c:v>
                </c:pt>
                <c:pt idx="469">
                  <c:v>458.8</c:v>
                </c:pt>
                <c:pt idx="470">
                  <c:v>459</c:v>
                </c:pt>
                <c:pt idx="471">
                  <c:v>459.2</c:v>
                </c:pt>
                <c:pt idx="472">
                  <c:v>459.4</c:v>
                </c:pt>
                <c:pt idx="473">
                  <c:v>459.6</c:v>
                </c:pt>
                <c:pt idx="474">
                  <c:v>459.8</c:v>
                </c:pt>
                <c:pt idx="475">
                  <c:v>460</c:v>
                </c:pt>
                <c:pt idx="476">
                  <c:v>460.2</c:v>
                </c:pt>
                <c:pt idx="477">
                  <c:v>460.4</c:v>
                </c:pt>
                <c:pt idx="478">
                  <c:v>460.6</c:v>
                </c:pt>
                <c:pt idx="479">
                  <c:v>460.8</c:v>
                </c:pt>
                <c:pt idx="480">
                  <c:v>461</c:v>
                </c:pt>
                <c:pt idx="481">
                  <c:v>461.2</c:v>
                </c:pt>
                <c:pt idx="482">
                  <c:v>461.4</c:v>
                </c:pt>
                <c:pt idx="483">
                  <c:v>461.6</c:v>
                </c:pt>
                <c:pt idx="484">
                  <c:v>461.8</c:v>
                </c:pt>
                <c:pt idx="485">
                  <c:v>462</c:v>
                </c:pt>
                <c:pt idx="486">
                  <c:v>462.2</c:v>
                </c:pt>
                <c:pt idx="487">
                  <c:v>462.4</c:v>
                </c:pt>
                <c:pt idx="488">
                  <c:v>462.6</c:v>
                </c:pt>
                <c:pt idx="489">
                  <c:v>462.8</c:v>
                </c:pt>
                <c:pt idx="490">
                  <c:v>463</c:v>
                </c:pt>
                <c:pt idx="491">
                  <c:v>463.2</c:v>
                </c:pt>
                <c:pt idx="492">
                  <c:v>463.4</c:v>
                </c:pt>
                <c:pt idx="493">
                  <c:v>463.6</c:v>
                </c:pt>
                <c:pt idx="494">
                  <c:v>463.8</c:v>
                </c:pt>
                <c:pt idx="495">
                  <c:v>464</c:v>
                </c:pt>
                <c:pt idx="496">
                  <c:v>464.2</c:v>
                </c:pt>
                <c:pt idx="497">
                  <c:v>464.4</c:v>
                </c:pt>
                <c:pt idx="498">
                  <c:v>464.6</c:v>
                </c:pt>
                <c:pt idx="499">
                  <c:v>464.8</c:v>
                </c:pt>
                <c:pt idx="500">
                  <c:v>465</c:v>
                </c:pt>
                <c:pt idx="501">
                  <c:v>465.2</c:v>
                </c:pt>
                <c:pt idx="502">
                  <c:v>465.4</c:v>
                </c:pt>
                <c:pt idx="503">
                  <c:v>465.6</c:v>
                </c:pt>
                <c:pt idx="504">
                  <c:v>465.8</c:v>
                </c:pt>
                <c:pt idx="505">
                  <c:v>466</c:v>
                </c:pt>
                <c:pt idx="506">
                  <c:v>466.2</c:v>
                </c:pt>
                <c:pt idx="507">
                  <c:v>466.4</c:v>
                </c:pt>
                <c:pt idx="508">
                  <c:v>466.6</c:v>
                </c:pt>
                <c:pt idx="509">
                  <c:v>466.8</c:v>
                </c:pt>
                <c:pt idx="510">
                  <c:v>467</c:v>
                </c:pt>
                <c:pt idx="511">
                  <c:v>467.2</c:v>
                </c:pt>
                <c:pt idx="512">
                  <c:v>467.4</c:v>
                </c:pt>
                <c:pt idx="513">
                  <c:v>467.6</c:v>
                </c:pt>
                <c:pt idx="514">
                  <c:v>467.8</c:v>
                </c:pt>
                <c:pt idx="515">
                  <c:v>468</c:v>
                </c:pt>
                <c:pt idx="516">
                  <c:v>468.2</c:v>
                </c:pt>
                <c:pt idx="517">
                  <c:v>468.4</c:v>
                </c:pt>
                <c:pt idx="518">
                  <c:v>468.6</c:v>
                </c:pt>
                <c:pt idx="519">
                  <c:v>468.8</c:v>
                </c:pt>
                <c:pt idx="520">
                  <c:v>469</c:v>
                </c:pt>
                <c:pt idx="521">
                  <c:v>469.2</c:v>
                </c:pt>
                <c:pt idx="522">
                  <c:v>469.4</c:v>
                </c:pt>
                <c:pt idx="523">
                  <c:v>469.6</c:v>
                </c:pt>
                <c:pt idx="524">
                  <c:v>469.8</c:v>
                </c:pt>
                <c:pt idx="525">
                  <c:v>470</c:v>
                </c:pt>
                <c:pt idx="526">
                  <c:v>470.2</c:v>
                </c:pt>
                <c:pt idx="527">
                  <c:v>470.4</c:v>
                </c:pt>
                <c:pt idx="528">
                  <c:v>470.6</c:v>
                </c:pt>
                <c:pt idx="529">
                  <c:v>470.8</c:v>
                </c:pt>
                <c:pt idx="530">
                  <c:v>471</c:v>
                </c:pt>
                <c:pt idx="531">
                  <c:v>471.2</c:v>
                </c:pt>
                <c:pt idx="532">
                  <c:v>471.4</c:v>
                </c:pt>
                <c:pt idx="533">
                  <c:v>471.6</c:v>
                </c:pt>
                <c:pt idx="534">
                  <c:v>471.8</c:v>
                </c:pt>
                <c:pt idx="535">
                  <c:v>472</c:v>
                </c:pt>
                <c:pt idx="536">
                  <c:v>472.2</c:v>
                </c:pt>
                <c:pt idx="537">
                  <c:v>472.4</c:v>
                </c:pt>
                <c:pt idx="538">
                  <c:v>472.6</c:v>
                </c:pt>
                <c:pt idx="539">
                  <c:v>472.8</c:v>
                </c:pt>
                <c:pt idx="540">
                  <c:v>473</c:v>
                </c:pt>
                <c:pt idx="541">
                  <c:v>473.2</c:v>
                </c:pt>
                <c:pt idx="542">
                  <c:v>473.4</c:v>
                </c:pt>
                <c:pt idx="543">
                  <c:v>473.6</c:v>
                </c:pt>
                <c:pt idx="544">
                  <c:v>473.8</c:v>
                </c:pt>
                <c:pt idx="545">
                  <c:v>474</c:v>
                </c:pt>
                <c:pt idx="546">
                  <c:v>474.2</c:v>
                </c:pt>
                <c:pt idx="547">
                  <c:v>474.4</c:v>
                </c:pt>
                <c:pt idx="548">
                  <c:v>474.6</c:v>
                </c:pt>
                <c:pt idx="549">
                  <c:v>474.8</c:v>
                </c:pt>
                <c:pt idx="550">
                  <c:v>475</c:v>
                </c:pt>
                <c:pt idx="551">
                  <c:v>475.2</c:v>
                </c:pt>
                <c:pt idx="552">
                  <c:v>475.4</c:v>
                </c:pt>
                <c:pt idx="553">
                  <c:v>475.6</c:v>
                </c:pt>
                <c:pt idx="554">
                  <c:v>475.8</c:v>
                </c:pt>
                <c:pt idx="555">
                  <c:v>476</c:v>
                </c:pt>
                <c:pt idx="556">
                  <c:v>476.2</c:v>
                </c:pt>
                <c:pt idx="557">
                  <c:v>476.4</c:v>
                </c:pt>
                <c:pt idx="558">
                  <c:v>476.6</c:v>
                </c:pt>
                <c:pt idx="559">
                  <c:v>476.8</c:v>
                </c:pt>
                <c:pt idx="560">
                  <c:v>477</c:v>
                </c:pt>
                <c:pt idx="561">
                  <c:v>477.2</c:v>
                </c:pt>
                <c:pt idx="562">
                  <c:v>477.4</c:v>
                </c:pt>
                <c:pt idx="563">
                  <c:v>477.6</c:v>
                </c:pt>
                <c:pt idx="564">
                  <c:v>477.8</c:v>
                </c:pt>
                <c:pt idx="565">
                  <c:v>478</c:v>
                </c:pt>
                <c:pt idx="566">
                  <c:v>478.2</c:v>
                </c:pt>
                <c:pt idx="567">
                  <c:v>478.4</c:v>
                </c:pt>
                <c:pt idx="568">
                  <c:v>478.6</c:v>
                </c:pt>
                <c:pt idx="569">
                  <c:v>478.8</c:v>
                </c:pt>
                <c:pt idx="570">
                  <c:v>479</c:v>
                </c:pt>
                <c:pt idx="571">
                  <c:v>479.2</c:v>
                </c:pt>
                <c:pt idx="572">
                  <c:v>479.4</c:v>
                </c:pt>
                <c:pt idx="573">
                  <c:v>479.6</c:v>
                </c:pt>
                <c:pt idx="574">
                  <c:v>479.8</c:v>
                </c:pt>
                <c:pt idx="575">
                  <c:v>480</c:v>
                </c:pt>
                <c:pt idx="576">
                  <c:v>480.2</c:v>
                </c:pt>
                <c:pt idx="577">
                  <c:v>480.4</c:v>
                </c:pt>
                <c:pt idx="578">
                  <c:v>480.6</c:v>
                </c:pt>
                <c:pt idx="579">
                  <c:v>480.8</c:v>
                </c:pt>
                <c:pt idx="580">
                  <c:v>481</c:v>
                </c:pt>
                <c:pt idx="581">
                  <c:v>481.2</c:v>
                </c:pt>
                <c:pt idx="582">
                  <c:v>481.4</c:v>
                </c:pt>
                <c:pt idx="583">
                  <c:v>481.6</c:v>
                </c:pt>
                <c:pt idx="584">
                  <c:v>481.8</c:v>
                </c:pt>
                <c:pt idx="585">
                  <c:v>482</c:v>
                </c:pt>
                <c:pt idx="586">
                  <c:v>482.2</c:v>
                </c:pt>
                <c:pt idx="587">
                  <c:v>482.4</c:v>
                </c:pt>
                <c:pt idx="588">
                  <c:v>482.6</c:v>
                </c:pt>
                <c:pt idx="589">
                  <c:v>482.8</c:v>
                </c:pt>
                <c:pt idx="590">
                  <c:v>483</c:v>
                </c:pt>
                <c:pt idx="591">
                  <c:v>483.2</c:v>
                </c:pt>
                <c:pt idx="592">
                  <c:v>483.4</c:v>
                </c:pt>
                <c:pt idx="593">
                  <c:v>483.6</c:v>
                </c:pt>
                <c:pt idx="594">
                  <c:v>483.8</c:v>
                </c:pt>
                <c:pt idx="595">
                  <c:v>484</c:v>
                </c:pt>
                <c:pt idx="596">
                  <c:v>484.2</c:v>
                </c:pt>
                <c:pt idx="597">
                  <c:v>484.4</c:v>
                </c:pt>
                <c:pt idx="598">
                  <c:v>484.6</c:v>
                </c:pt>
                <c:pt idx="599">
                  <c:v>484.8</c:v>
                </c:pt>
                <c:pt idx="600">
                  <c:v>485</c:v>
                </c:pt>
                <c:pt idx="601">
                  <c:v>485.2</c:v>
                </c:pt>
                <c:pt idx="602">
                  <c:v>485.4</c:v>
                </c:pt>
                <c:pt idx="603">
                  <c:v>485.6</c:v>
                </c:pt>
                <c:pt idx="604">
                  <c:v>485.8</c:v>
                </c:pt>
                <c:pt idx="605">
                  <c:v>486</c:v>
                </c:pt>
                <c:pt idx="606">
                  <c:v>486.2</c:v>
                </c:pt>
                <c:pt idx="607">
                  <c:v>486.4</c:v>
                </c:pt>
                <c:pt idx="608">
                  <c:v>486.6</c:v>
                </c:pt>
                <c:pt idx="609">
                  <c:v>486.8</c:v>
                </c:pt>
                <c:pt idx="610">
                  <c:v>487</c:v>
                </c:pt>
                <c:pt idx="611">
                  <c:v>487.2</c:v>
                </c:pt>
                <c:pt idx="612">
                  <c:v>487.4</c:v>
                </c:pt>
                <c:pt idx="613">
                  <c:v>487.6</c:v>
                </c:pt>
                <c:pt idx="614">
                  <c:v>487.8</c:v>
                </c:pt>
                <c:pt idx="615">
                  <c:v>488</c:v>
                </c:pt>
                <c:pt idx="616">
                  <c:v>488.2</c:v>
                </c:pt>
                <c:pt idx="617">
                  <c:v>488.4</c:v>
                </c:pt>
                <c:pt idx="618">
                  <c:v>488.6</c:v>
                </c:pt>
                <c:pt idx="619">
                  <c:v>488.8</c:v>
                </c:pt>
                <c:pt idx="620">
                  <c:v>489</c:v>
                </c:pt>
                <c:pt idx="621">
                  <c:v>489.2</c:v>
                </c:pt>
                <c:pt idx="622">
                  <c:v>489.4</c:v>
                </c:pt>
                <c:pt idx="623">
                  <c:v>489.6</c:v>
                </c:pt>
                <c:pt idx="624">
                  <c:v>489.8</c:v>
                </c:pt>
                <c:pt idx="625">
                  <c:v>490</c:v>
                </c:pt>
                <c:pt idx="626">
                  <c:v>490.2</c:v>
                </c:pt>
                <c:pt idx="627">
                  <c:v>490.4</c:v>
                </c:pt>
                <c:pt idx="628">
                  <c:v>490.6</c:v>
                </c:pt>
                <c:pt idx="629">
                  <c:v>490.8</c:v>
                </c:pt>
                <c:pt idx="630">
                  <c:v>491</c:v>
                </c:pt>
                <c:pt idx="631">
                  <c:v>491.2</c:v>
                </c:pt>
                <c:pt idx="632">
                  <c:v>491.4</c:v>
                </c:pt>
                <c:pt idx="633">
                  <c:v>491.6</c:v>
                </c:pt>
                <c:pt idx="634">
                  <c:v>491.8</c:v>
                </c:pt>
                <c:pt idx="635">
                  <c:v>492</c:v>
                </c:pt>
                <c:pt idx="636">
                  <c:v>492.2</c:v>
                </c:pt>
                <c:pt idx="637">
                  <c:v>492.4</c:v>
                </c:pt>
                <c:pt idx="638">
                  <c:v>492.6</c:v>
                </c:pt>
                <c:pt idx="639">
                  <c:v>492.8</c:v>
                </c:pt>
                <c:pt idx="640">
                  <c:v>493</c:v>
                </c:pt>
                <c:pt idx="641">
                  <c:v>493.2</c:v>
                </c:pt>
                <c:pt idx="642">
                  <c:v>493.4</c:v>
                </c:pt>
                <c:pt idx="643">
                  <c:v>493.6</c:v>
                </c:pt>
                <c:pt idx="644">
                  <c:v>493.8</c:v>
                </c:pt>
                <c:pt idx="645">
                  <c:v>494</c:v>
                </c:pt>
                <c:pt idx="646">
                  <c:v>494.2</c:v>
                </c:pt>
                <c:pt idx="647">
                  <c:v>494.4</c:v>
                </c:pt>
                <c:pt idx="648">
                  <c:v>494.6</c:v>
                </c:pt>
                <c:pt idx="649">
                  <c:v>494.8</c:v>
                </c:pt>
                <c:pt idx="650">
                  <c:v>495</c:v>
                </c:pt>
                <c:pt idx="651">
                  <c:v>495.2</c:v>
                </c:pt>
                <c:pt idx="652">
                  <c:v>495.4</c:v>
                </c:pt>
                <c:pt idx="653">
                  <c:v>495.6</c:v>
                </c:pt>
                <c:pt idx="654">
                  <c:v>495.8</c:v>
                </c:pt>
                <c:pt idx="655">
                  <c:v>496</c:v>
                </c:pt>
                <c:pt idx="656">
                  <c:v>496.2</c:v>
                </c:pt>
                <c:pt idx="657">
                  <c:v>496.4</c:v>
                </c:pt>
                <c:pt idx="658">
                  <c:v>496.6</c:v>
                </c:pt>
                <c:pt idx="659">
                  <c:v>496.8</c:v>
                </c:pt>
                <c:pt idx="660">
                  <c:v>497</c:v>
                </c:pt>
                <c:pt idx="661">
                  <c:v>497.2</c:v>
                </c:pt>
                <c:pt idx="662">
                  <c:v>497.4</c:v>
                </c:pt>
                <c:pt idx="663">
                  <c:v>497.6</c:v>
                </c:pt>
                <c:pt idx="664">
                  <c:v>497.8</c:v>
                </c:pt>
                <c:pt idx="665">
                  <c:v>498</c:v>
                </c:pt>
                <c:pt idx="666">
                  <c:v>498.2</c:v>
                </c:pt>
                <c:pt idx="667">
                  <c:v>498.4</c:v>
                </c:pt>
                <c:pt idx="668">
                  <c:v>498.6</c:v>
                </c:pt>
                <c:pt idx="669">
                  <c:v>498.8</c:v>
                </c:pt>
                <c:pt idx="670">
                  <c:v>499</c:v>
                </c:pt>
                <c:pt idx="671">
                  <c:v>499.2</c:v>
                </c:pt>
                <c:pt idx="672">
                  <c:v>499.4</c:v>
                </c:pt>
                <c:pt idx="673">
                  <c:v>499.6</c:v>
                </c:pt>
                <c:pt idx="674">
                  <c:v>499.8</c:v>
                </c:pt>
                <c:pt idx="675">
                  <c:v>500</c:v>
                </c:pt>
                <c:pt idx="676">
                  <c:v>500.2</c:v>
                </c:pt>
                <c:pt idx="677">
                  <c:v>500.4</c:v>
                </c:pt>
                <c:pt idx="678">
                  <c:v>500.6</c:v>
                </c:pt>
                <c:pt idx="679">
                  <c:v>500.8</c:v>
                </c:pt>
                <c:pt idx="680">
                  <c:v>501</c:v>
                </c:pt>
                <c:pt idx="681">
                  <c:v>501.2</c:v>
                </c:pt>
                <c:pt idx="682">
                  <c:v>501.4</c:v>
                </c:pt>
                <c:pt idx="683">
                  <c:v>501.6</c:v>
                </c:pt>
                <c:pt idx="684">
                  <c:v>501.8</c:v>
                </c:pt>
                <c:pt idx="685">
                  <c:v>502</c:v>
                </c:pt>
                <c:pt idx="686">
                  <c:v>502.2</c:v>
                </c:pt>
                <c:pt idx="687">
                  <c:v>502.4</c:v>
                </c:pt>
                <c:pt idx="688">
                  <c:v>502.6</c:v>
                </c:pt>
                <c:pt idx="689">
                  <c:v>502.8</c:v>
                </c:pt>
                <c:pt idx="690">
                  <c:v>503</c:v>
                </c:pt>
                <c:pt idx="691">
                  <c:v>503.2</c:v>
                </c:pt>
                <c:pt idx="692">
                  <c:v>503.4</c:v>
                </c:pt>
                <c:pt idx="693">
                  <c:v>503.6</c:v>
                </c:pt>
                <c:pt idx="694">
                  <c:v>503.8</c:v>
                </c:pt>
                <c:pt idx="695">
                  <c:v>504</c:v>
                </c:pt>
                <c:pt idx="696">
                  <c:v>504.2</c:v>
                </c:pt>
                <c:pt idx="697">
                  <c:v>504.4</c:v>
                </c:pt>
                <c:pt idx="698">
                  <c:v>504.6</c:v>
                </c:pt>
                <c:pt idx="699">
                  <c:v>504.8</c:v>
                </c:pt>
                <c:pt idx="700">
                  <c:v>505</c:v>
                </c:pt>
                <c:pt idx="701">
                  <c:v>505.2</c:v>
                </c:pt>
                <c:pt idx="702">
                  <c:v>505.4</c:v>
                </c:pt>
                <c:pt idx="703">
                  <c:v>505.6</c:v>
                </c:pt>
                <c:pt idx="704">
                  <c:v>505.8</c:v>
                </c:pt>
                <c:pt idx="705">
                  <c:v>506</c:v>
                </c:pt>
                <c:pt idx="706">
                  <c:v>506.2</c:v>
                </c:pt>
                <c:pt idx="707">
                  <c:v>506.4</c:v>
                </c:pt>
                <c:pt idx="708">
                  <c:v>506.6</c:v>
                </c:pt>
                <c:pt idx="709">
                  <c:v>506.8</c:v>
                </c:pt>
                <c:pt idx="710">
                  <c:v>507</c:v>
                </c:pt>
                <c:pt idx="711">
                  <c:v>507.2</c:v>
                </c:pt>
                <c:pt idx="712">
                  <c:v>507.4</c:v>
                </c:pt>
                <c:pt idx="713">
                  <c:v>507.6</c:v>
                </c:pt>
                <c:pt idx="714">
                  <c:v>507.8</c:v>
                </c:pt>
                <c:pt idx="715">
                  <c:v>508</c:v>
                </c:pt>
                <c:pt idx="716">
                  <c:v>508.2</c:v>
                </c:pt>
                <c:pt idx="717">
                  <c:v>508.4</c:v>
                </c:pt>
                <c:pt idx="718">
                  <c:v>508.6</c:v>
                </c:pt>
                <c:pt idx="719">
                  <c:v>508.8</c:v>
                </c:pt>
                <c:pt idx="720">
                  <c:v>509</c:v>
                </c:pt>
                <c:pt idx="721">
                  <c:v>509.2</c:v>
                </c:pt>
                <c:pt idx="722">
                  <c:v>509.4</c:v>
                </c:pt>
                <c:pt idx="723">
                  <c:v>509.6</c:v>
                </c:pt>
                <c:pt idx="724">
                  <c:v>509.8</c:v>
                </c:pt>
                <c:pt idx="725">
                  <c:v>510</c:v>
                </c:pt>
                <c:pt idx="726">
                  <c:v>510.2</c:v>
                </c:pt>
                <c:pt idx="727">
                  <c:v>510.4</c:v>
                </c:pt>
                <c:pt idx="728">
                  <c:v>510.6</c:v>
                </c:pt>
                <c:pt idx="729">
                  <c:v>510.8</c:v>
                </c:pt>
                <c:pt idx="730">
                  <c:v>511</c:v>
                </c:pt>
                <c:pt idx="731">
                  <c:v>511.2</c:v>
                </c:pt>
                <c:pt idx="732">
                  <c:v>511.4</c:v>
                </c:pt>
                <c:pt idx="733">
                  <c:v>511.6</c:v>
                </c:pt>
                <c:pt idx="734">
                  <c:v>511.8</c:v>
                </c:pt>
                <c:pt idx="735">
                  <c:v>512</c:v>
                </c:pt>
                <c:pt idx="736">
                  <c:v>512.20000000000005</c:v>
                </c:pt>
                <c:pt idx="737">
                  <c:v>512.4</c:v>
                </c:pt>
                <c:pt idx="738">
                  <c:v>512.6</c:v>
                </c:pt>
                <c:pt idx="739">
                  <c:v>512.79999999999995</c:v>
                </c:pt>
                <c:pt idx="740">
                  <c:v>513</c:v>
                </c:pt>
                <c:pt idx="741">
                  <c:v>513.20000000000005</c:v>
                </c:pt>
                <c:pt idx="742">
                  <c:v>513.4</c:v>
                </c:pt>
                <c:pt idx="743">
                  <c:v>513.6</c:v>
                </c:pt>
                <c:pt idx="744">
                  <c:v>513.79999999999995</c:v>
                </c:pt>
                <c:pt idx="745">
                  <c:v>514</c:v>
                </c:pt>
                <c:pt idx="746">
                  <c:v>514.20000000000005</c:v>
                </c:pt>
                <c:pt idx="747">
                  <c:v>514.4</c:v>
                </c:pt>
                <c:pt idx="748">
                  <c:v>514.6</c:v>
                </c:pt>
                <c:pt idx="749">
                  <c:v>514.79999999999995</c:v>
                </c:pt>
                <c:pt idx="750">
                  <c:v>515</c:v>
                </c:pt>
                <c:pt idx="751">
                  <c:v>515.20000000000005</c:v>
                </c:pt>
                <c:pt idx="752">
                  <c:v>515.4</c:v>
                </c:pt>
                <c:pt idx="753">
                  <c:v>515.6</c:v>
                </c:pt>
                <c:pt idx="754">
                  <c:v>515.79999999999995</c:v>
                </c:pt>
                <c:pt idx="755">
                  <c:v>516</c:v>
                </c:pt>
                <c:pt idx="756">
                  <c:v>516.20000000000005</c:v>
                </c:pt>
                <c:pt idx="757">
                  <c:v>516.4</c:v>
                </c:pt>
                <c:pt idx="758">
                  <c:v>516.6</c:v>
                </c:pt>
                <c:pt idx="759">
                  <c:v>516.79999999999995</c:v>
                </c:pt>
                <c:pt idx="760">
                  <c:v>517</c:v>
                </c:pt>
                <c:pt idx="761">
                  <c:v>517.20000000000005</c:v>
                </c:pt>
                <c:pt idx="762">
                  <c:v>517.4</c:v>
                </c:pt>
                <c:pt idx="763">
                  <c:v>517.6</c:v>
                </c:pt>
                <c:pt idx="764">
                  <c:v>517.79999999999995</c:v>
                </c:pt>
                <c:pt idx="765">
                  <c:v>518</c:v>
                </c:pt>
                <c:pt idx="766">
                  <c:v>518.20000000000005</c:v>
                </c:pt>
                <c:pt idx="767">
                  <c:v>518.4</c:v>
                </c:pt>
                <c:pt idx="768">
                  <c:v>518.6</c:v>
                </c:pt>
                <c:pt idx="769">
                  <c:v>518.79999999999995</c:v>
                </c:pt>
                <c:pt idx="770">
                  <c:v>519</c:v>
                </c:pt>
                <c:pt idx="771">
                  <c:v>519.20000000000005</c:v>
                </c:pt>
                <c:pt idx="772">
                  <c:v>519.4</c:v>
                </c:pt>
                <c:pt idx="773">
                  <c:v>519.6</c:v>
                </c:pt>
                <c:pt idx="774">
                  <c:v>519.79999999999995</c:v>
                </c:pt>
                <c:pt idx="775">
                  <c:v>520</c:v>
                </c:pt>
                <c:pt idx="776">
                  <c:v>520.20000000000005</c:v>
                </c:pt>
                <c:pt idx="777">
                  <c:v>520.4</c:v>
                </c:pt>
                <c:pt idx="778">
                  <c:v>520.6</c:v>
                </c:pt>
                <c:pt idx="779">
                  <c:v>520.79999999999995</c:v>
                </c:pt>
                <c:pt idx="780">
                  <c:v>521</c:v>
                </c:pt>
                <c:pt idx="781">
                  <c:v>521.20000000000005</c:v>
                </c:pt>
                <c:pt idx="782">
                  <c:v>521.4</c:v>
                </c:pt>
                <c:pt idx="783">
                  <c:v>521.6</c:v>
                </c:pt>
                <c:pt idx="784">
                  <c:v>521.79999999999995</c:v>
                </c:pt>
                <c:pt idx="785">
                  <c:v>522</c:v>
                </c:pt>
                <c:pt idx="786">
                  <c:v>522.20000000000005</c:v>
                </c:pt>
                <c:pt idx="787">
                  <c:v>522.4</c:v>
                </c:pt>
                <c:pt idx="788">
                  <c:v>522.6</c:v>
                </c:pt>
                <c:pt idx="789">
                  <c:v>522.79999999999995</c:v>
                </c:pt>
                <c:pt idx="790">
                  <c:v>523</c:v>
                </c:pt>
                <c:pt idx="791">
                  <c:v>523.20000000000005</c:v>
                </c:pt>
                <c:pt idx="792">
                  <c:v>523.4</c:v>
                </c:pt>
                <c:pt idx="793">
                  <c:v>523.6</c:v>
                </c:pt>
                <c:pt idx="794">
                  <c:v>523.79999999999995</c:v>
                </c:pt>
                <c:pt idx="795">
                  <c:v>524</c:v>
                </c:pt>
                <c:pt idx="796">
                  <c:v>524.20000000000005</c:v>
                </c:pt>
                <c:pt idx="797">
                  <c:v>524.4</c:v>
                </c:pt>
                <c:pt idx="798">
                  <c:v>524.6</c:v>
                </c:pt>
                <c:pt idx="799">
                  <c:v>524.79999999999995</c:v>
                </c:pt>
                <c:pt idx="800">
                  <c:v>525</c:v>
                </c:pt>
                <c:pt idx="801">
                  <c:v>525.20000000000005</c:v>
                </c:pt>
                <c:pt idx="802">
                  <c:v>525.4</c:v>
                </c:pt>
                <c:pt idx="803">
                  <c:v>525.6</c:v>
                </c:pt>
                <c:pt idx="804">
                  <c:v>525.79999999999995</c:v>
                </c:pt>
                <c:pt idx="805">
                  <c:v>526</c:v>
                </c:pt>
                <c:pt idx="806">
                  <c:v>526.20000000000005</c:v>
                </c:pt>
                <c:pt idx="807">
                  <c:v>526.4</c:v>
                </c:pt>
                <c:pt idx="808">
                  <c:v>526.6</c:v>
                </c:pt>
                <c:pt idx="809">
                  <c:v>526.79999999999995</c:v>
                </c:pt>
                <c:pt idx="810">
                  <c:v>527</c:v>
                </c:pt>
                <c:pt idx="811">
                  <c:v>527.20000000000005</c:v>
                </c:pt>
                <c:pt idx="812">
                  <c:v>527.4</c:v>
                </c:pt>
                <c:pt idx="813">
                  <c:v>527.6</c:v>
                </c:pt>
                <c:pt idx="814">
                  <c:v>527.79999999999995</c:v>
                </c:pt>
                <c:pt idx="815">
                  <c:v>528</c:v>
                </c:pt>
                <c:pt idx="816">
                  <c:v>528.20000000000005</c:v>
                </c:pt>
                <c:pt idx="817">
                  <c:v>528.4</c:v>
                </c:pt>
                <c:pt idx="818">
                  <c:v>528.6</c:v>
                </c:pt>
                <c:pt idx="819">
                  <c:v>528.79999999999995</c:v>
                </c:pt>
                <c:pt idx="820">
                  <c:v>529</c:v>
                </c:pt>
                <c:pt idx="821">
                  <c:v>529.20000000000005</c:v>
                </c:pt>
                <c:pt idx="822">
                  <c:v>529.4</c:v>
                </c:pt>
                <c:pt idx="823">
                  <c:v>529.6</c:v>
                </c:pt>
                <c:pt idx="824">
                  <c:v>529.79999999999995</c:v>
                </c:pt>
                <c:pt idx="825">
                  <c:v>530</c:v>
                </c:pt>
                <c:pt idx="826">
                  <c:v>530.20000000000005</c:v>
                </c:pt>
                <c:pt idx="827">
                  <c:v>530.4</c:v>
                </c:pt>
                <c:pt idx="828">
                  <c:v>530.6</c:v>
                </c:pt>
                <c:pt idx="829">
                  <c:v>530.79999999999995</c:v>
                </c:pt>
                <c:pt idx="830">
                  <c:v>531</c:v>
                </c:pt>
                <c:pt idx="831">
                  <c:v>531.20000000000005</c:v>
                </c:pt>
                <c:pt idx="832">
                  <c:v>531.4</c:v>
                </c:pt>
                <c:pt idx="833">
                  <c:v>531.6</c:v>
                </c:pt>
                <c:pt idx="834">
                  <c:v>531.79999999999995</c:v>
                </c:pt>
                <c:pt idx="835">
                  <c:v>532</c:v>
                </c:pt>
                <c:pt idx="836">
                  <c:v>532.20000000000005</c:v>
                </c:pt>
                <c:pt idx="837">
                  <c:v>532.4</c:v>
                </c:pt>
                <c:pt idx="838">
                  <c:v>532.6</c:v>
                </c:pt>
                <c:pt idx="839">
                  <c:v>532.79999999999995</c:v>
                </c:pt>
                <c:pt idx="840">
                  <c:v>533</c:v>
                </c:pt>
                <c:pt idx="841">
                  <c:v>533.20000000000005</c:v>
                </c:pt>
                <c:pt idx="842">
                  <c:v>533.4</c:v>
                </c:pt>
                <c:pt idx="843">
                  <c:v>533.6</c:v>
                </c:pt>
                <c:pt idx="844">
                  <c:v>533.79999999999995</c:v>
                </c:pt>
                <c:pt idx="845">
                  <c:v>534</c:v>
                </c:pt>
                <c:pt idx="846">
                  <c:v>534.20000000000005</c:v>
                </c:pt>
                <c:pt idx="847">
                  <c:v>534.4</c:v>
                </c:pt>
                <c:pt idx="848">
                  <c:v>534.6</c:v>
                </c:pt>
                <c:pt idx="849">
                  <c:v>534.79999999999995</c:v>
                </c:pt>
                <c:pt idx="850">
                  <c:v>535</c:v>
                </c:pt>
                <c:pt idx="851">
                  <c:v>535.20000000000005</c:v>
                </c:pt>
                <c:pt idx="852">
                  <c:v>535.4</c:v>
                </c:pt>
                <c:pt idx="853">
                  <c:v>535.6</c:v>
                </c:pt>
                <c:pt idx="854">
                  <c:v>535.79999999999995</c:v>
                </c:pt>
                <c:pt idx="855">
                  <c:v>536</c:v>
                </c:pt>
                <c:pt idx="856">
                  <c:v>536.20000000000005</c:v>
                </c:pt>
                <c:pt idx="857">
                  <c:v>536.4</c:v>
                </c:pt>
                <c:pt idx="858">
                  <c:v>536.6</c:v>
                </c:pt>
                <c:pt idx="859">
                  <c:v>536.79999999999995</c:v>
                </c:pt>
                <c:pt idx="860">
                  <c:v>537</c:v>
                </c:pt>
                <c:pt idx="861">
                  <c:v>537.20000000000005</c:v>
                </c:pt>
                <c:pt idx="862">
                  <c:v>537.4</c:v>
                </c:pt>
                <c:pt idx="863">
                  <c:v>537.6</c:v>
                </c:pt>
                <c:pt idx="864">
                  <c:v>537.79999999999995</c:v>
                </c:pt>
                <c:pt idx="865">
                  <c:v>538</c:v>
                </c:pt>
                <c:pt idx="866">
                  <c:v>538.20000000000005</c:v>
                </c:pt>
                <c:pt idx="867">
                  <c:v>538.4</c:v>
                </c:pt>
                <c:pt idx="868">
                  <c:v>538.6</c:v>
                </c:pt>
                <c:pt idx="869">
                  <c:v>538.79999999999995</c:v>
                </c:pt>
                <c:pt idx="870">
                  <c:v>539</c:v>
                </c:pt>
                <c:pt idx="871">
                  <c:v>539.20000000000005</c:v>
                </c:pt>
                <c:pt idx="872">
                  <c:v>539.4</c:v>
                </c:pt>
                <c:pt idx="873">
                  <c:v>539.6</c:v>
                </c:pt>
                <c:pt idx="874">
                  <c:v>539.79999999999995</c:v>
                </c:pt>
                <c:pt idx="875">
                  <c:v>540</c:v>
                </c:pt>
                <c:pt idx="876">
                  <c:v>540.20000000000005</c:v>
                </c:pt>
                <c:pt idx="877">
                  <c:v>540.4</c:v>
                </c:pt>
                <c:pt idx="878">
                  <c:v>540.6</c:v>
                </c:pt>
                <c:pt idx="879">
                  <c:v>540.79999999999995</c:v>
                </c:pt>
                <c:pt idx="880">
                  <c:v>541</c:v>
                </c:pt>
                <c:pt idx="881">
                  <c:v>541.20000000000005</c:v>
                </c:pt>
                <c:pt idx="882">
                  <c:v>541.4</c:v>
                </c:pt>
                <c:pt idx="883">
                  <c:v>541.6</c:v>
                </c:pt>
                <c:pt idx="884">
                  <c:v>541.79999999999995</c:v>
                </c:pt>
                <c:pt idx="885">
                  <c:v>542</c:v>
                </c:pt>
                <c:pt idx="886">
                  <c:v>542.20000000000005</c:v>
                </c:pt>
                <c:pt idx="887">
                  <c:v>542.4</c:v>
                </c:pt>
                <c:pt idx="888">
                  <c:v>542.6</c:v>
                </c:pt>
                <c:pt idx="889">
                  <c:v>542.79999999999995</c:v>
                </c:pt>
                <c:pt idx="890">
                  <c:v>543</c:v>
                </c:pt>
                <c:pt idx="891">
                  <c:v>543.20000000000005</c:v>
                </c:pt>
                <c:pt idx="892">
                  <c:v>543.4</c:v>
                </c:pt>
                <c:pt idx="893">
                  <c:v>543.6</c:v>
                </c:pt>
                <c:pt idx="894">
                  <c:v>543.79999999999995</c:v>
                </c:pt>
                <c:pt idx="895">
                  <c:v>544</c:v>
                </c:pt>
                <c:pt idx="896">
                  <c:v>544.20000000000005</c:v>
                </c:pt>
                <c:pt idx="897">
                  <c:v>544.4</c:v>
                </c:pt>
                <c:pt idx="898">
                  <c:v>544.6</c:v>
                </c:pt>
                <c:pt idx="899">
                  <c:v>544.79999999999995</c:v>
                </c:pt>
                <c:pt idx="900">
                  <c:v>545</c:v>
                </c:pt>
                <c:pt idx="901">
                  <c:v>545.20000000000005</c:v>
                </c:pt>
                <c:pt idx="902">
                  <c:v>545.4</c:v>
                </c:pt>
                <c:pt idx="903">
                  <c:v>545.6</c:v>
                </c:pt>
                <c:pt idx="904">
                  <c:v>545.79999999999995</c:v>
                </c:pt>
                <c:pt idx="905">
                  <c:v>546</c:v>
                </c:pt>
                <c:pt idx="906">
                  <c:v>546.20000000000005</c:v>
                </c:pt>
                <c:pt idx="907">
                  <c:v>546.4</c:v>
                </c:pt>
                <c:pt idx="908">
                  <c:v>546.6</c:v>
                </c:pt>
                <c:pt idx="909">
                  <c:v>546.79999999999995</c:v>
                </c:pt>
                <c:pt idx="910">
                  <c:v>547</c:v>
                </c:pt>
                <c:pt idx="911">
                  <c:v>547.20000000000005</c:v>
                </c:pt>
                <c:pt idx="912">
                  <c:v>547.4</c:v>
                </c:pt>
                <c:pt idx="913">
                  <c:v>547.6</c:v>
                </c:pt>
                <c:pt idx="914">
                  <c:v>547.79999999999995</c:v>
                </c:pt>
                <c:pt idx="915">
                  <c:v>548</c:v>
                </c:pt>
                <c:pt idx="916">
                  <c:v>548.20000000000005</c:v>
                </c:pt>
                <c:pt idx="917">
                  <c:v>548.4</c:v>
                </c:pt>
                <c:pt idx="918">
                  <c:v>548.6</c:v>
                </c:pt>
                <c:pt idx="919">
                  <c:v>548.79999999999995</c:v>
                </c:pt>
                <c:pt idx="920">
                  <c:v>549</c:v>
                </c:pt>
                <c:pt idx="921">
                  <c:v>549.20000000000005</c:v>
                </c:pt>
                <c:pt idx="922">
                  <c:v>549.4</c:v>
                </c:pt>
                <c:pt idx="923">
                  <c:v>549.6</c:v>
                </c:pt>
                <c:pt idx="924">
                  <c:v>549.79999999999995</c:v>
                </c:pt>
                <c:pt idx="925">
                  <c:v>550</c:v>
                </c:pt>
                <c:pt idx="926">
                  <c:v>550.20000000000005</c:v>
                </c:pt>
                <c:pt idx="927">
                  <c:v>550.4</c:v>
                </c:pt>
                <c:pt idx="928">
                  <c:v>550.6</c:v>
                </c:pt>
                <c:pt idx="929">
                  <c:v>550.79999999999995</c:v>
                </c:pt>
                <c:pt idx="930">
                  <c:v>551</c:v>
                </c:pt>
                <c:pt idx="931">
                  <c:v>551.20000000000005</c:v>
                </c:pt>
                <c:pt idx="932">
                  <c:v>551.4</c:v>
                </c:pt>
                <c:pt idx="933">
                  <c:v>551.6</c:v>
                </c:pt>
                <c:pt idx="934">
                  <c:v>551.79999999999995</c:v>
                </c:pt>
                <c:pt idx="935">
                  <c:v>552</c:v>
                </c:pt>
                <c:pt idx="936">
                  <c:v>552.20000000000005</c:v>
                </c:pt>
                <c:pt idx="937">
                  <c:v>552.4</c:v>
                </c:pt>
                <c:pt idx="938">
                  <c:v>552.6</c:v>
                </c:pt>
                <c:pt idx="939">
                  <c:v>552.79999999999995</c:v>
                </c:pt>
                <c:pt idx="940">
                  <c:v>553</c:v>
                </c:pt>
                <c:pt idx="941">
                  <c:v>553.20000000000005</c:v>
                </c:pt>
                <c:pt idx="942">
                  <c:v>553.4</c:v>
                </c:pt>
                <c:pt idx="943">
                  <c:v>553.6</c:v>
                </c:pt>
                <c:pt idx="944">
                  <c:v>553.79999999999995</c:v>
                </c:pt>
                <c:pt idx="945">
                  <c:v>554</c:v>
                </c:pt>
                <c:pt idx="946">
                  <c:v>554.20000000000005</c:v>
                </c:pt>
                <c:pt idx="947">
                  <c:v>554.4</c:v>
                </c:pt>
                <c:pt idx="948">
                  <c:v>554.6</c:v>
                </c:pt>
                <c:pt idx="949">
                  <c:v>554.79999999999995</c:v>
                </c:pt>
                <c:pt idx="950">
                  <c:v>555</c:v>
                </c:pt>
                <c:pt idx="951">
                  <c:v>555.20000000000005</c:v>
                </c:pt>
                <c:pt idx="952">
                  <c:v>555.4</c:v>
                </c:pt>
                <c:pt idx="953">
                  <c:v>555.6</c:v>
                </c:pt>
                <c:pt idx="954">
                  <c:v>555.79999999999995</c:v>
                </c:pt>
                <c:pt idx="955">
                  <c:v>556</c:v>
                </c:pt>
                <c:pt idx="956">
                  <c:v>556.20000000000005</c:v>
                </c:pt>
                <c:pt idx="957">
                  <c:v>556.4</c:v>
                </c:pt>
                <c:pt idx="958">
                  <c:v>556.6</c:v>
                </c:pt>
                <c:pt idx="959">
                  <c:v>556.79999999999995</c:v>
                </c:pt>
                <c:pt idx="960">
                  <c:v>557</c:v>
                </c:pt>
                <c:pt idx="961">
                  <c:v>557.20000000000005</c:v>
                </c:pt>
                <c:pt idx="962">
                  <c:v>557.4</c:v>
                </c:pt>
                <c:pt idx="963">
                  <c:v>557.6</c:v>
                </c:pt>
                <c:pt idx="964">
                  <c:v>557.79999999999995</c:v>
                </c:pt>
                <c:pt idx="965">
                  <c:v>558</c:v>
                </c:pt>
                <c:pt idx="966">
                  <c:v>558.20000000000005</c:v>
                </c:pt>
                <c:pt idx="967">
                  <c:v>558.4</c:v>
                </c:pt>
                <c:pt idx="968">
                  <c:v>558.6</c:v>
                </c:pt>
                <c:pt idx="969">
                  <c:v>558.79999999999995</c:v>
                </c:pt>
                <c:pt idx="970">
                  <c:v>559</c:v>
                </c:pt>
                <c:pt idx="971">
                  <c:v>559.20000000000005</c:v>
                </c:pt>
                <c:pt idx="972">
                  <c:v>559.4</c:v>
                </c:pt>
                <c:pt idx="973">
                  <c:v>559.6</c:v>
                </c:pt>
                <c:pt idx="974">
                  <c:v>559.79999999999995</c:v>
                </c:pt>
                <c:pt idx="975">
                  <c:v>560</c:v>
                </c:pt>
                <c:pt idx="976">
                  <c:v>560.20000000000005</c:v>
                </c:pt>
                <c:pt idx="977">
                  <c:v>560.4</c:v>
                </c:pt>
                <c:pt idx="978">
                  <c:v>560.6</c:v>
                </c:pt>
                <c:pt idx="979">
                  <c:v>560.79999999999995</c:v>
                </c:pt>
                <c:pt idx="980">
                  <c:v>561</c:v>
                </c:pt>
                <c:pt idx="981">
                  <c:v>561.20000000000005</c:v>
                </c:pt>
                <c:pt idx="982">
                  <c:v>561.4</c:v>
                </c:pt>
                <c:pt idx="983">
                  <c:v>561.6</c:v>
                </c:pt>
                <c:pt idx="984">
                  <c:v>561.79999999999995</c:v>
                </c:pt>
                <c:pt idx="985">
                  <c:v>562</c:v>
                </c:pt>
                <c:pt idx="986">
                  <c:v>562.20000000000005</c:v>
                </c:pt>
                <c:pt idx="987">
                  <c:v>562.4</c:v>
                </c:pt>
                <c:pt idx="988">
                  <c:v>562.6</c:v>
                </c:pt>
                <c:pt idx="989">
                  <c:v>562.79999999999995</c:v>
                </c:pt>
                <c:pt idx="990">
                  <c:v>563</c:v>
                </c:pt>
                <c:pt idx="991">
                  <c:v>563.20000000000005</c:v>
                </c:pt>
                <c:pt idx="992">
                  <c:v>563.4</c:v>
                </c:pt>
                <c:pt idx="993">
                  <c:v>563.6</c:v>
                </c:pt>
                <c:pt idx="994">
                  <c:v>563.79999999999995</c:v>
                </c:pt>
                <c:pt idx="995">
                  <c:v>564</c:v>
                </c:pt>
                <c:pt idx="996">
                  <c:v>564.20000000000005</c:v>
                </c:pt>
                <c:pt idx="997">
                  <c:v>564.4</c:v>
                </c:pt>
                <c:pt idx="998">
                  <c:v>564.6</c:v>
                </c:pt>
                <c:pt idx="999">
                  <c:v>564.79999999999995</c:v>
                </c:pt>
                <c:pt idx="1000">
                  <c:v>565</c:v>
                </c:pt>
                <c:pt idx="1001">
                  <c:v>565.20000000000005</c:v>
                </c:pt>
                <c:pt idx="1002">
                  <c:v>565.4</c:v>
                </c:pt>
                <c:pt idx="1003">
                  <c:v>565.6</c:v>
                </c:pt>
                <c:pt idx="1004">
                  <c:v>565.79999999999995</c:v>
                </c:pt>
                <c:pt idx="1005">
                  <c:v>566</c:v>
                </c:pt>
                <c:pt idx="1006">
                  <c:v>566.20000000000005</c:v>
                </c:pt>
                <c:pt idx="1007">
                  <c:v>566.4</c:v>
                </c:pt>
                <c:pt idx="1008">
                  <c:v>566.6</c:v>
                </c:pt>
                <c:pt idx="1009">
                  <c:v>566.79999999999995</c:v>
                </c:pt>
                <c:pt idx="1010">
                  <c:v>567</c:v>
                </c:pt>
                <c:pt idx="1011">
                  <c:v>567.20000000000005</c:v>
                </c:pt>
                <c:pt idx="1012">
                  <c:v>567.4</c:v>
                </c:pt>
                <c:pt idx="1013">
                  <c:v>567.6</c:v>
                </c:pt>
                <c:pt idx="1014">
                  <c:v>567.79999999999995</c:v>
                </c:pt>
                <c:pt idx="1015">
                  <c:v>568</c:v>
                </c:pt>
                <c:pt idx="1016">
                  <c:v>568.20000000000005</c:v>
                </c:pt>
                <c:pt idx="1017">
                  <c:v>568.4</c:v>
                </c:pt>
                <c:pt idx="1018">
                  <c:v>568.6</c:v>
                </c:pt>
                <c:pt idx="1019">
                  <c:v>568.79999999999995</c:v>
                </c:pt>
                <c:pt idx="1020">
                  <c:v>569</c:v>
                </c:pt>
                <c:pt idx="1021">
                  <c:v>569.20000000000005</c:v>
                </c:pt>
                <c:pt idx="1022">
                  <c:v>569.4</c:v>
                </c:pt>
                <c:pt idx="1023">
                  <c:v>569.6</c:v>
                </c:pt>
                <c:pt idx="1024">
                  <c:v>569.79999999999995</c:v>
                </c:pt>
                <c:pt idx="1025">
                  <c:v>570</c:v>
                </c:pt>
                <c:pt idx="1026">
                  <c:v>570.20000000000005</c:v>
                </c:pt>
                <c:pt idx="1027">
                  <c:v>570.4</c:v>
                </c:pt>
                <c:pt idx="1028">
                  <c:v>570.6</c:v>
                </c:pt>
                <c:pt idx="1029">
                  <c:v>570.79999999999995</c:v>
                </c:pt>
                <c:pt idx="1030">
                  <c:v>571</c:v>
                </c:pt>
                <c:pt idx="1031">
                  <c:v>571.20000000000005</c:v>
                </c:pt>
                <c:pt idx="1032">
                  <c:v>571.4</c:v>
                </c:pt>
                <c:pt idx="1033">
                  <c:v>571.6</c:v>
                </c:pt>
                <c:pt idx="1034">
                  <c:v>571.79999999999995</c:v>
                </c:pt>
                <c:pt idx="1035">
                  <c:v>572</c:v>
                </c:pt>
                <c:pt idx="1036">
                  <c:v>572.20000000000005</c:v>
                </c:pt>
                <c:pt idx="1037">
                  <c:v>572.4</c:v>
                </c:pt>
                <c:pt idx="1038">
                  <c:v>572.6</c:v>
                </c:pt>
                <c:pt idx="1039">
                  <c:v>572.79999999999995</c:v>
                </c:pt>
                <c:pt idx="1040">
                  <c:v>573</c:v>
                </c:pt>
                <c:pt idx="1041">
                  <c:v>573.20000000000005</c:v>
                </c:pt>
                <c:pt idx="1042">
                  <c:v>573.4</c:v>
                </c:pt>
                <c:pt idx="1043">
                  <c:v>573.6</c:v>
                </c:pt>
                <c:pt idx="1044">
                  <c:v>573.79999999999995</c:v>
                </c:pt>
                <c:pt idx="1045">
                  <c:v>574</c:v>
                </c:pt>
                <c:pt idx="1046">
                  <c:v>574.20000000000005</c:v>
                </c:pt>
                <c:pt idx="1047">
                  <c:v>574.4</c:v>
                </c:pt>
                <c:pt idx="1048">
                  <c:v>574.6</c:v>
                </c:pt>
                <c:pt idx="1049">
                  <c:v>574.79999999999995</c:v>
                </c:pt>
                <c:pt idx="1050">
                  <c:v>575</c:v>
                </c:pt>
                <c:pt idx="1051">
                  <c:v>575.20000000000005</c:v>
                </c:pt>
                <c:pt idx="1052">
                  <c:v>575.4</c:v>
                </c:pt>
                <c:pt idx="1053">
                  <c:v>575.6</c:v>
                </c:pt>
                <c:pt idx="1054">
                  <c:v>575.79999999999995</c:v>
                </c:pt>
                <c:pt idx="1055">
                  <c:v>576</c:v>
                </c:pt>
                <c:pt idx="1056">
                  <c:v>576.20000000000005</c:v>
                </c:pt>
                <c:pt idx="1057">
                  <c:v>576.4</c:v>
                </c:pt>
                <c:pt idx="1058">
                  <c:v>576.6</c:v>
                </c:pt>
                <c:pt idx="1059">
                  <c:v>576.79999999999995</c:v>
                </c:pt>
                <c:pt idx="1060">
                  <c:v>577</c:v>
                </c:pt>
                <c:pt idx="1061">
                  <c:v>577.20000000000005</c:v>
                </c:pt>
                <c:pt idx="1062">
                  <c:v>577.4</c:v>
                </c:pt>
                <c:pt idx="1063">
                  <c:v>577.6</c:v>
                </c:pt>
                <c:pt idx="1064">
                  <c:v>577.79999999999995</c:v>
                </c:pt>
                <c:pt idx="1065">
                  <c:v>578</c:v>
                </c:pt>
                <c:pt idx="1066">
                  <c:v>578.20000000000005</c:v>
                </c:pt>
                <c:pt idx="1067">
                  <c:v>578.4</c:v>
                </c:pt>
                <c:pt idx="1068">
                  <c:v>578.6</c:v>
                </c:pt>
                <c:pt idx="1069">
                  <c:v>578.79999999999995</c:v>
                </c:pt>
                <c:pt idx="1070">
                  <c:v>579</c:v>
                </c:pt>
                <c:pt idx="1071">
                  <c:v>579.20000000000005</c:v>
                </c:pt>
                <c:pt idx="1072">
                  <c:v>579.4</c:v>
                </c:pt>
                <c:pt idx="1073">
                  <c:v>579.6</c:v>
                </c:pt>
                <c:pt idx="1074">
                  <c:v>579.79999999999995</c:v>
                </c:pt>
                <c:pt idx="1075">
                  <c:v>580</c:v>
                </c:pt>
                <c:pt idx="1076">
                  <c:v>580.20000000000005</c:v>
                </c:pt>
                <c:pt idx="1077">
                  <c:v>580.4</c:v>
                </c:pt>
                <c:pt idx="1078">
                  <c:v>580.6</c:v>
                </c:pt>
                <c:pt idx="1079">
                  <c:v>580.79999999999995</c:v>
                </c:pt>
                <c:pt idx="1080">
                  <c:v>581</c:v>
                </c:pt>
                <c:pt idx="1081">
                  <c:v>581.20000000000005</c:v>
                </c:pt>
                <c:pt idx="1082">
                  <c:v>581.4</c:v>
                </c:pt>
                <c:pt idx="1083">
                  <c:v>581.6</c:v>
                </c:pt>
                <c:pt idx="1084">
                  <c:v>581.79999999999995</c:v>
                </c:pt>
                <c:pt idx="1085">
                  <c:v>582</c:v>
                </c:pt>
                <c:pt idx="1086">
                  <c:v>582.20000000000005</c:v>
                </c:pt>
                <c:pt idx="1087">
                  <c:v>582.4</c:v>
                </c:pt>
                <c:pt idx="1088">
                  <c:v>582.6</c:v>
                </c:pt>
                <c:pt idx="1089">
                  <c:v>582.79999999999995</c:v>
                </c:pt>
                <c:pt idx="1090">
                  <c:v>583</c:v>
                </c:pt>
                <c:pt idx="1091">
                  <c:v>583.20000000000005</c:v>
                </c:pt>
                <c:pt idx="1092">
                  <c:v>583.4</c:v>
                </c:pt>
                <c:pt idx="1093">
                  <c:v>583.6</c:v>
                </c:pt>
                <c:pt idx="1094">
                  <c:v>583.79999999999995</c:v>
                </c:pt>
                <c:pt idx="1095">
                  <c:v>584</c:v>
                </c:pt>
                <c:pt idx="1096">
                  <c:v>584.20000000000005</c:v>
                </c:pt>
                <c:pt idx="1097">
                  <c:v>584.4</c:v>
                </c:pt>
                <c:pt idx="1098">
                  <c:v>584.6</c:v>
                </c:pt>
                <c:pt idx="1099">
                  <c:v>584.79999999999995</c:v>
                </c:pt>
                <c:pt idx="1100">
                  <c:v>585</c:v>
                </c:pt>
                <c:pt idx="1101">
                  <c:v>585.20000000000005</c:v>
                </c:pt>
                <c:pt idx="1102">
                  <c:v>585.4</c:v>
                </c:pt>
                <c:pt idx="1103">
                  <c:v>585.6</c:v>
                </c:pt>
                <c:pt idx="1104">
                  <c:v>585.79999999999995</c:v>
                </c:pt>
                <c:pt idx="1105">
                  <c:v>586</c:v>
                </c:pt>
                <c:pt idx="1106">
                  <c:v>586.20000000000005</c:v>
                </c:pt>
                <c:pt idx="1107">
                  <c:v>586.4</c:v>
                </c:pt>
                <c:pt idx="1108">
                  <c:v>586.6</c:v>
                </c:pt>
                <c:pt idx="1109">
                  <c:v>586.79999999999995</c:v>
                </c:pt>
                <c:pt idx="1110">
                  <c:v>587</c:v>
                </c:pt>
                <c:pt idx="1111">
                  <c:v>587.20000000000005</c:v>
                </c:pt>
                <c:pt idx="1112">
                  <c:v>587.4</c:v>
                </c:pt>
                <c:pt idx="1113">
                  <c:v>587.6</c:v>
                </c:pt>
                <c:pt idx="1114">
                  <c:v>587.79999999999995</c:v>
                </c:pt>
                <c:pt idx="1115">
                  <c:v>588</c:v>
                </c:pt>
                <c:pt idx="1116">
                  <c:v>588.20000000000005</c:v>
                </c:pt>
                <c:pt idx="1117">
                  <c:v>588.4</c:v>
                </c:pt>
                <c:pt idx="1118">
                  <c:v>588.6</c:v>
                </c:pt>
                <c:pt idx="1119">
                  <c:v>588.79999999999995</c:v>
                </c:pt>
                <c:pt idx="1120">
                  <c:v>589</c:v>
                </c:pt>
                <c:pt idx="1121">
                  <c:v>589.20000000000005</c:v>
                </c:pt>
                <c:pt idx="1122">
                  <c:v>589.4</c:v>
                </c:pt>
                <c:pt idx="1123">
                  <c:v>589.6</c:v>
                </c:pt>
                <c:pt idx="1124">
                  <c:v>589.79999999999995</c:v>
                </c:pt>
                <c:pt idx="1125">
                  <c:v>590</c:v>
                </c:pt>
                <c:pt idx="1126">
                  <c:v>590.20000000000005</c:v>
                </c:pt>
                <c:pt idx="1127">
                  <c:v>590.4</c:v>
                </c:pt>
                <c:pt idx="1128">
                  <c:v>590.6</c:v>
                </c:pt>
                <c:pt idx="1129">
                  <c:v>590.79999999999995</c:v>
                </c:pt>
                <c:pt idx="1130">
                  <c:v>591</c:v>
                </c:pt>
                <c:pt idx="1131">
                  <c:v>591.20000000000005</c:v>
                </c:pt>
                <c:pt idx="1132">
                  <c:v>591.4</c:v>
                </c:pt>
                <c:pt idx="1133">
                  <c:v>591.6</c:v>
                </c:pt>
                <c:pt idx="1134">
                  <c:v>591.79999999999995</c:v>
                </c:pt>
                <c:pt idx="1135">
                  <c:v>592</c:v>
                </c:pt>
                <c:pt idx="1136">
                  <c:v>592.20000000000005</c:v>
                </c:pt>
                <c:pt idx="1137">
                  <c:v>592.4</c:v>
                </c:pt>
                <c:pt idx="1138">
                  <c:v>592.6</c:v>
                </c:pt>
                <c:pt idx="1139">
                  <c:v>592.79999999999995</c:v>
                </c:pt>
                <c:pt idx="1140">
                  <c:v>593</c:v>
                </c:pt>
                <c:pt idx="1141">
                  <c:v>593.20000000000005</c:v>
                </c:pt>
                <c:pt idx="1142">
                  <c:v>593.4</c:v>
                </c:pt>
                <c:pt idx="1143">
                  <c:v>593.6</c:v>
                </c:pt>
                <c:pt idx="1144">
                  <c:v>593.79999999999995</c:v>
                </c:pt>
                <c:pt idx="1145">
                  <c:v>594</c:v>
                </c:pt>
                <c:pt idx="1146">
                  <c:v>594.20000000000005</c:v>
                </c:pt>
                <c:pt idx="1147">
                  <c:v>594.4</c:v>
                </c:pt>
                <c:pt idx="1148">
                  <c:v>594.6</c:v>
                </c:pt>
                <c:pt idx="1149">
                  <c:v>594.79999999999995</c:v>
                </c:pt>
                <c:pt idx="1150">
                  <c:v>595</c:v>
                </c:pt>
                <c:pt idx="1151">
                  <c:v>595.20000000000005</c:v>
                </c:pt>
                <c:pt idx="1152">
                  <c:v>595.4</c:v>
                </c:pt>
                <c:pt idx="1153">
                  <c:v>595.6</c:v>
                </c:pt>
                <c:pt idx="1154">
                  <c:v>595.79999999999995</c:v>
                </c:pt>
                <c:pt idx="1155">
                  <c:v>596</c:v>
                </c:pt>
                <c:pt idx="1156">
                  <c:v>596.20000000000005</c:v>
                </c:pt>
                <c:pt idx="1157">
                  <c:v>596.4</c:v>
                </c:pt>
                <c:pt idx="1158">
                  <c:v>596.6</c:v>
                </c:pt>
                <c:pt idx="1159">
                  <c:v>596.79999999999995</c:v>
                </c:pt>
                <c:pt idx="1160">
                  <c:v>597</c:v>
                </c:pt>
                <c:pt idx="1161">
                  <c:v>597.20000000000005</c:v>
                </c:pt>
                <c:pt idx="1162">
                  <c:v>597.4</c:v>
                </c:pt>
                <c:pt idx="1163">
                  <c:v>597.6</c:v>
                </c:pt>
                <c:pt idx="1164">
                  <c:v>597.79999999999995</c:v>
                </c:pt>
                <c:pt idx="1165">
                  <c:v>598</c:v>
                </c:pt>
                <c:pt idx="1166">
                  <c:v>598.20000000000005</c:v>
                </c:pt>
                <c:pt idx="1167">
                  <c:v>598.4</c:v>
                </c:pt>
                <c:pt idx="1168">
                  <c:v>598.6</c:v>
                </c:pt>
                <c:pt idx="1169">
                  <c:v>598.79999999999995</c:v>
                </c:pt>
                <c:pt idx="1170">
                  <c:v>599</c:v>
                </c:pt>
                <c:pt idx="1171">
                  <c:v>599.20000000000005</c:v>
                </c:pt>
                <c:pt idx="1172">
                  <c:v>599.4</c:v>
                </c:pt>
                <c:pt idx="1173">
                  <c:v>599.6</c:v>
                </c:pt>
                <c:pt idx="1174">
                  <c:v>599.79999999999995</c:v>
                </c:pt>
                <c:pt idx="1175">
                  <c:v>600</c:v>
                </c:pt>
              </c:numCache>
            </c:numRef>
          </c:xVal>
          <c:yVal>
            <c:numRef>
              <c:f>Fig.1d!$B$5:$B$1180</c:f>
              <c:numCache>
                <c:formatCode>General</c:formatCode>
                <c:ptCount val="1176"/>
                <c:pt idx="0">
                  <c:v>0.13022446493822865</c:v>
                </c:pt>
                <c:pt idx="1">
                  <c:v>0.12775361057943277</c:v>
                </c:pt>
                <c:pt idx="2">
                  <c:v>0.12615857548866077</c:v>
                </c:pt>
                <c:pt idx="3">
                  <c:v>0.12657038454846006</c:v>
                </c:pt>
                <c:pt idx="4">
                  <c:v>0.13087407922974306</c:v>
                </c:pt>
                <c:pt idx="5">
                  <c:v>0.13703961487152716</c:v>
                </c:pt>
                <c:pt idx="6">
                  <c:v>0.14250913520097441</c:v>
                </c:pt>
                <c:pt idx="7">
                  <c:v>0.14504959109100402</c:v>
                </c:pt>
                <c:pt idx="8">
                  <c:v>0.14629661852560757</c:v>
                </c:pt>
                <c:pt idx="9">
                  <c:v>0.14790325387158518</c:v>
                </c:pt>
                <c:pt idx="10">
                  <c:v>0.151429731454092</c:v>
                </c:pt>
                <c:pt idx="11">
                  <c:v>0.15715445739806275</c:v>
                </c:pt>
                <c:pt idx="12">
                  <c:v>0.16486862710979641</c:v>
                </c:pt>
                <c:pt idx="13">
                  <c:v>0.17152717359781916</c:v>
                </c:pt>
                <c:pt idx="14">
                  <c:v>0.17461864161011542</c:v>
                </c:pt>
                <c:pt idx="15">
                  <c:v>0.17885853488776751</c:v>
                </c:pt>
                <c:pt idx="16">
                  <c:v>0.18168899715793749</c:v>
                </c:pt>
                <c:pt idx="17">
                  <c:v>0.18624209732614116</c:v>
                </c:pt>
                <c:pt idx="18">
                  <c:v>0.1935502581056783</c:v>
                </c:pt>
                <c:pt idx="19">
                  <c:v>0.20155443419755234</c:v>
                </c:pt>
                <c:pt idx="20">
                  <c:v>0.20584652862362973</c:v>
                </c:pt>
                <c:pt idx="21">
                  <c:v>0.2096746128414825</c:v>
                </c:pt>
                <c:pt idx="22">
                  <c:v>0.21257467664288615</c:v>
                </c:pt>
                <c:pt idx="23">
                  <c:v>0.21721477872513195</c:v>
                </c:pt>
                <c:pt idx="24">
                  <c:v>0.22411693057247259</c:v>
                </c:pt>
                <c:pt idx="25">
                  <c:v>0.232411113044487</c:v>
                </c:pt>
                <c:pt idx="26">
                  <c:v>0.24035728786033292</c:v>
                </c:pt>
                <c:pt idx="27">
                  <c:v>0.24389536569804537</c:v>
                </c:pt>
                <c:pt idx="28">
                  <c:v>0.24830346267617887</c:v>
                </c:pt>
                <c:pt idx="29">
                  <c:v>0.25230555072211591</c:v>
                </c:pt>
                <c:pt idx="30">
                  <c:v>0.25967171277768109</c:v>
                </c:pt>
                <c:pt idx="31">
                  <c:v>0.26593585058871294</c:v>
                </c:pt>
                <c:pt idx="32">
                  <c:v>0.27399802795661504</c:v>
                </c:pt>
                <c:pt idx="33">
                  <c:v>0.27921814279914159</c:v>
                </c:pt>
                <c:pt idx="34">
                  <c:v>0.28246621425671364</c:v>
                </c:pt>
                <c:pt idx="35">
                  <c:v>0.28646830230265063</c:v>
                </c:pt>
                <c:pt idx="36">
                  <c:v>0.29209442607737374</c:v>
                </c:pt>
                <c:pt idx="37">
                  <c:v>0.29928658430485472</c:v>
                </c:pt>
                <c:pt idx="38">
                  <c:v>0.30746476422481295</c:v>
                </c:pt>
                <c:pt idx="39">
                  <c:v>0.31570094542079924</c:v>
                </c:pt>
                <c:pt idx="40">
                  <c:v>0.32138507047155035</c:v>
                </c:pt>
                <c:pt idx="41">
                  <c:v>0.3261991763818804</c:v>
                </c:pt>
                <c:pt idx="42">
                  <c:v>0.3292152427353402</c:v>
                </c:pt>
                <c:pt idx="43">
                  <c:v>0.33733542137927036</c:v>
                </c:pt>
                <c:pt idx="44">
                  <c:v>0.34684763064787422</c:v>
                </c:pt>
                <c:pt idx="45">
                  <c:v>0.35485180673974825</c:v>
                </c:pt>
                <c:pt idx="46">
                  <c:v>0.3614639522069486</c:v>
                </c:pt>
                <c:pt idx="47">
                  <c:v>0.3665100632213909</c:v>
                </c:pt>
                <c:pt idx="48">
                  <c:v>0.37086015892349633</c:v>
                </c:pt>
                <c:pt idx="49">
                  <c:v>0.37608027376602288</c:v>
                </c:pt>
                <c:pt idx="50">
                  <c:v>0.38437445623803723</c:v>
                </c:pt>
                <c:pt idx="51">
                  <c:v>0.39487268719911839</c:v>
                </c:pt>
                <c:pt idx="52">
                  <c:v>0.4005568122498695</c:v>
                </c:pt>
                <c:pt idx="53">
                  <c:v>0.40745896409721011</c:v>
                </c:pt>
                <c:pt idx="54">
                  <c:v>0.41250507511165241</c:v>
                </c:pt>
                <c:pt idx="55">
                  <c:v>0.41581114784525258</c:v>
                </c:pt>
                <c:pt idx="56">
                  <c:v>0.42137927034394757</c:v>
                </c:pt>
                <c:pt idx="57">
                  <c:v>0.43013746302418654</c:v>
                </c:pt>
                <c:pt idx="58">
                  <c:v>0.43669160721535871</c:v>
                </c:pt>
                <c:pt idx="59">
                  <c:v>0.44486978713531694</c:v>
                </c:pt>
                <c:pt idx="60">
                  <c:v>0.45066991473812423</c:v>
                </c:pt>
                <c:pt idx="61">
                  <c:v>0.45502001044022966</c:v>
                </c:pt>
                <c:pt idx="62">
                  <c:v>0.46198016356359839</c:v>
                </c:pt>
                <c:pt idx="63">
                  <c:v>0.46859230903079868</c:v>
                </c:pt>
                <c:pt idx="64">
                  <c:v>0.47549446087813929</c:v>
                </c:pt>
                <c:pt idx="65">
                  <c:v>0.48297662548576065</c:v>
                </c:pt>
                <c:pt idx="66">
                  <c:v>0.49057479264543824</c:v>
                </c:pt>
                <c:pt idx="67">
                  <c:v>0.49631691897221741</c:v>
                </c:pt>
                <c:pt idx="68">
                  <c:v>0.50205904529899659</c:v>
                </c:pt>
                <c:pt idx="69">
                  <c:v>0.50751116524563533</c:v>
                </c:pt>
                <c:pt idx="70">
                  <c:v>0.51470332347311643</c:v>
                </c:pt>
                <c:pt idx="71">
                  <c:v>0.52241749318485009</c:v>
                </c:pt>
                <c:pt idx="72">
                  <c:v>0.52746360419929239</c:v>
                </c:pt>
                <c:pt idx="73">
                  <c:v>0.53343773563018382</c:v>
                </c:pt>
                <c:pt idx="74">
                  <c:v>0.54028188620149642</c:v>
                </c:pt>
                <c:pt idx="75">
                  <c:v>0.54463198190360185</c:v>
                </c:pt>
                <c:pt idx="76">
                  <c:v>0.55060611333449339</c:v>
                </c:pt>
                <c:pt idx="77">
                  <c:v>0.55837828432225511</c:v>
                </c:pt>
                <c:pt idx="78">
                  <c:v>0.56301838640450086</c:v>
                </c:pt>
                <c:pt idx="79">
                  <c:v>0.56864451017922391</c:v>
                </c:pt>
                <c:pt idx="80">
                  <c:v>0.5748506467142277</c:v>
                </c:pt>
                <c:pt idx="81">
                  <c:v>0.58239081259787717</c:v>
                </c:pt>
                <c:pt idx="82">
                  <c:v>0.58703091468012292</c:v>
                </c:pt>
                <c:pt idx="83">
                  <c:v>0.5925990371788179</c:v>
                </c:pt>
                <c:pt idx="84">
                  <c:v>0.60054521199466393</c:v>
                </c:pt>
                <c:pt idx="85">
                  <c:v>0.6079113740502291</c:v>
                </c:pt>
                <c:pt idx="86">
                  <c:v>0.61353749782495215</c:v>
                </c:pt>
                <c:pt idx="87">
                  <c:v>0.61869961139145058</c:v>
                </c:pt>
                <c:pt idx="88">
                  <c:v>0.62374572240589288</c:v>
                </c:pt>
                <c:pt idx="89">
                  <c:v>0.62832782321211067</c:v>
                </c:pt>
                <c:pt idx="90">
                  <c:v>0.63261991763818803</c:v>
                </c:pt>
                <c:pt idx="91">
                  <c:v>0.63807203758482689</c:v>
                </c:pt>
                <c:pt idx="92">
                  <c:v>0.64172611797459544</c:v>
                </c:pt>
                <c:pt idx="93">
                  <c:v>0.64758424685343075</c:v>
                </c:pt>
                <c:pt idx="94">
                  <c:v>0.65257235659184509</c:v>
                </c:pt>
                <c:pt idx="95">
                  <c:v>0.65605243315352946</c:v>
                </c:pt>
                <c:pt idx="96">
                  <c:v>0.66191056203236476</c:v>
                </c:pt>
                <c:pt idx="97">
                  <c:v>0.66852270749956499</c:v>
                </c:pt>
                <c:pt idx="98">
                  <c:v>0.67368482106606342</c:v>
                </c:pt>
                <c:pt idx="99">
                  <c:v>0.6769908937996636</c:v>
                </c:pt>
                <c:pt idx="100">
                  <c:v>0.68348703671480771</c:v>
                </c:pt>
                <c:pt idx="101">
                  <c:v>0.68667710689635175</c:v>
                </c:pt>
                <c:pt idx="102">
                  <c:v>0.69125920770256943</c:v>
                </c:pt>
                <c:pt idx="103">
                  <c:v>0.70071341569514534</c:v>
                </c:pt>
                <c:pt idx="104">
                  <c:v>0.70726755988631751</c:v>
                </c:pt>
                <c:pt idx="105">
                  <c:v>0.71300968621309679</c:v>
                </c:pt>
                <c:pt idx="106">
                  <c:v>0.7168957717069776</c:v>
                </c:pt>
                <c:pt idx="107">
                  <c:v>0.72223188910156033</c:v>
                </c:pt>
                <c:pt idx="108">
                  <c:v>0.72675598863174995</c:v>
                </c:pt>
                <c:pt idx="109">
                  <c:v>0.73249811495852912</c:v>
                </c:pt>
                <c:pt idx="110">
                  <c:v>0.73754422597297142</c:v>
                </c:pt>
                <c:pt idx="111">
                  <c:v>0.74259033698741372</c:v>
                </c:pt>
                <c:pt idx="112">
                  <c:v>0.7491444811785859</c:v>
                </c:pt>
                <c:pt idx="113">
                  <c:v>0.7517545385998492</c:v>
                </c:pt>
                <c:pt idx="114">
                  <c:v>0.75448059857316863</c:v>
                </c:pt>
                <c:pt idx="115">
                  <c:v>0.75732266109854407</c:v>
                </c:pt>
                <c:pt idx="116">
                  <c:v>0.76115074531639693</c:v>
                </c:pt>
                <c:pt idx="117">
                  <c:v>0.76776289078359716</c:v>
                </c:pt>
                <c:pt idx="118">
                  <c:v>0.77188098138159045</c:v>
                </c:pt>
                <c:pt idx="119">
                  <c:v>0.77733310132822919</c:v>
                </c:pt>
                <c:pt idx="120">
                  <c:v>0.78324923148309256</c:v>
                </c:pt>
                <c:pt idx="121">
                  <c:v>0.78609129400846822</c:v>
                </c:pt>
                <c:pt idx="122">
                  <c:v>0.79293544457978071</c:v>
                </c:pt>
                <c:pt idx="123">
                  <c:v>0.79647352241749314</c:v>
                </c:pt>
                <c:pt idx="124">
                  <c:v>0.79960559132300901</c:v>
                </c:pt>
                <c:pt idx="125">
                  <c:v>0.80099762194768276</c:v>
                </c:pt>
                <c:pt idx="126">
                  <c:v>0.80227365002030049</c:v>
                </c:pt>
                <c:pt idx="127">
                  <c:v>0.80755176613885504</c:v>
                </c:pt>
                <c:pt idx="128">
                  <c:v>0.80813177889913568</c:v>
                </c:pt>
                <c:pt idx="129">
                  <c:v>0.81317788991357809</c:v>
                </c:pt>
                <c:pt idx="130">
                  <c:v>0.81834000348007652</c:v>
                </c:pt>
                <c:pt idx="131">
                  <c:v>0.81851400730816082</c:v>
                </c:pt>
                <c:pt idx="132">
                  <c:v>0.8222840902499855</c:v>
                </c:pt>
                <c:pt idx="133">
                  <c:v>0.82634417957195061</c:v>
                </c:pt>
                <c:pt idx="134">
                  <c:v>0.83092628037816829</c:v>
                </c:pt>
                <c:pt idx="135">
                  <c:v>0.83347833652340353</c:v>
                </c:pt>
                <c:pt idx="136">
                  <c:v>0.83939446667826689</c:v>
                </c:pt>
                <c:pt idx="137">
                  <c:v>0.84415057131256888</c:v>
                </c:pt>
                <c:pt idx="138">
                  <c:v>0.84873267211878667</c:v>
                </c:pt>
                <c:pt idx="139">
                  <c:v>0.85099472188388148</c:v>
                </c:pt>
                <c:pt idx="140">
                  <c:v>0.85702685459080097</c:v>
                </c:pt>
                <c:pt idx="141">
                  <c:v>0.86143495156893457</c:v>
                </c:pt>
                <c:pt idx="142">
                  <c:v>0.86537903833884344</c:v>
                </c:pt>
                <c:pt idx="143">
                  <c:v>0.86833710341627512</c:v>
                </c:pt>
                <c:pt idx="144">
                  <c:v>0.869845136593005</c:v>
                </c:pt>
                <c:pt idx="145">
                  <c:v>0.87065715445739811</c:v>
                </c:pt>
                <c:pt idx="146">
                  <c:v>0.87280320167043679</c:v>
                </c:pt>
                <c:pt idx="147">
                  <c:v>0.87721129864857017</c:v>
                </c:pt>
                <c:pt idx="148">
                  <c:v>0.88069137521025453</c:v>
                </c:pt>
                <c:pt idx="149">
                  <c:v>0.88266341859520914</c:v>
                </c:pt>
                <c:pt idx="150">
                  <c:v>0.88765152833362326</c:v>
                </c:pt>
                <c:pt idx="151">
                  <c:v>0.89147961255147612</c:v>
                </c:pt>
                <c:pt idx="152">
                  <c:v>0.89298764572820599</c:v>
                </c:pt>
                <c:pt idx="153">
                  <c:v>0.89200162403572869</c:v>
                </c:pt>
                <c:pt idx="154">
                  <c:v>0.89664172611797455</c:v>
                </c:pt>
                <c:pt idx="155">
                  <c:v>0.9019198422365291</c:v>
                </c:pt>
                <c:pt idx="156">
                  <c:v>0.9042398932776522</c:v>
                </c:pt>
                <c:pt idx="157">
                  <c:v>0.90574792645438196</c:v>
                </c:pt>
                <c:pt idx="158">
                  <c:v>0.90702395452699969</c:v>
                </c:pt>
                <c:pt idx="159">
                  <c:v>0.90731396090713989</c:v>
                </c:pt>
                <c:pt idx="160">
                  <c:v>0.90766196856330839</c:v>
                </c:pt>
                <c:pt idx="161">
                  <c:v>0.91120004640102092</c:v>
                </c:pt>
                <c:pt idx="162">
                  <c:v>0.9143321153065368</c:v>
                </c:pt>
                <c:pt idx="163">
                  <c:v>0.91572414593121054</c:v>
                </c:pt>
                <c:pt idx="164">
                  <c:v>0.92129226842990553</c:v>
                </c:pt>
                <c:pt idx="165">
                  <c:v>0.92378632329911259</c:v>
                </c:pt>
                <c:pt idx="166">
                  <c:v>0.9244243373354214</c:v>
                </c:pt>
                <c:pt idx="167">
                  <c:v>0.92546836030392676</c:v>
                </c:pt>
                <c:pt idx="168">
                  <c:v>0.92929644452177951</c:v>
                </c:pt>
                <c:pt idx="169">
                  <c:v>0.931268487906734</c:v>
                </c:pt>
                <c:pt idx="170">
                  <c:v>0.933704541499913</c:v>
                </c:pt>
                <c:pt idx="171">
                  <c:v>0.93347253639580074</c:v>
                </c:pt>
                <c:pt idx="172">
                  <c:v>0.93625659764514824</c:v>
                </c:pt>
                <c:pt idx="173">
                  <c:v>0.93840264485818692</c:v>
                </c:pt>
                <c:pt idx="174">
                  <c:v>0.94083869845136592</c:v>
                </c:pt>
                <c:pt idx="175">
                  <c:v>0.94141871121164655</c:v>
                </c:pt>
                <c:pt idx="176">
                  <c:v>0.94356475842468535</c:v>
                </c:pt>
                <c:pt idx="177">
                  <c:v>0.94785685285076271</c:v>
                </c:pt>
                <c:pt idx="178">
                  <c:v>0.94924888347543646</c:v>
                </c:pt>
                <c:pt idx="179">
                  <c:v>0.95267095876109276</c:v>
                </c:pt>
                <c:pt idx="180">
                  <c:v>0.95475900469810338</c:v>
                </c:pt>
                <c:pt idx="181">
                  <c:v>0.95765906849950699</c:v>
                </c:pt>
                <c:pt idx="182">
                  <c:v>0.95690505191114195</c:v>
                </c:pt>
                <c:pt idx="183">
                  <c:v>0.96102314250913523</c:v>
                </c:pt>
                <c:pt idx="184">
                  <c:v>0.96183516037352823</c:v>
                </c:pt>
                <c:pt idx="185">
                  <c:v>0.96543123948726872</c:v>
                </c:pt>
                <c:pt idx="186">
                  <c:v>0.96833130328867234</c:v>
                </c:pt>
                <c:pt idx="187">
                  <c:v>0.96995533901745834</c:v>
                </c:pt>
                <c:pt idx="188">
                  <c:v>0.97105736326199177</c:v>
                </c:pt>
                <c:pt idx="189">
                  <c:v>0.97384142451133926</c:v>
                </c:pt>
                <c:pt idx="190">
                  <c:v>0.97389942578736732</c:v>
                </c:pt>
                <c:pt idx="191">
                  <c:v>0.97227539005858132</c:v>
                </c:pt>
                <c:pt idx="192">
                  <c:v>0.97401542833942356</c:v>
                </c:pt>
                <c:pt idx="193">
                  <c:v>0.9770314946928832</c:v>
                </c:pt>
                <c:pt idx="194">
                  <c:v>0.97981555594223069</c:v>
                </c:pt>
                <c:pt idx="195">
                  <c:v>0.98004756104634294</c:v>
                </c:pt>
                <c:pt idx="196">
                  <c:v>0.98190360187924131</c:v>
                </c:pt>
                <c:pt idx="197">
                  <c:v>0.98248361463952205</c:v>
                </c:pt>
                <c:pt idx="198">
                  <c:v>0.98503567078475729</c:v>
                </c:pt>
                <c:pt idx="199">
                  <c:v>0.98410765036830816</c:v>
                </c:pt>
                <c:pt idx="200">
                  <c:v>0.98480366568064504</c:v>
                </c:pt>
                <c:pt idx="201">
                  <c:v>0.98573168609709416</c:v>
                </c:pt>
                <c:pt idx="202">
                  <c:v>0.98706571544573984</c:v>
                </c:pt>
                <c:pt idx="203">
                  <c:v>0.98689171161765565</c:v>
                </c:pt>
                <c:pt idx="204">
                  <c:v>0.98544167971695373</c:v>
                </c:pt>
                <c:pt idx="205">
                  <c:v>0.98381764398816773</c:v>
                </c:pt>
                <c:pt idx="206">
                  <c:v>0.98694971289368361</c:v>
                </c:pt>
                <c:pt idx="207">
                  <c:v>0.98706571544573984</c:v>
                </c:pt>
                <c:pt idx="208">
                  <c:v>0.99083579838756453</c:v>
                </c:pt>
                <c:pt idx="209">
                  <c:v>0.99193782263209795</c:v>
                </c:pt>
                <c:pt idx="210">
                  <c:v>0.99037178817934002</c:v>
                </c:pt>
                <c:pt idx="211">
                  <c:v>0.9899077779711154</c:v>
                </c:pt>
                <c:pt idx="212">
                  <c:v>0.98955977031494691</c:v>
                </c:pt>
                <c:pt idx="213">
                  <c:v>0.98955977031494691</c:v>
                </c:pt>
                <c:pt idx="214">
                  <c:v>0.99025578562728378</c:v>
                </c:pt>
                <c:pt idx="215">
                  <c:v>0.99292384432457503</c:v>
                </c:pt>
                <c:pt idx="216">
                  <c:v>0.99466388260541727</c:v>
                </c:pt>
                <c:pt idx="217">
                  <c:v>0.99535989791775414</c:v>
                </c:pt>
                <c:pt idx="218">
                  <c:v>0.99646192216228757</c:v>
                </c:pt>
                <c:pt idx="219">
                  <c:v>0.99518589408966995</c:v>
                </c:pt>
                <c:pt idx="220">
                  <c:v>0.99779595151093314</c:v>
                </c:pt>
                <c:pt idx="221">
                  <c:v>0.99466388260541727</c:v>
                </c:pt>
                <c:pt idx="222">
                  <c:v>0.99466388260541727</c:v>
                </c:pt>
                <c:pt idx="223">
                  <c:v>0.9964039208862594</c:v>
                </c:pt>
                <c:pt idx="224">
                  <c:v>0.99669392726639983</c:v>
                </c:pt>
                <c:pt idx="225">
                  <c:v>1</c:v>
                </c:pt>
                <c:pt idx="226">
                  <c:v>0.99802795661504562</c:v>
                </c:pt>
                <c:pt idx="227">
                  <c:v>0.99936198596369119</c:v>
                </c:pt>
                <c:pt idx="228">
                  <c:v>0.99570790557392252</c:v>
                </c:pt>
                <c:pt idx="229">
                  <c:v>0.99321385070471546</c:v>
                </c:pt>
                <c:pt idx="230">
                  <c:v>0.99425787367322083</c:v>
                </c:pt>
                <c:pt idx="231">
                  <c:v>0.99472188388144545</c:v>
                </c:pt>
                <c:pt idx="232">
                  <c:v>0.99669392726639983</c:v>
                </c:pt>
                <c:pt idx="233">
                  <c:v>0.99402586856910857</c:v>
                </c:pt>
                <c:pt idx="234">
                  <c:v>0.99367786091294019</c:v>
                </c:pt>
                <c:pt idx="235">
                  <c:v>0.99141581114784527</c:v>
                </c:pt>
                <c:pt idx="236">
                  <c:v>0.99124180731976108</c:v>
                </c:pt>
                <c:pt idx="237">
                  <c:v>0.99228583028826645</c:v>
                </c:pt>
                <c:pt idx="238">
                  <c:v>0.99489588770952964</c:v>
                </c:pt>
                <c:pt idx="239">
                  <c:v>0.99530189664172608</c:v>
                </c:pt>
                <c:pt idx="240">
                  <c:v>0.99628791833420338</c:v>
                </c:pt>
                <c:pt idx="241">
                  <c:v>0.99698393364654025</c:v>
                </c:pt>
                <c:pt idx="242">
                  <c:v>0.99854996809929819</c:v>
                </c:pt>
                <c:pt idx="243">
                  <c:v>0.9957659068499507</c:v>
                </c:pt>
                <c:pt idx="244">
                  <c:v>0.99530189664172608</c:v>
                </c:pt>
                <c:pt idx="245">
                  <c:v>0.99501189026158565</c:v>
                </c:pt>
                <c:pt idx="246">
                  <c:v>0.99263383794443483</c:v>
                </c:pt>
                <c:pt idx="247">
                  <c:v>0.99193782263209795</c:v>
                </c:pt>
                <c:pt idx="248">
                  <c:v>0.99025578562728378</c:v>
                </c:pt>
                <c:pt idx="249">
                  <c:v>0.99037178817934002</c:v>
                </c:pt>
                <c:pt idx="250">
                  <c:v>0.99205382518415397</c:v>
                </c:pt>
                <c:pt idx="251">
                  <c:v>0.99338785453279976</c:v>
                </c:pt>
                <c:pt idx="252">
                  <c:v>0.99356185836088395</c:v>
                </c:pt>
                <c:pt idx="253">
                  <c:v>0.99408386984513664</c:v>
                </c:pt>
                <c:pt idx="254">
                  <c:v>0.99338785453279976</c:v>
                </c:pt>
                <c:pt idx="255">
                  <c:v>0.99187982135606978</c:v>
                </c:pt>
                <c:pt idx="256">
                  <c:v>0.99257583666840665</c:v>
                </c:pt>
                <c:pt idx="257">
                  <c:v>0.99228583028826645</c:v>
                </c:pt>
                <c:pt idx="258">
                  <c:v>0.99373586218896814</c:v>
                </c:pt>
                <c:pt idx="259">
                  <c:v>0.99176381880401376</c:v>
                </c:pt>
                <c:pt idx="260">
                  <c:v>0.99338785453279976</c:v>
                </c:pt>
                <c:pt idx="261">
                  <c:v>0.9899077779711154</c:v>
                </c:pt>
                <c:pt idx="262">
                  <c:v>0.98903775883069422</c:v>
                </c:pt>
                <c:pt idx="263">
                  <c:v>0.99100980221564872</c:v>
                </c:pt>
                <c:pt idx="264">
                  <c:v>0.99292384432457503</c:v>
                </c:pt>
                <c:pt idx="265">
                  <c:v>0.99303984687663127</c:v>
                </c:pt>
                <c:pt idx="266">
                  <c:v>0.9933298532567717</c:v>
                </c:pt>
                <c:pt idx="267">
                  <c:v>0.99013978307522765</c:v>
                </c:pt>
                <c:pt idx="268">
                  <c:v>0.98642770140943103</c:v>
                </c:pt>
                <c:pt idx="269">
                  <c:v>0.98712371672176791</c:v>
                </c:pt>
                <c:pt idx="270">
                  <c:v>0.98381764398816773</c:v>
                </c:pt>
                <c:pt idx="271">
                  <c:v>0.98497766950872923</c:v>
                </c:pt>
                <c:pt idx="272">
                  <c:v>0.97708949596891126</c:v>
                </c:pt>
                <c:pt idx="273">
                  <c:v>0.97906153935386586</c:v>
                </c:pt>
                <c:pt idx="274">
                  <c:v>0.9772054985209675</c:v>
                </c:pt>
                <c:pt idx="275">
                  <c:v>0.97529145641204107</c:v>
                </c:pt>
                <c:pt idx="276">
                  <c:v>0.97523345513601301</c:v>
                </c:pt>
                <c:pt idx="277">
                  <c:v>0.97604547300040601</c:v>
                </c:pt>
                <c:pt idx="278">
                  <c:v>0.97569746534423751</c:v>
                </c:pt>
                <c:pt idx="279">
                  <c:v>0.97795951510933232</c:v>
                </c:pt>
                <c:pt idx="280">
                  <c:v>0.9758714691723217</c:v>
                </c:pt>
                <c:pt idx="281">
                  <c:v>0.97511745258395688</c:v>
                </c:pt>
                <c:pt idx="282">
                  <c:v>0.97569746534423751</c:v>
                </c:pt>
                <c:pt idx="283">
                  <c:v>0.97569746534423751</c:v>
                </c:pt>
                <c:pt idx="284">
                  <c:v>0.97511745258395688</c:v>
                </c:pt>
                <c:pt idx="285">
                  <c:v>0.97708949596891126</c:v>
                </c:pt>
                <c:pt idx="286">
                  <c:v>0.9755814627921815</c:v>
                </c:pt>
                <c:pt idx="287">
                  <c:v>0.97552346151615332</c:v>
                </c:pt>
                <c:pt idx="288">
                  <c:v>0.97366742068325507</c:v>
                </c:pt>
                <c:pt idx="289">
                  <c:v>0.9719853836784409</c:v>
                </c:pt>
                <c:pt idx="290">
                  <c:v>0.97146337219418832</c:v>
                </c:pt>
                <c:pt idx="291">
                  <c:v>0.96873731222086878</c:v>
                </c:pt>
                <c:pt idx="292">
                  <c:v>0.96659126500783021</c:v>
                </c:pt>
                <c:pt idx="293">
                  <c:v>0.96728728032016709</c:v>
                </c:pt>
                <c:pt idx="294">
                  <c:v>0.97070935560582339</c:v>
                </c:pt>
                <c:pt idx="295">
                  <c:v>0.96902731860100921</c:v>
                </c:pt>
                <c:pt idx="296">
                  <c:v>0.96844730584072858</c:v>
                </c:pt>
                <c:pt idx="297">
                  <c:v>0.96850530711675653</c:v>
                </c:pt>
                <c:pt idx="298">
                  <c:v>0.96925932370512147</c:v>
                </c:pt>
                <c:pt idx="299">
                  <c:v>0.96763528797633547</c:v>
                </c:pt>
                <c:pt idx="300">
                  <c:v>0.9682153007366161</c:v>
                </c:pt>
                <c:pt idx="301">
                  <c:v>0.96612725479960548</c:v>
                </c:pt>
                <c:pt idx="302">
                  <c:v>0.96456122034684755</c:v>
                </c:pt>
                <c:pt idx="303">
                  <c:v>0.9607331361289948</c:v>
                </c:pt>
                <c:pt idx="304">
                  <c:v>0.95893509657212461</c:v>
                </c:pt>
                <c:pt idx="305">
                  <c:v>0.95626703787483325</c:v>
                </c:pt>
                <c:pt idx="306">
                  <c:v>0.95580302766660863</c:v>
                </c:pt>
                <c:pt idx="307">
                  <c:v>0.95452699959399112</c:v>
                </c:pt>
                <c:pt idx="308">
                  <c:v>0.95516501363029982</c:v>
                </c:pt>
                <c:pt idx="309">
                  <c:v>0.95336697407342963</c:v>
                </c:pt>
                <c:pt idx="310">
                  <c:v>0.9540629893857665</c:v>
                </c:pt>
                <c:pt idx="311">
                  <c:v>0.95313496896931738</c:v>
                </c:pt>
                <c:pt idx="312">
                  <c:v>0.95081491792819439</c:v>
                </c:pt>
                <c:pt idx="313">
                  <c:v>0.94924888347543646</c:v>
                </c:pt>
                <c:pt idx="314">
                  <c:v>0.94820486050693109</c:v>
                </c:pt>
                <c:pt idx="315">
                  <c:v>0.94721883881445401</c:v>
                </c:pt>
                <c:pt idx="316">
                  <c:v>0.94402876863290985</c:v>
                </c:pt>
                <c:pt idx="317">
                  <c:v>0.94443477756510652</c:v>
                </c:pt>
                <c:pt idx="318">
                  <c:v>0.94518879415347135</c:v>
                </c:pt>
                <c:pt idx="319">
                  <c:v>0.94495678904935909</c:v>
                </c:pt>
                <c:pt idx="320">
                  <c:v>0.9413607099356186</c:v>
                </c:pt>
                <c:pt idx="321">
                  <c:v>0.93706861550954113</c:v>
                </c:pt>
                <c:pt idx="322">
                  <c:v>0.936140595093092</c:v>
                </c:pt>
                <c:pt idx="323">
                  <c:v>0.93480656574444632</c:v>
                </c:pt>
                <c:pt idx="324">
                  <c:v>0.93393654660402525</c:v>
                </c:pt>
                <c:pt idx="325">
                  <c:v>0.93329853256771655</c:v>
                </c:pt>
                <c:pt idx="326">
                  <c:v>0.931268487906734</c:v>
                </c:pt>
                <c:pt idx="327">
                  <c:v>0.92993445855808821</c:v>
                </c:pt>
                <c:pt idx="328">
                  <c:v>0.9286584304854707</c:v>
                </c:pt>
                <c:pt idx="329">
                  <c:v>0.92993445855808821</c:v>
                </c:pt>
                <c:pt idx="330">
                  <c:v>0.93068847514645325</c:v>
                </c:pt>
                <c:pt idx="331">
                  <c:v>0.92732440113682491</c:v>
                </c:pt>
                <c:pt idx="332">
                  <c:v>0.92349631691897216</c:v>
                </c:pt>
                <c:pt idx="333">
                  <c:v>0.92465634243953365</c:v>
                </c:pt>
                <c:pt idx="334">
                  <c:v>0.92204628501827035</c:v>
                </c:pt>
                <c:pt idx="335">
                  <c:v>0.92129226842990553</c:v>
                </c:pt>
                <c:pt idx="336">
                  <c:v>0.91816019952438954</c:v>
                </c:pt>
                <c:pt idx="337">
                  <c:v>0.91850820718055803</c:v>
                </c:pt>
                <c:pt idx="338">
                  <c:v>0.91456412041064905</c:v>
                </c:pt>
                <c:pt idx="339">
                  <c:v>0.91224406936952618</c:v>
                </c:pt>
                <c:pt idx="340">
                  <c:v>0.91253407574966638</c:v>
                </c:pt>
                <c:pt idx="341">
                  <c:v>0.91398410765036842</c:v>
                </c:pt>
                <c:pt idx="342">
                  <c:v>0.91288208340583488</c:v>
                </c:pt>
                <c:pt idx="343">
                  <c:v>0.91044602981265588</c:v>
                </c:pt>
                <c:pt idx="344">
                  <c:v>0.90638594049069077</c:v>
                </c:pt>
                <c:pt idx="345">
                  <c:v>0.90557392262629777</c:v>
                </c:pt>
                <c:pt idx="346">
                  <c:v>0.90510991241807326</c:v>
                </c:pt>
                <c:pt idx="347">
                  <c:v>0.90116582564816428</c:v>
                </c:pt>
                <c:pt idx="348">
                  <c:v>0.89890377588306947</c:v>
                </c:pt>
                <c:pt idx="349">
                  <c:v>0.89507569166521661</c:v>
                </c:pt>
                <c:pt idx="350">
                  <c:v>0.89252363551998137</c:v>
                </c:pt>
                <c:pt idx="351">
                  <c:v>0.89031958703091474</c:v>
                </c:pt>
                <c:pt idx="352">
                  <c:v>0.88846354619801637</c:v>
                </c:pt>
                <c:pt idx="353">
                  <c:v>0.88741952322951101</c:v>
                </c:pt>
                <c:pt idx="354">
                  <c:v>0.88585348877675307</c:v>
                </c:pt>
                <c:pt idx="355">
                  <c:v>0.88567948494866888</c:v>
                </c:pt>
                <c:pt idx="356">
                  <c:v>0.88121338669450722</c:v>
                </c:pt>
                <c:pt idx="357">
                  <c:v>0.8801113624499739</c:v>
                </c:pt>
                <c:pt idx="358">
                  <c:v>0.87796531523693522</c:v>
                </c:pt>
                <c:pt idx="359">
                  <c:v>0.87877733310132822</c:v>
                </c:pt>
                <c:pt idx="360">
                  <c:v>0.87721129864857017</c:v>
                </c:pt>
                <c:pt idx="361">
                  <c:v>0.87320921060263323</c:v>
                </c:pt>
                <c:pt idx="362">
                  <c:v>0.86938112638478038</c:v>
                </c:pt>
                <c:pt idx="363">
                  <c:v>0.86746708427585406</c:v>
                </c:pt>
                <c:pt idx="364">
                  <c:v>0.86155095412099059</c:v>
                </c:pt>
                <c:pt idx="365">
                  <c:v>0.85841888521547471</c:v>
                </c:pt>
                <c:pt idx="366">
                  <c:v>0.85702685459080097</c:v>
                </c:pt>
                <c:pt idx="367">
                  <c:v>0.85540281886201497</c:v>
                </c:pt>
                <c:pt idx="368">
                  <c:v>0.85099472188388148</c:v>
                </c:pt>
                <c:pt idx="369">
                  <c:v>0.85134272954004997</c:v>
                </c:pt>
                <c:pt idx="370">
                  <c:v>0.84606461342149519</c:v>
                </c:pt>
                <c:pt idx="371">
                  <c:v>0.84380256365640038</c:v>
                </c:pt>
                <c:pt idx="372">
                  <c:v>0.84438257641668124</c:v>
                </c:pt>
                <c:pt idx="373">
                  <c:v>0.84009048199060377</c:v>
                </c:pt>
                <c:pt idx="374">
                  <c:v>0.83782843222550896</c:v>
                </c:pt>
                <c:pt idx="375">
                  <c:v>0.83139029058639291</c:v>
                </c:pt>
                <c:pt idx="376">
                  <c:v>0.8291282408212981</c:v>
                </c:pt>
                <c:pt idx="377">
                  <c:v>0.82773621019662436</c:v>
                </c:pt>
                <c:pt idx="378">
                  <c:v>0.82599617191578212</c:v>
                </c:pt>
                <c:pt idx="379">
                  <c:v>0.8255321617075575</c:v>
                </c:pt>
                <c:pt idx="380">
                  <c:v>0.82431413491096794</c:v>
                </c:pt>
                <c:pt idx="381">
                  <c:v>0.82042804941708714</c:v>
                </c:pt>
                <c:pt idx="382">
                  <c:v>0.81630995881909396</c:v>
                </c:pt>
                <c:pt idx="383">
                  <c:v>0.81607795371498171</c:v>
                </c:pt>
                <c:pt idx="384">
                  <c:v>0.81306188736152196</c:v>
                </c:pt>
                <c:pt idx="385">
                  <c:v>0.81230787077315691</c:v>
                </c:pt>
                <c:pt idx="386">
                  <c:v>0.8077837712429673</c:v>
                </c:pt>
                <c:pt idx="387">
                  <c:v>0.80291166405660919</c:v>
                </c:pt>
                <c:pt idx="388">
                  <c:v>0.80099762194768276</c:v>
                </c:pt>
                <c:pt idx="389">
                  <c:v>0.79919958239081257</c:v>
                </c:pt>
                <c:pt idx="390">
                  <c:v>0.79798155559422312</c:v>
                </c:pt>
                <c:pt idx="391">
                  <c:v>0.79716953772983001</c:v>
                </c:pt>
                <c:pt idx="392">
                  <c:v>0.79641552114146508</c:v>
                </c:pt>
                <c:pt idx="393">
                  <c:v>0.79624151731338089</c:v>
                </c:pt>
                <c:pt idx="394">
                  <c:v>0.79357345861608963</c:v>
                </c:pt>
                <c:pt idx="395">
                  <c:v>0.79055739226262978</c:v>
                </c:pt>
                <c:pt idx="396">
                  <c:v>0.78585928890435586</c:v>
                </c:pt>
                <c:pt idx="397">
                  <c:v>0.78516327359201898</c:v>
                </c:pt>
                <c:pt idx="398">
                  <c:v>0.78116118554608194</c:v>
                </c:pt>
                <c:pt idx="399">
                  <c:v>0.77953714981729594</c:v>
                </c:pt>
                <c:pt idx="400">
                  <c:v>0.77831912302070649</c:v>
                </c:pt>
                <c:pt idx="401">
                  <c:v>0.77640508091178007</c:v>
                </c:pt>
                <c:pt idx="402">
                  <c:v>0.77315700945420796</c:v>
                </c:pt>
                <c:pt idx="403">
                  <c:v>0.77257699669392732</c:v>
                </c:pt>
                <c:pt idx="404">
                  <c:v>0.76956093034046757</c:v>
                </c:pt>
                <c:pt idx="405">
                  <c:v>0.76329679252943572</c:v>
                </c:pt>
                <c:pt idx="406">
                  <c:v>0.76219476828490218</c:v>
                </c:pt>
                <c:pt idx="407">
                  <c:v>0.75958471086363899</c:v>
                </c:pt>
                <c:pt idx="408">
                  <c:v>0.75906269937938631</c:v>
                </c:pt>
                <c:pt idx="409">
                  <c:v>0.75784467258279675</c:v>
                </c:pt>
                <c:pt idx="410">
                  <c:v>0.75622063685401075</c:v>
                </c:pt>
                <c:pt idx="411">
                  <c:v>0.75018850414709115</c:v>
                </c:pt>
                <c:pt idx="412">
                  <c:v>0.74757844672582796</c:v>
                </c:pt>
                <c:pt idx="413">
                  <c:v>0.74560640334087347</c:v>
                </c:pt>
                <c:pt idx="414">
                  <c:v>0.74021228467026279</c:v>
                </c:pt>
                <c:pt idx="415">
                  <c:v>0.7382402412853083</c:v>
                </c:pt>
                <c:pt idx="416">
                  <c:v>0.73510817237979242</c:v>
                </c:pt>
                <c:pt idx="417">
                  <c:v>0.73267211878661331</c:v>
                </c:pt>
                <c:pt idx="418">
                  <c:v>0.72803201670436746</c:v>
                </c:pt>
                <c:pt idx="419">
                  <c:v>0.72704599501189016</c:v>
                </c:pt>
                <c:pt idx="420">
                  <c:v>0.72605997331941308</c:v>
                </c:pt>
                <c:pt idx="421">
                  <c:v>0.72507395162693578</c:v>
                </c:pt>
                <c:pt idx="422">
                  <c:v>0.72223188910156033</c:v>
                </c:pt>
                <c:pt idx="423">
                  <c:v>0.71857780871179167</c:v>
                </c:pt>
                <c:pt idx="424">
                  <c:v>0.71503973087407913</c:v>
                </c:pt>
                <c:pt idx="425">
                  <c:v>0.71324169131720894</c:v>
                </c:pt>
                <c:pt idx="426">
                  <c:v>0.70999361985963694</c:v>
                </c:pt>
                <c:pt idx="427">
                  <c:v>0.7098776173075807</c:v>
                </c:pt>
                <c:pt idx="428">
                  <c:v>0.70773157009454213</c:v>
                </c:pt>
                <c:pt idx="429">
                  <c:v>0.70912360071921587</c:v>
                </c:pt>
                <c:pt idx="430">
                  <c:v>0.70425149353285776</c:v>
                </c:pt>
                <c:pt idx="431">
                  <c:v>0.70367148077257702</c:v>
                </c:pt>
                <c:pt idx="432">
                  <c:v>0.70262745780407165</c:v>
                </c:pt>
                <c:pt idx="433">
                  <c:v>0.69937938634649965</c:v>
                </c:pt>
                <c:pt idx="434">
                  <c:v>0.69427527405602918</c:v>
                </c:pt>
                <c:pt idx="435">
                  <c:v>0.69259323705121512</c:v>
                </c:pt>
                <c:pt idx="436">
                  <c:v>0.69033118728612031</c:v>
                </c:pt>
                <c:pt idx="437">
                  <c:v>0.68801113624499743</c:v>
                </c:pt>
                <c:pt idx="438">
                  <c:v>0.68458906095934113</c:v>
                </c:pt>
                <c:pt idx="439">
                  <c:v>0.6808769792935444</c:v>
                </c:pt>
                <c:pt idx="440">
                  <c:v>0.67965895249695496</c:v>
                </c:pt>
                <c:pt idx="441">
                  <c:v>0.67983295632503915</c:v>
                </c:pt>
                <c:pt idx="442">
                  <c:v>0.67594687083115823</c:v>
                </c:pt>
                <c:pt idx="443">
                  <c:v>0.67269879937358623</c:v>
                </c:pt>
                <c:pt idx="444">
                  <c:v>0.67293080447769849</c:v>
                </c:pt>
                <c:pt idx="445">
                  <c:v>0.66945072791601423</c:v>
                </c:pt>
                <c:pt idx="446">
                  <c:v>0.66811669856736844</c:v>
                </c:pt>
                <c:pt idx="447">
                  <c:v>0.6691607215358738</c:v>
                </c:pt>
                <c:pt idx="448">
                  <c:v>0.66736268197900361</c:v>
                </c:pt>
                <c:pt idx="449">
                  <c:v>0.66475262455774031</c:v>
                </c:pt>
                <c:pt idx="450">
                  <c:v>0.6624905747926455</c:v>
                </c:pt>
                <c:pt idx="451">
                  <c:v>0.65848848674670846</c:v>
                </c:pt>
                <c:pt idx="452">
                  <c:v>0.65605243315352946</c:v>
                </c:pt>
                <c:pt idx="453">
                  <c:v>0.65379038338843454</c:v>
                </c:pt>
                <c:pt idx="454">
                  <c:v>0.65321037062815379</c:v>
                </c:pt>
                <c:pt idx="455">
                  <c:v>0.65152833362333973</c:v>
                </c:pt>
                <c:pt idx="456">
                  <c:v>0.64770024940548698</c:v>
                </c:pt>
                <c:pt idx="457">
                  <c:v>0.64683023026506581</c:v>
                </c:pt>
                <c:pt idx="458">
                  <c:v>0.64555420219244819</c:v>
                </c:pt>
                <c:pt idx="459">
                  <c:v>0.64364016008352187</c:v>
                </c:pt>
                <c:pt idx="460">
                  <c:v>0.64074009628211825</c:v>
                </c:pt>
                <c:pt idx="461">
                  <c:v>0.63888405544921989</c:v>
                </c:pt>
                <c:pt idx="462">
                  <c:v>0.63726001972043389</c:v>
                </c:pt>
                <c:pt idx="463">
                  <c:v>0.63470796357519865</c:v>
                </c:pt>
                <c:pt idx="464">
                  <c:v>0.63314192912244072</c:v>
                </c:pt>
                <c:pt idx="465">
                  <c:v>0.63053187170117742</c:v>
                </c:pt>
                <c:pt idx="466">
                  <c:v>0.62606577344701586</c:v>
                </c:pt>
                <c:pt idx="467">
                  <c:v>0.62542775941070705</c:v>
                </c:pt>
                <c:pt idx="468">
                  <c:v>0.62623977727510005</c:v>
                </c:pt>
                <c:pt idx="469">
                  <c:v>0.623049707093556</c:v>
                </c:pt>
                <c:pt idx="470">
                  <c:v>0.61846760628733832</c:v>
                </c:pt>
                <c:pt idx="471">
                  <c:v>0.61678556928252415</c:v>
                </c:pt>
                <c:pt idx="472">
                  <c:v>0.61620555652224351</c:v>
                </c:pt>
                <c:pt idx="473">
                  <c:v>0.61371150165303634</c:v>
                </c:pt>
                <c:pt idx="474">
                  <c:v>0.61284148251261528</c:v>
                </c:pt>
                <c:pt idx="475">
                  <c:v>0.60878139319065017</c:v>
                </c:pt>
                <c:pt idx="476">
                  <c:v>0.60854938808653791</c:v>
                </c:pt>
                <c:pt idx="477">
                  <c:v>0.60611333449335891</c:v>
                </c:pt>
                <c:pt idx="478">
                  <c:v>0.60240125282756218</c:v>
                </c:pt>
                <c:pt idx="479">
                  <c:v>0.5986311698857375</c:v>
                </c:pt>
                <c:pt idx="480">
                  <c:v>0.59781915202134439</c:v>
                </c:pt>
                <c:pt idx="481">
                  <c:v>0.59584710863639001</c:v>
                </c:pt>
                <c:pt idx="482">
                  <c:v>0.59532509715213733</c:v>
                </c:pt>
                <c:pt idx="483">
                  <c:v>0.5917870193144249</c:v>
                </c:pt>
                <c:pt idx="484">
                  <c:v>0.58813293892465635</c:v>
                </c:pt>
                <c:pt idx="485">
                  <c:v>0.58511687257119649</c:v>
                </c:pt>
                <c:pt idx="486">
                  <c:v>0.58244881387390524</c:v>
                </c:pt>
                <c:pt idx="487">
                  <c:v>0.5816947972855403</c:v>
                </c:pt>
                <c:pt idx="488">
                  <c:v>0.58111478452525955</c:v>
                </c:pt>
                <c:pt idx="489">
                  <c:v>0.577460704135491</c:v>
                </c:pt>
                <c:pt idx="490">
                  <c:v>0.57514065309436813</c:v>
                </c:pt>
                <c:pt idx="491">
                  <c:v>0.57015254335595378</c:v>
                </c:pt>
                <c:pt idx="492">
                  <c:v>0.57067455484020646</c:v>
                </c:pt>
                <c:pt idx="493">
                  <c:v>0.56870251145525208</c:v>
                </c:pt>
                <c:pt idx="494">
                  <c:v>0.5663824604141291</c:v>
                </c:pt>
                <c:pt idx="495">
                  <c:v>0.56354039788875354</c:v>
                </c:pt>
                <c:pt idx="496">
                  <c:v>0.56238037236819205</c:v>
                </c:pt>
                <c:pt idx="497">
                  <c:v>0.56075633663940605</c:v>
                </c:pt>
                <c:pt idx="498">
                  <c:v>0.55832028304622694</c:v>
                </c:pt>
                <c:pt idx="499">
                  <c:v>0.55385418479206538</c:v>
                </c:pt>
                <c:pt idx="500">
                  <c:v>0.55223014906327939</c:v>
                </c:pt>
                <c:pt idx="501">
                  <c:v>0.55112812481874607</c:v>
                </c:pt>
                <c:pt idx="502">
                  <c:v>0.550258105678325</c:v>
                </c:pt>
                <c:pt idx="503">
                  <c:v>0.55176613885505477</c:v>
                </c:pt>
                <c:pt idx="504">
                  <c:v>0.55037410823038102</c:v>
                </c:pt>
                <c:pt idx="505">
                  <c:v>0.54880807377762308</c:v>
                </c:pt>
                <c:pt idx="506">
                  <c:v>0.54416797169537734</c:v>
                </c:pt>
                <c:pt idx="507">
                  <c:v>0.54057189258163674</c:v>
                </c:pt>
                <c:pt idx="508">
                  <c:v>0.53703381474392442</c:v>
                </c:pt>
                <c:pt idx="509">
                  <c:v>0.53714981729598055</c:v>
                </c:pt>
                <c:pt idx="510">
                  <c:v>0.53622179687953131</c:v>
                </c:pt>
                <c:pt idx="511">
                  <c:v>0.53303172669798737</c:v>
                </c:pt>
                <c:pt idx="512">
                  <c:v>0.52955165013630301</c:v>
                </c:pt>
                <c:pt idx="513">
                  <c:v>0.52775361057943271</c:v>
                </c:pt>
                <c:pt idx="514">
                  <c:v>0.5230555072211589</c:v>
                </c:pt>
                <c:pt idx="515">
                  <c:v>0.52172147787251322</c:v>
                </c:pt>
                <c:pt idx="516">
                  <c:v>0.5171973783423236</c:v>
                </c:pt>
                <c:pt idx="517">
                  <c:v>0.51568934516559362</c:v>
                </c:pt>
                <c:pt idx="518">
                  <c:v>0.51371730178063923</c:v>
                </c:pt>
                <c:pt idx="519">
                  <c:v>0.51128124818746012</c:v>
                </c:pt>
                <c:pt idx="520">
                  <c:v>0.50878719331825295</c:v>
                </c:pt>
                <c:pt idx="521">
                  <c:v>0.50571312568876514</c:v>
                </c:pt>
                <c:pt idx="522">
                  <c:v>0.50333507337161409</c:v>
                </c:pt>
                <c:pt idx="523">
                  <c:v>0.5008990197784351</c:v>
                </c:pt>
                <c:pt idx="524">
                  <c:v>0.49979699553390178</c:v>
                </c:pt>
                <c:pt idx="525">
                  <c:v>0.4981149585290876</c:v>
                </c:pt>
                <c:pt idx="526">
                  <c:v>0.49678092918044198</c:v>
                </c:pt>
                <c:pt idx="527">
                  <c:v>0.49521489472768399</c:v>
                </c:pt>
                <c:pt idx="528">
                  <c:v>0.49463488196740324</c:v>
                </c:pt>
                <c:pt idx="529">
                  <c:v>0.49272083985847687</c:v>
                </c:pt>
                <c:pt idx="530">
                  <c:v>0.488022736500203</c:v>
                </c:pt>
                <c:pt idx="531">
                  <c:v>0.48715271735978188</c:v>
                </c:pt>
                <c:pt idx="532">
                  <c:v>0.48506467142277127</c:v>
                </c:pt>
                <c:pt idx="533">
                  <c:v>0.48599269183922045</c:v>
                </c:pt>
                <c:pt idx="534">
                  <c:v>0.48436865611043439</c:v>
                </c:pt>
                <c:pt idx="535">
                  <c:v>0.48367264079809752</c:v>
                </c:pt>
                <c:pt idx="536">
                  <c:v>0.48425265355837827</c:v>
                </c:pt>
                <c:pt idx="537">
                  <c:v>0.48199060379328346</c:v>
                </c:pt>
                <c:pt idx="538">
                  <c:v>0.47914854126790785</c:v>
                </c:pt>
                <c:pt idx="539">
                  <c:v>0.47642248129458847</c:v>
                </c:pt>
                <c:pt idx="540">
                  <c:v>0.47416043152949366</c:v>
                </c:pt>
                <c:pt idx="541">
                  <c:v>0.47160837538425848</c:v>
                </c:pt>
                <c:pt idx="542">
                  <c:v>0.46894031668696712</c:v>
                </c:pt>
                <c:pt idx="543">
                  <c:v>0.46760628733832149</c:v>
                </c:pt>
                <c:pt idx="544">
                  <c:v>0.46377820312046869</c:v>
                </c:pt>
                <c:pt idx="545">
                  <c:v>0.46070413549098077</c:v>
                </c:pt>
                <c:pt idx="546">
                  <c:v>0.45971811379850358</c:v>
                </c:pt>
                <c:pt idx="547">
                  <c:v>0.45774607041354909</c:v>
                </c:pt>
                <c:pt idx="548">
                  <c:v>0.4571660576532684</c:v>
                </c:pt>
                <c:pt idx="549">
                  <c:v>0.45409199002378048</c:v>
                </c:pt>
                <c:pt idx="550">
                  <c:v>0.45072791601415235</c:v>
                </c:pt>
                <c:pt idx="551">
                  <c:v>0.44782785221274868</c:v>
                </c:pt>
                <c:pt idx="552">
                  <c:v>0.44515979351545737</c:v>
                </c:pt>
                <c:pt idx="553">
                  <c:v>0.44376776289078362</c:v>
                </c:pt>
                <c:pt idx="554">
                  <c:v>0.43906965953250976</c:v>
                </c:pt>
                <c:pt idx="555">
                  <c:v>0.43651760338727447</c:v>
                </c:pt>
                <c:pt idx="556">
                  <c:v>0.43645960211124646</c:v>
                </c:pt>
                <c:pt idx="557">
                  <c:v>0.43611159445507802</c:v>
                </c:pt>
                <c:pt idx="558">
                  <c:v>0.43379154341395509</c:v>
                </c:pt>
                <c:pt idx="559">
                  <c:v>0.43152949364886029</c:v>
                </c:pt>
                <c:pt idx="560">
                  <c:v>0.42967345281596198</c:v>
                </c:pt>
                <c:pt idx="561">
                  <c:v>0.43054347195638304</c:v>
                </c:pt>
                <c:pt idx="562">
                  <c:v>0.43019546430021466</c:v>
                </c:pt>
                <c:pt idx="563">
                  <c:v>0.42787541325909167</c:v>
                </c:pt>
                <c:pt idx="564">
                  <c:v>0.42503335073371612</c:v>
                </c:pt>
                <c:pt idx="565">
                  <c:v>0.42143727161997563</c:v>
                </c:pt>
                <c:pt idx="566">
                  <c:v>0.41992923844324576</c:v>
                </c:pt>
                <c:pt idx="567">
                  <c:v>0.41784119250623514</c:v>
                </c:pt>
                <c:pt idx="568">
                  <c:v>0.41470912360071926</c:v>
                </c:pt>
                <c:pt idx="569">
                  <c:v>0.41314308914796127</c:v>
                </c:pt>
                <c:pt idx="570">
                  <c:v>0.41256307638768053</c:v>
                </c:pt>
                <c:pt idx="571">
                  <c:v>0.41111304448697866</c:v>
                </c:pt>
                <c:pt idx="572">
                  <c:v>0.40937300620613654</c:v>
                </c:pt>
                <c:pt idx="573">
                  <c:v>0.40908299982599616</c:v>
                </c:pt>
                <c:pt idx="574">
                  <c:v>0.40658894495678904</c:v>
                </c:pt>
                <c:pt idx="575">
                  <c:v>0.40421089263963805</c:v>
                </c:pt>
                <c:pt idx="576">
                  <c:v>0.40189084159851513</c:v>
                </c:pt>
                <c:pt idx="577">
                  <c:v>0.40171683777043093</c:v>
                </c:pt>
                <c:pt idx="578">
                  <c:v>0.39812075865669044</c:v>
                </c:pt>
                <c:pt idx="579">
                  <c:v>0.39516269357925876</c:v>
                </c:pt>
                <c:pt idx="580">
                  <c:v>0.39237863232991127</c:v>
                </c:pt>
                <c:pt idx="581">
                  <c:v>0.38802853662780579</c:v>
                </c:pt>
                <c:pt idx="582">
                  <c:v>0.38733252131546891</c:v>
                </c:pt>
                <c:pt idx="583">
                  <c:v>0.38350443709761617</c:v>
                </c:pt>
                <c:pt idx="584">
                  <c:v>0.38188040136883011</c:v>
                </c:pt>
                <c:pt idx="585">
                  <c:v>0.37961835160373525</c:v>
                </c:pt>
                <c:pt idx="586">
                  <c:v>0.37805231715097731</c:v>
                </c:pt>
                <c:pt idx="587">
                  <c:v>0.37468824314134913</c:v>
                </c:pt>
                <c:pt idx="588">
                  <c:v>0.37283220230845077</c:v>
                </c:pt>
                <c:pt idx="589">
                  <c:v>0.37097616147555246</c:v>
                </c:pt>
                <c:pt idx="590">
                  <c:v>0.36929412447073839</c:v>
                </c:pt>
                <c:pt idx="591">
                  <c:v>0.36529203642480135</c:v>
                </c:pt>
                <c:pt idx="592">
                  <c:v>0.36453801983643641</c:v>
                </c:pt>
                <c:pt idx="593">
                  <c:v>0.36279798155559423</c:v>
                </c:pt>
                <c:pt idx="594">
                  <c:v>0.36065193434255549</c:v>
                </c:pt>
                <c:pt idx="595">
                  <c:v>0.35722985905689925</c:v>
                </c:pt>
                <c:pt idx="596">
                  <c:v>0.35630183864045012</c:v>
                </c:pt>
                <c:pt idx="597">
                  <c:v>0.35415579142741138</c:v>
                </c:pt>
                <c:pt idx="598">
                  <c:v>0.35264775825068151</c:v>
                </c:pt>
                <c:pt idx="599">
                  <c:v>0.34765964851226727</c:v>
                </c:pt>
                <c:pt idx="600">
                  <c:v>0.34609361405950934</c:v>
                </c:pt>
                <c:pt idx="601">
                  <c:v>0.34499158981497596</c:v>
                </c:pt>
                <c:pt idx="602">
                  <c:v>0.34226552984165654</c:v>
                </c:pt>
                <c:pt idx="603">
                  <c:v>0.34174351835740385</c:v>
                </c:pt>
                <c:pt idx="604">
                  <c:v>0.34116350559712316</c:v>
                </c:pt>
                <c:pt idx="605">
                  <c:v>0.33861144945188792</c:v>
                </c:pt>
                <c:pt idx="606">
                  <c:v>0.33489936778609131</c:v>
                </c:pt>
                <c:pt idx="607">
                  <c:v>0.33513137289020356</c:v>
                </c:pt>
                <c:pt idx="608">
                  <c:v>0.33571138565048431</c:v>
                </c:pt>
                <c:pt idx="609">
                  <c:v>0.33379734354155788</c:v>
                </c:pt>
                <c:pt idx="610">
                  <c:v>0.3308392784641262</c:v>
                </c:pt>
                <c:pt idx="611">
                  <c:v>0.32956325039150863</c:v>
                </c:pt>
                <c:pt idx="612">
                  <c:v>0.32904123890725595</c:v>
                </c:pt>
                <c:pt idx="613">
                  <c:v>0.32567716489762777</c:v>
                </c:pt>
                <c:pt idx="614">
                  <c:v>0.32329911258047678</c:v>
                </c:pt>
                <c:pt idx="615">
                  <c:v>0.32109506409140998</c:v>
                </c:pt>
                <c:pt idx="616">
                  <c:v>0.31964503219070822</c:v>
                </c:pt>
                <c:pt idx="617">
                  <c:v>0.31952902963865204</c:v>
                </c:pt>
                <c:pt idx="618">
                  <c:v>0.31680296966533267</c:v>
                </c:pt>
                <c:pt idx="619">
                  <c:v>0.31512093266051855</c:v>
                </c:pt>
                <c:pt idx="620">
                  <c:v>0.31436691607215361</c:v>
                </c:pt>
                <c:pt idx="621">
                  <c:v>0.31274288034336756</c:v>
                </c:pt>
                <c:pt idx="622">
                  <c:v>0.3103068267501885</c:v>
                </c:pt>
                <c:pt idx="623">
                  <c:v>0.30856678846934632</c:v>
                </c:pt>
                <c:pt idx="624">
                  <c:v>0.30781277188098138</c:v>
                </c:pt>
                <c:pt idx="625">
                  <c:v>0.30665274636041989</c:v>
                </c:pt>
                <c:pt idx="626">
                  <c:v>0.30328867235079171</c:v>
                </c:pt>
                <c:pt idx="627">
                  <c:v>0.30091062003364072</c:v>
                </c:pt>
                <c:pt idx="628">
                  <c:v>0.30038860854938809</c:v>
                </c:pt>
                <c:pt idx="629">
                  <c:v>0.29928658430485472</c:v>
                </c:pt>
                <c:pt idx="630">
                  <c:v>0.29922858302882666</c:v>
                </c:pt>
                <c:pt idx="631">
                  <c:v>0.29551650136302998</c:v>
                </c:pt>
                <c:pt idx="632">
                  <c:v>0.29325445159793512</c:v>
                </c:pt>
                <c:pt idx="633">
                  <c:v>0.29029638652050344</c:v>
                </c:pt>
                <c:pt idx="634">
                  <c:v>0.29018038396844731</c:v>
                </c:pt>
                <c:pt idx="635">
                  <c:v>0.28867235079171744</c:v>
                </c:pt>
                <c:pt idx="636">
                  <c:v>0.28646830230265063</c:v>
                </c:pt>
                <c:pt idx="637">
                  <c:v>0.28443825764166814</c:v>
                </c:pt>
                <c:pt idx="638">
                  <c:v>0.28264021808479783</c:v>
                </c:pt>
                <c:pt idx="639">
                  <c:v>0.28032016704367496</c:v>
                </c:pt>
                <c:pt idx="640">
                  <c:v>0.27962415173133809</c:v>
                </c:pt>
                <c:pt idx="641">
                  <c:v>0.27701409431007484</c:v>
                </c:pt>
                <c:pt idx="642">
                  <c:v>0.27515805347717648</c:v>
                </c:pt>
                <c:pt idx="643">
                  <c:v>0.27312800881619398</c:v>
                </c:pt>
                <c:pt idx="644">
                  <c:v>0.27161997563946405</c:v>
                </c:pt>
                <c:pt idx="645">
                  <c:v>0.27144597181137986</c:v>
                </c:pt>
                <c:pt idx="646">
                  <c:v>0.27051795139493068</c:v>
                </c:pt>
                <c:pt idx="647">
                  <c:v>0.26953192970245343</c:v>
                </c:pt>
                <c:pt idx="648">
                  <c:v>0.2679658952496955</c:v>
                </c:pt>
                <c:pt idx="649">
                  <c:v>0.26448581868801113</c:v>
                </c:pt>
                <c:pt idx="650">
                  <c:v>0.26123774723043908</c:v>
                </c:pt>
                <c:pt idx="651">
                  <c:v>0.26088973957427064</c:v>
                </c:pt>
                <c:pt idx="652">
                  <c:v>0.26117974595441101</c:v>
                </c:pt>
                <c:pt idx="653">
                  <c:v>0.26077373702221451</c:v>
                </c:pt>
                <c:pt idx="654">
                  <c:v>0.25897569746534421</c:v>
                </c:pt>
                <c:pt idx="655">
                  <c:v>0.25735166173655821</c:v>
                </c:pt>
                <c:pt idx="656">
                  <c:v>0.25665564642422134</c:v>
                </c:pt>
                <c:pt idx="657">
                  <c:v>0.2571196566324459</c:v>
                </c:pt>
                <c:pt idx="658">
                  <c:v>0.25485760686735109</c:v>
                </c:pt>
                <c:pt idx="659">
                  <c:v>0.25201554434197548</c:v>
                </c:pt>
                <c:pt idx="660">
                  <c:v>0.24969549330085261</c:v>
                </c:pt>
                <c:pt idx="661">
                  <c:v>0.24888347543645958</c:v>
                </c:pt>
                <c:pt idx="662">
                  <c:v>0.24696943332753318</c:v>
                </c:pt>
                <c:pt idx="663">
                  <c:v>0.24644742184328053</c:v>
                </c:pt>
                <c:pt idx="664">
                  <c:v>0.243605359317905</c:v>
                </c:pt>
                <c:pt idx="665">
                  <c:v>0.24441737718229803</c:v>
                </c:pt>
                <c:pt idx="666">
                  <c:v>0.24157531465692245</c:v>
                </c:pt>
                <c:pt idx="667">
                  <c:v>0.24047329041238907</c:v>
                </c:pt>
                <c:pt idx="668">
                  <c:v>0.23739922278290121</c:v>
                </c:pt>
                <c:pt idx="669">
                  <c:v>0.23699321385070471</c:v>
                </c:pt>
                <c:pt idx="670">
                  <c:v>0.23652920364248012</c:v>
                </c:pt>
                <c:pt idx="671">
                  <c:v>0.23449915898149762</c:v>
                </c:pt>
                <c:pt idx="672">
                  <c:v>0.23490516791369409</c:v>
                </c:pt>
                <c:pt idx="673">
                  <c:v>0.232411113044487</c:v>
                </c:pt>
                <c:pt idx="674">
                  <c:v>0.23136709007598169</c:v>
                </c:pt>
                <c:pt idx="675">
                  <c:v>0.22887303520677454</c:v>
                </c:pt>
                <c:pt idx="676">
                  <c:v>0.22777101096224117</c:v>
                </c:pt>
                <c:pt idx="677">
                  <c:v>0.22521895481700596</c:v>
                </c:pt>
                <c:pt idx="678">
                  <c:v>0.22063685401078822</c:v>
                </c:pt>
                <c:pt idx="679">
                  <c:v>0.21837480424569342</c:v>
                </c:pt>
                <c:pt idx="680">
                  <c:v>0.21663476596485123</c:v>
                </c:pt>
                <c:pt idx="681">
                  <c:v>0.21715677744910389</c:v>
                </c:pt>
                <c:pt idx="682">
                  <c:v>0.21657676468882317</c:v>
                </c:pt>
                <c:pt idx="683">
                  <c:v>0.2166927672408793</c:v>
                </c:pt>
                <c:pt idx="684">
                  <c:v>0.21593875065251436</c:v>
                </c:pt>
                <c:pt idx="685">
                  <c:v>0.21506873151209327</c:v>
                </c:pt>
                <c:pt idx="686">
                  <c:v>0.21448871875181255</c:v>
                </c:pt>
                <c:pt idx="687">
                  <c:v>0.21298068557508265</c:v>
                </c:pt>
                <c:pt idx="688">
                  <c:v>0.2105446319819036</c:v>
                </c:pt>
                <c:pt idx="689">
                  <c:v>0.20984861666956672</c:v>
                </c:pt>
                <c:pt idx="690">
                  <c:v>0.210080621773679</c:v>
                </c:pt>
                <c:pt idx="691">
                  <c:v>0.2096746128414825</c:v>
                </c:pt>
                <c:pt idx="692">
                  <c:v>0.20770256945652807</c:v>
                </c:pt>
                <c:pt idx="693">
                  <c:v>0.20544051969143323</c:v>
                </c:pt>
                <c:pt idx="694">
                  <c:v>0.20520851458732089</c:v>
                </c:pt>
                <c:pt idx="695">
                  <c:v>0.20335247375442261</c:v>
                </c:pt>
                <c:pt idx="696">
                  <c:v>0.20143843164549621</c:v>
                </c:pt>
                <c:pt idx="697">
                  <c:v>0.20056841250507512</c:v>
                </c:pt>
                <c:pt idx="698">
                  <c:v>0.19993039846876631</c:v>
                </c:pt>
                <c:pt idx="699">
                  <c:v>0.19877037294820485</c:v>
                </c:pt>
                <c:pt idx="700">
                  <c:v>0.19865437039614872</c:v>
                </c:pt>
                <c:pt idx="701">
                  <c:v>0.19853836784409257</c:v>
                </c:pt>
                <c:pt idx="702">
                  <c:v>0.19708833594339076</c:v>
                </c:pt>
                <c:pt idx="703">
                  <c:v>0.19552230149063279</c:v>
                </c:pt>
                <c:pt idx="704">
                  <c:v>0.19494228873035205</c:v>
                </c:pt>
                <c:pt idx="705">
                  <c:v>0.19360825938170642</c:v>
                </c:pt>
                <c:pt idx="706">
                  <c:v>0.19378226320979064</c:v>
                </c:pt>
                <c:pt idx="707">
                  <c:v>0.19204222492894846</c:v>
                </c:pt>
                <c:pt idx="708">
                  <c:v>0.19070819558030278</c:v>
                </c:pt>
                <c:pt idx="709">
                  <c:v>0.18885215474740444</c:v>
                </c:pt>
                <c:pt idx="710">
                  <c:v>0.18914216112754481</c:v>
                </c:pt>
                <c:pt idx="711">
                  <c:v>0.18798213560698335</c:v>
                </c:pt>
                <c:pt idx="712">
                  <c:v>0.18589408966997273</c:v>
                </c:pt>
                <c:pt idx="713">
                  <c:v>0.18519807435763586</c:v>
                </c:pt>
                <c:pt idx="714">
                  <c:v>0.18345803607679367</c:v>
                </c:pt>
                <c:pt idx="715">
                  <c:v>0.18218200800417608</c:v>
                </c:pt>
                <c:pt idx="716">
                  <c:v>0.18037236819210026</c:v>
                </c:pt>
                <c:pt idx="717">
                  <c:v>0.17790731396090714</c:v>
                </c:pt>
                <c:pt idx="718">
                  <c:v>0.17624267733890145</c:v>
                </c:pt>
                <c:pt idx="719">
                  <c:v>0.17600487210718635</c:v>
                </c:pt>
                <c:pt idx="720">
                  <c:v>0.17595847108636389</c:v>
                </c:pt>
                <c:pt idx="721">
                  <c:v>0.17653268371904182</c:v>
                </c:pt>
                <c:pt idx="722">
                  <c:v>0.17626587784931269</c:v>
                </c:pt>
                <c:pt idx="723">
                  <c:v>0.17353401774839047</c:v>
                </c:pt>
                <c:pt idx="724">
                  <c:v>0.17233339133460937</c:v>
                </c:pt>
                <c:pt idx="725">
                  <c:v>0.1714807725769967</c:v>
                </c:pt>
                <c:pt idx="726">
                  <c:v>0.17058175279856158</c:v>
                </c:pt>
                <c:pt idx="727">
                  <c:v>0.1682675018850415</c:v>
                </c:pt>
                <c:pt idx="728">
                  <c:v>0.16840670494750884</c:v>
                </c:pt>
                <c:pt idx="729">
                  <c:v>0.16963053187170118</c:v>
                </c:pt>
                <c:pt idx="730">
                  <c:v>0.16769908937996639</c:v>
                </c:pt>
                <c:pt idx="731">
                  <c:v>0.16728148019256422</c:v>
                </c:pt>
                <c:pt idx="732">
                  <c:v>0.16606345339597472</c:v>
                </c:pt>
                <c:pt idx="733">
                  <c:v>0.1639812075865669</c:v>
                </c:pt>
                <c:pt idx="734">
                  <c:v>0.16360999941998725</c:v>
                </c:pt>
                <c:pt idx="735">
                  <c:v>0.16149875297256538</c:v>
                </c:pt>
                <c:pt idx="736">
                  <c:v>0.16079693753262572</c:v>
                </c:pt>
                <c:pt idx="737">
                  <c:v>0.16000232005104112</c:v>
                </c:pt>
                <c:pt idx="738">
                  <c:v>0.15970651354329796</c:v>
                </c:pt>
                <c:pt idx="739">
                  <c:v>0.15859288904355898</c:v>
                </c:pt>
                <c:pt idx="740">
                  <c:v>0.15841308508787194</c:v>
                </c:pt>
                <c:pt idx="741">
                  <c:v>0.15812887883533439</c:v>
                </c:pt>
                <c:pt idx="742">
                  <c:v>0.15659184502059045</c:v>
                </c:pt>
                <c:pt idx="743">
                  <c:v>0.15724145931210487</c:v>
                </c:pt>
                <c:pt idx="744">
                  <c:v>0.15725305956731048</c:v>
                </c:pt>
                <c:pt idx="745">
                  <c:v>0.15565222434893566</c:v>
                </c:pt>
                <c:pt idx="746">
                  <c:v>0.15439939678672931</c:v>
                </c:pt>
                <c:pt idx="747">
                  <c:v>0.15167913694101273</c:v>
                </c:pt>
                <c:pt idx="748">
                  <c:v>0.15033350733716142</c:v>
                </c:pt>
                <c:pt idx="749">
                  <c:v>0.14925468360303928</c:v>
                </c:pt>
                <c:pt idx="750">
                  <c:v>0.14714343715561742</c:v>
                </c:pt>
                <c:pt idx="751">
                  <c:v>0.14601241227307002</c:v>
                </c:pt>
                <c:pt idx="752">
                  <c:v>0.14566440461690155</c:v>
                </c:pt>
                <c:pt idx="753">
                  <c:v>0.14691143205150514</c:v>
                </c:pt>
                <c:pt idx="754">
                  <c:v>0.14413897105736326</c:v>
                </c:pt>
                <c:pt idx="755">
                  <c:v>0.14124470738356243</c:v>
                </c:pt>
                <c:pt idx="756">
                  <c:v>0.14154631401890841</c:v>
                </c:pt>
                <c:pt idx="757">
                  <c:v>0.14083289832376311</c:v>
                </c:pt>
                <c:pt idx="758">
                  <c:v>0.1411461052143147</c:v>
                </c:pt>
                <c:pt idx="759">
                  <c:v>0.13967287280320165</c:v>
                </c:pt>
                <c:pt idx="760">
                  <c:v>0.14024128530827679</c:v>
                </c:pt>
                <c:pt idx="761">
                  <c:v>0.13992227829012238</c:v>
                </c:pt>
                <c:pt idx="762">
                  <c:v>0.13767762890783594</c:v>
                </c:pt>
                <c:pt idx="763">
                  <c:v>0.13625659764514819</c:v>
                </c:pt>
                <c:pt idx="764">
                  <c:v>0.13474856446841829</c:v>
                </c:pt>
                <c:pt idx="765">
                  <c:v>0.13581578794733484</c:v>
                </c:pt>
                <c:pt idx="766">
                  <c:v>0.1346615625543762</c:v>
                </c:pt>
                <c:pt idx="767">
                  <c:v>0.13477176497882953</c:v>
                </c:pt>
                <c:pt idx="768">
                  <c:v>0.13359433907545967</c:v>
                </c:pt>
                <c:pt idx="769">
                  <c:v>0.13246911432051506</c:v>
                </c:pt>
                <c:pt idx="770">
                  <c:v>0.13373354213792701</c:v>
                </c:pt>
                <c:pt idx="771">
                  <c:v>0.13247491444811788</c:v>
                </c:pt>
                <c:pt idx="772">
                  <c:v>0.13183690041180907</c:v>
                </c:pt>
                <c:pt idx="773">
                  <c:v>0.12987645728206021</c:v>
                </c:pt>
                <c:pt idx="774">
                  <c:v>0.12811321849080681</c:v>
                </c:pt>
                <c:pt idx="775">
                  <c:v>0.1267675888869555</c:v>
                </c:pt>
                <c:pt idx="776">
                  <c:v>0.1265819848036657</c:v>
                </c:pt>
                <c:pt idx="777">
                  <c:v>0.12502755060611334</c:v>
                </c:pt>
                <c:pt idx="778">
                  <c:v>0.12559596311118845</c:v>
                </c:pt>
                <c:pt idx="779">
                  <c:v>0.12555536221796879</c:v>
                </c:pt>
                <c:pt idx="780">
                  <c:v>0.12462154167391686</c:v>
                </c:pt>
                <c:pt idx="781">
                  <c:v>0.12310770836958414</c:v>
                </c:pt>
                <c:pt idx="782">
                  <c:v>0.12281190186184097</c:v>
                </c:pt>
                <c:pt idx="783">
                  <c:v>0.12170987761730759</c:v>
                </c:pt>
                <c:pt idx="784">
                  <c:v>0.12187228119018619</c:v>
                </c:pt>
                <c:pt idx="785">
                  <c:v>0.12152427353401775</c:v>
                </c:pt>
                <c:pt idx="786">
                  <c:v>0.12072385592483036</c:v>
                </c:pt>
                <c:pt idx="787">
                  <c:v>0.11921582274810046</c:v>
                </c:pt>
                <c:pt idx="788">
                  <c:v>0.11851400730816078</c:v>
                </c:pt>
                <c:pt idx="789">
                  <c:v>0.11945942810741836</c:v>
                </c:pt>
                <c:pt idx="790">
                  <c:v>0.11958703091468013</c:v>
                </c:pt>
                <c:pt idx="791">
                  <c:v>0.11779479148541266</c:v>
                </c:pt>
                <c:pt idx="792">
                  <c:v>0.11534713763702802</c:v>
                </c:pt>
                <c:pt idx="793">
                  <c:v>0.11524273534017748</c:v>
                </c:pt>
                <c:pt idx="794">
                  <c:v>0.11512093266051854</c:v>
                </c:pt>
                <c:pt idx="795">
                  <c:v>0.1133344933588539</c:v>
                </c:pt>
                <c:pt idx="796">
                  <c:v>0.11315468940316688</c:v>
                </c:pt>
                <c:pt idx="797">
                  <c:v>0.11285888289542369</c:v>
                </c:pt>
                <c:pt idx="798">
                  <c:v>0.11316628965837248</c:v>
                </c:pt>
                <c:pt idx="799">
                  <c:v>0.1123832724319935</c:v>
                </c:pt>
                <c:pt idx="800">
                  <c:v>0.11160605533321732</c:v>
                </c:pt>
                <c:pt idx="801">
                  <c:v>0.11075343657560466</c:v>
                </c:pt>
                <c:pt idx="802">
                  <c:v>0.11000522011484251</c:v>
                </c:pt>
                <c:pt idx="803">
                  <c:v>0.10833478336523404</c:v>
                </c:pt>
                <c:pt idx="804">
                  <c:v>0.10811437851632737</c:v>
                </c:pt>
                <c:pt idx="805">
                  <c:v>0.1084623861724958</c:v>
                </c:pt>
                <c:pt idx="806">
                  <c:v>0.10853778783133231</c:v>
                </c:pt>
                <c:pt idx="807">
                  <c:v>0.10760396728728032</c:v>
                </c:pt>
                <c:pt idx="808">
                  <c:v>0.10605533321733078</c:v>
                </c:pt>
                <c:pt idx="809">
                  <c:v>0.10487210718635809</c:v>
                </c:pt>
                <c:pt idx="810">
                  <c:v>0.10476770488950757</c:v>
                </c:pt>
                <c:pt idx="811">
                  <c:v>0.10418769212922684</c:v>
                </c:pt>
                <c:pt idx="812">
                  <c:v>0.1035032770720956</c:v>
                </c:pt>
                <c:pt idx="813">
                  <c:v>0.10317846992633839</c:v>
                </c:pt>
                <c:pt idx="814">
                  <c:v>0.10198944376776289</c:v>
                </c:pt>
                <c:pt idx="815">
                  <c:v>0.10182704019488427</c:v>
                </c:pt>
                <c:pt idx="816">
                  <c:v>0.10060321327069195</c:v>
                </c:pt>
                <c:pt idx="817">
                  <c:v>0.10033060727336002</c:v>
                </c:pt>
                <c:pt idx="818">
                  <c:v>9.9675192854242797E-2</c:v>
                </c:pt>
                <c:pt idx="819">
                  <c:v>0.10049301084623861</c:v>
                </c:pt>
                <c:pt idx="820">
                  <c:v>9.9495388898555776E-2</c:v>
                </c:pt>
                <c:pt idx="821">
                  <c:v>9.7714749724493954E-2</c:v>
                </c:pt>
                <c:pt idx="822">
                  <c:v>9.7708949596891123E-2</c:v>
                </c:pt>
                <c:pt idx="823">
                  <c:v>9.6305318717011784E-2</c:v>
                </c:pt>
                <c:pt idx="824">
                  <c:v>9.4658082477814515E-2</c:v>
                </c:pt>
                <c:pt idx="825">
                  <c:v>9.4768284902267852E-2</c:v>
                </c:pt>
                <c:pt idx="826">
                  <c:v>9.5261295748506475E-2</c:v>
                </c:pt>
                <c:pt idx="827">
                  <c:v>9.5661504553100185E-2</c:v>
                </c:pt>
                <c:pt idx="828">
                  <c:v>9.5336697407342977E-2</c:v>
                </c:pt>
                <c:pt idx="829">
                  <c:v>9.4808885795487505E-2</c:v>
                </c:pt>
                <c:pt idx="830">
                  <c:v>9.4710283626239788E-2</c:v>
                </c:pt>
                <c:pt idx="831">
                  <c:v>9.222202888463546E-2</c:v>
                </c:pt>
                <c:pt idx="832">
                  <c:v>9.0922800301606627E-2</c:v>
                </c:pt>
                <c:pt idx="833">
                  <c:v>9.1160605533321726E-2</c:v>
                </c:pt>
                <c:pt idx="834">
                  <c:v>9.0203584478858526E-2</c:v>
                </c:pt>
                <c:pt idx="835">
                  <c:v>8.9965779247143426E-2</c:v>
                </c:pt>
                <c:pt idx="836">
                  <c:v>8.9089959979119546E-2</c:v>
                </c:pt>
                <c:pt idx="837">
                  <c:v>8.8515747346441617E-2</c:v>
                </c:pt>
                <c:pt idx="838">
                  <c:v>8.9350965721245873E-2</c:v>
                </c:pt>
                <c:pt idx="839">
                  <c:v>8.8985557682269012E-2</c:v>
                </c:pt>
                <c:pt idx="840">
                  <c:v>8.9118960617133564E-2</c:v>
                </c:pt>
                <c:pt idx="841">
                  <c:v>8.8428745432399508E-2</c:v>
                </c:pt>
                <c:pt idx="842">
                  <c:v>8.7587726929992449E-2</c:v>
                </c:pt>
                <c:pt idx="843">
                  <c:v>8.6630705875529249E-2</c:v>
                </c:pt>
                <c:pt idx="844">
                  <c:v>8.6653906385940491E-2</c:v>
                </c:pt>
                <c:pt idx="845">
                  <c:v>8.5609883417435181E-2</c:v>
                </c:pt>
                <c:pt idx="846">
                  <c:v>8.3997447943854761E-2</c:v>
                </c:pt>
                <c:pt idx="847">
                  <c:v>8.333043326953192E-2</c:v>
                </c:pt>
                <c:pt idx="848">
                  <c:v>8.2912824082129813E-2</c:v>
                </c:pt>
                <c:pt idx="849">
                  <c:v>8.3144829186242095E-2</c:v>
                </c:pt>
                <c:pt idx="850">
                  <c:v>8.3492836842410531E-2</c:v>
                </c:pt>
                <c:pt idx="851">
                  <c:v>8.1770198944376773E-2</c:v>
                </c:pt>
                <c:pt idx="852">
                  <c:v>8.0934980569572545E-2</c:v>
                </c:pt>
                <c:pt idx="853">
                  <c:v>8.0412969085319891E-2</c:v>
                </c:pt>
                <c:pt idx="854">
                  <c:v>7.9473348413665101E-2</c:v>
                </c:pt>
                <c:pt idx="855">
                  <c:v>7.8023316512963264E-2</c:v>
                </c:pt>
                <c:pt idx="856">
                  <c:v>7.8336523403514879E-2</c:v>
                </c:pt>
                <c:pt idx="857">
                  <c:v>7.7930514471318366E-2</c:v>
                </c:pt>
                <c:pt idx="858">
                  <c:v>7.7234499158981493E-2</c:v>
                </c:pt>
                <c:pt idx="859">
                  <c:v>7.6961893161649558E-2</c:v>
                </c:pt>
                <c:pt idx="860">
                  <c:v>7.638188040136884E-2</c:v>
                </c:pt>
                <c:pt idx="861">
                  <c:v>7.6967693289252362E-2</c:v>
                </c:pt>
                <c:pt idx="862">
                  <c:v>7.6532683719041816E-2</c:v>
                </c:pt>
                <c:pt idx="863">
                  <c:v>7.7014094310074818E-2</c:v>
                </c:pt>
                <c:pt idx="864">
                  <c:v>7.6393480656574447E-2</c:v>
                </c:pt>
                <c:pt idx="865">
                  <c:v>7.5993271851980737E-2</c:v>
                </c:pt>
                <c:pt idx="866">
                  <c:v>7.5569862536975813E-2</c:v>
                </c:pt>
                <c:pt idx="867">
                  <c:v>7.4810045821008073E-2</c:v>
                </c:pt>
                <c:pt idx="868">
                  <c:v>7.3737022214488732E-2</c:v>
                </c:pt>
                <c:pt idx="869">
                  <c:v>7.3876225276956087E-2</c:v>
                </c:pt>
                <c:pt idx="870">
                  <c:v>7.3302012644278172E-2</c:v>
                </c:pt>
                <c:pt idx="871">
                  <c:v>7.2437793631459899E-2</c:v>
                </c:pt>
                <c:pt idx="872">
                  <c:v>7.1469172321791077E-2</c:v>
                </c:pt>
                <c:pt idx="873">
                  <c:v>7.0836958413085099E-2</c:v>
                </c:pt>
                <c:pt idx="874">
                  <c:v>6.9972739400266798E-2</c:v>
                </c:pt>
                <c:pt idx="875">
                  <c:v>7.1248767472884403E-2</c:v>
                </c:pt>
                <c:pt idx="876">
                  <c:v>7.1242967345281599E-2</c:v>
                </c:pt>
                <c:pt idx="877">
                  <c:v>7.0384548460066115E-2</c:v>
                </c:pt>
                <c:pt idx="878">
                  <c:v>6.9079519749434493E-2</c:v>
                </c:pt>
                <c:pt idx="879">
                  <c:v>6.8371904181891999E-2</c:v>
                </c:pt>
                <c:pt idx="880">
                  <c:v>6.774549040078881E-2</c:v>
                </c:pt>
                <c:pt idx="881">
                  <c:v>6.77280900179804E-2</c:v>
                </c:pt>
                <c:pt idx="882">
                  <c:v>6.7165477640508092E-2</c:v>
                </c:pt>
                <c:pt idx="883">
                  <c:v>6.6475262455774023E-2</c:v>
                </c:pt>
                <c:pt idx="884">
                  <c:v>6.6602865263035785E-2</c:v>
                </c:pt>
                <c:pt idx="885">
                  <c:v>6.5953250971521368E-2</c:v>
                </c:pt>
                <c:pt idx="886">
                  <c:v>6.6046053013166295E-2</c:v>
                </c:pt>
                <c:pt idx="887">
                  <c:v>6.6127254799605586E-2</c:v>
                </c:pt>
                <c:pt idx="888">
                  <c:v>6.4862826982193603E-2</c:v>
                </c:pt>
                <c:pt idx="889">
                  <c:v>6.3244591381010393E-2</c:v>
                </c:pt>
                <c:pt idx="890">
                  <c:v>6.3354793805463716E-2</c:v>
                </c:pt>
                <c:pt idx="891">
                  <c:v>6.2861782959225107E-2</c:v>
                </c:pt>
                <c:pt idx="892">
                  <c:v>6.2763180789977377E-2</c:v>
                </c:pt>
                <c:pt idx="893">
                  <c:v>6.2165767646888227E-2</c:v>
                </c:pt>
                <c:pt idx="894">
                  <c:v>6.1887361521953489E-2</c:v>
                </c:pt>
                <c:pt idx="895">
                  <c:v>6.1249347485644687E-2</c:v>
                </c:pt>
                <c:pt idx="896">
                  <c:v>6.0495330897279743E-2</c:v>
                </c:pt>
                <c:pt idx="897">
                  <c:v>5.9752914564120414E-2</c:v>
                </c:pt>
                <c:pt idx="898">
                  <c:v>5.9810915840148485E-2</c:v>
                </c:pt>
                <c:pt idx="899">
                  <c:v>5.9897917754190594E-2</c:v>
                </c:pt>
                <c:pt idx="900">
                  <c:v>5.9700713415695161E-2</c:v>
                </c:pt>
                <c:pt idx="901">
                  <c:v>5.9810915840148485E-2</c:v>
                </c:pt>
                <c:pt idx="902">
                  <c:v>5.9022098486166692E-2</c:v>
                </c:pt>
                <c:pt idx="903">
                  <c:v>5.827968215300737E-2</c:v>
                </c:pt>
                <c:pt idx="904">
                  <c:v>5.8384084449857904E-2</c:v>
                </c:pt>
                <c:pt idx="905">
                  <c:v>5.7746070413549087E-2</c:v>
                </c:pt>
                <c:pt idx="906">
                  <c:v>5.738066237457224E-2</c:v>
                </c:pt>
                <c:pt idx="907">
                  <c:v>5.8848094658082474E-2</c:v>
                </c:pt>
                <c:pt idx="908">
                  <c:v>5.9051099124180731E-2</c:v>
                </c:pt>
                <c:pt idx="909">
                  <c:v>5.8436285598283157E-2</c:v>
                </c:pt>
                <c:pt idx="910">
                  <c:v>5.8204280494170875E-2</c:v>
                </c:pt>
                <c:pt idx="911">
                  <c:v>5.7293660460530131E-2</c:v>
                </c:pt>
                <c:pt idx="912">
                  <c:v>5.6852850762716775E-2</c:v>
                </c:pt>
                <c:pt idx="913">
                  <c:v>5.6307638768052892E-2</c:v>
                </c:pt>
                <c:pt idx="914">
                  <c:v>5.5310016820370039E-2</c:v>
                </c:pt>
                <c:pt idx="915">
                  <c:v>5.551302128646831E-2</c:v>
                </c:pt>
                <c:pt idx="916">
                  <c:v>5.5797227539005859E-2</c:v>
                </c:pt>
                <c:pt idx="917">
                  <c:v>5.5049011078243726E-2</c:v>
                </c:pt>
                <c:pt idx="918">
                  <c:v>5.405718925816367E-2</c:v>
                </c:pt>
                <c:pt idx="919">
                  <c:v>5.3117568586508901E-2</c:v>
                </c:pt>
                <c:pt idx="920">
                  <c:v>5.3569978539527871E-2</c:v>
                </c:pt>
                <c:pt idx="921">
                  <c:v>5.3239371266167852E-2</c:v>
                </c:pt>
                <c:pt idx="922">
                  <c:v>5.3610579432747517E-2</c:v>
                </c:pt>
                <c:pt idx="923">
                  <c:v>5.3755582622817703E-2</c:v>
                </c:pt>
                <c:pt idx="924">
                  <c:v>5.2746360419929236E-2</c:v>
                </c:pt>
                <c:pt idx="925">
                  <c:v>5.2293950466910266E-2</c:v>
                </c:pt>
                <c:pt idx="926">
                  <c:v>5.1719737834232359E-2</c:v>
                </c:pt>
                <c:pt idx="927">
                  <c:v>5.154573400614814E-2</c:v>
                </c:pt>
                <c:pt idx="928">
                  <c:v>5.1064323415115125E-2</c:v>
                </c:pt>
                <c:pt idx="929">
                  <c:v>5.0606113334493358E-2</c:v>
                </c:pt>
                <c:pt idx="930">
                  <c:v>5.0687315120932663E-2</c:v>
                </c:pt>
                <c:pt idx="931">
                  <c:v>5.0646714227713011E-2</c:v>
                </c:pt>
                <c:pt idx="932">
                  <c:v>5.022910504031089E-2</c:v>
                </c:pt>
                <c:pt idx="933">
                  <c:v>4.9707093556058235E-2</c:v>
                </c:pt>
                <c:pt idx="934">
                  <c:v>4.9852096746128415E-2</c:v>
                </c:pt>
                <c:pt idx="935">
                  <c:v>4.8181659996519931E-2</c:v>
                </c:pt>
                <c:pt idx="936">
                  <c:v>4.8454265993851858E-2</c:v>
                </c:pt>
                <c:pt idx="937">
                  <c:v>4.8141059103300278E-2</c:v>
                </c:pt>
                <c:pt idx="938">
                  <c:v>4.8286062293370458E-2</c:v>
                </c:pt>
                <c:pt idx="939">
                  <c:v>4.7242039324865148E-2</c:v>
                </c:pt>
                <c:pt idx="940">
                  <c:v>4.7027434603561277E-2</c:v>
                </c:pt>
                <c:pt idx="941">
                  <c:v>4.6493822864103009E-2</c:v>
                </c:pt>
                <c:pt idx="942">
                  <c:v>4.6163215590742997E-2</c:v>
                </c:pt>
                <c:pt idx="943">
                  <c:v>4.5420799257583661E-2</c:v>
                </c:pt>
                <c:pt idx="944">
                  <c:v>4.5635403978887532E-2</c:v>
                </c:pt>
                <c:pt idx="945">
                  <c:v>4.5240995301896639E-2</c:v>
                </c:pt>
                <c:pt idx="946">
                  <c:v>4.4921988283742248E-2</c:v>
                </c:pt>
                <c:pt idx="947">
                  <c:v>4.5821008062177364E-2</c:v>
                </c:pt>
                <c:pt idx="948">
                  <c:v>4.5832608317382978E-2</c:v>
                </c:pt>
                <c:pt idx="949">
                  <c:v>4.6337219418827215E-2</c:v>
                </c:pt>
                <c:pt idx="950">
                  <c:v>4.5589002958065075E-2</c:v>
                </c:pt>
                <c:pt idx="951">
                  <c:v>4.5681804999709988E-2</c:v>
                </c:pt>
                <c:pt idx="952">
                  <c:v>4.4863987007714164E-2</c:v>
                </c:pt>
                <c:pt idx="953">
                  <c:v>4.3692361231947099E-2</c:v>
                </c:pt>
                <c:pt idx="954">
                  <c:v>4.3814163911606051E-2</c:v>
                </c:pt>
                <c:pt idx="955">
                  <c:v>4.3825764166811672E-2</c:v>
                </c:pt>
                <c:pt idx="956">
                  <c:v>4.3431355489820772E-2</c:v>
                </c:pt>
                <c:pt idx="957">
                  <c:v>4.2775941070703559E-2</c:v>
                </c:pt>
                <c:pt idx="958">
                  <c:v>4.1801519633431941E-2</c:v>
                </c:pt>
                <c:pt idx="959">
                  <c:v>4.0896699727394001E-2</c:v>
                </c:pt>
                <c:pt idx="960">
                  <c:v>4.0879299344585576E-2</c:v>
                </c:pt>
                <c:pt idx="961">
                  <c:v>4.0954701003422078E-2</c:v>
                </c:pt>
                <c:pt idx="962">
                  <c:v>4.1140305086711904E-2</c:v>
                </c:pt>
                <c:pt idx="963">
                  <c:v>4.0322487094716086E-2</c:v>
                </c:pt>
                <c:pt idx="964">
                  <c:v>4.0189084159851521E-2</c:v>
                </c:pt>
                <c:pt idx="965">
                  <c:v>4.0078881735398184E-2</c:v>
                </c:pt>
                <c:pt idx="966">
                  <c:v>3.9458268081897799E-2</c:v>
                </c:pt>
                <c:pt idx="967">
                  <c:v>3.9237863232991124E-2</c:v>
                </c:pt>
                <c:pt idx="968">
                  <c:v>3.8576648686271101E-2</c:v>
                </c:pt>
                <c:pt idx="969">
                  <c:v>3.7654428397424743E-2</c:v>
                </c:pt>
                <c:pt idx="970">
                  <c:v>3.7074415637144024E-2</c:v>
                </c:pt>
                <c:pt idx="971">
                  <c:v>3.6865611043442957E-2</c:v>
                </c:pt>
                <c:pt idx="972">
                  <c:v>3.6813409895017697E-2</c:v>
                </c:pt>
                <c:pt idx="973">
                  <c:v>3.6291398410765043E-2</c:v>
                </c:pt>
                <c:pt idx="974">
                  <c:v>3.5850588712951686E-2</c:v>
                </c:pt>
                <c:pt idx="975">
                  <c:v>3.6778609129400848E-2</c:v>
                </c:pt>
                <c:pt idx="976">
                  <c:v>3.6674206832550314E-2</c:v>
                </c:pt>
                <c:pt idx="977">
                  <c:v>3.6146395220694856E-2</c:v>
                </c:pt>
                <c:pt idx="978">
                  <c:v>3.6680006960153118E-2</c:v>
                </c:pt>
                <c:pt idx="979">
                  <c:v>3.6053593179049929E-2</c:v>
                </c:pt>
                <c:pt idx="980">
                  <c:v>3.625079751754539E-2</c:v>
                </c:pt>
                <c:pt idx="981">
                  <c:v>3.5740386288498349E-2</c:v>
                </c:pt>
                <c:pt idx="982">
                  <c:v>3.5322777101096221E-2</c:v>
                </c:pt>
                <c:pt idx="983">
                  <c:v>3.4771764978829535E-2</c:v>
                </c:pt>
                <c:pt idx="984">
                  <c:v>3.4945768806913753E-2</c:v>
                </c:pt>
                <c:pt idx="985">
                  <c:v>3.4632561916362152E-2</c:v>
                </c:pt>
                <c:pt idx="986">
                  <c:v>3.5345977611507449E-2</c:v>
                </c:pt>
                <c:pt idx="987">
                  <c:v>3.5554782205208517E-2</c:v>
                </c:pt>
                <c:pt idx="988">
                  <c:v>3.5148773273012003E-2</c:v>
                </c:pt>
                <c:pt idx="989">
                  <c:v>3.5171973783423231E-2</c:v>
                </c:pt>
                <c:pt idx="990">
                  <c:v>3.499796995533902E-2</c:v>
                </c:pt>
                <c:pt idx="991">
                  <c:v>3.4620961661156545E-2</c:v>
                </c:pt>
                <c:pt idx="992">
                  <c:v>3.3756742648338264E-2</c:v>
                </c:pt>
                <c:pt idx="993">
                  <c:v>3.3623339713473699E-2</c:v>
                </c:pt>
                <c:pt idx="994">
                  <c:v>3.3310132822922098E-2</c:v>
                </c:pt>
                <c:pt idx="995">
                  <c:v>3.3565338437445622E-2</c:v>
                </c:pt>
                <c:pt idx="996">
                  <c:v>3.2173307812771883E-2</c:v>
                </c:pt>
                <c:pt idx="997">
                  <c:v>3.2503915086131895E-2</c:v>
                </c:pt>
                <c:pt idx="998">
                  <c:v>3.2445913810103824E-2</c:v>
                </c:pt>
                <c:pt idx="999">
                  <c:v>3.1604895307696765E-2</c:v>
                </c:pt>
                <c:pt idx="1000">
                  <c:v>3.0949480888579552E-2</c:v>
                </c:pt>
                <c:pt idx="1001">
                  <c:v>3.1320689055159216E-2</c:v>
                </c:pt>
                <c:pt idx="1002">
                  <c:v>3.0787077315700941E-2</c:v>
                </c:pt>
                <c:pt idx="1003">
                  <c:v>3.1309088799953595E-2</c:v>
                </c:pt>
                <c:pt idx="1004">
                  <c:v>3.0804477698509365E-2</c:v>
                </c:pt>
                <c:pt idx="1005">
                  <c:v>3.1007482164607626E-2</c:v>
                </c:pt>
                <c:pt idx="1006">
                  <c:v>3.1245287396322725E-2</c:v>
                </c:pt>
                <c:pt idx="1007">
                  <c:v>3.0166463662200566E-2</c:v>
                </c:pt>
                <c:pt idx="1008">
                  <c:v>2.9453047967055279E-2</c:v>
                </c:pt>
                <c:pt idx="1009">
                  <c:v>2.9754654602401252E-2</c:v>
                </c:pt>
                <c:pt idx="1010">
                  <c:v>2.9702453453975989E-2</c:v>
                </c:pt>
                <c:pt idx="1011">
                  <c:v>2.9847456644046168E-2</c:v>
                </c:pt>
                <c:pt idx="1012">
                  <c:v>2.9853256771648979E-2</c:v>
                </c:pt>
                <c:pt idx="1013">
                  <c:v>2.9487848732672118E-2</c:v>
                </c:pt>
                <c:pt idx="1014">
                  <c:v>2.9192042224928945E-2</c:v>
                </c:pt>
                <c:pt idx="1015">
                  <c:v>2.8577228699031381E-2</c:v>
                </c:pt>
                <c:pt idx="1016">
                  <c:v>2.7979815555942228E-2</c:v>
                </c:pt>
                <c:pt idx="1017">
                  <c:v>2.8142219128820836E-2</c:v>
                </c:pt>
                <c:pt idx="1018">
                  <c:v>2.8594629081839802E-2</c:v>
                </c:pt>
                <c:pt idx="1019">
                  <c:v>2.8200220404848909E-2</c:v>
                </c:pt>
                <c:pt idx="1020">
                  <c:v>2.8217620787657327E-2</c:v>
                </c:pt>
                <c:pt idx="1021">
                  <c:v>2.8142219128820832E-2</c:v>
                </c:pt>
                <c:pt idx="1022">
                  <c:v>2.7834812365872048E-2</c:v>
                </c:pt>
                <c:pt idx="1023">
                  <c:v>2.7608607389362563E-2</c:v>
                </c:pt>
                <c:pt idx="1024">
                  <c:v>2.8095818107998376E-2</c:v>
                </c:pt>
                <c:pt idx="1025">
                  <c:v>2.7463604199292387E-2</c:v>
                </c:pt>
                <c:pt idx="1026">
                  <c:v>2.700539411867061E-2</c:v>
                </c:pt>
                <c:pt idx="1027">
                  <c:v>2.6744388376544283E-2</c:v>
                </c:pt>
                <c:pt idx="1028">
                  <c:v>2.6506583144829187E-2</c:v>
                </c:pt>
                <c:pt idx="1029">
                  <c:v>2.6280378168319702E-2</c:v>
                </c:pt>
                <c:pt idx="1030">
                  <c:v>2.6518183400034801E-2</c:v>
                </c:pt>
                <c:pt idx="1031">
                  <c:v>2.6117974595441098E-2</c:v>
                </c:pt>
                <c:pt idx="1032">
                  <c:v>2.5456760048721067E-2</c:v>
                </c:pt>
                <c:pt idx="1033">
                  <c:v>2.5642364132010907E-2</c:v>
                </c:pt>
                <c:pt idx="1034">
                  <c:v>2.5636564004408099E-2</c:v>
                </c:pt>
                <c:pt idx="1035">
                  <c:v>2.5752566556464247E-2</c:v>
                </c:pt>
                <c:pt idx="1036">
                  <c:v>2.5108752392552634E-2</c:v>
                </c:pt>
                <c:pt idx="1037">
                  <c:v>2.4169131720897862E-2</c:v>
                </c:pt>
                <c:pt idx="1038">
                  <c:v>2.3705121512673281E-2</c:v>
                </c:pt>
                <c:pt idx="1039">
                  <c:v>2.3908125978771535E-2</c:v>
                </c:pt>
                <c:pt idx="1040">
                  <c:v>2.4435937590626993E-2</c:v>
                </c:pt>
                <c:pt idx="1041">
                  <c:v>2.4256133634939971E-2</c:v>
                </c:pt>
                <c:pt idx="1042">
                  <c:v>2.3635519981439593E-2</c:v>
                </c:pt>
                <c:pt idx="1043">
                  <c:v>2.4047329041238904E-2</c:v>
                </c:pt>
                <c:pt idx="1044">
                  <c:v>2.3734122150687317E-2</c:v>
                </c:pt>
                <c:pt idx="1045">
                  <c:v>2.4145931210486627E-2</c:v>
                </c:pt>
                <c:pt idx="1046">
                  <c:v>2.353691781219187E-2</c:v>
                </c:pt>
                <c:pt idx="1047">
                  <c:v>2.4244533379734357E-2</c:v>
                </c:pt>
                <c:pt idx="1048">
                  <c:v>2.2864103010266226E-2</c:v>
                </c:pt>
                <c:pt idx="1049">
                  <c:v>2.307290760396729E-2</c:v>
                </c:pt>
                <c:pt idx="1050">
                  <c:v>2.3246911432051504E-2</c:v>
                </c:pt>
                <c:pt idx="1051">
                  <c:v>2.3658720491850822E-2</c:v>
                </c:pt>
                <c:pt idx="1052">
                  <c:v>2.3275912070065539E-2</c:v>
                </c:pt>
                <c:pt idx="1053">
                  <c:v>2.272489994779885E-2</c:v>
                </c:pt>
                <c:pt idx="1054">
                  <c:v>2.3055507221158865E-2</c:v>
                </c:pt>
                <c:pt idx="1055">
                  <c:v>2.3183110028420623E-2</c:v>
                </c:pt>
                <c:pt idx="1056">
                  <c:v>2.3183110028420627E-2</c:v>
                </c:pt>
                <c:pt idx="1057">
                  <c:v>2.2846702627457804E-2</c:v>
                </c:pt>
                <c:pt idx="1058">
                  <c:v>2.1901281828200222E-2</c:v>
                </c:pt>
                <c:pt idx="1059">
                  <c:v>2.2243489356765848E-2</c:v>
                </c:pt>
                <c:pt idx="1060">
                  <c:v>2.1808479786555302E-2</c:v>
                </c:pt>
                <c:pt idx="1061">
                  <c:v>2.1454672002784062E-2</c:v>
                </c:pt>
                <c:pt idx="1062">
                  <c:v>2.1599675192854242E-2</c:v>
                </c:pt>
                <c:pt idx="1063">
                  <c:v>2.1338669450727914E-2</c:v>
                </c:pt>
                <c:pt idx="1064">
                  <c:v>2.1443071747578448E-2</c:v>
                </c:pt>
                <c:pt idx="1065">
                  <c:v>2.1367670088741953E-2</c:v>
                </c:pt>
                <c:pt idx="1066">
                  <c:v>2.1199466388260542E-2</c:v>
                </c:pt>
                <c:pt idx="1067">
                  <c:v>2.1211066643466156E-2</c:v>
                </c:pt>
                <c:pt idx="1068">
                  <c:v>2.1280668174699844E-2</c:v>
                </c:pt>
                <c:pt idx="1069">
                  <c:v>2.1286468302302651E-2</c:v>
                </c:pt>
                <c:pt idx="1070">
                  <c:v>2.1008062177367903E-2</c:v>
                </c:pt>
                <c:pt idx="1071">
                  <c:v>2.1164665622643696E-2</c:v>
                </c:pt>
                <c:pt idx="1072">
                  <c:v>2.0590452989965778E-2</c:v>
                </c:pt>
                <c:pt idx="1073">
                  <c:v>2.0138043036946811E-2</c:v>
                </c:pt>
                <c:pt idx="1074">
                  <c:v>2.0161243547358043E-2</c:v>
                </c:pt>
                <c:pt idx="1075">
                  <c:v>2.0375848268661911E-2</c:v>
                </c:pt>
                <c:pt idx="1076">
                  <c:v>1.9778435125572764E-2</c:v>
                </c:pt>
                <c:pt idx="1077">
                  <c:v>1.9935038570848562E-2</c:v>
                </c:pt>
                <c:pt idx="1078">
                  <c:v>2.0068441505713124E-2</c:v>
                </c:pt>
                <c:pt idx="1079">
                  <c:v>1.9482628617829595E-2</c:v>
                </c:pt>
                <c:pt idx="1080">
                  <c:v>1.9430427469404328E-2</c:v>
                </c:pt>
                <c:pt idx="1081">
                  <c:v>1.9366626065773447E-2</c:v>
                </c:pt>
                <c:pt idx="1082">
                  <c:v>1.9645032190708196E-2</c:v>
                </c:pt>
                <c:pt idx="1083">
                  <c:v>1.9291224406936956E-2</c:v>
                </c:pt>
                <c:pt idx="1084">
                  <c:v>1.8798213560698336E-2</c:v>
                </c:pt>
                <c:pt idx="1085">
                  <c:v>1.8369004118090598E-2</c:v>
                </c:pt>
                <c:pt idx="1086">
                  <c:v>1.8369004118090601E-2</c:v>
                </c:pt>
                <c:pt idx="1087">
                  <c:v>1.7766950872919206E-2</c:v>
                </c:pt>
                <c:pt idx="1088">
                  <c:v>1.7827272199988399E-2</c:v>
                </c:pt>
                <c:pt idx="1089">
                  <c:v>1.7192158227481005E-2</c:v>
                </c:pt>
                <c:pt idx="1090">
                  <c:v>1.690795197494345E-2</c:v>
                </c:pt>
                <c:pt idx="1091">
                  <c:v>1.6769908937996635E-2</c:v>
                </c:pt>
                <c:pt idx="1092">
                  <c:v>1.6856910852038744E-2</c:v>
                </c:pt>
                <c:pt idx="1093">
                  <c:v>1.696595325097152E-2</c:v>
                </c:pt>
                <c:pt idx="1094">
                  <c:v>1.6848790673394815E-2</c:v>
                </c:pt>
                <c:pt idx="1095">
                  <c:v>1.6083173829824257E-2</c:v>
                </c:pt>
                <c:pt idx="1096">
                  <c:v>1.6356359839916478E-2</c:v>
                </c:pt>
                <c:pt idx="1097">
                  <c:v>1.6972913404094892E-2</c:v>
                </c:pt>
                <c:pt idx="1098">
                  <c:v>1.6862130966881272E-2</c:v>
                </c:pt>
                <c:pt idx="1099">
                  <c:v>1.7730410069021516E-2</c:v>
                </c:pt>
                <c:pt idx="1100">
                  <c:v>1.7560466330259265E-2</c:v>
                </c:pt>
                <c:pt idx="1101">
                  <c:v>1.6916652166347662E-2</c:v>
                </c:pt>
                <c:pt idx="1102">
                  <c:v>1.6089553970187343E-2</c:v>
                </c:pt>
                <c:pt idx="1103">
                  <c:v>1.6110434429557449E-2</c:v>
                </c:pt>
                <c:pt idx="1104">
                  <c:v>1.6460762136767011E-2</c:v>
                </c:pt>
                <c:pt idx="1105">
                  <c:v>1.6562264369816136E-2</c:v>
                </c:pt>
                <c:pt idx="1106">
                  <c:v>1.6761788759352705E-2</c:v>
                </c:pt>
                <c:pt idx="1107">
                  <c:v>1.6193956267037877E-2</c:v>
                </c:pt>
                <c:pt idx="1108">
                  <c:v>1.6337799431587495E-2</c:v>
                </c:pt>
                <c:pt idx="1109">
                  <c:v>1.5267675888869556E-2</c:v>
                </c:pt>
                <c:pt idx="1110">
                  <c:v>1.5327417203178468E-2</c:v>
                </c:pt>
                <c:pt idx="1111">
                  <c:v>1.6146975233455135E-2</c:v>
                </c:pt>
                <c:pt idx="1112">
                  <c:v>1.6533263731802101E-2</c:v>
                </c:pt>
                <c:pt idx="1113">
                  <c:v>1.6523983527637606E-2</c:v>
                </c:pt>
                <c:pt idx="1114">
                  <c:v>1.6196276318078996E-2</c:v>
                </c:pt>
                <c:pt idx="1115">
                  <c:v>1.5274636041992926E-2</c:v>
                </c:pt>
                <c:pt idx="1116">
                  <c:v>1.5625543761962766E-2</c:v>
                </c:pt>
                <c:pt idx="1117">
                  <c:v>1.5566962473174408E-2</c:v>
                </c:pt>
                <c:pt idx="1118">
                  <c:v>1.571138565048431E-2</c:v>
                </c:pt>
                <c:pt idx="1119">
                  <c:v>1.5584362855982831E-2</c:v>
                </c:pt>
                <c:pt idx="1120">
                  <c:v>1.5825068151499332E-2</c:v>
                </c:pt>
                <c:pt idx="1121">
                  <c:v>1.6100574212632675E-2</c:v>
                </c:pt>
                <c:pt idx="1122">
                  <c:v>1.5837828432225507E-2</c:v>
                </c:pt>
                <c:pt idx="1123">
                  <c:v>1.5307116756568642E-2</c:v>
                </c:pt>
                <c:pt idx="1124">
                  <c:v>1.5236355199814396E-2</c:v>
                </c:pt>
                <c:pt idx="1125">
                  <c:v>1.5178353923786324E-2</c:v>
                </c:pt>
                <c:pt idx="1126">
                  <c:v>1.4757264659822517E-2</c:v>
                </c:pt>
                <c:pt idx="1127">
                  <c:v>1.4628501827040195E-2</c:v>
                </c:pt>
                <c:pt idx="1128">
                  <c:v>1.4206832550316106E-2</c:v>
                </c:pt>
                <c:pt idx="1129">
                  <c:v>1.4310074821646078E-2</c:v>
                </c:pt>
                <c:pt idx="1130">
                  <c:v>1.449625891769619E-2</c:v>
                </c:pt>
                <c:pt idx="1131">
                  <c:v>1.5338437445623802E-2</c:v>
                </c:pt>
                <c:pt idx="1132">
                  <c:v>1.4884867467084277E-2</c:v>
                </c:pt>
                <c:pt idx="1133">
                  <c:v>1.4672582796821531E-2</c:v>
                </c:pt>
                <c:pt idx="1134">
                  <c:v>1.4351835740386289E-2</c:v>
                </c:pt>
                <c:pt idx="1135">
                  <c:v>1.3506177135896991E-2</c:v>
                </c:pt>
                <c:pt idx="1136">
                  <c:v>1.4103010266225856E-2</c:v>
                </c:pt>
                <c:pt idx="1137">
                  <c:v>1.4265413839104461E-2</c:v>
                </c:pt>
                <c:pt idx="1138">
                  <c:v>1.3915086131894903E-2</c:v>
                </c:pt>
                <c:pt idx="1139">
                  <c:v>1.3546198016356361E-2</c:v>
                </c:pt>
                <c:pt idx="1140">
                  <c:v>1.3261411751058522E-2</c:v>
                </c:pt>
                <c:pt idx="1141">
                  <c:v>1.3032886723507916E-2</c:v>
                </c:pt>
                <c:pt idx="1142">
                  <c:v>1.2698799373586219E-2</c:v>
                </c:pt>
                <c:pt idx="1143">
                  <c:v>1.3194710283626239E-2</c:v>
                </c:pt>
                <c:pt idx="1144">
                  <c:v>1.2942984745664403E-2</c:v>
                </c:pt>
                <c:pt idx="1145">
                  <c:v>1.2278290122382692E-2</c:v>
                </c:pt>
                <c:pt idx="1146">
                  <c:v>1.2314830926280378E-2</c:v>
                </c:pt>
                <c:pt idx="1147">
                  <c:v>1.2102546256017631E-2</c:v>
                </c:pt>
                <c:pt idx="1148">
                  <c:v>1.2327591207006551E-2</c:v>
                </c:pt>
                <c:pt idx="1149">
                  <c:v>1.1314308914796125E-2</c:v>
                </c:pt>
                <c:pt idx="1150">
                  <c:v>1.2368772112986485E-2</c:v>
                </c:pt>
                <c:pt idx="1151">
                  <c:v>1.2291630415869149E-2</c:v>
                </c:pt>
                <c:pt idx="1152">
                  <c:v>1.2748680470970362E-2</c:v>
                </c:pt>
                <c:pt idx="1153">
                  <c:v>1.2773041006902155E-2</c:v>
                </c:pt>
                <c:pt idx="1154">
                  <c:v>1.278000116002552E-2</c:v>
                </c:pt>
                <c:pt idx="1155">
                  <c:v>1.2454614001508033E-2</c:v>
                </c:pt>
                <c:pt idx="1156">
                  <c:v>1.2115886549504089E-2</c:v>
                </c:pt>
                <c:pt idx="1157">
                  <c:v>1.2673278812133867E-2</c:v>
                </c:pt>
                <c:pt idx="1158">
                  <c:v>1.2129226842990545E-2</c:v>
                </c:pt>
                <c:pt idx="1159">
                  <c:v>1.2567716489762777E-2</c:v>
                </c:pt>
                <c:pt idx="1160">
                  <c:v>1.2102546256017631E-2</c:v>
                </c:pt>
                <c:pt idx="1161">
                  <c:v>1.1835160373528218E-2</c:v>
                </c:pt>
                <c:pt idx="1162">
                  <c:v>1.1698857374862247E-2</c:v>
                </c:pt>
                <c:pt idx="1163">
                  <c:v>1.1847340641494111E-2</c:v>
                </c:pt>
                <c:pt idx="1164">
                  <c:v>1.1626935792587436E-2</c:v>
                </c:pt>
                <c:pt idx="1165">
                  <c:v>1.1706977553506175E-2</c:v>
                </c:pt>
                <c:pt idx="1166">
                  <c:v>1.1516153355373818E-2</c:v>
                </c:pt>
                <c:pt idx="1167">
                  <c:v>1.1433211530653674E-2</c:v>
                </c:pt>
                <c:pt idx="1168">
                  <c:v>1.1223826924192331E-2</c:v>
                </c:pt>
                <c:pt idx="1169">
                  <c:v>1.1632735920190245E-2</c:v>
                </c:pt>
                <c:pt idx="1170">
                  <c:v>1.1334609361405951E-2</c:v>
                </c:pt>
                <c:pt idx="1171">
                  <c:v>1.1242967345281596E-2</c:v>
                </c:pt>
                <c:pt idx="1172">
                  <c:v>1.1383910446029813E-2</c:v>
                </c:pt>
                <c:pt idx="1173">
                  <c:v>1.0930920480250565E-2</c:v>
                </c:pt>
                <c:pt idx="1174">
                  <c:v>1.115712545676005E-2</c:v>
                </c:pt>
                <c:pt idx="1175">
                  <c:v>1.09251203526477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8-4CC4-89E6-229ABA8B5114}"/>
            </c:ext>
          </c:extLst>
        </c:ser>
        <c:ser>
          <c:idx val="1"/>
          <c:order val="1"/>
          <c:tx>
            <c:strRef>
              <c:f>Fig.1d!$C$4</c:f>
              <c:strCache>
                <c:ptCount val="1"/>
                <c:pt idx="0">
                  <c:v>Ex: 395 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ig.1d!$A$5:$A$1180</c:f>
              <c:numCache>
                <c:formatCode>General</c:formatCode>
                <c:ptCount val="1176"/>
                <c:pt idx="0">
                  <c:v>365</c:v>
                </c:pt>
                <c:pt idx="1">
                  <c:v>365.2</c:v>
                </c:pt>
                <c:pt idx="2">
                  <c:v>365.4</c:v>
                </c:pt>
                <c:pt idx="3">
                  <c:v>365.6</c:v>
                </c:pt>
                <c:pt idx="4">
                  <c:v>365.8</c:v>
                </c:pt>
                <c:pt idx="5">
                  <c:v>366</c:v>
                </c:pt>
                <c:pt idx="6">
                  <c:v>366.2</c:v>
                </c:pt>
                <c:pt idx="7">
                  <c:v>366.4</c:v>
                </c:pt>
                <c:pt idx="8">
                  <c:v>366.6</c:v>
                </c:pt>
                <c:pt idx="9">
                  <c:v>366.8</c:v>
                </c:pt>
                <c:pt idx="10">
                  <c:v>367</c:v>
                </c:pt>
                <c:pt idx="11">
                  <c:v>367.2</c:v>
                </c:pt>
                <c:pt idx="12">
                  <c:v>367.4</c:v>
                </c:pt>
                <c:pt idx="13">
                  <c:v>367.6</c:v>
                </c:pt>
                <c:pt idx="14">
                  <c:v>367.8</c:v>
                </c:pt>
                <c:pt idx="15">
                  <c:v>368</c:v>
                </c:pt>
                <c:pt idx="16">
                  <c:v>368.2</c:v>
                </c:pt>
                <c:pt idx="17">
                  <c:v>368.4</c:v>
                </c:pt>
                <c:pt idx="18">
                  <c:v>368.6</c:v>
                </c:pt>
                <c:pt idx="19">
                  <c:v>368.8</c:v>
                </c:pt>
                <c:pt idx="20">
                  <c:v>369</c:v>
                </c:pt>
                <c:pt idx="21">
                  <c:v>369.2</c:v>
                </c:pt>
                <c:pt idx="22">
                  <c:v>369.4</c:v>
                </c:pt>
                <c:pt idx="23">
                  <c:v>369.6</c:v>
                </c:pt>
                <c:pt idx="24">
                  <c:v>369.8</c:v>
                </c:pt>
                <c:pt idx="25">
                  <c:v>370</c:v>
                </c:pt>
                <c:pt idx="26">
                  <c:v>370.2</c:v>
                </c:pt>
                <c:pt idx="27">
                  <c:v>370.4</c:v>
                </c:pt>
                <c:pt idx="28">
                  <c:v>370.6</c:v>
                </c:pt>
                <c:pt idx="29">
                  <c:v>370.8</c:v>
                </c:pt>
                <c:pt idx="30">
                  <c:v>371</c:v>
                </c:pt>
                <c:pt idx="31">
                  <c:v>371.2</c:v>
                </c:pt>
                <c:pt idx="32">
                  <c:v>371.4</c:v>
                </c:pt>
                <c:pt idx="33">
                  <c:v>371.6</c:v>
                </c:pt>
                <c:pt idx="34">
                  <c:v>371.8</c:v>
                </c:pt>
                <c:pt idx="35">
                  <c:v>372</c:v>
                </c:pt>
                <c:pt idx="36">
                  <c:v>372.2</c:v>
                </c:pt>
                <c:pt idx="37">
                  <c:v>372.4</c:v>
                </c:pt>
                <c:pt idx="38">
                  <c:v>372.6</c:v>
                </c:pt>
                <c:pt idx="39">
                  <c:v>372.8</c:v>
                </c:pt>
                <c:pt idx="40">
                  <c:v>373</c:v>
                </c:pt>
                <c:pt idx="41">
                  <c:v>373.2</c:v>
                </c:pt>
                <c:pt idx="42">
                  <c:v>373.4</c:v>
                </c:pt>
                <c:pt idx="43">
                  <c:v>373.6</c:v>
                </c:pt>
                <c:pt idx="44">
                  <c:v>373.8</c:v>
                </c:pt>
                <c:pt idx="45">
                  <c:v>374</c:v>
                </c:pt>
                <c:pt idx="46">
                  <c:v>374.2</c:v>
                </c:pt>
                <c:pt idx="47">
                  <c:v>374.4</c:v>
                </c:pt>
                <c:pt idx="48">
                  <c:v>374.6</c:v>
                </c:pt>
                <c:pt idx="49">
                  <c:v>374.8</c:v>
                </c:pt>
                <c:pt idx="50">
                  <c:v>375</c:v>
                </c:pt>
                <c:pt idx="51">
                  <c:v>375.2</c:v>
                </c:pt>
                <c:pt idx="52">
                  <c:v>375.4</c:v>
                </c:pt>
                <c:pt idx="53">
                  <c:v>375.6</c:v>
                </c:pt>
                <c:pt idx="54">
                  <c:v>375.8</c:v>
                </c:pt>
                <c:pt idx="55">
                  <c:v>376</c:v>
                </c:pt>
                <c:pt idx="56">
                  <c:v>376.2</c:v>
                </c:pt>
                <c:pt idx="57">
                  <c:v>376.4</c:v>
                </c:pt>
                <c:pt idx="58">
                  <c:v>376.6</c:v>
                </c:pt>
                <c:pt idx="59">
                  <c:v>376.8</c:v>
                </c:pt>
                <c:pt idx="60">
                  <c:v>377</c:v>
                </c:pt>
                <c:pt idx="61">
                  <c:v>377.2</c:v>
                </c:pt>
                <c:pt idx="62">
                  <c:v>377.4</c:v>
                </c:pt>
                <c:pt idx="63">
                  <c:v>377.6</c:v>
                </c:pt>
                <c:pt idx="64">
                  <c:v>377.8</c:v>
                </c:pt>
                <c:pt idx="65">
                  <c:v>378</c:v>
                </c:pt>
                <c:pt idx="66">
                  <c:v>378.2</c:v>
                </c:pt>
                <c:pt idx="67">
                  <c:v>378.4</c:v>
                </c:pt>
                <c:pt idx="68">
                  <c:v>378.6</c:v>
                </c:pt>
                <c:pt idx="69">
                  <c:v>378.8</c:v>
                </c:pt>
                <c:pt idx="70">
                  <c:v>379</c:v>
                </c:pt>
                <c:pt idx="71">
                  <c:v>379.2</c:v>
                </c:pt>
                <c:pt idx="72">
                  <c:v>379.4</c:v>
                </c:pt>
                <c:pt idx="73">
                  <c:v>379.6</c:v>
                </c:pt>
                <c:pt idx="74">
                  <c:v>379.8</c:v>
                </c:pt>
                <c:pt idx="75">
                  <c:v>380</c:v>
                </c:pt>
                <c:pt idx="76">
                  <c:v>380.2</c:v>
                </c:pt>
                <c:pt idx="77">
                  <c:v>380.4</c:v>
                </c:pt>
                <c:pt idx="78">
                  <c:v>380.6</c:v>
                </c:pt>
                <c:pt idx="79">
                  <c:v>380.8</c:v>
                </c:pt>
                <c:pt idx="80">
                  <c:v>381</c:v>
                </c:pt>
                <c:pt idx="81">
                  <c:v>381.2</c:v>
                </c:pt>
                <c:pt idx="82">
                  <c:v>381.4</c:v>
                </c:pt>
                <c:pt idx="83">
                  <c:v>381.6</c:v>
                </c:pt>
                <c:pt idx="84">
                  <c:v>381.8</c:v>
                </c:pt>
                <c:pt idx="85">
                  <c:v>382</c:v>
                </c:pt>
                <c:pt idx="86">
                  <c:v>382.2</c:v>
                </c:pt>
                <c:pt idx="87">
                  <c:v>382.4</c:v>
                </c:pt>
                <c:pt idx="88">
                  <c:v>382.6</c:v>
                </c:pt>
                <c:pt idx="89">
                  <c:v>382.8</c:v>
                </c:pt>
                <c:pt idx="90">
                  <c:v>383</c:v>
                </c:pt>
                <c:pt idx="91">
                  <c:v>383.2</c:v>
                </c:pt>
                <c:pt idx="92">
                  <c:v>383.4</c:v>
                </c:pt>
                <c:pt idx="93">
                  <c:v>383.6</c:v>
                </c:pt>
                <c:pt idx="94">
                  <c:v>383.8</c:v>
                </c:pt>
                <c:pt idx="95">
                  <c:v>384</c:v>
                </c:pt>
                <c:pt idx="96">
                  <c:v>384.2</c:v>
                </c:pt>
                <c:pt idx="97">
                  <c:v>384.4</c:v>
                </c:pt>
                <c:pt idx="98">
                  <c:v>384.6</c:v>
                </c:pt>
                <c:pt idx="99">
                  <c:v>384.8</c:v>
                </c:pt>
                <c:pt idx="100">
                  <c:v>385</c:v>
                </c:pt>
                <c:pt idx="101">
                  <c:v>385.2</c:v>
                </c:pt>
                <c:pt idx="102">
                  <c:v>385.4</c:v>
                </c:pt>
                <c:pt idx="103">
                  <c:v>385.6</c:v>
                </c:pt>
                <c:pt idx="104">
                  <c:v>385.8</c:v>
                </c:pt>
                <c:pt idx="105">
                  <c:v>386</c:v>
                </c:pt>
                <c:pt idx="106">
                  <c:v>386.2</c:v>
                </c:pt>
                <c:pt idx="107">
                  <c:v>386.4</c:v>
                </c:pt>
                <c:pt idx="108">
                  <c:v>386.6</c:v>
                </c:pt>
                <c:pt idx="109">
                  <c:v>386.8</c:v>
                </c:pt>
                <c:pt idx="110">
                  <c:v>387</c:v>
                </c:pt>
                <c:pt idx="111">
                  <c:v>387.2</c:v>
                </c:pt>
                <c:pt idx="112">
                  <c:v>387.4</c:v>
                </c:pt>
                <c:pt idx="113">
                  <c:v>387.6</c:v>
                </c:pt>
                <c:pt idx="114">
                  <c:v>387.8</c:v>
                </c:pt>
                <c:pt idx="115">
                  <c:v>388</c:v>
                </c:pt>
                <c:pt idx="116">
                  <c:v>388.2</c:v>
                </c:pt>
                <c:pt idx="117">
                  <c:v>388.4</c:v>
                </c:pt>
                <c:pt idx="118">
                  <c:v>388.6</c:v>
                </c:pt>
                <c:pt idx="119">
                  <c:v>388.8</c:v>
                </c:pt>
                <c:pt idx="120">
                  <c:v>389</c:v>
                </c:pt>
                <c:pt idx="121">
                  <c:v>389.2</c:v>
                </c:pt>
                <c:pt idx="122">
                  <c:v>389.4</c:v>
                </c:pt>
                <c:pt idx="123">
                  <c:v>389.6</c:v>
                </c:pt>
                <c:pt idx="124">
                  <c:v>389.8</c:v>
                </c:pt>
                <c:pt idx="125">
                  <c:v>390</c:v>
                </c:pt>
                <c:pt idx="126">
                  <c:v>390.2</c:v>
                </c:pt>
                <c:pt idx="127">
                  <c:v>390.4</c:v>
                </c:pt>
                <c:pt idx="128">
                  <c:v>390.6</c:v>
                </c:pt>
                <c:pt idx="129">
                  <c:v>390.8</c:v>
                </c:pt>
                <c:pt idx="130">
                  <c:v>391</c:v>
                </c:pt>
                <c:pt idx="131">
                  <c:v>391.2</c:v>
                </c:pt>
                <c:pt idx="132">
                  <c:v>391.4</c:v>
                </c:pt>
                <c:pt idx="133">
                  <c:v>391.6</c:v>
                </c:pt>
                <c:pt idx="134">
                  <c:v>391.8</c:v>
                </c:pt>
                <c:pt idx="135">
                  <c:v>392</c:v>
                </c:pt>
                <c:pt idx="136">
                  <c:v>392.2</c:v>
                </c:pt>
                <c:pt idx="137">
                  <c:v>392.4</c:v>
                </c:pt>
                <c:pt idx="138">
                  <c:v>392.6</c:v>
                </c:pt>
                <c:pt idx="139">
                  <c:v>392.8</c:v>
                </c:pt>
                <c:pt idx="140">
                  <c:v>393</c:v>
                </c:pt>
                <c:pt idx="141">
                  <c:v>393.2</c:v>
                </c:pt>
                <c:pt idx="142">
                  <c:v>393.4</c:v>
                </c:pt>
                <c:pt idx="143">
                  <c:v>393.6</c:v>
                </c:pt>
                <c:pt idx="144">
                  <c:v>393.8</c:v>
                </c:pt>
                <c:pt idx="145">
                  <c:v>394</c:v>
                </c:pt>
                <c:pt idx="146">
                  <c:v>394.2</c:v>
                </c:pt>
                <c:pt idx="147">
                  <c:v>394.4</c:v>
                </c:pt>
                <c:pt idx="148">
                  <c:v>394.6</c:v>
                </c:pt>
                <c:pt idx="149">
                  <c:v>394.8</c:v>
                </c:pt>
                <c:pt idx="150">
                  <c:v>395</c:v>
                </c:pt>
                <c:pt idx="151">
                  <c:v>395.2</c:v>
                </c:pt>
                <c:pt idx="152">
                  <c:v>395.4</c:v>
                </c:pt>
                <c:pt idx="153">
                  <c:v>395.6</c:v>
                </c:pt>
                <c:pt idx="154">
                  <c:v>395.8</c:v>
                </c:pt>
                <c:pt idx="155">
                  <c:v>396</c:v>
                </c:pt>
                <c:pt idx="156">
                  <c:v>396.2</c:v>
                </c:pt>
                <c:pt idx="157">
                  <c:v>396.4</c:v>
                </c:pt>
                <c:pt idx="158">
                  <c:v>396.6</c:v>
                </c:pt>
                <c:pt idx="159">
                  <c:v>396.8</c:v>
                </c:pt>
                <c:pt idx="160">
                  <c:v>397</c:v>
                </c:pt>
                <c:pt idx="161">
                  <c:v>397.2</c:v>
                </c:pt>
                <c:pt idx="162">
                  <c:v>397.4</c:v>
                </c:pt>
                <c:pt idx="163">
                  <c:v>397.6</c:v>
                </c:pt>
                <c:pt idx="164">
                  <c:v>397.8</c:v>
                </c:pt>
                <c:pt idx="165">
                  <c:v>398</c:v>
                </c:pt>
                <c:pt idx="166">
                  <c:v>398.2</c:v>
                </c:pt>
                <c:pt idx="167">
                  <c:v>398.4</c:v>
                </c:pt>
                <c:pt idx="168">
                  <c:v>398.6</c:v>
                </c:pt>
                <c:pt idx="169">
                  <c:v>398.8</c:v>
                </c:pt>
                <c:pt idx="170">
                  <c:v>399</c:v>
                </c:pt>
                <c:pt idx="171">
                  <c:v>399.2</c:v>
                </c:pt>
                <c:pt idx="172">
                  <c:v>399.4</c:v>
                </c:pt>
                <c:pt idx="173">
                  <c:v>399.6</c:v>
                </c:pt>
                <c:pt idx="174">
                  <c:v>399.8</c:v>
                </c:pt>
                <c:pt idx="175">
                  <c:v>400</c:v>
                </c:pt>
                <c:pt idx="176">
                  <c:v>400.2</c:v>
                </c:pt>
                <c:pt idx="177">
                  <c:v>400.4</c:v>
                </c:pt>
                <c:pt idx="178">
                  <c:v>400.6</c:v>
                </c:pt>
                <c:pt idx="179">
                  <c:v>400.8</c:v>
                </c:pt>
                <c:pt idx="180">
                  <c:v>401</c:v>
                </c:pt>
                <c:pt idx="181">
                  <c:v>401.2</c:v>
                </c:pt>
                <c:pt idx="182">
                  <c:v>401.4</c:v>
                </c:pt>
                <c:pt idx="183">
                  <c:v>401.6</c:v>
                </c:pt>
                <c:pt idx="184">
                  <c:v>401.8</c:v>
                </c:pt>
                <c:pt idx="185">
                  <c:v>402</c:v>
                </c:pt>
                <c:pt idx="186">
                  <c:v>402.2</c:v>
                </c:pt>
                <c:pt idx="187">
                  <c:v>402.4</c:v>
                </c:pt>
                <c:pt idx="188">
                  <c:v>402.6</c:v>
                </c:pt>
                <c:pt idx="189">
                  <c:v>402.8</c:v>
                </c:pt>
                <c:pt idx="190">
                  <c:v>403</c:v>
                </c:pt>
                <c:pt idx="191">
                  <c:v>403.2</c:v>
                </c:pt>
                <c:pt idx="192">
                  <c:v>403.4</c:v>
                </c:pt>
                <c:pt idx="193">
                  <c:v>403.6</c:v>
                </c:pt>
                <c:pt idx="194">
                  <c:v>403.8</c:v>
                </c:pt>
                <c:pt idx="195">
                  <c:v>404</c:v>
                </c:pt>
                <c:pt idx="196">
                  <c:v>404.2</c:v>
                </c:pt>
                <c:pt idx="197">
                  <c:v>404.4</c:v>
                </c:pt>
                <c:pt idx="198">
                  <c:v>404.6</c:v>
                </c:pt>
                <c:pt idx="199">
                  <c:v>404.8</c:v>
                </c:pt>
                <c:pt idx="200">
                  <c:v>405</c:v>
                </c:pt>
                <c:pt idx="201">
                  <c:v>405.2</c:v>
                </c:pt>
                <c:pt idx="202">
                  <c:v>405.4</c:v>
                </c:pt>
                <c:pt idx="203">
                  <c:v>405.6</c:v>
                </c:pt>
                <c:pt idx="204">
                  <c:v>405.8</c:v>
                </c:pt>
                <c:pt idx="205">
                  <c:v>406</c:v>
                </c:pt>
                <c:pt idx="206">
                  <c:v>406.2</c:v>
                </c:pt>
                <c:pt idx="207">
                  <c:v>406.4</c:v>
                </c:pt>
                <c:pt idx="208">
                  <c:v>406.6</c:v>
                </c:pt>
                <c:pt idx="209">
                  <c:v>406.8</c:v>
                </c:pt>
                <c:pt idx="210">
                  <c:v>407</c:v>
                </c:pt>
                <c:pt idx="211">
                  <c:v>407.2</c:v>
                </c:pt>
                <c:pt idx="212">
                  <c:v>407.4</c:v>
                </c:pt>
                <c:pt idx="213">
                  <c:v>407.6</c:v>
                </c:pt>
                <c:pt idx="214">
                  <c:v>407.8</c:v>
                </c:pt>
                <c:pt idx="215">
                  <c:v>408</c:v>
                </c:pt>
                <c:pt idx="216">
                  <c:v>408.2</c:v>
                </c:pt>
                <c:pt idx="217">
                  <c:v>408.4</c:v>
                </c:pt>
                <c:pt idx="218">
                  <c:v>408.6</c:v>
                </c:pt>
                <c:pt idx="219">
                  <c:v>408.8</c:v>
                </c:pt>
                <c:pt idx="220">
                  <c:v>409</c:v>
                </c:pt>
                <c:pt idx="221">
                  <c:v>409.2</c:v>
                </c:pt>
                <c:pt idx="222">
                  <c:v>409.4</c:v>
                </c:pt>
                <c:pt idx="223">
                  <c:v>409.6</c:v>
                </c:pt>
                <c:pt idx="224">
                  <c:v>409.8</c:v>
                </c:pt>
                <c:pt idx="225">
                  <c:v>410</c:v>
                </c:pt>
                <c:pt idx="226">
                  <c:v>410.2</c:v>
                </c:pt>
                <c:pt idx="227">
                  <c:v>410.4</c:v>
                </c:pt>
                <c:pt idx="228">
                  <c:v>410.6</c:v>
                </c:pt>
                <c:pt idx="229">
                  <c:v>410.8</c:v>
                </c:pt>
                <c:pt idx="230">
                  <c:v>411</c:v>
                </c:pt>
                <c:pt idx="231">
                  <c:v>411.2</c:v>
                </c:pt>
                <c:pt idx="232">
                  <c:v>411.4</c:v>
                </c:pt>
                <c:pt idx="233">
                  <c:v>411.6</c:v>
                </c:pt>
                <c:pt idx="234">
                  <c:v>411.8</c:v>
                </c:pt>
                <c:pt idx="235">
                  <c:v>412</c:v>
                </c:pt>
                <c:pt idx="236">
                  <c:v>412.2</c:v>
                </c:pt>
                <c:pt idx="237">
                  <c:v>412.4</c:v>
                </c:pt>
                <c:pt idx="238">
                  <c:v>412.6</c:v>
                </c:pt>
                <c:pt idx="239">
                  <c:v>412.8</c:v>
                </c:pt>
                <c:pt idx="240">
                  <c:v>413</c:v>
                </c:pt>
                <c:pt idx="241">
                  <c:v>413.2</c:v>
                </c:pt>
                <c:pt idx="242">
                  <c:v>413.4</c:v>
                </c:pt>
                <c:pt idx="243">
                  <c:v>413.6</c:v>
                </c:pt>
                <c:pt idx="244">
                  <c:v>413.8</c:v>
                </c:pt>
                <c:pt idx="245">
                  <c:v>414</c:v>
                </c:pt>
                <c:pt idx="246">
                  <c:v>414.2</c:v>
                </c:pt>
                <c:pt idx="247">
                  <c:v>414.4</c:v>
                </c:pt>
                <c:pt idx="248">
                  <c:v>414.6</c:v>
                </c:pt>
                <c:pt idx="249">
                  <c:v>414.8</c:v>
                </c:pt>
                <c:pt idx="250">
                  <c:v>415</c:v>
                </c:pt>
                <c:pt idx="251">
                  <c:v>415.2</c:v>
                </c:pt>
                <c:pt idx="252">
                  <c:v>415.4</c:v>
                </c:pt>
                <c:pt idx="253">
                  <c:v>415.6</c:v>
                </c:pt>
                <c:pt idx="254">
                  <c:v>415.8</c:v>
                </c:pt>
                <c:pt idx="255">
                  <c:v>416</c:v>
                </c:pt>
                <c:pt idx="256">
                  <c:v>416.2</c:v>
                </c:pt>
                <c:pt idx="257">
                  <c:v>416.4</c:v>
                </c:pt>
                <c:pt idx="258">
                  <c:v>416.6</c:v>
                </c:pt>
                <c:pt idx="259">
                  <c:v>416.8</c:v>
                </c:pt>
                <c:pt idx="260">
                  <c:v>417</c:v>
                </c:pt>
                <c:pt idx="261">
                  <c:v>417.2</c:v>
                </c:pt>
                <c:pt idx="262">
                  <c:v>417.4</c:v>
                </c:pt>
                <c:pt idx="263">
                  <c:v>417.6</c:v>
                </c:pt>
                <c:pt idx="264">
                  <c:v>417.8</c:v>
                </c:pt>
                <c:pt idx="265">
                  <c:v>418</c:v>
                </c:pt>
                <c:pt idx="266">
                  <c:v>418.2</c:v>
                </c:pt>
                <c:pt idx="267">
                  <c:v>418.4</c:v>
                </c:pt>
                <c:pt idx="268">
                  <c:v>418.6</c:v>
                </c:pt>
                <c:pt idx="269">
                  <c:v>418.8</c:v>
                </c:pt>
                <c:pt idx="270">
                  <c:v>419</c:v>
                </c:pt>
                <c:pt idx="271">
                  <c:v>419.2</c:v>
                </c:pt>
                <c:pt idx="272">
                  <c:v>419.4</c:v>
                </c:pt>
                <c:pt idx="273">
                  <c:v>419.6</c:v>
                </c:pt>
                <c:pt idx="274">
                  <c:v>419.8</c:v>
                </c:pt>
                <c:pt idx="275">
                  <c:v>420</c:v>
                </c:pt>
                <c:pt idx="276">
                  <c:v>420.2</c:v>
                </c:pt>
                <c:pt idx="277">
                  <c:v>420.4</c:v>
                </c:pt>
                <c:pt idx="278">
                  <c:v>420.6</c:v>
                </c:pt>
                <c:pt idx="279">
                  <c:v>420.8</c:v>
                </c:pt>
                <c:pt idx="280">
                  <c:v>421</c:v>
                </c:pt>
                <c:pt idx="281">
                  <c:v>421.2</c:v>
                </c:pt>
                <c:pt idx="282">
                  <c:v>421.4</c:v>
                </c:pt>
                <c:pt idx="283">
                  <c:v>421.6</c:v>
                </c:pt>
                <c:pt idx="284">
                  <c:v>421.8</c:v>
                </c:pt>
                <c:pt idx="285">
                  <c:v>422</c:v>
                </c:pt>
                <c:pt idx="286">
                  <c:v>422.2</c:v>
                </c:pt>
                <c:pt idx="287">
                  <c:v>422.4</c:v>
                </c:pt>
                <c:pt idx="288">
                  <c:v>422.6</c:v>
                </c:pt>
                <c:pt idx="289">
                  <c:v>422.8</c:v>
                </c:pt>
                <c:pt idx="290">
                  <c:v>423</c:v>
                </c:pt>
                <c:pt idx="291">
                  <c:v>423.2</c:v>
                </c:pt>
                <c:pt idx="292">
                  <c:v>423.4</c:v>
                </c:pt>
                <c:pt idx="293">
                  <c:v>423.6</c:v>
                </c:pt>
                <c:pt idx="294">
                  <c:v>423.8</c:v>
                </c:pt>
                <c:pt idx="295">
                  <c:v>424</c:v>
                </c:pt>
                <c:pt idx="296">
                  <c:v>424.2</c:v>
                </c:pt>
                <c:pt idx="297">
                  <c:v>424.4</c:v>
                </c:pt>
                <c:pt idx="298">
                  <c:v>424.6</c:v>
                </c:pt>
                <c:pt idx="299">
                  <c:v>424.8</c:v>
                </c:pt>
                <c:pt idx="300">
                  <c:v>425</c:v>
                </c:pt>
                <c:pt idx="301">
                  <c:v>425.2</c:v>
                </c:pt>
                <c:pt idx="302">
                  <c:v>425.4</c:v>
                </c:pt>
                <c:pt idx="303">
                  <c:v>425.6</c:v>
                </c:pt>
                <c:pt idx="304">
                  <c:v>425.8</c:v>
                </c:pt>
                <c:pt idx="305">
                  <c:v>426</c:v>
                </c:pt>
                <c:pt idx="306">
                  <c:v>426.2</c:v>
                </c:pt>
                <c:pt idx="307">
                  <c:v>426.4</c:v>
                </c:pt>
                <c:pt idx="308">
                  <c:v>426.6</c:v>
                </c:pt>
                <c:pt idx="309">
                  <c:v>426.8</c:v>
                </c:pt>
                <c:pt idx="310">
                  <c:v>427</c:v>
                </c:pt>
                <c:pt idx="311">
                  <c:v>427.2</c:v>
                </c:pt>
                <c:pt idx="312">
                  <c:v>427.4</c:v>
                </c:pt>
                <c:pt idx="313">
                  <c:v>427.6</c:v>
                </c:pt>
                <c:pt idx="314">
                  <c:v>427.8</c:v>
                </c:pt>
                <c:pt idx="315">
                  <c:v>428</c:v>
                </c:pt>
                <c:pt idx="316">
                  <c:v>428.2</c:v>
                </c:pt>
                <c:pt idx="317">
                  <c:v>428.4</c:v>
                </c:pt>
                <c:pt idx="318">
                  <c:v>428.6</c:v>
                </c:pt>
                <c:pt idx="319">
                  <c:v>428.8</c:v>
                </c:pt>
                <c:pt idx="320">
                  <c:v>429</c:v>
                </c:pt>
                <c:pt idx="321">
                  <c:v>429.2</c:v>
                </c:pt>
                <c:pt idx="322">
                  <c:v>429.4</c:v>
                </c:pt>
                <c:pt idx="323">
                  <c:v>429.6</c:v>
                </c:pt>
                <c:pt idx="324">
                  <c:v>429.8</c:v>
                </c:pt>
                <c:pt idx="325">
                  <c:v>430</c:v>
                </c:pt>
                <c:pt idx="326">
                  <c:v>430.2</c:v>
                </c:pt>
                <c:pt idx="327">
                  <c:v>430.4</c:v>
                </c:pt>
                <c:pt idx="328">
                  <c:v>430.6</c:v>
                </c:pt>
                <c:pt idx="329">
                  <c:v>430.8</c:v>
                </c:pt>
                <c:pt idx="330">
                  <c:v>431</c:v>
                </c:pt>
                <c:pt idx="331">
                  <c:v>431.2</c:v>
                </c:pt>
                <c:pt idx="332">
                  <c:v>431.4</c:v>
                </c:pt>
                <c:pt idx="333">
                  <c:v>431.6</c:v>
                </c:pt>
                <c:pt idx="334">
                  <c:v>431.8</c:v>
                </c:pt>
                <c:pt idx="335">
                  <c:v>432</c:v>
                </c:pt>
                <c:pt idx="336">
                  <c:v>432.2</c:v>
                </c:pt>
                <c:pt idx="337">
                  <c:v>432.4</c:v>
                </c:pt>
                <c:pt idx="338">
                  <c:v>432.6</c:v>
                </c:pt>
                <c:pt idx="339">
                  <c:v>432.8</c:v>
                </c:pt>
                <c:pt idx="340">
                  <c:v>433</c:v>
                </c:pt>
                <c:pt idx="341">
                  <c:v>433.2</c:v>
                </c:pt>
                <c:pt idx="342">
                  <c:v>433.4</c:v>
                </c:pt>
                <c:pt idx="343">
                  <c:v>433.6</c:v>
                </c:pt>
                <c:pt idx="344">
                  <c:v>433.8</c:v>
                </c:pt>
                <c:pt idx="345">
                  <c:v>434</c:v>
                </c:pt>
                <c:pt idx="346">
                  <c:v>434.2</c:v>
                </c:pt>
                <c:pt idx="347">
                  <c:v>434.4</c:v>
                </c:pt>
                <c:pt idx="348">
                  <c:v>434.6</c:v>
                </c:pt>
                <c:pt idx="349">
                  <c:v>434.8</c:v>
                </c:pt>
                <c:pt idx="350">
                  <c:v>435</c:v>
                </c:pt>
                <c:pt idx="351">
                  <c:v>435.2</c:v>
                </c:pt>
                <c:pt idx="352">
                  <c:v>435.4</c:v>
                </c:pt>
                <c:pt idx="353">
                  <c:v>435.6</c:v>
                </c:pt>
                <c:pt idx="354">
                  <c:v>435.8</c:v>
                </c:pt>
                <c:pt idx="355">
                  <c:v>436</c:v>
                </c:pt>
                <c:pt idx="356">
                  <c:v>436.2</c:v>
                </c:pt>
                <c:pt idx="357">
                  <c:v>436.4</c:v>
                </c:pt>
                <c:pt idx="358">
                  <c:v>436.6</c:v>
                </c:pt>
                <c:pt idx="359">
                  <c:v>436.8</c:v>
                </c:pt>
                <c:pt idx="360">
                  <c:v>437</c:v>
                </c:pt>
                <c:pt idx="361">
                  <c:v>437.2</c:v>
                </c:pt>
                <c:pt idx="362">
                  <c:v>437.4</c:v>
                </c:pt>
                <c:pt idx="363">
                  <c:v>437.6</c:v>
                </c:pt>
                <c:pt idx="364">
                  <c:v>437.8</c:v>
                </c:pt>
                <c:pt idx="365">
                  <c:v>438</c:v>
                </c:pt>
                <c:pt idx="366">
                  <c:v>438.2</c:v>
                </c:pt>
                <c:pt idx="367">
                  <c:v>438.4</c:v>
                </c:pt>
                <c:pt idx="368">
                  <c:v>438.6</c:v>
                </c:pt>
                <c:pt idx="369">
                  <c:v>438.8</c:v>
                </c:pt>
                <c:pt idx="370">
                  <c:v>439</c:v>
                </c:pt>
                <c:pt idx="371">
                  <c:v>439.2</c:v>
                </c:pt>
                <c:pt idx="372">
                  <c:v>439.4</c:v>
                </c:pt>
                <c:pt idx="373">
                  <c:v>439.6</c:v>
                </c:pt>
                <c:pt idx="374">
                  <c:v>439.8</c:v>
                </c:pt>
                <c:pt idx="375">
                  <c:v>440</c:v>
                </c:pt>
                <c:pt idx="376">
                  <c:v>440.2</c:v>
                </c:pt>
                <c:pt idx="377">
                  <c:v>440.4</c:v>
                </c:pt>
                <c:pt idx="378">
                  <c:v>440.6</c:v>
                </c:pt>
                <c:pt idx="379">
                  <c:v>440.8</c:v>
                </c:pt>
                <c:pt idx="380">
                  <c:v>441</c:v>
                </c:pt>
                <c:pt idx="381">
                  <c:v>441.2</c:v>
                </c:pt>
                <c:pt idx="382">
                  <c:v>441.4</c:v>
                </c:pt>
                <c:pt idx="383">
                  <c:v>441.6</c:v>
                </c:pt>
                <c:pt idx="384">
                  <c:v>441.8</c:v>
                </c:pt>
                <c:pt idx="385">
                  <c:v>442</c:v>
                </c:pt>
                <c:pt idx="386">
                  <c:v>442.2</c:v>
                </c:pt>
                <c:pt idx="387">
                  <c:v>442.4</c:v>
                </c:pt>
                <c:pt idx="388">
                  <c:v>442.6</c:v>
                </c:pt>
                <c:pt idx="389">
                  <c:v>442.8</c:v>
                </c:pt>
                <c:pt idx="390">
                  <c:v>443</c:v>
                </c:pt>
                <c:pt idx="391">
                  <c:v>443.2</c:v>
                </c:pt>
                <c:pt idx="392">
                  <c:v>443.4</c:v>
                </c:pt>
                <c:pt idx="393">
                  <c:v>443.6</c:v>
                </c:pt>
                <c:pt idx="394">
                  <c:v>443.8</c:v>
                </c:pt>
                <c:pt idx="395">
                  <c:v>444</c:v>
                </c:pt>
                <c:pt idx="396">
                  <c:v>444.2</c:v>
                </c:pt>
                <c:pt idx="397">
                  <c:v>444.4</c:v>
                </c:pt>
                <c:pt idx="398">
                  <c:v>444.6</c:v>
                </c:pt>
                <c:pt idx="399">
                  <c:v>444.8</c:v>
                </c:pt>
                <c:pt idx="400">
                  <c:v>445</c:v>
                </c:pt>
                <c:pt idx="401">
                  <c:v>445.2</c:v>
                </c:pt>
                <c:pt idx="402">
                  <c:v>445.4</c:v>
                </c:pt>
                <c:pt idx="403">
                  <c:v>445.6</c:v>
                </c:pt>
                <c:pt idx="404">
                  <c:v>445.8</c:v>
                </c:pt>
                <c:pt idx="405">
                  <c:v>446</c:v>
                </c:pt>
                <c:pt idx="406">
                  <c:v>446.2</c:v>
                </c:pt>
                <c:pt idx="407">
                  <c:v>446.4</c:v>
                </c:pt>
                <c:pt idx="408">
                  <c:v>446.6</c:v>
                </c:pt>
                <c:pt idx="409">
                  <c:v>446.8</c:v>
                </c:pt>
                <c:pt idx="410">
                  <c:v>447</c:v>
                </c:pt>
                <c:pt idx="411">
                  <c:v>447.2</c:v>
                </c:pt>
                <c:pt idx="412">
                  <c:v>447.4</c:v>
                </c:pt>
                <c:pt idx="413">
                  <c:v>447.6</c:v>
                </c:pt>
                <c:pt idx="414">
                  <c:v>447.8</c:v>
                </c:pt>
                <c:pt idx="415">
                  <c:v>448</c:v>
                </c:pt>
                <c:pt idx="416">
                  <c:v>448.2</c:v>
                </c:pt>
                <c:pt idx="417">
                  <c:v>448.4</c:v>
                </c:pt>
                <c:pt idx="418">
                  <c:v>448.6</c:v>
                </c:pt>
                <c:pt idx="419">
                  <c:v>448.8</c:v>
                </c:pt>
                <c:pt idx="420">
                  <c:v>449</c:v>
                </c:pt>
                <c:pt idx="421">
                  <c:v>449.2</c:v>
                </c:pt>
                <c:pt idx="422">
                  <c:v>449.4</c:v>
                </c:pt>
                <c:pt idx="423">
                  <c:v>449.6</c:v>
                </c:pt>
                <c:pt idx="424">
                  <c:v>449.8</c:v>
                </c:pt>
                <c:pt idx="425">
                  <c:v>450</c:v>
                </c:pt>
                <c:pt idx="426">
                  <c:v>450.2</c:v>
                </c:pt>
                <c:pt idx="427">
                  <c:v>450.4</c:v>
                </c:pt>
                <c:pt idx="428">
                  <c:v>450.6</c:v>
                </c:pt>
                <c:pt idx="429">
                  <c:v>450.8</c:v>
                </c:pt>
                <c:pt idx="430">
                  <c:v>451</c:v>
                </c:pt>
                <c:pt idx="431">
                  <c:v>451.2</c:v>
                </c:pt>
                <c:pt idx="432">
                  <c:v>451.4</c:v>
                </c:pt>
                <c:pt idx="433">
                  <c:v>451.6</c:v>
                </c:pt>
                <c:pt idx="434">
                  <c:v>451.8</c:v>
                </c:pt>
                <c:pt idx="435">
                  <c:v>452</c:v>
                </c:pt>
                <c:pt idx="436">
                  <c:v>452.2</c:v>
                </c:pt>
                <c:pt idx="437">
                  <c:v>452.4</c:v>
                </c:pt>
                <c:pt idx="438">
                  <c:v>452.6</c:v>
                </c:pt>
                <c:pt idx="439">
                  <c:v>452.8</c:v>
                </c:pt>
                <c:pt idx="440">
                  <c:v>453</c:v>
                </c:pt>
                <c:pt idx="441">
                  <c:v>453.2</c:v>
                </c:pt>
                <c:pt idx="442">
                  <c:v>453.4</c:v>
                </c:pt>
                <c:pt idx="443">
                  <c:v>453.6</c:v>
                </c:pt>
                <c:pt idx="444">
                  <c:v>453.8</c:v>
                </c:pt>
                <c:pt idx="445">
                  <c:v>454</c:v>
                </c:pt>
                <c:pt idx="446">
                  <c:v>454.2</c:v>
                </c:pt>
                <c:pt idx="447">
                  <c:v>454.4</c:v>
                </c:pt>
                <c:pt idx="448">
                  <c:v>454.6</c:v>
                </c:pt>
                <c:pt idx="449">
                  <c:v>454.8</c:v>
                </c:pt>
                <c:pt idx="450">
                  <c:v>455</c:v>
                </c:pt>
                <c:pt idx="451">
                  <c:v>455.2</c:v>
                </c:pt>
                <c:pt idx="452">
                  <c:v>455.4</c:v>
                </c:pt>
                <c:pt idx="453">
                  <c:v>455.6</c:v>
                </c:pt>
                <c:pt idx="454">
                  <c:v>455.8</c:v>
                </c:pt>
                <c:pt idx="455">
                  <c:v>456</c:v>
                </c:pt>
                <c:pt idx="456">
                  <c:v>456.2</c:v>
                </c:pt>
                <c:pt idx="457">
                  <c:v>456.4</c:v>
                </c:pt>
                <c:pt idx="458">
                  <c:v>456.6</c:v>
                </c:pt>
                <c:pt idx="459">
                  <c:v>456.8</c:v>
                </c:pt>
                <c:pt idx="460">
                  <c:v>457</c:v>
                </c:pt>
                <c:pt idx="461">
                  <c:v>457.2</c:v>
                </c:pt>
                <c:pt idx="462">
                  <c:v>457.4</c:v>
                </c:pt>
                <c:pt idx="463">
                  <c:v>457.6</c:v>
                </c:pt>
                <c:pt idx="464">
                  <c:v>457.8</c:v>
                </c:pt>
                <c:pt idx="465">
                  <c:v>458</c:v>
                </c:pt>
                <c:pt idx="466">
                  <c:v>458.2</c:v>
                </c:pt>
                <c:pt idx="467">
                  <c:v>458.4</c:v>
                </c:pt>
                <c:pt idx="468">
                  <c:v>458.6</c:v>
                </c:pt>
                <c:pt idx="469">
                  <c:v>458.8</c:v>
                </c:pt>
                <c:pt idx="470">
                  <c:v>459</c:v>
                </c:pt>
                <c:pt idx="471">
                  <c:v>459.2</c:v>
                </c:pt>
                <c:pt idx="472">
                  <c:v>459.4</c:v>
                </c:pt>
                <c:pt idx="473">
                  <c:v>459.6</c:v>
                </c:pt>
                <c:pt idx="474">
                  <c:v>459.8</c:v>
                </c:pt>
                <c:pt idx="475">
                  <c:v>460</c:v>
                </c:pt>
                <c:pt idx="476">
                  <c:v>460.2</c:v>
                </c:pt>
                <c:pt idx="477">
                  <c:v>460.4</c:v>
                </c:pt>
                <c:pt idx="478">
                  <c:v>460.6</c:v>
                </c:pt>
                <c:pt idx="479">
                  <c:v>460.8</c:v>
                </c:pt>
                <c:pt idx="480">
                  <c:v>461</c:v>
                </c:pt>
                <c:pt idx="481">
                  <c:v>461.2</c:v>
                </c:pt>
                <c:pt idx="482">
                  <c:v>461.4</c:v>
                </c:pt>
                <c:pt idx="483">
                  <c:v>461.6</c:v>
                </c:pt>
                <c:pt idx="484">
                  <c:v>461.8</c:v>
                </c:pt>
                <c:pt idx="485">
                  <c:v>462</c:v>
                </c:pt>
                <c:pt idx="486">
                  <c:v>462.2</c:v>
                </c:pt>
                <c:pt idx="487">
                  <c:v>462.4</c:v>
                </c:pt>
                <c:pt idx="488">
                  <c:v>462.6</c:v>
                </c:pt>
                <c:pt idx="489">
                  <c:v>462.8</c:v>
                </c:pt>
                <c:pt idx="490">
                  <c:v>463</c:v>
                </c:pt>
                <c:pt idx="491">
                  <c:v>463.2</c:v>
                </c:pt>
                <c:pt idx="492">
                  <c:v>463.4</c:v>
                </c:pt>
                <c:pt idx="493">
                  <c:v>463.6</c:v>
                </c:pt>
                <c:pt idx="494">
                  <c:v>463.8</c:v>
                </c:pt>
                <c:pt idx="495">
                  <c:v>464</c:v>
                </c:pt>
                <c:pt idx="496">
                  <c:v>464.2</c:v>
                </c:pt>
                <c:pt idx="497">
                  <c:v>464.4</c:v>
                </c:pt>
                <c:pt idx="498">
                  <c:v>464.6</c:v>
                </c:pt>
                <c:pt idx="499">
                  <c:v>464.8</c:v>
                </c:pt>
                <c:pt idx="500">
                  <c:v>465</c:v>
                </c:pt>
                <c:pt idx="501">
                  <c:v>465.2</c:v>
                </c:pt>
                <c:pt idx="502">
                  <c:v>465.4</c:v>
                </c:pt>
                <c:pt idx="503">
                  <c:v>465.6</c:v>
                </c:pt>
                <c:pt idx="504">
                  <c:v>465.8</c:v>
                </c:pt>
                <c:pt idx="505">
                  <c:v>466</c:v>
                </c:pt>
                <c:pt idx="506">
                  <c:v>466.2</c:v>
                </c:pt>
                <c:pt idx="507">
                  <c:v>466.4</c:v>
                </c:pt>
                <c:pt idx="508">
                  <c:v>466.6</c:v>
                </c:pt>
                <c:pt idx="509">
                  <c:v>466.8</c:v>
                </c:pt>
                <c:pt idx="510">
                  <c:v>467</c:v>
                </c:pt>
                <c:pt idx="511">
                  <c:v>467.2</c:v>
                </c:pt>
                <c:pt idx="512">
                  <c:v>467.4</c:v>
                </c:pt>
                <c:pt idx="513">
                  <c:v>467.6</c:v>
                </c:pt>
                <c:pt idx="514">
                  <c:v>467.8</c:v>
                </c:pt>
                <c:pt idx="515">
                  <c:v>468</c:v>
                </c:pt>
                <c:pt idx="516">
                  <c:v>468.2</c:v>
                </c:pt>
                <c:pt idx="517">
                  <c:v>468.4</c:v>
                </c:pt>
                <c:pt idx="518">
                  <c:v>468.6</c:v>
                </c:pt>
                <c:pt idx="519">
                  <c:v>468.8</c:v>
                </c:pt>
                <c:pt idx="520">
                  <c:v>469</c:v>
                </c:pt>
                <c:pt idx="521">
                  <c:v>469.2</c:v>
                </c:pt>
                <c:pt idx="522">
                  <c:v>469.4</c:v>
                </c:pt>
                <c:pt idx="523">
                  <c:v>469.6</c:v>
                </c:pt>
                <c:pt idx="524">
                  <c:v>469.8</c:v>
                </c:pt>
                <c:pt idx="525">
                  <c:v>470</c:v>
                </c:pt>
                <c:pt idx="526">
                  <c:v>470.2</c:v>
                </c:pt>
                <c:pt idx="527">
                  <c:v>470.4</c:v>
                </c:pt>
                <c:pt idx="528">
                  <c:v>470.6</c:v>
                </c:pt>
                <c:pt idx="529">
                  <c:v>470.8</c:v>
                </c:pt>
                <c:pt idx="530">
                  <c:v>471</c:v>
                </c:pt>
                <c:pt idx="531">
                  <c:v>471.2</c:v>
                </c:pt>
                <c:pt idx="532">
                  <c:v>471.4</c:v>
                </c:pt>
                <c:pt idx="533">
                  <c:v>471.6</c:v>
                </c:pt>
                <c:pt idx="534">
                  <c:v>471.8</c:v>
                </c:pt>
                <c:pt idx="535">
                  <c:v>472</c:v>
                </c:pt>
                <c:pt idx="536">
                  <c:v>472.2</c:v>
                </c:pt>
                <c:pt idx="537">
                  <c:v>472.4</c:v>
                </c:pt>
                <c:pt idx="538">
                  <c:v>472.6</c:v>
                </c:pt>
                <c:pt idx="539">
                  <c:v>472.8</c:v>
                </c:pt>
                <c:pt idx="540">
                  <c:v>473</c:v>
                </c:pt>
                <c:pt idx="541">
                  <c:v>473.2</c:v>
                </c:pt>
                <c:pt idx="542">
                  <c:v>473.4</c:v>
                </c:pt>
                <c:pt idx="543">
                  <c:v>473.6</c:v>
                </c:pt>
                <c:pt idx="544">
                  <c:v>473.8</c:v>
                </c:pt>
                <c:pt idx="545">
                  <c:v>474</c:v>
                </c:pt>
                <c:pt idx="546">
                  <c:v>474.2</c:v>
                </c:pt>
                <c:pt idx="547">
                  <c:v>474.4</c:v>
                </c:pt>
                <c:pt idx="548">
                  <c:v>474.6</c:v>
                </c:pt>
                <c:pt idx="549">
                  <c:v>474.8</c:v>
                </c:pt>
                <c:pt idx="550">
                  <c:v>475</c:v>
                </c:pt>
                <c:pt idx="551">
                  <c:v>475.2</c:v>
                </c:pt>
                <c:pt idx="552">
                  <c:v>475.4</c:v>
                </c:pt>
                <c:pt idx="553">
                  <c:v>475.6</c:v>
                </c:pt>
                <c:pt idx="554">
                  <c:v>475.8</c:v>
                </c:pt>
                <c:pt idx="555">
                  <c:v>476</c:v>
                </c:pt>
                <c:pt idx="556">
                  <c:v>476.2</c:v>
                </c:pt>
                <c:pt idx="557">
                  <c:v>476.4</c:v>
                </c:pt>
                <c:pt idx="558">
                  <c:v>476.6</c:v>
                </c:pt>
                <c:pt idx="559">
                  <c:v>476.8</c:v>
                </c:pt>
                <c:pt idx="560">
                  <c:v>477</c:v>
                </c:pt>
                <c:pt idx="561">
                  <c:v>477.2</c:v>
                </c:pt>
                <c:pt idx="562">
                  <c:v>477.4</c:v>
                </c:pt>
                <c:pt idx="563">
                  <c:v>477.6</c:v>
                </c:pt>
                <c:pt idx="564">
                  <c:v>477.8</c:v>
                </c:pt>
                <c:pt idx="565">
                  <c:v>478</c:v>
                </c:pt>
                <c:pt idx="566">
                  <c:v>478.2</c:v>
                </c:pt>
                <c:pt idx="567">
                  <c:v>478.4</c:v>
                </c:pt>
                <c:pt idx="568">
                  <c:v>478.6</c:v>
                </c:pt>
                <c:pt idx="569">
                  <c:v>478.8</c:v>
                </c:pt>
                <c:pt idx="570">
                  <c:v>479</c:v>
                </c:pt>
                <c:pt idx="571">
                  <c:v>479.2</c:v>
                </c:pt>
                <c:pt idx="572">
                  <c:v>479.4</c:v>
                </c:pt>
                <c:pt idx="573">
                  <c:v>479.6</c:v>
                </c:pt>
                <c:pt idx="574">
                  <c:v>479.8</c:v>
                </c:pt>
                <c:pt idx="575">
                  <c:v>480</c:v>
                </c:pt>
                <c:pt idx="576">
                  <c:v>480.2</c:v>
                </c:pt>
                <c:pt idx="577">
                  <c:v>480.4</c:v>
                </c:pt>
                <c:pt idx="578">
                  <c:v>480.6</c:v>
                </c:pt>
                <c:pt idx="579">
                  <c:v>480.8</c:v>
                </c:pt>
                <c:pt idx="580">
                  <c:v>481</c:v>
                </c:pt>
                <c:pt idx="581">
                  <c:v>481.2</c:v>
                </c:pt>
                <c:pt idx="582">
                  <c:v>481.4</c:v>
                </c:pt>
                <c:pt idx="583">
                  <c:v>481.6</c:v>
                </c:pt>
                <c:pt idx="584">
                  <c:v>481.8</c:v>
                </c:pt>
                <c:pt idx="585">
                  <c:v>482</c:v>
                </c:pt>
                <c:pt idx="586">
                  <c:v>482.2</c:v>
                </c:pt>
                <c:pt idx="587">
                  <c:v>482.4</c:v>
                </c:pt>
                <c:pt idx="588">
                  <c:v>482.6</c:v>
                </c:pt>
                <c:pt idx="589">
                  <c:v>482.8</c:v>
                </c:pt>
                <c:pt idx="590">
                  <c:v>483</c:v>
                </c:pt>
                <c:pt idx="591">
                  <c:v>483.2</c:v>
                </c:pt>
                <c:pt idx="592">
                  <c:v>483.4</c:v>
                </c:pt>
                <c:pt idx="593">
                  <c:v>483.6</c:v>
                </c:pt>
                <c:pt idx="594">
                  <c:v>483.8</c:v>
                </c:pt>
                <c:pt idx="595">
                  <c:v>484</c:v>
                </c:pt>
                <c:pt idx="596">
                  <c:v>484.2</c:v>
                </c:pt>
                <c:pt idx="597">
                  <c:v>484.4</c:v>
                </c:pt>
                <c:pt idx="598">
                  <c:v>484.6</c:v>
                </c:pt>
                <c:pt idx="599">
                  <c:v>484.8</c:v>
                </c:pt>
                <c:pt idx="600">
                  <c:v>485</c:v>
                </c:pt>
                <c:pt idx="601">
                  <c:v>485.2</c:v>
                </c:pt>
                <c:pt idx="602">
                  <c:v>485.4</c:v>
                </c:pt>
                <c:pt idx="603">
                  <c:v>485.6</c:v>
                </c:pt>
                <c:pt idx="604">
                  <c:v>485.8</c:v>
                </c:pt>
                <c:pt idx="605">
                  <c:v>486</c:v>
                </c:pt>
                <c:pt idx="606">
                  <c:v>486.2</c:v>
                </c:pt>
                <c:pt idx="607">
                  <c:v>486.4</c:v>
                </c:pt>
                <c:pt idx="608">
                  <c:v>486.6</c:v>
                </c:pt>
                <c:pt idx="609">
                  <c:v>486.8</c:v>
                </c:pt>
                <c:pt idx="610">
                  <c:v>487</c:v>
                </c:pt>
                <c:pt idx="611">
                  <c:v>487.2</c:v>
                </c:pt>
                <c:pt idx="612">
                  <c:v>487.4</c:v>
                </c:pt>
                <c:pt idx="613">
                  <c:v>487.6</c:v>
                </c:pt>
                <c:pt idx="614">
                  <c:v>487.8</c:v>
                </c:pt>
                <c:pt idx="615">
                  <c:v>488</c:v>
                </c:pt>
                <c:pt idx="616">
                  <c:v>488.2</c:v>
                </c:pt>
                <c:pt idx="617">
                  <c:v>488.4</c:v>
                </c:pt>
                <c:pt idx="618">
                  <c:v>488.6</c:v>
                </c:pt>
                <c:pt idx="619">
                  <c:v>488.8</c:v>
                </c:pt>
                <c:pt idx="620">
                  <c:v>489</c:v>
                </c:pt>
                <c:pt idx="621">
                  <c:v>489.2</c:v>
                </c:pt>
                <c:pt idx="622">
                  <c:v>489.4</c:v>
                </c:pt>
                <c:pt idx="623">
                  <c:v>489.6</c:v>
                </c:pt>
                <c:pt idx="624">
                  <c:v>489.8</c:v>
                </c:pt>
                <c:pt idx="625">
                  <c:v>490</c:v>
                </c:pt>
                <c:pt idx="626">
                  <c:v>490.2</c:v>
                </c:pt>
                <c:pt idx="627">
                  <c:v>490.4</c:v>
                </c:pt>
                <c:pt idx="628">
                  <c:v>490.6</c:v>
                </c:pt>
                <c:pt idx="629">
                  <c:v>490.8</c:v>
                </c:pt>
                <c:pt idx="630">
                  <c:v>491</c:v>
                </c:pt>
                <c:pt idx="631">
                  <c:v>491.2</c:v>
                </c:pt>
                <c:pt idx="632">
                  <c:v>491.4</c:v>
                </c:pt>
                <c:pt idx="633">
                  <c:v>491.6</c:v>
                </c:pt>
                <c:pt idx="634">
                  <c:v>491.8</c:v>
                </c:pt>
                <c:pt idx="635">
                  <c:v>492</c:v>
                </c:pt>
                <c:pt idx="636">
                  <c:v>492.2</c:v>
                </c:pt>
                <c:pt idx="637">
                  <c:v>492.4</c:v>
                </c:pt>
                <c:pt idx="638">
                  <c:v>492.6</c:v>
                </c:pt>
                <c:pt idx="639">
                  <c:v>492.8</c:v>
                </c:pt>
                <c:pt idx="640">
                  <c:v>493</c:v>
                </c:pt>
                <c:pt idx="641">
                  <c:v>493.2</c:v>
                </c:pt>
                <c:pt idx="642">
                  <c:v>493.4</c:v>
                </c:pt>
                <c:pt idx="643">
                  <c:v>493.6</c:v>
                </c:pt>
                <c:pt idx="644">
                  <c:v>493.8</c:v>
                </c:pt>
                <c:pt idx="645">
                  <c:v>494</c:v>
                </c:pt>
                <c:pt idx="646">
                  <c:v>494.2</c:v>
                </c:pt>
                <c:pt idx="647">
                  <c:v>494.4</c:v>
                </c:pt>
                <c:pt idx="648">
                  <c:v>494.6</c:v>
                </c:pt>
                <c:pt idx="649">
                  <c:v>494.8</c:v>
                </c:pt>
                <c:pt idx="650">
                  <c:v>495</c:v>
                </c:pt>
                <c:pt idx="651">
                  <c:v>495.2</c:v>
                </c:pt>
                <c:pt idx="652">
                  <c:v>495.4</c:v>
                </c:pt>
                <c:pt idx="653">
                  <c:v>495.6</c:v>
                </c:pt>
                <c:pt idx="654">
                  <c:v>495.8</c:v>
                </c:pt>
                <c:pt idx="655">
                  <c:v>496</c:v>
                </c:pt>
                <c:pt idx="656">
                  <c:v>496.2</c:v>
                </c:pt>
                <c:pt idx="657">
                  <c:v>496.4</c:v>
                </c:pt>
                <c:pt idx="658">
                  <c:v>496.6</c:v>
                </c:pt>
                <c:pt idx="659">
                  <c:v>496.8</c:v>
                </c:pt>
                <c:pt idx="660">
                  <c:v>497</c:v>
                </c:pt>
                <c:pt idx="661">
                  <c:v>497.2</c:v>
                </c:pt>
                <c:pt idx="662">
                  <c:v>497.4</c:v>
                </c:pt>
                <c:pt idx="663">
                  <c:v>497.6</c:v>
                </c:pt>
                <c:pt idx="664">
                  <c:v>497.8</c:v>
                </c:pt>
                <c:pt idx="665">
                  <c:v>498</c:v>
                </c:pt>
                <c:pt idx="666">
                  <c:v>498.2</c:v>
                </c:pt>
                <c:pt idx="667">
                  <c:v>498.4</c:v>
                </c:pt>
                <c:pt idx="668">
                  <c:v>498.6</c:v>
                </c:pt>
                <c:pt idx="669">
                  <c:v>498.8</c:v>
                </c:pt>
                <c:pt idx="670">
                  <c:v>499</c:v>
                </c:pt>
                <c:pt idx="671">
                  <c:v>499.2</c:v>
                </c:pt>
                <c:pt idx="672">
                  <c:v>499.4</c:v>
                </c:pt>
                <c:pt idx="673">
                  <c:v>499.6</c:v>
                </c:pt>
                <c:pt idx="674">
                  <c:v>499.8</c:v>
                </c:pt>
                <c:pt idx="675">
                  <c:v>500</c:v>
                </c:pt>
                <c:pt idx="676">
                  <c:v>500.2</c:v>
                </c:pt>
                <c:pt idx="677">
                  <c:v>500.4</c:v>
                </c:pt>
                <c:pt idx="678">
                  <c:v>500.6</c:v>
                </c:pt>
                <c:pt idx="679">
                  <c:v>500.8</c:v>
                </c:pt>
                <c:pt idx="680">
                  <c:v>501</c:v>
                </c:pt>
                <c:pt idx="681">
                  <c:v>501.2</c:v>
                </c:pt>
                <c:pt idx="682">
                  <c:v>501.4</c:v>
                </c:pt>
                <c:pt idx="683">
                  <c:v>501.6</c:v>
                </c:pt>
                <c:pt idx="684">
                  <c:v>501.8</c:v>
                </c:pt>
                <c:pt idx="685">
                  <c:v>502</c:v>
                </c:pt>
                <c:pt idx="686">
                  <c:v>502.2</c:v>
                </c:pt>
                <c:pt idx="687">
                  <c:v>502.4</c:v>
                </c:pt>
                <c:pt idx="688">
                  <c:v>502.6</c:v>
                </c:pt>
                <c:pt idx="689">
                  <c:v>502.8</c:v>
                </c:pt>
                <c:pt idx="690">
                  <c:v>503</c:v>
                </c:pt>
                <c:pt idx="691">
                  <c:v>503.2</c:v>
                </c:pt>
                <c:pt idx="692">
                  <c:v>503.4</c:v>
                </c:pt>
                <c:pt idx="693">
                  <c:v>503.6</c:v>
                </c:pt>
                <c:pt idx="694">
                  <c:v>503.8</c:v>
                </c:pt>
                <c:pt idx="695">
                  <c:v>504</c:v>
                </c:pt>
                <c:pt idx="696">
                  <c:v>504.2</c:v>
                </c:pt>
                <c:pt idx="697">
                  <c:v>504.4</c:v>
                </c:pt>
                <c:pt idx="698">
                  <c:v>504.6</c:v>
                </c:pt>
                <c:pt idx="699">
                  <c:v>504.8</c:v>
                </c:pt>
                <c:pt idx="700">
                  <c:v>505</c:v>
                </c:pt>
                <c:pt idx="701">
                  <c:v>505.2</c:v>
                </c:pt>
                <c:pt idx="702">
                  <c:v>505.4</c:v>
                </c:pt>
                <c:pt idx="703">
                  <c:v>505.6</c:v>
                </c:pt>
                <c:pt idx="704">
                  <c:v>505.8</c:v>
                </c:pt>
                <c:pt idx="705">
                  <c:v>506</c:v>
                </c:pt>
                <c:pt idx="706">
                  <c:v>506.2</c:v>
                </c:pt>
                <c:pt idx="707">
                  <c:v>506.4</c:v>
                </c:pt>
                <c:pt idx="708">
                  <c:v>506.6</c:v>
                </c:pt>
                <c:pt idx="709">
                  <c:v>506.8</c:v>
                </c:pt>
                <c:pt idx="710">
                  <c:v>507</c:v>
                </c:pt>
                <c:pt idx="711">
                  <c:v>507.2</c:v>
                </c:pt>
                <c:pt idx="712">
                  <c:v>507.4</c:v>
                </c:pt>
                <c:pt idx="713">
                  <c:v>507.6</c:v>
                </c:pt>
                <c:pt idx="714">
                  <c:v>507.8</c:v>
                </c:pt>
                <c:pt idx="715">
                  <c:v>508</c:v>
                </c:pt>
                <c:pt idx="716">
                  <c:v>508.2</c:v>
                </c:pt>
                <c:pt idx="717">
                  <c:v>508.4</c:v>
                </c:pt>
                <c:pt idx="718">
                  <c:v>508.6</c:v>
                </c:pt>
                <c:pt idx="719">
                  <c:v>508.8</c:v>
                </c:pt>
                <c:pt idx="720">
                  <c:v>509</c:v>
                </c:pt>
                <c:pt idx="721">
                  <c:v>509.2</c:v>
                </c:pt>
                <c:pt idx="722">
                  <c:v>509.4</c:v>
                </c:pt>
                <c:pt idx="723">
                  <c:v>509.6</c:v>
                </c:pt>
                <c:pt idx="724">
                  <c:v>509.8</c:v>
                </c:pt>
                <c:pt idx="725">
                  <c:v>510</c:v>
                </c:pt>
                <c:pt idx="726">
                  <c:v>510.2</c:v>
                </c:pt>
                <c:pt idx="727">
                  <c:v>510.4</c:v>
                </c:pt>
                <c:pt idx="728">
                  <c:v>510.6</c:v>
                </c:pt>
                <c:pt idx="729">
                  <c:v>510.8</c:v>
                </c:pt>
                <c:pt idx="730">
                  <c:v>511</c:v>
                </c:pt>
                <c:pt idx="731">
                  <c:v>511.2</c:v>
                </c:pt>
                <c:pt idx="732">
                  <c:v>511.4</c:v>
                </c:pt>
                <c:pt idx="733">
                  <c:v>511.6</c:v>
                </c:pt>
                <c:pt idx="734">
                  <c:v>511.8</c:v>
                </c:pt>
                <c:pt idx="735">
                  <c:v>512</c:v>
                </c:pt>
                <c:pt idx="736">
                  <c:v>512.20000000000005</c:v>
                </c:pt>
                <c:pt idx="737">
                  <c:v>512.4</c:v>
                </c:pt>
                <c:pt idx="738">
                  <c:v>512.6</c:v>
                </c:pt>
                <c:pt idx="739">
                  <c:v>512.79999999999995</c:v>
                </c:pt>
                <c:pt idx="740">
                  <c:v>513</c:v>
                </c:pt>
                <c:pt idx="741">
                  <c:v>513.20000000000005</c:v>
                </c:pt>
                <c:pt idx="742">
                  <c:v>513.4</c:v>
                </c:pt>
                <c:pt idx="743">
                  <c:v>513.6</c:v>
                </c:pt>
                <c:pt idx="744">
                  <c:v>513.79999999999995</c:v>
                </c:pt>
                <c:pt idx="745">
                  <c:v>514</c:v>
                </c:pt>
                <c:pt idx="746">
                  <c:v>514.20000000000005</c:v>
                </c:pt>
                <c:pt idx="747">
                  <c:v>514.4</c:v>
                </c:pt>
                <c:pt idx="748">
                  <c:v>514.6</c:v>
                </c:pt>
                <c:pt idx="749">
                  <c:v>514.79999999999995</c:v>
                </c:pt>
                <c:pt idx="750">
                  <c:v>515</c:v>
                </c:pt>
                <c:pt idx="751">
                  <c:v>515.20000000000005</c:v>
                </c:pt>
                <c:pt idx="752">
                  <c:v>515.4</c:v>
                </c:pt>
                <c:pt idx="753">
                  <c:v>515.6</c:v>
                </c:pt>
                <c:pt idx="754">
                  <c:v>515.79999999999995</c:v>
                </c:pt>
                <c:pt idx="755">
                  <c:v>516</c:v>
                </c:pt>
                <c:pt idx="756">
                  <c:v>516.20000000000005</c:v>
                </c:pt>
                <c:pt idx="757">
                  <c:v>516.4</c:v>
                </c:pt>
                <c:pt idx="758">
                  <c:v>516.6</c:v>
                </c:pt>
                <c:pt idx="759">
                  <c:v>516.79999999999995</c:v>
                </c:pt>
                <c:pt idx="760">
                  <c:v>517</c:v>
                </c:pt>
                <c:pt idx="761">
                  <c:v>517.20000000000005</c:v>
                </c:pt>
                <c:pt idx="762">
                  <c:v>517.4</c:v>
                </c:pt>
                <c:pt idx="763">
                  <c:v>517.6</c:v>
                </c:pt>
                <c:pt idx="764">
                  <c:v>517.79999999999995</c:v>
                </c:pt>
                <c:pt idx="765">
                  <c:v>518</c:v>
                </c:pt>
                <c:pt idx="766">
                  <c:v>518.20000000000005</c:v>
                </c:pt>
                <c:pt idx="767">
                  <c:v>518.4</c:v>
                </c:pt>
                <c:pt idx="768">
                  <c:v>518.6</c:v>
                </c:pt>
                <c:pt idx="769">
                  <c:v>518.79999999999995</c:v>
                </c:pt>
                <c:pt idx="770">
                  <c:v>519</c:v>
                </c:pt>
                <c:pt idx="771">
                  <c:v>519.20000000000005</c:v>
                </c:pt>
                <c:pt idx="772">
                  <c:v>519.4</c:v>
                </c:pt>
                <c:pt idx="773">
                  <c:v>519.6</c:v>
                </c:pt>
                <c:pt idx="774">
                  <c:v>519.79999999999995</c:v>
                </c:pt>
                <c:pt idx="775">
                  <c:v>520</c:v>
                </c:pt>
                <c:pt idx="776">
                  <c:v>520.20000000000005</c:v>
                </c:pt>
                <c:pt idx="777">
                  <c:v>520.4</c:v>
                </c:pt>
                <c:pt idx="778">
                  <c:v>520.6</c:v>
                </c:pt>
                <c:pt idx="779">
                  <c:v>520.79999999999995</c:v>
                </c:pt>
                <c:pt idx="780">
                  <c:v>521</c:v>
                </c:pt>
                <c:pt idx="781">
                  <c:v>521.20000000000005</c:v>
                </c:pt>
                <c:pt idx="782">
                  <c:v>521.4</c:v>
                </c:pt>
                <c:pt idx="783">
                  <c:v>521.6</c:v>
                </c:pt>
                <c:pt idx="784">
                  <c:v>521.79999999999995</c:v>
                </c:pt>
                <c:pt idx="785">
                  <c:v>522</c:v>
                </c:pt>
                <c:pt idx="786">
                  <c:v>522.20000000000005</c:v>
                </c:pt>
                <c:pt idx="787">
                  <c:v>522.4</c:v>
                </c:pt>
                <c:pt idx="788">
                  <c:v>522.6</c:v>
                </c:pt>
                <c:pt idx="789">
                  <c:v>522.79999999999995</c:v>
                </c:pt>
                <c:pt idx="790">
                  <c:v>523</c:v>
                </c:pt>
                <c:pt idx="791">
                  <c:v>523.20000000000005</c:v>
                </c:pt>
                <c:pt idx="792">
                  <c:v>523.4</c:v>
                </c:pt>
                <c:pt idx="793">
                  <c:v>523.6</c:v>
                </c:pt>
                <c:pt idx="794">
                  <c:v>523.79999999999995</c:v>
                </c:pt>
                <c:pt idx="795">
                  <c:v>524</c:v>
                </c:pt>
                <c:pt idx="796">
                  <c:v>524.20000000000005</c:v>
                </c:pt>
                <c:pt idx="797">
                  <c:v>524.4</c:v>
                </c:pt>
                <c:pt idx="798">
                  <c:v>524.6</c:v>
                </c:pt>
                <c:pt idx="799">
                  <c:v>524.79999999999995</c:v>
                </c:pt>
                <c:pt idx="800">
                  <c:v>525</c:v>
                </c:pt>
                <c:pt idx="801">
                  <c:v>525.20000000000005</c:v>
                </c:pt>
                <c:pt idx="802">
                  <c:v>525.4</c:v>
                </c:pt>
                <c:pt idx="803">
                  <c:v>525.6</c:v>
                </c:pt>
                <c:pt idx="804">
                  <c:v>525.79999999999995</c:v>
                </c:pt>
                <c:pt idx="805">
                  <c:v>526</c:v>
                </c:pt>
                <c:pt idx="806">
                  <c:v>526.20000000000005</c:v>
                </c:pt>
                <c:pt idx="807">
                  <c:v>526.4</c:v>
                </c:pt>
                <c:pt idx="808">
                  <c:v>526.6</c:v>
                </c:pt>
                <c:pt idx="809">
                  <c:v>526.79999999999995</c:v>
                </c:pt>
                <c:pt idx="810">
                  <c:v>527</c:v>
                </c:pt>
                <c:pt idx="811">
                  <c:v>527.20000000000005</c:v>
                </c:pt>
                <c:pt idx="812">
                  <c:v>527.4</c:v>
                </c:pt>
                <c:pt idx="813">
                  <c:v>527.6</c:v>
                </c:pt>
                <c:pt idx="814">
                  <c:v>527.79999999999995</c:v>
                </c:pt>
                <c:pt idx="815">
                  <c:v>528</c:v>
                </c:pt>
                <c:pt idx="816">
                  <c:v>528.20000000000005</c:v>
                </c:pt>
                <c:pt idx="817">
                  <c:v>528.4</c:v>
                </c:pt>
                <c:pt idx="818">
                  <c:v>528.6</c:v>
                </c:pt>
                <c:pt idx="819">
                  <c:v>528.79999999999995</c:v>
                </c:pt>
                <c:pt idx="820">
                  <c:v>529</c:v>
                </c:pt>
                <c:pt idx="821">
                  <c:v>529.20000000000005</c:v>
                </c:pt>
                <c:pt idx="822">
                  <c:v>529.4</c:v>
                </c:pt>
                <c:pt idx="823">
                  <c:v>529.6</c:v>
                </c:pt>
                <c:pt idx="824">
                  <c:v>529.79999999999995</c:v>
                </c:pt>
                <c:pt idx="825">
                  <c:v>530</c:v>
                </c:pt>
                <c:pt idx="826">
                  <c:v>530.20000000000005</c:v>
                </c:pt>
                <c:pt idx="827">
                  <c:v>530.4</c:v>
                </c:pt>
                <c:pt idx="828">
                  <c:v>530.6</c:v>
                </c:pt>
                <c:pt idx="829">
                  <c:v>530.79999999999995</c:v>
                </c:pt>
                <c:pt idx="830">
                  <c:v>531</c:v>
                </c:pt>
                <c:pt idx="831">
                  <c:v>531.20000000000005</c:v>
                </c:pt>
                <c:pt idx="832">
                  <c:v>531.4</c:v>
                </c:pt>
                <c:pt idx="833">
                  <c:v>531.6</c:v>
                </c:pt>
                <c:pt idx="834">
                  <c:v>531.79999999999995</c:v>
                </c:pt>
                <c:pt idx="835">
                  <c:v>532</c:v>
                </c:pt>
                <c:pt idx="836">
                  <c:v>532.20000000000005</c:v>
                </c:pt>
                <c:pt idx="837">
                  <c:v>532.4</c:v>
                </c:pt>
                <c:pt idx="838">
                  <c:v>532.6</c:v>
                </c:pt>
                <c:pt idx="839">
                  <c:v>532.79999999999995</c:v>
                </c:pt>
                <c:pt idx="840">
                  <c:v>533</c:v>
                </c:pt>
                <c:pt idx="841">
                  <c:v>533.20000000000005</c:v>
                </c:pt>
                <c:pt idx="842">
                  <c:v>533.4</c:v>
                </c:pt>
                <c:pt idx="843">
                  <c:v>533.6</c:v>
                </c:pt>
                <c:pt idx="844">
                  <c:v>533.79999999999995</c:v>
                </c:pt>
                <c:pt idx="845">
                  <c:v>534</c:v>
                </c:pt>
                <c:pt idx="846">
                  <c:v>534.20000000000005</c:v>
                </c:pt>
                <c:pt idx="847">
                  <c:v>534.4</c:v>
                </c:pt>
                <c:pt idx="848">
                  <c:v>534.6</c:v>
                </c:pt>
                <c:pt idx="849">
                  <c:v>534.79999999999995</c:v>
                </c:pt>
                <c:pt idx="850">
                  <c:v>535</c:v>
                </c:pt>
                <c:pt idx="851">
                  <c:v>535.20000000000005</c:v>
                </c:pt>
                <c:pt idx="852">
                  <c:v>535.4</c:v>
                </c:pt>
                <c:pt idx="853">
                  <c:v>535.6</c:v>
                </c:pt>
                <c:pt idx="854">
                  <c:v>535.79999999999995</c:v>
                </c:pt>
                <c:pt idx="855">
                  <c:v>536</c:v>
                </c:pt>
                <c:pt idx="856">
                  <c:v>536.20000000000005</c:v>
                </c:pt>
                <c:pt idx="857">
                  <c:v>536.4</c:v>
                </c:pt>
                <c:pt idx="858">
                  <c:v>536.6</c:v>
                </c:pt>
                <c:pt idx="859">
                  <c:v>536.79999999999995</c:v>
                </c:pt>
                <c:pt idx="860">
                  <c:v>537</c:v>
                </c:pt>
                <c:pt idx="861">
                  <c:v>537.20000000000005</c:v>
                </c:pt>
                <c:pt idx="862">
                  <c:v>537.4</c:v>
                </c:pt>
                <c:pt idx="863">
                  <c:v>537.6</c:v>
                </c:pt>
                <c:pt idx="864">
                  <c:v>537.79999999999995</c:v>
                </c:pt>
                <c:pt idx="865">
                  <c:v>538</c:v>
                </c:pt>
                <c:pt idx="866">
                  <c:v>538.20000000000005</c:v>
                </c:pt>
                <c:pt idx="867">
                  <c:v>538.4</c:v>
                </c:pt>
                <c:pt idx="868">
                  <c:v>538.6</c:v>
                </c:pt>
                <c:pt idx="869">
                  <c:v>538.79999999999995</c:v>
                </c:pt>
                <c:pt idx="870">
                  <c:v>539</c:v>
                </c:pt>
                <c:pt idx="871">
                  <c:v>539.20000000000005</c:v>
                </c:pt>
                <c:pt idx="872">
                  <c:v>539.4</c:v>
                </c:pt>
                <c:pt idx="873">
                  <c:v>539.6</c:v>
                </c:pt>
                <c:pt idx="874">
                  <c:v>539.79999999999995</c:v>
                </c:pt>
                <c:pt idx="875">
                  <c:v>540</c:v>
                </c:pt>
                <c:pt idx="876">
                  <c:v>540.20000000000005</c:v>
                </c:pt>
                <c:pt idx="877">
                  <c:v>540.4</c:v>
                </c:pt>
                <c:pt idx="878">
                  <c:v>540.6</c:v>
                </c:pt>
                <c:pt idx="879">
                  <c:v>540.79999999999995</c:v>
                </c:pt>
                <c:pt idx="880">
                  <c:v>541</c:v>
                </c:pt>
                <c:pt idx="881">
                  <c:v>541.20000000000005</c:v>
                </c:pt>
                <c:pt idx="882">
                  <c:v>541.4</c:v>
                </c:pt>
                <c:pt idx="883">
                  <c:v>541.6</c:v>
                </c:pt>
                <c:pt idx="884">
                  <c:v>541.79999999999995</c:v>
                </c:pt>
                <c:pt idx="885">
                  <c:v>542</c:v>
                </c:pt>
                <c:pt idx="886">
                  <c:v>542.20000000000005</c:v>
                </c:pt>
                <c:pt idx="887">
                  <c:v>542.4</c:v>
                </c:pt>
                <c:pt idx="888">
                  <c:v>542.6</c:v>
                </c:pt>
                <c:pt idx="889">
                  <c:v>542.79999999999995</c:v>
                </c:pt>
                <c:pt idx="890">
                  <c:v>543</c:v>
                </c:pt>
                <c:pt idx="891">
                  <c:v>543.20000000000005</c:v>
                </c:pt>
                <c:pt idx="892">
                  <c:v>543.4</c:v>
                </c:pt>
                <c:pt idx="893">
                  <c:v>543.6</c:v>
                </c:pt>
                <c:pt idx="894">
                  <c:v>543.79999999999995</c:v>
                </c:pt>
                <c:pt idx="895">
                  <c:v>544</c:v>
                </c:pt>
                <c:pt idx="896">
                  <c:v>544.20000000000005</c:v>
                </c:pt>
                <c:pt idx="897">
                  <c:v>544.4</c:v>
                </c:pt>
                <c:pt idx="898">
                  <c:v>544.6</c:v>
                </c:pt>
                <c:pt idx="899">
                  <c:v>544.79999999999995</c:v>
                </c:pt>
                <c:pt idx="900">
                  <c:v>545</c:v>
                </c:pt>
                <c:pt idx="901">
                  <c:v>545.20000000000005</c:v>
                </c:pt>
                <c:pt idx="902">
                  <c:v>545.4</c:v>
                </c:pt>
                <c:pt idx="903">
                  <c:v>545.6</c:v>
                </c:pt>
                <c:pt idx="904">
                  <c:v>545.79999999999995</c:v>
                </c:pt>
                <c:pt idx="905">
                  <c:v>546</c:v>
                </c:pt>
                <c:pt idx="906">
                  <c:v>546.20000000000005</c:v>
                </c:pt>
                <c:pt idx="907">
                  <c:v>546.4</c:v>
                </c:pt>
                <c:pt idx="908">
                  <c:v>546.6</c:v>
                </c:pt>
                <c:pt idx="909">
                  <c:v>546.79999999999995</c:v>
                </c:pt>
                <c:pt idx="910">
                  <c:v>547</c:v>
                </c:pt>
                <c:pt idx="911">
                  <c:v>547.20000000000005</c:v>
                </c:pt>
                <c:pt idx="912">
                  <c:v>547.4</c:v>
                </c:pt>
                <c:pt idx="913">
                  <c:v>547.6</c:v>
                </c:pt>
                <c:pt idx="914">
                  <c:v>547.79999999999995</c:v>
                </c:pt>
                <c:pt idx="915">
                  <c:v>548</c:v>
                </c:pt>
                <c:pt idx="916">
                  <c:v>548.20000000000005</c:v>
                </c:pt>
                <c:pt idx="917">
                  <c:v>548.4</c:v>
                </c:pt>
                <c:pt idx="918">
                  <c:v>548.6</c:v>
                </c:pt>
                <c:pt idx="919">
                  <c:v>548.79999999999995</c:v>
                </c:pt>
                <c:pt idx="920">
                  <c:v>549</c:v>
                </c:pt>
                <c:pt idx="921">
                  <c:v>549.20000000000005</c:v>
                </c:pt>
                <c:pt idx="922">
                  <c:v>549.4</c:v>
                </c:pt>
                <c:pt idx="923">
                  <c:v>549.6</c:v>
                </c:pt>
                <c:pt idx="924">
                  <c:v>549.79999999999995</c:v>
                </c:pt>
                <c:pt idx="925">
                  <c:v>550</c:v>
                </c:pt>
                <c:pt idx="926">
                  <c:v>550.20000000000005</c:v>
                </c:pt>
                <c:pt idx="927">
                  <c:v>550.4</c:v>
                </c:pt>
                <c:pt idx="928">
                  <c:v>550.6</c:v>
                </c:pt>
                <c:pt idx="929">
                  <c:v>550.79999999999995</c:v>
                </c:pt>
                <c:pt idx="930">
                  <c:v>551</c:v>
                </c:pt>
                <c:pt idx="931">
                  <c:v>551.20000000000005</c:v>
                </c:pt>
                <c:pt idx="932">
                  <c:v>551.4</c:v>
                </c:pt>
                <c:pt idx="933">
                  <c:v>551.6</c:v>
                </c:pt>
                <c:pt idx="934">
                  <c:v>551.79999999999995</c:v>
                </c:pt>
                <c:pt idx="935">
                  <c:v>552</c:v>
                </c:pt>
                <c:pt idx="936">
                  <c:v>552.20000000000005</c:v>
                </c:pt>
                <c:pt idx="937">
                  <c:v>552.4</c:v>
                </c:pt>
                <c:pt idx="938">
                  <c:v>552.6</c:v>
                </c:pt>
                <c:pt idx="939">
                  <c:v>552.79999999999995</c:v>
                </c:pt>
                <c:pt idx="940">
                  <c:v>553</c:v>
                </c:pt>
                <c:pt idx="941">
                  <c:v>553.20000000000005</c:v>
                </c:pt>
                <c:pt idx="942">
                  <c:v>553.4</c:v>
                </c:pt>
                <c:pt idx="943">
                  <c:v>553.6</c:v>
                </c:pt>
                <c:pt idx="944">
                  <c:v>553.79999999999995</c:v>
                </c:pt>
                <c:pt idx="945">
                  <c:v>554</c:v>
                </c:pt>
                <c:pt idx="946">
                  <c:v>554.20000000000005</c:v>
                </c:pt>
                <c:pt idx="947">
                  <c:v>554.4</c:v>
                </c:pt>
                <c:pt idx="948">
                  <c:v>554.6</c:v>
                </c:pt>
                <c:pt idx="949">
                  <c:v>554.79999999999995</c:v>
                </c:pt>
                <c:pt idx="950">
                  <c:v>555</c:v>
                </c:pt>
                <c:pt idx="951">
                  <c:v>555.20000000000005</c:v>
                </c:pt>
                <c:pt idx="952">
                  <c:v>555.4</c:v>
                </c:pt>
                <c:pt idx="953">
                  <c:v>555.6</c:v>
                </c:pt>
                <c:pt idx="954">
                  <c:v>555.79999999999995</c:v>
                </c:pt>
                <c:pt idx="955">
                  <c:v>556</c:v>
                </c:pt>
                <c:pt idx="956">
                  <c:v>556.20000000000005</c:v>
                </c:pt>
                <c:pt idx="957">
                  <c:v>556.4</c:v>
                </c:pt>
                <c:pt idx="958">
                  <c:v>556.6</c:v>
                </c:pt>
                <c:pt idx="959">
                  <c:v>556.79999999999995</c:v>
                </c:pt>
                <c:pt idx="960">
                  <c:v>557</c:v>
                </c:pt>
                <c:pt idx="961">
                  <c:v>557.20000000000005</c:v>
                </c:pt>
                <c:pt idx="962">
                  <c:v>557.4</c:v>
                </c:pt>
                <c:pt idx="963">
                  <c:v>557.6</c:v>
                </c:pt>
                <c:pt idx="964">
                  <c:v>557.79999999999995</c:v>
                </c:pt>
                <c:pt idx="965">
                  <c:v>558</c:v>
                </c:pt>
                <c:pt idx="966">
                  <c:v>558.20000000000005</c:v>
                </c:pt>
                <c:pt idx="967">
                  <c:v>558.4</c:v>
                </c:pt>
                <c:pt idx="968">
                  <c:v>558.6</c:v>
                </c:pt>
                <c:pt idx="969">
                  <c:v>558.79999999999995</c:v>
                </c:pt>
                <c:pt idx="970">
                  <c:v>559</c:v>
                </c:pt>
                <c:pt idx="971">
                  <c:v>559.20000000000005</c:v>
                </c:pt>
                <c:pt idx="972">
                  <c:v>559.4</c:v>
                </c:pt>
                <c:pt idx="973">
                  <c:v>559.6</c:v>
                </c:pt>
                <c:pt idx="974">
                  <c:v>559.79999999999995</c:v>
                </c:pt>
                <c:pt idx="975">
                  <c:v>560</c:v>
                </c:pt>
                <c:pt idx="976">
                  <c:v>560.20000000000005</c:v>
                </c:pt>
                <c:pt idx="977">
                  <c:v>560.4</c:v>
                </c:pt>
                <c:pt idx="978">
                  <c:v>560.6</c:v>
                </c:pt>
                <c:pt idx="979">
                  <c:v>560.79999999999995</c:v>
                </c:pt>
                <c:pt idx="980">
                  <c:v>561</c:v>
                </c:pt>
                <c:pt idx="981">
                  <c:v>561.20000000000005</c:v>
                </c:pt>
                <c:pt idx="982">
                  <c:v>561.4</c:v>
                </c:pt>
                <c:pt idx="983">
                  <c:v>561.6</c:v>
                </c:pt>
                <c:pt idx="984">
                  <c:v>561.79999999999995</c:v>
                </c:pt>
                <c:pt idx="985">
                  <c:v>562</c:v>
                </c:pt>
                <c:pt idx="986">
                  <c:v>562.20000000000005</c:v>
                </c:pt>
                <c:pt idx="987">
                  <c:v>562.4</c:v>
                </c:pt>
                <c:pt idx="988">
                  <c:v>562.6</c:v>
                </c:pt>
                <c:pt idx="989">
                  <c:v>562.79999999999995</c:v>
                </c:pt>
                <c:pt idx="990">
                  <c:v>563</c:v>
                </c:pt>
                <c:pt idx="991">
                  <c:v>563.20000000000005</c:v>
                </c:pt>
                <c:pt idx="992">
                  <c:v>563.4</c:v>
                </c:pt>
                <c:pt idx="993">
                  <c:v>563.6</c:v>
                </c:pt>
                <c:pt idx="994">
                  <c:v>563.79999999999995</c:v>
                </c:pt>
                <c:pt idx="995">
                  <c:v>564</c:v>
                </c:pt>
                <c:pt idx="996">
                  <c:v>564.20000000000005</c:v>
                </c:pt>
                <c:pt idx="997">
                  <c:v>564.4</c:v>
                </c:pt>
                <c:pt idx="998">
                  <c:v>564.6</c:v>
                </c:pt>
                <c:pt idx="999">
                  <c:v>564.79999999999995</c:v>
                </c:pt>
                <c:pt idx="1000">
                  <c:v>565</c:v>
                </c:pt>
                <c:pt idx="1001">
                  <c:v>565.20000000000005</c:v>
                </c:pt>
                <c:pt idx="1002">
                  <c:v>565.4</c:v>
                </c:pt>
                <c:pt idx="1003">
                  <c:v>565.6</c:v>
                </c:pt>
                <c:pt idx="1004">
                  <c:v>565.79999999999995</c:v>
                </c:pt>
                <c:pt idx="1005">
                  <c:v>566</c:v>
                </c:pt>
                <c:pt idx="1006">
                  <c:v>566.20000000000005</c:v>
                </c:pt>
                <c:pt idx="1007">
                  <c:v>566.4</c:v>
                </c:pt>
                <c:pt idx="1008">
                  <c:v>566.6</c:v>
                </c:pt>
                <c:pt idx="1009">
                  <c:v>566.79999999999995</c:v>
                </c:pt>
                <c:pt idx="1010">
                  <c:v>567</c:v>
                </c:pt>
                <c:pt idx="1011">
                  <c:v>567.20000000000005</c:v>
                </c:pt>
                <c:pt idx="1012">
                  <c:v>567.4</c:v>
                </c:pt>
                <c:pt idx="1013">
                  <c:v>567.6</c:v>
                </c:pt>
                <c:pt idx="1014">
                  <c:v>567.79999999999995</c:v>
                </c:pt>
                <c:pt idx="1015">
                  <c:v>568</c:v>
                </c:pt>
                <c:pt idx="1016">
                  <c:v>568.20000000000005</c:v>
                </c:pt>
                <c:pt idx="1017">
                  <c:v>568.4</c:v>
                </c:pt>
                <c:pt idx="1018">
                  <c:v>568.6</c:v>
                </c:pt>
                <c:pt idx="1019">
                  <c:v>568.79999999999995</c:v>
                </c:pt>
                <c:pt idx="1020">
                  <c:v>569</c:v>
                </c:pt>
                <c:pt idx="1021">
                  <c:v>569.20000000000005</c:v>
                </c:pt>
                <c:pt idx="1022">
                  <c:v>569.4</c:v>
                </c:pt>
                <c:pt idx="1023">
                  <c:v>569.6</c:v>
                </c:pt>
                <c:pt idx="1024">
                  <c:v>569.79999999999995</c:v>
                </c:pt>
                <c:pt idx="1025">
                  <c:v>570</c:v>
                </c:pt>
                <c:pt idx="1026">
                  <c:v>570.20000000000005</c:v>
                </c:pt>
                <c:pt idx="1027">
                  <c:v>570.4</c:v>
                </c:pt>
                <c:pt idx="1028">
                  <c:v>570.6</c:v>
                </c:pt>
                <c:pt idx="1029">
                  <c:v>570.79999999999995</c:v>
                </c:pt>
                <c:pt idx="1030">
                  <c:v>571</c:v>
                </c:pt>
                <c:pt idx="1031">
                  <c:v>571.20000000000005</c:v>
                </c:pt>
                <c:pt idx="1032">
                  <c:v>571.4</c:v>
                </c:pt>
                <c:pt idx="1033">
                  <c:v>571.6</c:v>
                </c:pt>
                <c:pt idx="1034">
                  <c:v>571.79999999999995</c:v>
                </c:pt>
                <c:pt idx="1035">
                  <c:v>572</c:v>
                </c:pt>
                <c:pt idx="1036">
                  <c:v>572.20000000000005</c:v>
                </c:pt>
                <c:pt idx="1037">
                  <c:v>572.4</c:v>
                </c:pt>
                <c:pt idx="1038">
                  <c:v>572.6</c:v>
                </c:pt>
                <c:pt idx="1039">
                  <c:v>572.79999999999995</c:v>
                </c:pt>
                <c:pt idx="1040">
                  <c:v>573</c:v>
                </c:pt>
                <c:pt idx="1041">
                  <c:v>573.20000000000005</c:v>
                </c:pt>
                <c:pt idx="1042">
                  <c:v>573.4</c:v>
                </c:pt>
                <c:pt idx="1043">
                  <c:v>573.6</c:v>
                </c:pt>
                <c:pt idx="1044">
                  <c:v>573.79999999999995</c:v>
                </c:pt>
                <c:pt idx="1045">
                  <c:v>574</c:v>
                </c:pt>
                <c:pt idx="1046">
                  <c:v>574.20000000000005</c:v>
                </c:pt>
                <c:pt idx="1047">
                  <c:v>574.4</c:v>
                </c:pt>
                <c:pt idx="1048">
                  <c:v>574.6</c:v>
                </c:pt>
                <c:pt idx="1049">
                  <c:v>574.79999999999995</c:v>
                </c:pt>
                <c:pt idx="1050">
                  <c:v>575</c:v>
                </c:pt>
                <c:pt idx="1051">
                  <c:v>575.20000000000005</c:v>
                </c:pt>
                <c:pt idx="1052">
                  <c:v>575.4</c:v>
                </c:pt>
                <c:pt idx="1053">
                  <c:v>575.6</c:v>
                </c:pt>
                <c:pt idx="1054">
                  <c:v>575.79999999999995</c:v>
                </c:pt>
                <c:pt idx="1055">
                  <c:v>576</c:v>
                </c:pt>
                <c:pt idx="1056">
                  <c:v>576.20000000000005</c:v>
                </c:pt>
                <c:pt idx="1057">
                  <c:v>576.4</c:v>
                </c:pt>
                <c:pt idx="1058">
                  <c:v>576.6</c:v>
                </c:pt>
                <c:pt idx="1059">
                  <c:v>576.79999999999995</c:v>
                </c:pt>
                <c:pt idx="1060">
                  <c:v>577</c:v>
                </c:pt>
                <c:pt idx="1061">
                  <c:v>577.20000000000005</c:v>
                </c:pt>
                <c:pt idx="1062">
                  <c:v>577.4</c:v>
                </c:pt>
                <c:pt idx="1063">
                  <c:v>577.6</c:v>
                </c:pt>
                <c:pt idx="1064">
                  <c:v>577.79999999999995</c:v>
                </c:pt>
                <c:pt idx="1065">
                  <c:v>578</c:v>
                </c:pt>
                <c:pt idx="1066">
                  <c:v>578.20000000000005</c:v>
                </c:pt>
                <c:pt idx="1067">
                  <c:v>578.4</c:v>
                </c:pt>
                <c:pt idx="1068">
                  <c:v>578.6</c:v>
                </c:pt>
                <c:pt idx="1069">
                  <c:v>578.79999999999995</c:v>
                </c:pt>
                <c:pt idx="1070">
                  <c:v>579</c:v>
                </c:pt>
                <c:pt idx="1071">
                  <c:v>579.20000000000005</c:v>
                </c:pt>
                <c:pt idx="1072">
                  <c:v>579.4</c:v>
                </c:pt>
                <c:pt idx="1073">
                  <c:v>579.6</c:v>
                </c:pt>
                <c:pt idx="1074">
                  <c:v>579.79999999999995</c:v>
                </c:pt>
                <c:pt idx="1075">
                  <c:v>580</c:v>
                </c:pt>
                <c:pt idx="1076">
                  <c:v>580.20000000000005</c:v>
                </c:pt>
                <c:pt idx="1077">
                  <c:v>580.4</c:v>
                </c:pt>
                <c:pt idx="1078">
                  <c:v>580.6</c:v>
                </c:pt>
                <c:pt idx="1079">
                  <c:v>580.79999999999995</c:v>
                </c:pt>
                <c:pt idx="1080">
                  <c:v>581</c:v>
                </c:pt>
                <c:pt idx="1081">
                  <c:v>581.20000000000005</c:v>
                </c:pt>
                <c:pt idx="1082">
                  <c:v>581.4</c:v>
                </c:pt>
                <c:pt idx="1083">
                  <c:v>581.6</c:v>
                </c:pt>
                <c:pt idx="1084">
                  <c:v>581.79999999999995</c:v>
                </c:pt>
                <c:pt idx="1085">
                  <c:v>582</c:v>
                </c:pt>
                <c:pt idx="1086">
                  <c:v>582.20000000000005</c:v>
                </c:pt>
                <c:pt idx="1087">
                  <c:v>582.4</c:v>
                </c:pt>
                <c:pt idx="1088">
                  <c:v>582.6</c:v>
                </c:pt>
                <c:pt idx="1089">
                  <c:v>582.79999999999995</c:v>
                </c:pt>
                <c:pt idx="1090">
                  <c:v>583</c:v>
                </c:pt>
                <c:pt idx="1091">
                  <c:v>583.20000000000005</c:v>
                </c:pt>
                <c:pt idx="1092">
                  <c:v>583.4</c:v>
                </c:pt>
                <c:pt idx="1093">
                  <c:v>583.6</c:v>
                </c:pt>
                <c:pt idx="1094">
                  <c:v>583.79999999999995</c:v>
                </c:pt>
                <c:pt idx="1095">
                  <c:v>584</c:v>
                </c:pt>
                <c:pt idx="1096">
                  <c:v>584.20000000000005</c:v>
                </c:pt>
                <c:pt idx="1097">
                  <c:v>584.4</c:v>
                </c:pt>
                <c:pt idx="1098">
                  <c:v>584.6</c:v>
                </c:pt>
                <c:pt idx="1099">
                  <c:v>584.79999999999995</c:v>
                </c:pt>
                <c:pt idx="1100">
                  <c:v>585</c:v>
                </c:pt>
                <c:pt idx="1101">
                  <c:v>585.20000000000005</c:v>
                </c:pt>
                <c:pt idx="1102">
                  <c:v>585.4</c:v>
                </c:pt>
                <c:pt idx="1103">
                  <c:v>585.6</c:v>
                </c:pt>
                <c:pt idx="1104">
                  <c:v>585.79999999999995</c:v>
                </c:pt>
                <c:pt idx="1105">
                  <c:v>586</c:v>
                </c:pt>
                <c:pt idx="1106">
                  <c:v>586.20000000000005</c:v>
                </c:pt>
                <c:pt idx="1107">
                  <c:v>586.4</c:v>
                </c:pt>
                <c:pt idx="1108">
                  <c:v>586.6</c:v>
                </c:pt>
                <c:pt idx="1109">
                  <c:v>586.79999999999995</c:v>
                </c:pt>
                <c:pt idx="1110">
                  <c:v>587</c:v>
                </c:pt>
                <c:pt idx="1111">
                  <c:v>587.20000000000005</c:v>
                </c:pt>
                <c:pt idx="1112">
                  <c:v>587.4</c:v>
                </c:pt>
                <c:pt idx="1113">
                  <c:v>587.6</c:v>
                </c:pt>
                <c:pt idx="1114">
                  <c:v>587.79999999999995</c:v>
                </c:pt>
                <c:pt idx="1115">
                  <c:v>588</c:v>
                </c:pt>
                <c:pt idx="1116">
                  <c:v>588.20000000000005</c:v>
                </c:pt>
                <c:pt idx="1117">
                  <c:v>588.4</c:v>
                </c:pt>
                <c:pt idx="1118">
                  <c:v>588.6</c:v>
                </c:pt>
                <c:pt idx="1119">
                  <c:v>588.79999999999995</c:v>
                </c:pt>
                <c:pt idx="1120">
                  <c:v>589</c:v>
                </c:pt>
                <c:pt idx="1121">
                  <c:v>589.20000000000005</c:v>
                </c:pt>
                <c:pt idx="1122">
                  <c:v>589.4</c:v>
                </c:pt>
                <c:pt idx="1123">
                  <c:v>589.6</c:v>
                </c:pt>
                <c:pt idx="1124">
                  <c:v>589.79999999999995</c:v>
                </c:pt>
                <c:pt idx="1125">
                  <c:v>590</c:v>
                </c:pt>
                <c:pt idx="1126">
                  <c:v>590.20000000000005</c:v>
                </c:pt>
                <c:pt idx="1127">
                  <c:v>590.4</c:v>
                </c:pt>
                <c:pt idx="1128">
                  <c:v>590.6</c:v>
                </c:pt>
                <c:pt idx="1129">
                  <c:v>590.79999999999995</c:v>
                </c:pt>
                <c:pt idx="1130">
                  <c:v>591</c:v>
                </c:pt>
                <c:pt idx="1131">
                  <c:v>591.20000000000005</c:v>
                </c:pt>
                <c:pt idx="1132">
                  <c:v>591.4</c:v>
                </c:pt>
                <c:pt idx="1133">
                  <c:v>591.6</c:v>
                </c:pt>
                <c:pt idx="1134">
                  <c:v>591.79999999999995</c:v>
                </c:pt>
                <c:pt idx="1135">
                  <c:v>592</c:v>
                </c:pt>
                <c:pt idx="1136">
                  <c:v>592.20000000000005</c:v>
                </c:pt>
                <c:pt idx="1137">
                  <c:v>592.4</c:v>
                </c:pt>
                <c:pt idx="1138">
                  <c:v>592.6</c:v>
                </c:pt>
                <c:pt idx="1139">
                  <c:v>592.79999999999995</c:v>
                </c:pt>
                <c:pt idx="1140">
                  <c:v>593</c:v>
                </c:pt>
                <c:pt idx="1141">
                  <c:v>593.20000000000005</c:v>
                </c:pt>
                <c:pt idx="1142">
                  <c:v>593.4</c:v>
                </c:pt>
                <c:pt idx="1143">
                  <c:v>593.6</c:v>
                </c:pt>
                <c:pt idx="1144">
                  <c:v>593.79999999999995</c:v>
                </c:pt>
                <c:pt idx="1145">
                  <c:v>594</c:v>
                </c:pt>
                <c:pt idx="1146">
                  <c:v>594.20000000000005</c:v>
                </c:pt>
                <c:pt idx="1147">
                  <c:v>594.4</c:v>
                </c:pt>
                <c:pt idx="1148">
                  <c:v>594.6</c:v>
                </c:pt>
                <c:pt idx="1149">
                  <c:v>594.79999999999995</c:v>
                </c:pt>
                <c:pt idx="1150">
                  <c:v>595</c:v>
                </c:pt>
                <c:pt idx="1151">
                  <c:v>595.20000000000005</c:v>
                </c:pt>
                <c:pt idx="1152">
                  <c:v>595.4</c:v>
                </c:pt>
                <c:pt idx="1153">
                  <c:v>595.6</c:v>
                </c:pt>
                <c:pt idx="1154">
                  <c:v>595.79999999999995</c:v>
                </c:pt>
                <c:pt idx="1155">
                  <c:v>596</c:v>
                </c:pt>
                <c:pt idx="1156">
                  <c:v>596.20000000000005</c:v>
                </c:pt>
                <c:pt idx="1157">
                  <c:v>596.4</c:v>
                </c:pt>
                <c:pt idx="1158">
                  <c:v>596.6</c:v>
                </c:pt>
                <c:pt idx="1159">
                  <c:v>596.79999999999995</c:v>
                </c:pt>
                <c:pt idx="1160">
                  <c:v>597</c:v>
                </c:pt>
                <c:pt idx="1161">
                  <c:v>597.20000000000005</c:v>
                </c:pt>
                <c:pt idx="1162">
                  <c:v>597.4</c:v>
                </c:pt>
                <c:pt idx="1163">
                  <c:v>597.6</c:v>
                </c:pt>
                <c:pt idx="1164">
                  <c:v>597.79999999999995</c:v>
                </c:pt>
                <c:pt idx="1165">
                  <c:v>598</c:v>
                </c:pt>
                <c:pt idx="1166">
                  <c:v>598.20000000000005</c:v>
                </c:pt>
                <c:pt idx="1167">
                  <c:v>598.4</c:v>
                </c:pt>
                <c:pt idx="1168">
                  <c:v>598.6</c:v>
                </c:pt>
                <c:pt idx="1169">
                  <c:v>598.79999999999995</c:v>
                </c:pt>
                <c:pt idx="1170">
                  <c:v>599</c:v>
                </c:pt>
                <c:pt idx="1171">
                  <c:v>599.20000000000005</c:v>
                </c:pt>
                <c:pt idx="1172">
                  <c:v>599.4</c:v>
                </c:pt>
                <c:pt idx="1173">
                  <c:v>599.6</c:v>
                </c:pt>
                <c:pt idx="1174">
                  <c:v>599.79999999999995</c:v>
                </c:pt>
                <c:pt idx="1175">
                  <c:v>600</c:v>
                </c:pt>
              </c:numCache>
            </c:numRef>
          </c:xVal>
          <c:yVal>
            <c:numRef>
              <c:f>Fig.1d!$C$5:$C$1180</c:f>
              <c:numCache>
                <c:formatCode>General</c:formatCode>
                <c:ptCount val="1176"/>
                <c:pt idx="225">
                  <c:v>0.16494930400412441</c:v>
                </c:pt>
                <c:pt idx="226">
                  <c:v>0.16431001890359168</c:v>
                </c:pt>
                <c:pt idx="227">
                  <c:v>0.16381852551984877</c:v>
                </c:pt>
                <c:pt idx="228">
                  <c:v>0.16429283382024404</c:v>
                </c:pt>
                <c:pt idx="229">
                  <c:v>0.1670630692558859</c:v>
                </c:pt>
                <c:pt idx="230">
                  <c:v>0.16880907372400755</c:v>
                </c:pt>
                <c:pt idx="231">
                  <c:v>0.17003608867503006</c:v>
                </c:pt>
                <c:pt idx="232">
                  <c:v>0.17143495445952911</c:v>
                </c:pt>
                <c:pt idx="233">
                  <c:v>0.17326001031105001</c:v>
                </c:pt>
                <c:pt idx="234">
                  <c:v>0.17500257776250217</c:v>
                </c:pt>
                <c:pt idx="235">
                  <c:v>0.17738786733115655</c:v>
                </c:pt>
                <c:pt idx="236">
                  <c:v>0.18051898951709916</c:v>
                </c:pt>
                <c:pt idx="237">
                  <c:v>0.18199346966832788</c:v>
                </c:pt>
                <c:pt idx="238">
                  <c:v>0.184959615054133</c:v>
                </c:pt>
                <c:pt idx="239">
                  <c:v>0.18750644440625536</c:v>
                </c:pt>
                <c:pt idx="240">
                  <c:v>0.18945523285787935</c:v>
                </c:pt>
                <c:pt idx="241">
                  <c:v>0.19195394397662827</c:v>
                </c:pt>
                <c:pt idx="242">
                  <c:v>0.19472761642893968</c:v>
                </c:pt>
                <c:pt idx="243">
                  <c:v>0.19706478776422065</c:v>
                </c:pt>
                <c:pt idx="244">
                  <c:v>0.20015466575012889</c:v>
                </c:pt>
                <c:pt idx="245">
                  <c:v>0.20382539955318782</c:v>
                </c:pt>
                <c:pt idx="246">
                  <c:v>0.20643753222203129</c:v>
                </c:pt>
                <c:pt idx="247">
                  <c:v>0.20864065990720054</c:v>
                </c:pt>
                <c:pt idx="248">
                  <c:v>0.2108850317924042</c:v>
                </c:pt>
                <c:pt idx="249">
                  <c:v>0.21481354184567794</c:v>
                </c:pt>
                <c:pt idx="250">
                  <c:v>0.21711634301426358</c:v>
                </c:pt>
                <c:pt idx="251">
                  <c:v>0.22093143151744282</c:v>
                </c:pt>
                <c:pt idx="252">
                  <c:v>0.22419659735349712</c:v>
                </c:pt>
                <c:pt idx="253">
                  <c:v>0.22783983502319985</c:v>
                </c:pt>
                <c:pt idx="254">
                  <c:v>0.23093315002577761</c:v>
                </c:pt>
                <c:pt idx="255">
                  <c:v>0.23481697886234748</c:v>
                </c:pt>
                <c:pt idx="256">
                  <c:v>0.23811651486509705</c:v>
                </c:pt>
                <c:pt idx="257">
                  <c:v>0.24162227186801857</c:v>
                </c:pt>
                <c:pt idx="258">
                  <c:v>0.24543736037119779</c:v>
                </c:pt>
                <c:pt idx="259">
                  <c:v>0.24949304004124423</c:v>
                </c:pt>
                <c:pt idx="260">
                  <c:v>0.2540299020450249</c:v>
                </c:pt>
                <c:pt idx="261">
                  <c:v>0.25849802371541497</c:v>
                </c:pt>
                <c:pt idx="262">
                  <c:v>0.2620381508850318</c:v>
                </c:pt>
                <c:pt idx="263">
                  <c:v>0.26726241622271868</c:v>
                </c:pt>
                <c:pt idx="264">
                  <c:v>0.27124935555937446</c:v>
                </c:pt>
                <c:pt idx="265">
                  <c:v>0.27582058772985046</c:v>
                </c:pt>
                <c:pt idx="266">
                  <c:v>0.27984189723320163</c:v>
                </c:pt>
                <c:pt idx="267">
                  <c:v>0.28334765423612307</c:v>
                </c:pt>
                <c:pt idx="268">
                  <c:v>0.28815947757346622</c:v>
                </c:pt>
                <c:pt idx="269">
                  <c:v>0.29245574841037969</c:v>
                </c:pt>
                <c:pt idx="270">
                  <c:v>0.29582402474651998</c:v>
                </c:pt>
                <c:pt idx="271">
                  <c:v>0.30118577075098807</c:v>
                </c:pt>
                <c:pt idx="272">
                  <c:v>0.30548204158790165</c:v>
                </c:pt>
                <c:pt idx="273">
                  <c:v>0.31101563842584634</c:v>
                </c:pt>
                <c:pt idx="274">
                  <c:v>0.31713352809761125</c:v>
                </c:pt>
                <c:pt idx="275">
                  <c:v>0.32197972160164973</c:v>
                </c:pt>
                <c:pt idx="276">
                  <c:v>0.3255198487712665</c:v>
                </c:pt>
                <c:pt idx="277">
                  <c:v>0.33081285444234404</c:v>
                </c:pt>
                <c:pt idx="278">
                  <c:v>0.33703385461419483</c:v>
                </c:pt>
                <c:pt idx="279">
                  <c:v>0.34160508678467089</c:v>
                </c:pt>
                <c:pt idx="280">
                  <c:v>0.34682935212235777</c:v>
                </c:pt>
                <c:pt idx="281">
                  <c:v>0.35280976112734147</c:v>
                </c:pt>
                <c:pt idx="282">
                  <c:v>0.35889328063241105</c:v>
                </c:pt>
                <c:pt idx="283">
                  <c:v>0.36418628630348854</c:v>
                </c:pt>
                <c:pt idx="284">
                  <c:v>0.37130091080941735</c:v>
                </c:pt>
                <c:pt idx="285">
                  <c:v>0.37635332531362775</c:v>
                </c:pt>
                <c:pt idx="286">
                  <c:v>0.38315861831929882</c:v>
                </c:pt>
                <c:pt idx="287">
                  <c:v>0.3886234748238529</c:v>
                </c:pt>
                <c:pt idx="288">
                  <c:v>0.39608180099673473</c:v>
                </c:pt>
                <c:pt idx="289">
                  <c:v>0.4034370166695308</c:v>
                </c:pt>
                <c:pt idx="290">
                  <c:v>0.40931431517442862</c:v>
                </c:pt>
                <c:pt idx="291">
                  <c:v>0.41550094517958414</c:v>
                </c:pt>
                <c:pt idx="292">
                  <c:v>0.42137824368448185</c:v>
                </c:pt>
                <c:pt idx="293">
                  <c:v>0.42766798418972329</c:v>
                </c:pt>
                <c:pt idx="294">
                  <c:v>0.43488571919573804</c:v>
                </c:pt>
                <c:pt idx="295">
                  <c:v>0.44107234920089361</c:v>
                </c:pt>
                <c:pt idx="296">
                  <c:v>0.44767142120639286</c:v>
                </c:pt>
                <c:pt idx="297">
                  <c:v>0.45282694621068914</c:v>
                </c:pt>
                <c:pt idx="298">
                  <c:v>0.45918542704932114</c:v>
                </c:pt>
                <c:pt idx="299">
                  <c:v>0.46630005155525006</c:v>
                </c:pt>
                <c:pt idx="300">
                  <c:v>0.4736896373947414</c:v>
                </c:pt>
                <c:pt idx="301">
                  <c:v>0.48293521223577929</c:v>
                </c:pt>
                <c:pt idx="302">
                  <c:v>0.48994672624162228</c:v>
                </c:pt>
                <c:pt idx="303">
                  <c:v>0.49668327891390268</c:v>
                </c:pt>
                <c:pt idx="304">
                  <c:v>0.5028011685856677</c:v>
                </c:pt>
                <c:pt idx="305">
                  <c:v>0.50929713009108091</c:v>
                </c:pt>
                <c:pt idx="306">
                  <c:v>0.51620553359683796</c:v>
                </c:pt>
                <c:pt idx="307">
                  <c:v>0.52369822993641513</c:v>
                </c:pt>
                <c:pt idx="308">
                  <c:v>0.52998797044165658</c:v>
                </c:pt>
                <c:pt idx="309">
                  <c:v>0.5374119264478433</c:v>
                </c:pt>
                <c:pt idx="310">
                  <c:v>0.54397662828664706</c:v>
                </c:pt>
                <c:pt idx="311">
                  <c:v>0.55311909262759928</c:v>
                </c:pt>
                <c:pt idx="312">
                  <c:v>0.56043993813369997</c:v>
                </c:pt>
                <c:pt idx="313">
                  <c:v>0.56776078363980065</c:v>
                </c:pt>
                <c:pt idx="314">
                  <c:v>0.57353497164461242</c:v>
                </c:pt>
                <c:pt idx="315">
                  <c:v>0.5815088503179241</c:v>
                </c:pt>
                <c:pt idx="316">
                  <c:v>0.58638941398865774</c:v>
                </c:pt>
                <c:pt idx="317">
                  <c:v>0.59381336999484446</c:v>
                </c:pt>
                <c:pt idx="318">
                  <c:v>0.60147791716789833</c:v>
                </c:pt>
                <c:pt idx="319">
                  <c:v>0.60725210517271</c:v>
                </c:pt>
                <c:pt idx="320">
                  <c:v>0.61350747551125617</c:v>
                </c:pt>
                <c:pt idx="321">
                  <c:v>0.62130950335109114</c:v>
                </c:pt>
                <c:pt idx="322">
                  <c:v>0.62770235435641863</c:v>
                </c:pt>
                <c:pt idx="323">
                  <c:v>0.63175803402646502</c:v>
                </c:pt>
                <c:pt idx="324">
                  <c:v>0.63890702869908911</c:v>
                </c:pt>
                <c:pt idx="325">
                  <c:v>0.64564358137136957</c:v>
                </c:pt>
                <c:pt idx="326">
                  <c:v>0.65454545454545454</c:v>
                </c:pt>
                <c:pt idx="327">
                  <c:v>0.66196941055164116</c:v>
                </c:pt>
                <c:pt idx="328">
                  <c:v>0.66760611788967172</c:v>
                </c:pt>
                <c:pt idx="329">
                  <c:v>0.67595806839663164</c:v>
                </c:pt>
                <c:pt idx="330">
                  <c:v>0.68142292490118572</c:v>
                </c:pt>
                <c:pt idx="331">
                  <c:v>0.68785014607320849</c:v>
                </c:pt>
                <c:pt idx="332">
                  <c:v>0.69383055507819202</c:v>
                </c:pt>
                <c:pt idx="333">
                  <c:v>0.69915793091596501</c:v>
                </c:pt>
                <c:pt idx="334">
                  <c:v>0.70493211892077667</c:v>
                </c:pt>
                <c:pt idx="335">
                  <c:v>0.70881594775734669</c:v>
                </c:pt>
                <c:pt idx="336">
                  <c:v>0.71692730709743924</c:v>
                </c:pt>
                <c:pt idx="337">
                  <c:v>0.72332015810276673</c:v>
                </c:pt>
                <c:pt idx="338">
                  <c:v>0.72837257260697708</c:v>
                </c:pt>
                <c:pt idx="339">
                  <c:v>0.73483416394569512</c:v>
                </c:pt>
                <c:pt idx="340">
                  <c:v>0.73940539611617118</c:v>
                </c:pt>
                <c:pt idx="341">
                  <c:v>0.74521395428767812</c:v>
                </c:pt>
                <c:pt idx="342">
                  <c:v>0.75078192129231813</c:v>
                </c:pt>
                <c:pt idx="343">
                  <c:v>0.7568998109640831</c:v>
                </c:pt>
                <c:pt idx="344">
                  <c:v>0.76349888296958235</c:v>
                </c:pt>
                <c:pt idx="345">
                  <c:v>0.76710775047258983</c:v>
                </c:pt>
                <c:pt idx="346">
                  <c:v>0.77088846880907369</c:v>
                </c:pt>
                <c:pt idx="347">
                  <c:v>0.77580340264650283</c:v>
                </c:pt>
                <c:pt idx="348">
                  <c:v>0.78044337515036943</c:v>
                </c:pt>
                <c:pt idx="349">
                  <c:v>0.7863894139886578</c:v>
                </c:pt>
                <c:pt idx="350">
                  <c:v>0.79130434782608694</c:v>
                </c:pt>
                <c:pt idx="351">
                  <c:v>0.79536002749613333</c:v>
                </c:pt>
                <c:pt idx="352">
                  <c:v>0.80048118233373433</c:v>
                </c:pt>
                <c:pt idx="353">
                  <c:v>0.80591166867159303</c:v>
                </c:pt>
                <c:pt idx="354">
                  <c:v>0.80848943117374106</c:v>
                </c:pt>
                <c:pt idx="355">
                  <c:v>0.81264822134387349</c:v>
                </c:pt>
                <c:pt idx="356">
                  <c:v>0.81752878501460735</c:v>
                </c:pt>
                <c:pt idx="357">
                  <c:v>0.82137824368448187</c:v>
                </c:pt>
                <c:pt idx="358">
                  <c:v>0.82526207252105177</c:v>
                </c:pt>
                <c:pt idx="359">
                  <c:v>0.82828664719023892</c:v>
                </c:pt>
                <c:pt idx="360">
                  <c:v>0.83361402302801169</c:v>
                </c:pt>
                <c:pt idx="361">
                  <c:v>0.83660422753050345</c:v>
                </c:pt>
                <c:pt idx="362">
                  <c:v>0.83928510053273753</c:v>
                </c:pt>
                <c:pt idx="363">
                  <c:v>0.84234404536861995</c:v>
                </c:pt>
                <c:pt idx="364">
                  <c:v>0.84674342670561942</c:v>
                </c:pt>
                <c:pt idx="365">
                  <c:v>0.85024918370854097</c:v>
                </c:pt>
                <c:pt idx="366">
                  <c:v>0.85461419487884516</c:v>
                </c:pt>
                <c:pt idx="367">
                  <c:v>0.85564529987970439</c:v>
                </c:pt>
                <c:pt idx="368">
                  <c:v>0.85949475854957891</c:v>
                </c:pt>
                <c:pt idx="369">
                  <c:v>0.86135074755112562</c:v>
                </c:pt>
                <c:pt idx="370">
                  <c:v>0.86241622271868013</c:v>
                </c:pt>
                <c:pt idx="371">
                  <c:v>0.86568138855473442</c:v>
                </c:pt>
                <c:pt idx="372">
                  <c:v>0.86819041072349201</c:v>
                </c:pt>
                <c:pt idx="373">
                  <c:v>0.86860285272383564</c:v>
                </c:pt>
                <c:pt idx="374">
                  <c:v>0.87355215672796005</c:v>
                </c:pt>
                <c:pt idx="375">
                  <c:v>0.87437704072864753</c:v>
                </c:pt>
                <c:pt idx="376">
                  <c:v>0.87781405739817842</c:v>
                </c:pt>
                <c:pt idx="377">
                  <c:v>0.87980752706650633</c:v>
                </c:pt>
                <c:pt idx="378">
                  <c:v>0.88121670390101392</c:v>
                </c:pt>
                <c:pt idx="379">
                  <c:v>0.88427564873689635</c:v>
                </c:pt>
                <c:pt idx="380">
                  <c:v>0.88558171507131811</c:v>
                </c:pt>
                <c:pt idx="381">
                  <c:v>0.88688778140573976</c:v>
                </c:pt>
                <c:pt idx="382">
                  <c:v>0.8894655439078879</c:v>
                </c:pt>
                <c:pt idx="383">
                  <c:v>0.89145901357621571</c:v>
                </c:pt>
                <c:pt idx="384">
                  <c:v>0.89293693074411407</c:v>
                </c:pt>
                <c:pt idx="385">
                  <c:v>0.89651142808042616</c:v>
                </c:pt>
                <c:pt idx="386">
                  <c:v>0.90077332875064442</c:v>
                </c:pt>
                <c:pt idx="387">
                  <c:v>0.90417597525347992</c:v>
                </c:pt>
                <c:pt idx="388">
                  <c:v>0.90421034542017531</c:v>
                </c:pt>
                <c:pt idx="389">
                  <c:v>0.90517271008764388</c:v>
                </c:pt>
                <c:pt idx="390">
                  <c:v>0.9060663344217218</c:v>
                </c:pt>
                <c:pt idx="391">
                  <c:v>0.90867846709056543</c:v>
                </c:pt>
                <c:pt idx="392">
                  <c:v>0.90998453342498709</c:v>
                </c:pt>
                <c:pt idx="393">
                  <c:v>0.91163430142636193</c:v>
                </c:pt>
                <c:pt idx="394">
                  <c:v>0.913215329094346</c:v>
                </c:pt>
                <c:pt idx="395">
                  <c:v>0.91538064959615062</c:v>
                </c:pt>
                <c:pt idx="396">
                  <c:v>0.91778656126482216</c:v>
                </c:pt>
                <c:pt idx="397">
                  <c:v>0.92094861660079042</c:v>
                </c:pt>
                <c:pt idx="398">
                  <c:v>0.9222203127685169</c:v>
                </c:pt>
                <c:pt idx="399">
                  <c:v>0.92228905310190756</c:v>
                </c:pt>
                <c:pt idx="400">
                  <c:v>0.92699776593916472</c:v>
                </c:pt>
                <c:pt idx="401">
                  <c:v>0.92624162227186779</c:v>
                </c:pt>
                <c:pt idx="402">
                  <c:v>0.92517614710431351</c:v>
                </c:pt>
                <c:pt idx="403">
                  <c:v>0.92823509194019582</c:v>
                </c:pt>
                <c:pt idx="404">
                  <c:v>0.92978174944148462</c:v>
                </c:pt>
                <c:pt idx="405">
                  <c:v>0.9327719539439765</c:v>
                </c:pt>
                <c:pt idx="406">
                  <c:v>0.93235951194363276</c:v>
                </c:pt>
                <c:pt idx="407">
                  <c:v>0.93462794294552332</c:v>
                </c:pt>
                <c:pt idx="408">
                  <c:v>0.93624334078020277</c:v>
                </c:pt>
                <c:pt idx="409">
                  <c:v>0.94033339061694454</c:v>
                </c:pt>
                <c:pt idx="410">
                  <c:v>0.94229249011857708</c:v>
                </c:pt>
                <c:pt idx="411">
                  <c:v>0.94356418628630345</c:v>
                </c:pt>
                <c:pt idx="412">
                  <c:v>0.94438907028699082</c:v>
                </c:pt>
                <c:pt idx="413">
                  <c:v>0.94548891562124071</c:v>
                </c:pt>
                <c:pt idx="414">
                  <c:v>0.94744801512287335</c:v>
                </c:pt>
                <c:pt idx="415">
                  <c:v>0.95222546829352117</c:v>
                </c:pt>
                <c:pt idx="416">
                  <c:v>0.95191613679326337</c:v>
                </c:pt>
                <c:pt idx="417">
                  <c:v>0.95335968379446634</c:v>
                </c:pt>
                <c:pt idx="418">
                  <c:v>0.95408145729506788</c:v>
                </c:pt>
                <c:pt idx="419">
                  <c:v>0.95614366729678646</c:v>
                </c:pt>
                <c:pt idx="420">
                  <c:v>0.95707166179755965</c:v>
                </c:pt>
                <c:pt idx="421">
                  <c:v>0.95934009279944998</c:v>
                </c:pt>
                <c:pt idx="422">
                  <c:v>0.9582402474652002</c:v>
                </c:pt>
                <c:pt idx="423">
                  <c:v>0.95940883313284064</c:v>
                </c:pt>
                <c:pt idx="424">
                  <c:v>0.95858394913215317</c:v>
                </c:pt>
                <c:pt idx="425">
                  <c:v>0.95906513146588757</c:v>
                </c:pt>
                <c:pt idx="426">
                  <c:v>0.96202096580168406</c:v>
                </c:pt>
                <c:pt idx="427">
                  <c:v>0.96380821446984</c:v>
                </c:pt>
                <c:pt idx="428">
                  <c:v>0.96477057913730879</c:v>
                </c:pt>
                <c:pt idx="429">
                  <c:v>0.96322392163601989</c:v>
                </c:pt>
                <c:pt idx="430">
                  <c:v>0.96236466746863725</c:v>
                </c:pt>
                <c:pt idx="431">
                  <c:v>0.96208970613507461</c:v>
                </c:pt>
                <c:pt idx="432">
                  <c:v>0.96288021996906681</c:v>
                </c:pt>
                <c:pt idx="433">
                  <c:v>0.96463309847052747</c:v>
                </c:pt>
                <c:pt idx="434">
                  <c:v>0.9652173913043478</c:v>
                </c:pt>
                <c:pt idx="435">
                  <c:v>0.96480494930400407</c:v>
                </c:pt>
                <c:pt idx="436">
                  <c:v>0.9660079051383399</c:v>
                </c:pt>
                <c:pt idx="437">
                  <c:v>0.96642034713868363</c:v>
                </c:pt>
                <c:pt idx="438">
                  <c:v>0.96769204330641001</c:v>
                </c:pt>
                <c:pt idx="439">
                  <c:v>0.97054476714212068</c:v>
                </c:pt>
                <c:pt idx="440">
                  <c:v>0.97329438047774519</c:v>
                </c:pt>
                <c:pt idx="441">
                  <c:v>0.97607836398006531</c:v>
                </c:pt>
                <c:pt idx="442">
                  <c:v>0.9751847396459874</c:v>
                </c:pt>
                <c:pt idx="443">
                  <c:v>0.97851864581543213</c:v>
                </c:pt>
                <c:pt idx="444">
                  <c:v>0.97889671764908059</c:v>
                </c:pt>
                <c:pt idx="445">
                  <c:v>0.97865612648221323</c:v>
                </c:pt>
                <c:pt idx="446">
                  <c:v>0.98061522598384598</c:v>
                </c:pt>
                <c:pt idx="447">
                  <c:v>0.98037463481697884</c:v>
                </c:pt>
                <c:pt idx="448">
                  <c:v>0.98429283382024402</c:v>
                </c:pt>
                <c:pt idx="449">
                  <c:v>0.98666437532222029</c:v>
                </c:pt>
                <c:pt idx="450">
                  <c:v>0.98659563498882974</c:v>
                </c:pt>
                <c:pt idx="451">
                  <c:v>0.9868018559890015</c:v>
                </c:pt>
                <c:pt idx="452">
                  <c:v>0.98724866815604051</c:v>
                </c:pt>
                <c:pt idx="453">
                  <c:v>0.99075442515896206</c:v>
                </c:pt>
                <c:pt idx="454">
                  <c:v>0.99188864065990712</c:v>
                </c:pt>
                <c:pt idx="455">
                  <c:v>0.99264478432720393</c:v>
                </c:pt>
                <c:pt idx="456">
                  <c:v>0.99312596666093822</c:v>
                </c:pt>
                <c:pt idx="457">
                  <c:v>0.99419144182849273</c:v>
                </c:pt>
                <c:pt idx="458">
                  <c:v>0.99360714899467251</c:v>
                </c:pt>
                <c:pt idx="459">
                  <c:v>0.99336655782780536</c:v>
                </c:pt>
                <c:pt idx="460">
                  <c:v>0.99326344732771932</c:v>
                </c:pt>
                <c:pt idx="461">
                  <c:v>0.99212923182677426</c:v>
                </c:pt>
                <c:pt idx="462">
                  <c:v>0.99137308815947744</c:v>
                </c:pt>
                <c:pt idx="463">
                  <c:v>0.99326344732771932</c:v>
                </c:pt>
                <c:pt idx="464">
                  <c:v>0.99467262416222713</c:v>
                </c:pt>
                <c:pt idx="465">
                  <c:v>0.99635676233029735</c:v>
                </c:pt>
                <c:pt idx="466">
                  <c:v>0.99731912699776581</c:v>
                </c:pt>
                <c:pt idx="467">
                  <c:v>0.9982814916652345</c:v>
                </c:pt>
                <c:pt idx="468">
                  <c:v>0.99742223749785186</c:v>
                </c:pt>
                <c:pt idx="469">
                  <c:v>1</c:v>
                </c:pt>
                <c:pt idx="470">
                  <c:v>0.99821275133184384</c:v>
                </c:pt>
                <c:pt idx="471">
                  <c:v>0.99580683966317218</c:v>
                </c:pt>
                <c:pt idx="472">
                  <c:v>0.99749097783124252</c:v>
                </c:pt>
                <c:pt idx="473">
                  <c:v>0.99649424299707856</c:v>
                </c:pt>
                <c:pt idx="474">
                  <c:v>0.99680357449733614</c:v>
                </c:pt>
                <c:pt idx="475">
                  <c:v>0.99587557999656295</c:v>
                </c:pt>
                <c:pt idx="476">
                  <c:v>0.99797216016497681</c:v>
                </c:pt>
                <c:pt idx="477">
                  <c:v>0.99649424299707856</c:v>
                </c:pt>
                <c:pt idx="478">
                  <c:v>0.99611617116342999</c:v>
                </c:pt>
                <c:pt idx="479">
                  <c:v>0.99577246949647691</c:v>
                </c:pt>
                <c:pt idx="480">
                  <c:v>0.99364151916136789</c:v>
                </c:pt>
                <c:pt idx="481">
                  <c:v>0.99230108266025097</c:v>
                </c:pt>
                <c:pt idx="482">
                  <c:v>0.99123560749269635</c:v>
                </c:pt>
                <c:pt idx="483">
                  <c:v>0.99264478432720393</c:v>
                </c:pt>
                <c:pt idx="484">
                  <c:v>0.99353840866128196</c:v>
                </c:pt>
                <c:pt idx="485">
                  <c:v>0.99233545282694613</c:v>
                </c:pt>
                <c:pt idx="486">
                  <c:v>0.99089190582574327</c:v>
                </c:pt>
                <c:pt idx="487">
                  <c:v>0.99161367932634459</c:v>
                </c:pt>
                <c:pt idx="488">
                  <c:v>0.99041072349200898</c:v>
                </c:pt>
                <c:pt idx="489">
                  <c:v>0.98900154665750117</c:v>
                </c:pt>
                <c:pt idx="490">
                  <c:v>0.98937961849114975</c:v>
                </c:pt>
                <c:pt idx="491">
                  <c:v>0.98700807698917326</c:v>
                </c:pt>
                <c:pt idx="492">
                  <c:v>0.98511771782093138</c:v>
                </c:pt>
                <c:pt idx="493">
                  <c:v>0.98078707681732247</c:v>
                </c:pt>
                <c:pt idx="494">
                  <c:v>0.97979034198315851</c:v>
                </c:pt>
                <c:pt idx="495">
                  <c:v>0.97618147448015113</c:v>
                </c:pt>
                <c:pt idx="496">
                  <c:v>0.97484103797903421</c:v>
                </c:pt>
                <c:pt idx="497">
                  <c:v>0.9732943804777453</c:v>
                </c:pt>
                <c:pt idx="498">
                  <c:v>0.97068224780890178</c:v>
                </c:pt>
                <c:pt idx="499">
                  <c:v>0.97002921464169112</c:v>
                </c:pt>
                <c:pt idx="500">
                  <c:v>0.96944492180787067</c:v>
                </c:pt>
                <c:pt idx="501">
                  <c:v>0.96865440797387869</c:v>
                </c:pt>
                <c:pt idx="502">
                  <c:v>0.96899810964083177</c:v>
                </c:pt>
                <c:pt idx="503">
                  <c:v>0.96786389413988649</c:v>
                </c:pt>
                <c:pt idx="504">
                  <c:v>0.96786389413988649</c:v>
                </c:pt>
                <c:pt idx="505">
                  <c:v>0.96617975597181638</c:v>
                </c:pt>
                <c:pt idx="506">
                  <c:v>0.96501117030417594</c:v>
                </c:pt>
                <c:pt idx="507">
                  <c:v>0.96497680013748077</c:v>
                </c:pt>
                <c:pt idx="508">
                  <c:v>0.96411754597009791</c:v>
                </c:pt>
                <c:pt idx="509">
                  <c:v>0.95817150713180965</c:v>
                </c:pt>
                <c:pt idx="510">
                  <c:v>0.95456263962880228</c:v>
                </c:pt>
                <c:pt idx="511">
                  <c:v>0.95215672796013062</c:v>
                </c:pt>
                <c:pt idx="512">
                  <c:v>0.95308472246090392</c:v>
                </c:pt>
                <c:pt idx="513">
                  <c:v>0.95054133012545117</c:v>
                </c:pt>
                <c:pt idx="514">
                  <c:v>0.94638253995531874</c:v>
                </c:pt>
                <c:pt idx="515">
                  <c:v>0.94222374978518653</c:v>
                </c:pt>
                <c:pt idx="516">
                  <c:v>0.93902732428252267</c:v>
                </c:pt>
                <c:pt idx="517">
                  <c:v>0.93785873861488223</c:v>
                </c:pt>
                <c:pt idx="518">
                  <c:v>0.9335624677779687</c:v>
                </c:pt>
                <c:pt idx="519">
                  <c:v>0.92851005327375835</c:v>
                </c:pt>
                <c:pt idx="520">
                  <c:v>0.92287334593572767</c:v>
                </c:pt>
                <c:pt idx="521">
                  <c:v>0.92029558343357953</c:v>
                </c:pt>
                <c:pt idx="522">
                  <c:v>0.91651486509709568</c:v>
                </c:pt>
                <c:pt idx="523">
                  <c:v>0.9147619865956349</c:v>
                </c:pt>
                <c:pt idx="524">
                  <c:v>0.91366214126138512</c:v>
                </c:pt>
                <c:pt idx="525">
                  <c:v>0.9107063069255884</c:v>
                </c:pt>
                <c:pt idx="526">
                  <c:v>0.90857535659047939</c:v>
                </c:pt>
                <c:pt idx="527">
                  <c:v>0.90740677092283895</c:v>
                </c:pt>
                <c:pt idx="528">
                  <c:v>0.90537893108781564</c:v>
                </c:pt>
                <c:pt idx="529">
                  <c:v>0.90596322392163597</c:v>
                </c:pt>
                <c:pt idx="530">
                  <c:v>0.9039010139199174</c:v>
                </c:pt>
                <c:pt idx="531">
                  <c:v>0.90366042275305025</c:v>
                </c:pt>
                <c:pt idx="532">
                  <c:v>0.90451967692043289</c:v>
                </c:pt>
                <c:pt idx="533">
                  <c:v>0.90063584808386321</c:v>
                </c:pt>
                <c:pt idx="534">
                  <c:v>0.89740505241450419</c:v>
                </c:pt>
                <c:pt idx="535">
                  <c:v>0.89623646674686364</c:v>
                </c:pt>
                <c:pt idx="536">
                  <c:v>0.89709572091424639</c:v>
                </c:pt>
                <c:pt idx="537">
                  <c:v>0.89451795841209825</c:v>
                </c:pt>
                <c:pt idx="538">
                  <c:v>0.8952053617460044</c:v>
                </c:pt>
                <c:pt idx="539">
                  <c:v>0.89218078707681736</c:v>
                </c:pt>
                <c:pt idx="540">
                  <c:v>0.88812510740677097</c:v>
                </c:pt>
                <c:pt idx="541">
                  <c:v>0.88448186973706822</c:v>
                </c:pt>
                <c:pt idx="542">
                  <c:v>0.88073552156727952</c:v>
                </c:pt>
                <c:pt idx="543">
                  <c:v>0.88011685856676392</c:v>
                </c:pt>
                <c:pt idx="544">
                  <c:v>0.87722976456435819</c:v>
                </c:pt>
                <c:pt idx="545">
                  <c:v>0.8747207423956006</c:v>
                </c:pt>
                <c:pt idx="546">
                  <c:v>0.87166179755971818</c:v>
                </c:pt>
                <c:pt idx="547">
                  <c:v>0.86715930572263267</c:v>
                </c:pt>
                <c:pt idx="548">
                  <c:v>0.86506272555421893</c:v>
                </c:pt>
                <c:pt idx="549">
                  <c:v>0.86265681388554727</c:v>
                </c:pt>
                <c:pt idx="550">
                  <c:v>0.85942601821618836</c:v>
                </c:pt>
                <c:pt idx="551">
                  <c:v>0.85681388554734494</c:v>
                </c:pt>
                <c:pt idx="552">
                  <c:v>0.85457982471214988</c:v>
                </c:pt>
                <c:pt idx="553">
                  <c:v>0.85196769204330647</c:v>
                </c:pt>
                <c:pt idx="554">
                  <c:v>0.851589620209658</c:v>
                </c:pt>
                <c:pt idx="555">
                  <c:v>0.84921807870768162</c:v>
                </c:pt>
                <c:pt idx="556">
                  <c:v>0.84423440453686205</c:v>
                </c:pt>
                <c:pt idx="557">
                  <c:v>0.84203471386836226</c:v>
                </c:pt>
                <c:pt idx="558">
                  <c:v>0.83935384086612819</c:v>
                </c:pt>
                <c:pt idx="559">
                  <c:v>0.83505757002921466</c:v>
                </c:pt>
                <c:pt idx="560">
                  <c:v>0.83272039869393366</c:v>
                </c:pt>
                <c:pt idx="561">
                  <c:v>0.83110500085925409</c:v>
                </c:pt>
                <c:pt idx="562">
                  <c:v>0.82852723835710607</c:v>
                </c:pt>
                <c:pt idx="563">
                  <c:v>0.82605258635504364</c:v>
                </c:pt>
                <c:pt idx="564">
                  <c:v>0.82213438735177868</c:v>
                </c:pt>
                <c:pt idx="565">
                  <c:v>0.82058772985048978</c:v>
                </c:pt>
                <c:pt idx="566">
                  <c:v>0.81715071318095889</c:v>
                </c:pt>
                <c:pt idx="567">
                  <c:v>0.81649768001374801</c:v>
                </c:pt>
                <c:pt idx="568">
                  <c:v>0.8161883485134902</c:v>
                </c:pt>
                <c:pt idx="569">
                  <c:v>0.81278570201065481</c:v>
                </c:pt>
                <c:pt idx="570">
                  <c:v>0.81220140917683437</c:v>
                </c:pt>
                <c:pt idx="571">
                  <c:v>0.80587729850489764</c:v>
                </c:pt>
                <c:pt idx="572">
                  <c:v>0.80268087300223401</c:v>
                </c:pt>
                <c:pt idx="573">
                  <c:v>0.79975940883313279</c:v>
                </c:pt>
                <c:pt idx="574">
                  <c:v>0.79755971816463311</c:v>
                </c:pt>
                <c:pt idx="575">
                  <c:v>0.79408833132840695</c:v>
                </c:pt>
                <c:pt idx="576">
                  <c:v>0.78776422065647012</c:v>
                </c:pt>
                <c:pt idx="577">
                  <c:v>0.78649252448874385</c:v>
                </c:pt>
                <c:pt idx="578">
                  <c:v>0.78264306581886911</c:v>
                </c:pt>
                <c:pt idx="579">
                  <c:v>0.77913730881594756</c:v>
                </c:pt>
                <c:pt idx="580">
                  <c:v>0.7739817838116515</c:v>
                </c:pt>
                <c:pt idx="581">
                  <c:v>0.7688606289740505</c:v>
                </c:pt>
                <c:pt idx="582">
                  <c:v>0.76387695480323081</c:v>
                </c:pt>
                <c:pt idx="583">
                  <c:v>0.76219281663516059</c:v>
                </c:pt>
                <c:pt idx="584">
                  <c:v>0.7598556452998797</c:v>
                </c:pt>
                <c:pt idx="585">
                  <c:v>0.75487197112906002</c:v>
                </c:pt>
                <c:pt idx="586">
                  <c:v>0.75250042962708374</c:v>
                </c:pt>
                <c:pt idx="587">
                  <c:v>0.74906341295755285</c:v>
                </c:pt>
                <c:pt idx="588">
                  <c:v>0.74459529128716273</c:v>
                </c:pt>
                <c:pt idx="589">
                  <c:v>0.74318611445265514</c:v>
                </c:pt>
                <c:pt idx="590">
                  <c:v>0.74064272211720228</c:v>
                </c:pt>
                <c:pt idx="591">
                  <c:v>0.73761814744801513</c:v>
                </c:pt>
                <c:pt idx="592">
                  <c:v>0.73284069427736709</c:v>
                </c:pt>
                <c:pt idx="593">
                  <c:v>0.73029730194191445</c:v>
                </c:pt>
                <c:pt idx="594">
                  <c:v>0.72809761127341466</c:v>
                </c:pt>
                <c:pt idx="595">
                  <c:v>0.72538236810448531</c:v>
                </c:pt>
                <c:pt idx="596">
                  <c:v>0.72012373260010309</c:v>
                </c:pt>
                <c:pt idx="597">
                  <c:v>0.71830211376525166</c:v>
                </c:pt>
                <c:pt idx="598">
                  <c:v>0.71520879876267396</c:v>
                </c:pt>
                <c:pt idx="599">
                  <c:v>0.71345592026121329</c:v>
                </c:pt>
                <c:pt idx="600">
                  <c:v>0.71005327375837768</c:v>
                </c:pt>
                <c:pt idx="601">
                  <c:v>0.70644440625537019</c:v>
                </c:pt>
                <c:pt idx="602">
                  <c:v>0.70610070458841734</c:v>
                </c:pt>
                <c:pt idx="603">
                  <c:v>0.70472589792060492</c:v>
                </c:pt>
                <c:pt idx="604">
                  <c:v>0.70293864925244876</c:v>
                </c:pt>
                <c:pt idx="605">
                  <c:v>0.70001718508334765</c:v>
                </c:pt>
                <c:pt idx="606">
                  <c:v>0.69578965457982478</c:v>
                </c:pt>
                <c:pt idx="607">
                  <c:v>0.6929713009108095</c:v>
                </c:pt>
                <c:pt idx="608">
                  <c:v>0.68898436157415355</c:v>
                </c:pt>
                <c:pt idx="609">
                  <c:v>0.68647533940539618</c:v>
                </c:pt>
                <c:pt idx="610">
                  <c:v>0.6841037979034198</c:v>
                </c:pt>
                <c:pt idx="611">
                  <c:v>0.6810104829008421</c:v>
                </c:pt>
                <c:pt idx="612">
                  <c:v>0.67932634473277198</c:v>
                </c:pt>
                <c:pt idx="613">
                  <c:v>0.67791716789826428</c:v>
                </c:pt>
                <c:pt idx="614">
                  <c:v>0.67537377556281142</c:v>
                </c:pt>
                <c:pt idx="615">
                  <c:v>0.6743083003952568</c:v>
                </c:pt>
                <c:pt idx="616">
                  <c:v>0.67159305722632756</c:v>
                </c:pt>
                <c:pt idx="617">
                  <c:v>0.66898092455748415</c:v>
                </c:pt>
                <c:pt idx="618">
                  <c:v>0.6665406427221171</c:v>
                </c:pt>
                <c:pt idx="619">
                  <c:v>0.6617631895514694</c:v>
                </c:pt>
                <c:pt idx="620">
                  <c:v>0.65849802371541499</c:v>
                </c:pt>
                <c:pt idx="621">
                  <c:v>0.65540470871283718</c:v>
                </c:pt>
                <c:pt idx="622">
                  <c:v>0.65313627771094684</c:v>
                </c:pt>
                <c:pt idx="623">
                  <c:v>0.65048977487540816</c:v>
                </c:pt>
                <c:pt idx="624">
                  <c:v>0.64825571404021298</c:v>
                </c:pt>
                <c:pt idx="625">
                  <c:v>0.64495617803746341</c:v>
                </c:pt>
                <c:pt idx="626">
                  <c:v>0.64316892936930747</c:v>
                </c:pt>
                <c:pt idx="627">
                  <c:v>0.64048805636707329</c:v>
                </c:pt>
                <c:pt idx="628">
                  <c:v>0.63949132153290933</c:v>
                </c:pt>
                <c:pt idx="629">
                  <c:v>0.63643237669702712</c:v>
                </c:pt>
                <c:pt idx="630">
                  <c:v>0.63340780202783986</c:v>
                </c:pt>
                <c:pt idx="631">
                  <c:v>0.63041759752534798</c:v>
                </c:pt>
                <c:pt idx="632">
                  <c:v>0.62773672452311402</c:v>
                </c:pt>
                <c:pt idx="633">
                  <c:v>0.62440281835366895</c:v>
                </c:pt>
                <c:pt idx="634">
                  <c:v>0.62381852551984873</c:v>
                </c:pt>
                <c:pt idx="635">
                  <c:v>0.61897233201581037</c:v>
                </c:pt>
                <c:pt idx="636">
                  <c:v>0.61804433751503685</c:v>
                </c:pt>
                <c:pt idx="637">
                  <c:v>0.61388554734490464</c:v>
                </c:pt>
                <c:pt idx="638">
                  <c:v>0.61079223234232682</c:v>
                </c:pt>
                <c:pt idx="639">
                  <c:v>0.60866128200721781</c:v>
                </c:pt>
                <c:pt idx="640">
                  <c:v>0.60653033167210857</c:v>
                </c:pt>
                <c:pt idx="641">
                  <c:v>0.60034370166695317</c:v>
                </c:pt>
                <c:pt idx="642">
                  <c:v>0.59828149166523459</c:v>
                </c:pt>
                <c:pt idx="643">
                  <c:v>0.59529128716274271</c:v>
                </c:pt>
                <c:pt idx="644">
                  <c:v>0.59123560749269632</c:v>
                </c:pt>
                <c:pt idx="645">
                  <c:v>0.58934524832445434</c:v>
                </c:pt>
                <c:pt idx="646">
                  <c:v>0.58769548032307961</c:v>
                </c:pt>
                <c:pt idx="647">
                  <c:v>0.58621756315518136</c:v>
                </c:pt>
                <c:pt idx="648">
                  <c:v>0.58274617631895509</c:v>
                </c:pt>
                <c:pt idx="649">
                  <c:v>0.58130262931775223</c:v>
                </c:pt>
                <c:pt idx="650">
                  <c:v>0.57975597181646343</c:v>
                </c:pt>
                <c:pt idx="651">
                  <c:v>0.57607836398006518</c:v>
                </c:pt>
                <c:pt idx="652">
                  <c:v>0.57480666781233891</c:v>
                </c:pt>
                <c:pt idx="653">
                  <c:v>0.57353497164461242</c:v>
                </c:pt>
                <c:pt idx="654">
                  <c:v>0.57071661797559714</c:v>
                </c:pt>
                <c:pt idx="655">
                  <c:v>0.56741708197284746</c:v>
                </c:pt>
                <c:pt idx="656">
                  <c:v>0.5669015294724179</c:v>
                </c:pt>
                <c:pt idx="657">
                  <c:v>0.56562983330469152</c:v>
                </c:pt>
                <c:pt idx="658">
                  <c:v>0.56233029730194195</c:v>
                </c:pt>
                <c:pt idx="659">
                  <c:v>0.56050867846709052</c:v>
                </c:pt>
                <c:pt idx="660">
                  <c:v>0.55841209829867666</c:v>
                </c:pt>
                <c:pt idx="661">
                  <c:v>0.55634988829695819</c:v>
                </c:pt>
                <c:pt idx="662">
                  <c:v>0.55449389929541137</c:v>
                </c:pt>
                <c:pt idx="663">
                  <c:v>0.55236294896030236</c:v>
                </c:pt>
                <c:pt idx="664">
                  <c:v>0.54978518645815422</c:v>
                </c:pt>
                <c:pt idx="665">
                  <c:v>0.54803230795669355</c:v>
                </c:pt>
                <c:pt idx="666">
                  <c:v>0.54507647362089706</c:v>
                </c:pt>
                <c:pt idx="667">
                  <c:v>0.54301426361917848</c:v>
                </c:pt>
                <c:pt idx="668">
                  <c:v>0.53913043478260869</c:v>
                </c:pt>
                <c:pt idx="669">
                  <c:v>0.5385117717820932</c:v>
                </c:pt>
                <c:pt idx="670">
                  <c:v>0.53507475511256219</c:v>
                </c:pt>
                <c:pt idx="671">
                  <c:v>0.53064100360886746</c:v>
                </c:pt>
                <c:pt idx="672">
                  <c:v>0.52830383227358646</c:v>
                </c:pt>
                <c:pt idx="673">
                  <c:v>0.52679154493899283</c:v>
                </c:pt>
                <c:pt idx="674">
                  <c:v>0.52579481010482887</c:v>
                </c:pt>
                <c:pt idx="675">
                  <c:v>0.52517614710431337</c:v>
                </c:pt>
                <c:pt idx="676">
                  <c:v>0.52215157243512633</c:v>
                </c:pt>
                <c:pt idx="677">
                  <c:v>0.51813026293177522</c:v>
                </c:pt>
                <c:pt idx="678">
                  <c:v>0.51544938992954104</c:v>
                </c:pt>
                <c:pt idx="679">
                  <c:v>0.51259666609383048</c:v>
                </c:pt>
                <c:pt idx="680">
                  <c:v>0.51036260525863553</c:v>
                </c:pt>
                <c:pt idx="681">
                  <c:v>0.50826602509022167</c:v>
                </c:pt>
                <c:pt idx="682">
                  <c:v>0.50599759408833134</c:v>
                </c:pt>
                <c:pt idx="683">
                  <c:v>0.50489774875408144</c:v>
                </c:pt>
                <c:pt idx="684">
                  <c:v>0.50249183708540979</c:v>
                </c:pt>
                <c:pt idx="685">
                  <c:v>0.50091080941742572</c:v>
                </c:pt>
                <c:pt idx="686">
                  <c:v>0.4975081629145901</c:v>
                </c:pt>
                <c:pt idx="687">
                  <c:v>0.49596150541330125</c:v>
                </c:pt>
                <c:pt idx="688">
                  <c:v>0.49403677607836399</c:v>
                </c:pt>
                <c:pt idx="689">
                  <c:v>0.49156212407630179</c:v>
                </c:pt>
                <c:pt idx="690">
                  <c:v>0.49080598040900497</c:v>
                </c:pt>
                <c:pt idx="691">
                  <c:v>0.48905310190754425</c:v>
                </c:pt>
                <c:pt idx="692">
                  <c:v>0.48654407973878666</c:v>
                </c:pt>
                <c:pt idx="693">
                  <c:v>0.48365698573638077</c:v>
                </c:pt>
                <c:pt idx="694">
                  <c:v>0.48169788623474824</c:v>
                </c:pt>
                <c:pt idx="695">
                  <c:v>0.47963567623302972</c:v>
                </c:pt>
                <c:pt idx="696">
                  <c:v>0.47908575356590483</c:v>
                </c:pt>
                <c:pt idx="697">
                  <c:v>0.47571747722976448</c:v>
                </c:pt>
                <c:pt idx="698">
                  <c:v>0.47533940539611613</c:v>
                </c:pt>
                <c:pt idx="699">
                  <c:v>0.47310534456092107</c:v>
                </c:pt>
                <c:pt idx="700">
                  <c:v>0.47076817322564013</c:v>
                </c:pt>
                <c:pt idx="701">
                  <c:v>0.46867159305722628</c:v>
                </c:pt>
                <c:pt idx="702">
                  <c:v>0.46788107922323419</c:v>
                </c:pt>
                <c:pt idx="703">
                  <c:v>0.46537205705447665</c:v>
                </c:pt>
                <c:pt idx="704">
                  <c:v>0.46128200721773494</c:v>
                </c:pt>
                <c:pt idx="705">
                  <c:v>0.45887609554906339</c:v>
                </c:pt>
                <c:pt idx="706">
                  <c:v>0.45753565904794635</c:v>
                </c:pt>
                <c:pt idx="707">
                  <c:v>0.45633270321361058</c:v>
                </c:pt>
                <c:pt idx="708">
                  <c:v>0.45451108437875926</c:v>
                </c:pt>
                <c:pt idx="709">
                  <c:v>0.45169273070974386</c:v>
                </c:pt>
                <c:pt idx="710">
                  <c:v>0.44894311737411918</c:v>
                </c:pt>
                <c:pt idx="711">
                  <c:v>0.44808386320673654</c:v>
                </c:pt>
                <c:pt idx="712">
                  <c:v>0.4451967692043306</c:v>
                </c:pt>
                <c:pt idx="713">
                  <c:v>0.44478432720398686</c:v>
                </c:pt>
                <c:pt idx="714">
                  <c:v>0.44220656470183872</c:v>
                </c:pt>
                <c:pt idx="715">
                  <c:v>0.4396975425330813</c:v>
                </c:pt>
                <c:pt idx="716">
                  <c:v>0.43725726069771431</c:v>
                </c:pt>
                <c:pt idx="717">
                  <c:v>0.43574497336312074</c:v>
                </c:pt>
                <c:pt idx="718">
                  <c:v>0.43375150369479293</c:v>
                </c:pt>
                <c:pt idx="719">
                  <c:v>0.4319298848599416</c:v>
                </c:pt>
                <c:pt idx="720">
                  <c:v>0.42966145385805116</c:v>
                </c:pt>
                <c:pt idx="721">
                  <c:v>0.42763361402302802</c:v>
                </c:pt>
                <c:pt idx="722">
                  <c:v>0.42601821618834851</c:v>
                </c:pt>
                <c:pt idx="723">
                  <c:v>0.42419659735349718</c:v>
                </c:pt>
                <c:pt idx="724">
                  <c:v>0.42172194535143492</c:v>
                </c:pt>
                <c:pt idx="725">
                  <c:v>0.4199003265165836</c:v>
                </c:pt>
                <c:pt idx="726">
                  <c:v>0.41739130434782606</c:v>
                </c:pt>
                <c:pt idx="727">
                  <c:v>0.41574153634645128</c:v>
                </c:pt>
                <c:pt idx="728">
                  <c:v>0.41275133184395946</c:v>
                </c:pt>
                <c:pt idx="729">
                  <c:v>0.41079223234232687</c:v>
                </c:pt>
                <c:pt idx="730">
                  <c:v>0.40945179584120989</c:v>
                </c:pt>
                <c:pt idx="731">
                  <c:v>0.40883313284069428</c:v>
                </c:pt>
                <c:pt idx="732">
                  <c:v>0.40543048633785872</c:v>
                </c:pt>
                <c:pt idx="733">
                  <c:v>0.40340264650283553</c:v>
                </c:pt>
                <c:pt idx="734">
                  <c:v>0.40171850833476536</c:v>
                </c:pt>
                <c:pt idx="735">
                  <c:v>0.39821275133184392</c:v>
                </c:pt>
                <c:pt idx="736">
                  <c:v>0.39821275133184392</c:v>
                </c:pt>
                <c:pt idx="737">
                  <c:v>0.39618491149682078</c:v>
                </c:pt>
                <c:pt idx="738">
                  <c:v>0.39408833132840693</c:v>
                </c:pt>
                <c:pt idx="739">
                  <c:v>0.39240419316033681</c:v>
                </c:pt>
                <c:pt idx="740">
                  <c:v>0.3895514693246262</c:v>
                </c:pt>
                <c:pt idx="741">
                  <c:v>0.3874548891562124</c:v>
                </c:pt>
                <c:pt idx="742">
                  <c:v>0.38711118748925932</c:v>
                </c:pt>
                <c:pt idx="743">
                  <c:v>0.38587386148822816</c:v>
                </c:pt>
                <c:pt idx="744">
                  <c:v>0.38322735865268948</c:v>
                </c:pt>
                <c:pt idx="745">
                  <c:v>0.38260869565217387</c:v>
                </c:pt>
                <c:pt idx="746">
                  <c:v>0.38040900498367419</c:v>
                </c:pt>
                <c:pt idx="747">
                  <c:v>0.37655954631379968</c:v>
                </c:pt>
                <c:pt idx="748">
                  <c:v>0.37394741364495621</c:v>
                </c:pt>
                <c:pt idx="749">
                  <c:v>0.3711634301426362</c:v>
                </c:pt>
                <c:pt idx="750">
                  <c:v>0.3695136621412613</c:v>
                </c:pt>
                <c:pt idx="751">
                  <c:v>0.3675889328063241</c:v>
                </c:pt>
                <c:pt idx="752">
                  <c:v>0.36669530847224613</c:v>
                </c:pt>
                <c:pt idx="753">
                  <c:v>0.36497680013748068</c:v>
                </c:pt>
                <c:pt idx="754">
                  <c:v>0.36208970613507474</c:v>
                </c:pt>
                <c:pt idx="755">
                  <c:v>0.36123045196769199</c:v>
                </c:pt>
                <c:pt idx="756">
                  <c:v>0.35916824196597352</c:v>
                </c:pt>
                <c:pt idx="757">
                  <c:v>0.3578965457982472</c:v>
                </c:pt>
                <c:pt idx="758">
                  <c:v>0.35631551813026285</c:v>
                </c:pt>
                <c:pt idx="759">
                  <c:v>0.35542189379618488</c:v>
                </c:pt>
                <c:pt idx="760">
                  <c:v>0.35380649596150543</c:v>
                </c:pt>
                <c:pt idx="761">
                  <c:v>0.35006014779171679</c:v>
                </c:pt>
                <c:pt idx="762">
                  <c:v>0.34768860628974047</c:v>
                </c:pt>
                <c:pt idx="763">
                  <c:v>0.34610757862175628</c:v>
                </c:pt>
                <c:pt idx="764">
                  <c:v>0.34621068912184222</c:v>
                </c:pt>
                <c:pt idx="765">
                  <c:v>0.34466403162055331</c:v>
                </c:pt>
                <c:pt idx="766">
                  <c:v>0.343289224952741</c:v>
                </c:pt>
                <c:pt idx="767">
                  <c:v>0.34136449561780374</c:v>
                </c:pt>
                <c:pt idx="768">
                  <c:v>0.33782436844818697</c:v>
                </c:pt>
                <c:pt idx="769">
                  <c:v>0.33486853411239043</c:v>
                </c:pt>
                <c:pt idx="770">
                  <c:v>0.33160336827633613</c:v>
                </c:pt>
                <c:pt idx="771">
                  <c:v>0.33077848427564871</c:v>
                </c:pt>
                <c:pt idx="772">
                  <c:v>0.32971300910809415</c:v>
                </c:pt>
                <c:pt idx="773">
                  <c:v>0.32820072177350063</c:v>
                </c:pt>
                <c:pt idx="774">
                  <c:v>0.3258291802715243</c:v>
                </c:pt>
                <c:pt idx="775">
                  <c:v>0.32514177693761809</c:v>
                </c:pt>
                <c:pt idx="776">
                  <c:v>0.32335452826946204</c:v>
                </c:pt>
                <c:pt idx="777">
                  <c:v>0.32022684310018901</c:v>
                </c:pt>
                <c:pt idx="778">
                  <c:v>0.31868018559890016</c:v>
                </c:pt>
                <c:pt idx="779">
                  <c:v>0.31582746176318954</c:v>
                </c:pt>
                <c:pt idx="780">
                  <c:v>0.31582746176318954</c:v>
                </c:pt>
                <c:pt idx="781">
                  <c:v>0.31397147276164289</c:v>
                </c:pt>
                <c:pt idx="782">
                  <c:v>0.31390273242825228</c:v>
                </c:pt>
                <c:pt idx="783">
                  <c:v>0.31331843959443201</c:v>
                </c:pt>
                <c:pt idx="784">
                  <c:v>0.31080941742567453</c:v>
                </c:pt>
                <c:pt idx="785">
                  <c:v>0.31153119092627596</c:v>
                </c:pt>
                <c:pt idx="786">
                  <c:v>0.30891905825743249</c:v>
                </c:pt>
                <c:pt idx="787">
                  <c:v>0.30678810792232342</c:v>
                </c:pt>
                <c:pt idx="788">
                  <c:v>0.30400412442000341</c:v>
                </c:pt>
                <c:pt idx="789">
                  <c:v>0.30194191441828494</c:v>
                </c:pt>
                <c:pt idx="790">
                  <c:v>0.29967348341639455</c:v>
                </c:pt>
                <c:pt idx="791">
                  <c:v>0.297267571747723</c:v>
                </c:pt>
                <c:pt idx="792">
                  <c:v>0.2957209142464341</c:v>
                </c:pt>
                <c:pt idx="793">
                  <c:v>0.29627083691355899</c:v>
                </c:pt>
                <c:pt idx="794">
                  <c:v>0.29407114624505926</c:v>
                </c:pt>
                <c:pt idx="795">
                  <c:v>0.29396803574497338</c:v>
                </c:pt>
                <c:pt idx="796">
                  <c:v>0.29228389757690321</c:v>
                </c:pt>
                <c:pt idx="797">
                  <c:v>0.29059975940883309</c:v>
                </c:pt>
                <c:pt idx="798">
                  <c:v>0.28757518473964594</c:v>
                </c:pt>
                <c:pt idx="799">
                  <c:v>0.28647533940539616</c:v>
                </c:pt>
                <c:pt idx="800">
                  <c:v>0.28492868190410719</c:v>
                </c:pt>
                <c:pt idx="801">
                  <c:v>0.28348513490290428</c:v>
                </c:pt>
                <c:pt idx="802">
                  <c:v>0.28169788623474823</c:v>
                </c:pt>
                <c:pt idx="803">
                  <c:v>0.28056367073380301</c:v>
                </c:pt>
                <c:pt idx="804">
                  <c:v>0.28042619006702185</c:v>
                </c:pt>
                <c:pt idx="805">
                  <c:v>0.27733287506444404</c:v>
                </c:pt>
                <c:pt idx="806">
                  <c:v>0.27630177006358475</c:v>
                </c:pt>
                <c:pt idx="807">
                  <c:v>0.27595806839663173</c:v>
                </c:pt>
                <c:pt idx="808">
                  <c:v>0.27379274789482733</c:v>
                </c:pt>
                <c:pt idx="809">
                  <c:v>0.2728991235607493</c:v>
                </c:pt>
                <c:pt idx="810">
                  <c:v>0.27014951022512457</c:v>
                </c:pt>
                <c:pt idx="811">
                  <c:v>0.26791544938992951</c:v>
                </c:pt>
                <c:pt idx="812">
                  <c:v>0.26805293005671071</c:v>
                </c:pt>
                <c:pt idx="813">
                  <c:v>0.26647190238872659</c:v>
                </c:pt>
                <c:pt idx="814">
                  <c:v>0.26650627255542186</c:v>
                </c:pt>
                <c:pt idx="815">
                  <c:v>0.26585323938821098</c:v>
                </c:pt>
                <c:pt idx="816">
                  <c:v>0.2635848083863207</c:v>
                </c:pt>
                <c:pt idx="817">
                  <c:v>0.26152259838460218</c:v>
                </c:pt>
                <c:pt idx="818">
                  <c:v>0.25987283038322734</c:v>
                </c:pt>
                <c:pt idx="819">
                  <c:v>0.25829180271524316</c:v>
                </c:pt>
                <c:pt idx="820">
                  <c:v>0.25746691871455579</c:v>
                </c:pt>
                <c:pt idx="821">
                  <c:v>0.25763876954803228</c:v>
                </c:pt>
                <c:pt idx="822">
                  <c:v>0.25574841037979029</c:v>
                </c:pt>
                <c:pt idx="823">
                  <c:v>0.25334249871111875</c:v>
                </c:pt>
                <c:pt idx="824">
                  <c:v>0.25320501804433754</c:v>
                </c:pt>
                <c:pt idx="825">
                  <c:v>0.24969926104141604</c:v>
                </c:pt>
                <c:pt idx="826">
                  <c:v>0.24873689637394741</c:v>
                </c:pt>
                <c:pt idx="827">
                  <c:v>0.24866815604055678</c:v>
                </c:pt>
                <c:pt idx="828">
                  <c:v>0.24715586870596323</c:v>
                </c:pt>
                <c:pt idx="829">
                  <c:v>0.24598728303832276</c:v>
                </c:pt>
                <c:pt idx="830">
                  <c:v>0.24492180787076817</c:v>
                </c:pt>
                <c:pt idx="831">
                  <c:v>0.24313455920261218</c:v>
                </c:pt>
                <c:pt idx="832">
                  <c:v>0.24179412270149508</c:v>
                </c:pt>
                <c:pt idx="833">
                  <c:v>0.24120982986767489</c:v>
                </c:pt>
                <c:pt idx="834">
                  <c:v>0.2386320673655267</c:v>
                </c:pt>
                <c:pt idx="835">
                  <c:v>0.2374291115311909</c:v>
                </c:pt>
                <c:pt idx="836">
                  <c:v>0.23650111703041757</c:v>
                </c:pt>
                <c:pt idx="837">
                  <c:v>0.236879188864066</c:v>
                </c:pt>
                <c:pt idx="838">
                  <c:v>0.23502319986251929</c:v>
                </c:pt>
                <c:pt idx="839">
                  <c:v>0.23399209486166003</c:v>
                </c:pt>
                <c:pt idx="840">
                  <c:v>0.23251417769376181</c:v>
                </c:pt>
                <c:pt idx="841">
                  <c:v>0.23124248152603538</c:v>
                </c:pt>
                <c:pt idx="842">
                  <c:v>0.2293521223577934</c:v>
                </c:pt>
                <c:pt idx="843">
                  <c:v>0.22742739302285617</c:v>
                </c:pt>
                <c:pt idx="844">
                  <c:v>0.22622443718852037</c:v>
                </c:pt>
                <c:pt idx="845">
                  <c:v>0.22570888468809072</c:v>
                </c:pt>
                <c:pt idx="846">
                  <c:v>0.22395600618662995</c:v>
                </c:pt>
                <c:pt idx="847">
                  <c:v>0.22247808901873173</c:v>
                </c:pt>
                <c:pt idx="848">
                  <c:v>0.2215500945179584</c:v>
                </c:pt>
                <c:pt idx="849">
                  <c:v>0.22082832101735692</c:v>
                </c:pt>
                <c:pt idx="850">
                  <c:v>0.21993469668327895</c:v>
                </c:pt>
                <c:pt idx="851">
                  <c:v>0.21952225468293518</c:v>
                </c:pt>
                <c:pt idx="852">
                  <c:v>0.2191441828492868</c:v>
                </c:pt>
                <c:pt idx="853">
                  <c:v>0.2179755971816463</c:v>
                </c:pt>
                <c:pt idx="854">
                  <c:v>0.2166695308472246</c:v>
                </c:pt>
                <c:pt idx="855">
                  <c:v>0.21474480151228731</c:v>
                </c:pt>
                <c:pt idx="856">
                  <c:v>0.21326688434438906</c:v>
                </c:pt>
                <c:pt idx="857">
                  <c:v>0.21233888984361571</c:v>
                </c:pt>
                <c:pt idx="858">
                  <c:v>0.21123904450936587</c:v>
                </c:pt>
                <c:pt idx="859">
                  <c:v>0.2097954975081629</c:v>
                </c:pt>
                <c:pt idx="860">
                  <c:v>0.20917683450764737</c:v>
                </c:pt>
                <c:pt idx="861">
                  <c:v>0.20811135934009281</c:v>
                </c:pt>
                <c:pt idx="862">
                  <c:v>0.20632411067193676</c:v>
                </c:pt>
                <c:pt idx="863">
                  <c:v>0.20580855817150714</c:v>
                </c:pt>
                <c:pt idx="864">
                  <c:v>0.2053617460044681</c:v>
                </c:pt>
                <c:pt idx="865">
                  <c:v>0.20429627083691354</c:v>
                </c:pt>
                <c:pt idx="866">
                  <c:v>0.20374634816978862</c:v>
                </c:pt>
                <c:pt idx="867">
                  <c:v>0.20247465200206222</c:v>
                </c:pt>
                <c:pt idx="868">
                  <c:v>0.20103110500085924</c:v>
                </c:pt>
                <c:pt idx="869">
                  <c:v>0.19982814916652344</c:v>
                </c:pt>
                <c:pt idx="870">
                  <c:v>0.20006874033339062</c:v>
                </c:pt>
                <c:pt idx="871">
                  <c:v>0.19680357449733632</c:v>
                </c:pt>
                <c:pt idx="872">
                  <c:v>0.1956693589963911</c:v>
                </c:pt>
                <c:pt idx="873">
                  <c:v>0.1936415191613679</c:v>
                </c:pt>
                <c:pt idx="874">
                  <c:v>0.19181990032651658</c:v>
                </c:pt>
                <c:pt idx="875">
                  <c:v>0.19109812682591512</c:v>
                </c:pt>
                <c:pt idx="876">
                  <c:v>0.19171678982643062</c:v>
                </c:pt>
                <c:pt idx="877">
                  <c:v>0.19109812682591512</c:v>
                </c:pt>
                <c:pt idx="878">
                  <c:v>0.1899639113249699</c:v>
                </c:pt>
                <c:pt idx="879">
                  <c:v>0.18896717649080597</c:v>
                </c:pt>
                <c:pt idx="880">
                  <c:v>0.18807355215672797</c:v>
                </c:pt>
                <c:pt idx="881">
                  <c:v>0.1875923698229936</c:v>
                </c:pt>
                <c:pt idx="882">
                  <c:v>0.18570201065475167</c:v>
                </c:pt>
                <c:pt idx="883">
                  <c:v>0.18549578965457983</c:v>
                </c:pt>
                <c:pt idx="884">
                  <c:v>0.18439594432032996</c:v>
                </c:pt>
                <c:pt idx="885">
                  <c:v>0.18223062381852553</c:v>
                </c:pt>
                <c:pt idx="886">
                  <c:v>0.18178381165148655</c:v>
                </c:pt>
                <c:pt idx="887">
                  <c:v>0.18150885031792402</c:v>
                </c:pt>
                <c:pt idx="888">
                  <c:v>0.1819212923182677</c:v>
                </c:pt>
                <c:pt idx="889">
                  <c:v>0.17996219281663514</c:v>
                </c:pt>
                <c:pt idx="890">
                  <c:v>0.17831242481526033</c:v>
                </c:pt>
                <c:pt idx="891">
                  <c:v>0.17745317064787766</c:v>
                </c:pt>
                <c:pt idx="892">
                  <c:v>0.1761127341467606</c:v>
                </c:pt>
                <c:pt idx="893">
                  <c:v>0.17559718164633098</c:v>
                </c:pt>
                <c:pt idx="894">
                  <c:v>0.17460044681216702</c:v>
                </c:pt>
                <c:pt idx="895">
                  <c:v>0.172813198144011</c:v>
                </c:pt>
                <c:pt idx="896">
                  <c:v>0.17350060147791715</c:v>
                </c:pt>
                <c:pt idx="897">
                  <c:v>0.1727788279773157</c:v>
                </c:pt>
                <c:pt idx="898">
                  <c:v>0.17133528097611272</c:v>
                </c:pt>
                <c:pt idx="899">
                  <c:v>0.17006358480838629</c:v>
                </c:pt>
                <c:pt idx="900">
                  <c:v>0.16934181130778486</c:v>
                </c:pt>
                <c:pt idx="901">
                  <c:v>0.16672967863894142</c:v>
                </c:pt>
                <c:pt idx="902">
                  <c:v>0.16745145213954288</c:v>
                </c:pt>
                <c:pt idx="903">
                  <c:v>0.16528613163773845</c:v>
                </c:pt>
                <c:pt idx="904">
                  <c:v>0.16538924213782435</c:v>
                </c:pt>
                <c:pt idx="905">
                  <c:v>0.16573294380477743</c:v>
                </c:pt>
                <c:pt idx="906">
                  <c:v>0.16428939680357449</c:v>
                </c:pt>
                <c:pt idx="907">
                  <c:v>0.16332703213610586</c:v>
                </c:pt>
                <c:pt idx="908">
                  <c:v>0.16288021996906685</c:v>
                </c:pt>
                <c:pt idx="909">
                  <c:v>0.16181474480151228</c:v>
                </c:pt>
                <c:pt idx="910">
                  <c:v>0.16129919230108264</c:v>
                </c:pt>
                <c:pt idx="911">
                  <c:v>0.15848083863206738</c:v>
                </c:pt>
                <c:pt idx="912">
                  <c:v>0.15875579996562983</c:v>
                </c:pt>
                <c:pt idx="913">
                  <c:v>0.15793091596494241</c:v>
                </c:pt>
                <c:pt idx="914">
                  <c:v>0.15744973363120812</c:v>
                </c:pt>
                <c:pt idx="915">
                  <c:v>0.15552500429627084</c:v>
                </c:pt>
                <c:pt idx="916">
                  <c:v>0.15363464512802885</c:v>
                </c:pt>
                <c:pt idx="917">
                  <c:v>0.15394397662828663</c:v>
                </c:pt>
                <c:pt idx="918">
                  <c:v>0.15387523629489602</c:v>
                </c:pt>
                <c:pt idx="919">
                  <c:v>0.15229420862691181</c:v>
                </c:pt>
                <c:pt idx="920">
                  <c:v>0.15167554562639626</c:v>
                </c:pt>
                <c:pt idx="921">
                  <c:v>0.1508162914590136</c:v>
                </c:pt>
                <c:pt idx="922">
                  <c:v>0.15122873345935725</c:v>
                </c:pt>
                <c:pt idx="923">
                  <c:v>0.15215672796013061</c:v>
                </c:pt>
                <c:pt idx="924">
                  <c:v>0.14951022512459186</c:v>
                </c:pt>
                <c:pt idx="925">
                  <c:v>0.14820415879017013</c:v>
                </c:pt>
                <c:pt idx="926">
                  <c:v>0.1472761642893968</c:v>
                </c:pt>
                <c:pt idx="927">
                  <c:v>0.14621068912184224</c:v>
                </c:pt>
                <c:pt idx="928">
                  <c:v>0.14627942945523284</c:v>
                </c:pt>
                <c:pt idx="929">
                  <c:v>0.14538580512115484</c:v>
                </c:pt>
                <c:pt idx="930">
                  <c:v>0.14469840178724866</c:v>
                </c:pt>
                <c:pt idx="931">
                  <c:v>0.14418284928681904</c:v>
                </c:pt>
                <c:pt idx="932">
                  <c:v>0.14328922495274102</c:v>
                </c:pt>
                <c:pt idx="933">
                  <c:v>0.14256745145213956</c:v>
                </c:pt>
                <c:pt idx="934">
                  <c:v>0.14146760611788969</c:v>
                </c:pt>
                <c:pt idx="935">
                  <c:v>0.1404021309503351</c:v>
                </c:pt>
                <c:pt idx="936">
                  <c:v>0.13864925244887438</c:v>
                </c:pt>
                <c:pt idx="937">
                  <c:v>0.13658704244715586</c:v>
                </c:pt>
                <c:pt idx="938">
                  <c:v>0.1355903076129919</c:v>
                </c:pt>
                <c:pt idx="939">
                  <c:v>0.13473105344560921</c:v>
                </c:pt>
                <c:pt idx="940">
                  <c:v>0.13418113077848426</c:v>
                </c:pt>
                <c:pt idx="941">
                  <c:v>0.13442172194535143</c:v>
                </c:pt>
                <c:pt idx="942">
                  <c:v>0.13459357277882797</c:v>
                </c:pt>
                <c:pt idx="943">
                  <c:v>0.13366557827805467</c:v>
                </c:pt>
                <c:pt idx="944">
                  <c:v>0.13442172194535143</c:v>
                </c:pt>
                <c:pt idx="945">
                  <c:v>0.13335624677779687</c:v>
                </c:pt>
                <c:pt idx="946">
                  <c:v>0.1319470699432892</c:v>
                </c:pt>
                <c:pt idx="947">
                  <c:v>0.13033167210860971</c:v>
                </c:pt>
                <c:pt idx="948">
                  <c:v>0.12775390960646157</c:v>
                </c:pt>
                <c:pt idx="949">
                  <c:v>0.12699776593916481</c:v>
                </c:pt>
                <c:pt idx="950">
                  <c:v>0.12641347310534456</c:v>
                </c:pt>
                <c:pt idx="951">
                  <c:v>0.12631036260525863</c:v>
                </c:pt>
                <c:pt idx="952">
                  <c:v>0.12569169960474308</c:v>
                </c:pt>
                <c:pt idx="953">
                  <c:v>0.1253823681044853</c:v>
                </c:pt>
                <c:pt idx="954">
                  <c:v>0.12435126310362606</c:v>
                </c:pt>
                <c:pt idx="955">
                  <c:v>0.12283897576903247</c:v>
                </c:pt>
                <c:pt idx="956">
                  <c:v>0.12125794810104827</c:v>
                </c:pt>
                <c:pt idx="957">
                  <c:v>0.12098298676748581</c:v>
                </c:pt>
                <c:pt idx="958">
                  <c:v>0.12015810276679843</c:v>
                </c:pt>
                <c:pt idx="959">
                  <c:v>0.12077676576731396</c:v>
                </c:pt>
                <c:pt idx="960">
                  <c:v>0.12019247293349372</c:v>
                </c:pt>
                <c:pt idx="961">
                  <c:v>0.11881766626568138</c:v>
                </c:pt>
                <c:pt idx="962">
                  <c:v>0.11792404193160337</c:v>
                </c:pt>
                <c:pt idx="963">
                  <c:v>0.11850833476542359</c:v>
                </c:pt>
                <c:pt idx="964">
                  <c:v>0.11809589276507992</c:v>
                </c:pt>
                <c:pt idx="965">
                  <c:v>0.11651486509709572</c:v>
                </c:pt>
                <c:pt idx="966">
                  <c:v>0.11603368276336141</c:v>
                </c:pt>
                <c:pt idx="967">
                  <c:v>0.11510568826258806</c:v>
                </c:pt>
                <c:pt idx="968">
                  <c:v>0.11404021309503351</c:v>
                </c:pt>
                <c:pt idx="969">
                  <c:v>0.11441828492868189</c:v>
                </c:pt>
                <c:pt idx="970">
                  <c:v>0.11400584292833819</c:v>
                </c:pt>
                <c:pt idx="971">
                  <c:v>0.11393710259494758</c:v>
                </c:pt>
                <c:pt idx="972">
                  <c:v>0.1132153290943461</c:v>
                </c:pt>
                <c:pt idx="973">
                  <c:v>0.11252792576043992</c:v>
                </c:pt>
                <c:pt idx="974">
                  <c:v>0.11101220140917684</c:v>
                </c:pt>
                <c:pt idx="975">
                  <c:v>0.11020450249183708</c:v>
                </c:pt>
                <c:pt idx="976">
                  <c:v>0.11055851520879874</c:v>
                </c:pt>
                <c:pt idx="977">
                  <c:v>0.1100842069084035</c:v>
                </c:pt>
                <c:pt idx="978">
                  <c:v>0.10964426877470354</c:v>
                </c:pt>
                <c:pt idx="979">
                  <c:v>0.10845162399037636</c:v>
                </c:pt>
                <c:pt idx="980">
                  <c:v>0.10752019247293351</c:v>
                </c:pt>
                <c:pt idx="981">
                  <c:v>0.10710087643925073</c:v>
                </c:pt>
                <c:pt idx="982">
                  <c:v>0.10637566592197972</c:v>
                </c:pt>
                <c:pt idx="983">
                  <c:v>0.10571919573809935</c:v>
                </c:pt>
                <c:pt idx="984">
                  <c:v>0.10503179240419315</c:v>
                </c:pt>
                <c:pt idx="985">
                  <c:v>0.10513146588760955</c:v>
                </c:pt>
                <c:pt idx="986">
                  <c:v>0.10412785702010655</c:v>
                </c:pt>
                <c:pt idx="987">
                  <c:v>0.10398006530331673</c:v>
                </c:pt>
                <c:pt idx="988">
                  <c:v>0.10382196253651829</c:v>
                </c:pt>
                <c:pt idx="989">
                  <c:v>0.10316549235263792</c:v>
                </c:pt>
                <c:pt idx="990">
                  <c:v>0.10227874205189894</c:v>
                </c:pt>
                <c:pt idx="991">
                  <c:v>0.10029902045024917</c:v>
                </c:pt>
                <c:pt idx="992">
                  <c:v>0.10095205361746006</c:v>
                </c:pt>
                <c:pt idx="993">
                  <c:v>0.10028870940024058</c:v>
                </c:pt>
                <c:pt idx="994">
                  <c:v>9.9484447499570375E-2</c:v>
                </c:pt>
                <c:pt idx="995">
                  <c:v>9.9209486166007887E-2</c:v>
                </c:pt>
                <c:pt idx="996">
                  <c:v>9.9199175115999308E-2</c:v>
                </c:pt>
                <c:pt idx="997">
                  <c:v>9.8119951881766629E-2</c:v>
                </c:pt>
                <c:pt idx="998">
                  <c:v>9.7669702698058095E-2</c:v>
                </c:pt>
                <c:pt idx="999">
                  <c:v>9.7288193847740165E-2</c:v>
                </c:pt>
                <c:pt idx="1000">
                  <c:v>9.6191785530159821E-2</c:v>
                </c:pt>
                <c:pt idx="1001">
                  <c:v>9.6284584980237148E-2</c:v>
                </c:pt>
                <c:pt idx="1002">
                  <c:v>9.6081800996734815E-2</c:v>
                </c:pt>
                <c:pt idx="1003">
                  <c:v>9.5851520879876251E-2</c:v>
                </c:pt>
                <c:pt idx="1004">
                  <c:v>9.3778999828149162E-2</c:v>
                </c:pt>
                <c:pt idx="1005">
                  <c:v>9.3555593744629656E-2</c:v>
                </c:pt>
                <c:pt idx="1006">
                  <c:v>9.3359683794466408E-2</c:v>
                </c:pt>
                <c:pt idx="1007">
                  <c:v>9.2163601993469652E-2</c:v>
                </c:pt>
                <c:pt idx="1008">
                  <c:v>9.2084550610070467E-2</c:v>
                </c:pt>
                <c:pt idx="1009">
                  <c:v>9.2259838460216542E-2</c:v>
                </c:pt>
                <c:pt idx="1010">
                  <c:v>9.2194535143495446E-2</c:v>
                </c:pt>
                <c:pt idx="1011">
                  <c:v>9.1496820759580683E-2</c:v>
                </c:pt>
                <c:pt idx="1012">
                  <c:v>9.1366214126138517E-2</c:v>
                </c:pt>
                <c:pt idx="1013">
                  <c:v>9.0486337858738608E-2</c:v>
                </c:pt>
                <c:pt idx="1014">
                  <c:v>9.0527582058772982E-2</c:v>
                </c:pt>
                <c:pt idx="1015">
                  <c:v>8.8953428424127845E-2</c:v>
                </c:pt>
                <c:pt idx="1016">
                  <c:v>8.8764392507303655E-2</c:v>
                </c:pt>
                <c:pt idx="1017">
                  <c:v>8.8087300223406079E-2</c:v>
                </c:pt>
                <c:pt idx="1018">
                  <c:v>8.8321017356934192E-2</c:v>
                </c:pt>
                <c:pt idx="1019">
                  <c:v>8.8197284756831071E-2</c:v>
                </c:pt>
                <c:pt idx="1020">
                  <c:v>8.7313971472761626E-2</c:v>
                </c:pt>
                <c:pt idx="1021">
                  <c:v>8.6080082488400073E-2</c:v>
                </c:pt>
                <c:pt idx="1022">
                  <c:v>8.4856504554047085E-2</c:v>
                </c:pt>
                <c:pt idx="1023">
                  <c:v>8.4904622787420517E-2</c:v>
                </c:pt>
                <c:pt idx="1024">
                  <c:v>8.5732943804777445E-2</c:v>
                </c:pt>
                <c:pt idx="1025">
                  <c:v>8.4746520020622093E-2</c:v>
                </c:pt>
                <c:pt idx="1026">
                  <c:v>8.4055679670046388E-2</c:v>
                </c:pt>
                <c:pt idx="1027">
                  <c:v>8.2973019419144159E-2</c:v>
                </c:pt>
                <c:pt idx="1028">
                  <c:v>8.2467777968723149E-2</c:v>
                </c:pt>
                <c:pt idx="1029">
                  <c:v>8.1972847568310719E-2</c:v>
                </c:pt>
                <c:pt idx="1030">
                  <c:v>8.1367932634473283E-2</c:v>
                </c:pt>
                <c:pt idx="1031">
                  <c:v>8.1907544251589623E-2</c:v>
                </c:pt>
                <c:pt idx="1032">
                  <c:v>8.2670561952225469E-2</c:v>
                </c:pt>
                <c:pt idx="1033">
                  <c:v>8.1333562467777967E-2</c:v>
                </c:pt>
                <c:pt idx="1034">
                  <c:v>8.1505413301254506E-2</c:v>
                </c:pt>
                <c:pt idx="1035">
                  <c:v>8.051898951709914E-2</c:v>
                </c:pt>
                <c:pt idx="1036">
                  <c:v>7.9594432032995349E-2</c:v>
                </c:pt>
                <c:pt idx="1037">
                  <c:v>7.9161367932634466E-2</c:v>
                </c:pt>
                <c:pt idx="1038">
                  <c:v>7.9181990032651653E-2</c:v>
                </c:pt>
                <c:pt idx="1039">
                  <c:v>7.8834851349029039E-2</c:v>
                </c:pt>
                <c:pt idx="1040">
                  <c:v>7.8240247465200197E-2</c:v>
                </c:pt>
                <c:pt idx="1041">
                  <c:v>7.8188692215157229E-2</c:v>
                </c:pt>
                <c:pt idx="1042">
                  <c:v>7.7975597181646331E-2</c:v>
                </c:pt>
                <c:pt idx="1043">
                  <c:v>7.6776078363980066E-2</c:v>
                </c:pt>
                <c:pt idx="1044">
                  <c:v>7.6597353497164469E-2</c:v>
                </c:pt>
                <c:pt idx="1045">
                  <c:v>7.6188348513490295E-2</c:v>
                </c:pt>
                <c:pt idx="1046">
                  <c:v>7.6178037463481688E-2</c:v>
                </c:pt>
                <c:pt idx="1047">
                  <c:v>7.5425330812854435E-2</c:v>
                </c:pt>
                <c:pt idx="1048">
                  <c:v>7.5026636879188868E-2</c:v>
                </c:pt>
                <c:pt idx="1049">
                  <c:v>7.3947413644956175E-2</c:v>
                </c:pt>
                <c:pt idx="1050">
                  <c:v>7.3380305894483591E-2</c:v>
                </c:pt>
                <c:pt idx="1051">
                  <c:v>7.3765251761471029E-2</c:v>
                </c:pt>
                <c:pt idx="1052">
                  <c:v>7.3263447327719528E-2</c:v>
                </c:pt>
                <c:pt idx="1053">
                  <c:v>7.2782264993985213E-2</c:v>
                </c:pt>
                <c:pt idx="1054">
                  <c:v>7.234920089362433E-2</c:v>
                </c:pt>
                <c:pt idx="1055">
                  <c:v>7.1943632926619677E-2</c:v>
                </c:pt>
                <c:pt idx="1056">
                  <c:v>7.1531190926275995E-2</c:v>
                </c:pt>
                <c:pt idx="1057">
                  <c:v>7.094346107578621E-2</c:v>
                </c:pt>
                <c:pt idx="1058">
                  <c:v>7.07853583089878E-2</c:v>
                </c:pt>
                <c:pt idx="1059">
                  <c:v>6.9819556624849635E-2</c:v>
                </c:pt>
                <c:pt idx="1060">
                  <c:v>6.9475854957896543E-2</c:v>
                </c:pt>
                <c:pt idx="1061">
                  <c:v>6.8510053273758378E-2</c:v>
                </c:pt>
                <c:pt idx="1062">
                  <c:v>6.9159649424299696E-2</c:v>
                </c:pt>
                <c:pt idx="1063">
                  <c:v>6.8341639456951361E-2</c:v>
                </c:pt>
                <c:pt idx="1064">
                  <c:v>6.8135418456779506E-2</c:v>
                </c:pt>
                <c:pt idx="1065">
                  <c:v>6.8650970957209137E-2</c:v>
                </c:pt>
                <c:pt idx="1066">
                  <c:v>6.7788279773156906E-2</c:v>
                </c:pt>
                <c:pt idx="1067">
                  <c:v>6.7296786389413984E-2</c:v>
                </c:pt>
                <c:pt idx="1068">
                  <c:v>6.5987283038322742E-2</c:v>
                </c:pt>
                <c:pt idx="1069">
                  <c:v>6.5753565904794642E-2</c:v>
                </c:pt>
                <c:pt idx="1070">
                  <c:v>6.5427049321189215E-2</c:v>
                </c:pt>
                <c:pt idx="1071">
                  <c:v>6.5152087987626742E-2</c:v>
                </c:pt>
                <c:pt idx="1072">
                  <c:v>6.4825571404021315E-2</c:v>
                </c:pt>
                <c:pt idx="1073">
                  <c:v>6.5358308987798597E-2</c:v>
                </c:pt>
                <c:pt idx="1074">
                  <c:v>6.5134902904279077E-2</c:v>
                </c:pt>
                <c:pt idx="1075">
                  <c:v>6.3966317236638592E-2</c:v>
                </c:pt>
                <c:pt idx="1076">
                  <c:v>6.446124763705105E-2</c:v>
                </c:pt>
                <c:pt idx="1077">
                  <c:v>6.3887265853239394E-2</c:v>
                </c:pt>
                <c:pt idx="1078">
                  <c:v>6.3292661969410552E-2</c:v>
                </c:pt>
                <c:pt idx="1079">
                  <c:v>6.3206736552672282E-2</c:v>
                </c:pt>
                <c:pt idx="1080">
                  <c:v>6.3316721086097261E-2</c:v>
                </c:pt>
                <c:pt idx="1081">
                  <c:v>6.3340780202783983E-2</c:v>
                </c:pt>
                <c:pt idx="1082">
                  <c:v>6.2835538752362946E-2</c:v>
                </c:pt>
                <c:pt idx="1083">
                  <c:v>6.306581886922151E-2</c:v>
                </c:pt>
                <c:pt idx="1084">
                  <c:v>6.2553703385461415E-2</c:v>
                </c:pt>
                <c:pt idx="1085">
                  <c:v>6.2622443718852033E-2</c:v>
                </c:pt>
                <c:pt idx="1086">
                  <c:v>6.2020965801684133E-2</c:v>
                </c:pt>
                <c:pt idx="1087">
                  <c:v>6.1855989001546659E-2</c:v>
                </c:pt>
                <c:pt idx="1088">
                  <c:v>6.1636019934696688E-2</c:v>
                </c:pt>
                <c:pt idx="1089">
                  <c:v>6.0773328750644437E-2</c:v>
                </c:pt>
                <c:pt idx="1090">
                  <c:v>6.0082488400068738E-2</c:v>
                </c:pt>
                <c:pt idx="1091">
                  <c:v>5.9718164633098467E-2</c:v>
                </c:pt>
                <c:pt idx="1092">
                  <c:v>5.9697542533081287E-2</c:v>
                </c:pt>
                <c:pt idx="1093">
                  <c:v>5.852551984877126E-2</c:v>
                </c:pt>
                <c:pt idx="1094">
                  <c:v>5.7789998281491659E-2</c:v>
                </c:pt>
                <c:pt idx="1095">
                  <c:v>5.6552672280460556E-2</c:v>
                </c:pt>
                <c:pt idx="1096">
                  <c:v>5.6549235263791027E-2</c:v>
                </c:pt>
                <c:pt idx="1097">
                  <c:v>5.6006186630005152E-2</c:v>
                </c:pt>
                <c:pt idx="1098">
                  <c:v>5.5854957896545793E-2</c:v>
                </c:pt>
                <c:pt idx="1099">
                  <c:v>5.6057741880048119E-2</c:v>
                </c:pt>
                <c:pt idx="1100">
                  <c:v>5.626396288021996E-2</c:v>
                </c:pt>
                <c:pt idx="1101">
                  <c:v>5.6109297130091079E-2</c:v>
                </c:pt>
                <c:pt idx="1102">
                  <c:v>5.5291287162742737E-2</c:v>
                </c:pt>
                <c:pt idx="1103">
                  <c:v>5.5985564529987979E-2</c:v>
                </c:pt>
                <c:pt idx="1104">
                  <c:v>5.5315346279429453E-2</c:v>
                </c:pt>
                <c:pt idx="1105">
                  <c:v>5.5683107063069254E-2</c:v>
                </c:pt>
                <c:pt idx="1106">
                  <c:v>5.4758549578965462E-2</c:v>
                </c:pt>
                <c:pt idx="1107">
                  <c:v>5.4727616428939689E-2</c:v>
                </c:pt>
                <c:pt idx="1108">
                  <c:v>5.3961161711634301E-2</c:v>
                </c:pt>
                <c:pt idx="1109">
                  <c:v>5.3923354528269456E-2</c:v>
                </c:pt>
                <c:pt idx="1110">
                  <c:v>5.402646502835539E-2</c:v>
                </c:pt>
                <c:pt idx="1111">
                  <c:v>5.4229249011857703E-2</c:v>
                </c:pt>
                <c:pt idx="1112">
                  <c:v>5.3101907544251585E-2</c:v>
                </c:pt>
                <c:pt idx="1113">
                  <c:v>5.225296442687747E-2</c:v>
                </c:pt>
                <c:pt idx="1114">
                  <c:v>5.2469496477057911E-2</c:v>
                </c:pt>
                <c:pt idx="1115">
                  <c:v>5.2496992610414156E-2</c:v>
                </c:pt>
                <c:pt idx="1116">
                  <c:v>5.3053789310878147E-2</c:v>
                </c:pt>
                <c:pt idx="1117">
                  <c:v>5.2751331843959443E-2</c:v>
                </c:pt>
                <c:pt idx="1118">
                  <c:v>5.2390445093658707E-2</c:v>
                </c:pt>
                <c:pt idx="1119">
                  <c:v>5.1486509709572095E-2</c:v>
                </c:pt>
                <c:pt idx="1120">
                  <c:v>5.2263275476886063E-2</c:v>
                </c:pt>
                <c:pt idx="1121">
                  <c:v>5.2345763876954811E-2</c:v>
                </c:pt>
                <c:pt idx="1122">
                  <c:v>5.1531190926275991E-2</c:v>
                </c:pt>
                <c:pt idx="1123">
                  <c:v>5.0933150025777627E-2</c:v>
                </c:pt>
                <c:pt idx="1124">
                  <c:v>4.9066849974222372E-2</c:v>
                </c:pt>
                <c:pt idx="1125">
                  <c:v>4.9826430658188689E-2</c:v>
                </c:pt>
                <c:pt idx="1126">
                  <c:v>5.0293864925244881E-2</c:v>
                </c:pt>
                <c:pt idx="1127">
                  <c:v>4.9510225124591856E-2</c:v>
                </c:pt>
                <c:pt idx="1128">
                  <c:v>4.9128716274273933E-2</c:v>
                </c:pt>
                <c:pt idx="1129">
                  <c:v>4.8389757690324796E-2</c:v>
                </c:pt>
                <c:pt idx="1130">
                  <c:v>4.7905138339920945E-2</c:v>
                </c:pt>
                <c:pt idx="1131">
                  <c:v>4.767829523973191E-2</c:v>
                </c:pt>
                <c:pt idx="1132">
                  <c:v>4.7021825055851514E-2</c:v>
                </c:pt>
                <c:pt idx="1133">
                  <c:v>4.7121498539267906E-2</c:v>
                </c:pt>
                <c:pt idx="1134">
                  <c:v>4.7423956006186638E-2</c:v>
                </c:pt>
                <c:pt idx="1135">
                  <c:v>4.7083691355903075E-2</c:v>
                </c:pt>
                <c:pt idx="1136">
                  <c:v>4.6891218422409349E-2</c:v>
                </c:pt>
                <c:pt idx="1137">
                  <c:v>4.644440625537033E-2</c:v>
                </c:pt>
                <c:pt idx="1138">
                  <c:v>4.6365354871971132E-2</c:v>
                </c:pt>
                <c:pt idx="1139">
                  <c:v>4.603196425502664E-2</c:v>
                </c:pt>
                <c:pt idx="1140">
                  <c:v>4.5451108437875927E-2</c:v>
                </c:pt>
                <c:pt idx="1141">
                  <c:v>4.5908231654923526E-2</c:v>
                </c:pt>
                <c:pt idx="1142">
                  <c:v>4.5055851520879875E-2</c:v>
                </c:pt>
                <c:pt idx="1143">
                  <c:v>4.5509537721257945E-2</c:v>
                </c:pt>
                <c:pt idx="1144">
                  <c:v>4.5530159821275132E-2</c:v>
                </c:pt>
                <c:pt idx="1145">
                  <c:v>4.4976800137480663E-2</c:v>
                </c:pt>
                <c:pt idx="1146">
                  <c:v>4.4450936587042439E-2</c:v>
                </c:pt>
                <c:pt idx="1147">
                  <c:v>4.4901185770750994E-2</c:v>
                </c:pt>
                <c:pt idx="1148">
                  <c:v>4.4674342670561945E-2</c:v>
                </c:pt>
                <c:pt idx="1149">
                  <c:v>4.3949132153290944E-2</c:v>
                </c:pt>
                <c:pt idx="1150">
                  <c:v>4.3729163086440967E-2</c:v>
                </c:pt>
                <c:pt idx="1151">
                  <c:v>4.3337343186114451E-2</c:v>
                </c:pt>
                <c:pt idx="1152">
                  <c:v>4.2828664719023878E-2</c:v>
                </c:pt>
                <c:pt idx="1153">
                  <c:v>4.253651830211376E-2</c:v>
                </c:pt>
                <c:pt idx="1154">
                  <c:v>4.3110500085925416E-2</c:v>
                </c:pt>
                <c:pt idx="1155">
                  <c:v>4.2543392335452825E-2</c:v>
                </c:pt>
                <c:pt idx="1156">
                  <c:v>4.2680873002234061E-2</c:v>
                </c:pt>
                <c:pt idx="1157">
                  <c:v>4.2955834335796528E-2</c:v>
                </c:pt>
                <c:pt idx="1158">
                  <c:v>4.1845677951538068E-2</c:v>
                </c:pt>
                <c:pt idx="1159">
                  <c:v>4.2443718852036433E-2</c:v>
                </c:pt>
                <c:pt idx="1160">
                  <c:v>4.1955662484963047E-2</c:v>
                </c:pt>
                <c:pt idx="1161">
                  <c:v>4.1196081800996744E-2</c:v>
                </c:pt>
                <c:pt idx="1162">
                  <c:v>4.1900670218250551E-2</c:v>
                </c:pt>
                <c:pt idx="1163">
                  <c:v>4.1309503351091251E-2</c:v>
                </c:pt>
                <c:pt idx="1164">
                  <c:v>4.0264650283553881E-2</c:v>
                </c:pt>
                <c:pt idx="1165">
                  <c:v>4.0120295583433573E-2</c:v>
                </c:pt>
                <c:pt idx="1166">
                  <c:v>3.931603368276336E-2</c:v>
                </c:pt>
                <c:pt idx="1167">
                  <c:v>3.9546313799621924E-2</c:v>
                </c:pt>
                <c:pt idx="1168">
                  <c:v>3.9573809932978175E-2</c:v>
                </c:pt>
                <c:pt idx="1169">
                  <c:v>4.0058429283382026E-2</c:v>
                </c:pt>
                <c:pt idx="1170">
                  <c:v>4.0061866300051555E-2</c:v>
                </c:pt>
                <c:pt idx="1171">
                  <c:v>3.9391648049493029E-2</c:v>
                </c:pt>
                <c:pt idx="1172">
                  <c:v>3.9759408833132837E-2</c:v>
                </c:pt>
                <c:pt idx="1173">
                  <c:v>3.9996562983330465E-2</c:v>
                </c:pt>
                <c:pt idx="1174">
                  <c:v>3.9491321532909435E-2</c:v>
                </c:pt>
                <c:pt idx="1175">
                  <c:v>3.860113421550094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8-4CC4-89E6-229ABA8B5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404024"/>
        <c:axId val="354407544"/>
      </c:scatterChart>
      <c:valAx>
        <c:axId val="354404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4407544"/>
        <c:crosses val="autoZero"/>
        <c:crossBetween val="midCat"/>
      </c:valAx>
      <c:valAx>
        <c:axId val="354407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4404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1167</xdr:row>
      <xdr:rowOff>190500</xdr:rowOff>
    </xdr:from>
    <xdr:to>
      <xdr:col>11</xdr:col>
      <xdr:colOff>406400</xdr:colOff>
      <xdr:row>1179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CE5B216-89E3-9ACF-AC15-12EDF52773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D2E8F-101A-4915-85A8-DEA5056196B1}">
  <dimension ref="A1:F355"/>
  <sheetViews>
    <sheetView workbookViewId="0">
      <selection sqref="A1:F3"/>
    </sheetView>
  </sheetViews>
  <sheetFormatPr defaultRowHeight="18" x14ac:dyDescent="0.55000000000000004"/>
  <sheetData>
    <row r="1" spans="1:6" x14ac:dyDescent="0.55000000000000004">
      <c r="A1" t="s">
        <v>0</v>
      </c>
    </row>
    <row r="2" spans="1:6" x14ac:dyDescent="0.55000000000000004">
      <c r="A2" s="1" t="s">
        <v>1</v>
      </c>
    </row>
    <row r="3" spans="1:6" x14ac:dyDescent="0.55000000000000004">
      <c r="A3" t="s">
        <v>2</v>
      </c>
      <c r="B3" s="17" t="s">
        <v>8</v>
      </c>
      <c r="C3" s="17"/>
      <c r="D3" s="17"/>
      <c r="E3" s="17"/>
      <c r="F3" s="17"/>
    </row>
    <row r="4" spans="1:6" x14ac:dyDescent="0.55000000000000004">
      <c r="A4" s="6"/>
      <c r="B4" s="4" t="s">
        <v>3</v>
      </c>
      <c r="C4" s="5" t="s">
        <v>4</v>
      </c>
      <c r="D4" s="5" t="s">
        <v>5</v>
      </c>
      <c r="E4" s="5" t="s">
        <v>6</v>
      </c>
      <c r="F4" s="5" t="s">
        <v>7</v>
      </c>
    </row>
    <row r="5" spans="1:6" x14ac:dyDescent="0.55000000000000004">
      <c r="A5" s="7">
        <v>600</v>
      </c>
      <c r="B5">
        <v>3.1996732248621416E-3</v>
      </c>
      <c r="C5">
        <v>2.3217648533658226E-2</v>
      </c>
      <c r="D5">
        <v>-5.2279039372651508E-3</v>
      </c>
      <c r="E5">
        <v>-3.9695666556400925E-3</v>
      </c>
      <c r="F5">
        <v>-3.2594524119947846E-3</v>
      </c>
    </row>
    <row r="6" spans="1:6" x14ac:dyDescent="0.55000000000000004">
      <c r="A6" s="7">
        <v>599</v>
      </c>
      <c r="B6">
        <v>2.9273606099802572E-3</v>
      </c>
      <c r="C6">
        <v>2.0219040056080356E-2</v>
      </c>
      <c r="D6">
        <v>-5.881391929423295E-3</v>
      </c>
      <c r="E6">
        <v>-5.4581541515051277E-3</v>
      </c>
      <c r="F6">
        <v>-3.4224250325945245E-3</v>
      </c>
    </row>
    <row r="7" spans="1:6" x14ac:dyDescent="0.55000000000000004">
      <c r="A7" s="7">
        <v>598</v>
      </c>
      <c r="B7">
        <v>3.6762203009054395E-3</v>
      </c>
      <c r="C7">
        <v>2.9934643887517699E-2</v>
      </c>
      <c r="D7">
        <v>-5.881391929423295E-3</v>
      </c>
      <c r="E7">
        <v>-6.4505458154151497E-3</v>
      </c>
      <c r="F7">
        <v>-3.9113428943937413E-3</v>
      </c>
    </row>
    <row r="8" spans="1:6" x14ac:dyDescent="0.55000000000000004">
      <c r="A8" s="7">
        <v>597</v>
      </c>
      <c r="B8">
        <v>3.5400639934644968E-3</v>
      </c>
      <c r="C8">
        <v>2.3222052849888129E-2</v>
      </c>
      <c r="D8">
        <v>-5.0645319392256145E-3</v>
      </c>
      <c r="E8">
        <v>-5.9543499834601383E-3</v>
      </c>
      <c r="F8">
        <v>-3.2594524119947846E-3</v>
      </c>
    </row>
    <row r="9" spans="1:6" x14ac:dyDescent="0.55000000000000004">
      <c r="A9" s="7">
        <v>596</v>
      </c>
      <c r="B9">
        <v>3.3358295323030833E-3</v>
      </c>
      <c r="C9">
        <v>2.4153321048278109E-2</v>
      </c>
      <c r="D9">
        <v>-4.0842999509884004E-3</v>
      </c>
      <c r="E9">
        <v>-5.2927555408534555E-3</v>
      </c>
      <c r="F9">
        <v>-2.9335071707953064E-3</v>
      </c>
    </row>
    <row r="10" spans="1:6" x14ac:dyDescent="0.55000000000000004">
      <c r="A10" s="7">
        <v>595</v>
      </c>
      <c r="B10">
        <v>2.4508135339369594E-3</v>
      </c>
      <c r="C10">
        <v>2.3434604007165117E-2</v>
      </c>
      <c r="D10">
        <v>-2.9406959647116475E-3</v>
      </c>
      <c r="E10">
        <v>-3.804168044988422E-3</v>
      </c>
      <c r="F10">
        <v>-2.2816166883963492E-3</v>
      </c>
    </row>
    <row r="11" spans="1:6" x14ac:dyDescent="0.55000000000000004">
      <c r="A11" s="7">
        <v>594</v>
      </c>
      <c r="B11">
        <v>3.8123766083463812E-3</v>
      </c>
      <c r="C11">
        <v>2.274814079702871E-2</v>
      </c>
      <c r="D11">
        <v>-1.9604639764744317E-3</v>
      </c>
      <c r="E11">
        <v>-2.6463777704267277E-3</v>
      </c>
      <c r="F11">
        <v>-1.4667535853976532E-3</v>
      </c>
    </row>
    <row r="12" spans="1:6" x14ac:dyDescent="0.55000000000000004">
      <c r="A12" s="7">
        <v>593</v>
      </c>
      <c r="B12">
        <v>2.9954387637007277E-3</v>
      </c>
      <c r="C12">
        <v>2.4833708462865034E-2</v>
      </c>
      <c r="D12">
        <v>-1.3069759843162879E-3</v>
      </c>
      <c r="E12">
        <v>-1.653986106516705E-3</v>
      </c>
      <c r="F12">
        <v>-1.7926988265971316E-3</v>
      </c>
    </row>
    <row r="13" spans="1:6" x14ac:dyDescent="0.55000000000000004">
      <c r="A13" s="7">
        <v>592</v>
      </c>
      <c r="B13">
        <v>3.3358295323030833E-3</v>
      </c>
      <c r="C13">
        <v>2.3695964902747554E-2</v>
      </c>
      <c r="D13">
        <v>-1.3069759843162879E-3</v>
      </c>
      <c r="E13">
        <v>-2.9771749917300691E-3</v>
      </c>
      <c r="F13">
        <v>-3.0964797913950455E-3</v>
      </c>
    </row>
    <row r="14" spans="1:6" x14ac:dyDescent="0.55000000000000004">
      <c r="A14" s="7">
        <v>591</v>
      </c>
      <c r="B14">
        <v>3.8123766083463808E-3</v>
      </c>
      <c r="C14">
        <v>2.4378023796654057E-2</v>
      </c>
      <c r="D14">
        <v>-1.4703479823558237E-3</v>
      </c>
      <c r="E14">
        <v>-3.1425736023817396E-3</v>
      </c>
      <c r="F14">
        <v>-2.7705345501955665E-3</v>
      </c>
    </row>
    <row r="15" spans="1:6" x14ac:dyDescent="0.55000000000000004">
      <c r="A15" s="7">
        <v>590</v>
      </c>
      <c r="B15">
        <v>3.6762203009054395E-3</v>
      </c>
      <c r="C15">
        <v>2.1588826891623631E-2</v>
      </c>
      <c r="D15">
        <v>-2.2872079725535042E-3</v>
      </c>
      <c r="E15">
        <v>-3.6387694343367511E-3</v>
      </c>
      <c r="F15">
        <v>-3.4224250325945241E-3</v>
      </c>
    </row>
    <row r="16" spans="1:6" x14ac:dyDescent="0.55000000000000004">
      <c r="A16" s="7">
        <v>589</v>
      </c>
      <c r="B16">
        <v>3.5400639934644968E-3</v>
      </c>
      <c r="C16">
        <v>2.2735582458110536E-2</v>
      </c>
      <c r="D16">
        <v>-2.6139519686325754E-3</v>
      </c>
      <c r="E16">
        <v>-3.473370823685081E-3</v>
      </c>
      <c r="F16">
        <v>-3.2594524119947846E-3</v>
      </c>
    </row>
    <row r="17" spans="1:6" x14ac:dyDescent="0.55000000000000004">
      <c r="A17" s="7">
        <v>588</v>
      </c>
      <c r="B17">
        <v>4.1527673769487369E-3</v>
      </c>
      <c r="C17">
        <v>2.5974184859892852E-2</v>
      </c>
      <c r="D17">
        <v>-4.2476719490279358E-3</v>
      </c>
      <c r="E17">
        <v>-4.7965597088984449E-3</v>
      </c>
      <c r="F17">
        <v>-3.9113428943937422E-3</v>
      </c>
    </row>
    <row r="18" spans="1:6" x14ac:dyDescent="0.55000000000000004">
      <c r="A18" s="7">
        <v>587</v>
      </c>
      <c r="B18">
        <v>3.6081421471849682E-3</v>
      </c>
      <c r="C18">
        <v>2.3656167170811523E-2</v>
      </c>
      <c r="D18">
        <v>-3.7575559549093279E-3</v>
      </c>
      <c r="E18">
        <v>-4.7965597088984449E-3</v>
      </c>
      <c r="F18">
        <v>-4.2372881355932203E-3</v>
      </c>
    </row>
    <row r="19" spans="1:6" x14ac:dyDescent="0.55000000000000004">
      <c r="A19" s="7">
        <v>586</v>
      </c>
      <c r="B19">
        <v>3.2677513785826129E-3</v>
      </c>
      <c r="C19">
        <v>2.0660698277963196E-2</v>
      </c>
      <c r="D19">
        <v>-3.7575559549093279E-3</v>
      </c>
      <c r="E19">
        <v>-4.9619583195501154E-3</v>
      </c>
      <c r="F19">
        <v>-4.4002607561929585E-3</v>
      </c>
    </row>
    <row r="20" spans="1:6" x14ac:dyDescent="0.55000000000000004">
      <c r="A20" s="7">
        <v>585</v>
      </c>
      <c r="B20">
        <v>3.063516917421199E-3</v>
      </c>
      <c r="C20">
        <v>2.6219193222056025E-2</v>
      </c>
      <c r="D20">
        <v>-3.5941839568697917E-3</v>
      </c>
      <c r="E20">
        <v>-4.9619583195501154E-3</v>
      </c>
      <c r="F20">
        <v>-3.9113428943937413E-3</v>
      </c>
    </row>
    <row r="21" spans="1:6" x14ac:dyDescent="0.55000000000000004">
      <c r="A21" s="7">
        <v>584</v>
      </c>
      <c r="B21">
        <v>3.6762203009054395E-3</v>
      </c>
      <c r="C21">
        <v>2.4365872205555097E-2</v>
      </c>
      <c r="D21">
        <v>-3.7575559549093271E-3</v>
      </c>
      <c r="E21">
        <v>-4.7965597088984449E-3</v>
      </c>
      <c r="F21">
        <v>-4.2372881355932203E-3</v>
      </c>
    </row>
    <row r="22" spans="1:6" x14ac:dyDescent="0.55000000000000004">
      <c r="A22" s="7">
        <v>583</v>
      </c>
      <c r="B22">
        <v>3.6081421471849682E-3</v>
      </c>
      <c r="C22">
        <v>2.5748217380016546E-2</v>
      </c>
      <c r="D22">
        <v>-3.2674399607907196E-3</v>
      </c>
      <c r="E22">
        <v>-4.6311610982467744E-3</v>
      </c>
      <c r="F22">
        <v>-3.7483702737940027E-3</v>
      </c>
    </row>
    <row r="23" spans="1:6" x14ac:dyDescent="0.55000000000000004">
      <c r="A23" s="7">
        <v>582</v>
      </c>
      <c r="B23">
        <v>3.4039076860235542E-3</v>
      </c>
      <c r="C23">
        <v>2.4148713358138594E-2</v>
      </c>
      <c r="D23">
        <v>-2.4505799705930396E-3</v>
      </c>
      <c r="E23">
        <v>-4.3003638769434334E-3</v>
      </c>
      <c r="F23">
        <v>-4.0743155149934812E-3</v>
      </c>
    </row>
    <row r="24" spans="1:6" x14ac:dyDescent="0.55000000000000004">
      <c r="A24" s="7">
        <v>581</v>
      </c>
      <c r="B24">
        <v>2.9273606099802572E-3</v>
      </c>
      <c r="C24">
        <v>2.1368731833387195E-2</v>
      </c>
      <c r="D24">
        <v>-2.1238359745139679E-3</v>
      </c>
      <c r="E24">
        <v>-4.3003638769434334E-3</v>
      </c>
      <c r="F24">
        <v>-3.7483702737940027E-3</v>
      </c>
    </row>
    <row r="25" spans="1:6" x14ac:dyDescent="0.55000000000000004">
      <c r="A25" s="7">
        <v>580</v>
      </c>
      <c r="B25">
        <v>3.3358295323030833E-3</v>
      </c>
      <c r="C25">
        <v>2.4122738696621099E-2</v>
      </c>
      <c r="D25">
        <v>-2.2872079725535037E-3</v>
      </c>
      <c r="E25">
        <v>-4.3003638769434334E-3</v>
      </c>
      <c r="F25">
        <v>-3.4224250325945241E-3</v>
      </c>
    </row>
    <row r="26" spans="1:6" x14ac:dyDescent="0.55000000000000004">
      <c r="A26" s="7">
        <v>579</v>
      </c>
      <c r="B26">
        <v>3.1996732248621412E-3</v>
      </c>
      <c r="C26">
        <v>2.5284785438936506E-2</v>
      </c>
      <c r="D26">
        <v>-2.7773239666721117E-3</v>
      </c>
      <c r="E26">
        <v>-4.1349652662917621E-3</v>
      </c>
      <c r="F26">
        <v>-3.5853976531942632E-3</v>
      </c>
    </row>
    <row r="27" spans="1:6" x14ac:dyDescent="0.55000000000000004">
      <c r="A27" s="7">
        <v>578</v>
      </c>
      <c r="B27">
        <v>3.1996732248621416E-3</v>
      </c>
      <c r="C27">
        <v>2.2975779756224595E-2</v>
      </c>
      <c r="D27">
        <v>-3.1040679627511837E-3</v>
      </c>
      <c r="E27">
        <v>-5.2927555408534555E-3</v>
      </c>
      <c r="F27">
        <v>-3.7483702737940027E-3</v>
      </c>
    </row>
    <row r="28" spans="1:6" x14ac:dyDescent="0.55000000000000004">
      <c r="A28" s="7">
        <v>577</v>
      </c>
      <c r="B28">
        <v>3.1996732248621416E-3</v>
      </c>
      <c r="C28">
        <v>2.5050867310281538E-2</v>
      </c>
      <c r="D28">
        <v>-3.1040679627511837E-3</v>
      </c>
      <c r="E28">
        <v>-5.6235527621567973E-3</v>
      </c>
      <c r="F28">
        <v>-3.9113428943937413E-3</v>
      </c>
    </row>
    <row r="29" spans="1:6" x14ac:dyDescent="0.55000000000000004">
      <c r="A29" s="7">
        <v>576</v>
      </c>
      <c r="B29">
        <v>3.1315950711416707E-3</v>
      </c>
      <c r="C29">
        <v>2.5287925023666048E-2</v>
      </c>
      <c r="D29">
        <v>-2.9406959647116475E-3</v>
      </c>
      <c r="E29">
        <v>-5.7889513728084678E-3</v>
      </c>
      <c r="F29">
        <v>-3.4224250325945245E-3</v>
      </c>
    </row>
    <row r="30" spans="1:6" x14ac:dyDescent="0.55000000000000004">
      <c r="A30" s="7">
        <v>575</v>
      </c>
      <c r="B30">
        <v>4.0846892232282656E-3</v>
      </c>
      <c r="C30">
        <v>2.6431744379333016E-2</v>
      </c>
      <c r="D30">
        <v>-2.2872079725535042E-3</v>
      </c>
      <c r="E30">
        <v>-5.7889513728084686E-3</v>
      </c>
      <c r="F30">
        <v>-2.933507170795306E-3</v>
      </c>
    </row>
    <row r="31" spans="1:6" x14ac:dyDescent="0.55000000000000004">
      <c r="A31" s="7">
        <v>574</v>
      </c>
      <c r="B31">
        <v>3.1315950711416707E-3</v>
      </c>
      <c r="C31">
        <v>2.5508223455812093E-2</v>
      </c>
      <c r="D31">
        <v>-2.9406959647116475E-3</v>
      </c>
      <c r="E31">
        <v>-6.2851472047634792E-3</v>
      </c>
      <c r="F31">
        <v>-3.4224250325945241E-3</v>
      </c>
    </row>
    <row r="32" spans="1:6" x14ac:dyDescent="0.55000000000000004">
      <c r="A32" s="7">
        <v>573</v>
      </c>
      <c r="B32">
        <v>2.5869698413779015E-3</v>
      </c>
      <c r="C32">
        <v>2.807084275923739E-2</v>
      </c>
      <c r="D32">
        <v>-2.1238359745139679E-3</v>
      </c>
      <c r="E32">
        <v>-5.7889513728084686E-3</v>
      </c>
      <c r="F32">
        <v>-3.5853976531942632E-3</v>
      </c>
    </row>
    <row r="33" spans="1:6" x14ac:dyDescent="0.55000000000000004">
      <c r="A33" s="7">
        <v>572</v>
      </c>
      <c r="B33">
        <v>3.2677513785826125E-3</v>
      </c>
      <c r="C33">
        <v>2.3670193615139664E-2</v>
      </c>
      <c r="D33">
        <v>-1.9604639764744321E-3</v>
      </c>
      <c r="E33">
        <v>-5.7889513728084686E-3</v>
      </c>
      <c r="F33">
        <v>-4.0743155149934812E-3</v>
      </c>
    </row>
    <row r="34" spans="1:6" x14ac:dyDescent="0.55000000000000004">
      <c r="A34" s="7">
        <v>571</v>
      </c>
      <c r="B34">
        <v>2.7912043025393146E-3</v>
      </c>
      <c r="C34">
        <v>2.6200762461497981E-2</v>
      </c>
      <c r="D34">
        <v>-1.6337199803953598E-3</v>
      </c>
      <c r="E34">
        <v>-5.6235527621567982E-3</v>
      </c>
      <c r="F34">
        <v>-4.2372881355932203E-3</v>
      </c>
    </row>
    <row r="35" spans="1:6" x14ac:dyDescent="0.55000000000000004">
      <c r="A35" s="7">
        <v>570</v>
      </c>
      <c r="B35">
        <v>2.4508135339369594E-3</v>
      </c>
      <c r="C35">
        <v>2.6901252115962532E-2</v>
      </c>
      <c r="D35">
        <v>-9.8023198823721605E-4</v>
      </c>
      <c r="E35">
        <v>-4.6311610982467744E-3</v>
      </c>
      <c r="F35">
        <v>-4.4002607561929594E-3</v>
      </c>
    </row>
    <row r="36" spans="1:6" x14ac:dyDescent="0.55000000000000004">
      <c r="A36" s="7">
        <v>569</v>
      </c>
      <c r="B36">
        <v>1.7700319967322484E-3</v>
      </c>
      <c r="C36">
        <v>2.5995755205180437E-2</v>
      </c>
      <c r="D36">
        <v>-1.6337199803953598E-3</v>
      </c>
      <c r="E36">
        <v>-4.6311610982467744E-3</v>
      </c>
      <c r="F36">
        <v>-4.5632333767926993E-3</v>
      </c>
    </row>
    <row r="37" spans="1:6" x14ac:dyDescent="0.55000000000000004">
      <c r="A37" s="7">
        <v>568</v>
      </c>
      <c r="B37">
        <v>2.7912043025393146E-3</v>
      </c>
      <c r="C37">
        <v>2.4844391948554024E-2</v>
      </c>
      <c r="D37">
        <v>-1.3069759843162879E-3</v>
      </c>
      <c r="E37">
        <v>-4.3003638769434334E-3</v>
      </c>
      <c r="F37">
        <v>-4.7262059973924376E-3</v>
      </c>
    </row>
    <row r="38" spans="1:6" x14ac:dyDescent="0.55000000000000004">
      <c r="A38" s="7">
        <v>567</v>
      </c>
      <c r="B38">
        <v>2.7231261488188437E-3</v>
      </c>
      <c r="C38">
        <v>2.7372024584092408E-2</v>
      </c>
      <c r="D38">
        <v>-1.4703479823558237E-3</v>
      </c>
      <c r="E38">
        <v>-4.9619583195501154E-3</v>
      </c>
      <c r="F38">
        <v>-5.2151238591916557E-3</v>
      </c>
    </row>
    <row r="39" spans="1:6" x14ac:dyDescent="0.55000000000000004">
      <c r="A39" s="7">
        <v>566</v>
      </c>
      <c r="B39">
        <v>2.3146572264960172E-3</v>
      </c>
      <c r="C39">
        <v>2.4833708462865034E-2</v>
      </c>
      <c r="D39">
        <v>-1.1436039862767519E-3</v>
      </c>
      <c r="E39">
        <v>-4.9619583195501154E-3</v>
      </c>
      <c r="F39">
        <v>-5.3780964797913947E-3</v>
      </c>
    </row>
    <row r="40" spans="1:6" x14ac:dyDescent="0.55000000000000004">
      <c r="A40" s="7">
        <v>565</v>
      </c>
      <c r="B40">
        <v>2.9273606099802572E-3</v>
      </c>
      <c r="C40">
        <v>2.180472100753977E-2</v>
      </c>
      <c r="D40">
        <v>-3.2674399607907198E-4</v>
      </c>
      <c r="E40">
        <v>-5.1273569302017858E-3</v>
      </c>
      <c r="F40">
        <v>-5.3780964797913947E-3</v>
      </c>
    </row>
    <row r="41" spans="1:6" x14ac:dyDescent="0.55000000000000004">
      <c r="A41" s="7">
        <v>564</v>
      </c>
      <c r="B41">
        <v>2.7231261488188437E-3</v>
      </c>
      <c r="C41">
        <v>2.6428604794603471E-2</v>
      </c>
      <c r="D41">
        <v>0</v>
      </c>
      <c r="E41">
        <v>-5.1273569302017858E-3</v>
      </c>
      <c r="F41">
        <v>-5.2151238591916548E-3</v>
      </c>
    </row>
    <row r="42" spans="1:6" x14ac:dyDescent="0.55000000000000004">
      <c r="A42" s="7">
        <v>563</v>
      </c>
      <c r="B42">
        <v>2.7231261488188437E-3</v>
      </c>
      <c r="C42">
        <v>2.6456047561530933E-2</v>
      </c>
      <c r="D42">
        <v>3.2674399607907198E-4</v>
      </c>
      <c r="E42">
        <v>-4.6311610982467753E-3</v>
      </c>
      <c r="F42">
        <v>-5.0521512385919166E-3</v>
      </c>
    </row>
    <row r="43" spans="1:6" x14ac:dyDescent="0.55000000000000004">
      <c r="A43" s="7">
        <v>562</v>
      </c>
      <c r="B43">
        <v>3.8123766083463812E-3</v>
      </c>
      <c r="C43">
        <v>2.853867901654733E-2</v>
      </c>
      <c r="D43">
        <v>0</v>
      </c>
      <c r="E43">
        <v>-5.1273569302017858E-3</v>
      </c>
      <c r="F43">
        <v>-5.5410691003911347E-3</v>
      </c>
    </row>
    <row r="44" spans="1:6" x14ac:dyDescent="0.55000000000000004">
      <c r="A44" s="7">
        <v>561</v>
      </c>
      <c r="B44">
        <v>2.7231261488188437E-3</v>
      </c>
      <c r="C44">
        <v>2.7139574560847406E-2</v>
      </c>
      <c r="D44">
        <v>8.1685999019767989E-4</v>
      </c>
      <c r="E44">
        <v>-4.7965597088984449E-3</v>
      </c>
      <c r="F44">
        <v>-4.7262059973924384E-3</v>
      </c>
    </row>
    <row r="45" spans="1:6" x14ac:dyDescent="0.55000000000000004">
      <c r="A45" s="7">
        <v>560</v>
      </c>
      <c r="B45">
        <v>3.1996732248621416E-3</v>
      </c>
      <c r="C45">
        <v>2.5298608509355041E-2</v>
      </c>
      <c r="D45">
        <v>3.2674399607907209E-4</v>
      </c>
      <c r="E45">
        <v>-4.9619583195501154E-3</v>
      </c>
      <c r="F45">
        <v>-4.8891786179921775E-3</v>
      </c>
    </row>
    <row r="46" spans="1:6" x14ac:dyDescent="0.55000000000000004">
      <c r="A46" s="7">
        <v>559</v>
      </c>
      <c r="B46">
        <v>3.0635169174211998E-3</v>
      </c>
      <c r="C46">
        <v>2.6685561373956002E-2</v>
      </c>
      <c r="D46">
        <v>-3.2674399607907187E-4</v>
      </c>
      <c r="E46">
        <v>-5.4581541515051277E-3</v>
      </c>
      <c r="F46">
        <v>-4.8891786179921775E-3</v>
      </c>
    </row>
    <row r="47" spans="1:6" x14ac:dyDescent="0.55000000000000004">
      <c r="A47" s="7">
        <v>558</v>
      </c>
      <c r="B47">
        <v>3.3358295323030833E-3</v>
      </c>
      <c r="C47">
        <v>2.3209901258789172E-2</v>
      </c>
      <c r="D47">
        <v>-4.9011599411860802E-4</v>
      </c>
      <c r="E47">
        <v>-5.4581541515051277E-3</v>
      </c>
      <c r="F47">
        <v>-4.5632333767926985E-3</v>
      </c>
    </row>
    <row r="48" spans="1:6" x14ac:dyDescent="0.55000000000000004">
      <c r="A48" s="7">
        <v>557</v>
      </c>
      <c r="B48">
        <v>3.1996732248621416E-3</v>
      </c>
      <c r="C48">
        <v>2.298813472123316E-2</v>
      </c>
      <c r="D48">
        <v>1.6337199803953591E-4</v>
      </c>
      <c r="E48">
        <v>-5.6235527621567973E-3</v>
      </c>
      <c r="F48">
        <v>-4.0743155149934812E-3</v>
      </c>
    </row>
    <row r="49" spans="1:6" x14ac:dyDescent="0.55000000000000004">
      <c r="A49" s="7">
        <v>556</v>
      </c>
      <c r="B49">
        <v>2.9954387637007281E-3</v>
      </c>
      <c r="C49">
        <v>2.5764773287345406E-2</v>
      </c>
      <c r="D49">
        <v>1.4703479823558237E-3</v>
      </c>
      <c r="E49">
        <v>-4.7965597088984449E-3</v>
      </c>
      <c r="F49">
        <v>-3.2594524119947846E-3</v>
      </c>
    </row>
    <row r="50" spans="1:6" x14ac:dyDescent="0.55000000000000004">
      <c r="A50" s="7">
        <v>555</v>
      </c>
      <c r="B50">
        <v>3.4039076860235551E-3</v>
      </c>
      <c r="C50">
        <v>2.876505324424285E-2</v>
      </c>
      <c r="D50">
        <v>2.1238359745139679E-3</v>
      </c>
      <c r="E50">
        <v>-4.4657624875951048E-3</v>
      </c>
      <c r="F50">
        <v>-2.933507170795306E-3</v>
      </c>
    </row>
    <row r="51" spans="1:6" x14ac:dyDescent="0.55000000000000004">
      <c r="A51" s="7">
        <v>554</v>
      </c>
      <c r="B51">
        <v>3.1996732248621412E-3</v>
      </c>
      <c r="C51">
        <v>2.90050471684473E-2</v>
      </c>
      <c r="D51">
        <v>3.2674399607907196E-3</v>
      </c>
      <c r="E51">
        <v>-3.804168044988422E-3</v>
      </c>
      <c r="F51">
        <v>-2.2816166883963492E-3</v>
      </c>
    </row>
    <row r="52" spans="1:6" x14ac:dyDescent="0.55000000000000004">
      <c r="A52" s="7">
        <v>553</v>
      </c>
      <c r="B52">
        <v>2.5188916876574307E-3</v>
      </c>
      <c r="C52">
        <v>2.3916263334893592E-2</v>
      </c>
      <c r="D52">
        <v>2.2872079725535037E-3</v>
      </c>
      <c r="E52">
        <v>-4.6311610982467744E-3</v>
      </c>
      <c r="F52">
        <v>-2.7705345501955665E-3</v>
      </c>
    </row>
    <row r="53" spans="1:6" x14ac:dyDescent="0.55000000000000004">
      <c r="A53" s="7">
        <v>552</v>
      </c>
      <c r="B53">
        <v>3.5400639934644968E-3</v>
      </c>
      <c r="C53">
        <v>2.3904111743794632E-2</v>
      </c>
      <c r="D53">
        <v>2.1238359745139679E-3</v>
      </c>
      <c r="E53">
        <v>-4.7965597088984457E-3</v>
      </c>
      <c r="F53">
        <v>-3.0964797913950459E-3</v>
      </c>
    </row>
    <row r="54" spans="1:6" x14ac:dyDescent="0.55000000000000004">
      <c r="A54" s="7">
        <v>551</v>
      </c>
      <c r="B54">
        <v>3.7442984546259103E-3</v>
      </c>
      <c r="C54">
        <v>2.8515843939759377E-2</v>
      </c>
      <c r="D54">
        <v>1.9604639764744317E-3</v>
      </c>
      <c r="E54">
        <v>-4.6311610982467753E-3</v>
      </c>
      <c r="F54">
        <v>-2.7705345501955673E-3</v>
      </c>
    </row>
    <row r="55" spans="1:6" x14ac:dyDescent="0.55000000000000004">
      <c r="A55" s="7">
        <v>550</v>
      </c>
      <c r="B55">
        <v>2.9954387637007281E-3</v>
      </c>
      <c r="C55">
        <v>2.9916416500869264E-2</v>
      </c>
      <c r="D55">
        <v>8.1685999019767989E-4</v>
      </c>
      <c r="E55">
        <v>-5.6235527621567982E-3</v>
      </c>
      <c r="F55">
        <v>-3.4224250325945241E-3</v>
      </c>
    </row>
    <row r="56" spans="1:6" x14ac:dyDescent="0.55000000000000004">
      <c r="A56" s="7">
        <v>549</v>
      </c>
      <c r="B56">
        <v>2.9273606099802572E-3</v>
      </c>
      <c r="C56">
        <v>2.806790654841745E-2</v>
      </c>
      <c r="D56">
        <v>4.9011599411860802E-4</v>
      </c>
      <c r="E56">
        <v>-6.2851472047634792E-3</v>
      </c>
      <c r="F56">
        <v>-3.9113428943937413E-3</v>
      </c>
    </row>
    <row r="57" spans="1:6" x14ac:dyDescent="0.55000000000000004">
      <c r="A57" s="7">
        <v>548</v>
      </c>
      <c r="B57">
        <v>3.0635169174211998E-3</v>
      </c>
      <c r="C57">
        <v>2.737810037964189E-2</v>
      </c>
      <c r="D57">
        <v>6.5348799215814396E-4</v>
      </c>
      <c r="E57">
        <v>-7.1121402580218325E-3</v>
      </c>
      <c r="F57">
        <v>-4.4002607561929585E-3</v>
      </c>
    </row>
    <row r="58" spans="1:6" x14ac:dyDescent="0.55000000000000004">
      <c r="A58" s="7">
        <v>547</v>
      </c>
      <c r="B58">
        <v>3.1315950711416707E-3</v>
      </c>
      <c r="C58">
        <v>2.4358328304595642E-2</v>
      </c>
      <c r="D58">
        <v>1.6337199803953598E-3</v>
      </c>
      <c r="E58">
        <v>-7.1121402580218325E-3</v>
      </c>
      <c r="F58">
        <v>-3.7483702737940027E-3</v>
      </c>
    </row>
    <row r="59" spans="1:6" x14ac:dyDescent="0.55000000000000004">
      <c r="A59" s="7">
        <v>546</v>
      </c>
      <c r="B59">
        <v>3.1996732248621416E-3</v>
      </c>
      <c r="C59">
        <v>2.7569691313360109E-2</v>
      </c>
      <c r="D59">
        <v>2.45057997059304E-3</v>
      </c>
      <c r="E59">
        <v>-6.9467416473701629E-3</v>
      </c>
      <c r="F59">
        <v>-3.7483702737940027E-3</v>
      </c>
    </row>
    <row r="60" spans="1:6" x14ac:dyDescent="0.55000000000000004">
      <c r="A60" s="7">
        <v>545</v>
      </c>
      <c r="B60">
        <v>3.6081421471849682E-3</v>
      </c>
      <c r="C60">
        <v>2.3884416251736224E-2</v>
      </c>
      <c r="D60">
        <v>2.45057997059304E-3</v>
      </c>
      <c r="E60">
        <v>-7.6083360899768439E-3</v>
      </c>
      <c r="F60">
        <v>-4.0743155149934812E-3</v>
      </c>
    </row>
    <row r="61" spans="1:6" x14ac:dyDescent="0.55000000000000004">
      <c r="A61" s="7">
        <v>544</v>
      </c>
      <c r="B61">
        <v>3.4039076860235551E-3</v>
      </c>
      <c r="C61">
        <v>2.1571006252794404E-2</v>
      </c>
      <c r="D61">
        <v>1.4703479823558237E-3</v>
      </c>
      <c r="E61">
        <v>-8.2699305325835259E-3</v>
      </c>
      <c r="F61">
        <v>-4.5632333767926993E-3</v>
      </c>
    </row>
    <row r="62" spans="1:6" x14ac:dyDescent="0.55000000000000004">
      <c r="A62" s="7">
        <v>543</v>
      </c>
      <c r="B62">
        <v>3.4039076860235551E-3</v>
      </c>
      <c r="C62">
        <v>2.6422732372963598E-2</v>
      </c>
      <c r="D62">
        <v>1.4703479823558237E-3</v>
      </c>
      <c r="E62">
        <v>-8.7661263645385373E-3</v>
      </c>
      <c r="F62">
        <v>-4.8891786179921775E-3</v>
      </c>
    </row>
    <row r="63" spans="1:6" x14ac:dyDescent="0.55000000000000004">
      <c r="A63" s="7">
        <v>542</v>
      </c>
      <c r="B63">
        <v>3.1996732248621416E-3</v>
      </c>
      <c r="C63">
        <v>2.665665050161857E-2</v>
      </c>
      <c r="D63">
        <v>1.6337199803953598E-3</v>
      </c>
      <c r="E63">
        <v>-8.1045319219318554E-3</v>
      </c>
      <c r="F63">
        <v>-4.8891786179921758E-3</v>
      </c>
    </row>
    <row r="64" spans="1:6" x14ac:dyDescent="0.55000000000000004">
      <c r="A64" s="7">
        <v>541</v>
      </c>
      <c r="B64">
        <v>3.4039076860235542E-3</v>
      </c>
      <c r="C64">
        <v>2.4587842117020711E-2</v>
      </c>
      <c r="D64">
        <v>1.9604639764744321E-3</v>
      </c>
      <c r="E64">
        <v>-7.7737347006285144E-3</v>
      </c>
      <c r="F64">
        <v>-5.5410691003911329E-3</v>
      </c>
    </row>
    <row r="65" spans="1:6" x14ac:dyDescent="0.55000000000000004">
      <c r="A65" s="7">
        <v>540</v>
      </c>
      <c r="B65">
        <v>3.7442984546259103E-3</v>
      </c>
      <c r="C65">
        <v>2.5269697637017609E-2</v>
      </c>
      <c r="D65">
        <v>2.7773239666721121E-3</v>
      </c>
      <c r="E65">
        <v>-6.946741647370162E-3</v>
      </c>
      <c r="F65">
        <v>-5.2151238591916548E-3</v>
      </c>
    </row>
    <row r="66" spans="1:6" x14ac:dyDescent="0.55000000000000004">
      <c r="A66" s="7">
        <v>539</v>
      </c>
      <c r="B66">
        <v>3.6081421471849682E-3</v>
      </c>
      <c r="C66">
        <v>2.7120082442698604E-2</v>
      </c>
      <c r="D66">
        <v>1.7970919784348958E-3</v>
      </c>
      <c r="E66">
        <v>-7.6083360899768439E-3</v>
      </c>
      <c r="F66">
        <v>-6.6818774445893073E-3</v>
      </c>
    </row>
    <row r="67" spans="1:6" x14ac:dyDescent="0.55000000000000004">
      <c r="A67" s="7">
        <v>538</v>
      </c>
      <c r="B67">
        <v>4.3570018381101491E-3</v>
      </c>
      <c r="C67">
        <v>2.6173523068480128E-2</v>
      </c>
      <c r="D67">
        <v>1.7970919784348958E-3</v>
      </c>
      <c r="E67">
        <v>-7.9391333112801849E-3</v>
      </c>
      <c r="F67">
        <v>-7.1707953063885263E-3</v>
      </c>
    </row>
    <row r="68" spans="1:6" x14ac:dyDescent="0.55000000000000004">
      <c r="A68" s="7">
        <v>537</v>
      </c>
      <c r="B68">
        <v>4.2208455306692073E-3</v>
      </c>
      <c r="C68">
        <v>2.2723837614830791E-2</v>
      </c>
      <c r="D68">
        <v>1.1436039862767519E-3</v>
      </c>
      <c r="E68">
        <v>-8.2699305325835259E-3</v>
      </c>
      <c r="F68">
        <v>-7.8226857887874826E-3</v>
      </c>
    </row>
    <row r="69" spans="1:6" x14ac:dyDescent="0.55000000000000004">
      <c r="A69" s="7">
        <v>536</v>
      </c>
      <c r="B69">
        <v>4.0166110695077951E-3</v>
      </c>
      <c r="C69">
        <v>2.3651762854581617E-2</v>
      </c>
      <c r="D69">
        <v>-1.6337199803953607E-4</v>
      </c>
      <c r="E69">
        <v>-9.5931194177968897E-3</v>
      </c>
      <c r="F69">
        <v>-9.126466753585397E-3</v>
      </c>
    </row>
    <row r="70" spans="1:6" x14ac:dyDescent="0.55000000000000004">
      <c r="A70" s="7">
        <v>535</v>
      </c>
      <c r="B70">
        <v>4.7654707604329761E-3</v>
      </c>
      <c r="C70">
        <v>2.5506551976492518E-2</v>
      </c>
      <c r="D70">
        <v>-6.5348799215814396E-4</v>
      </c>
      <c r="E70">
        <v>-1.0089315249751901E-2</v>
      </c>
      <c r="F70">
        <v>-9.4524119947848751E-3</v>
      </c>
    </row>
    <row r="71" spans="1:6" x14ac:dyDescent="0.55000000000000004">
      <c r="A71" s="7">
        <v>534</v>
      </c>
      <c r="B71">
        <v>4.9016270678739187E-3</v>
      </c>
      <c r="C71">
        <v>3.1531211698575722E-2</v>
      </c>
      <c r="D71">
        <v>0</v>
      </c>
      <c r="E71">
        <v>-1.0585511081706911E-2</v>
      </c>
      <c r="F71">
        <v>-9.4524119947848751E-3</v>
      </c>
    </row>
    <row r="72" spans="1:6" x14ac:dyDescent="0.55000000000000004">
      <c r="A72" s="7">
        <v>533</v>
      </c>
      <c r="B72">
        <v>5.378174143917217E-3</v>
      </c>
      <c r="C72">
        <v>3.0154738945754142E-2</v>
      </c>
      <c r="D72">
        <v>8.1685999019767979E-4</v>
      </c>
      <c r="E72">
        <v>-1.0254713860403572E-2</v>
      </c>
      <c r="F72">
        <v>-8.6375488917861797E-3</v>
      </c>
    </row>
    <row r="73" spans="1:6" x14ac:dyDescent="0.55000000000000004">
      <c r="A73" s="7">
        <v>532</v>
      </c>
      <c r="B73">
        <v>5.9908775274014562E-3</v>
      </c>
      <c r="C73">
        <v>2.7159270052905814E-2</v>
      </c>
      <c r="D73">
        <v>3.2674399607907196E-3</v>
      </c>
      <c r="E73">
        <v>-8.6007277538868668E-3</v>
      </c>
      <c r="F73">
        <v>-6.6818774445893099E-3</v>
      </c>
    </row>
    <row r="74" spans="1:6" x14ac:dyDescent="0.55000000000000004">
      <c r="A74" s="7">
        <v>531</v>
      </c>
      <c r="B74">
        <v>5.5143304513581579E-3</v>
      </c>
      <c r="C74">
        <v>2.7382504695871796E-2</v>
      </c>
      <c r="D74">
        <v>4.0842999509884004E-3</v>
      </c>
      <c r="E74">
        <v>-7.7737347006285136E-3</v>
      </c>
      <c r="F74">
        <v>-5.867014341590612E-3</v>
      </c>
    </row>
    <row r="75" spans="1:6" x14ac:dyDescent="0.55000000000000004">
      <c r="A75" s="7">
        <v>530</v>
      </c>
      <c r="B75">
        <v>6.9439716794880519E-3</v>
      </c>
      <c r="C75">
        <v>2.9229546542913643E-2</v>
      </c>
      <c r="D75">
        <v>3.4308119588302558E-3</v>
      </c>
      <c r="E75">
        <v>-8.1045319219318554E-3</v>
      </c>
      <c r="F75">
        <v>-6.3559322033898301E-3</v>
      </c>
    </row>
    <row r="76" spans="1:6" x14ac:dyDescent="0.55000000000000004">
      <c r="A76" s="7">
        <v>529</v>
      </c>
      <c r="B76">
        <v>8.1013002927360616E-3</v>
      </c>
      <c r="C76">
        <v>2.5056943105831019E-2</v>
      </c>
      <c r="D76">
        <v>2.9406959647116475E-3</v>
      </c>
      <c r="E76">
        <v>-8.1045319219318554E-3</v>
      </c>
      <c r="F76">
        <v>-5.867014341590612E-3</v>
      </c>
    </row>
    <row r="77" spans="1:6" x14ac:dyDescent="0.55000000000000004">
      <c r="A77" s="7">
        <v>528</v>
      </c>
      <c r="B77">
        <v>9.6670978283068965E-3</v>
      </c>
      <c r="C77">
        <v>2.7136434976117868E-2</v>
      </c>
      <c r="D77">
        <v>2.6139519686325758E-3</v>
      </c>
      <c r="E77">
        <v>-8.2699305325835259E-3</v>
      </c>
      <c r="F77">
        <v>-5.867014341590612E-3</v>
      </c>
    </row>
    <row r="78" spans="1:6" x14ac:dyDescent="0.55000000000000004">
      <c r="A78" s="7">
        <v>527</v>
      </c>
      <c r="B78">
        <v>9.8713322894683087E-3</v>
      </c>
      <c r="C78">
        <v>2.4579891468242052E-2</v>
      </c>
      <c r="D78">
        <v>1.7970919784348958E-3</v>
      </c>
      <c r="E78">
        <v>-9.4277208071452193E-3</v>
      </c>
      <c r="F78">
        <v>-6.844850065189049E-3</v>
      </c>
    </row>
    <row r="79" spans="1:6" x14ac:dyDescent="0.55000000000000004">
      <c r="A79" s="7">
        <v>526</v>
      </c>
      <c r="B79">
        <v>1.2049833208523384E-2</v>
      </c>
      <c r="C79">
        <v>2.9897985740311217E-2</v>
      </c>
      <c r="D79">
        <v>2.4505799705930396E-3</v>
      </c>
      <c r="E79">
        <v>-8.7661263645385373E-3</v>
      </c>
      <c r="F79">
        <v>-6.192959582790091E-3</v>
      </c>
    </row>
    <row r="80" spans="1:6" x14ac:dyDescent="0.55000000000000004">
      <c r="A80" s="7">
        <v>525</v>
      </c>
      <c r="B80">
        <v>1.4228334127578459E-2</v>
      </c>
      <c r="C80">
        <v>2.5049399204871568E-2</v>
      </c>
      <c r="D80">
        <v>1.9604639764744321E-3</v>
      </c>
      <c r="E80">
        <v>-8.7661263645385373E-3</v>
      </c>
      <c r="F80">
        <v>-6.3559322033898301E-3</v>
      </c>
    </row>
    <row r="81" spans="1:6" x14ac:dyDescent="0.55000000000000004">
      <c r="A81" s="7">
        <v>524</v>
      </c>
      <c r="B81">
        <v>1.7496085506161073E-2</v>
      </c>
      <c r="C81">
        <v>2.9902593430450736E-2</v>
      </c>
      <c r="D81">
        <v>3.2674399607907196E-3</v>
      </c>
      <c r="E81">
        <v>-7.6083360899768439E-3</v>
      </c>
      <c r="F81">
        <v>-4.8891786179921775E-3</v>
      </c>
    </row>
    <row r="82" spans="1:6" x14ac:dyDescent="0.55000000000000004">
      <c r="A82" s="7">
        <v>523</v>
      </c>
      <c r="B82">
        <v>2.0831915038464155E-2</v>
      </c>
      <c r="C82">
        <v>2.6663991028668413E-2</v>
      </c>
      <c r="D82">
        <v>4.5744159451070084E-3</v>
      </c>
      <c r="E82">
        <v>-6.4505458154151497E-3</v>
      </c>
      <c r="F82">
        <v>-3.7483702737940027E-3</v>
      </c>
    </row>
    <row r="83" spans="1:6" x14ac:dyDescent="0.55000000000000004">
      <c r="A83" s="7">
        <v>522</v>
      </c>
      <c r="B83">
        <v>2.5325073184015248E-2</v>
      </c>
      <c r="C83">
        <v>2.9200635670576212E-2</v>
      </c>
      <c r="D83">
        <v>5.5546479333442242E-3</v>
      </c>
      <c r="E83">
        <v>-6.2851472047634792E-3</v>
      </c>
      <c r="F83">
        <v>-3.0964797913950459E-3</v>
      </c>
    </row>
    <row r="84" spans="1:6" x14ac:dyDescent="0.55000000000000004">
      <c r="A84" s="7">
        <v>521</v>
      </c>
      <c r="B84">
        <v>3.1247872557696232E-2</v>
      </c>
      <c r="C84">
        <v>2.9437896757870331E-2</v>
      </c>
      <c r="D84">
        <v>5.881391929423295E-3</v>
      </c>
      <c r="E84">
        <v>-6.4505458154151497E-3</v>
      </c>
      <c r="F84">
        <v>-2.7705345501955673E-3</v>
      </c>
    </row>
    <row r="85" spans="1:6" x14ac:dyDescent="0.55000000000000004">
      <c r="A85" s="7">
        <v>520</v>
      </c>
      <c r="B85">
        <v>3.9961876233916532E-2</v>
      </c>
      <c r="C85">
        <v>3.2911885393717588E-2</v>
      </c>
      <c r="D85">
        <v>6.5348799215814391E-3</v>
      </c>
      <c r="E85">
        <v>-7.1121402580218325E-3</v>
      </c>
      <c r="F85">
        <v>-2.933507170795306E-3</v>
      </c>
    </row>
    <row r="86" spans="1:6" x14ac:dyDescent="0.55000000000000004">
      <c r="A86" s="7">
        <v>519</v>
      </c>
      <c r="B86">
        <v>4.799509837293213E-2</v>
      </c>
      <c r="C86">
        <v>3.3847761282247084E-2</v>
      </c>
      <c r="D86">
        <v>7.5151119098186558E-3</v>
      </c>
      <c r="E86">
        <v>-6.6159444260668202E-3</v>
      </c>
      <c r="F86">
        <v>-3.2594524119947846E-3</v>
      </c>
    </row>
    <row r="87" spans="1:6" x14ac:dyDescent="0.55000000000000004">
      <c r="A87" s="7">
        <v>518</v>
      </c>
      <c r="B87">
        <v>6.0181087888896444E-2</v>
      </c>
      <c r="C87">
        <v>3.361804409591241E-2</v>
      </c>
      <c r="D87">
        <v>8.8220878941349442E-3</v>
      </c>
      <c r="E87">
        <v>-6.2851472047634792E-3</v>
      </c>
      <c r="F87">
        <v>-2.2816166883963488E-3</v>
      </c>
    </row>
    <row r="88" spans="1:6" x14ac:dyDescent="0.55000000000000004">
      <c r="A88" s="7">
        <v>517</v>
      </c>
      <c r="B88">
        <v>7.270746817346313E-2</v>
      </c>
      <c r="C88">
        <v>3.4544907978072477E-2</v>
      </c>
      <c r="D88">
        <v>8.9854598921744796E-3</v>
      </c>
      <c r="E88">
        <v>-5.9543499834601383E-3</v>
      </c>
      <c r="F88">
        <v>-2.6075619295958274E-3</v>
      </c>
    </row>
    <row r="89" spans="1:6" x14ac:dyDescent="0.55000000000000004">
      <c r="A89" s="7">
        <v>516</v>
      </c>
      <c r="B89">
        <v>9.0543944448226568E-2</v>
      </c>
      <c r="C89">
        <v>3.6618324052809854E-2</v>
      </c>
      <c r="D89">
        <v>9.3122038882535521E-3</v>
      </c>
      <c r="E89">
        <v>-6.4505458154151497E-3</v>
      </c>
      <c r="F89">
        <v>-3.7483702737940027E-3</v>
      </c>
    </row>
    <row r="90" spans="1:6" x14ac:dyDescent="0.55000000000000004">
      <c r="A90" s="7">
        <v>515</v>
      </c>
      <c r="B90">
        <v>0.1099462182585608</v>
      </c>
      <c r="C90">
        <v>3.8245270841615255E-2</v>
      </c>
      <c r="D90">
        <v>9.9656918804116954E-3</v>
      </c>
      <c r="E90">
        <v>-5.7889513728084686E-3</v>
      </c>
      <c r="F90">
        <v>-3.4224250325945241E-3</v>
      </c>
    </row>
    <row r="91" spans="1:6" x14ac:dyDescent="0.55000000000000004">
      <c r="A91" s="7">
        <v>514</v>
      </c>
      <c r="B91">
        <v>0.13452243175165091</v>
      </c>
      <c r="C91">
        <v>4.1465442482839537E-2</v>
      </c>
      <c r="D91">
        <v>1.0129063878451229E-2</v>
      </c>
      <c r="E91">
        <v>-5.4581541515051277E-3</v>
      </c>
      <c r="F91">
        <v>-3.4224250325945241E-3</v>
      </c>
    </row>
    <row r="92" spans="1:6" x14ac:dyDescent="0.55000000000000004">
      <c r="A92" s="7">
        <v>513</v>
      </c>
      <c r="B92">
        <v>0.16093675539519367</v>
      </c>
      <c r="C92">
        <v>4.6575796661680824E-2</v>
      </c>
      <c r="D92">
        <v>1.0455807874530302E-2</v>
      </c>
      <c r="E92">
        <v>-6.1197485941118096E-3</v>
      </c>
      <c r="F92">
        <v>-4.2372881355932203E-3</v>
      </c>
    </row>
    <row r="93" spans="1:6" x14ac:dyDescent="0.55000000000000004">
      <c r="A93" s="7">
        <v>512</v>
      </c>
      <c r="B93">
        <v>0.19184423718428753</v>
      </c>
      <c r="C93">
        <v>4.7958141836142276E-2</v>
      </c>
      <c r="D93">
        <v>1.2743015847083808E-2</v>
      </c>
      <c r="E93">
        <v>-4.9619583195501154E-3</v>
      </c>
      <c r="F93">
        <v>-2.2816166883963492E-3</v>
      </c>
    </row>
    <row r="94" spans="1:6" x14ac:dyDescent="0.55000000000000004">
      <c r="A94" s="7">
        <v>511</v>
      </c>
      <c r="B94">
        <v>0.2244536728163932</v>
      </c>
      <c r="C94">
        <v>5.3507218026046473E-2</v>
      </c>
      <c r="D94">
        <v>1.388661983336056E-2</v>
      </c>
      <c r="E94">
        <v>-4.7965597088984449E-3</v>
      </c>
      <c r="F94">
        <v>-2.6075619295958274E-3</v>
      </c>
    </row>
    <row r="95" spans="1:6" x14ac:dyDescent="0.55000000000000004">
      <c r="A95" s="7">
        <v>510</v>
      </c>
      <c r="B95">
        <v>0.26080740690312476</v>
      </c>
      <c r="C95">
        <v>5.8125229391470308E-2</v>
      </c>
      <c r="D95">
        <v>1.421336382943963E-2</v>
      </c>
      <c r="E95">
        <v>-4.3003638769434334E-3</v>
      </c>
      <c r="F95">
        <v>-2.6075619295958278E-3</v>
      </c>
    </row>
    <row r="96" spans="1:6" x14ac:dyDescent="0.55000000000000004">
      <c r="A96" s="7">
        <v>509</v>
      </c>
      <c r="B96">
        <v>0.29641228129893116</v>
      </c>
      <c r="C96">
        <v>6.2743037382984534E-2</v>
      </c>
      <c r="D96">
        <v>1.3559875837281488E-2</v>
      </c>
      <c r="E96">
        <v>-4.9619583195501154E-3</v>
      </c>
      <c r="F96">
        <v>-4.0743155149934812E-3</v>
      </c>
    </row>
    <row r="97" spans="1:6" x14ac:dyDescent="0.55000000000000004">
      <c r="A97" s="7">
        <v>508</v>
      </c>
      <c r="B97">
        <v>0.33644223568656811</v>
      </c>
      <c r="C97">
        <v>6.6680661333821431E-2</v>
      </c>
      <c r="D97">
        <v>1.2906387845123345E-2</v>
      </c>
      <c r="E97">
        <v>-5.6235527621567982E-3</v>
      </c>
      <c r="F97">
        <v>-5.0521512385919166E-3</v>
      </c>
    </row>
    <row r="98" spans="1:6" x14ac:dyDescent="0.55000000000000004">
      <c r="A98" s="7">
        <v>507</v>
      </c>
      <c r="B98">
        <v>0.37674450268908705</v>
      </c>
      <c r="C98">
        <v>7.4546287107397011E-2</v>
      </c>
      <c r="D98">
        <v>1.176278385884659E-2</v>
      </c>
      <c r="E98">
        <v>-6.946741647370162E-3</v>
      </c>
      <c r="F98">
        <v>-6.0299869621903519E-3</v>
      </c>
    </row>
    <row r="99" spans="1:6" x14ac:dyDescent="0.55000000000000004">
      <c r="A99" s="7">
        <v>506</v>
      </c>
      <c r="B99">
        <v>0.42085914629995241</v>
      </c>
      <c r="C99">
        <v>7.7558515281483789E-2</v>
      </c>
      <c r="D99">
        <v>1.1272667864727986E-2</v>
      </c>
      <c r="E99">
        <v>-7.9391333112801849E-3</v>
      </c>
      <c r="F99">
        <v>-7.0078226857887872E-3</v>
      </c>
    </row>
    <row r="100" spans="1:6" x14ac:dyDescent="0.55000000000000004">
      <c r="A100" s="7">
        <v>505</v>
      </c>
      <c r="B100">
        <v>0.46442916468105389</v>
      </c>
      <c r="C100">
        <v>8.4977671769127405E-2</v>
      </c>
      <c r="D100">
        <v>1.1272667864727984E-2</v>
      </c>
      <c r="E100">
        <v>-8.6007277538868668E-3</v>
      </c>
      <c r="F100">
        <v>-7.0078226857887872E-3</v>
      </c>
    </row>
    <row r="101" spans="1:6" x14ac:dyDescent="0.55000000000000004">
      <c r="A101" s="7">
        <v>504</v>
      </c>
      <c r="B101">
        <v>0.51283273197630863</v>
      </c>
      <c r="C101">
        <v>9.0525279853621632E-2</v>
      </c>
      <c r="D101">
        <v>1.1599411860807056E-2</v>
      </c>
      <c r="E101">
        <v>-8.6007277538868668E-3</v>
      </c>
      <c r="F101">
        <v>-6.6818774445893099E-3</v>
      </c>
    </row>
    <row r="102" spans="1:6" x14ac:dyDescent="0.55000000000000004">
      <c r="A102" s="7">
        <v>503</v>
      </c>
      <c r="B102">
        <v>0.55756007897065829</v>
      </c>
      <c r="C102">
        <v>9.8167670984231223E-2</v>
      </c>
      <c r="D102">
        <v>1.2906387845123341E-2</v>
      </c>
      <c r="E102">
        <v>-7.4429374793251726E-3</v>
      </c>
      <c r="F102">
        <v>-5.5410691003911347E-3</v>
      </c>
    </row>
    <row r="103" spans="1:6" x14ac:dyDescent="0.55000000000000004">
      <c r="A103" s="7">
        <v>502</v>
      </c>
      <c r="B103">
        <v>0.60398937980801959</v>
      </c>
      <c r="C103">
        <v>0.10557006819063634</v>
      </c>
      <c r="D103">
        <v>1.3559875837281484E-2</v>
      </c>
      <c r="E103">
        <v>-7.4429374793251726E-3</v>
      </c>
      <c r="F103">
        <v>-6.0299869621903519E-3</v>
      </c>
    </row>
    <row r="104" spans="1:6" x14ac:dyDescent="0.55000000000000004">
      <c r="A104" s="7">
        <v>501</v>
      </c>
      <c r="B104">
        <v>0.64803594526516428</v>
      </c>
      <c r="C104">
        <v>0.11180581096458657</v>
      </c>
      <c r="D104">
        <v>1.4866851821597776E-2</v>
      </c>
      <c r="E104">
        <v>-6.6159444260668202E-3</v>
      </c>
      <c r="F104">
        <v>-6.192959582790091E-3</v>
      </c>
    </row>
    <row r="105" spans="1:6" x14ac:dyDescent="0.55000000000000004">
      <c r="A105" s="7">
        <v>500</v>
      </c>
      <c r="B105">
        <v>0.6931036830281162</v>
      </c>
      <c r="C105">
        <v>0.11782125530639075</v>
      </c>
      <c r="D105">
        <v>1.5193595817676847E-2</v>
      </c>
      <c r="E105">
        <v>-5.9543499834601383E-3</v>
      </c>
      <c r="F105">
        <v>-6.5189048239895691E-3</v>
      </c>
    </row>
    <row r="106" spans="1:6" x14ac:dyDescent="0.55000000000000004">
      <c r="A106" s="7">
        <v>499</v>
      </c>
      <c r="B106">
        <v>0.73190823064878474</v>
      </c>
      <c r="C106">
        <v>0.12317307151484647</v>
      </c>
      <c r="D106">
        <v>1.4703479823558237E-2</v>
      </c>
      <c r="E106">
        <v>-6.6159444260668202E-3</v>
      </c>
      <c r="F106">
        <v>-7.8226857887874843E-3</v>
      </c>
    </row>
    <row r="107" spans="1:6" x14ac:dyDescent="0.55000000000000004">
      <c r="A107" s="7">
        <v>498</v>
      </c>
      <c r="B107">
        <v>0.77187010688270141</v>
      </c>
      <c r="C107">
        <v>0.13330496902837796</v>
      </c>
      <c r="D107">
        <v>1.4866851821597776E-2</v>
      </c>
      <c r="E107">
        <v>-6.6159444260668202E-3</v>
      </c>
      <c r="F107">
        <v>-7.8226857887874843E-3</v>
      </c>
    </row>
    <row r="108" spans="1:6" x14ac:dyDescent="0.55000000000000004">
      <c r="A108" s="7">
        <v>497</v>
      </c>
      <c r="B108">
        <v>0.80733882497106668</v>
      </c>
      <c r="C108">
        <v>0.14045815693029964</v>
      </c>
      <c r="D108">
        <v>1.5193595817676847E-2</v>
      </c>
      <c r="E108">
        <v>-6.6159444260668202E-3</v>
      </c>
      <c r="F108">
        <v>-7.8226857887874843E-3</v>
      </c>
    </row>
    <row r="109" spans="1:6" x14ac:dyDescent="0.55000000000000004">
      <c r="A109" s="7">
        <v>496</v>
      </c>
      <c r="B109">
        <v>0.84328409013547545</v>
      </c>
      <c r="C109">
        <v>0.1453205665361578</v>
      </c>
      <c r="D109">
        <v>1.6173827805914059E-2</v>
      </c>
      <c r="E109">
        <v>-5.9543499834601383E-3</v>
      </c>
      <c r="F109">
        <v>-7.0078226857887872E-3</v>
      </c>
    </row>
    <row r="110" spans="1:6" x14ac:dyDescent="0.55000000000000004">
      <c r="A110" s="7">
        <v>495</v>
      </c>
      <c r="B110">
        <v>0.87425965007828976</v>
      </c>
      <c r="C110">
        <v>0.14764779960551813</v>
      </c>
      <c r="D110">
        <v>1.5847083809834992E-2</v>
      </c>
      <c r="E110">
        <v>-6.6159444260668202E-3</v>
      </c>
      <c r="F110">
        <v>-7.6597131681877435E-3</v>
      </c>
    </row>
    <row r="111" spans="1:6" x14ac:dyDescent="0.55000000000000004">
      <c r="A111" s="7">
        <v>494</v>
      </c>
      <c r="B111">
        <v>0.90469058479134046</v>
      </c>
      <c r="C111">
        <v>0.15364942087690381</v>
      </c>
      <c r="D111">
        <v>1.5847083809834992E-2</v>
      </c>
      <c r="E111">
        <v>-6.4505458154151497E-3</v>
      </c>
      <c r="F111">
        <v>-7.1707953063885263E-3</v>
      </c>
    </row>
    <row r="112" spans="1:6" x14ac:dyDescent="0.55000000000000004">
      <c r="A112" s="7">
        <v>493</v>
      </c>
      <c r="B112">
        <v>0.92858601674722563</v>
      </c>
      <c r="C112">
        <v>0.15618794037204078</v>
      </c>
      <c r="D112">
        <v>1.5356967815716384E-2</v>
      </c>
      <c r="E112">
        <v>-7.1121402580218325E-3</v>
      </c>
      <c r="F112">
        <v>-7.0078226857887872E-3</v>
      </c>
    </row>
    <row r="113" spans="1:6" x14ac:dyDescent="0.55000000000000004">
      <c r="A113" s="7">
        <v>492</v>
      </c>
      <c r="B113">
        <v>0.95166451085846537</v>
      </c>
      <c r="C113">
        <v>0.15940998686649424</v>
      </c>
      <c r="D113">
        <v>1.4866851821597776E-2</v>
      </c>
      <c r="E113">
        <v>-6.946741647370162E-3</v>
      </c>
      <c r="F113">
        <v>-6.6818774445893073E-3</v>
      </c>
    </row>
    <row r="114" spans="1:6" x14ac:dyDescent="0.55000000000000004">
      <c r="A114" s="7">
        <v>491</v>
      </c>
      <c r="B114">
        <v>0.96786711144393756</v>
      </c>
      <c r="C114">
        <v>0.16057203360880964</v>
      </c>
      <c r="D114">
        <v>1.4540107825518702E-2</v>
      </c>
      <c r="E114">
        <v>-6.6159444260668202E-3</v>
      </c>
      <c r="F114">
        <v>-5.7040417209908729E-3</v>
      </c>
    </row>
    <row r="115" spans="1:6" x14ac:dyDescent="0.55000000000000004">
      <c r="A115" s="7">
        <v>490</v>
      </c>
      <c r="B115">
        <v>0.98209544557151618</v>
      </c>
      <c r="C115">
        <v>0.15942507466841313</v>
      </c>
      <c r="D115">
        <v>1.4540107825518702E-2</v>
      </c>
      <c r="E115">
        <v>-5.7889513728084678E-3</v>
      </c>
      <c r="F115">
        <v>-5.2151238591916548E-3</v>
      </c>
    </row>
    <row r="116" spans="1:6" x14ac:dyDescent="0.55000000000000004">
      <c r="A116" s="7">
        <v>489</v>
      </c>
      <c r="B116">
        <v>0.99223909047586623</v>
      </c>
      <c r="C116">
        <v>0.16151378191897903</v>
      </c>
      <c r="D116">
        <v>1.5683711811795457E-2</v>
      </c>
      <c r="E116">
        <v>-4.7965597088984449E-3</v>
      </c>
      <c r="F116">
        <v>-4.2372881355932203E-3</v>
      </c>
    </row>
    <row r="117" spans="1:6" x14ac:dyDescent="0.55000000000000004">
      <c r="A117" s="7">
        <v>488</v>
      </c>
      <c r="B117">
        <v>0.99720879569746057</v>
      </c>
      <c r="C117">
        <v>0.16289172277721053</v>
      </c>
      <c r="D117">
        <v>1.5683711811795457E-2</v>
      </c>
      <c r="E117">
        <v>-4.9619583195501154E-3</v>
      </c>
      <c r="F117">
        <v>-4.4002607561929594E-3</v>
      </c>
    </row>
    <row r="118" spans="1:6" x14ac:dyDescent="0.55000000000000004">
      <c r="A118" s="7">
        <v>487</v>
      </c>
      <c r="B118">
        <v>0.99972768738511808</v>
      </c>
      <c r="C118">
        <v>0.16360876833900398</v>
      </c>
      <c r="D118">
        <v>1.6010455807874528E-2</v>
      </c>
      <c r="E118">
        <v>-5.2927555408534555E-3</v>
      </c>
      <c r="F118">
        <v>-4.8891786179921775E-3</v>
      </c>
    </row>
    <row r="119" spans="1:6" x14ac:dyDescent="0.55000000000000004">
      <c r="A119" s="7">
        <v>486</v>
      </c>
      <c r="B119">
        <v>1</v>
      </c>
      <c r="C119">
        <v>0.15802931317135238</v>
      </c>
      <c r="D119">
        <v>1.6010455807874528E-2</v>
      </c>
      <c r="E119">
        <v>-4.9619583195501154E-3</v>
      </c>
      <c r="F119">
        <v>-4.8891786179921775E-3</v>
      </c>
    </row>
    <row r="120" spans="1:6" x14ac:dyDescent="0.55000000000000004">
      <c r="A120" s="7">
        <v>485</v>
      </c>
      <c r="B120">
        <v>0.99625570154537402</v>
      </c>
      <c r="C120">
        <v>0.16128447148046357</v>
      </c>
      <c r="D120">
        <v>1.5683711811795457E-2</v>
      </c>
      <c r="E120">
        <v>-5.6235527621567982E-3</v>
      </c>
      <c r="F120">
        <v>-4.7262059973924384E-3</v>
      </c>
    </row>
    <row r="121" spans="1:6" x14ac:dyDescent="0.55000000000000004">
      <c r="A121" s="7">
        <v>484</v>
      </c>
      <c r="B121">
        <v>0.9910817618626182</v>
      </c>
      <c r="C121">
        <v>0.16058565330531857</v>
      </c>
      <c r="D121">
        <v>1.5030223819637312E-2</v>
      </c>
      <c r="E121">
        <v>-6.1197485941118096E-3</v>
      </c>
      <c r="F121">
        <v>-5.0521512385919166E-3</v>
      </c>
    </row>
    <row r="122" spans="1:6" x14ac:dyDescent="0.55000000000000004">
      <c r="A122" s="7">
        <v>483</v>
      </c>
      <c r="B122">
        <v>0.98277622710872081</v>
      </c>
      <c r="C122">
        <v>0.15873400376813721</v>
      </c>
      <c r="D122">
        <v>1.4049991831400096E-2</v>
      </c>
      <c r="E122">
        <v>-6.6159444260668202E-3</v>
      </c>
      <c r="F122">
        <v>-5.3780964797913947E-3</v>
      </c>
    </row>
    <row r="123" spans="1:6" x14ac:dyDescent="0.55000000000000004">
      <c r="A123" s="7">
        <v>482</v>
      </c>
      <c r="B123">
        <v>0.97378991081761868</v>
      </c>
      <c r="C123">
        <v>0.15547570587429649</v>
      </c>
      <c r="D123">
        <v>1.4049991831400096E-2</v>
      </c>
      <c r="E123">
        <v>-6.9467416473701629E-3</v>
      </c>
      <c r="F123">
        <v>-5.0521512385919166E-3</v>
      </c>
    </row>
    <row r="124" spans="1:6" x14ac:dyDescent="0.55000000000000004">
      <c r="A124" s="7">
        <v>481</v>
      </c>
      <c r="B124">
        <v>0.96153584314793361</v>
      </c>
      <c r="C124">
        <v>0.15548785746539548</v>
      </c>
      <c r="D124">
        <v>1.3723247835321025E-2</v>
      </c>
      <c r="E124">
        <v>-7.4429374793251726E-3</v>
      </c>
      <c r="F124">
        <v>-6.029986962190351E-3</v>
      </c>
    </row>
    <row r="125" spans="1:6" x14ac:dyDescent="0.55000000000000004">
      <c r="A125" s="7">
        <v>480</v>
      </c>
      <c r="B125">
        <v>0.95132412008986311</v>
      </c>
      <c r="C125">
        <v>0.15409629691065499</v>
      </c>
      <c r="D125">
        <v>1.3559875837281488E-2</v>
      </c>
      <c r="E125">
        <v>-6.4505458154151497E-3</v>
      </c>
      <c r="F125">
        <v>-6.0299869621903519E-3</v>
      </c>
    </row>
    <row r="126" spans="1:6" x14ac:dyDescent="0.55000000000000004">
      <c r="A126" s="7">
        <v>479</v>
      </c>
      <c r="B126">
        <v>0.93825311457553273</v>
      </c>
      <c r="C126">
        <v>0.15132699887159259</v>
      </c>
      <c r="D126">
        <v>1.3396503839241949E-2</v>
      </c>
      <c r="E126">
        <v>-6.7813430367184924E-3</v>
      </c>
      <c r="F126">
        <v>-7.1707953063885263E-3</v>
      </c>
    </row>
    <row r="127" spans="1:6" x14ac:dyDescent="0.55000000000000004">
      <c r="A127" s="7">
        <v>478</v>
      </c>
      <c r="B127">
        <v>0.92797331336374145</v>
      </c>
      <c r="C127">
        <v>0.15178875933335303</v>
      </c>
      <c r="D127">
        <v>1.3559875837281488E-2</v>
      </c>
      <c r="E127">
        <v>-6.9467416473701629E-3</v>
      </c>
      <c r="F127">
        <v>-7.8226857887874826E-3</v>
      </c>
    </row>
    <row r="128" spans="1:6" x14ac:dyDescent="0.55000000000000004">
      <c r="A128" s="7">
        <v>477</v>
      </c>
      <c r="B128">
        <v>0.91449383892708824</v>
      </c>
      <c r="C128">
        <v>0.14531469411451794</v>
      </c>
      <c r="D128">
        <v>1.3396503839241953E-2</v>
      </c>
      <c r="E128">
        <v>-6.9467416473701629E-3</v>
      </c>
      <c r="F128">
        <v>-7.1707953063885263E-3</v>
      </c>
    </row>
    <row r="129" spans="1:6" x14ac:dyDescent="0.55000000000000004">
      <c r="A129" s="7">
        <v>476</v>
      </c>
      <c r="B129">
        <v>0.9031247872557695</v>
      </c>
      <c r="C129">
        <v>0.14644782998449593</v>
      </c>
      <c r="D129">
        <v>1.4376735827479167E-2</v>
      </c>
      <c r="E129">
        <v>-6.2851472047634801E-3</v>
      </c>
      <c r="F129">
        <v>-5.867014341590612E-3</v>
      </c>
    </row>
    <row r="130" spans="1:6" x14ac:dyDescent="0.55000000000000004">
      <c r="A130" s="7">
        <v>475</v>
      </c>
      <c r="B130">
        <v>0.88807951528354545</v>
      </c>
      <c r="C130">
        <v>0.14252570058339711</v>
      </c>
      <c r="D130">
        <v>1.5683711811795453E-2</v>
      </c>
      <c r="E130">
        <v>-5.7889513728084686E-3</v>
      </c>
      <c r="F130">
        <v>-5.0521512385919166E-3</v>
      </c>
    </row>
    <row r="131" spans="1:6" x14ac:dyDescent="0.55000000000000004">
      <c r="A131" s="7">
        <v>474</v>
      </c>
      <c r="B131">
        <v>0.8764381509973449</v>
      </c>
      <c r="C131">
        <v>0.1420668763324566</v>
      </c>
      <c r="D131">
        <v>1.6337199803953595E-2</v>
      </c>
      <c r="E131">
        <v>-5.4581541515051277E-3</v>
      </c>
      <c r="F131">
        <v>-4.4002607561929594E-3</v>
      </c>
    </row>
    <row r="132" spans="1:6" x14ac:dyDescent="0.55000000000000004">
      <c r="A132" s="7">
        <v>473</v>
      </c>
      <c r="B132">
        <v>0.86105248825651837</v>
      </c>
      <c r="C132">
        <v>0.13883288162081378</v>
      </c>
      <c r="D132">
        <v>1.6500571801993134E-2</v>
      </c>
      <c r="E132">
        <v>-6.1197485941118096E-3</v>
      </c>
      <c r="F132">
        <v>-4.7262059973924376E-3</v>
      </c>
    </row>
    <row r="133" spans="1:6" x14ac:dyDescent="0.55000000000000004">
      <c r="A133" s="7">
        <v>472</v>
      </c>
      <c r="B133">
        <v>0.85002382735380222</v>
      </c>
      <c r="C133">
        <v>0.13815082272690729</v>
      </c>
      <c r="D133">
        <v>1.6990687796111743E-2</v>
      </c>
      <c r="E133">
        <v>-5.6235527621567982E-3</v>
      </c>
      <c r="F133">
        <v>-4.7262059973924376E-3</v>
      </c>
    </row>
    <row r="134" spans="1:6" x14ac:dyDescent="0.55000000000000004">
      <c r="A134" s="7">
        <v>471</v>
      </c>
      <c r="B134">
        <v>0.83579549322622371</v>
      </c>
      <c r="C134">
        <v>0.13559574732444143</v>
      </c>
      <c r="D134">
        <v>1.6010455807874528E-2</v>
      </c>
      <c r="E134">
        <v>-5.7889513728084678E-3</v>
      </c>
      <c r="F134">
        <v>-5.5410691003911347E-3</v>
      </c>
    </row>
    <row r="135" spans="1:6" x14ac:dyDescent="0.55000000000000004">
      <c r="A135" s="7">
        <v>470</v>
      </c>
      <c r="B135">
        <v>0.82449451970862542</v>
      </c>
      <c r="C135">
        <v>0.13399624330256349</v>
      </c>
      <c r="D135">
        <v>1.6010455807874528E-2</v>
      </c>
      <c r="E135">
        <v>-5.4581541515051277E-3</v>
      </c>
      <c r="F135">
        <v>-6.0299869621903519E-3</v>
      </c>
    </row>
    <row r="136" spans="1:6" x14ac:dyDescent="0.55000000000000004">
      <c r="A136" s="7">
        <v>469</v>
      </c>
      <c r="B136">
        <v>0.81115120157941312</v>
      </c>
      <c r="C136">
        <v>0.1298370561880802</v>
      </c>
      <c r="D136">
        <v>1.5193595817676847E-2</v>
      </c>
      <c r="E136">
        <v>-4.9619583195501154E-3</v>
      </c>
      <c r="F136">
        <v>-6.5189048239895691E-3</v>
      </c>
    </row>
    <row r="137" spans="1:6" x14ac:dyDescent="0.55000000000000004">
      <c r="A137" s="7">
        <v>468</v>
      </c>
      <c r="B137">
        <v>0.80073524406018115</v>
      </c>
      <c r="C137">
        <v>0.1295740238131782</v>
      </c>
      <c r="D137">
        <v>1.5356967815716384E-2</v>
      </c>
      <c r="E137">
        <v>-4.7965597088984449E-3</v>
      </c>
      <c r="F137">
        <v>-6.3559322033898301E-3</v>
      </c>
    </row>
    <row r="138" spans="1:6" x14ac:dyDescent="0.55000000000000004">
      <c r="A138" s="7">
        <v>467</v>
      </c>
      <c r="B138">
        <v>0.78691537885492535</v>
      </c>
      <c r="C138">
        <v>0.12517504614840003</v>
      </c>
      <c r="D138">
        <v>1.6500571801993134E-2</v>
      </c>
      <c r="E138">
        <v>-4.4657624875951048E-3</v>
      </c>
      <c r="F138">
        <v>-5.5410691003911347E-3</v>
      </c>
    </row>
    <row r="139" spans="1:6" x14ac:dyDescent="0.55000000000000004">
      <c r="A139" s="7">
        <v>466</v>
      </c>
      <c r="B139">
        <v>0.77547824902988627</v>
      </c>
      <c r="C139">
        <v>0.12564602199043953</v>
      </c>
      <c r="D139">
        <v>1.7317431792190814E-2</v>
      </c>
      <c r="E139">
        <v>-3.9695666556400925E-3</v>
      </c>
      <c r="F139">
        <v>-4.5632333767926985E-3</v>
      </c>
    </row>
    <row r="140" spans="1:6" x14ac:dyDescent="0.55000000000000004">
      <c r="A140" s="7">
        <v>465</v>
      </c>
      <c r="B140">
        <v>0.76159030567091013</v>
      </c>
      <c r="C140">
        <v>0.12216889376986273</v>
      </c>
      <c r="D140">
        <v>1.8134291782388495E-2</v>
      </c>
      <c r="E140">
        <v>-3.3079722130334101E-3</v>
      </c>
      <c r="F140">
        <v>-3.9113428943937413E-3</v>
      </c>
    </row>
    <row r="141" spans="1:6" x14ac:dyDescent="0.55000000000000004">
      <c r="A141" s="7">
        <v>464</v>
      </c>
      <c r="B141">
        <v>0.74920008169378449</v>
      </c>
      <c r="C141">
        <v>0.12286457236027815</v>
      </c>
      <c r="D141">
        <v>1.829766378042803E-2</v>
      </c>
      <c r="E141">
        <v>-3.6387694343367511E-3</v>
      </c>
      <c r="F141">
        <v>-3.9113428943937413E-3</v>
      </c>
    </row>
    <row r="142" spans="1:6" x14ac:dyDescent="0.55000000000000004">
      <c r="A142" s="7">
        <v>463</v>
      </c>
      <c r="B142">
        <v>0.73429096602900124</v>
      </c>
      <c r="C142">
        <v>0.12055870626229577</v>
      </c>
      <c r="D142">
        <v>1.8134291782388495E-2</v>
      </c>
      <c r="E142">
        <v>-4.6311610982467753E-3</v>
      </c>
      <c r="F142">
        <v>-4.2372881355932203E-3</v>
      </c>
    </row>
    <row r="143" spans="1:6" x14ac:dyDescent="0.55000000000000004">
      <c r="A143" s="7">
        <v>462</v>
      </c>
      <c r="B143">
        <v>0.72156035128327312</v>
      </c>
      <c r="C143">
        <v>0.11545463125291357</v>
      </c>
      <c r="D143">
        <v>1.7480803790230353E-2</v>
      </c>
      <c r="E143">
        <v>-5.7889513728084678E-3</v>
      </c>
      <c r="F143">
        <v>-4.8891786179921758E-3</v>
      </c>
    </row>
    <row r="144" spans="1:6" x14ac:dyDescent="0.55000000000000004">
      <c r="A144" s="7">
        <v>461</v>
      </c>
      <c r="B144">
        <v>0.70501735992919867</v>
      </c>
      <c r="C144">
        <v>0.1140676783883126</v>
      </c>
      <c r="D144">
        <v>1.7970919784348959E-2</v>
      </c>
      <c r="E144">
        <v>-5.9543499834601383E-3</v>
      </c>
      <c r="F144">
        <v>-4.7262059973924376E-3</v>
      </c>
    </row>
    <row r="145" spans="1:6" x14ac:dyDescent="0.55000000000000004">
      <c r="A145" s="7">
        <v>460</v>
      </c>
      <c r="B145">
        <v>0.6922186670297501</v>
      </c>
      <c r="C145">
        <v>0.11429719220073768</v>
      </c>
      <c r="D145">
        <v>1.829766378042803E-2</v>
      </c>
      <c r="E145">
        <v>-5.9543499834601383E-3</v>
      </c>
      <c r="F145">
        <v>-4.8891786179921775E-3</v>
      </c>
    </row>
    <row r="146" spans="1:6" x14ac:dyDescent="0.55000000000000004">
      <c r="A146" s="7">
        <v>459</v>
      </c>
      <c r="B146">
        <v>0.67540336306079374</v>
      </c>
      <c r="C146">
        <v>0.11152328647153575</v>
      </c>
      <c r="D146">
        <v>1.829766378042803E-2</v>
      </c>
      <c r="E146">
        <v>-6.2851472047634792E-3</v>
      </c>
      <c r="F146">
        <v>-4.8891786179921775E-3</v>
      </c>
    </row>
    <row r="147" spans="1:6" x14ac:dyDescent="0.55000000000000004">
      <c r="A147" s="7">
        <v>458</v>
      </c>
      <c r="B147">
        <v>0.66199196677786099</v>
      </c>
      <c r="C147">
        <v>0.11037339132031931</v>
      </c>
      <c r="D147">
        <v>1.9768011762783855E-2</v>
      </c>
      <c r="E147">
        <v>-5.4581541515051277E-3</v>
      </c>
      <c r="F147">
        <v>-4.2372881355932203E-3</v>
      </c>
    </row>
    <row r="148" spans="1:6" x14ac:dyDescent="0.55000000000000004">
      <c r="A148" s="7">
        <v>457</v>
      </c>
      <c r="B148">
        <v>0.64442780311797943</v>
      </c>
      <c r="C148">
        <v>0.10876026760193243</v>
      </c>
      <c r="D148">
        <v>2.0748243751021068E-2</v>
      </c>
      <c r="E148">
        <v>-4.7965597088984449E-3</v>
      </c>
      <c r="F148">
        <v>-4.0743155149934812E-3</v>
      </c>
    </row>
    <row r="149" spans="1:6" x14ac:dyDescent="0.55000000000000004">
      <c r="A149" s="7">
        <v>456</v>
      </c>
      <c r="B149">
        <v>0.62999523452923956</v>
      </c>
      <c r="C149">
        <v>0.10415147161678762</v>
      </c>
      <c r="D149">
        <v>2.2055219735337358E-2</v>
      </c>
      <c r="E149">
        <v>-4.3003638769434334E-3</v>
      </c>
      <c r="F149">
        <v>-3.7483702737940027E-3</v>
      </c>
    </row>
    <row r="150" spans="1:6" x14ac:dyDescent="0.55000000000000004">
      <c r="A150" s="7">
        <v>455</v>
      </c>
      <c r="B150">
        <v>0.61134182040983032</v>
      </c>
      <c r="C150">
        <v>0.10483332713678452</v>
      </c>
      <c r="D150">
        <v>2.2218591733376897E-2</v>
      </c>
      <c r="E150">
        <v>-4.1349652662917629E-3</v>
      </c>
      <c r="F150">
        <v>-4.0743155149934812E-3</v>
      </c>
    </row>
    <row r="151" spans="1:6" x14ac:dyDescent="0.55000000000000004">
      <c r="A151" s="7">
        <v>454</v>
      </c>
      <c r="B151">
        <v>0.59527537613179915</v>
      </c>
      <c r="C151">
        <v>0.10461470018395806</v>
      </c>
      <c r="D151">
        <v>2.352556771769318E-2</v>
      </c>
      <c r="E151">
        <v>-4.3003638769434334E-3</v>
      </c>
      <c r="F151">
        <v>-4.5632333767926985E-3</v>
      </c>
    </row>
    <row r="152" spans="1:6" x14ac:dyDescent="0.55000000000000004">
      <c r="A152" s="7">
        <v>453</v>
      </c>
      <c r="B152">
        <v>0.57546463339914222</v>
      </c>
      <c r="C152">
        <v>0.10414058475718901</v>
      </c>
      <c r="D152">
        <v>2.483254370200947E-2</v>
      </c>
      <c r="E152">
        <v>-4.6311610982467744E-3</v>
      </c>
      <c r="F152">
        <v>-4.8891786179921775E-3</v>
      </c>
    </row>
    <row r="153" spans="1:6" x14ac:dyDescent="0.55000000000000004">
      <c r="A153" s="7">
        <v>452</v>
      </c>
      <c r="B153">
        <v>0.55980665804343388</v>
      </c>
      <c r="C153">
        <v>0.10137295819744618</v>
      </c>
      <c r="D153">
        <v>2.662963568044437E-2</v>
      </c>
      <c r="E153">
        <v>-5.1273569302017858E-3</v>
      </c>
      <c r="F153">
        <v>-5.0521512385919157E-3</v>
      </c>
    </row>
    <row r="154" spans="1:6" x14ac:dyDescent="0.55000000000000004">
      <c r="A154" s="7">
        <v>451</v>
      </c>
      <c r="B154">
        <v>0.54040438423309956</v>
      </c>
      <c r="C154">
        <v>9.9516700970125327E-2</v>
      </c>
      <c r="D154">
        <v>2.7609867668681582E-2</v>
      </c>
      <c r="E154">
        <v>-5.2927555408534555E-3</v>
      </c>
      <c r="F154">
        <v>-4.8891786179921775E-3</v>
      </c>
    </row>
    <row r="155" spans="1:6" x14ac:dyDescent="0.55000000000000004">
      <c r="A155" s="7">
        <v>450</v>
      </c>
      <c r="B155">
        <v>0.5222275171897337</v>
      </c>
      <c r="C155">
        <v>9.7415842128460495E-2</v>
      </c>
      <c r="D155">
        <v>2.8263355660839727E-2</v>
      </c>
      <c r="E155">
        <v>-5.1273569302017858E-3</v>
      </c>
      <c r="F155">
        <v>-5.7040417209908729E-3</v>
      </c>
    </row>
    <row r="156" spans="1:6" x14ac:dyDescent="0.55000000000000004">
      <c r="A156" s="7">
        <v>449</v>
      </c>
      <c r="B156">
        <v>0.50575260398937982</v>
      </c>
      <c r="C156">
        <v>0.10135179459997783</v>
      </c>
      <c r="D156">
        <v>3.0223819637314162E-2</v>
      </c>
      <c r="E156">
        <v>-4.6311610982467744E-3</v>
      </c>
      <c r="F156">
        <v>-5.7040417209908729E-3</v>
      </c>
    </row>
    <row r="157" spans="1:6" x14ac:dyDescent="0.55000000000000004">
      <c r="A157" s="7">
        <v>448</v>
      </c>
      <c r="B157">
        <v>0.48982231601878956</v>
      </c>
      <c r="C157">
        <v>9.7872791526171843E-2</v>
      </c>
      <c r="D157">
        <v>3.1367423623590913E-2</v>
      </c>
      <c r="E157">
        <v>-5.1273569302017858E-3</v>
      </c>
      <c r="F157">
        <v>-5.867014341590612E-3</v>
      </c>
    </row>
    <row r="158" spans="1:6" x14ac:dyDescent="0.55000000000000004">
      <c r="A158" s="7">
        <v>447</v>
      </c>
      <c r="B158">
        <v>0.47355163727959693</v>
      </c>
      <c r="C158">
        <v>0.10041905829617787</v>
      </c>
      <c r="D158">
        <v>3.3654631596144416E-2</v>
      </c>
      <c r="E158">
        <v>-4.465762487595103E-3</v>
      </c>
      <c r="F158">
        <v>-5.2151238591916557E-3</v>
      </c>
    </row>
    <row r="159" spans="1:6" x14ac:dyDescent="0.55000000000000004">
      <c r="A159" s="7">
        <v>446</v>
      </c>
      <c r="B159">
        <v>0.45660017700319971</v>
      </c>
      <c r="C159">
        <v>0.10366981228905914</v>
      </c>
      <c r="D159">
        <v>3.6105211566737454E-2</v>
      </c>
      <c r="E159">
        <v>-3.473370823685081E-3</v>
      </c>
      <c r="F159">
        <v>-5.2151238591916548E-3</v>
      </c>
    </row>
    <row r="160" spans="1:6" x14ac:dyDescent="0.55000000000000004">
      <c r="A160" s="7">
        <v>445</v>
      </c>
      <c r="B160">
        <v>0.44094220164749126</v>
      </c>
      <c r="C160">
        <v>0.10227971983972865</v>
      </c>
      <c r="D160">
        <v>3.9045907531449098E-2</v>
      </c>
      <c r="E160">
        <v>-2.6463777704267286E-3</v>
      </c>
      <c r="F160">
        <v>-4.7262059973924376E-3</v>
      </c>
    </row>
    <row r="161" spans="1:6" x14ac:dyDescent="0.55000000000000004">
      <c r="A161" s="7">
        <v>444</v>
      </c>
      <c r="B161">
        <v>0.42467152290829868</v>
      </c>
      <c r="C161">
        <v>0.10111159730186377</v>
      </c>
      <c r="D161">
        <v>4.2476719490279355E-2</v>
      </c>
      <c r="E161">
        <v>-1.8193847171683757E-3</v>
      </c>
      <c r="F161">
        <v>-4.5632333767926976E-3</v>
      </c>
    </row>
    <row r="162" spans="1:6" x14ac:dyDescent="0.55000000000000004">
      <c r="A162" s="7">
        <v>443</v>
      </c>
      <c r="B162">
        <v>0.41112397031792497</v>
      </c>
      <c r="C162">
        <v>0.1015794335591737</v>
      </c>
      <c r="D162">
        <v>4.623427544518869E-2</v>
      </c>
      <c r="E162">
        <v>-1.4885874958650346E-3</v>
      </c>
      <c r="F162">
        <v>-4.2372881355932203E-3</v>
      </c>
    </row>
    <row r="163" spans="1:6" x14ac:dyDescent="0.55000000000000004">
      <c r="A163" s="7">
        <v>442</v>
      </c>
      <c r="B163">
        <v>0.39512560419361425</v>
      </c>
      <c r="C163">
        <v>0.10572960866728759</v>
      </c>
      <c r="D163">
        <v>4.9501715405979405E-2</v>
      </c>
      <c r="E163">
        <v>-1.1577902745616938E-3</v>
      </c>
      <c r="F163">
        <v>-4.2372881355932203E-3</v>
      </c>
    </row>
    <row r="164" spans="1:6" x14ac:dyDescent="0.55000000000000004">
      <c r="A164" s="7">
        <v>441</v>
      </c>
      <c r="B164">
        <v>0.38232691129416574</v>
      </c>
      <c r="C164">
        <v>0.11199259083425567</v>
      </c>
      <c r="D164">
        <v>5.3749387355007339E-2</v>
      </c>
      <c r="E164">
        <v>-4.9619583195501156E-4</v>
      </c>
      <c r="F164">
        <v>-4.2372881355932203E-3</v>
      </c>
    </row>
    <row r="165" spans="1:6" x14ac:dyDescent="0.55000000000000004">
      <c r="A165" s="7">
        <v>440</v>
      </c>
      <c r="B165">
        <v>0.3684389679351896</v>
      </c>
      <c r="C165">
        <v>0.11453131370330226</v>
      </c>
      <c r="D165">
        <v>5.7670315307956202E-2</v>
      </c>
      <c r="E165">
        <v>-6.6159444260668215E-4</v>
      </c>
      <c r="F165">
        <v>-5.0521512385919166E-3</v>
      </c>
    </row>
    <row r="166" spans="1:6" x14ac:dyDescent="0.55000000000000004">
      <c r="A166" s="7">
        <v>439</v>
      </c>
      <c r="B166">
        <v>0.35788685410851656</v>
      </c>
      <c r="C166">
        <v>0.12124977716257172</v>
      </c>
      <c r="D166">
        <v>6.2408103251102742E-2</v>
      </c>
      <c r="E166">
        <v>-4.9619583195501156E-4</v>
      </c>
      <c r="F166">
        <v>-5.2151238591916557E-3</v>
      </c>
    </row>
    <row r="167" spans="1:6" x14ac:dyDescent="0.55000000000000004">
      <c r="A167" s="7">
        <v>438</v>
      </c>
      <c r="B167">
        <v>0.34556470828511132</v>
      </c>
      <c r="C167">
        <v>0.12794748377219198</v>
      </c>
      <c r="D167">
        <v>7.0086587158960947E-2</v>
      </c>
      <c r="E167">
        <v>1.8193847171683757E-3</v>
      </c>
      <c r="F167">
        <v>-3.5853976531942632E-3</v>
      </c>
    </row>
    <row r="168" spans="1:6" x14ac:dyDescent="0.55000000000000004">
      <c r="A168" s="7">
        <v>437</v>
      </c>
      <c r="B168">
        <v>0.33542106338076111</v>
      </c>
      <c r="C168">
        <v>0.13187568896884025</v>
      </c>
      <c r="D168">
        <v>7.7601699068779603E-2</v>
      </c>
      <c r="E168">
        <v>3.1425736023817396E-3</v>
      </c>
      <c r="F168">
        <v>-2.2816166883963492E-3</v>
      </c>
    </row>
    <row r="169" spans="1:6" x14ac:dyDescent="0.55000000000000004">
      <c r="A169" s="7">
        <v>436</v>
      </c>
      <c r="B169">
        <v>0.32432432432432423</v>
      </c>
      <c r="C169">
        <v>0.14184237695799026</v>
      </c>
      <c r="D169">
        <v>8.4953438980558724E-2</v>
      </c>
      <c r="E169">
        <v>4.4657624875951048E-3</v>
      </c>
      <c r="F169">
        <v>-1.466753585397653E-3</v>
      </c>
    </row>
    <row r="170" spans="1:6" x14ac:dyDescent="0.55000000000000004">
      <c r="A170" s="7">
        <v>435</v>
      </c>
      <c r="B170">
        <v>0.31581455510926537</v>
      </c>
      <c r="C170">
        <v>0.15201240072413824</v>
      </c>
      <c r="D170">
        <v>9.410227087077272E-2</v>
      </c>
      <c r="E170">
        <v>6.6159444260668202E-3</v>
      </c>
      <c r="F170">
        <v>-8.1486310299869603E-4</v>
      </c>
    </row>
    <row r="171" spans="1:6" x14ac:dyDescent="0.55000000000000004">
      <c r="A171" s="7">
        <v>434</v>
      </c>
      <c r="B171">
        <v>0.30594322281979713</v>
      </c>
      <c r="C171">
        <v>0.16196192268423057</v>
      </c>
      <c r="D171">
        <v>0.10374121875510536</v>
      </c>
      <c r="E171">
        <v>8.1045319219318554E-3</v>
      </c>
      <c r="F171">
        <v>-1.629726205997394E-4</v>
      </c>
    </row>
    <row r="172" spans="1:6" x14ac:dyDescent="0.55000000000000004">
      <c r="A172" s="7">
        <v>433</v>
      </c>
      <c r="B172">
        <v>0.29859078221798624</v>
      </c>
      <c r="C172">
        <v>0.17306341802267811</v>
      </c>
      <c r="D172">
        <v>0.11354353863747753</v>
      </c>
      <c r="E172">
        <v>9.4277208071452193E-3</v>
      </c>
      <c r="F172">
        <v>6.5189048239895685E-4</v>
      </c>
    </row>
    <row r="173" spans="1:6" x14ac:dyDescent="0.55000000000000004">
      <c r="A173" s="7">
        <v>432</v>
      </c>
      <c r="B173">
        <v>0.29144257607733681</v>
      </c>
      <c r="C173">
        <v>0.19090180758095313</v>
      </c>
      <c r="D173">
        <v>0.12383597451396826</v>
      </c>
      <c r="E173">
        <v>1.0750909692358583E-2</v>
      </c>
      <c r="F173">
        <v>1.3037809647979139E-3</v>
      </c>
    </row>
    <row r="174" spans="1:6" x14ac:dyDescent="0.55000000000000004">
      <c r="A174" s="7">
        <v>431</v>
      </c>
      <c r="B174">
        <v>0.28558785485737626</v>
      </c>
      <c r="C174">
        <v>0.19992507578061422</v>
      </c>
      <c r="D174">
        <v>0.13527201437673581</v>
      </c>
      <c r="E174">
        <v>1.3397287462785311E-2</v>
      </c>
      <c r="F174">
        <v>1.9556714471968711E-3</v>
      </c>
    </row>
    <row r="175" spans="1:6" x14ac:dyDescent="0.55000000000000004">
      <c r="A175" s="7">
        <v>430</v>
      </c>
      <c r="B175">
        <v>0.27932466471509293</v>
      </c>
      <c r="C175">
        <v>0.21796239679965732</v>
      </c>
      <c r="D175">
        <v>0.14817840222185916</v>
      </c>
      <c r="E175">
        <v>1.4885874958650345E-2</v>
      </c>
      <c r="F175">
        <v>2.933507170795306E-3</v>
      </c>
    </row>
    <row r="176" spans="1:6" x14ac:dyDescent="0.55000000000000004">
      <c r="A176" s="7">
        <v>429</v>
      </c>
      <c r="B176">
        <v>0.27571652256790796</v>
      </c>
      <c r="C176">
        <v>0.22997799430743715</v>
      </c>
      <c r="D176">
        <v>0.16157490606110109</v>
      </c>
      <c r="E176">
        <v>1.637446245451538E-2</v>
      </c>
      <c r="F176">
        <v>3.4224250325945241E-3</v>
      </c>
    </row>
    <row r="177" spans="1:6" x14ac:dyDescent="0.55000000000000004">
      <c r="A177" s="7">
        <v>428</v>
      </c>
      <c r="B177">
        <v>0.27027027027027023</v>
      </c>
      <c r="C177">
        <v>0.24848001199906067</v>
      </c>
      <c r="D177">
        <v>0.17578826989054072</v>
      </c>
      <c r="E177">
        <v>1.8193847171683757E-2</v>
      </c>
      <c r="F177">
        <v>4.2372881355932203E-3</v>
      </c>
    </row>
    <row r="178" spans="1:6" x14ac:dyDescent="0.55000000000000004">
      <c r="A178" s="7">
        <v>427</v>
      </c>
      <c r="B178">
        <v>0.26638981550820334</v>
      </c>
      <c r="C178">
        <v>0.26191481620241808</v>
      </c>
      <c r="D178">
        <v>0.19081849371017809</v>
      </c>
      <c r="E178">
        <v>1.9186238835593779E-2</v>
      </c>
      <c r="F178">
        <v>4.0743155149934812E-3</v>
      </c>
    </row>
    <row r="179" spans="1:6" x14ac:dyDescent="0.55000000000000004">
      <c r="A179" s="7">
        <v>426</v>
      </c>
      <c r="B179">
        <v>0.26319014228334131</v>
      </c>
      <c r="C179">
        <v>0.28157888063635694</v>
      </c>
      <c r="D179">
        <v>0.20699232151609212</v>
      </c>
      <c r="E179">
        <v>1.951703605689712E-2</v>
      </c>
      <c r="F179">
        <v>3.2594524119947846E-3</v>
      </c>
    </row>
    <row r="180" spans="1:6" x14ac:dyDescent="0.55000000000000004">
      <c r="A180" s="7">
        <v>425</v>
      </c>
      <c r="B180">
        <v>0.26053509428824295</v>
      </c>
      <c r="C180">
        <v>0.29453663320212536</v>
      </c>
      <c r="D180">
        <v>0.22414638131024336</v>
      </c>
      <c r="E180">
        <v>2.0674826331458816E-2</v>
      </c>
      <c r="F180">
        <v>3.5853976531942632E-3</v>
      </c>
    </row>
    <row r="181" spans="1:6" x14ac:dyDescent="0.55000000000000004">
      <c r="A181" s="7">
        <v>424</v>
      </c>
      <c r="B181">
        <v>0.2589012185989516</v>
      </c>
      <c r="C181">
        <v>0.31397893109850827</v>
      </c>
      <c r="D181">
        <v>0.24244404509067138</v>
      </c>
      <c r="E181">
        <v>2.282500826993053E-2</v>
      </c>
      <c r="F181">
        <v>4.4002607561929594E-3</v>
      </c>
    </row>
    <row r="182" spans="1:6" x14ac:dyDescent="0.55000000000000004">
      <c r="A182" s="7">
        <v>423</v>
      </c>
      <c r="B182">
        <v>0.25665463952617606</v>
      </c>
      <c r="C182">
        <v>0.32923019479725046</v>
      </c>
      <c r="D182">
        <v>0.26074170887109949</v>
      </c>
      <c r="E182">
        <v>2.4313595765795566E-2</v>
      </c>
      <c r="F182">
        <v>4.2372881355932203E-3</v>
      </c>
    </row>
    <row r="183" spans="1:6" x14ac:dyDescent="0.55000000000000004">
      <c r="A183" s="7">
        <v>422</v>
      </c>
      <c r="B183">
        <v>0.25583770168153036</v>
      </c>
      <c r="C183">
        <v>0.34912838073375402</v>
      </c>
      <c r="D183">
        <v>0.28034634863584379</v>
      </c>
      <c r="E183">
        <v>2.6463777704267281E-2</v>
      </c>
      <c r="F183">
        <v>5.2151238591916548E-3</v>
      </c>
    </row>
    <row r="184" spans="1:6" x14ac:dyDescent="0.55000000000000004">
      <c r="A184" s="7">
        <v>421</v>
      </c>
      <c r="B184">
        <v>0.25386343522363675</v>
      </c>
      <c r="C184">
        <v>0.36509228567805979</v>
      </c>
      <c r="D184">
        <v>0.30076784839078574</v>
      </c>
      <c r="E184">
        <v>2.8613959642738999E-2</v>
      </c>
      <c r="F184">
        <v>5.3780964797913947E-3</v>
      </c>
    </row>
    <row r="185" spans="1:6" x14ac:dyDescent="0.55000000000000004">
      <c r="A185" s="7">
        <v>420</v>
      </c>
      <c r="B185">
        <v>0.25331880999387296</v>
      </c>
      <c r="C185">
        <v>0.38244440821846676</v>
      </c>
      <c r="D185">
        <v>0.32086260414964873</v>
      </c>
      <c r="E185">
        <v>3.1094938802514058E-2</v>
      </c>
      <c r="F185">
        <v>6.1929595827900918E-3</v>
      </c>
    </row>
    <row r="186" spans="1:6" x14ac:dyDescent="0.55000000000000004">
      <c r="A186" s="7">
        <v>419</v>
      </c>
      <c r="B186">
        <v>0.25195724691946353</v>
      </c>
      <c r="C186">
        <v>0.39517578655653973</v>
      </c>
      <c r="D186">
        <v>0.34030387191635347</v>
      </c>
      <c r="E186">
        <v>3.2418127687727422E-2</v>
      </c>
      <c r="F186">
        <v>5.867014341590612E-3</v>
      </c>
    </row>
    <row r="187" spans="1:6" x14ac:dyDescent="0.55000000000000004">
      <c r="A187" s="7">
        <v>418</v>
      </c>
      <c r="B187">
        <v>0.25141262168969974</v>
      </c>
      <c r="C187">
        <v>0.41043459415624134</v>
      </c>
      <c r="D187">
        <v>0.35958176768501871</v>
      </c>
      <c r="E187">
        <v>3.4733708236850805E-2</v>
      </c>
      <c r="F187">
        <v>6.8448500651890481E-3</v>
      </c>
    </row>
    <row r="188" spans="1:6" x14ac:dyDescent="0.55000000000000004">
      <c r="A188" s="7">
        <v>417</v>
      </c>
      <c r="B188">
        <v>0.25079991830621551</v>
      </c>
      <c r="C188">
        <v>0.42247469822012879</v>
      </c>
      <c r="D188">
        <v>0.37787943146544678</v>
      </c>
      <c r="E188">
        <v>3.7545484617929205E-2</v>
      </c>
      <c r="F188">
        <v>7.0078226857887872E-3</v>
      </c>
    </row>
    <row r="189" spans="1:6" x14ac:dyDescent="0.55000000000000004">
      <c r="A189" s="7">
        <v>416</v>
      </c>
      <c r="B189">
        <v>0.24923412077064466</v>
      </c>
      <c r="C189">
        <v>0.44145397092325078</v>
      </c>
      <c r="D189">
        <v>0.39601372324783524</v>
      </c>
      <c r="E189">
        <v>3.9695666556400923E-2</v>
      </c>
      <c r="F189">
        <v>7.6597131681877444E-3</v>
      </c>
    </row>
    <row r="190" spans="1:6" x14ac:dyDescent="0.55000000000000004">
      <c r="A190" s="7">
        <v>415</v>
      </c>
      <c r="B190">
        <v>0.24848526107971949</v>
      </c>
      <c r="C190">
        <v>0.45717767856944241</v>
      </c>
      <c r="D190">
        <v>0.41333115504002604</v>
      </c>
      <c r="E190">
        <v>4.1845848494872641E-2</v>
      </c>
      <c r="F190">
        <v>8.3116036505867016E-3</v>
      </c>
    </row>
    <row r="191" spans="1:6" x14ac:dyDescent="0.55000000000000004">
      <c r="A191" s="7">
        <v>414</v>
      </c>
      <c r="B191">
        <v>0.24862141738716043</v>
      </c>
      <c r="C191">
        <v>0.47037836127023541</v>
      </c>
      <c r="D191">
        <v>0.43162881882045412</v>
      </c>
      <c r="E191">
        <v>4.5484617929209395E-2</v>
      </c>
      <c r="F191">
        <v>1.0430247718383311E-2</v>
      </c>
    </row>
    <row r="192" spans="1:6" x14ac:dyDescent="0.55000000000000004">
      <c r="A192" s="7">
        <v>413</v>
      </c>
      <c r="B192">
        <v>0.24725985431275102</v>
      </c>
      <c r="C192">
        <v>0.48355474078883026</v>
      </c>
      <c r="D192">
        <v>0.44682241463813099</v>
      </c>
      <c r="E192">
        <v>4.7800198478332771E-2</v>
      </c>
      <c r="F192">
        <v>1.0593220338983047E-2</v>
      </c>
    </row>
    <row r="193" spans="1:6" x14ac:dyDescent="0.55000000000000004">
      <c r="A193" s="7">
        <v>412</v>
      </c>
      <c r="B193">
        <v>0.24630676016066441</v>
      </c>
      <c r="C193">
        <v>0.4979082548516594</v>
      </c>
      <c r="D193">
        <v>0.4626694984479659</v>
      </c>
      <c r="E193">
        <v>5.0611974859411185E-2</v>
      </c>
      <c r="F193">
        <v>1.1734028683181224E-2</v>
      </c>
    </row>
    <row r="194" spans="1:6" x14ac:dyDescent="0.55000000000000004">
      <c r="A194" s="7">
        <v>411</v>
      </c>
      <c r="B194">
        <v>0.24535366600857783</v>
      </c>
      <c r="C194">
        <v>0.51223452952147075</v>
      </c>
      <c r="D194">
        <v>0.47671949027936605</v>
      </c>
      <c r="E194">
        <v>5.2431359576579559E-2</v>
      </c>
      <c r="F194">
        <v>1.271186440677966E-2</v>
      </c>
    </row>
    <row r="195" spans="1:6" x14ac:dyDescent="0.55000000000000004">
      <c r="A195" s="7">
        <v>410</v>
      </c>
      <c r="B195">
        <v>0.24426441554905029</v>
      </c>
      <c r="C195">
        <v>0.52427296210603858</v>
      </c>
      <c r="D195">
        <v>0.48815553014213359</v>
      </c>
      <c r="E195">
        <v>5.3423751240489571E-2</v>
      </c>
      <c r="F195">
        <v>1.3689700130378096E-2</v>
      </c>
    </row>
    <row r="196" spans="1:6" x14ac:dyDescent="0.55000000000000004">
      <c r="A196" s="7">
        <v>409</v>
      </c>
      <c r="B196">
        <v>0.24412825924160936</v>
      </c>
      <c r="C196">
        <v>0.53515856332856993</v>
      </c>
      <c r="D196">
        <v>0.49779447802646609</v>
      </c>
      <c r="E196">
        <v>5.3919947072444602E-2</v>
      </c>
      <c r="F196">
        <v>1.3852672750977835E-2</v>
      </c>
    </row>
    <row r="197" spans="1:6" x14ac:dyDescent="0.55000000000000004">
      <c r="A197" s="7">
        <v>408</v>
      </c>
      <c r="B197">
        <v>0.24317516508952275</v>
      </c>
      <c r="C197">
        <v>0.54694505377174396</v>
      </c>
      <c r="D197">
        <v>0.50710668191471975</v>
      </c>
      <c r="E197">
        <v>5.5408534568309617E-2</v>
      </c>
      <c r="F197">
        <v>1.4830508474576272E-2</v>
      </c>
    </row>
    <row r="198" spans="1:6" x14ac:dyDescent="0.55000000000000004">
      <c r="A198" s="7">
        <v>407</v>
      </c>
      <c r="B198">
        <v>0.2435836340118456</v>
      </c>
      <c r="C198">
        <v>0.55735046377195685</v>
      </c>
      <c r="D198">
        <v>0.51674562979905236</v>
      </c>
      <c r="E198">
        <v>5.6400926232219643E-2</v>
      </c>
      <c r="F198">
        <v>1.5156453715775748E-2</v>
      </c>
    </row>
    <row r="199" spans="1:6" x14ac:dyDescent="0.55000000000000004">
      <c r="A199" s="7">
        <v>406</v>
      </c>
      <c r="B199">
        <v>0.24337939955068416</v>
      </c>
      <c r="C199">
        <v>0.57261555054111757</v>
      </c>
      <c r="D199">
        <v>0.52458748570495006</v>
      </c>
      <c r="E199">
        <v>5.6400926232219643E-2</v>
      </c>
      <c r="F199">
        <v>1.4993481095176011E-2</v>
      </c>
    </row>
    <row r="200" spans="1:6" x14ac:dyDescent="0.55000000000000004">
      <c r="A200" s="7">
        <v>405</v>
      </c>
      <c r="B200">
        <v>0.24290285247464088</v>
      </c>
      <c r="C200">
        <v>0.58164803412105759</v>
      </c>
      <c r="D200">
        <v>0.53226596961280825</v>
      </c>
      <c r="E200">
        <v>5.6400926232219643E-2</v>
      </c>
      <c r="F200">
        <v>1.4993481095176011E-2</v>
      </c>
    </row>
    <row r="201" spans="1:6" x14ac:dyDescent="0.55000000000000004">
      <c r="A201" s="7">
        <v>404</v>
      </c>
      <c r="B201">
        <v>0.24249438355231806</v>
      </c>
      <c r="C201">
        <v>0.59205805181141014</v>
      </c>
      <c r="D201">
        <v>0.54174154549910136</v>
      </c>
      <c r="E201">
        <v>5.8385709560039696E-2</v>
      </c>
      <c r="F201">
        <v>1.66232073011734E-2</v>
      </c>
    </row>
    <row r="202" spans="1:6" x14ac:dyDescent="0.55000000000000004">
      <c r="A202" s="7">
        <v>403</v>
      </c>
      <c r="B202">
        <v>0.24276669616719995</v>
      </c>
      <c r="C202">
        <v>0.60176337890497766</v>
      </c>
      <c r="D202">
        <v>0.54925665740891993</v>
      </c>
      <c r="E202">
        <v>5.9874297055904718E-2</v>
      </c>
      <c r="F202">
        <v>1.7764015645371577E-2</v>
      </c>
    </row>
    <row r="203" spans="1:6" x14ac:dyDescent="0.55000000000000004">
      <c r="A203" s="7">
        <v>402</v>
      </c>
      <c r="B203">
        <v>0.24331132139696374</v>
      </c>
      <c r="C203">
        <v>0.60777902662069139</v>
      </c>
      <c r="D203">
        <v>0.5562816533246201</v>
      </c>
      <c r="E203">
        <v>6.0866688719814752E-2</v>
      </c>
      <c r="F203">
        <v>1.890482398956975E-2</v>
      </c>
    </row>
    <row r="204" spans="1:6" x14ac:dyDescent="0.55000000000000004">
      <c r="A204" s="7">
        <v>401</v>
      </c>
      <c r="B204">
        <v>0.24419633739532984</v>
      </c>
      <c r="C204">
        <v>0.61518709287482698</v>
      </c>
      <c r="D204">
        <v>0.56150955726188523</v>
      </c>
      <c r="E204">
        <v>6.0701290109163072E-2</v>
      </c>
      <c r="F204">
        <v>1.9393741851368971E-2</v>
      </c>
    </row>
    <row r="205" spans="1:6" x14ac:dyDescent="0.55000000000000004">
      <c r="A205" s="7">
        <v>400</v>
      </c>
      <c r="B205">
        <v>0.24344747770440467</v>
      </c>
      <c r="C205">
        <v>0.62328851163028653</v>
      </c>
      <c r="D205">
        <v>0.56820780918150615</v>
      </c>
      <c r="E205">
        <v>6.1032087330466424E-2</v>
      </c>
      <c r="F205">
        <v>2.0534550195567141E-2</v>
      </c>
    </row>
    <row r="206" spans="1:6" x14ac:dyDescent="0.55000000000000004">
      <c r="A206" s="7">
        <v>399</v>
      </c>
      <c r="B206">
        <v>0.24419633739532984</v>
      </c>
      <c r="C206">
        <v>0.62721838830625443</v>
      </c>
      <c r="D206">
        <v>0.57359908511681079</v>
      </c>
      <c r="E206">
        <v>6.1693681773073099E-2</v>
      </c>
      <c r="F206">
        <v>2.1186440677966094E-2</v>
      </c>
    </row>
    <row r="207" spans="1:6" x14ac:dyDescent="0.55000000000000004">
      <c r="A207" s="7">
        <v>398</v>
      </c>
      <c r="B207">
        <v>0.24385594662672744</v>
      </c>
      <c r="C207">
        <v>0.63206550673628414</v>
      </c>
      <c r="D207">
        <v>0.5798072210423133</v>
      </c>
      <c r="E207">
        <v>6.301687065828647E-2</v>
      </c>
      <c r="F207">
        <v>2.314211212516297E-2</v>
      </c>
    </row>
    <row r="208" spans="1:6" x14ac:dyDescent="0.55000000000000004">
      <c r="A208" s="7">
        <v>397</v>
      </c>
      <c r="B208">
        <v>0.24337939955068416</v>
      </c>
      <c r="C208">
        <v>0.63161296165480263</v>
      </c>
      <c r="D208">
        <v>0.58601535696781559</v>
      </c>
      <c r="E208">
        <v>6.5001653986106522E-2</v>
      </c>
      <c r="F208">
        <v>2.5423728813559324E-2</v>
      </c>
    </row>
    <row r="209" spans="1:6" x14ac:dyDescent="0.55000000000000004">
      <c r="A209" s="7">
        <v>396</v>
      </c>
      <c r="B209">
        <v>0.24269861801347947</v>
      </c>
      <c r="C209">
        <v>0.63602282617917938</v>
      </c>
      <c r="D209">
        <v>0.59222349289331799</v>
      </c>
      <c r="E209">
        <v>6.7317234535229892E-2</v>
      </c>
      <c r="F209">
        <v>2.9009126466753583E-2</v>
      </c>
    </row>
    <row r="210" spans="1:6" x14ac:dyDescent="0.55000000000000004">
      <c r="A210" s="7">
        <v>395</v>
      </c>
      <c r="B210">
        <v>0.24045203894070394</v>
      </c>
      <c r="C210">
        <v>0.63577361687469591</v>
      </c>
      <c r="D210">
        <v>0.59679790883842487</v>
      </c>
      <c r="E210">
        <v>6.8309626199139939E-2</v>
      </c>
      <c r="F210">
        <v>3.1779661016949151E-2</v>
      </c>
    </row>
    <row r="211" spans="1:6" x14ac:dyDescent="0.55000000000000004">
      <c r="A211" s="7">
        <v>394</v>
      </c>
      <c r="B211">
        <v>0.23929471032745595</v>
      </c>
      <c r="C211">
        <v>0.63949534670961672</v>
      </c>
      <c r="D211">
        <v>0.60039209279529471</v>
      </c>
      <c r="E211">
        <v>7.0294409526959964E-2</v>
      </c>
      <c r="F211">
        <v>3.5853976531942632E-2</v>
      </c>
    </row>
    <row r="212" spans="1:6" x14ac:dyDescent="0.55000000000000004">
      <c r="A212" s="7">
        <v>393</v>
      </c>
      <c r="B212">
        <v>0.23793314725304646</v>
      </c>
      <c r="C212">
        <v>0.64040210835189904</v>
      </c>
      <c r="D212">
        <v>0.60120895278549247</v>
      </c>
      <c r="E212">
        <v>7.1617598412173342E-2</v>
      </c>
      <c r="F212">
        <v>3.8787483702737942E-2</v>
      </c>
    </row>
    <row r="213" spans="1:6" x14ac:dyDescent="0.55000000000000004">
      <c r="A213" s="7">
        <v>392</v>
      </c>
      <c r="B213">
        <v>0.23561849002655047</v>
      </c>
      <c r="C213">
        <v>0.63879338894974225</v>
      </c>
      <c r="D213">
        <v>0.59973860480313668</v>
      </c>
      <c r="E213">
        <v>7.0790605358914988E-2</v>
      </c>
      <c r="F213">
        <v>4.0743155149934811E-2</v>
      </c>
    </row>
    <row r="214" spans="1:6" x14ac:dyDescent="0.55000000000000004">
      <c r="A214" s="7">
        <v>391</v>
      </c>
      <c r="B214">
        <v>0.23378037987609776</v>
      </c>
      <c r="C214">
        <v>0.6367197695010951</v>
      </c>
      <c r="D214">
        <v>0.59696128083646449</v>
      </c>
      <c r="E214">
        <v>7.0790605358914988E-2</v>
      </c>
      <c r="F214">
        <v>4.2861799217731422E-2</v>
      </c>
    </row>
    <row r="215" spans="1:6" x14ac:dyDescent="0.55000000000000004">
      <c r="A215" s="7">
        <v>390</v>
      </c>
      <c r="B215">
        <v>0.22983184696031042</v>
      </c>
      <c r="C215">
        <v>0.63393852324484345</v>
      </c>
      <c r="D215">
        <v>0.59451070086587154</v>
      </c>
      <c r="E215">
        <v>7.1617598412173342E-2</v>
      </c>
      <c r="F215">
        <v>4.6284224250325939E-2</v>
      </c>
    </row>
    <row r="216" spans="1:6" x14ac:dyDescent="0.55000000000000004">
      <c r="A216" s="7">
        <v>389</v>
      </c>
      <c r="B216">
        <v>0.22738103342637345</v>
      </c>
      <c r="C216">
        <v>0.63370900943241837</v>
      </c>
      <c r="D216">
        <v>0.59140663290312023</v>
      </c>
      <c r="E216">
        <v>7.2940787297386692E-2</v>
      </c>
      <c r="F216">
        <v>5.0195567144719684E-2</v>
      </c>
    </row>
    <row r="217" spans="1:6" x14ac:dyDescent="0.55000000000000004">
      <c r="A217" s="7">
        <v>388</v>
      </c>
      <c r="B217">
        <v>0.22377289127918848</v>
      </c>
      <c r="C217">
        <v>0.62582515627219426</v>
      </c>
      <c r="D217">
        <v>0.58862930893644816</v>
      </c>
      <c r="E217">
        <v>7.509096923585841E-2</v>
      </c>
      <c r="F217">
        <v>5.5410691003911342E-2</v>
      </c>
    </row>
    <row r="218" spans="1:6" x14ac:dyDescent="0.55000000000000004">
      <c r="A218" s="7">
        <v>387</v>
      </c>
      <c r="B218">
        <v>0.22125399959153108</v>
      </c>
      <c r="C218">
        <v>0.62353290987072085</v>
      </c>
      <c r="D218">
        <v>0.58421826498938079</v>
      </c>
      <c r="E218">
        <v>7.6579556731723453E-2</v>
      </c>
      <c r="F218">
        <v>6.1440677966101684E-2</v>
      </c>
    </row>
    <row r="219" spans="1:6" x14ac:dyDescent="0.55000000000000004">
      <c r="A219" s="7">
        <v>386</v>
      </c>
      <c r="B219">
        <v>0.21771393559806659</v>
      </c>
      <c r="C219">
        <v>0.62074558781891975</v>
      </c>
      <c r="D219">
        <v>0.58029733703643183</v>
      </c>
      <c r="E219">
        <v>7.922593450215018E-2</v>
      </c>
      <c r="F219">
        <v>6.8774445893089953E-2</v>
      </c>
    </row>
    <row r="220" spans="1:6" x14ac:dyDescent="0.55000000000000004">
      <c r="A220" s="7">
        <v>385</v>
      </c>
      <c r="B220">
        <v>0.21492273129552725</v>
      </c>
      <c r="C220">
        <v>0.60939488317598867</v>
      </c>
      <c r="D220">
        <v>0.57457931710504817</v>
      </c>
      <c r="E220">
        <v>8.154151505127355E-2</v>
      </c>
      <c r="F220">
        <v>7.6597131681877428E-2</v>
      </c>
    </row>
    <row r="221" spans="1:6" x14ac:dyDescent="0.55000000000000004">
      <c r="A221" s="7">
        <v>384</v>
      </c>
      <c r="B221">
        <v>0.21022533868881471</v>
      </c>
      <c r="C221">
        <v>0.60315934377594804</v>
      </c>
      <c r="D221">
        <v>0.56886129717366429</v>
      </c>
      <c r="E221">
        <v>8.484948726430698E-2</v>
      </c>
      <c r="F221">
        <v>8.5723598435462844E-2</v>
      </c>
    </row>
    <row r="222" spans="1:6" x14ac:dyDescent="0.55000000000000004">
      <c r="A222" s="7">
        <v>383</v>
      </c>
      <c r="B222">
        <v>0.20695758731023214</v>
      </c>
      <c r="C222">
        <v>0.59554145920144608</v>
      </c>
      <c r="D222">
        <v>0.56150955726188523</v>
      </c>
      <c r="E222">
        <v>8.8322858087992062E-2</v>
      </c>
      <c r="F222">
        <v>9.6153846153846159E-2</v>
      </c>
    </row>
    <row r="223" spans="1:6" x14ac:dyDescent="0.55000000000000004">
      <c r="A223" s="7">
        <v>382</v>
      </c>
      <c r="B223">
        <v>0.20430253931513379</v>
      </c>
      <c r="C223">
        <v>0.58720151462719183</v>
      </c>
      <c r="D223">
        <v>0.55350432935794791</v>
      </c>
      <c r="E223">
        <v>9.2954019186238843E-2</v>
      </c>
      <c r="F223">
        <v>0.10723598435462842</v>
      </c>
    </row>
    <row r="224" spans="1:6" x14ac:dyDescent="0.55000000000000004">
      <c r="A224" s="7">
        <v>381</v>
      </c>
      <c r="B224">
        <v>0.1991966777860984</v>
      </c>
      <c r="C224">
        <v>0.58186959728470411</v>
      </c>
      <c r="D224">
        <v>0.54794968142460376</v>
      </c>
      <c r="E224">
        <v>9.9239166391002318E-2</v>
      </c>
      <c r="F224">
        <v>0.12059973924380706</v>
      </c>
    </row>
    <row r="225" spans="1:6" x14ac:dyDescent="0.55000000000000004">
      <c r="A225" s="7">
        <v>380</v>
      </c>
      <c r="B225">
        <v>0.19552045748519301</v>
      </c>
      <c r="C225">
        <v>0.57376711717165352</v>
      </c>
      <c r="D225">
        <v>0.54337526547949677</v>
      </c>
      <c r="E225">
        <v>0.10684750248097914</v>
      </c>
      <c r="F225">
        <v>0.13608213820078224</v>
      </c>
    </row>
    <row r="226" spans="1:6" x14ac:dyDescent="0.55000000000000004">
      <c r="A226" s="7">
        <v>379</v>
      </c>
      <c r="B226">
        <v>0.19170808087684657</v>
      </c>
      <c r="C226">
        <v>0.57032163266032454</v>
      </c>
      <c r="D226">
        <v>0.53961770952458732</v>
      </c>
      <c r="E226">
        <v>0.11627522328812438</v>
      </c>
      <c r="F226">
        <v>0.1541720990873533</v>
      </c>
    </row>
    <row r="227" spans="1:6" x14ac:dyDescent="0.55000000000000004">
      <c r="A227" s="7">
        <v>378</v>
      </c>
      <c r="B227">
        <v>0.18809993872966163</v>
      </c>
      <c r="C227">
        <v>0.56015829481145485</v>
      </c>
      <c r="D227">
        <v>0.53667701355987574</v>
      </c>
      <c r="E227">
        <v>0.12570294409526958</v>
      </c>
      <c r="F227">
        <v>0.17372881355932202</v>
      </c>
    </row>
    <row r="228" spans="1:6" x14ac:dyDescent="0.55000000000000004">
      <c r="A228" s="7">
        <v>377</v>
      </c>
      <c r="B228">
        <v>0.18544489073456324</v>
      </c>
      <c r="C228">
        <v>0.55851104240886229</v>
      </c>
      <c r="D228">
        <v>0.53373631759516404</v>
      </c>
      <c r="E228">
        <v>0.13513066490241482</v>
      </c>
      <c r="F228">
        <v>0.19426336375488917</v>
      </c>
    </row>
    <row r="229" spans="1:6" x14ac:dyDescent="0.55000000000000004">
      <c r="A229" s="7">
        <v>376</v>
      </c>
      <c r="B229">
        <v>0.1806113418204098</v>
      </c>
      <c r="C229">
        <v>0.55179845137123273</v>
      </c>
      <c r="D229">
        <v>0.53128573762457099</v>
      </c>
      <c r="E229">
        <v>0.14687396625868343</v>
      </c>
      <c r="F229">
        <v>0.21870925684485001</v>
      </c>
    </row>
    <row r="230" spans="1:6" x14ac:dyDescent="0.55000000000000004">
      <c r="A230" s="7">
        <v>375</v>
      </c>
      <c r="B230">
        <v>0.17734359044182721</v>
      </c>
      <c r="C230">
        <v>0.54624623559659902</v>
      </c>
      <c r="D230">
        <v>0.52769155366770126</v>
      </c>
      <c r="E230">
        <v>0.15994045650016542</v>
      </c>
      <c r="F230">
        <v>0.24494784876140807</v>
      </c>
    </row>
    <row r="231" spans="1:6" x14ac:dyDescent="0.55000000000000004">
      <c r="A231" s="7">
        <v>374</v>
      </c>
      <c r="B231">
        <v>0.17230580706651233</v>
      </c>
      <c r="C231">
        <v>0.54464987115945052</v>
      </c>
      <c r="D231">
        <v>0.5252409736971082</v>
      </c>
      <c r="E231">
        <v>0.17466093284816409</v>
      </c>
      <c r="F231">
        <v>0.27314211212516298</v>
      </c>
    </row>
    <row r="232" spans="1:6" x14ac:dyDescent="0.55000000000000004">
      <c r="A232" s="7">
        <v>373</v>
      </c>
      <c r="B232">
        <v>0.16713186738375652</v>
      </c>
      <c r="C232">
        <v>0.53882707910895544</v>
      </c>
      <c r="D232">
        <v>0.52393399771279192</v>
      </c>
      <c r="E232">
        <v>0.19020840224942109</v>
      </c>
      <c r="F232">
        <v>0.30345501955671444</v>
      </c>
    </row>
    <row r="233" spans="1:6" x14ac:dyDescent="0.55000000000000004">
      <c r="A233" s="7">
        <v>372</v>
      </c>
      <c r="B233">
        <v>0.16427258492749677</v>
      </c>
      <c r="C233">
        <v>0.53816324760169731</v>
      </c>
      <c r="D233">
        <v>0.52377062571475241</v>
      </c>
      <c r="E233">
        <v>0.20906384386371155</v>
      </c>
      <c r="F233">
        <v>0.33751629726205995</v>
      </c>
    </row>
    <row r="234" spans="1:6" x14ac:dyDescent="0.55000000000000004">
      <c r="A234" s="7">
        <v>371</v>
      </c>
      <c r="B234">
        <v>0.15909864524474099</v>
      </c>
      <c r="C234">
        <v>0.54649544490108248</v>
      </c>
      <c r="D234">
        <v>0.52589446168926635</v>
      </c>
      <c r="E234">
        <v>0.23155805491233875</v>
      </c>
      <c r="F234">
        <v>0.37451108213820078</v>
      </c>
    </row>
    <row r="235" spans="1:6" x14ac:dyDescent="0.55000000000000004">
      <c r="A235" s="7">
        <v>370</v>
      </c>
      <c r="B235">
        <v>0.15351623663966232</v>
      </c>
      <c r="C235">
        <v>0.5467293630297374</v>
      </c>
      <c r="D235">
        <v>0.53079562163045246</v>
      </c>
      <c r="E235">
        <v>0.25719483956334765</v>
      </c>
      <c r="F235">
        <v>0.4142764015645371</v>
      </c>
    </row>
    <row r="236" spans="1:6" x14ac:dyDescent="0.55000000000000004">
      <c r="A236" s="7">
        <v>369</v>
      </c>
      <c r="B236">
        <v>0.14977193818503645</v>
      </c>
      <c r="C236">
        <v>0.55761977531631801</v>
      </c>
      <c r="D236">
        <v>0.53586015356967809</v>
      </c>
      <c r="E236">
        <v>0.28465100893152501</v>
      </c>
      <c r="F236">
        <v>0.45567144719687092</v>
      </c>
    </row>
    <row r="237" spans="1:6" x14ac:dyDescent="0.55000000000000004">
      <c r="A237" s="7">
        <v>368</v>
      </c>
      <c r="B237">
        <v>0.14412145142623731</v>
      </c>
      <c r="C237">
        <v>0.57224802210928605</v>
      </c>
      <c r="D237">
        <v>0.54223166149321989</v>
      </c>
      <c r="E237">
        <v>0.31657294078729742</v>
      </c>
      <c r="F237">
        <v>0.49820730117340278</v>
      </c>
    </row>
    <row r="238" spans="1:6" x14ac:dyDescent="0.55000000000000004">
      <c r="A238" s="7">
        <v>367</v>
      </c>
      <c r="B238">
        <v>0.13949213697324531</v>
      </c>
      <c r="C238">
        <v>0.58515509008351996</v>
      </c>
      <c r="D238">
        <v>0.54909328541088043</v>
      </c>
      <c r="E238">
        <v>0.34965266291763153</v>
      </c>
      <c r="F238">
        <v>0.53976531942633632</v>
      </c>
    </row>
    <row r="239" spans="1:6" x14ac:dyDescent="0.55000000000000004">
      <c r="A239" s="7">
        <v>366</v>
      </c>
      <c r="B239">
        <v>0.13465858805909181</v>
      </c>
      <c r="C239">
        <v>0.59280836807372816</v>
      </c>
      <c r="D239">
        <v>0.5562816533246201</v>
      </c>
      <c r="E239">
        <v>0.38455176976513394</v>
      </c>
      <c r="F239">
        <v>0.58050847457627119</v>
      </c>
    </row>
    <row r="240" spans="1:6" x14ac:dyDescent="0.55000000000000004">
      <c r="A240" s="7">
        <v>365</v>
      </c>
      <c r="B240">
        <v>0.13050582068214309</v>
      </c>
      <c r="C240">
        <v>0.61132694167268042</v>
      </c>
      <c r="D240">
        <v>0.56363339323639916</v>
      </c>
      <c r="E240">
        <v>0.42358584187892817</v>
      </c>
      <c r="F240">
        <v>0.62239243807040412</v>
      </c>
    </row>
    <row r="241" spans="1:6" x14ac:dyDescent="0.55000000000000004">
      <c r="A241" s="7">
        <v>364</v>
      </c>
      <c r="B241">
        <v>0.12546803730682823</v>
      </c>
      <c r="C241">
        <v>0.62913034456306871</v>
      </c>
      <c r="D241">
        <v>0.57245548113053413</v>
      </c>
      <c r="E241">
        <v>0.46625868342705928</v>
      </c>
      <c r="F241">
        <v>0.66362451108213827</v>
      </c>
    </row>
    <row r="242" spans="1:6" x14ac:dyDescent="0.55000000000000004">
      <c r="A242" s="7">
        <v>363</v>
      </c>
      <c r="B242">
        <v>0.12083872285383619</v>
      </c>
      <c r="C242">
        <v>0.64602091001562478</v>
      </c>
      <c r="D242">
        <v>0.58127756902466909</v>
      </c>
      <c r="E242">
        <v>0.50909692358584191</v>
      </c>
      <c r="F242">
        <v>0.70127118644067787</v>
      </c>
    </row>
    <row r="243" spans="1:6" x14ac:dyDescent="0.55000000000000004">
      <c r="A243" s="7">
        <v>362</v>
      </c>
      <c r="B243">
        <v>0.11689018993804887</v>
      </c>
      <c r="C243">
        <v>0.66407812990063597</v>
      </c>
      <c r="D243">
        <v>0.59075314491096209</v>
      </c>
      <c r="E243">
        <v>0.55325835262983791</v>
      </c>
      <c r="F243">
        <v>0.73712516297262065</v>
      </c>
    </row>
    <row r="244" spans="1:6" x14ac:dyDescent="0.55000000000000004">
      <c r="A244" s="7">
        <v>361</v>
      </c>
      <c r="B244">
        <v>0.11355436040574579</v>
      </c>
      <c r="C244">
        <v>0.67540746757218895</v>
      </c>
      <c r="D244">
        <v>0.60006534879921569</v>
      </c>
      <c r="E244">
        <v>0.59808137611644063</v>
      </c>
      <c r="F244">
        <v>0.77167535853976532</v>
      </c>
    </row>
    <row r="245" spans="1:6" x14ac:dyDescent="0.55000000000000004">
      <c r="A245" s="7">
        <v>360</v>
      </c>
      <c r="B245">
        <v>0.1087888896453128</v>
      </c>
      <c r="C245">
        <v>0.68881735847161973</v>
      </c>
      <c r="D245">
        <v>0.60790720470511339</v>
      </c>
      <c r="E245">
        <v>0.64141581210717824</v>
      </c>
      <c r="F245">
        <v>0.8013363754889179</v>
      </c>
    </row>
    <row r="246" spans="1:6" x14ac:dyDescent="0.55000000000000004">
      <c r="A246" s="7">
        <v>359</v>
      </c>
      <c r="B246">
        <v>0.10375110626999794</v>
      </c>
      <c r="C246">
        <v>0.69599358482423879</v>
      </c>
      <c r="D246">
        <v>0.61525894461689234</v>
      </c>
      <c r="E246">
        <v>0.68094608005292756</v>
      </c>
      <c r="F246">
        <v>0.82627118644067798</v>
      </c>
    </row>
    <row r="247" spans="1:6" x14ac:dyDescent="0.55000000000000004">
      <c r="A247" s="7">
        <v>358</v>
      </c>
      <c r="B247">
        <v>9.9462182585608266E-2</v>
      </c>
      <c r="C247">
        <v>0.70571253161431535</v>
      </c>
      <c r="D247">
        <v>0.61983336056199945</v>
      </c>
      <c r="E247">
        <v>0.71667217995368837</v>
      </c>
      <c r="F247">
        <v>0.84566492829204698</v>
      </c>
    </row>
    <row r="248" spans="1:6" x14ac:dyDescent="0.55000000000000004">
      <c r="A248" s="7">
        <v>357</v>
      </c>
      <c r="B248">
        <v>9.5309415208659529E-2</v>
      </c>
      <c r="C248">
        <v>0.70874445528046059</v>
      </c>
      <c r="D248">
        <v>0.62391766051298791</v>
      </c>
      <c r="E248">
        <v>0.75024809791597746</v>
      </c>
      <c r="F248">
        <v>0.86359191655801826</v>
      </c>
    </row>
    <row r="249" spans="1:6" x14ac:dyDescent="0.55000000000000004">
      <c r="A249" s="7">
        <v>356</v>
      </c>
      <c r="B249">
        <v>9.1973585676356454E-2</v>
      </c>
      <c r="C249">
        <v>0.7101435597361605</v>
      </c>
      <c r="D249">
        <v>0.62604149648750196</v>
      </c>
      <c r="E249">
        <v>0.7796890506119748</v>
      </c>
      <c r="F249">
        <v>0.87972620599739249</v>
      </c>
    </row>
    <row r="250" spans="1:6" x14ac:dyDescent="0.55000000000000004">
      <c r="A250" s="7">
        <v>355</v>
      </c>
      <c r="B250">
        <v>8.7616583838246304E-2</v>
      </c>
      <c r="C250">
        <v>0.71291432588063286</v>
      </c>
      <c r="D250">
        <v>0.627021728475739</v>
      </c>
      <c r="E250">
        <v>0.80565663248428709</v>
      </c>
      <c r="F250">
        <v>0.89341590612777044</v>
      </c>
    </row>
    <row r="251" spans="1:6" x14ac:dyDescent="0.55000000000000004">
      <c r="A251" s="7">
        <v>354</v>
      </c>
      <c r="B251">
        <v>8.5233848458029823E-2</v>
      </c>
      <c r="C251">
        <v>0.71310090237639223</v>
      </c>
      <c r="D251">
        <v>0.62898219245221354</v>
      </c>
      <c r="E251">
        <v>0.83129341713529592</v>
      </c>
      <c r="F251">
        <v>0.90889830508474589</v>
      </c>
    </row>
    <row r="252" spans="1:6" x14ac:dyDescent="0.55000000000000004">
      <c r="A252" s="7">
        <v>353</v>
      </c>
      <c r="B252">
        <v>8.0468377697596835E-2</v>
      </c>
      <c r="C252">
        <v>0.71035150320329798</v>
      </c>
      <c r="D252">
        <v>0.62832870446005551</v>
      </c>
      <c r="E252">
        <v>0.85147204763479967</v>
      </c>
      <c r="F252">
        <v>0.92112125162972625</v>
      </c>
    </row>
    <row r="253" spans="1:6" x14ac:dyDescent="0.55000000000000004">
      <c r="A253" s="7">
        <v>352</v>
      </c>
      <c r="B253">
        <v>7.8357954932262233E-2</v>
      </c>
      <c r="C253">
        <v>0.70735016188880973</v>
      </c>
      <c r="D253">
        <v>0.62783858846593676</v>
      </c>
      <c r="E253">
        <v>0.86817730731061871</v>
      </c>
      <c r="F253">
        <v>0.93350717079530621</v>
      </c>
    </row>
    <row r="254" spans="1:6" x14ac:dyDescent="0.55000000000000004">
      <c r="A254" s="7">
        <v>351</v>
      </c>
      <c r="B254">
        <v>7.4000953094152083E-2</v>
      </c>
      <c r="C254">
        <v>0.69807687088902692</v>
      </c>
      <c r="D254">
        <v>0.6250612644992648</v>
      </c>
      <c r="E254">
        <v>0.88074760172014543</v>
      </c>
      <c r="F254">
        <v>0.94458930899608862</v>
      </c>
    </row>
    <row r="255" spans="1:6" x14ac:dyDescent="0.55000000000000004">
      <c r="A255" s="7">
        <v>350</v>
      </c>
      <c r="B255">
        <v>7.0392810946967116E-2</v>
      </c>
      <c r="C255">
        <v>0.68393403313024537</v>
      </c>
      <c r="D255">
        <v>0.62244731253063212</v>
      </c>
      <c r="E255">
        <v>0.89282170029771735</v>
      </c>
      <c r="F255">
        <v>0.9556714471968708</v>
      </c>
    </row>
    <row r="256" spans="1:6" x14ac:dyDescent="0.55000000000000004">
      <c r="A256" s="7">
        <v>349</v>
      </c>
      <c r="B256">
        <v>6.8214310027912034E-2</v>
      </c>
      <c r="C256">
        <v>0.68441108476783441</v>
      </c>
      <c r="D256">
        <v>0.61721940859336699</v>
      </c>
      <c r="E256">
        <v>0.90092623221964929</v>
      </c>
      <c r="F256">
        <v>0.9646349413298565</v>
      </c>
    </row>
    <row r="257" spans="1:6" x14ac:dyDescent="0.55000000000000004">
      <c r="A257" s="7">
        <v>348</v>
      </c>
      <c r="B257">
        <v>6.3789230036081418E-2</v>
      </c>
      <c r="C257">
        <v>0.68256237144147303</v>
      </c>
      <c r="D257">
        <v>0.61346185263845765</v>
      </c>
      <c r="E257">
        <v>0.90919616275223281</v>
      </c>
      <c r="F257">
        <v>0.97245762711864403</v>
      </c>
    </row>
    <row r="258" spans="1:6" x14ac:dyDescent="0.55000000000000004">
      <c r="A258" s="7">
        <v>347</v>
      </c>
      <c r="B258">
        <v>6.1951119885628701E-2</v>
      </c>
      <c r="C258">
        <v>0.6869644886909807</v>
      </c>
      <c r="D258">
        <v>0.61052115667374607</v>
      </c>
      <c r="E258">
        <v>0.91746609328481632</v>
      </c>
      <c r="F258">
        <v>0.98044328552803128</v>
      </c>
    </row>
    <row r="259" spans="1:6" x14ac:dyDescent="0.55000000000000004">
      <c r="A259" s="7">
        <v>346</v>
      </c>
      <c r="B259">
        <v>5.7389883586357132E-2</v>
      </c>
      <c r="C259">
        <v>0.68717891470148684</v>
      </c>
      <c r="D259">
        <v>0.6080705767031529</v>
      </c>
      <c r="E259">
        <v>0.92639761826000655</v>
      </c>
      <c r="F259">
        <v>0.98810299869621887</v>
      </c>
    </row>
    <row r="260" spans="1:6" x14ac:dyDescent="0.55000000000000004">
      <c r="A260" s="7">
        <v>345</v>
      </c>
      <c r="B260">
        <v>5.5075226359861118E-2</v>
      </c>
      <c r="C260">
        <v>0.68721516610087419</v>
      </c>
      <c r="D260">
        <v>0.60676360071883673</v>
      </c>
      <c r="E260">
        <v>0.9351637446245451</v>
      </c>
      <c r="F260">
        <v>0.99413298565840935</v>
      </c>
    </row>
    <row r="261" spans="1:6" x14ac:dyDescent="0.55000000000000004">
      <c r="A261" s="7">
        <v>344</v>
      </c>
      <c r="B261">
        <v>5.3373272516849334E-2</v>
      </c>
      <c r="C261">
        <v>0.68969859668824662</v>
      </c>
      <c r="D261">
        <v>0.60594674072863897</v>
      </c>
      <c r="E261">
        <v>0.94541845848494865</v>
      </c>
      <c r="F261">
        <v>0.99771838331160345</v>
      </c>
    </row>
    <row r="262" spans="1:6" x14ac:dyDescent="0.55000000000000004">
      <c r="A262" s="7">
        <v>343</v>
      </c>
      <c r="B262">
        <v>4.9424739601062015E-2</v>
      </c>
      <c r="C262">
        <v>0.68996330054246802</v>
      </c>
      <c r="D262">
        <v>0.60447639274628318</v>
      </c>
      <c r="E262">
        <v>0.95666556400926228</v>
      </c>
      <c r="F262">
        <v>1</v>
      </c>
    </row>
    <row r="263" spans="1:6" x14ac:dyDescent="0.55000000000000004">
      <c r="A263" s="7">
        <v>342</v>
      </c>
      <c r="B263">
        <v>4.772278575805023E-2</v>
      </c>
      <c r="C263">
        <v>0.69225701504935166</v>
      </c>
      <c r="D263">
        <v>0.60235255677176924</v>
      </c>
      <c r="E263">
        <v>0.96840886536553072</v>
      </c>
      <c r="F263">
        <v>0.99967405475880056</v>
      </c>
    </row>
    <row r="264" spans="1:6" x14ac:dyDescent="0.55000000000000004">
      <c r="A264" s="7">
        <v>341</v>
      </c>
      <c r="B264">
        <v>4.6293144529920352E-2</v>
      </c>
      <c r="C264">
        <v>0.69483052121237543</v>
      </c>
      <c r="D264">
        <v>0.59892174481293892</v>
      </c>
      <c r="E264">
        <v>0.97949057227919289</v>
      </c>
      <c r="F264">
        <v>0.99674054758800501</v>
      </c>
    </row>
    <row r="265" spans="1:6" x14ac:dyDescent="0.55000000000000004">
      <c r="A265" s="7">
        <v>340</v>
      </c>
      <c r="B265">
        <v>4.2957314997617263E-2</v>
      </c>
      <c r="C265">
        <v>0.69269993800273466</v>
      </c>
      <c r="D265">
        <v>0.59532756085606919</v>
      </c>
      <c r="E265">
        <v>0.9885874958650348</v>
      </c>
      <c r="F265">
        <v>0.99038461538461531</v>
      </c>
    </row>
    <row r="266" spans="1:6" x14ac:dyDescent="0.55000000000000004">
      <c r="A266" s="7">
        <v>339</v>
      </c>
      <c r="B266">
        <v>4.09830485397236E-2</v>
      </c>
      <c r="C266">
        <v>0.6874275138842415</v>
      </c>
      <c r="D266">
        <v>0.59026302891684346</v>
      </c>
      <c r="E266">
        <v>0.99421104862719145</v>
      </c>
      <c r="F266">
        <v>0.98028031290743145</v>
      </c>
    </row>
    <row r="267" spans="1:6" x14ac:dyDescent="0.55000000000000004">
      <c r="A267" s="7">
        <v>338</v>
      </c>
      <c r="B267">
        <v>3.8872625774389005E-2</v>
      </c>
      <c r="C267">
        <v>0.68234941353637668</v>
      </c>
      <c r="D267">
        <v>0.58519849697761783</v>
      </c>
      <c r="E267">
        <v>0.99751902084022481</v>
      </c>
      <c r="F267">
        <v>0.96822033898305093</v>
      </c>
    </row>
    <row r="268" spans="1:6" x14ac:dyDescent="0.55000000000000004">
      <c r="A268" s="7">
        <v>337</v>
      </c>
      <c r="B268">
        <v>3.7374906392538633E-2</v>
      </c>
      <c r="C268">
        <v>0.68072246674757142</v>
      </c>
      <c r="D268">
        <v>0.58046070903447133</v>
      </c>
      <c r="E268">
        <v>0.99702282500826989</v>
      </c>
      <c r="F268">
        <v>0.95420469361147331</v>
      </c>
    </row>
    <row r="269" spans="1:6" x14ac:dyDescent="0.55000000000000004">
      <c r="A269" s="7">
        <v>336</v>
      </c>
      <c r="B269">
        <v>3.608142147184968E-2</v>
      </c>
      <c r="C269">
        <v>0.66525363745359345</v>
      </c>
      <c r="D269">
        <v>0.57441594510700866</v>
      </c>
      <c r="E269">
        <v>0.99173006946741626</v>
      </c>
      <c r="F269">
        <v>0.93774445893089953</v>
      </c>
    </row>
    <row r="270" spans="1:6" x14ac:dyDescent="0.55000000000000004">
      <c r="A270" s="7">
        <v>335</v>
      </c>
      <c r="B270">
        <v>3.5332561780924497E-2</v>
      </c>
      <c r="C270">
        <v>0.65158992955953987</v>
      </c>
      <c r="D270">
        <v>0.56477699722267594</v>
      </c>
      <c r="E270">
        <v>0.98031756533245118</v>
      </c>
      <c r="F270">
        <v>0.91835071707953053</v>
      </c>
    </row>
    <row r="271" spans="1:6" x14ac:dyDescent="0.55000000000000004">
      <c r="A271" s="7">
        <v>334</v>
      </c>
      <c r="B271">
        <v>3.3085982708148956E-2</v>
      </c>
      <c r="C271">
        <v>0.63932198316254696</v>
      </c>
      <c r="D271">
        <v>0.55530142133638283</v>
      </c>
      <c r="E271">
        <v>0.96741647370162076</v>
      </c>
      <c r="F271">
        <v>0.89846805736636237</v>
      </c>
    </row>
    <row r="272" spans="1:6" x14ac:dyDescent="0.55000000000000004">
      <c r="A272" s="7">
        <v>333</v>
      </c>
      <c r="B272">
        <v>3.3085982708148949E-2</v>
      </c>
      <c r="C272">
        <v>0.62889667429636598</v>
      </c>
      <c r="D272">
        <v>0.54451886946577355</v>
      </c>
      <c r="E272">
        <v>0.95071121402580205</v>
      </c>
      <c r="F272">
        <v>0.87662972620599733</v>
      </c>
    </row>
    <row r="273" spans="1:6" x14ac:dyDescent="0.55000000000000004">
      <c r="A273" s="7">
        <v>332</v>
      </c>
      <c r="B273">
        <v>3.3085982708148956E-2</v>
      </c>
      <c r="C273">
        <v>0.61179796200276282</v>
      </c>
      <c r="D273">
        <v>0.53324620160104541</v>
      </c>
      <c r="E273">
        <v>0.93235196824346667</v>
      </c>
      <c r="F273">
        <v>0.85495436766623223</v>
      </c>
    </row>
    <row r="274" spans="1:6" x14ac:dyDescent="0.55000000000000004">
      <c r="A274" s="7">
        <v>331</v>
      </c>
      <c r="B274">
        <v>3.2541357478385186E-2</v>
      </c>
      <c r="C274">
        <v>0.59788043711408612</v>
      </c>
      <c r="D274">
        <v>0.5219735337363175</v>
      </c>
      <c r="E274">
        <v>0.91151174330135609</v>
      </c>
      <c r="F274">
        <v>0.83279009126466752</v>
      </c>
    </row>
    <row r="275" spans="1:6" x14ac:dyDescent="0.55000000000000004">
      <c r="A275" s="7">
        <v>330</v>
      </c>
      <c r="B275">
        <v>3.1452107018857645E-2</v>
      </c>
      <c r="C275">
        <v>0.5805239102574492</v>
      </c>
      <c r="D275">
        <v>0.51053749387354996</v>
      </c>
      <c r="E275">
        <v>0.88951372808468399</v>
      </c>
      <c r="F275">
        <v>0.80997392438070392</v>
      </c>
    </row>
    <row r="276" spans="1:6" x14ac:dyDescent="0.55000000000000004">
      <c r="A276" s="7">
        <v>329</v>
      </c>
      <c r="B276">
        <v>3.2064810402341888E-2</v>
      </c>
      <c r="C276">
        <v>0.57519513249969101</v>
      </c>
      <c r="D276">
        <v>0.50155203398137549</v>
      </c>
      <c r="E276">
        <v>0.86900430036387688</v>
      </c>
      <c r="F276">
        <v>0.78911342894393743</v>
      </c>
    </row>
    <row r="277" spans="1:6" x14ac:dyDescent="0.55000000000000004">
      <c r="A277" s="7">
        <v>328</v>
      </c>
      <c r="B277">
        <v>3.1792497787460003E-2</v>
      </c>
      <c r="C277">
        <v>0.56547284275097531</v>
      </c>
      <c r="D277">
        <v>0.49305669008331965</v>
      </c>
      <c r="E277">
        <v>0.84816407542176653</v>
      </c>
      <c r="F277">
        <v>0.76760104302477183</v>
      </c>
    </row>
    <row r="278" spans="1:6" x14ac:dyDescent="0.55000000000000004">
      <c r="A278" s="7">
        <v>327</v>
      </c>
      <c r="B278">
        <v>3.3085982708148949E-2</v>
      </c>
      <c r="C278">
        <v>0.55578280683323611</v>
      </c>
      <c r="D278">
        <v>0.48390785819310567</v>
      </c>
      <c r="E278">
        <v>0.82798544492226278</v>
      </c>
      <c r="F278">
        <v>0.74674054758800501</v>
      </c>
    </row>
    <row r="279" spans="1:6" x14ac:dyDescent="0.55000000000000004">
      <c r="A279" s="7">
        <v>326</v>
      </c>
      <c r="B279">
        <v>3.3290217169310361E-2</v>
      </c>
      <c r="C279">
        <v>0.54256242864038506</v>
      </c>
      <c r="D279">
        <v>0.47508577029897064</v>
      </c>
      <c r="E279">
        <v>0.80863380747601721</v>
      </c>
      <c r="F279">
        <v>0.7257170795306388</v>
      </c>
    </row>
    <row r="280" spans="1:6" x14ac:dyDescent="0.55000000000000004">
      <c r="A280" s="7">
        <v>325</v>
      </c>
      <c r="B280">
        <v>3.5128327319763085E-2</v>
      </c>
      <c r="C280">
        <v>0.53286003775763746</v>
      </c>
      <c r="D280">
        <v>0.46593693840875666</v>
      </c>
      <c r="E280">
        <v>0.78961296725107499</v>
      </c>
      <c r="F280">
        <v>0.70371577574967414</v>
      </c>
    </row>
    <row r="281" spans="1:6" x14ac:dyDescent="0.55000000000000004">
      <c r="A281" s="7">
        <v>324</v>
      </c>
      <c r="B281">
        <v>3.5877187010688261E-2</v>
      </c>
      <c r="C281">
        <v>0.51714428076022434</v>
      </c>
      <c r="D281">
        <v>0.45646136252246355</v>
      </c>
      <c r="E281">
        <v>0.77092292424743625</v>
      </c>
      <c r="F281">
        <v>0.68057366362451099</v>
      </c>
    </row>
    <row r="282" spans="1:6" x14ac:dyDescent="0.55000000000000004">
      <c r="A282" s="7">
        <v>323</v>
      </c>
      <c r="B282">
        <v>3.7034515623936282E-2</v>
      </c>
      <c r="C282">
        <v>0.5113579434830261</v>
      </c>
      <c r="D282">
        <v>0.44763927462832859</v>
      </c>
      <c r="E282">
        <v>0.75355607012901094</v>
      </c>
      <c r="F282">
        <v>0.65922425032594523</v>
      </c>
    </row>
    <row r="283" spans="1:6" x14ac:dyDescent="0.55000000000000004">
      <c r="A283" s="7">
        <v>322</v>
      </c>
      <c r="B283">
        <v>3.8464156852066181E-2</v>
      </c>
      <c r="C283">
        <v>0.49954274554142425</v>
      </c>
      <c r="D283">
        <v>0.43914393073027275</v>
      </c>
      <c r="E283">
        <v>0.73602381739993372</v>
      </c>
      <c r="F283">
        <v>0.63820078226857901</v>
      </c>
    </row>
    <row r="284" spans="1:6" x14ac:dyDescent="0.55000000000000004">
      <c r="A284" s="7">
        <v>321</v>
      </c>
      <c r="B284">
        <v>3.8600313159507113E-2</v>
      </c>
      <c r="C284">
        <v>0.49119546044012025</v>
      </c>
      <c r="D284">
        <v>0.43146544682241456</v>
      </c>
      <c r="E284">
        <v>0.72014555077737341</v>
      </c>
      <c r="F284">
        <v>0.61929595827900918</v>
      </c>
    </row>
    <row r="285" spans="1:6" x14ac:dyDescent="0.55000000000000004">
      <c r="A285" s="7">
        <v>320</v>
      </c>
      <c r="B285">
        <v>4.0710735924841708E-2</v>
      </c>
      <c r="C285">
        <v>0.47478214999906254</v>
      </c>
      <c r="D285">
        <v>0.42329684692043773</v>
      </c>
      <c r="E285">
        <v>0.70410188554416142</v>
      </c>
      <c r="F285">
        <v>0.6013689700130378</v>
      </c>
    </row>
    <row r="286" spans="1:6" x14ac:dyDescent="0.55000000000000004">
      <c r="A286" s="7">
        <v>319</v>
      </c>
      <c r="B286">
        <v>4.1119204847164539E-2</v>
      </c>
      <c r="C286">
        <v>0.46716846636688086</v>
      </c>
      <c r="D286">
        <v>0.41447475902630287</v>
      </c>
      <c r="E286">
        <v>0.68789282170029764</v>
      </c>
      <c r="F286">
        <v>0.58393089960886568</v>
      </c>
    </row>
    <row r="287" spans="1:6" x14ac:dyDescent="0.55000000000000004">
      <c r="A287" s="7">
        <v>318</v>
      </c>
      <c r="B287">
        <v>4.1595751923207844E-2</v>
      </c>
      <c r="C287">
        <v>0.45536688812178799</v>
      </c>
      <c r="D287">
        <v>0.40597941512824692</v>
      </c>
      <c r="E287">
        <v>0.67184915646708565</v>
      </c>
      <c r="F287">
        <v>0.56714471968709246</v>
      </c>
    </row>
    <row r="288" spans="1:6" x14ac:dyDescent="0.55000000000000004">
      <c r="A288" s="7">
        <v>317</v>
      </c>
      <c r="B288">
        <v>4.2548846075294432E-2</v>
      </c>
      <c r="C288">
        <v>0.44331316436139162</v>
      </c>
      <c r="D288">
        <v>0.39715732723411201</v>
      </c>
      <c r="E288">
        <v>0.65481309956996359</v>
      </c>
      <c r="F288">
        <v>0.5500325945241199</v>
      </c>
    </row>
    <row r="289" spans="1:6" x14ac:dyDescent="0.55000000000000004">
      <c r="A289" s="7">
        <v>316</v>
      </c>
      <c r="B289">
        <v>4.2276533460412553E-2</v>
      </c>
      <c r="C289">
        <v>0.42967375964953591</v>
      </c>
      <c r="D289">
        <v>0.38539454337526541</v>
      </c>
      <c r="E289">
        <v>0.63397287462785312</v>
      </c>
      <c r="F289">
        <v>0.5298239895697523</v>
      </c>
    </row>
    <row r="290" spans="1:6" x14ac:dyDescent="0.55000000000000004">
      <c r="A290" s="7">
        <v>315</v>
      </c>
      <c r="B290">
        <v>4.3297705766219614E-2</v>
      </c>
      <c r="C290">
        <v>0.41856765662094886</v>
      </c>
      <c r="D290">
        <v>0.37575559549093274</v>
      </c>
      <c r="E290">
        <v>0.61379424412834926</v>
      </c>
      <c r="F290">
        <v>0.51075619295958274</v>
      </c>
    </row>
    <row r="291" spans="1:6" x14ac:dyDescent="0.55000000000000004">
      <c r="A291" s="7">
        <v>314</v>
      </c>
      <c r="B291">
        <v>4.3229627612499148E-2</v>
      </c>
      <c r="C291">
        <v>0.40143876872350776</v>
      </c>
      <c r="D291">
        <v>0.3666067636007187</v>
      </c>
      <c r="E291">
        <v>0.5929540191862388</v>
      </c>
      <c r="F291">
        <v>0.49119947848761403</v>
      </c>
    </row>
    <row r="292" spans="1:6" x14ac:dyDescent="0.55000000000000004">
      <c r="A292" s="7">
        <v>313</v>
      </c>
      <c r="B292">
        <v>4.5476206685274696E-2</v>
      </c>
      <c r="C292">
        <v>0.38802553486543795</v>
      </c>
      <c r="D292">
        <v>0.3579480477046233</v>
      </c>
      <c r="E292">
        <v>0.57211379424412834</v>
      </c>
      <c r="F292">
        <v>0.47262059973924375</v>
      </c>
    </row>
    <row r="293" spans="1:6" x14ac:dyDescent="0.55000000000000004">
      <c r="A293" s="7">
        <v>312</v>
      </c>
      <c r="B293">
        <v>4.3365783919940094E-2</v>
      </c>
      <c r="C293">
        <v>0.3725311376577618</v>
      </c>
      <c r="D293">
        <v>0.34912595981048838</v>
      </c>
      <c r="E293">
        <v>0.55094277208071452</v>
      </c>
      <c r="F293">
        <v>0.45355280312907426</v>
      </c>
    </row>
    <row r="294" spans="1:6" x14ac:dyDescent="0.55000000000000004">
      <c r="A294" s="7">
        <v>311</v>
      </c>
      <c r="B294">
        <v>4.5203894070392811E-2</v>
      </c>
      <c r="C294">
        <v>0.36697598567230805</v>
      </c>
      <c r="D294">
        <v>0.34112073190655118</v>
      </c>
      <c r="E294">
        <v>0.53159113463446905</v>
      </c>
      <c r="F294">
        <v>0.4361147327249022</v>
      </c>
    </row>
    <row r="295" spans="1:6" x14ac:dyDescent="0.55000000000000004">
      <c r="A295" s="7">
        <v>310</v>
      </c>
      <c r="B295">
        <v>4.7450473143168352E-2</v>
      </c>
      <c r="C295">
        <v>0.35564371178993509</v>
      </c>
      <c r="D295">
        <v>0.33491259598104878</v>
      </c>
      <c r="E295">
        <v>0.51405888190539206</v>
      </c>
      <c r="F295">
        <v>0.42046936114732725</v>
      </c>
    </row>
    <row r="296" spans="1:6" x14ac:dyDescent="0.55000000000000004">
      <c r="A296" s="7">
        <v>309</v>
      </c>
      <c r="B296">
        <v>4.8063176526652596E-2</v>
      </c>
      <c r="C296">
        <v>0.3477766179109496</v>
      </c>
      <c r="D296">
        <v>0.32837771605946736</v>
      </c>
      <c r="E296">
        <v>0.4976844194508766</v>
      </c>
      <c r="F296">
        <v>0.40531290743155157</v>
      </c>
    </row>
    <row r="297" spans="1:6" x14ac:dyDescent="0.55000000000000004">
      <c r="A297" s="7">
        <v>308</v>
      </c>
      <c r="B297">
        <v>5.0241677445707664E-2</v>
      </c>
      <c r="C297">
        <v>0.33968147832494894</v>
      </c>
      <c r="D297">
        <v>0.32298644012416267</v>
      </c>
      <c r="E297">
        <v>0.48230234866027127</v>
      </c>
      <c r="F297">
        <v>0.39064537157757495</v>
      </c>
    </row>
    <row r="298" spans="1:6" x14ac:dyDescent="0.55000000000000004">
      <c r="A298" s="7">
        <v>307</v>
      </c>
      <c r="B298">
        <v>5.2488256518483219E-2</v>
      </c>
      <c r="C298">
        <v>0.33181124486123387</v>
      </c>
      <c r="D298">
        <v>0.3203724881555301</v>
      </c>
      <c r="E298">
        <v>0.46989745286139595</v>
      </c>
      <c r="F298">
        <v>0.37956323337679265</v>
      </c>
    </row>
    <row r="299" spans="1:6" x14ac:dyDescent="0.55000000000000004">
      <c r="A299" s="7">
        <v>306</v>
      </c>
      <c r="B299">
        <v>5.6572945741711483E-2</v>
      </c>
      <c r="C299">
        <v>0.32740598802699661</v>
      </c>
      <c r="D299">
        <v>0.31922888416925332</v>
      </c>
      <c r="E299">
        <v>0.45881574594773394</v>
      </c>
      <c r="F299">
        <v>0.37043676662320724</v>
      </c>
    </row>
    <row r="300" spans="1:6" x14ac:dyDescent="0.55000000000000004">
      <c r="A300" s="7">
        <v>305</v>
      </c>
      <c r="B300">
        <v>6.0861869426101167E-2</v>
      </c>
      <c r="C300">
        <v>0.32601609895157574</v>
      </c>
      <c r="D300">
        <v>0.31939225616729283</v>
      </c>
      <c r="E300">
        <v>0.44988422097254382</v>
      </c>
      <c r="F300">
        <v>0.3635919165580182</v>
      </c>
    </row>
    <row r="301" spans="1:6" x14ac:dyDescent="0.55000000000000004">
      <c r="A301" s="7">
        <v>304</v>
      </c>
      <c r="B301">
        <v>6.7397372183266385E-2</v>
      </c>
      <c r="C301">
        <v>0.32486914001117922</v>
      </c>
      <c r="D301">
        <v>0.3220062081359254</v>
      </c>
      <c r="E301">
        <v>0.44442606682103869</v>
      </c>
      <c r="F301">
        <v>0.35951760104302471</v>
      </c>
    </row>
    <row r="302" spans="1:6" x14ac:dyDescent="0.55000000000000004">
      <c r="A302" s="7">
        <v>303</v>
      </c>
      <c r="B302">
        <v>7.3592484171829245E-2</v>
      </c>
      <c r="C302">
        <v>0.32741646813877595</v>
      </c>
      <c r="D302">
        <v>0.32756085606926971</v>
      </c>
      <c r="E302">
        <v>0.44128349321865701</v>
      </c>
      <c r="F302">
        <v>0.35837679269882661</v>
      </c>
    </row>
    <row r="303" spans="1:6" x14ac:dyDescent="0.55000000000000004">
      <c r="A303" s="7">
        <v>302</v>
      </c>
      <c r="B303">
        <v>8.2783034924092849E-2</v>
      </c>
      <c r="C303">
        <v>0.33319819772583487</v>
      </c>
      <c r="D303">
        <v>0.33197190001633708</v>
      </c>
      <c r="E303">
        <v>0.43797552100562348</v>
      </c>
      <c r="F303">
        <v>0.35691003911342889</v>
      </c>
    </row>
    <row r="304" spans="1:6" x14ac:dyDescent="0.55000000000000004">
      <c r="A304" s="7">
        <v>301</v>
      </c>
      <c r="B304">
        <v>9.0339709987065128E-2</v>
      </c>
      <c r="C304">
        <v>0.33711885902152366</v>
      </c>
      <c r="D304">
        <v>0.33703643195556271</v>
      </c>
      <c r="E304">
        <v>0.43549454184584846</v>
      </c>
      <c r="F304">
        <v>0.35642112125162972</v>
      </c>
    </row>
    <row r="305" spans="1:6" x14ac:dyDescent="0.55000000000000004">
      <c r="A305" s="7">
        <v>300</v>
      </c>
      <c r="B305">
        <v>9.9598338893049199E-2</v>
      </c>
      <c r="C305">
        <v>0.33966765525453041</v>
      </c>
      <c r="D305">
        <v>0.34291782388498604</v>
      </c>
      <c r="E305">
        <v>0.43450215018193844</v>
      </c>
      <c r="F305">
        <v>0.35756192959582783</v>
      </c>
    </row>
    <row r="306" spans="1:6" x14ac:dyDescent="0.55000000000000004">
      <c r="A306" s="7">
        <v>299</v>
      </c>
      <c r="B306">
        <v>0.10899312410647423</v>
      </c>
      <c r="C306">
        <v>0.34917258278191993</v>
      </c>
      <c r="D306">
        <v>0.35075967979088379</v>
      </c>
      <c r="E306">
        <v>0.43483294740324185</v>
      </c>
      <c r="F306">
        <v>0.36065840938722288</v>
      </c>
    </row>
    <row r="307" spans="1:6" x14ac:dyDescent="0.55000000000000004">
      <c r="A307" s="7">
        <v>298</v>
      </c>
      <c r="B307">
        <v>0.11743481516781264</v>
      </c>
      <c r="C307">
        <v>0.35077522638852737</v>
      </c>
      <c r="D307">
        <v>0.35892827969286056</v>
      </c>
      <c r="E307">
        <v>0.43549454184584846</v>
      </c>
      <c r="F307">
        <v>0.36359191655801831</v>
      </c>
    </row>
    <row r="308" spans="1:6" x14ac:dyDescent="0.55000000000000004">
      <c r="A308" s="7">
        <v>297</v>
      </c>
      <c r="B308">
        <v>0.1269657566886786</v>
      </c>
      <c r="C308">
        <v>0.35842348994077683</v>
      </c>
      <c r="D308">
        <v>0.36987420356150952</v>
      </c>
      <c r="E308">
        <v>0.43962950711214027</v>
      </c>
      <c r="F308">
        <v>0.36929595827900913</v>
      </c>
    </row>
    <row r="309" spans="1:6" x14ac:dyDescent="0.55000000000000004">
      <c r="A309" s="7">
        <v>296</v>
      </c>
      <c r="B309">
        <v>0.14010484035672952</v>
      </c>
      <c r="C309">
        <v>0.37047427749035328</v>
      </c>
      <c r="D309">
        <v>0.38588465936938404</v>
      </c>
      <c r="E309">
        <v>0.44856103208733039</v>
      </c>
      <c r="F309">
        <v>0.38102998696219037</v>
      </c>
    </row>
    <row r="310" spans="1:6" x14ac:dyDescent="0.55000000000000004">
      <c r="A310" s="7">
        <v>295</v>
      </c>
      <c r="B310">
        <v>0.1544693307917489</v>
      </c>
      <c r="C310">
        <v>0.38599004166940748</v>
      </c>
      <c r="D310">
        <v>0.40499918314000977</v>
      </c>
      <c r="E310">
        <v>0.45881574594773394</v>
      </c>
      <c r="F310">
        <v>0.39471968709256844</v>
      </c>
    </row>
    <row r="311" spans="1:6" x14ac:dyDescent="0.55000000000000004">
      <c r="A311" s="7">
        <v>294</v>
      </c>
      <c r="B311">
        <v>0.17700319967322486</v>
      </c>
      <c r="C311">
        <v>0.40933497684874037</v>
      </c>
      <c r="D311">
        <v>0.42542068289495172</v>
      </c>
      <c r="E311">
        <v>0.47237843202117102</v>
      </c>
      <c r="F311">
        <v>0.41052803129074317</v>
      </c>
    </row>
    <row r="312" spans="1:6" x14ac:dyDescent="0.55000000000000004">
      <c r="A312" s="7">
        <v>293</v>
      </c>
      <c r="B312">
        <v>0.19531622302403157</v>
      </c>
      <c r="C312">
        <v>0.43245794211660765</v>
      </c>
      <c r="D312">
        <v>0.45057997059304022</v>
      </c>
      <c r="E312">
        <v>0.49139927224611307</v>
      </c>
      <c r="F312">
        <v>0.43383311603650582</v>
      </c>
    </row>
    <row r="313" spans="1:6" x14ac:dyDescent="0.55000000000000004">
      <c r="A313" s="7">
        <v>292</v>
      </c>
      <c r="B313">
        <v>0.21941588944107834</v>
      </c>
      <c r="C313">
        <v>0.46576789380577094</v>
      </c>
      <c r="D313">
        <v>0.4835811141970266</v>
      </c>
      <c r="E313">
        <v>0.51968243466754871</v>
      </c>
      <c r="F313">
        <v>0.46626466753585394</v>
      </c>
    </row>
    <row r="314" spans="1:6" x14ac:dyDescent="0.55000000000000004">
      <c r="A314" s="7">
        <v>291</v>
      </c>
      <c r="B314">
        <v>0.23909047586629448</v>
      </c>
      <c r="C314">
        <v>0.48984663382813576</v>
      </c>
      <c r="D314">
        <v>0.52491422970102908</v>
      </c>
      <c r="E314">
        <v>0.5578895137280846</v>
      </c>
      <c r="F314">
        <v>0.50814863102998686</v>
      </c>
    </row>
    <row r="315" spans="1:6" x14ac:dyDescent="0.55000000000000004">
      <c r="A315" s="7">
        <v>290</v>
      </c>
      <c r="B315">
        <v>0.27217645857444345</v>
      </c>
      <c r="C315">
        <v>0.54165419889269262</v>
      </c>
      <c r="D315">
        <v>0.57441594510700866</v>
      </c>
      <c r="E315">
        <v>0.60618590803837247</v>
      </c>
      <c r="F315">
        <v>0.56013689700130376</v>
      </c>
    </row>
    <row r="316" spans="1:6" x14ac:dyDescent="0.55000000000000004">
      <c r="A316" s="7">
        <v>289</v>
      </c>
      <c r="B316">
        <v>0.30771325481652934</v>
      </c>
      <c r="C316">
        <v>0.59791562715588265</v>
      </c>
      <c r="D316">
        <v>0.63257637640908337</v>
      </c>
      <c r="E316">
        <v>0.66308303010254721</v>
      </c>
      <c r="F316">
        <v>0.62108865710560623</v>
      </c>
    </row>
    <row r="317" spans="1:6" x14ac:dyDescent="0.55000000000000004">
      <c r="A317" s="7">
        <v>288</v>
      </c>
      <c r="B317">
        <v>0.35849955749200074</v>
      </c>
      <c r="C317">
        <v>0.68188451348988677</v>
      </c>
      <c r="D317">
        <v>0.69351413167783027</v>
      </c>
      <c r="E317">
        <v>0.72328812437975532</v>
      </c>
      <c r="F317">
        <v>0.68709256844850053</v>
      </c>
    </row>
    <row r="318" spans="1:6" x14ac:dyDescent="0.55000000000000004">
      <c r="A318" s="7">
        <v>287</v>
      </c>
      <c r="B318">
        <v>0.39961876233916532</v>
      </c>
      <c r="C318">
        <v>0.74829353719025604</v>
      </c>
      <c r="D318">
        <v>0.75477863094265629</v>
      </c>
      <c r="E318">
        <v>0.78233542838240155</v>
      </c>
      <c r="F318">
        <v>0.75358539765319432</v>
      </c>
    </row>
    <row r="319" spans="1:6" x14ac:dyDescent="0.55000000000000004">
      <c r="A319" s="7">
        <v>286</v>
      </c>
      <c r="B319">
        <v>0.44073796718632985</v>
      </c>
      <c r="C319">
        <v>0.81352795580939163</v>
      </c>
      <c r="D319">
        <v>0.80999836628001953</v>
      </c>
      <c r="E319">
        <v>0.83575917962289104</v>
      </c>
      <c r="F319">
        <v>0.8153520208604953</v>
      </c>
    </row>
    <row r="320" spans="1:6" x14ac:dyDescent="0.55000000000000004">
      <c r="A320" s="7">
        <v>285</v>
      </c>
      <c r="B320">
        <v>0.46442916468105372</v>
      </c>
      <c r="C320">
        <v>0.84683036359759534</v>
      </c>
      <c r="D320">
        <v>0.85770298970756409</v>
      </c>
      <c r="E320">
        <v>0.88058220310949387</v>
      </c>
      <c r="F320">
        <v>0.86962190352020841</v>
      </c>
    </row>
    <row r="321" spans="1:6" x14ac:dyDescent="0.55000000000000004">
      <c r="A321" s="7">
        <v>284</v>
      </c>
      <c r="B321">
        <v>0.48730342433113211</v>
      </c>
      <c r="C321">
        <v>0.88291989006369109</v>
      </c>
      <c r="D321">
        <v>0.89544192125469679</v>
      </c>
      <c r="E321">
        <v>0.91498511412504135</v>
      </c>
      <c r="F321">
        <v>0.91264667535853972</v>
      </c>
    </row>
    <row r="322" spans="1:6" x14ac:dyDescent="0.55000000000000004">
      <c r="A322" s="7">
        <v>283</v>
      </c>
      <c r="B322">
        <v>0.50146368030499011</v>
      </c>
      <c r="C322">
        <v>0.90399688202374839</v>
      </c>
      <c r="D322">
        <v>0.9237052769155365</v>
      </c>
      <c r="E322">
        <v>0.94144889182930847</v>
      </c>
      <c r="F322">
        <v>0.94556714471968717</v>
      </c>
    </row>
    <row r="323" spans="1:6" x14ac:dyDescent="0.55000000000000004">
      <c r="A323" s="7">
        <v>282</v>
      </c>
      <c r="B323">
        <v>0.51909592211859223</v>
      </c>
      <c r="C323">
        <v>0.93612655958394786</v>
      </c>
      <c r="D323">
        <v>0.94739421663126921</v>
      </c>
      <c r="E323">
        <v>0.96344690704598079</v>
      </c>
      <c r="F323">
        <v>0.9729465449804432</v>
      </c>
    </row>
    <row r="324" spans="1:6" x14ac:dyDescent="0.55000000000000004">
      <c r="A324" s="7">
        <v>281</v>
      </c>
      <c r="B324">
        <v>0.53318809993872951</v>
      </c>
      <c r="C324">
        <v>0.96042833087536883</v>
      </c>
      <c r="D324">
        <v>0.96781571638621133</v>
      </c>
      <c r="E324">
        <v>0.97982136950049625</v>
      </c>
      <c r="F324">
        <v>0.99299217731421108</v>
      </c>
    </row>
    <row r="325" spans="1:6" x14ac:dyDescent="0.55000000000000004">
      <c r="A325" s="7">
        <v>280</v>
      </c>
      <c r="B325">
        <v>0.54523793314725288</v>
      </c>
      <c r="C325">
        <v>0.97778506110591545</v>
      </c>
      <c r="D325">
        <v>0.9830093122038881</v>
      </c>
      <c r="E325">
        <v>0.99106847502480966</v>
      </c>
      <c r="F325">
        <v>1.006844850065189</v>
      </c>
    </row>
    <row r="326" spans="1:6" x14ac:dyDescent="0.55000000000000004">
      <c r="A326" s="7">
        <v>279</v>
      </c>
      <c r="B326">
        <v>0.55136496698209547</v>
      </c>
      <c r="C326">
        <v>0.98609275184919321</v>
      </c>
      <c r="D326">
        <v>0.99346512007841836</v>
      </c>
      <c r="E326">
        <v>0.99801521667217974</v>
      </c>
      <c r="F326">
        <v>1.0158083441981747</v>
      </c>
    </row>
    <row r="327" spans="1:6" x14ac:dyDescent="0.55000000000000004">
      <c r="A327" s="7">
        <v>278</v>
      </c>
      <c r="B327">
        <v>0.55613043774252835</v>
      </c>
      <c r="C327">
        <v>0.99558552778548359</v>
      </c>
      <c r="D327">
        <v>0.99901976801176262</v>
      </c>
      <c r="E327">
        <v>1</v>
      </c>
      <c r="F327">
        <v>1.0215123859191655</v>
      </c>
    </row>
    <row r="328" spans="1:6" x14ac:dyDescent="0.55000000000000004">
      <c r="A328" s="7">
        <v>277</v>
      </c>
      <c r="B328">
        <v>0.556947375587174</v>
      </c>
      <c r="C328">
        <v>0.9962675866793903</v>
      </c>
      <c r="D328">
        <v>1</v>
      </c>
      <c r="E328">
        <v>0.99586503473370813</v>
      </c>
      <c r="F328">
        <v>1.0203715775749673</v>
      </c>
    </row>
    <row r="329" spans="1:6" x14ac:dyDescent="0.55000000000000004">
      <c r="A329" s="7">
        <v>276</v>
      </c>
      <c r="B329">
        <v>0.55449656205323716</v>
      </c>
      <c r="C329">
        <v>0.99977215766689442</v>
      </c>
      <c r="D329">
        <v>0.99330174808037885</v>
      </c>
      <c r="E329">
        <v>0.98461792920939473</v>
      </c>
      <c r="F329">
        <v>1.0110821382007822</v>
      </c>
    </row>
    <row r="330" spans="1:6" x14ac:dyDescent="0.55000000000000004">
      <c r="A330" s="7">
        <v>275</v>
      </c>
      <c r="B330">
        <v>0.54619102729933966</v>
      </c>
      <c r="C330">
        <v>0.98149777893446688</v>
      </c>
      <c r="D330">
        <v>0.98088547622937416</v>
      </c>
      <c r="E330">
        <v>0.96807806814422737</v>
      </c>
      <c r="F330">
        <v>0.99397001303780963</v>
      </c>
    </row>
    <row r="331" spans="1:6" x14ac:dyDescent="0.55000000000000004">
      <c r="A331" s="7">
        <v>274</v>
      </c>
      <c r="B331">
        <v>0.53529852270406408</v>
      </c>
      <c r="C331">
        <v>0.96852661004609919</v>
      </c>
      <c r="D331">
        <v>0.96373141643522275</v>
      </c>
      <c r="E331">
        <v>0.94657624875951041</v>
      </c>
      <c r="F331">
        <v>0.97050195567144704</v>
      </c>
    </row>
    <row r="332" spans="1:6" x14ac:dyDescent="0.55000000000000004">
      <c r="A332" s="7">
        <v>273</v>
      </c>
      <c r="B332">
        <v>0.52093403226904478</v>
      </c>
      <c r="C332">
        <v>0.94956136378730527</v>
      </c>
      <c r="D332">
        <v>0.94445352066655752</v>
      </c>
      <c r="E332">
        <v>0.92077406549784968</v>
      </c>
      <c r="F332">
        <v>0.94149282920469357</v>
      </c>
    </row>
    <row r="333" spans="1:6" x14ac:dyDescent="0.55000000000000004">
      <c r="A333" s="7">
        <v>272</v>
      </c>
      <c r="B333">
        <v>0.50684185444890728</v>
      </c>
      <c r="C333">
        <v>0.93613116727408741</v>
      </c>
      <c r="D333">
        <v>0.92435876490769475</v>
      </c>
      <c r="E333">
        <v>0.89381409196162753</v>
      </c>
      <c r="F333">
        <v>0.90922425032594512</v>
      </c>
    </row>
    <row r="334" spans="1:6" x14ac:dyDescent="0.55000000000000004">
      <c r="A334" s="7">
        <v>271</v>
      </c>
      <c r="B334">
        <v>0.49193273878412414</v>
      </c>
      <c r="C334">
        <v>0.91508602239718728</v>
      </c>
      <c r="D334">
        <v>0.90540761313510842</v>
      </c>
      <c r="E334">
        <v>0.86685411842540516</v>
      </c>
      <c r="F334">
        <v>0.87728161668839633</v>
      </c>
    </row>
    <row r="335" spans="1:6" x14ac:dyDescent="0.55000000000000004">
      <c r="A335" s="7">
        <v>270</v>
      </c>
      <c r="B335">
        <v>0.47995098372932127</v>
      </c>
      <c r="C335">
        <v>0.89955496704230464</v>
      </c>
      <c r="D335">
        <v>0.88890704133311538</v>
      </c>
      <c r="E335">
        <v>0.84270592127026145</v>
      </c>
      <c r="F335">
        <v>0.84664276401564542</v>
      </c>
    </row>
    <row r="336" spans="1:6" x14ac:dyDescent="0.55000000000000004">
      <c r="A336" s="7">
        <v>269</v>
      </c>
      <c r="B336">
        <v>0.46844577575056168</v>
      </c>
      <c r="C336">
        <v>0.89032542685482563</v>
      </c>
      <c r="D336">
        <v>0.87436693350759664</v>
      </c>
      <c r="E336">
        <v>0.82070790605358912</v>
      </c>
      <c r="F336">
        <v>0.81763363754889185</v>
      </c>
    </row>
    <row r="337" spans="1:6" x14ac:dyDescent="0.55000000000000004">
      <c r="A337" s="7">
        <v>268</v>
      </c>
      <c r="B337">
        <v>0.45925522499829802</v>
      </c>
      <c r="C337">
        <v>0.87619828701969205</v>
      </c>
      <c r="D337">
        <v>0.86195066165659207</v>
      </c>
      <c r="E337">
        <v>0.80052927555408526</v>
      </c>
      <c r="F337">
        <v>0.78976531942633632</v>
      </c>
    </row>
    <row r="338" spans="1:6" x14ac:dyDescent="0.55000000000000004">
      <c r="A338" s="7">
        <v>267</v>
      </c>
      <c r="B338">
        <v>0.44543535979304238</v>
      </c>
      <c r="C338">
        <v>0.86673295385032889</v>
      </c>
      <c r="D338">
        <v>0.84806404182323136</v>
      </c>
      <c r="E338">
        <v>0.77952365200132323</v>
      </c>
      <c r="F338">
        <v>0.76091916558018247</v>
      </c>
    </row>
    <row r="339" spans="1:6" x14ac:dyDescent="0.55000000000000004">
      <c r="A339" s="7">
        <v>266</v>
      </c>
      <c r="B339">
        <v>0.43433862073660562</v>
      </c>
      <c r="C339">
        <v>0.8498304401805834</v>
      </c>
      <c r="D339">
        <v>0.83221695801339624</v>
      </c>
      <c r="E339">
        <v>0.7568640423420443</v>
      </c>
      <c r="F339">
        <v>0.73028031290743145</v>
      </c>
    </row>
    <row r="340" spans="1:6" x14ac:dyDescent="0.55000000000000004">
      <c r="A340" s="7">
        <v>265</v>
      </c>
      <c r="B340">
        <v>0.42650963305875139</v>
      </c>
      <c r="C340">
        <v>0.83898904100621785</v>
      </c>
      <c r="D340">
        <v>0.81375592223492876</v>
      </c>
      <c r="E340">
        <v>0.73221964935494543</v>
      </c>
      <c r="F340">
        <v>0.69801173402868322</v>
      </c>
    </row>
    <row r="341" spans="1:6" x14ac:dyDescent="0.55000000000000004">
      <c r="A341" s="7">
        <v>264</v>
      </c>
      <c r="B341">
        <v>0.41534481584859417</v>
      </c>
      <c r="C341">
        <v>0.82161074043038373</v>
      </c>
      <c r="D341">
        <v>0.79284430648586801</v>
      </c>
      <c r="E341">
        <v>0.7065828647039365</v>
      </c>
      <c r="F341">
        <v>0.66525423728813549</v>
      </c>
    </row>
    <row r="342" spans="1:6" x14ac:dyDescent="0.55000000000000004">
      <c r="A342" s="7">
        <v>263</v>
      </c>
      <c r="B342">
        <v>0.39709987065150792</v>
      </c>
      <c r="C342">
        <v>0.79642483919955842</v>
      </c>
      <c r="D342">
        <v>0.77274955072700513</v>
      </c>
      <c r="E342">
        <v>0.68260006615944424</v>
      </c>
      <c r="F342">
        <v>0.63494132985658402</v>
      </c>
    </row>
    <row r="343" spans="1:6" x14ac:dyDescent="0.55000000000000004">
      <c r="A343" s="7">
        <v>262</v>
      </c>
      <c r="B343">
        <v>0.38505003744298449</v>
      </c>
      <c r="C343">
        <v>0.77464315664271621</v>
      </c>
      <c r="D343">
        <v>0.75510537493873531</v>
      </c>
      <c r="E343">
        <v>0.66192523982798535</v>
      </c>
      <c r="F343">
        <v>0.60837679269882661</v>
      </c>
    </row>
    <row r="344" spans="1:6" x14ac:dyDescent="0.55000000000000004">
      <c r="A344" s="7">
        <v>261</v>
      </c>
      <c r="B344">
        <v>0.37715297161140987</v>
      </c>
      <c r="C344">
        <v>0.76402959980145624</v>
      </c>
      <c r="D344">
        <v>0.73991177912105854</v>
      </c>
      <c r="E344">
        <v>0.64455838570956003</v>
      </c>
      <c r="F344">
        <v>0.58572359843546284</v>
      </c>
    </row>
    <row r="345" spans="1:6" x14ac:dyDescent="0.55000000000000004">
      <c r="A345" s="7">
        <v>260</v>
      </c>
      <c r="B345">
        <v>0.37150248485261084</v>
      </c>
      <c r="C345">
        <v>0.75615769485842155</v>
      </c>
      <c r="D345">
        <v>0.72504492729946068</v>
      </c>
      <c r="E345">
        <v>0.62768772742308965</v>
      </c>
      <c r="F345">
        <v>0.56486310299869624</v>
      </c>
    </row>
    <row r="346" spans="1:6" x14ac:dyDescent="0.55000000000000004">
      <c r="A346" s="7">
        <v>259</v>
      </c>
      <c r="B346">
        <v>0.36803049901286672</v>
      </c>
      <c r="C346">
        <v>0.75202721524236615</v>
      </c>
      <c r="D346">
        <v>0.71197516745629796</v>
      </c>
      <c r="E346">
        <v>0.61114786635792251</v>
      </c>
      <c r="F346">
        <v>0.54579530638852658</v>
      </c>
    </row>
    <row r="347" spans="1:6" x14ac:dyDescent="0.55000000000000004">
      <c r="A347" s="7">
        <v>258</v>
      </c>
      <c r="B347">
        <v>0.36149499625570158</v>
      </c>
      <c r="C347">
        <v>0.7434554307665957</v>
      </c>
      <c r="D347">
        <v>0.69825191962097677</v>
      </c>
      <c r="E347">
        <v>0.59328481640754216</v>
      </c>
      <c r="F347">
        <v>0.52737940026075614</v>
      </c>
    </row>
    <row r="348" spans="1:6" x14ac:dyDescent="0.55000000000000004">
      <c r="A348" s="7">
        <v>257</v>
      </c>
      <c r="B348">
        <v>0.35039825719926471</v>
      </c>
      <c r="C348">
        <v>0.71961835614775504</v>
      </c>
      <c r="D348">
        <v>0.68420192778957689</v>
      </c>
      <c r="E348">
        <v>0.57575256367846506</v>
      </c>
      <c r="F348">
        <v>0.51075619295958274</v>
      </c>
    </row>
    <row r="349" spans="1:6" x14ac:dyDescent="0.55000000000000004">
      <c r="A349" s="7">
        <v>256</v>
      </c>
      <c r="B349">
        <v>0.33950575260398935</v>
      </c>
      <c r="C349">
        <v>0.69788801279221901</v>
      </c>
      <c r="D349">
        <v>0.6704786799542557</v>
      </c>
      <c r="E349">
        <v>0.55888190539199467</v>
      </c>
      <c r="F349">
        <v>0.49527379400260751</v>
      </c>
    </row>
    <row r="350" spans="1:6" x14ac:dyDescent="0.55000000000000004">
      <c r="A350" s="7">
        <v>255</v>
      </c>
      <c r="B350">
        <v>0.33303832800054461</v>
      </c>
      <c r="C350">
        <v>0.69097942650464128</v>
      </c>
      <c r="D350">
        <v>0.65904264009148827</v>
      </c>
      <c r="E350">
        <v>0.54614621237181604</v>
      </c>
      <c r="F350">
        <v>0.48549543676662316</v>
      </c>
    </row>
    <row r="351" spans="1:6" x14ac:dyDescent="0.55000000000000004">
      <c r="A351" s="7">
        <v>254</v>
      </c>
      <c r="B351">
        <v>0.3311321396963714</v>
      </c>
      <c r="C351">
        <v>0.69003119565110316</v>
      </c>
      <c r="D351">
        <v>0.65283450416598576</v>
      </c>
      <c r="E351">
        <v>0.5403572609990076</v>
      </c>
      <c r="F351">
        <v>0.48370273794002605</v>
      </c>
    </row>
    <row r="352" spans="1:6" x14ac:dyDescent="0.55000000000000004">
      <c r="A352" s="7">
        <v>253</v>
      </c>
      <c r="B352">
        <v>0.32943018585335959</v>
      </c>
      <c r="C352">
        <v>0.69258186673733924</v>
      </c>
      <c r="D352">
        <v>0.6516909001797091</v>
      </c>
      <c r="E352">
        <v>0.54217664571617596</v>
      </c>
      <c r="F352">
        <v>0.48989569752281614</v>
      </c>
    </row>
    <row r="353" spans="1:6" x14ac:dyDescent="0.55000000000000004">
      <c r="A353" s="7">
        <v>252</v>
      </c>
      <c r="B353">
        <v>0.32602627816733604</v>
      </c>
      <c r="C353">
        <v>0.69883583689793782</v>
      </c>
      <c r="D353">
        <v>0.65577520013069746</v>
      </c>
      <c r="E353">
        <v>0.5502811776381078</v>
      </c>
      <c r="F353">
        <v>0.50260756192959577</v>
      </c>
    </row>
    <row r="354" spans="1:6" x14ac:dyDescent="0.55000000000000004">
      <c r="A354" s="7">
        <v>251</v>
      </c>
      <c r="B354">
        <v>0.32173735448294638</v>
      </c>
      <c r="C354">
        <v>0.69997651666887517</v>
      </c>
      <c r="D354">
        <v>0.66231008005227887</v>
      </c>
      <c r="E354">
        <v>0.56103208733046639</v>
      </c>
      <c r="F354">
        <v>0.51743807040417211</v>
      </c>
    </row>
    <row r="355" spans="1:6" x14ac:dyDescent="0.55000000000000004">
      <c r="A355" s="7">
        <v>250</v>
      </c>
      <c r="B355">
        <v>0.3188099938729661</v>
      </c>
      <c r="C355">
        <v>0.70946908923125618</v>
      </c>
      <c r="D355">
        <v>0.66802809998366275</v>
      </c>
      <c r="E355">
        <v>0.5701290109163083</v>
      </c>
      <c r="F355">
        <v>0.53047588005215118</v>
      </c>
    </row>
  </sheetData>
  <mergeCells count="1">
    <mergeCell ref="B3:F3"/>
  </mergeCells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68C98-E192-4CE9-91AC-9DBE9B3347E0}">
  <dimension ref="A1:C18"/>
  <sheetViews>
    <sheetView workbookViewId="0">
      <selection sqref="A1:A2"/>
    </sheetView>
  </sheetViews>
  <sheetFormatPr defaultRowHeight="18" x14ac:dyDescent="0.55000000000000004"/>
  <sheetData>
    <row r="1" spans="1:3" x14ac:dyDescent="0.55000000000000004">
      <c r="A1" t="s">
        <v>41</v>
      </c>
    </row>
    <row r="2" spans="1:3" x14ac:dyDescent="0.55000000000000004">
      <c r="A2" s="1" t="s">
        <v>42</v>
      </c>
    </row>
    <row r="3" spans="1:3" x14ac:dyDescent="0.55000000000000004">
      <c r="B3" s="17" t="s">
        <v>35</v>
      </c>
      <c r="C3" s="17"/>
    </row>
    <row r="4" spans="1:3" x14ac:dyDescent="0.55000000000000004">
      <c r="A4" s="9" t="s">
        <v>31</v>
      </c>
      <c r="B4" s="5" t="s">
        <v>32</v>
      </c>
      <c r="C4" s="5" t="s">
        <v>33</v>
      </c>
    </row>
    <row r="5" spans="1:3" x14ac:dyDescent="0.55000000000000004">
      <c r="A5" s="7">
        <v>2.5</v>
      </c>
      <c r="B5">
        <v>1.218986E-3</v>
      </c>
      <c r="C5" s="12">
        <v>6.9561599999999995E-5</v>
      </c>
    </row>
    <row r="6" spans="1:3" x14ac:dyDescent="0.55000000000000004">
      <c r="A6" s="7">
        <v>3</v>
      </c>
      <c r="B6">
        <v>1.3110579999999999E-3</v>
      </c>
      <c r="C6" s="12">
        <v>3.28599E-5</v>
      </c>
    </row>
    <row r="7" spans="1:3" x14ac:dyDescent="0.55000000000000004">
      <c r="A7" s="7">
        <v>3.5</v>
      </c>
      <c r="B7">
        <v>8.3049590000000006E-3</v>
      </c>
      <c r="C7">
        <v>1.2221500000000001E-4</v>
      </c>
    </row>
    <row r="8" spans="1:3" x14ac:dyDescent="0.55000000000000004">
      <c r="A8" s="7">
        <v>4</v>
      </c>
      <c r="B8">
        <v>0.18627791699999999</v>
      </c>
      <c r="C8">
        <v>4.8238780000000002E-3</v>
      </c>
    </row>
    <row r="9" spans="1:3" x14ac:dyDescent="0.55000000000000004">
      <c r="A9" s="7">
        <v>4.5</v>
      </c>
      <c r="B9">
        <v>0.40911806000000001</v>
      </c>
      <c r="C9">
        <v>3.6247010000000001E-3</v>
      </c>
    </row>
    <row r="10" spans="1:3" x14ac:dyDescent="0.55000000000000004">
      <c r="A10" s="7">
        <v>5</v>
      </c>
      <c r="B10">
        <v>0.50238234999999998</v>
      </c>
      <c r="C10">
        <v>9.2418989999999996E-3</v>
      </c>
    </row>
    <row r="11" spans="1:3" x14ac:dyDescent="0.55000000000000004">
      <c r="A11" s="7">
        <v>5.5</v>
      </c>
      <c r="B11">
        <v>0.59168606499999998</v>
      </c>
      <c r="C11">
        <v>1.7141640999999999E-2</v>
      </c>
    </row>
    <row r="12" spans="1:3" x14ac:dyDescent="0.55000000000000004">
      <c r="A12" s="7">
        <v>6</v>
      </c>
      <c r="B12">
        <v>0.70114990099999996</v>
      </c>
      <c r="C12">
        <v>6.757636E-3</v>
      </c>
    </row>
    <row r="13" spans="1:3" x14ac:dyDescent="0.55000000000000004">
      <c r="A13" s="7">
        <v>6.5</v>
      </c>
      <c r="B13">
        <v>0.79085138200000005</v>
      </c>
      <c r="C13">
        <v>4.7297740999999997E-2</v>
      </c>
    </row>
    <row r="14" spans="1:3" x14ac:dyDescent="0.55000000000000004">
      <c r="A14" s="7">
        <v>7</v>
      </c>
      <c r="B14">
        <v>0.84511938799999997</v>
      </c>
      <c r="C14">
        <v>1.3464521E-2</v>
      </c>
    </row>
    <row r="15" spans="1:3" x14ac:dyDescent="0.55000000000000004">
      <c r="A15" s="7">
        <v>7.5</v>
      </c>
      <c r="B15">
        <v>0.88592147799999998</v>
      </c>
      <c r="C15">
        <v>4.7364829999999997E-3</v>
      </c>
    </row>
    <row r="16" spans="1:3" x14ac:dyDescent="0.55000000000000004">
      <c r="A16" s="7">
        <v>8</v>
      </c>
      <c r="B16">
        <v>0.87472391999999999</v>
      </c>
      <c r="C16">
        <v>2.9222339E-2</v>
      </c>
    </row>
    <row r="17" spans="1:3" x14ac:dyDescent="0.55000000000000004">
      <c r="A17" s="7">
        <v>8.5</v>
      </c>
      <c r="B17">
        <v>0.91247309200000004</v>
      </c>
      <c r="C17">
        <v>1.8679161E-2</v>
      </c>
    </row>
    <row r="18" spans="1:3" x14ac:dyDescent="0.55000000000000004">
      <c r="A18" s="7">
        <v>9</v>
      </c>
      <c r="B18">
        <v>0.97432381400000001</v>
      </c>
      <c r="C18">
        <v>1.8678516999999999E-2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6024-CA87-4EA4-AB2B-303770D17716}">
  <dimension ref="A1:E49"/>
  <sheetViews>
    <sheetView workbookViewId="0">
      <selection activeCell="D11" sqref="D11"/>
    </sheetView>
  </sheetViews>
  <sheetFormatPr defaultRowHeight="18" x14ac:dyDescent="0.55000000000000004"/>
  <cols>
    <col min="2" max="5" width="10.58203125" customWidth="1"/>
  </cols>
  <sheetData>
    <row r="1" spans="1:5" x14ac:dyDescent="0.55000000000000004">
      <c r="A1" t="s">
        <v>43</v>
      </c>
    </row>
    <row r="2" spans="1:5" x14ac:dyDescent="0.55000000000000004">
      <c r="A2" s="1" t="s">
        <v>44</v>
      </c>
    </row>
    <row r="3" spans="1:5" x14ac:dyDescent="0.55000000000000004">
      <c r="A3" s="7"/>
      <c r="B3" s="19" t="s">
        <v>47</v>
      </c>
      <c r="C3" s="20"/>
      <c r="D3" s="17" t="s">
        <v>48</v>
      </c>
      <c r="E3" s="17"/>
    </row>
    <row r="4" spans="1:5" x14ac:dyDescent="0.55000000000000004">
      <c r="A4" s="9" t="s">
        <v>46</v>
      </c>
      <c r="B4" s="13" t="s">
        <v>57</v>
      </c>
      <c r="C4" s="9" t="s">
        <v>58</v>
      </c>
      <c r="D4" s="13" t="s">
        <v>57</v>
      </c>
      <c r="E4" s="9" t="s">
        <v>58</v>
      </c>
    </row>
    <row r="5" spans="1:5" x14ac:dyDescent="0.55000000000000004">
      <c r="A5" s="7">
        <v>1</v>
      </c>
      <c r="B5">
        <v>10530.954</v>
      </c>
      <c r="C5" s="7">
        <v>5950.009</v>
      </c>
      <c r="D5">
        <v>3476.5679999999998</v>
      </c>
      <c r="E5">
        <v>623.36</v>
      </c>
    </row>
    <row r="6" spans="1:5" x14ac:dyDescent="0.55000000000000004">
      <c r="A6" s="7">
        <v>2</v>
      </c>
      <c r="B6">
        <v>11092.317999999999</v>
      </c>
      <c r="C6" s="7">
        <v>5723.6969999999992</v>
      </c>
      <c r="D6">
        <v>11806.944</v>
      </c>
      <c r="E6">
        <v>1769.527</v>
      </c>
    </row>
    <row r="7" spans="1:5" x14ac:dyDescent="0.55000000000000004">
      <c r="A7" s="7">
        <v>3</v>
      </c>
      <c r="B7">
        <v>4244.7210000000005</v>
      </c>
      <c r="C7" s="7">
        <v>2644.5050000000001</v>
      </c>
      <c r="D7">
        <v>5346.97</v>
      </c>
      <c r="E7">
        <v>989.45699999999999</v>
      </c>
    </row>
    <row r="8" spans="1:5" x14ac:dyDescent="0.55000000000000004">
      <c r="A8" s="7">
        <v>4</v>
      </c>
      <c r="B8">
        <v>2052.58</v>
      </c>
      <c r="C8" s="7">
        <v>1301.5070000000001</v>
      </c>
      <c r="D8">
        <v>2337.732</v>
      </c>
      <c r="E8">
        <v>459.68600000000004</v>
      </c>
    </row>
    <row r="9" spans="1:5" x14ac:dyDescent="0.55000000000000004">
      <c r="A9" s="7">
        <v>5</v>
      </c>
      <c r="B9">
        <v>8962.1619999999984</v>
      </c>
      <c r="C9" s="7">
        <v>3740.7779999999998</v>
      </c>
      <c r="D9">
        <v>9014.8079999999991</v>
      </c>
      <c r="E9">
        <v>1266.826</v>
      </c>
    </row>
    <row r="10" spans="1:5" x14ac:dyDescent="0.55000000000000004">
      <c r="A10" s="7">
        <v>6</v>
      </c>
      <c r="B10">
        <v>9653.4439999999995</v>
      </c>
      <c r="C10" s="7">
        <v>3739.7620000000002</v>
      </c>
      <c r="D10">
        <v>6572.3029999999999</v>
      </c>
      <c r="E10">
        <v>988.49200000000008</v>
      </c>
    </row>
    <row r="11" spans="1:5" x14ac:dyDescent="0.55000000000000004">
      <c r="A11" s="7">
        <v>7</v>
      </c>
      <c r="B11">
        <v>3487.261</v>
      </c>
      <c r="C11" s="7">
        <v>2362.0639999999999</v>
      </c>
      <c r="D11">
        <v>3037.4549999999999</v>
      </c>
      <c r="E11">
        <v>417.93100000000004</v>
      </c>
    </row>
    <row r="12" spans="1:5" x14ac:dyDescent="0.55000000000000004">
      <c r="A12" s="7">
        <v>8</v>
      </c>
      <c r="B12">
        <v>2871.5989999999997</v>
      </c>
      <c r="C12" s="7">
        <v>1658.0329999999999</v>
      </c>
      <c r="D12">
        <v>6656.4809999999998</v>
      </c>
      <c r="E12">
        <v>1326.162</v>
      </c>
    </row>
    <row r="13" spans="1:5" x14ac:dyDescent="0.55000000000000004">
      <c r="A13" s="7">
        <v>9</v>
      </c>
      <c r="B13">
        <v>2447.2190000000001</v>
      </c>
      <c r="C13" s="7">
        <v>1579.1120000000001</v>
      </c>
      <c r="D13">
        <v>8534.7260000000006</v>
      </c>
      <c r="E13">
        <v>1557.07</v>
      </c>
    </row>
    <row r="14" spans="1:5" x14ac:dyDescent="0.55000000000000004">
      <c r="A14" s="7">
        <v>10</v>
      </c>
      <c r="B14">
        <v>1973.53</v>
      </c>
      <c r="C14" s="7">
        <v>1257.9490000000001</v>
      </c>
      <c r="D14">
        <v>5028.0079999999998</v>
      </c>
      <c r="E14">
        <v>920.21899999999982</v>
      </c>
    </row>
    <row r="15" spans="1:5" x14ac:dyDescent="0.55000000000000004">
      <c r="A15" s="7">
        <v>11</v>
      </c>
      <c r="B15">
        <v>4672.4360000000006</v>
      </c>
      <c r="C15" s="7">
        <v>2765.7530000000002</v>
      </c>
      <c r="D15">
        <v>2624.5619999999999</v>
      </c>
      <c r="E15">
        <v>317.36999999999995</v>
      </c>
    </row>
    <row r="16" spans="1:5" x14ac:dyDescent="0.55000000000000004">
      <c r="A16" s="7">
        <v>12</v>
      </c>
      <c r="B16">
        <v>5987.9570000000003</v>
      </c>
      <c r="C16" s="7">
        <v>4093.1960000000004</v>
      </c>
      <c r="D16">
        <v>7585.7269999999999</v>
      </c>
      <c r="E16">
        <v>1240.8599999999999</v>
      </c>
    </row>
    <row r="17" spans="1:5" x14ac:dyDescent="0.55000000000000004">
      <c r="A17" s="7">
        <v>13</v>
      </c>
      <c r="B17">
        <v>6557.7690000000002</v>
      </c>
      <c r="C17" s="7">
        <v>4380.6229999999996</v>
      </c>
      <c r="D17">
        <v>5104.1040000000003</v>
      </c>
      <c r="E17">
        <v>691.25199999999995</v>
      </c>
    </row>
    <row r="18" spans="1:5" x14ac:dyDescent="0.55000000000000004">
      <c r="A18" s="7">
        <v>14</v>
      </c>
      <c r="B18">
        <v>5631.8650000000007</v>
      </c>
      <c r="C18" s="7">
        <v>2778.6709999999998</v>
      </c>
      <c r="D18">
        <v>2179.2170000000001</v>
      </c>
      <c r="E18">
        <v>459.07400000000001</v>
      </c>
    </row>
    <row r="19" spans="1:5" x14ac:dyDescent="0.55000000000000004">
      <c r="A19" s="7">
        <v>15</v>
      </c>
      <c r="B19">
        <v>4508.6370000000006</v>
      </c>
      <c r="C19" s="7">
        <v>2037.0650000000001</v>
      </c>
      <c r="D19">
        <v>1748.1840000000002</v>
      </c>
      <c r="E19">
        <v>400.31699999999995</v>
      </c>
    </row>
    <row r="20" spans="1:5" x14ac:dyDescent="0.55000000000000004">
      <c r="A20" s="7">
        <v>16</v>
      </c>
      <c r="B20">
        <v>8721.3919999999998</v>
      </c>
      <c r="C20" s="7">
        <v>4809.3540000000003</v>
      </c>
      <c r="D20">
        <v>1833.7190000000001</v>
      </c>
      <c r="E20">
        <v>335.02699999999999</v>
      </c>
    </row>
    <row r="21" spans="1:5" x14ac:dyDescent="0.55000000000000004">
      <c r="A21" s="7">
        <v>17</v>
      </c>
      <c r="B21">
        <v>2538.9190000000003</v>
      </c>
      <c r="C21" s="7">
        <v>852.96499999999992</v>
      </c>
      <c r="D21">
        <v>2260.634</v>
      </c>
      <c r="E21">
        <v>426.06900000000002</v>
      </c>
    </row>
    <row r="22" spans="1:5" x14ac:dyDescent="0.55000000000000004">
      <c r="A22" s="7">
        <v>18</v>
      </c>
      <c r="B22">
        <v>3838.569</v>
      </c>
      <c r="C22" s="7">
        <v>1788.3870000000002</v>
      </c>
      <c r="D22">
        <v>1041.8130000000001</v>
      </c>
      <c r="E22">
        <v>290.75799999999998</v>
      </c>
    </row>
    <row r="23" spans="1:5" x14ac:dyDescent="0.55000000000000004">
      <c r="A23" s="7">
        <v>19</v>
      </c>
      <c r="B23">
        <v>2322.9160000000002</v>
      </c>
      <c r="C23" s="7">
        <v>1421.4279999999999</v>
      </c>
      <c r="D23">
        <v>2380.3220000000001</v>
      </c>
      <c r="E23">
        <v>562.42599999999993</v>
      </c>
    </row>
    <row r="24" spans="1:5" x14ac:dyDescent="0.55000000000000004">
      <c r="A24" s="7">
        <v>20</v>
      </c>
      <c r="B24">
        <v>1670.5419999999999</v>
      </c>
      <c r="C24" s="7">
        <v>2468.3690000000001</v>
      </c>
      <c r="D24">
        <v>1375.1190000000001</v>
      </c>
      <c r="E24">
        <v>345.404</v>
      </c>
    </row>
    <row r="25" spans="1:5" x14ac:dyDescent="0.55000000000000004">
      <c r="A25" s="7">
        <v>21</v>
      </c>
      <c r="B25">
        <v>3636.7910000000002</v>
      </c>
      <c r="C25" s="7">
        <v>2539.518</v>
      </c>
      <c r="D25">
        <v>6205.1419999999998</v>
      </c>
      <c r="E25">
        <v>1257.819</v>
      </c>
    </row>
    <row r="26" spans="1:5" x14ac:dyDescent="0.55000000000000004">
      <c r="A26" s="7">
        <v>22</v>
      </c>
      <c r="B26">
        <v>4905.3759999999993</v>
      </c>
      <c r="C26" s="7">
        <v>3210.3870000000002</v>
      </c>
      <c r="D26">
        <v>7479.7339999999995</v>
      </c>
      <c r="E26">
        <v>1408.7619999999999</v>
      </c>
    </row>
    <row r="27" spans="1:5" x14ac:dyDescent="0.55000000000000004">
      <c r="A27" s="7">
        <v>23</v>
      </c>
      <c r="B27">
        <v>4033.9649999999997</v>
      </c>
      <c r="C27" s="7">
        <v>2311.9479999999999</v>
      </c>
      <c r="D27">
        <v>3074.2289999999998</v>
      </c>
      <c r="E27">
        <v>675.91000000000008</v>
      </c>
    </row>
    <row r="28" spans="1:5" x14ac:dyDescent="0.55000000000000004">
      <c r="A28" s="7">
        <v>24</v>
      </c>
      <c r="B28">
        <v>8835.8269999999993</v>
      </c>
      <c r="C28" s="7">
        <v>4987.2029999999995</v>
      </c>
      <c r="D28">
        <v>1147.0569999999998</v>
      </c>
      <c r="E28">
        <v>343.04599999999994</v>
      </c>
    </row>
    <row r="29" spans="1:5" x14ac:dyDescent="0.55000000000000004">
      <c r="A29" s="7">
        <v>25</v>
      </c>
      <c r="B29">
        <v>7410.4609999999993</v>
      </c>
      <c r="C29" s="7">
        <v>3886.5650000000001</v>
      </c>
      <c r="D29">
        <v>3689.6079999999997</v>
      </c>
      <c r="E29">
        <v>698.94599999999991</v>
      </c>
    </row>
    <row r="30" spans="1:5" x14ac:dyDescent="0.55000000000000004">
      <c r="A30" s="7">
        <v>26</v>
      </c>
      <c r="B30">
        <v>10741.339</v>
      </c>
      <c r="C30" s="7">
        <v>7450.7569999999996</v>
      </c>
      <c r="D30">
        <v>3582.346</v>
      </c>
      <c r="E30">
        <v>668.64499999999998</v>
      </c>
    </row>
    <row r="31" spans="1:5" x14ac:dyDescent="0.55000000000000004">
      <c r="A31" s="7">
        <v>27</v>
      </c>
      <c r="B31">
        <v>9914.2970000000005</v>
      </c>
      <c r="C31" s="7">
        <v>6378.3130000000001</v>
      </c>
      <c r="D31">
        <v>2656.819</v>
      </c>
      <c r="E31">
        <v>656.95299999999997</v>
      </c>
    </row>
    <row r="32" spans="1:5" x14ac:dyDescent="0.55000000000000004">
      <c r="A32" s="7">
        <v>28</v>
      </c>
      <c r="B32">
        <v>7934.7139999999999</v>
      </c>
      <c r="C32" s="7">
        <v>5339.6689999999999</v>
      </c>
      <c r="D32">
        <v>2202.9359999999997</v>
      </c>
      <c r="E32">
        <v>594.49199999999996</v>
      </c>
    </row>
    <row r="33" spans="1:5" x14ac:dyDescent="0.55000000000000004">
      <c r="A33" s="7">
        <v>29</v>
      </c>
      <c r="B33">
        <v>7936.3719999999994</v>
      </c>
      <c r="C33" s="7">
        <v>5833.8539999999994</v>
      </c>
      <c r="D33">
        <v>18044.960999999999</v>
      </c>
      <c r="E33">
        <v>4102.982</v>
      </c>
    </row>
    <row r="34" spans="1:5" x14ac:dyDescent="0.55000000000000004">
      <c r="A34" s="7">
        <v>30</v>
      </c>
      <c r="B34">
        <v>3087.36</v>
      </c>
      <c r="C34" s="7">
        <v>1734.4760000000001</v>
      </c>
      <c r="D34">
        <v>8070.8419999999996</v>
      </c>
      <c r="E34">
        <v>1323.703</v>
      </c>
    </row>
    <row r="35" spans="1:5" x14ac:dyDescent="0.55000000000000004">
      <c r="A35" s="7">
        <v>31</v>
      </c>
      <c r="B35">
        <v>7189.335</v>
      </c>
      <c r="C35" s="7">
        <v>5148.0949999999993</v>
      </c>
      <c r="D35">
        <v>3924.3519999999999</v>
      </c>
      <c r="E35">
        <v>840.13099999999986</v>
      </c>
    </row>
    <row r="36" spans="1:5" x14ac:dyDescent="0.55000000000000004">
      <c r="A36" s="7">
        <v>32</v>
      </c>
      <c r="B36">
        <v>3645.4549999999999</v>
      </c>
      <c r="C36" s="7">
        <v>2139.2660000000001</v>
      </c>
      <c r="D36">
        <v>8518.7159999999985</v>
      </c>
      <c r="E36">
        <v>1565.2070000000001</v>
      </c>
    </row>
    <row r="37" spans="1:5" x14ac:dyDescent="0.55000000000000004">
      <c r="A37" s="7">
        <v>33</v>
      </c>
      <c r="B37">
        <v>3688.2530000000002</v>
      </c>
      <c r="C37" s="7">
        <v>2195.875</v>
      </c>
      <c r="D37">
        <v>11179.608999999999</v>
      </c>
      <c r="E37">
        <v>1742.9379999999999</v>
      </c>
    </row>
    <row r="38" spans="1:5" x14ac:dyDescent="0.55000000000000004">
      <c r="A38" s="7">
        <v>34</v>
      </c>
      <c r="B38">
        <v>4655.5889999999999</v>
      </c>
      <c r="C38" s="7">
        <v>3005.5750000000003</v>
      </c>
      <c r="D38">
        <v>4187.6469999999999</v>
      </c>
      <c r="E38">
        <v>736.22900000000004</v>
      </c>
    </row>
    <row r="39" spans="1:5" x14ac:dyDescent="0.55000000000000004">
      <c r="A39" s="7">
        <v>35</v>
      </c>
      <c r="B39">
        <v>6525.76</v>
      </c>
      <c r="C39" s="7">
        <v>4669.8279999999995</v>
      </c>
      <c r="D39">
        <v>2655.1099999999997</v>
      </c>
      <c r="E39">
        <v>549.42899999999986</v>
      </c>
    </row>
    <row r="40" spans="1:5" x14ac:dyDescent="0.55000000000000004">
      <c r="A40" s="7">
        <v>36</v>
      </c>
      <c r="B40">
        <v>4358.3590000000004</v>
      </c>
      <c r="C40" s="7">
        <v>2541.0320000000002</v>
      </c>
      <c r="D40">
        <v>13859.744000000001</v>
      </c>
      <c r="E40">
        <v>3003.3339999999998</v>
      </c>
    </row>
    <row r="41" spans="1:5" x14ac:dyDescent="0.55000000000000004">
      <c r="A41" s="7">
        <v>37</v>
      </c>
      <c r="B41">
        <v>4933.3389999999999</v>
      </c>
      <c r="C41" s="7">
        <v>2535.1220000000003</v>
      </c>
      <c r="D41">
        <v>13409.063</v>
      </c>
      <c r="E41">
        <v>2740.6640000000002</v>
      </c>
    </row>
    <row r="42" spans="1:5" x14ac:dyDescent="0.55000000000000004">
      <c r="A42" s="7">
        <v>38</v>
      </c>
      <c r="B42">
        <v>2410.9750000000004</v>
      </c>
      <c r="C42" s="7">
        <v>992.1880000000001</v>
      </c>
      <c r="D42">
        <v>6844.8379999999997</v>
      </c>
      <c r="E42">
        <v>1155.028</v>
      </c>
    </row>
    <row r="43" spans="1:5" x14ac:dyDescent="0.55000000000000004">
      <c r="A43" s="7">
        <v>39</v>
      </c>
      <c r="B43">
        <v>3923.7220000000002</v>
      </c>
      <c r="C43" s="7">
        <v>2683.5200000000004</v>
      </c>
      <c r="D43">
        <v>10949.573</v>
      </c>
      <c r="E43">
        <v>1731.922</v>
      </c>
    </row>
    <row r="44" spans="1:5" x14ac:dyDescent="0.55000000000000004">
      <c r="A44" s="7">
        <v>40</v>
      </c>
      <c r="B44">
        <v>845.43999999999994</v>
      </c>
      <c r="C44" s="7">
        <v>626.96900000000005</v>
      </c>
      <c r="D44">
        <v>14418.817000000001</v>
      </c>
      <c r="E44">
        <v>2174.998</v>
      </c>
    </row>
    <row r="45" spans="1:5" x14ac:dyDescent="0.55000000000000004">
      <c r="A45" s="7">
        <v>41</v>
      </c>
      <c r="B45">
        <v>861.654</v>
      </c>
      <c r="C45" s="7">
        <v>612.01800000000003</v>
      </c>
      <c r="D45">
        <v>11964.846000000001</v>
      </c>
      <c r="E45">
        <v>1846.3389999999999</v>
      </c>
    </row>
    <row r="46" spans="1:5" x14ac:dyDescent="0.55000000000000004">
      <c r="A46" s="7">
        <v>42</v>
      </c>
      <c r="B46">
        <v>854.274</v>
      </c>
      <c r="C46" s="7">
        <v>613.94299999999998</v>
      </c>
      <c r="D46">
        <v>8663.0519999999997</v>
      </c>
      <c r="E46">
        <v>1517.779</v>
      </c>
    </row>
    <row r="47" spans="1:5" x14ac:dyDescent="0.55000000000000004">
      <c r="A47" s="7">
        <v>43</v>
      </c>
      <c r="C47" s="7"/>
      <c r="D47">
        <v>15106.59</v>
      </c>
      <c r="E47">
        <v>2855.598</v>
      </c>
    </row>
    <row r="48" spans="1:5" x14ac:dyDescent="0.55000000000000004">
      <c r="A48" s="7">
        <v>44</v>
      </c>
      <c r="C48" s="7"/>
      <c r="D48">
        <v>5965.0240000000003</v>
      </c>
      <c r="E48">
        <v>1236.683</v>
      </c>
    </row>
    <row r="49" spans="1:5" x14ac:dyDescent="0.55000000000000004">
      <c r="A49" s="7">
        <v>45</v>
      </c>
      <c r="C49" s="7"/>
      <c r="D49">
        <v>13248.666999999999</v>
      </c>
      <c r="E49">
        <v>2447.8830000000003</v>
      </c>
    </row>
  </sheetData>
  <mergeCells count="2">
    <mergeCell ref="B3:C3"/>
    <mergeCell ref="D3:E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A6B8F-A5CC-45FA-893C-20D2468126A8}">
  <dimension ref="A1:L1405"/>
  <sheetViews>
    <sheetView workbookViewId="0">
      <selection activeCell="O1156" sqref="O1156"/>
    </sheetView>
  </sheetViews>
  <sheetFormatPr defaultRowHeight="18" x14ac:dyDescent="0.55000000000000004"/>
  <sheetData>
    <row r="1" spans="1:12" x14ac:dyDescent="0.55000000000000004">
      <c r="A1" t="s">
        <v>49</v>
      </c>
    </row>
    <row r="2" spans="1:12" x14ac:dyDescent="0.55000000000000004">
      <c r="A2" s="14" t="s">
        <v>50</v>
      </c>
    </row>
    <row r="3" spans="1:12" x14ac:dyDescent="0.55000000000000004">
      <c r="A3" s="18" t="s">
        <v>52</v>
      </c>
      <c r="B3" s="18"/>
      <c r="C3" s="18"/>
      <c r="D3" s="18"/>
      <c r="E3" s="18"/>
      <c r="F3" s="20"/>
      <c r="G3" s="17" t="s">
        <v>53</v>
      </c>
      <c r="H3" s="17"/>
      <c r="I3" s="17"/>
      <c r="J3" s="17"/>
      <c r="K3" s="17"/>
      <c r="L3" s="17"/>
    </row>
    <row r="4" spans="1:12" x14ac:dyDescent="0.55000000000000004">
      <c r="A4" s="9" t="s">
        <v>51</v>
      </c>
      <c r="B4" s="5" t="s">
        <v>7</v>
      </c>
      <c r="C4" s="5" t="s">
        <v>45</v>
      </c>
      <c r="D4" s="5" t="s">
        <v>54</v>
      </c>
      <c r="E4" s="5" t="s">
        <v>55</v>
      </c>
      <c r="F4" s="5" t="s">
        <v>56</v>
      </c>
      <c r="G4" s="15" t="s">
        <v>51</v>
      </c>
      <c r="H4" s="5" t="s">
        <v>7</v>
      </c>
      <c r="I4" s="5" t="s">
        <v>45</v>
      </c>
      <c r="J4" s="5" t="s">
        <v>54</v>
      </c>
      <c r="K4" s="5" t="s">
        <v>55</v>
      </c>
      <c r="L4" s="5" t="s">
        <v>56</v>
      </c>
    </row>
    <row r="5" spans="1:12" x14ac:dyDescent="0.55000000000000004">
      <c r="A5" s="7">
        <v>600</v>
      </c>
      <c r="B5">
        <v>-3.2594524119947846E-3</v>
      </c>
      <c r="C5">
        <v>-2.2831050228310501E-3</v>
      </c>
      <c r="D5">
        <v>-3.0740443731622565E-3</v>
      </c>
      <c r="E5">
        <v>3.6061946902654872E-2</v>
      </c>
      <c r="F5">
        <v>1.6140772858182742E-3</v>
      </c>
      <c r="G5" s="16">
        <v>370</v>
      </c>
      <c r="H5">
        <v>6.7143143410593811E-2</v>
      </c>
      <c r="I5">
        <v>7.9438158408115488E-3</v>
      </c>
    </row>
    <row r="6" spans="1:12" x14ac:dyDescent="0.55000000000000004">
      <c r="A6" s="7">
        <v>599</v>
      </c>
      <c r="B6">
        <v>-3.4224250325945245E-3</v>
      </c>
      <c r="C6">
        <v>-3.2232070910556006E-3</v>
      </c>
      <c r="D6">
        <v>-3.475006682705159E-3</v>
      </c>
      <c r="E6">
        <v>3.0752212389380532E-2</v>
      </c>
      <c r="F6">
        <v>1.2659429692692345E-3</v>
      </c>
      <c r="G6" s="16">
        <v>370.2</v>
      </c>
      <c r="H6">
        <v>6.8418943290361384E-2</v>
      </c>
      <c r="I6">
        <v>8.1271946937182989E-3</v>
      </c>
    </row>
    <row r="7" spans="1:12" x14ac:dyDescent="0.55000000000000004">
      <c r="A7" s="7">
        <v>598</v>
      </c>
      <c r="B7">
        <v>-3.9113428943937413E-3</v>
      </c>
      <c r="C7">
        <v>-3.7604082728982008E-3</v>
      </c>
      <c r="D7">
        <v>-4.0096230954290296E-3</v>
      </c>
      <c r="E7">
        <v>3.5840707964601766E-2</v>
      </c>
      <c r="F7">
        <v>1.1077000981105801E-3</v>
      </c>
      <c r="G7" s="16">
        <v>370.4</v>
      </c>
      <c r="H7">
        <v>7.0075479259902484E-2</v>
      </c>
      <c r="I7">
        <v>8.0296527506827919E-3</v>
      </c>
    </row>
    <row r="8" spans="1:12" x14ac:dyDescent="0.55000000000000004">
      <c r="A8" s="7">
        <v>597</v>
      </c>
      <c r="B8">
        <v>-3.2594524119947846E-3</v>
      </c>
      <c r="C8">
        <v>-3.2232070910556006E-3</v>
      </c>
      <c r="D8">
        <v>-2.2721197540764501E-3</v>
      </c>
      <c r="E8">
        <v>3.2964601769911506E-2</v>
      </c>
      <c r="F8">
        <v>1.0444029496471186E-3</v>
      </c>
      <c r="G8" s="16">
        <v>370.6</v>
      </c>
      <c r="H8">
        <v>7.2065994255560761E-2</v>
      </c>
      <c r="I8">
        <v>8.402262973078424E-3</v>
      </c>
    </row>
    <row r="9" spans="1:12" x14ac:dyDescent="0.55000000000000004">
      <c r="A9" s="7">
        <v>596</v>
      </c>
      <c r="B9">
        <v>-2.9335071707953064E-3</v>
      </c>
      <c r="C9">
        <v>-2.6860059092130005E-3</v>
      </c>
      <c r="D9">
        <v>-4.1432771986099981E-3</v>
      </c>
      <c r="E9">
        <v>3.3628318584070796E-2</v>
      </c>
      <c r="F9">
        <v>9.4945722695192591E-4</v>
      </c>
      <c r="G9" s="16">
        <v>370.8</v>
      </c>
      <c r="H9">
        <v>7.4317012891590414E-2</v>
      </c>
      <c r="I9">
        <v>8.15255559890753E-3</v>
      </c>
    </row>
    <row r="10" spans="1:12" x14ac:dyDescent="0.55000000000000004">
      <c r="A10" s="7">
        <v>595</v>
      </c>
      <c r="B10">
        <v>-2.2816166883963492E-3</v>
      </c>
      <c r="C10">
        <v>-2.0145044319097504E-3</v>
      </c>
      <c r="D10">
        <v>-5.4798182304196729E-3</v>
      </c>
      <c r="E10">
        <v>3.4070796460176994E-2</v>
      </c>
      <c r="F10">
        <v>1.0127543754153874E-3</v>
      </c>
      <c r="G10" s="16">
        <v>371</v>
      </c>
      <c r="H10">
        <v>7.7516531961792798E-2</v>
      </c>
      <c r="I10">
        <v>8.6129535700351142E-3</v>
      </c>
    </row>
    <row r="11" spans="1:12" x14ac:dyDescent="0.55000000000000004">
      <c r="A11" s="7">
        <v>594</v>
      </c>
      <c r="B11">
        <v>-1.4667535853976532E-3</v>
      </c>
      <c r="C11">
        <v>-1.0744023636852004E-3</v>
      </c>
      <c r="D11">
        <v>-4.8115477145148355E-3</v>
      </c>
      <c r="E11">
        <v>3.2964601769911506E-2</v>
      </c>
      <c r="F11">
        <v>8.5451150425673334E-4</v>
      </c>
      <c r="G11" s="16">
        <v>371.2</v>
      </c>
      <c r="H11">
        <v>7.9680716051031997E-2</v>
      </c>
      <c r="I11">
        <v>8.3456886461178315E-3</v>
      </c>
    </row>
    <row r="12" spans="1:12" x14ac:dyDescent="0.55000000000000004">
      <c r="A12" s="7">
        <v>593</v>
      </c>
      <c r="B12">
        <v>-1.7926988265971316E-3</v>
      </c>
      <c r="C12">
        <v>-6.7150147730325E-4</v>
      </c>
      <c r="D12">
        <v>-5.6134723336006423E-3</v>
      </c>
      <c r="E12">
        <v>3.584070796460178E-2</v>
      </c>
      <c r="F12">
        <v>9.1780865272019494E-4</v>
      </c>
      <c r="G12" s="16">
        <v>371.4</v>
      </c>
      <c r="H12">
        <v>8.247278070937146E-2</v>
      </c>
      <c r="I12">
        <v>8.4256730394069446E-3</v>
      </c>
    </row>
    <row r="13" spans="1:12" x14ac:dyDescent="0.55000000000000004">
      <c r="A13" s="7">
        <v>592</v>
      </c>
      <c r="B13">
        <v>-3.0964797913950455E-3</v>
      </c>
      <c r="C13">
        <v>-2.0145044319097504E-3</v>
      </c>
      <c r="D13">
        <v>-5.3461641272387062E-3</v>
      </c>
      <c r="E13">
        <v>3.7831858407079644E-2</v>
      </c>
      <c r="F13">
        <v>1.0444029496471186E-3</v>
      </c>
      <c r="G13" s="16">
        <v>371.6</v>
      </c>
      <c r="H13">
        <v>8.5538708169126981E-2</v>
      </c>
      <c r="I13">
        <v>8.1798673429574718E-3</v>
      </c>
    </row>
    <row r="14" spans="1:12" x14ac:dyDescent="0.55000000000000004">
      <c r="A14" s="7">
        <v>591</v>
      </c>
      <c r="B14">
        <v>-2.7705345501955665E-3</v>
      </c>
      <c r="C14">
        <v>-2.1488047273704003E-3</v>
      </c>
      <c r="D14">
        <v>-3.7423148890670947E-3</v>
      </c>
      <c r="E14">
        <v>3.6946902654867254E-2</v>
      </c>
      <c r="F14">
        <v>1.1077000981105801E-3</v>
      </c>
      <c r="G14" s="16">
        <v>371.8</v>
      </c>
      <c r="H14">
        <v>8.9372787388951963E-2</v>
      </c>
      <c r="I14">
        <v>8.5641825985173642E-3</v>
      </c>
    </row>
    <row r="15" spans="1:12" x14ac:dyDescent="0.55000000000000004">
      <c r="A15" s="7">
        <v>590</v>
      </c>
      <c r="B15">
        <v>-3.4224250325945241E-3</v>
      </c>
      <c r="C15">
        <v>-2.5517056137523502E-3</v>
      </c>
      <c r="D15">
        <v>-4.1432771986099981E-3</v>
      </c>
      <c r="E15">
        <v>3.6283185840707971E-2</v>
      </c>
      <c r="F15">
        <v>1.2342943950375035E-3</v>
      </c>
      <c r="G15" s="16">
        <v>372</v>
      </c>
      <c r="H15">
        <v>9.2298443657738302E-2</v>
      </c>
      <c r="I15">
        <v>8.5115099492781895E-3</v>
      </c>
    </row>
    <row r="16" spans="1:12" x14ac:dyDescent="0.55000000000000004">
      <c r="A16" s="7">
        <v>589</v>
      </c>
      <c r="B16">
        <v>-3.2594524119947846E-3</v>
      </c>
      <c r="C16">
        <v>-2.2831050228310505E-3</v>
      </c>
      <c r="D16">
        <v>-4.2769313017909649E-3</v>
      </c>
      <c r="E16">
        <v>4.1814159292035399E-2</v>
      </c>
      <c r="F16">
        <v>6.0132291040288638E-4</v>
      </c>
      <c r="G16" s="16">
        <v>372.2</v>
      </c>
      <c r="H16">
        <v>9.579854385144615E-2</v>
      </c>
      <c r="I16">
        <v>8.6870854467421006E-3</v>
      </c>
    </row>
    <row r="17" spans="1:9" x14ac:dyDescent="0.55000000000000004">
      <c r="A17" s="7">
        <v>588</v>
      </c>
      <c r="B17">
        <v>-3.9113428943937422E-3</v>
      </c>
      <c r="C17">
        <v>-3.2232070910556006E-3</v>
      </c>
      <c r="D17">
        <v>-2.8067361668003207E-3</v>
      </c>
      <c r="E17">
        <v>4.3362831858407072E-2</v>
      </c>
      <c r="F17">
        <v>1.170997246574042E-3</v>
      </c>
      <c r="G17" s="16">
        <v>372.4</v>
      </c>
      <c r="H17">
        <v>9.9432235655600845E-2</v>
      </c>
      <c r="I17">
        <v>8.8470542333203284E-3</v>
      </c>
    </row>
    <row r="18" spans="1:9" x14ac:dyDescent="0.55000000000000004">
      <c r="A18" s="7">
        <v>587</v>
      </c>
      <c r="B18">
        <v>-4.2372881355932203E-3</v>
      </c>
      <c r="C18">
        <v>-3.2232070910556006E-3</v>
      </c>
      <c r="D18">
        <v>-5.2125100240577385E-3</v>
      </c>
      <c r="E18">
        <v>4.4911504424778759E-2</v>
      </c>
      <c r="F18">
        <v>1.0760515238788491E-3</v>
      </c>
      <c r="G18" s="16">
        <v>372.6</v>
      </c>
      <c r="H18">
        <v>0.10312604368445662</v>
      </c>
      <c r="I18">
        <v>9.1299258681232908E-3</v>
      </c>
    </row>
    <row r="19" spans="1:9" x14ac:dyDescent="0.55000000000000004">
      <c r="A19" s="7">
        <v>586</v>
      </c>
      <c r="B19">
        <v>-4.4002607561929585E-3</v>
      </c>
      <c r="C19">
        <v>-3.2232070910556002E-3</v>
      </c>
      <c r="D19">
        <v>-5.74712643678161E-3</v>
      </c>
      <c r="E19">
        <v>3.9601769911504422E-2</v>
      </c>
      <c r="F19">
        <v>8.2286293002500237E-4</v>
      </c>
      <c r="G19" s="16">
        <v>372.8</v>
      </c>
      <c r="H19">
        <v>0.106539309331374</v>
      </c>
      <c r="I19">
        <v>9.1162699960983216E-3</v>
      </c>
    </row>
    <row r="20" spans="1:9" x14ac:dyDescent="0.55000000000000004">
      <c r="A20" s="7">
        <v>585</v>
      </c>
      <c r="B20">
        <v>-3.9113428943937413E-3</v>
      </c>
      <c r="C20">
        <v>-2.9546065001343005E-3</v>
      </c>
      <c r="D20">
        <v>-5.3461641272387062E-3</v>
      </c>
      <c r="E20">
        <v>3.5398230088495575E-2</v>
      </c>
      <c r="F20">
        <v>7.9121435579327141E-4</v>
      </c>
      <c r="G20" s="16">
        <v>373</v>
      </c>
      <c r="H20">
        <v>0.11078752254358426</v>
      </c>
      <c r="I20">
        <v>9.3015996878657806E-3</v>
      </c>
    </row>
    <row r="21" spans="1:9" x14ac:dyDescent="0.55000000000000004">
      <c r="A21" s="7">
        <v>584</v>
      </c>
      <c r="B21">
        <v>-4.2372881355932203E-3</v>
      </c>
      <c r="C21">
        <v>-3.35750738651625E-3</v>
      </c>
      <c r="D21">
        <v>-5.0788559208767708E-3</v>
      </c>
      <c r="E21">
        <v>3.4292035398230086E-2</v>
      </c>
      <c r="F21">
        <v>8.5451150425673334E-4</v>
      </c>
      <c r="G21" s="16">
        <v>373.2</v>
      </c>
      <c r="H21">
        <v>0.11491550330639236</v>
      </c>
      <c r="I21">
        <v>8.9972688255950065E-3</v>
      </c>
    </row>
    <row r="22" spans="1:9" x14ac:dyDescent="0.55000000000000004">
      <c r="A22" s="7">
        <v>583</v>
      </c>
      <c r="B22">
        <v>-3.7483702737940027E-3</v>
      </c>
      <c r="C22">
        <v>-3.3575073865162509E-3</v>
      </c>
      <c r="D22">
        <v>-4.9452018176958032E-3</v>
      </c>
      <c r="E22">
        <v>3.4513274336283185E-2</v>
      </c>
      <c r="F22">
        <v>7.9121435579327141E-4</v>
      </c>
      <c r="G22" s="16">
        <v>373.4</v>
      </c>
      <c r="H22">
        <v>0.11922383274330374</v>
      </c>
      <c r="I22">
        <v>9.1767460007803336E-3</v>
      </c>
    </row>
    <row r="23" spans="1:9" x14ac:dyDescent="0.55000000000000004">
      <c r="A23" s="7">
        <v>582</v>
      </c>
      <c r="B23">
        <v>-4.0743155149934812E-3</v>
      </c>
      <c r="C23">
        <v>-3.3575073865162509E-3</v>
      </c>
      <c r="D23">
        <v>-4.8115477145148355E-3</v>
      </c>
      <c r="E23">
        <v>3.4070796460176994E-2</v>
      </c>
      <c r="F23">
        <v>8.2286293002500237E-4</v>
      </c>
      <c r="G23" s="16">
        <v>373.6</v>
      </c>
      <c r="H23">
        <v>0.12335849308663417</v>
      </c>
      <c r="I23">
        <v>9.231369488880219E-3</v>
      </c>
    </row>
    <row r="24" spans="1:9" x14ac:dyDescent="0.55000000000000004">
      <c r="A24" s="7">
        <v>581</v>
      </c>
      <c r="B24">
        <v>-3.7483702737940027E-3</v>
      </c>
      <c r="C24">
        <v>-3.0889067955949508E-3</v>
      </c>
      <c r="D24">
        <v>-3.875968992248062E-3</v>
      </c>
      <c r="E24">
        <v>3.3407079646017697E-2</v>
      </c>
      <c r="F24">
        <v>1.170997246574042E-3</v>
      </c>
      <c r="G24" s="16">
        <v>373.8</v>
      </c>
      <c r="H24">
        <v>0.12848173134727139</v>
      </c>
      <c r="I24">
        <v>9.5317986734295736E-3</v>
      </c>
    </row>
    <row r="25" spans="1:9" x14ac:dyDescent="0.55000000000000004">
      <c r="A25" s="7">
        <v>580</v>
      </c>
      <c r="B25">
        <v>-3.4224250325945241E-3</v>
      </c>
      <c r="C25">
        <v>-3.4918076819769007E-3</v>
      </c>
      <c r="D25">
        <v>-4.8115477145148355E-3</v>
      </c>
      <c r="E25">
        <v>3.2743362831858407E-2</v>
      </c>
      <c r="F25">
        <v>9.4945722695192591E-4</v>
      </c>
      <c r="G25" s="16">
        <v>374</v>
      </c>
      <c r="H25">
        <v>0.13316411729343397</v>
      </c>
      <c r="I25">
        <v>9.6137339055794007E-3</v>
      </c>
    </row>
    <row r="26" spans="1:9" x14ac:dyDescent="0.55000000000000004">
      <c r="A26" s="7">
        <v>579</v>
      </c>
      <c r="B26">
        <v>-3.5853976531942632E-3</v>
      </c>
      <c r="C26">
        <v>-3.2232070910556006E-3</v>
      </c>
      <c r="D26">
        <v>-5.2125100240577385E-3</v>
      </c>
      <c r="E26">
        <v>3.0752212389380529E-2</v>
      </c>
      <c r="F26">
        <v>8.8616007848846419E-4</v>
      </c>
      <c r="G26" s="16">
        <v>374.2</v>
      </c>
      <c r="H26">
        <v>0.13800681317213281</v>
      </c>
      <c r="I26">
        <v>9.7815060476004658E-3</v>
      </c>
    </row>
    <row r="27" spans="1:9" x14ac:dyDescent="0.55000000000000004">
      <c r="A27" s="7">
        <v>578</v>
      </c>
      <c r="B27">
        <v>-3.7483702737940027E-3</v>
      </c>
      <c r="C27">
        <v>-3.626107977437551E-3</v>
      </c>
      <c r="D27">
        <v>-5.8807805399625768E-3</v>
      </c>
      <c r="E27">
        <v>2.8982300884955754E-2</v>
      </c>
      <c r="F27">
        <v>1.0760515238788493E-3</v>
      </c>
      <c r="G27" s="16">
        <v>374.4</v>
      </c>
      <c r="H27">
        <v>0.14243537505844633</v>
      </c>
      <c r="I27">
        <v>9.3406164650799844E-3</v>
      </c>
    </row>
    <row r="28" spans="1:9" x14ac:dyDescent="0.55000000000000004">
      <c r="A28" s="7">
        <v>577</v>
      </c>
      <c r="B28">
        <v>-3.9113428943937413E-3</v>
      </c>
      <c r="C28">
        <v>-3.626107977437551E-3</v>
      </c>
      <c r="D28">
        <v>-4.8115477145148355E-3</v>
      </c>
      <c r="E28">
        <v>2.7212389380530975E-2</v>
      </c>
      <c r="F28">
        <v>1.139348672342311E-3</v>
      </c>
      <c r="G28" s="16">
        <v>374.6</v>
      </c>
      <c r="H28">
        <v>0.14718455680983236</v>
      </c>
      <c r="I28">
        <v>1.0068279360124855E-2</v>
      </c>
    </row>
    <row r="29" spans="1:9" x14ac:dyDescent="0.55000000000000004">
      <c r="A29" s="7">
        <v>576</v>
      </c>
      <c r="B29">
        <v>-3.4224250325945245E-3</v>
      </c>
      <c r="C29">
        <v>-3.4918076819769007E-3</v>
      </c>
      <c r="D29">
        <v>-6.2817428495054806E-3</v>
      </c>
      <c r="E29">
        <v>2.54424778761062E-2</v>
      </c>
      <c r="F29">
        <v>7.2791720732980991E-4</v>
      </c>
      <c r="G29" s="16">
        <v>374.8</v>
      </c>
      <c r="H29">
        <v>0.15125242134793937</v>
      </c>
      <c r="I29">
        <v>9.799063597346858E-3</v>
      </c>
    </row>
    <row r="30" spans="1:9" x14ac:dyDescent="0.55000000000000004">
      <c r="A30" s="7">
        <v>575</v>
      </c>
      <c r="B30">
        <v>-2.933507170795306E-3</v>
      </c>
      <c r="C30">
        <v>-3.2232070910556006E-3</v>
      </c>
      <c r="D30">
        <v>-4.9452018176958041E-3</v>
      </c>
      <c r="E30">
        <v>2.7654867256637166E-2</v>
      </c>
      <c r="F30">
        <v>9.8110580118365687E-4</v>
      </c>
      <c r="G30" s="16">
        <v>375</v>
      </c>
      <c r="H30">
        <v>0.15628214548126382</v>
      </c>
      <c r="I30">
        <v>1.0479906359734685E-2</v>
      </c>
    </row>
    <row r="31" spans="1:9" x14ac:dyDescent="0.55000000000000004">
      <c r="A31" s="7">
        <v>574</v>
      </c>
      <c r="B31">
        <v>-3.4224250325945241E-3</v>
      </c>
      <c r="C31">
        <v>-4.0290088638195009E-3</v>
      </c>
      <c r="D31">
        <v>-7.6182838813151571E-3</v>
      </c>
      <c r="E31">
        <v>2.7876106194690262E-2</v>
      </c>
      <c r="F31">
        <v>2.2154001962211605E-4</v>
      </c>
      <c r="G31" s="16">
        <v>375.2</v>
      </c>
      <c r="H31">
        <v>0.16090441520272528</v>
      </c>
      <c r="I31">
        <v>1.020483808037456E-2</v>
      </c>
    </row>
    <row r="32" spans="1:9" x14ac:dyDescent="0.55000000000000004">
      <c r="A32" s="7">
        <v>573</v>
      </c>
      <c r="B32">
        <v>-3.5853976531942632E-3</v>
      </c>
      <c r="C32">
        <v>-3.7604082728982008E-3</v>
      </c>
      <c r="D32">
        <v>-5.8807805399625768E-3</v>
      </c>
      <c r="E32">
        <v>3.0088495575221239E-2</v>
      </c>
      <c r="F32">
        <v>1.0444029496471186E-3</v>
      </c>
      <c r="G32" s="16">
        <v>375.4</v>
      </c>
      <c r="H32">
        <v>0.1663081958453009</v>
      </c>
      <c r="I32">
        <v>1.077643386656262E-2</v>
      </c>
    </row>
    <row r="33" spans="1:9" x14ac:dyDescent="0.55000000000000004">
      <c r="A33" s="7">
        <v>572</v>
      </c>
      <c r="B33">
        <v>-4.0743155149934812E-3</v>
      </c>
      <c r="C33">
        <v>-4.0290088638195009E-3</v>
      </c>
      <c r="D33">
        <v>-6.2817428495054797E-3</v>
      </c>
      <c r="E33">
        <v>2.9424778761061945E-2</v>
      </c>
      <c r="F33">
        <v>5.6967433617115552E-4</v>
      </c>
      <c r="G33" s="16">
        <v>375.6</v>
      </c>
      <c r="H33">
        <v>0.17146483200854987</v>
      </c>
      <c r="I33">
        <v>1.0872024970737417E-2</v>
      </c>
    </row>
    <row r="34" spans="1:9" x14ac:dyDescent="0.55000000000000004">
      <c r="A34" s="7">
        <v>571</v>
      </c>
      <c r="B34">
        <v>-4.2372881355932203E-3</v>
      </c>
      <c r="C34">
        <v>-3.3575073865162509E-3</v>
      </c>
      <c r="D34">
        <v>-5.4798182304196747E-3</v>
      </c>
      <c r="E34">
        <v>2.9646017699115044E-2</v>
      </c>
      <c r="F34">
        <v>9.1780865272019494E-4</v>
      </c>
      <c r="G34" s="16">
        <v>375.8</v>
      </c>
      <c r="H34">
        <v>0.17698216552000534</v>
      </c>
      <c r="I34">
        <v>1.1307062036675771E-2</v>
      </c>
    </row>
    <row r="35" spans="1:9" x14ac:dyDescent="0.55000000000000004">
      <c r="A35" s="7">
        <v>570</v>
      </c>
      <c r="B35">
        <v>-4.4002607561929594E-3</v>
      </c>
      <c r="C35">
        <v>-3.0889067955949508E-3</v>
      </c>
      <c r="D35">
        <v>-6.549051055867415E-3</v>
      </c>
      <c r="E35">
        <v>2.8097345132743357E-2</v>
      </c>
      <c r="F35">
        <v>6.3297148463461724E-4</v>
      </c>
      <c r="G35" s="16">
        <v>376</v>
      </c>
      <c r="H35">
        <v>0.18194509384810634</v>
      </c>
      <c r="I35">
        <v>1.1566523605150215E-2</v>
      </c>
    </row>
    <row r="36" spans="1:9" x14ac:dyDescent="0.55000000000000004">
      <c r="A36" s="7">
        <v>569</v>
      </c>
      <c r="B36">
        <v>-4.5632333767926993E-3</v>
      </c>
      <c r="C36">
        <v>-3.7604082728982012E-3</v>
      </c>
      <c r="D36">
        <v>-5.8807805399625768E-3</v>
      </c>
      <c r="E36">
        <v>3.4292035398230086E-2</v>
      </c>
      <c r="F36">
        <v>9.1780865272019494E-4</v>
      </c>
      <c r="G36" s="16">
        <v>376.2</v>
      </c>
      <c r="H36">
        <v>0.18769621267784387</v>
      </c>
      <c r="I36">
        <v>1.1993757315645727E-2</v>
      </c>
    </row>
    <row r="37" spans="1:9" x14ac:dyDescent="0.55000000000000004">
      <c r="A37" s="7">
        <v>568</v>
      </c>
      <c r="B37">
        <v>-4.7262059973924376E-3</v>
      </c>
      <c r="C37">
        <v>-3.8947085683588502E-3</v>
      </c>
      <c r="D37">
        <v>-5.74712643678161E-3</v>
      </c>
      <c r="E37">
        <v>3.5398230088495575E-2</v>
      </c>
      <c r="F37">
        <v>9.1780865272019494E-4</v>
      </c>
      <c r="G37" s="16">
        <v>376.4</v>
      </c>
      <c r="H37">
        <v>0.19201122169527754</v>
      </c>
      <c r="I37">
        <v>1.2309793211080765E-2</v>
      </c>
    </row>
    <row r="38" spans="1:9" x14ac:dyDescent="0.55000000000000004">
      <c r="A38" s="7">
        <v>567</v>
      </c>
      <c r="B38">
        <v>-5.2151238591916557E-3</v>
      </c>
      <c r="C38">
        <v>-4.2976094547408005E-3</v>
      </c>
      <c r="D38">
        <v>-6.4153969526864483E-3</v>
      </c>
      <c r="E38">
        <v>2.9867256637168143E-2</v>
      </c>
      <c r="F38">
        <v>7.5956578156154077E-4</v>
      </c>
      <c r="G38" s="16">
        <v>376.6</v>
      </c>
      <c r="H38">
        <v>0.19802952374590876</v>
      </c>
      <c r="I38">
        <v>1.2738977760436985E-2</v>
      </c>
    </row>
    <row r="39" spans="1:9" x14ac:dyDescent="0.55000000000000004">
      <c r="A39" s="7">
        <v>566</v>
      </c>
      <c r="B39">
        <v>-5.3780964797913947E-3</v>
      </c>
      <c r="C39">
        <v>-4.5662100456621002E-3</v>
      </c>
      <c r="D39">
        <v>-6.950013365410318E-3</v>
      </c>
      <c r="E39">
        <v>3.4070796460176987E-2</v>
      </c>
      <c r="F39">
        <v>6.0132291040288649E-4</v>
      </c>
      <c r="G39" s="16">
        <v>376.8</v>
      </c>
      <c r="H39">
        <v>0.20399438915236123</v>
      </c>
      <c r="I39">
        <v>1.2813109637143971E-2</v>
      </c>
    </row>
    <row r="40" spans="1:9" x14ac:dyDescent="0.55000000000000004">
      <c r="A40" s="7">
        <v>565</v>
      </c>
      <c r="B40">
        <v>-5.3780964797913947E-3</v>
      </c>
      <c r="C40">
        <v>-4.1633091592801512E-3</v>
      </c>
      <c r="D40">
        <v>-7.3509756749532218E-3</v>
      </c>
      <c r="E40">
        <v>3.3849557522123895E-2</v>
      </c>
      <c r="F40">
        <v>9.4945722695192591E-4</v>
      </c>
      <c r="G40" s="16">
        <v>377</v>
      </c>
      <c r="H40">
        <v>0.20920446195978892</v>
      </c>
      <c r="I40">
        <v>1.3474444010924697E-2</v>
      </c>
    </row>
    <row r="41" spans="1:9" x14ac:dyDescent="0.55000000000000004">
      <c r="A41" s="7">
        <v>564</v>
      </c>
      <c r="B41">
        <v>-5.2151238591916548E-3</v>
      </c>
      <c r="C41">
        <v>-4.0290088638195009E-3</v>
      </c>
      <c r="D41">
        <v>-7.7519379844961239E-3</v>
      </c>
      <c r="E41">
        <v>3.2964601769911506E-2</v>
      </c>
      <c r="F41">
        <v>8.5451150425673334E-4</v>
      </c>
      <c r="G41" s="16">
        <v>377.2</v>
      </c>
      <c r="H41">
        <v>0.21534967604034466</v>
      </c>
      <c r="I41">
        <v>1.3406164650799843E-2</v>
      </c>
    </row>
    <row r="42" spans="1:9" x14ac:dyDescent="0.55000000000000004">
      <c r="A42" s="7">
        <v>563</v>
      </c>
      <c r="B42">
        <v>-5.0521512385919166E-3</v>
      </c>
      <c r="C42">
        <v>-3.4918076819769012E-3</v>
      </c>
      <c r="D42">
        <v>-8.6875167067628992E-3</v>
      </c>
      <c r="E42">
        <v>3.4955752212389384E-2</v>
      </c>
      <c r="F42">
        <v>7.9121435579327141E-4</v>
      </c>
      <c r="G42" s="16">
        <v>377.4</v>
      </c>
      <c r="H42">
        <v>0.22142809431567698</v>
      </c>
      <c r="I42">
        <v>1.3847054233320328E-2</v>
      </c>
    </row>
    <row r="43" spans="1:9" x14ac:dyDescent="0.55000000000000004">
      <c r="A43" s="7">
        <v>562</v>
      </c>
      <c r="B43">
        <v>-5.5410691003911347E-3</v>
      </c>
      <c r="C43">
        <v>-3.4918076819769007E-3</v>
      </c>
      <c r="D43">
        <v>-8.4202085004009622E-3</v>
      </c>
      <c r="E43">
        <v>3.5176991150442476E-2</v>
      </c>
      <c r="F43">
        <v>5.3802576193942467E-4</v>
      </c>
      <c r="G43" s="16">
        <v>377.6</v>
      </c>
      <c r="H43">
        <v>0.22730612517533902</v>
      </c>
      <c r="I43">
        <v>1.3556379243074521E-2</v>
      </c>
    </row>
    <row r="44" spans="1:9" x14ac:dyDescent="0.55000000000000004">
      <c r="A44" s="7">
        <v>561</v>
      </c>
      <c r="B44">
        <v>-4.7262059973924384E-3</v>
      </c>
      <c r="C44">
        <v>-3.35750738651625E-3</v>
      </c>
      <c r="D44">
        <v>-9.2221331194867681E-3</v>
      </c>
      <c r="E44">
        <v>3.4955752212389384E-2</v>
      </c>
      <c r="F44">
        <v>6.0132291040288638E-4</v>
      </c>
      <c r="G44" s="16">
        <v>377.8</v>
      </c>
      <c r="H44">
        <v>0.23411929730812905</v>
      </c>
      <c r="I44">
        <v>1.4297698010144362E-2</v>
      </c>
    </row>
    <row r="45" spans="1:9" x14ac:dyDescent="0.55000000000000004">
      <c r="A45" s="7">
        <v>560</v>
      </c>
      <c r="B45">
        <v>-4.8891786179921775E-3</v>
      </c>
      <c r="C45">
        <v>-3.7604082728982008E-3</v>
      </c>
      <c r="D45">
        <v>-8.8211708099438669E-3</v>
      </c>
      <c r="E45">
        <v>3.4734513274336277E-2</v>
      </c>
      <c r="F45">
        <v>8.861600784884643E-4</v>
      </c>
      <c r="G45" s="16">
        <v>378</v>
      </c>
      <c r="H45">
        <v>0.24046489880435509</v>
      </c>
      <c r="I45">
        <v>1.428014046039797E-2</v>
      </c>
    </row>
    <row r="46" spans="1:9" x14ac:dyDescent="0.55000000000000004">
      <c r="A46" s="7">
        <v>559</v>
      </c>
      <c r="B46">
        <v>-4.8891786179921775E-3</v>
      </c>
      <c r="C46">
        <v>-4.4319097502014508E-3</v>
      </c>
      <c r="D46">
        <v>-9.8904036353916064E-3</v>
      </c>
      <c r="E46">
        <v>3.2300884955752208E-2</v>
      </c>
      <c r="F46">
        <v>7.9121435579327163E-4</v>
      </c>
      <c r="G46" s="16">
        <v>378.2</v>
      </c>
      <c r="H46">
        <v>0.24667690869013428</v>
      </c>
      <c r="I46">
        <v>1.4910261412407335E-2</v>
      </c>
    </row>
    <row r="47" spans="1:9" x14ac:dyDescent="0.55000000000000004">
      <c r="A47" s="7">
        <v>558</v>
      </c>
      <c r="B47">
        <v>-4.5632333767926985E-3</v>
      </c>
      <c r="C47">
        <v>-4.9691109320440519E-3</v>
      </c>
      <c r="D47">
        <v>-9.2221331194867681E-3</v>
      </c>
      <c r="E47">
        <v>3.4734513274336277E-2</v>
      </c>
      <c r="F47">
        <v>1.0760515238788493E-3</v>
      </c>
      <c r="G47" s="16">
        <v>378.4</v>
      </c>
      <c r="H47">
        <v>0.25268853116024315</v>
      </c>
      <c r="I47">
        <v>1.4806866952789698E-2</v>
      </c>
    </row>
    <row r="48" spans="1:9" x14ac:dyDescent="0.55000000000000004">
      <c r="A48" s="7">
        <v>557</v>
      </c>
      <c r="B48">
        <v>-4.0743155149934812E-3</v>
      </c>
      <c r="C48">
        <v>-4.7005103411227513E-3</v>
      </c>
      <c r="D48">
        <v>-9.6230954290296728E-3</v>
      </c>
      <c r="E48">
        <v>3.2079646017699109E-2</v>
      </c>
      <c r="F48">
        <v>1.0127543754153876E-3</v>
      </c>
      <c r="G48" s="16">
        <v>378.6</v>
      </c>
      <c r="H48">
        <v>0.25863335782512864</v>
      </c>
      <c r="I48">
        <v>1.5528677331252435E-2</v>
      </c>
    </row>
    <row r="49" spans="1:9" x14ac:dyDescent="0.55000000000000004">
      <c r="A49" s="7">
        <v>556</v>
      </c>
      <c r="B49">
        <v>-3.2594524119947846E-3</v>
      </c>
      <c r="C49">
        <v>-3.7604082728982012E-3</v>
      </c>
      <c r="D49">
        <v>-8.8211708099438669E-3</v>
      </c>
      <c r="E49">
        <v>3.1194690265486727E-2</v>
      </c>
      <c r="F49">
        <v>1.5824287115865433E-3</v>
      </c>
      <c r="G49" s="16">
        <v>378.8</v>
      </c>
      <c r="H49">
        <v>0.26444459287956718</v>
      </c>
      <c r="I49">
        <v>1.5688646117830666E-2</v>
      </c>
    </row>
    <row r="50" spans="1:9" x14ac:dyDescent="0.55000000000000004">
      <c r="A50" s="7">
        <v>555</v>
      </c>
      <c r="B50">
        <v>-2.933507170795306E-3</v>
      </c>
      <c r="C50">
        <v>-3.4918076819769007E-3</v>
      </c>
      <c r="D50">
        <v>-9.2221331194867681E-3</v>
      </c>
      <c r="E50">
        <v>3.4070796460176994E-2</v>
      </c>
      <c r="F50">
        <v>1.7723201569769284E-3</v>
      </c>
      <c r="G50" s="16">
        <v>379</v>
      </c>
      <c r="H50">
        <v>0.27199251886981496</v>
      </c>
      <c r="I50">
        <v>1.6061256340226298E-2</v>
      </c>
    </row>
    <row r="51" spans="1:9" x14ac:dyDescent="0.55000000000000004">
      <c r="A51" s="7">
        <v>554</v>
      </c>
      <c r="B51">
        <v>-2.2816166883963492E-3</v>
      </c>
      <c r="C51">
        <v>-2.6860059092130005E-3</v>
      </c>
      <c r="D51">
        <v>-9.2221331194867681E-3</v>
      </c>
      <c r="E51">
        <v>3.5176991150442476E-2</v>
      </c>
      <c r="F51">
        <v>2.0888058992942372E-3</v>
      </c>
      <c r="G51" s="16">
        <v>379.2</v>
      </c>
      <c r="H51">
        <v>0.2792732616391691</v>
      </c>
      <c r="I51">
        <v>1.6363636363636361E-2</v>
      </c>
    </row>
    <row r="52" spans="1:9" x14ac:dyDescent="0.55000000000000004">
      <c r="A52" s="7">
        <v>553</v>
      </c>
      <c r="B52">
        <v>-2.7705345501955665E-3</v>
      </c>
      <c r="C52">
        <v>-3.4918076819769007E-3</v>
      </c>
      <c r="D52">
        <v>-8.4202085004009622E-3</v>
      </c>
      <c r="E52">
        <v>3.6061946902654858E-2</v>
      </c>
      <c r="F52">
        <v>2.5635345127701997E-3</v>
      </c>
      <c r="G52" s="16">
        <v>379.4</v>
      </c>
      <c r="H52">
        <v>0.28655400440852319</v>
      </c>
      <c r="I52">
        <v>1.6896215372610223E-2</v>
      </c>
    </row>
    <row r="53" spans="1:9" x14ac:dyDescent="0.55000000000000004">
      <c r="A53" s="7">
        <v>552</v>
      </c>
      <c r="B53">
        <v>-3.0964797913950459E-3</v>
      </c>
      <c r="C53">
        <v>-3.8947085683588502E-3</v>
      </c>
      <c r="D53">
        <v>-9.3557872226677375E-3</v>
      </c>
      <c r="E53">
        <v>3.2522123893805314E-2</v>
      </c>
      <c r="F53">
        <v>2.9116688293192397E-3</v>
      </c>
      <c r="G53" s="16">
        <v>379.6</v>
      </c>
      <c r="H53">
        <v>0.29223164785251488</v>
      </c>
      <c r="I53">
        <v>1.7182988685134609E-2</v>
      </c>
    </row>
    <row r="54" spans="1:9" x14ac:dyDescent="0.55000000000000004">
      <c r="A54" s="7">
        <v>551</v>
      </c>
      <c r="B54">
        <v>-2.7705345501955673E-3</v>
      </c>
      <c r="C54">
        <v>-3.626107977437551E-3</v>
      </c>
      <c r="D54">
        <v>-9.8904036353916064E-3</v>
      </c>
      <c r="E54">
        <v>3.4513274336283192E-2</v>
      </c>
      <c r="F54">
        <v>3.2914517201000095E-3</v>
      </c>
      <c r="G54" s="16">
        <v>379.8</v>
      </c>
      <c r="H54">
        <v>0.29750851646516602</v>
      </c>
      <c r="I54">
        <v>1.7684354272337104E-2</v>
      </c>
    </row>
    <row r="55" spans="1:9" x14ac:dyDescent="0.55000000000000004">
      <c r="A55" s="7">
        <v>550</v>
      </c>
      <c r="B55">
        <v>-3.4224250325945241E-3</v>
      </c>
      <c r="C55">
        <v>-4.7005103411227513E-3</v>
      </c>
      <c r="D55">
        <v>-8.9548249131248328E-3</v>
      </c>
      <c r="E55">
        <v>3.1194690265486727E-2</v>
      </c>
      <c r="F55">
        <v>4.5890432636009745E-3</v>
      </c>
      <c r="G55" s="16">
        <v>380</v>
      </c>
      <c r="H55">
        <v>0.3046556676240732</v>
      </c>
      <c r="I55">
        <v>1.7932110807647287E-2</v>
      </c>
    </row>
    <row r="56" spans="1:9" x14ac:dyDescent="0.55000000000000004">
      <c r="A56" s="7">
        <v>549</v>
      </c>
      <c r="B56">
        <v>-3.9113428943937413E-3</v>
      </c>
      <c r="C56">
        <v>-4.9691109320440519E-3</v>
      </c>
      <c r="D56">
        <v>-8.4202085004009622E-3</v>
      </c>
      <c r="E56">
        <v>3.5619469026548667E-2</v>
      </c>
      <c r="F56">
        <v>5.6017976390163628E-3</v>
      </c>
      <c r="G56" s="16">
        <v>380.2</v>
      </c>
      <c r="H56">
        <v>0.31146883975686324</v>
      </c>
      <c r="I56">
        <v>1.8410066328521265E-2</v>
      </c>
    </row>
    <row r="57" spans="1:9" x14ac:dyDescent="0.55000000000000004">
      <c r="A57" s="7">
        <v>548</v>
      </c>
      <c r="B57">
        <v>-4.4002607561929585E-3</v>
      </c>
      <c r="C57">
        <v>-5.1034112275047004E-3</v>
      </c>
      <c r="D57">
        <v>-1.0291365944934511E-2</v>
      </c>
      <c r="E57">
        <v>2.8097345132743357E-2</v>
      </c>
      <c r="F57">
        <v>6.5196062917365575E-3</v>
      </c>
      <c r="G57" s="16">
        <v>380.4</v>
      </c>
      <c r="H57">
        <v>0.31768084964264248</v>
      </c>
      <c r="I57">
        <v>1.8558330081935231E-2</v>
      </c>
    </row>
    <row r="58" spans="1:9" x14ac:dyDescent="0.55000000000000004">
      <c r="A58" s="7">
        <v>547</v>
      </c>
      <c r="B58">
        <v>-3.7483702737940027E-3</v>
      </c>
      <c r="C58">
        <v>-5.1034112275047004E-3</v>
      </c>
      <c r="D58">
        <v>-1.0024057738572576E-2</v>
      </c>
      <c r="E58">
        <v>3.0088495575221235E-2</v>
      </c>
      <c r="F58">
        <v>7.5323606671519458E-3</v>
      </c>
      <c r="G58" s="16">
        <v>380.6</v>
      </c>
      <c r="H58">
        <v>0.32422683855453877</v>
      </c>
      <c r="I58">
        <v>1.9003121342177135E-2</v>
      </c>
    </row>
    <row r="59" spans="1:9" x14ac:dyDescent="0.55000000000000004">
      <c r="A59" s="7">
        <v>546</v>
      </c>
      <c r="B59">
        <v>-3.7483702737940027E-3</v>
      </c>
      <c r="C59">
        <v>-4.5662100456621011E-3</v>
      </c>
      <c r="D59">
        <v>-1.0157711841753542E-2</v>
      </c>
      <c r="E59">
        <v>3.0088495575221239E-2</v>
      </c>
      <c r="F59">
        <v>9.462923695287527E-3</v>
      </c>
      <c r="G59" s="16">
        <v>380.8</v>
      </c>
      <c r="H59">
        <v>0.32990448199853051</v>
      </c>
      <c r="I59">
        <v>1.9518142801404605E-2</v>
      </c>
    </row>
    <row r="60" spans="1:9" x14ac:dyDescent="0.55000000000000004">
      <c r="A60" s="7">
        <v>545</v>
      </c>
      <c r="B60">
        <v>-4.0743155149934812E-3</v>
      </c>
      <c r="C60">
        <v>-4.8348106365834007E-3</v>
      </c>
      <c r="D60">
        <v>-9.4894413258487034E-3</v>
      </c>
      <c r="E60">
        <v>2.8318584070796456E-2</v>
      </c>
      <c r="F60">
        <v>1.1488432446118304E-2</v>
      </c>
      <c r="G60" s="16">
        <v>381</v>
      </c>
      <c r="H60">
        <v>0.3357157170529691</v>
      </c>
      <c r="I60">
        <v>2.0085836909871244E-2</v>
      </c>
    </row>
    <row r="61" spans="1:9" x14ac:dyDescent="0.55000000000000004">
      <c r="A61" s="7">
        <v>544</v>
      </c>
      <c r="B61">
        <v>-4.5632333767926993E-3</v>
      </c>
      <c r="C61">
        <v>-6.0435132957292505E-3</v>
      </c>
      <c r="D61">
        <v>-1.0558674151296446E-2</v>
      </c>
      <c r="E61">
        <v>2.8982300884955754E-2</v>
      </c>
      <c r="F61">
        <v>1.3988669810425042E-2</v>
      </c>
      <c r="G61" s="16">
        <v>381.2</v>
      </c>
      <c r="H61">
        <v>0.34192772693874823</v>
      </c>
      <c r="I61">
        <v>2.0544284042138119E-2</v>
      </c>
    </row>
    <row r="62" spans="1:9" x14ac:dyDescent="0.55000000000000004">
      <c r="A62" s="7">
        <v>543</v>
      </c>
      <c r="B62">
        <v>-4.8891786179921775E-3</v>
      </c>
      <c r="C62">
        <v>-6.3121138866505519E-3</v>
      </c>
      <c r="D62">
        <v>-1.0157711841753542E-2</v>
      </c>
      <c r="E62">
        <v>2.831858407079646E-2</v>
      </c>
      <c r="F62">
        <v>1.7280121530525053E-2</v>
      </c>
      <c r="G62" s="16">
        <v>381.4</v>
      </c>
      <c r="H62">
        <v>0.34934206131854922</v>
      </c>
      <c r="I62">
        <v>2.2062036675770582E-2</v>
      </c>
    </row>
    <row r="63" spans="1:9" x14ac:dyDescent="0.55000000000000004">
      <c r="A63" s="7">
        <v>542</v>
      </c>
      <c r="B63">
        <v>-4.8891786179921758E-3</v>
      </c>
      <c r="C63">
        <v>-6.0435132957292505E-3</v>
      </c>
      <c r="D63">
        <v>-1.1093290564020317E-2</v>
      </c>
      <c r="E63">
        <v>2.5884955752212391E-2</v>
      </c>
      <c r="F63">
        <v>2.13311390321866E-2</v>
      </c>
      <c r="G63" s="16">
        <v>381.6</v>
      </c>
      <c r="H63">
        <v>0.3575579453610313</v>
      </c>
      <c r="I63">
        <v>2.2329301599687865E-2</v>
      </c>
    </row>
    <row r="64" spans="1:9" x14ac:dyDescent="0.55000000000000004">
      <c r="A64" s="7">
        <v>541</v>
      </c>
      <c r="B64">
        <v>-5.5410691003911329E-3</v>
      </c>
      <c r="C64">
        <v>-6.0435132957292522E-3</v>
      </c>
      <c r="D64">
        <v>-1.0692328254477412E-2</v>
      </c>
      <c r="E64">
        <v>2.8539823008849552E-2</v>
      </c>
      <c r="F64">
        <v>2.5983479444251036E-2</v>
      </c>
      <c r="G64" s="16">
        <v>381.8</v>
      </c>
      <c r="H64">
        <v>0.36397034266248079</v>
      </c>
      <c r="I64">
        <v>2.2836519703472492E-2</v>
      </c>
    </row>
    <row r="65" spans="1:9" x14ac:dyDescent="0.55000000000000004">
      <c r="A65" s="7">
        <v>540</v>
      </c>
      <c r="B65">
        <v>-5.2151238591916548E-3</v>
      </c>
      <c r="C65">
        <v>-5.3720118184260009E-3</v>
      </c>
      <c r="D65">
        <v>-1.082598235765838E-2</v>
      </c>
      <c r="E65">
        <v>2.8761061946902658E-2</v>
      </c>
      <c r="F65">
        <v>3.2123302845206828E-2</v>
      </c>
      <c r="G65" s="16">
        <v>382</v>
      </c>
      <c r="H65">
        <v>0.36998196513258974</v>
      </c>
      <c r="I65">
        <v>2.3382754584471321E-2</v>
      </c>
    </row>
    <row r="66" spans="1:9" x14ac:dyDescent="0.55000000000000004">
      <c r="A66" s="7">
        <v>539</v>
      </c>
      <c r="B66">
        <v>-6.6818774445893073E-3</v>
      </c>
      <c r="C66">
        <v>-6.0435132957292522E-3</v>
      </c>
      <c r="D66">
        <v>-9.3557872226677375E-3</v>
      </c>
      <c r="E66">
        <v>3.3185840707964605E-2</v>
      </c>
      <c r="F66">
        <v>4.0446877868152049E-2</v>
      </c>
      <c r="G66" s="16">
        <v>382.2</v>
      </c>
      <c r="H66">
        <v>0.37525883374524077</v>
      </c>
      <c r="I66">
        <v>2.3911431915723765E-2</v>
      </c>
    </row>
    <row r="67" spans="1:9" x14ac:dyDescent="0.55000000000000004">
      <c r="A67" s="7">
        <v>538</v>
      </c>
      <c r="B67">
        <v>-7.1707953063885263E-3</v>
      </c>
      <c r="C67">
        <v>-6.1778135911899016E-3</v>
      </c>
      <c r="D67">
        <v>-1.149425287356322E-2</v>
      </c>
      <c r="E67">
        <v>3.0309734513274338E-2</v>
      </c>
      <c r="F67">
        <v>4.8010887109535723E-2</v>
      </c>
      <c r="G67" s="16">
        <v>382.4</v>
      </c>
      <c r="H67">
        <v>0.38227239329370116</v>
      </c>
      <c r="I67">
        <v>2.4834178696839643E-2</v>
      </c>
    </row>
    <row r="68" spans="1:9" x14ac:dyDescent="0.55000000000000004">
      <c r="A68" s="7">
        <v>537</v>
      </c>
      <c r="B68">
        <v>-7.8226857887874826E-3</v>
      </c>
      <c r="C68">
        <v>-5.7749127048079508E-3</v>
      </c>
      <c r="D68">
        <v>-9.8904036353916064E-3</v>
      </c>
      <c r="E68">
        <v>2.9867256637168139E-2</v>
      </c>
      <c r="F68">
        <v>6.0132291040288645E-2</v>
      </c>
      <c r="G68" s="16">
        <v>382.6</v>
      </c>
      <c r="H68">
        <v>0.39062186894663015</v>
      </c>
      <c r="I68">
        <v>2.5704252828716349E-2</v>
      </c>
    </row>
    <row r="69" spans="1:9" x14ac:dyDescent="0.55000000000000004">
      <c r="A69" s="7">
        <v>536</v>
      </c>
      <c r="B69">
        <v>-9.126466753585397E-3</v>
      </c>
      <c r="C69">
        <v>-6.5807144775718506E-3</v>
      </c>
      <c r="D69">
        <v>-1.1761561079925155E-2</v>
      </c>
      <c r="E69">
        <v>3.0088495575221235E-2</v>
      </c>
      <c r="F69">
        <v>7.1399183466784824E-2</v>
      </c>
      <c r="G69" s="16">
        <v>382.8</v>
      </c>
      <c r="H69">
        <v>0.39636630819584528</v>
      </c>
      <c r="I69">
        <v>2.5476004682013269E-2</v>
      </c>
    </row>
    <row r="70" spans="1:9" x14ac:dyDescent="0.55000000000000004">
      <c r="A70" s="7">
        <v>535</v>
      </c>
      <c r="B70">
        <v>-9.4524119947848751E-3</v>
      </c>
      <c r="C70">
        <v>-6.7150147730325E-3</v>
      </c>
      <c r="D70">
        <v>-9.7567495322106405E-3</v>
      </c>
      <c r="E70">
        <v>3.0530973451327433E-2</v>
      </c>
      <c r="F70">
        <v>8.9976896540810841E-2</v>
      </c>
      <c r="G70" s="16">
        <v>383</v>
      </c>
      <c r="H70">
        <v>0.40478257965399778</v>
      </c>
      <c r="I70">
        <v>2.620171673819742E-2</v>
      </c>
    </row>
    <row r="71" spans="1:9" x14ac:dyDescent="0.55000000000000004">
      <c r="A71" s="7">
        <v>534</v>
      </c>
      <c r="B71">
        <v>-9.4524119947848751E-3</v>
      </c>
      <c r="C71">
        <v>-6.9836153639538014E-3</v>
      </c>
      <c r="D71">
        <v>-1.0425020048115477E-2</v>
      </c>
      <c r="E71">
        <v>3.1194690265486727E-2</v>
      </c>
      <c r="F71">
        <v>0.10760515238788493</v>
      </c>
      <c r="G71" s="16">
        <v>383.2</v>
      </c>
      <c r="H71">
        <v>0.41192973081290502</v>
      </c>
      <c r="I71">
        <v>2.701911822083496E-2</v>
      </c>
    </row>
    <row r="72" spans="1:9" x14ac:dyDescent="0.55000000000000004">
      <c r="A72" s="7">
        <v>533</v>
      </c>
      <c r="B72">
        <v>-8.6375488917861797E-3</v>
      </c>
      <c r="C72">
        <v>-6.9836153639538014E-3</v>
      </c>
      <c r="D72">
        <v>-1.2028869286287089E-2</v>
      </c>
      <c r="E72">
        <v>3.0309734513274338E-2</v>
      </c>
      <c r="F72">
        <v>0.13437984618792922</v>
      </c>
      <c r="G72" s="16">
        <v>383.4</v>
      </c>
      <c r="H72">
        <v>0.41814174069868415</v>
      </c>
      <c r="I72">
        <v>2.7838470542333203E-2</v>
      </c>
    </row>
    <row r="73" spans="1:9" x14ac:dyDescent="0.55000000000000004">
      <c r="A73" s="7">
        <v>532</v>
      </c>
      <c r="B73">
        <v>-6.6818774445893099E-3</v>
      </c>
      <c r="C73">
        <v>-5.3720118184260009E-3</v>
      </c>
      <c r="D73">
        <v>-1.0558674151296446E-2</v>
      </c>
      <c r="E73">
        <v>3.1858407079646017E-2</v>
      </c>
      <c r="F73">
        <v>0.15995189416716779</v>
      </c>
      <c r="G73" s="16">
        <v>383.6</v>
      </c>
      <c r="H73">
        <v>0.42542248346803818</v>
      </c>
      <c r="I73">
        <v>2.8964104564962928E-2</v>
      </c>
    </row>
    <row r="74" spans="1:9" x14ac:dyDescent="0.55000000000000004">
      <c r="A74" s="7">
        <v>531</v>
      </c>
      <c r="B74">
        <v>-5.867014341590612E-3</v>
      </c>
      <c r="C74">
        <v>-5.2377115229653506E-3</v>
      </c>
      <c r="D74">
        <v>-1.0692328254477412E-2</v>
      </c>
      <c r="E74">
        <v>3.0309734513274338E-2</v>
      </c>
      <c r="F74">
        <v>0.19685413172136598</v>
      </c>
      <c r="G74" s="16">
        <v>383.8</v>
      </c>
      <c r="H74">
        <v>0.43110012691202992</v>
      </c>
      <c r="I74">
        <v>3.0294576667967223E-2</v>
      </c>
    </row>
    <row r="75" spans="1:9" x14ac:dyDescent="0.55000000000000004">
      <c r="A75" s="7">
        <v>530</v>
      </c>
      <c r="B75">
        <v>-6.3559322033898301E-3</v>
      </c>
      <c r="C75">
        <v>-5.7749127048079508E-3</v>
      </c>
      <c r="D75">
        <v>-1.0024057738572576E-2</v>
      </c>
      <c r="E75">
        <v>3.2079646017699109E-2</v>
      </c>
      <c r="F75">
        <v>0.23125613191125743</v>
      </c>
      <c r="G75" s="16">
        <v>384</v>
      </c>
      <c r="H75">
        <v>0.43838086968138401</v>
      </c>
      <c r="I75">
        <v>3.1022239563012088E-2</v>
      </c>
    </row>
    <row r="76" spans="1:9" x14ac:dyDescent="0.55000000000000004">
      <c r="A76" s="7">
        <v>529</v>
      </c>
      <c r="B76">
        <v>-5.867014341590612E-3</v>
      </c>
      <c r="C76">
        <v>-5.7749127048079508E-3</v>
      </c>
      <c r="D76">
        <v>-8.8211708099438669E-3</v>
      </c>
      <c r="E76">
        <v>3.3628318584070796E-2</v>
      </c>
      <c r="F76">
        <v>0.27955185618887873</v>
      </c>
      <c r="G76" s="16">
        <v>384.2</v>
      </c>
      <c r="H76">
        <v>0.4433905550731414</v>
      </c>
      <c r="I76">
        <v>3.2087397580959812E-2</v>
      </c>
    </row>
    <row r="77" spans="1:9" x14ac:dyDescent="0.55000000000000004">
      <c r="A77" s="7">
        <v>528</v>
      </c>
      <c r="B77">
        <v>-5.867014341590612E-3</v>
      </c>
      <c r="C77">
        <v>-5.7749127048079508E-3</v>
      </c>
      <c r="D77">
        <v>-1.0291365944934509E-2</v>
      </c>
      <c r="E77">
        <v>3.4070796460176994E-2</v>
      </c>
      <c r="F77">
        <v>0.32278380858942302</v>
      </c>
      <c r="G77" s="16">
        <v>384.4</v>
      </c>
      <c r="H77">
        <v>0.4505377062320487</v>
      </c>
      <c r="I77">
        <v>3.3597346859149432E-2</v>
      </c>
    </row>
    <row r="78" spans="1:9" x14ac:dyDescent="0.55000000000000004">
      <c r="A78" s="7">
        <v>527</v>
      </c>
      <c r="B78">
        <v>-6.844850065189049E-3</v>
      </c>
      <c r="C78">
        <v>-6.1778135911899016E-3</v>
      </c>
      <c r="D78">
        <v>-9.2221331194867681E-3</v>
      </c>
      <c r="E78">
        <v>3.2522123893805301E-2</v>
      </c>
      <c r="F78">
        <v>0.3840237997278223</v>
      </c>
      <c r="G78" s="16">
        <v>384.6</v>
      </c>
      <c r="H78">
        <v>0.45681651192305134</v>
      </c>
      <c r="I78">
        <v>3.4929769801014435E-2</v>
      </c>
    </row>
    <row r="79" spans="1:9" x14ac:dyDescent="0.55000000000000004">
      <c r="A79" s="7">
        <v>526</v>
      </c>
      <c r="B79">
        <v>-6.192959582790091E-3</v>
      </c>
      <c r="C79">
        <v>-5.2377115229653506E-3</v>
      </c>
      <c r="D79">
        <v>-8.9548249131248328E-3</v>
      </c>
      <c r="E79">
        <v>3.4734513274336277E-2</v>
      </c>
      <c r="F79">
        <v>0.43934550748488777</v>
      </c>
      <c r="G79" s="16">
        <v>384.8</v>
      </c>
      <c r="H79">
        <v>0.46356288825061792</v>
      </c>
      <c r="I79">
        <v>3.6223175965665239E-2</v>
      </c>
    </row>
    <row r="80" spans="1:9" x14ac:dyDescent="0.55000000000000004">
      <c r="A80" s="7">
        <v>525</v>
      </c>
      <c r="B80">
        <v>-6.3559322033898301E-3</v>
      </c>
      <c r="C80">
        <v>-5.5063121138866503E-3</v>
      </c>
      <c r="D80">
        <v>-8.4202085004009622E-3</v>
      </c>
      <c r="E80">
        <v>3.4734513274336277E-2</v>
      </c>
      <c r="F80">
        <v>0.51489065417602942</v>
      </c>
      <c r="G80" s="16">
        <v>385</v>
      </c>
      <c r="H80">
        <v>0.47030926457818456</v>
      </c>
      <c r="I80">
        <v>3.706984003121342E-2</v>
      </c>
    </row>
    <row r="81" spans="1:9" x14ac:dyDescent="0.55000000000000004">
      <c r="A81" s="7">
        <v>524</v>
      </c>
      <c r="B81">
        <v>-4.8891786179921775E-3</v>
      </c>
      <c r="C81">
        <v>-4.7005103411227505E-3</v>
      </c>
      <c r="D81">
        <v>-7.7519379844961239E-3</v>
      </c>
      <c r="E81">
        <v>3.3849557522123888E-2</v>
      </c>
      <c r="F81">
        <v>0.57967528562838255</v>
      </c>
      <c r="G81" s="16">
        <v>385.2</v>
      </c>
      <c r="H81">
        <v>0.4777235989579855</v>
      </c>
      <c r="I81">
        <v>3.8335934451814282E-2</v>
      </c>
    </row>
    <row r="82" spans="1:9" x14ac:dyDescent="0.55000000000000004">
      <c r="A82" s="7">
        <v>523</v>
      </c>
      <c r="B82">
        <v>-3.7483702737940027E-3</v>
      </c>
      <c r="C82">
        <v>-3.8947085683588502E-3</v>
      </c>
      <c r="D82">
        <v>-8.0192461908580592E-3</v>
      </c>
      <c r="E82">
        <v>3.2743362831858407E-2</v>
      </c>
      <c r="F82">
        <v>0.66287938728360296</v>
      </c>
      <c r="G82" s="16">
        <v>385.4</v>
      </c>
      <c r="H82">
        <v>0.48493754592211613</v>
      </c>
      <c r="I82">
        <v>3.9502536090518924E-2</v>
      </c>
    </row>
    <row r="83" spans="1:9" x14ac:dyDescent="0.55000000000000004">
      <c r="A83" s="7">
        <v>522</v>
      </c>
      <c r="B83">
        <v>-3.0964797913950459E-3</v>
      </c>
      <c r="C83">
        <v>-3.4918076819769007E-3</v>
      </c>
      <c r="D83">
        <v>-6.6827051590483836E-3</v>
      </c>
      <c r="E83">
        <v>3.4955752212389384E-2</v>
      </c>
      <c r="F83">
        <v>0.72829699022059058</v>
      </c>
      <c r="G83" s="16">
        <v>385.6</v>
      </c>
      <c r="H83">
        <v>0.49114955580789527</v>
      </c>
      <c r="I83">
        <v>4.1012485368708537E-2</v>
      </c>
    </row>
    <row r="84" spans="1:9" x14ac:dyDescent="0.55000000000000004">
      <c r="A84" s="7">
        <v>521</v>
      </c>
      <c r="B84">
        <v>-2.7705345501955673E-3</v>
      </c>
      <c r="C84">
        <v>-3.4918076819769007E-3</v>
      </c>
      <c r="D84">
        <v>-5.4798182304196729E-3</v>
      </c>
      <c r="E84">
        <v>3.5840707964601766E-2</v>
      </c>
      <c r="F84">
        <v>0.80488653986137937</v>
      </c>
      <c r="G84" s="16">
        <v>385.8</v>
      </c>
      <c r="H84">
        <v>0.4974951573041213</v>
      </c>
      <c r="I84">
        <v>4.2857978930940302E-2</v>
      </c>
    </row>
    <row r="85" spans="1:9" x14ac:dyDescent="0.55000000000000004">
      <c r="A85" s="7">
        <v>520</v>
      </c>
      <c r="B85">
        <v>-2.933507170795306E-3</v>
      </c>
      <c r="C85">
        <v>-4.4319097502014508E-3</v>
      </c>
      <c r="D85">
        <v>-5.4798182304196747E-3</v>
      </c>
      <c r="E85">
        <v>3.5176991150442476E-2</v>
      </c>
      <c r="F85">
        <v>0.86046143621229876</v>
      </c>
      <c r="G85" s="16">
        <v>386</v>
      </c>
      <c r="H85">
        <v>0.50477590007347539</v>
      </c>
      <c r="I85">
        <v>4.4756145142411233E-2</v>
      </c>
    </row>
    <row r="86" spans="1:9" x14ac:dyDescent="0.55000000000000004">
      <c r="A86" s="7">
        <v>519</v>
      </c>
      <c r="B86">
        <v>-3.2594524119947846E-3</v>
      </c>
      <c r="C86">
        <v>-4.5662100456621011E-3</v>
      </c>
      <c r="D86">
        <v>-3.3413525795241918E-3</v>
      </c>
      <c r="E86">
        <v>3.2522123893805308E-2</v>
      </c>
      <c r="F86">
        <v>0.91859986707598817</v>
      </c>
      <c r="G86" s="16">
        <v>386.2</v>
      </c>
      <c r="H86">
        <v>0.51185625542715918</v>
      </c>
      <c r="I86">
        <v>4.6966445571595787E-2</v>
      </c>
    </row>
    <row r="87" spans="1:9" x14ac:dyDescent="0.55000000000000004">
      <c r="A87" s="7">
        <v>518</v>
      </c>
      <c r="B87">
        <v>-2.2816166883963488E-3</v>
      </c>
      <c r="C87">
        <v>-3.8947085683588502E-3</v>
      </c>
      <c r="D87">
        <v>-3.475006682705159E-3</v>
      </c>
      <c r="E87">
        <v>3.5398230088495575E-2</v>
      </c>
      <c r="F87">
        <v>0.95461594455169807</v>
      </c>
      <c r="G87" s="16">
        <v>386.4</v>
      </c>
      <c r="H87">
        <v>0.51873622336517256</v>
      </c>
      <c r="I87">
        <v>4.8823644166991809E-2</v>
      </c>
    </row>
    <row r="88" spans="1:9" x14ac:dyDescent="0.55000000000000004">
      <c r="A88" s="7">
        <v>517</v>
      </c>
      <c r="B88">
        <v>-2.6075619295958274E-3</v>
      </c>
      <c r="C88">
        <v>-4.0290088638195009E-3</v>
      </c>
      <c r="D88">
        <v>-2.0048115477145148E-3</v>
      </c>
      <c r="E88">
        <v>3.4292035398230086E-2</v>
      </c>
      <c r="F88">
        <v>0.98610627591227018</v>
      </c>
      <c r="G88" s="16">
        <v>386.6</v>
      </c>
      <c r="H88">
        <v>0.52534900808229246</v>
      </c>
      <c r="I88">
        <v>5.1113928989465464E-2</v>
      </c>
    </row>
    <row r="89" spans="1:9" x14ac:dyDescent="0.55000000000000004">
      <c r="A89" s="7">
        <v>516</v>
      </c>
      <c r="B89">
        <v>-3.7483702737940027E-3</v>
      </c>
      <c r="C89">
        <v>-4.4319097502014508E-3</v>
      </c>
      <c r="D89">
        <v>-4.0096230954290296E-4</v>
      </c>
      <c r="E89">
        <v>3.5840707964601766E-2</v>
      </c>
      <c r="F89">
        <v>0.99898724562458474</v>
      </c>
      <c r="G89" s="16">
        <v>386.8</v>
      </c>
      <c r="H89">
        <v>0.53450003339790264</v>
      </c>
      <c r="I89">
        <v>5.3540772532188842E-2</v>
      </c>
    </row>
    <row r="90" spans="1:9" x14ac:dyDescent="0.55000000000000004">
      <c r="A90" s="7">
        <v>515</v>
      </c>
      <c r="B90">
        <v>-3.4224250325945241E-3</v>
      </c>
      <c r="C90">
        <v>-4.1633091592801512E-3</v>
      </c>
      <c r="D90">
        <v>9.3557872226677379E-4</v>
      </c>
      <c r="E90">
        <v>3.4070796460176994E-2</v>
      </c>
      <c r="F90">
        <v>1</v>
      </c>
      <c r="G90" s="16">
        <v>387</v>
      </c>
      <c r="H90">
        <v>0.54064524747845843</v>
      </c>
      <c r="I90">
        <v>5.5704252828716348E-2</v>
      </c>
    </row>
    <row r="91" spans="1:9" x14ac:dyDescent="0.55000000000000004">
      <c r="A91" s="7">
        <v>514</v>
      </c>
      <c r="B91">
        <v>-3.4224250325945241E-3</v>
      </c>
      <c r="C91">
        <v>-4.2976094547408005E-3</v>
      </c>
      <c r="D91">
        <v>3.475006682705159E-3</v>
      </c>
      <c r="E91">
        <v>3.4070796460176994E-2</v>
      </c>
      <c r="F91">
        <v>0.98860651327657689</v>
      </c>
      <c r="G91" s="16">
        <v>387.2</v>
      </c>
      <c r="H91">
        <v>0.54652327833812042</v>
      </c>
      <c r="I91">
        <v>5.7764338665626212E-2</v>
      </c>
    </row>
    <row r="92" spans="1:9" x14ac:dyDescent="0.55000000000000004">
      <c r="A92" s="7">
        <v>513</v>
      </c>
      <c r="B92">
        <v>-4.2372881355932203E-3</v>
      </c>
      <c r="C92">
        <v>-4.5662100456621011E-3</v>
      </c>
      <c r="D92">
        <v>8.0192461908580592E-3</v>
      </c>
      <c r="E92">
        <v>3.2522123893805314E-2</v>
      </c>
      <c r="F92">
        <v>0.96081906510111725</v>
      </c>
      <c r="G92" s="16">
        <v>387.4</v>
      </c>
      <c r="H92">
        <v>0.54999666020973892</v>
      </c>
      <c r="I92">
        <v>6.0003901677721419E-2</v>
      </c>
    </row>
    <row r="93" spans="1:9" x14ac:dyDescent="0.55000000000000004">
      <c r="A93" s="7">
        <v>512</v>
      </c>
      <c r="B93">
        <v>-2.2816166883963492E-3</v>
      </c>
      <c r="C93">
        <v>-3.2232070910556006E-3</v>
      </c>
      <c r="D93">
        <v>9.8904036353916047E-3</v>
      </c>
      <c r="E93">
        <v>3.6061946902654872E-2</v>
      </c>
      <c r="F93">
        <v>0.93030983954172863</v>
      </c>
      <c r="G93" s="16">
        <v>387.6</v>
      </c>
      <c r="H93">
        <v>0.5569434239529758</v>
      </c>
      <c r="I93">
        <v>6.2329301599687865E-2</v>
      </c>
    </row>
    <row r="94" spans="1:9" x14ac:dyDescent="0.55000000000000004">
      <c r="A94" s="7">
        <v>511</v>
      </c>
      <c r="B94">
        <v>-2.6075619295958274E-3</v>
      </c>
      <c r="C94">
        <v>-3.2232070910556006E-3</v>
      </c>
      <c r="D94">
        <v>1.4969259556268377E-2</v>
      </c>
      <c r="E94">
        <v>3.6283185840707971E-2</v>
      </c>
      <c r="F94">
        <v>0.8849257840934267</v>
      </c>
      <c r="G94" s="16">
        <v>387.8</v>
      </c>
      <c r="H94">
        <v>0.56121835548727539</v>
      </c>
      <c r="I94">
        <v>6.4553257900897387E-2</v>
      </c>
    </row>
    <row r="95" spans="1:9" x14ac:dyDescent="0.55000000000000004">
      <c r="A95" s="7">
        <v>510</v>
      </c>
      <c r="B95">
        <v>-2.6075619295958278E-3</v>
      </c>
      <c r="C95">
        <v>-3.4918076819769007E-3</v>
      </c>
      <c r="D95">
        <v>1.8711574445335472E-2</v>
      </c>
      <c r="E95">
        <v>3.5619469026548667E-2</v>
      </c>
      <c r="F95">
        <v>0.84574484919454374</v>
      </c>
      <c r="G95" s="16">
        <v>388</v>
      </c>
      <c r="H95">
        <v>0.56682920312604368</v>
      </c>
      <c r="I95">
        <v>6.6738197424892703E-2</v>
      </c>
    </row>
    <row r="96" spans="1:9" x14ac:dyDescent="0.55000000000000004">
      <c r="A96" s="7">
        <v>509</v>
      </c>
      <c r="B96">
        <v>-4.0743155149934812E-3</v>
      </c>
      <c r="C96">
        <v>-4.8348106365834007E-3</v>
      </c>
      <c r="D96">
        <v>2.4325046778936116E-2</v>
      </c>
      <c r="E96">
        <v>3.3628318584070796E-2</v>
      </c>
      <c r="F96">
        <v>0.79536031901762827</v>
      </c>
      <c r="G96" s="16">
        <v>388.2</v>
      </c>
      <c r="H96">
        <v>0.57350878364838687</v>
      </c>
      <c r="I96">
        <v>6.9937573156457281E-2</v>
      </c>
    </row>
    <row r="97" spans="1:9" x14ac:dyDescent="0.55000000000000004">
      <c r="A97" s="7">
        <v>508</v>
      </c>
      <c r="B97">
        <v>-5.0521512385919166E-3</v>
      </c>
      <c r="C97">
        <v>-5.1034112275047004E-3</v>
      </c>
      <c r="D97">
        <v>2.8869286287089017E-2</v>
      </c>
      <c r="E97">
        <v>3.6061946902654858E-2</v>
      </c>
      <c r="F97">
        <v>0.75510333259486673</v>
      </c>
      <c r="G97" s="16">
        <v>388.4</v>
      </c>
      <c r="H97">
        <v>0.58038875158640046</v>
      </c>
      <c r="I97">
        <v>7.2434646898166213E-2</v>
      </c>
    </row>
    <row r="98" spans="1:9" x14ac:dyDescent="0.55000000000000004">
      <c r="A98" s="7">
        <v>507</v>
      </c>
      <c r="B98">
        <v>-6.0299869621903519E-3</v>
      </c>
      <c r="C98">
        <v>-6.0435132957292522E-3</v>
      </c>
      <c r="D98">
        <v>3.6086607858861267E-2</v>
      </c>
      <c r="E98">
        <v>3.6504424778761056E-2</v>
      </c>
      <c r="F98">
        <v>0.70582650251606172</v>
      </c>
      <c r="G98" s="16">
        <v>388.6</v>
      </c>
      <c r="H98">
        <v>0.58646716986173275</v>
      </c>
      <c r="I98">
        <v>7.5634022629730777E-2</v>
      </c>
    </row>
    <row r="99" spans="1:9" x14ac:dyDescent="0.55000000000000004">
      <c r="A99" s="7">
        <v>506</v>
      </c>
      <c r="B99">
        <v>-7.0078226857887872E-3</v>
      </c>
      <c r="C99">
        <v>-6.5807144775718506E-3</v>
      </c>
      <c r="D99">
        <v>4.103180967655707E-2</v>
      </c>
      <c r="E99">
        <v>3.7831858407079644E-2</v>
      </c>
      <c r="F99">
        <v>0.66721524195335002</v>
      </c>
      <c r="G99" s="16">
        <v>388.8</v>
      </c>
      <c r="H99">
        <v>0.59267917974751183</v>
      </c>
      <c r="I99">
        <v>7.896995708154507E-2</v>
      </c>
    </row>
    <row r="100" spans="1:9" x14ac:dyDescent="0.55000000000000004">
      <c r="A100" s="7">
        <v>505</v>
      </c>
      <c r="B100">
        <v>-7.0078226857887872E-3</v>
      </c>
      <c r="C100">
        <v>-6.849315068493152E-3</v>
      </c>
      <c r="D100">
        <v>4.7714514835605452E-2</v>
      </c>
      <c r="E100">
        <v>3.7610619469026552E-2</v>
      </c>
      <c r="F100">
        <v>0.62164129505965759</v>
      </c>
      <c r="G100" s="16">
        <v>389</v>
      </c>
      <c r="H100">
        <v>0.59929196446463162</v>
      </c>
      <c r="I100">
        <v>8.2130316035895434E-2</v>
      </c>
    </row>
    <row r="101" spans="1:9" x14ac:dyDescent="0.55000000000000004">
      <c r="A101" s="7">
        <v>504</v>
      </c>
      <c r="B101">
        <v>-6.6818774445893099E-3</v>
      </c>
      <c r="C101">
        <v>-6.7150147730325018E-3</v>
      </c>
      <c r="D101">
        <v>5.3461641272387068E-2</v>
      </c>
      <c r="E101">
        <v>4.1150442477876102E-2</v>
      </c>
      <c r="F101">
        <v>0.58812545494825463</v>
      </c>
      <c r="G101" s="16">
        <v>389.2</v>
      </c>
      <c r="H101">
        <v>0.60670629884443261</v>
      </c>
      <c r="I101">
        <v>8.4920015606710877E-2</v>
      </c>
    </row>
    <row r="102" spans="1:9" x14ac:dyDescent="0.55000000000000004">
      <c r="A102" s="7">
        <v>503</v>
      </c>
      <c r="B102">
        <v>-5.5410691003911347E-3</v>
      </c>
      <c r="C102">
        <v>-6.0435132957292522E-3</v>
      </c>
      <c r="D102">
        <v>5.9609730018711581E-2</v>
      </c>
      <c r="E102">
        <v>4.0486725663716805E-2</v>
      </c>
      <c r="F102">
        <v>0.54998892299901903</v>
      </c>
      <c r="G102" s="16">
        <v>389.4</v>
      </c>
      <c r="H102">
        <v>0.6113820052100728</v>
      </c>
      <c r="I102">
        <v>8.8646117830667184E-2</v>
      </c>
    </row>
    <row r="103" spans="1:9" x14ac:dyDescent="0.55000000000000004">
      <c r="A103" s="7">
        <v>502</v>
      </c>
      <c r="B103">
        <v>-6.0299869621903519E-3</v>
      </c>
      <c r="C103">
        <v>-5.7749127048079508E-3</v>
      </c>
      <c r="D103">
        <v>6.4153969526864474E-2</v>
      </c>
      <c r="E103">
        <v>4.2035398230088492E-2</v>
      </c>
      <c r="F103">
        <v>0.52330917492166984</v>
      </c>
      <c r="G103" s="16">
        <v>389.6</v>
      </c>
      <c r="H103">
        <v>0.6184623605637567</v>
      </c>
      <c r="I103">
        <v>9.2684354272337108E-2</v>
      </c>
    </row>
    <row r="104" spans="1:9" x14ac:dyDescent="0.55000000000000004">
      <c r="A104" s="7">
        <v>501</v>
      </c>
      <c r="B104">
        <v>-6.192959582790091E-3</v>
      </c>
      <c r="C104">
        <v>-5.1034112275047004E-3</v>
      </c>
      <c r="D104">
        <v>6.8831863138198349E-2</v>
      </c>
      <c r="E104">
        <v>4.15929203539823E-2</v>
      </c>
      <c r="F104">
        <v>0.49384435231192841</v>
      </c>
      <c r="G104" s="16">
        <v>389.8</v>
      </c>
      <c r="H104">
        <v>0.62520873689132328</v>
      </c>
      <c r="I104">
        <v>9.5786188060866168E-2</v>
      </c>
    </row>
    <row r="105" spans="1:9" x14ac:dyDescent="0.55000000000000004">
      <c r="A105" s="7">
        <v>500</v>
      </c>
      <c r="B105">
        <v>-6.5189048239895691E-3</v>
      </c>
      <c r="C105">
        <v>-5.2377115229653506E-3</v>
      </c>
      <c r="D105">
        <v>7.1371291098636727E-2</v>
      </c>
      <c r="E105">
        <v>4.3362831858407072E-2</v>
      </c>
      <c r="F105">
        <v>0.47314618476437642</v>
      </c>
      <c r="G105" s="16">
        <v>390</v>
      </c>
      <c r="H105">
        <v>0.63088638033531497</v>
      </c>
      <c r="I105">
        <v>9.9687865782286361E-2</v>
      </c>
    </row>
    <row r="106" spans="1:9" x14ac:dyDescent="0.55000000000000004">
      <c r="A106" s="7">
        <v>499</v>
      </c>
      <c r="B106">
        <v>-7.8226857887874843E-3</v>
      </c>
      <c r="C106">
        <v>-5.6406124093473014E-3</v>
      </c>
      <c r="D106">
        <v>7.2440523924084468E-2</v>
      </c>
      <c r="E106">
        <v>4.5353982300884957E-2</v>
      </c>
      <c r="F106">
        <v>0.45080229135677435</v>
      </c>
      <c r="G106" s="16">
        <v>390.2</v>
      </c>
      <c r="H106">
        <v>0.63355821254425215</v>
      </c>
      <c r="I106">
        <v>0.10392118611002732</v>
      </c>
    </row>
    <row r="107" spans="1:9" x14ac:dyDescent="0.55000000000000004">
      <c r="A107" s="7">
        <v>498</v>
      </c>
      <c r="B107">
        <v>-7.8226857887874843E-3</v>
      </c>
      <c r="C107">
        <v>-5.3720118184260009E-3</v>
      </c>
      <c r="D107">
        <v>7.5514568297246717E-2</v>
      </c>
      <c r="E107">
        <v>4.6460176991150445E-2</v>
      </c>
      <c r="F107">
        <v>0.43570592144823883</v>
      </c>
      <c r="G107" s="16">
        <v>390.4</v>
      </c>
      <c r="H107">
        <v>0.63669761538975356</v>
      </c>
      <c r="I107">
        <v>0.10858369098712445</v>
      </c>
    </row>
    <row r="108" spans="1:9" x14ac:dyDescent="0.55000000000000004">
      <c r="A108" s="7">
        <v>497</v>
      </c>
      <c r="B108">
        <v>-7.8226857887874843E-3</v>
      </c>
      <c r="C108">
        <v>-5.1034112275047004E-3</v>
      </c>
      <c r="D108">
        <v>7.5113605987703835E-2</v>
      </c>
      <c r="E108">
        <v>4.8230088495575224E-2</v>
      </c>
      <c r="F108">
        <v>0.41883723138272627</v>
      </c>
      <c r="G108" s="16">
        <v>390.6</v>
      </c>
      <c r="H108">
        <v>0.64164050497628755</v>
      </c>
      <c r="I108">
        <v>0.11338275458447131</v>
      </c>
    </row>
    <row r="109" spans="1:9" x14ac:dyDescent="0.55000000000000004">
      <c r="A109" s="7">
        <v>496</v>
      </c>
      <c r="B109">
        <v>-7.0078226857887872E-3</v>
      </c>
      <c r="C109">
        <v>-4.7005103411227505E-3</v>
      </c>
      <c r="D109">
        <v>7.4578989574979965E-2</v>
      </c>
      <c r="E109">
        <v>5.221238938053098E-2</v>
      </c>
      <c r="F109">
        <v>0.40750704180776665</v>
      </c>
      <c r="G109" s="16">
        <v>390.8</v>
      </c>
      <c r="H109">
        <v>0.64832008549863074</v>
      </c>
      <c r="I109">
        <v>0.11855247756535309</v>
      </c>
    </row>
    <row r="110" spans="1:9" x14ac:dyDescent="0.55000000000000004">
      <c r="A110" s="7">
        <v>495</v>
      </c>
      <c r="B110">
        <v>-7.6597131681877435E-3</v>
      </c>
      <c r="C110">
        <v>-5.3720118184260009E-3</v>
      </c>
      <c r="D110">
        <v>7.3777064955894159E-2</v>
      </c>
      <c r="E110">
        <v>5.3097345132743362E-2</v>
      </c>
      <c r="F110">
        <v>0.39500585498623286</v>
      </c>
      <c r="G110" s="16">
        <v>391</v>
      </c>
      <c r="H110">
        <v>0.65186026317547263</v>
      </c>
      <c r="I110">
        <v>0.12370269215762777</v>
      </c>
    </row>
    <row r="111" spans="1:9" x14ac:dyDescent="0.55000000000000004">
      <c r="A111" s="7">
        <v>494</v>
      </c>
      <c r="B111">
        <v>-7.1707953063885263E-3</v>
      </c>
      <c r="C111">
        <v>-4.8348106365834007E-3</v>
      </c>
      <c r="D111">
        <v>7.2173215717722533E-2</v>
      </c>
      <c r="E111">
        <v>5.4867256637168134E-2</v>
      </c>
      <c r="F111">
        <v>0.38687217140867802</v>
      </c>
      <c r="G111" s="16">
        <v>391.2</v>
      </c>
      <c r="H111">
        <v>0.65666956115155972</v>
      </c>
      <c r="I111">
        <v>0.1294576667967226</v>
      </c>
    </row>
    <row r="112" spans="1:9" x14ac:dyDescent="0.55000000000000004">
      <c r="A112" s="7">
        <v>493</v>
      </c>
      <c r="B112">
        <v>-7.0078226857887872E-3</v>
      </c>
      <c r="C112">
        <v>-5.3720118184260009E-3</v>
      </c>
      <c r="D112">
        <v>6.9633787757284155E-2</v>
      </c>
      <c r="E112">
        <v>5.7522123893805302E-2</v>
      </c>
      <c r="F112">
        <v>0.37829540779187903</v>
      </c>
      <c r="G112" s="16">
        <v>391.4</v>
      </c>
      <c r="H112">
        <v>0.66007614721795482</v>
      </c>
      <c r="I112">
        <v>0.13501755754974637</v>
      </c>
    </row>
    <row r="113" spans="1:9" x14ac:dyDescent="0.55000000000000004">
      <c r="A113" s="7">
        <v>492</v>
      </c>
      <c r="B113">
        <v>-6.6818774445893073E-3</v>
      </c>
      <c r="C113">
        <v>-5.3720118184260009E-3</v>
      </c>
      <c r="D113">
        <v>6.7228013900026737E-2</v>
      </c>
      <c r="E113">
        <v>6.2168141592920355E-2</v>
      </c>
      <c r="F113">
        <v>0.37266196157863091</v>
      </c>
      <c r="G113" s="16">
        <v>391.6</v>
      </c>
      <c r="H113">
        <v>0.6682252354552134</v>
      </c>
      <c r="I113">
        <v>0.14116269996098321</v>
      </c>
    </row>
    <row r="114" spans="1:9" x14ac:dyDescent="0.55000000000000004">
      <c r="A114" s="7">
        <v>491</v>
      </c>
      <c r="B114">
        <v>-5.7040417209908729E-3</v>
      </c>
      <c r="C114">
        <v>-5.1034112275047004E-3</v>
      </c>
      <c r="D114">
        <v>6.3619353114140617E-2</v>
      </c>
      <c r="E114">
        <v>6.5486725663716813E-2</v>
      </c>
      <c r="F114">
        <v>0.36740829825616361</v>
      </c>
      <c r="G114" s="16">
        <v>391.8</v>
      </c>
      <c r="H114">
        <v>0.67276735021040679</v>
      </c>
      <c r="I114">
        <v>0.14808817791650408</v>
      </c>
    </row>
    <row r="115" spans="1:9" x14ac:dyDescent="0.55000000000000004">
      <c r="A115" s="7">
        <v>490</v>
      </c>
      <c r="B115">
        <v>-5.2151238591916548E-3</v>
      </c>
      <c r="C115">
        <v>-4.7005103411227505E-3</v>
      </c>
      <c r="D115">
        <v>6.134723336006416E-2</v>
      </c>
      <c r="E115">
        <v>6.9247787610619477E-2</v>
      </c>
      <c r="F115">
        <v>0.36408519796183186</v>
      </c>
      <c r="G115" s="16">
        <v>392</v>
      </c>
      <c r="H115">
        <v>0.67764344399171739</v>
      </c>
      <c r="I115">
        <v>0.15520873975809596</v>
      </c>
    </row>
    <row r="116" spans="1:9" x14ac:dyDescent="0.55000000000000004">
      <c r="A116" s="7">
        <v>489</v>
      </c>
      <c r="B116">
        <v>-4.2372881355932203E-3</v>
      </c>
      <c r="C116">
        <v>-3.8947085683588502E-3</v>
      </c>
      <c r="D116">
        <v>5.907511360598771E-2</v>
      </c>
      <c r="E116">
        <v>7.8097345132743357E-2</v>
      </c>
      <c r="F116">
        <v>0.36101528626135398</v>
      </c>
      <c r="G116" s="16">
        <v>392.2</v>
      </c>
      <c r="H116">
        <v>0.68265312938347478</v>
      </c>
      <c r="I116">
        <v>0.16230979321108077</v>
      </c>
    </row>
    <row r="117" spans="1:9" x14ac:dyDescent="0.55000000000000004">
      <c r="A117" s="7">
        <v>488</v>
      </c>
      <c r="B117">
        <v>-4.4002607561929594E-3</v>
      </c>
      <c r="C117">
        <v>-3.4918076819769007E-3</v>
      </c>
      <c r="D117">
        <v>5.6134723336006415E-2</v>
      </c>
      <c r="E117">
        <v>8.3628318584070799E-2</v>
      </c>
      <c r="F117">
        <v>0.35813526600626644</v>
      </c>
      <c r="G117" s="16">
        <v>392.4</v>
      </c>
      <c r="H117">
        <v>0.68672767350210406</v>
      </c>
      <c r="I117">
        <v>0.16874756145142411</v>
      </c>
    </row>
    <row r="118" spans="1:9" x14ac:dyDescent="0.55000000000000004">
      <c r="A118" s="7">
        <v>487</v>
      </c>
      <c r="B118">
        <v>-4.8891786179921775E-3</v>
      </c>
      <c r="C118">
        <v>-3.35750738651625E-3</v>
      </c>
      <c r="D118">
        <v>5.3728949478749004E-2</v>
      </c>
      <c r="E118">
        <v>8.9159292035398227E-2</v>
      </c>
      <c r="F118">
        <v>0.35497040858309331</v>
      </c>
      <c r="G118" s="16">
        <v>392.6</v>
      </c>
      <c r="H118">
        <v>0.69060183020506327</v>
      </c>
      <c r="I118">
        <v>0.1758486149044089</v>
      </c>
    </row>
    <row r="119" spans="1:9" x14ac:dyDescent="0.55000000000000004">
      <c r="A119" s="7">
        <v>486</v>
      </c>
      <c r="B119">
        <v>-4.8891786179921775E-3</v>
      </c>
      <c r="C119">
        <v>-3.2232070910556006E-3</v>
      </c>
      <c r="D119">
        <v>5.1456829724672554E-2</v>
      </c>
      <c r="E119">
        <v>9.5353982300884946E-2</v>
      </c>
      <c r="F119">
        <v>0.35177390258568852</v>
      </c>
      <c r="G119" s="16">
        <v>392.8</v>
      </c>
      <c r="H119">
        <v>0.69467637432369256</v>
      </c>
      <c r="I119">
        <v>0.18333983612953569</v>
      </c>
    </row>
    <row r="120" spans="1:9" x14ac:dyDescent="0.55000000000000004">
      <c r="A120" s="7">
        <v>485</v>
      </c>
      <c r="B120">
        <v>-4.7262059973924384E-3</v>
      </c>
      <c r="C120">
        <v>-3.4918076819769007E-3</v>
      </c>
      <c r="D120">
        <v>4.9452018176958039E-2</v>
      </c>
      <c r="E120">
        <v>0.10707964601769913</v>
      </c>
      <c r="F120">
        <v>0.34645694211475775</v>
      </c>
      <c r="G120" s="16">
        <v>393</v>
      </c>
      <c r="H120">
        <v>0.70168993387215295</v>
      </c>
      <c r="I120">
        <v>0.19040187280530629</v>
      </c>
    </row>
    <row r="121" spans="1:9" x14ac:dyDescent="0.55000000000000004">
      <c r="A121" s="7">
        <v>484</v>
      </c>
      <c r="B121">
        <v>-5.0521512385919166E-3</v>
      </c>
      <c r="C121">
        <v>-3.8947085683588502E-3</v>
      </c>
      <c r="D121">
        <v>4.5843357391071905E-2</v>
      </c>
      <c r="E121">
        <v>0.1170353982300885</v>
      </c>
      <c r="F121">
        <v>0.34028547013957028</v>
      </c>
      <c r="G121" s="16">
        <v>393.2</v>
      </c>
      <c r="H121">
        <v>0.70449535769153704</v>
      </c>
      <c r="I121">
        <v>0.19986344127975028</v>
      </c>
    </row>
    <row r="122" spans="1:9" x14ac:dyDescent="0.55000000000000004">
      <c r="A122" s="7">
        <v>483</v>
      </c>
      <c r="B122">
        <v>-5.3780964797913947E-3</v>
      </c>
      <c r="C122">
        <v>-4.4319097502014508E-3</v>
      </c>
      <c r="D122">
        <v>4.4373162256081268E-2</v>
      </c>
      <c r="E122">
        <v>0.12964601769911505</v>
      </c>
      <c r="F122">
        <v>0.33145551792891731</v>
      </c>
      <c r="G122" s="16">
        <v>393.4</v>
      </c>
      <c r="H122">
        <v>0.71017300113552884</v>
      </c>
      <c r="I122">
        <v>0.20922746781115875</v>
      </c>
    </row>
    <row r="123" spans="1:9" x14ac:dyDescent="0.55000000000000004">
      <c r="A123" s="7">
        <v>482</v>
      </c>
      <c r="B123">
        <v>-5.0521512385919166E-3</v>
      </c>
      <c r="C123">
        <v>-4.2976094547408005E-3</v>
      </c>
      <c r="D123">
        <v>4.1967388398823843E-2</v>
      </c>
      <c r="E123">
        <v>0.13761061946902653</v>
      </c>
      <c r="F123">
        <v>0.32259391714403274</v>
      </c>
      <c r="G123" s="16">
        <v>393.6</v>
      </c>
      <c r="H123">
        <v>0.71611782780041411</v>
      </c>
      <c r="I123">
        <v>0.21708934841982053</v>
      </c>
    </row>
    <row r="124" spans="1:9" x14ac:dyDescent="0.55000000000000004">
      <c r="A124" s="7">
        <v>481</v>
      </c>
      <c r="B124">
        <v>-6.029986962190351E-3</v>
      </c>
      <c r="C124">
        <v>-4.8348106365834007E-3</v>
      </c>
      <c r="D124">
        <v>3.96952686447474E-2</v>
      </c>
      <c r="E124">
        <v>0.15154867256637167</v>
      </c>
      <c r="F124">
        <v>0.30993448745134033</v>
      </c>
      <c r="G124" s="16">
        <v>393.8</v>
      </c>
      <c r="H124">
        <v>0.72152828802351221</v>
      </c>
      <c r="I124">
        <v>0.22618025751072962</v>
      </c>
    </row>
    <row r="125" spans="1:9" x14ac:dyDescent="0.55000000000000004">
      <c r="A125" s="7">
        <v>480</v>
      </c>
      <c r="B125">
        <v>-6.0299869621903519E-3</v>
      </c>
      <c r="C125">
        <v>-4.2976094547408005E-3</v>
      </c>
      <c r="D125">
        <v>3.9561614541566432E-2</v>
      </c>
      <c r="E125">
        <v>0.16061946902654867</v>
      </c>
      <c r="F125">
        <v>0.29866759502484413</v>
      </c>
      <c r="G125" s="16">
        <v>394</v>
      </c>
      <c r="H125">
        <v>0.72961058045554739</v>
      </c>
      <c r="I125">
        <v>0.23361295357003509</v>
      </c>
    </row>
    <row r="126" spans="1:9" x14ac:dyDescent="0.55000000000000004">
      <c r="A126" s="7">
        <v>479</v>
      </c>
      <c r="B126">
        <v>-7.1707953063885263E-3</v>
      </c>
      <c r="C126">
        <v>-4.969110932044051E-3</v>
      </c>
      <c r="D126">
        <v>3.9561614541566432E-2</v>
      </c>
      <c r="E126">
        <v>0.18008849557522122</v>
      </c>
      <c r="F126">
        <v>0.28360287369054027</v>
      </c>
      <c r="G126" s="16">
        <v>394.2</v>
      </c>
      <c r="H126">
        <v>0.73421949101596429</v>
      </c>
      <c r="I126">
        <v>0.24225516972298089</v>
      </c>
    </row>
    <row r="127" spans="1:9" x14ac:dyDescent="0.55000000000000004">
      <c r="A127" s="7">
        <v>478</v>
      </c>
      <c r="B127">
        <v>-7.8226857887874826E-3</v>
      </c>
      <c r="C127">
        <v>-5.3720118184260009E-3</v>
      </c>
      <c r="D127">
        <v>3.4482758620689655E-2</v>
      </c>
      <c r="E127">
        <v>0.19513274336283185</v>
      </c>
      <c r="F127">
        <v>0.26977244675127388</v>
      </c>
      <c r="G127" s="16">
        <v>394.4</v>
      </c>
      <c r="H127">
        <v>0.73729209805624207</v>
      </c>
      <c r="I127">
        <v>0.24962934061646505</v>
      </c>
    </row>
    <row r="128" spans="1:9" x14ac:dyDescent="0.55000000000000004">
      <c r="A128" s="7">
        <v>477</v>
      </c>
      <c r="B128">
        <v>-7.1707953063885263E-3</v>
      </c>
      <c r="C128">
        <v>-5.1034112275047004E-3</v>
      </c>
      <c r="D128">
        <v>3.5151029136594493E-2</v>
      </c>
      <c r="E128">
        <v>0.21482300884955749</v>
      </c>
      <c r="F128">
        <v>0.25366332246732293</v>
      </c>
      <c r="G128" s="16">
        <v>394.6</v>
      </c>
      <c r="H128">
        <v>0.74089907153830747</v>
      </c>
      <c r="I128">
        <v>0.25844713226687471</v>
      </c>
    </row>
    <row r="129" spans="1:9" x14ac:dyDescent="0.55000000000000004">
      <c r="A129" s="7">
        <v>476</v>
      </c>
      <c r="B129">
        <v>-5.867014341590612E-3</v>
      </c>
      <c r="C129">
        <v>-4.8348106365834007E-3</v>
      </c>
      <c r="D129">
        <v>3.3814488104784823E-2</v>
      </c>
      <c r="E129">
        <v>0.23429203539823007</v>
      </c>
      <c r="F129">
        <v>0.23932651834034879</v>
      </c>
      <c r="G129" s="16">
        <v>394.8</v>
      </c>
      <c r="H129">
        <v>0.74691069400841625</v>
      </c>
      <c r="I129">
        <v>0.26796722590714006</v>
      </c>
    </row>
    <row r="130" spans="1:9" x14ac:dyDescent="0.55000000000000004">
      <c r="A130" s="7">
        <v>475</v>
      </c>
      <c r="B130">
        <v>-5.0521512385919166E-3</v>
      </c>
      <c r="C130">
        <v>-3.8947085683588511E-3</v>
      </c>
      <c r="D130">
        <v>3.3547179898422881E-2</v>
      </c>
      <c r="E130">
        <v>0.26084070796460179</v>
      </c>
      <c r="F130">
        <v>0.22214134253251891</v>
      </c>
      <c r="G130" s="16">
        <v>395</v>
      </c>
      <c r="H130">
        <v>0.74984970943824725</v>
      </c>
      <c r="I130">
        <v>0.27777994537651185</v>
      </c>
    </row>
    <row r="131" spans="1:9" x14ac:dyDescent="0.55000000000000004">
      <c r="A131" s="7">
        <v>474</v>
      </c>
      <c r="B131">
        <v>-4.4002607561929594E-3</v>
      </c>
      <c r="C131">
        <v>-2.8203062046736507E-3</v>
      </c>
      <c r="D131">
        <v>3.287890938251805E-2</v>
      </c>
      <c r="E131">
        <v>0.28362831858407073</v>
      </c>
      <c r="F131">
        <v>0.20881729278096023</v>
      </c>
      <c r="G131" s="16">
        <v>395.2</v>
      </c>
      <c r="H131">
        <v>0.75292231647852526</v>
      </c>
      <c r="I131">
        <v>0.28733905579399144</v>
      </c>
    </row>
    <row r="132" spans="1:9" x14ac:dyDescent="0.55000000000000004">
      <c r="A132" s="7">
        <v>473</v>
      </c>
      <c r="B132">
        <v>-4.7262059973924376E-3</v>
      </c>
      <c r="C132">
        <v>-2.8203062046736511E-3</v>
      </c>
      <c r="D132">
        <v>3.3279871692060946E-2</v>
      </c>
      <c r="E132">
        <v>0.31924778761061945</v>
      </c>
      <c r="F132">
        <v>0.1929297085166313</v>
      </c>
      <c r="G132" s="16">
        <v>395.4</v>
      </c>
      <c r="H132">
        <v>0.75699686059715454</v>
      </c>
      <c r="I132">
        <v>0.29736636753804135</v>
      </c>
    </row>
    <row r="133" spans="1:9" x14ac:dyDescent="0.55000000000000004">
      <c r="A133" s="7">
        <v>472</v>
      </c>
      <c r="B133">
        <v>-4.7262059973924376E-3</v>
      </c>
      <c r="C133">
        <v>-2.1488047273704007E-3</v>
      </c>
      <c r="D133">
        <v>3.114140604116547E-2</v>
      </c>
      <c r="E133">
        <v>0.34712389380530967</v>
      </c>
      <c r="F133">
        <v>0.18083995316011015</v>
      </c>
      <c r="G133" s="16">
        <v>395.6</v>
      </c>
      <c r="H133">
        <v>0.76287489145681653</v>
      </c>
      <c r="I133">
        <v>0.30569644947327346</v>
      </c>
    </row>
    <row r="134" spans="1:9" x14ac:dyDescent="0.55000000000000004">
      <c r="A134" s="7">
        <v>471</v>
      </c>
      <c r="B134">
        <v>-5.5410691003911347E-3</v>
      </c>
      <c r="C134">
        <v>-2.6860059092130005E-3</v>
      </c>
      <c r="D134">
        <v>3.1676022453889334E-2</v>
      </c>
      <c r="E134">
        <v>0.38451327433628313</v>
      </c>
      <c r="F134">
        <v>0.16729436338892933</v>
      </c>
      <c r="G134" s="16">
        <v>395.8</v>
      </c>
      <c r="H134">
        <v>0.76494556141874281</v>
      </c>
      <c r="I134">
        <v>0.31640655481857199</v>
      </c>
    </row>
    <row r="135" spans="1:9" x14ac:dyDescent="0.55000000000000004">
      <c r="A135" s="7">
        <v>470</v>
      </c>
      <c r="B135">
        <v>-6.0299869621903519E-3</v>
      </c>
      <c r="C135">
        <v>-3.0889067955949508E-3</v>
      </c>
      <c r="D135">
        <v>2.8735632183908053E-2</v>
      </c>
      <c r="E135">
        <v>0.41460176991150438</v>
      </c>
      <c r="F135">
        <v>0.15751495395132453</v>
      </c>
      <c r="G135" s="16">
        <v>396</v>
      </c>
      <c r="H135">
        <v>0.76868612651125512</v>
      </c>
      <c r="I135">
        <v>0.32657042528287167</v>
      </c>
    </row>
    <row r="136" spans="1:9" x14ac:dyDescent="0.55000000000000004">
      <c r="A136" s="7">
        <v>469</v>
      </c>
      <c r="B136">
        <v>-6.5189048239895691E-3</v>
      </c>
      <c r="C136">
        <v>-3.4918076819769007E-3</v>
      </c>
      <c r="D136">
        <v>2.9938519112536758E-2</v>
      </c>
      <c r="E136">
        <v>0.46194690265486721</v>
      </c>
      <c r="F136">
        <v>0.14694433015792643</v>
      </c>
      <c r="G136" s="16">
        <v>396.2</v>
      </c>
      <c r="H136">
        <v>0.7752321154231514</v>
      </c>
      <c r="I136">
        <v>0.33630511119781503</v>
      </c>
    </row>
    <row r="137" spans="1:9" x14ac:dyDescent="0.55000000000000004">
      <c r="A137" s="7">
        <v>468</v>
      </c>
      <c r="B137">
        <v>-6.3559322033898301E-3</v>
      </c>
      <c r="C137">
        <v>-3.4918076819769007E-3</v>
      </c>
      <c r="D137">
        <v>2.8067361668003211E-2</v>
      </c>
      <c r="E137">
        <v>0.50088495575221237</v>
      </c>
      <c r="F137">
        <v>0.13906383517422541</v>
      </c>
      <c r="G137" s="16">
        <v>396.4</v>
      </c>
      <c r="H137">
        <v>0.777636764411195</v>
      </c>
      <c r="I137">
        <v>0.34463519313304725</v>
      </c>
    </row>
    <row r="138" spans="1:9" x14ac:dyDescent="0.55000000000000004">
      <c r="A138" s="7">
        <v>467</v>
      </c>
      <c r="B138">
        <v>-5.5410691003911347E-3</v>
      </c>
      <c r="C138">
        <v>-3.4918076819769007E-3</v>
      </c>
      <c r="D138">
        <v>2.8201015771184178E-2</v>
      </c>
      <c r="E138">
        <v>0.54646017699115035</v>
      </c>
      <c r="F138">
        <v>0.13045542298319462</v>
      </c>
      <c r="G138" s="16">
        <v>396.6</v>
      </c>
      <c r="H138">
        <v>0.7815109211141541</v>
      </c>
      <c r="I138">
        <v>0.35446742099102613</v>
      </c>
    </row>
    <row r="139" spans="1:9" x14ac:dyDescent="0.55000000000000004">
      <c r="A139" s="7">
        <v>466</v>
      </c>
      <c r="B139">
        <v>-4.5632333767926985E-3</v>
      </c>
      <c r="C139">
        <v>-3.0889067955949508E-3</v>
      </c>
      <c r="D139">
        <v>2.6329858326650628E-2</v>
      </c>
      <c r="E139">
        <v>0.58982300884955752</v>
      </c>
      <c r="F139">
        <v>0.12387251954299464</v>
      </c>
      <c r="G139" s="16">
        <v>396.8</v>
      </c>
      <c r="H139">
        <v>0.78585264845367719</v>
      </c>
      <c r="I139">
        <v>0.36299258681232927</v>
      </c>
    </row>
    <row r="140" spans="1:9" x14ac:dyDescent="0.55000000000000004">
      <c r="A140" s="7">
        <v>465</v>
      </c>
      <c r="B140">
        <v>-3.9113428943937413E-3</v>
      </c>
      <c r="C140">
        <v>-2.5517056137523506E-3</v>
      </c>
      <c r="D140">
        <v>2.526062550120289E-2</v>
      </c>
      <c r="E140">
        <v>0.63628318584070787</v>
      </c>
      <c r="F140">
        <v>0.11646675317276957</v>
      </c>
      <c r="G140" s="16">
        <v>397</v>
      </c>
      <c r="H140">
        <v>0.79052835481931738</v>
      </c>
      <c r="I140">
        <v>0.3718298868513461</v>
      </c>
    </row>
    <row r="141" spans="1:9" x14ac:dyDescent="0.55000000000000004">
      <c r="A141" s="7">
        <v>464</v>
      </c>
      <c r="B141">
        <v>-3.9113428943937413E-3</v>
      </c>
      <c r="C141">
        <v>-2.4174053182917004E-3</v>
      </c>
      <c r="D141">
        <v>2.4057738572574185E-2</v>
      </c>
      <c r="E141">
        <v>0.67721238938053108</v>
      </c>
      <c r="F141">
        <v>0.11064341551413109</v>
      </c>
      <c r="G141" s="16">
        <v>397.2</v>
      </c>
      <c r="H141">
        <v>0.79567163182152167</v>
      </c>
      <c r="I141">
        <v>0.3785992976980101</v>
      </c>
    </row>
    <row r="142" spans="1:9" x14ac:dyDescent="0.55000000000000004">
      <c r="A142" s="7">
        <v>463</v>
      </c>
      <c r="B142">
        <v>-4.2372881355932203E-3</v>
      </c>
      <c r="C142">
        <v>-2.9546065001343005E-3</v>
      </c>
      <c r="D142">
        <v>2.1117348302592893E-2</v>
      </c>
      <c r="E142">
        <v>0.72256637168141591</v>
      </c>
      <c r="F142">
        <v>0.10440864639048011</v>
      </c>
      <c r="G142" s="16">
        <v>397.4</v>
      </c>
      <c r="H142">
        <v>0.79800948500434177</v>
      </c>
      <c r="I142">
        <v>0.38655872024970744</v>
      </c>
    </row>
    <row r="143" spans="1:9" x14ac:dyDescent="0.55000000000000004">
      <c r="A143" s="7">
        <v>462</v>
      </c>
      <c r="B143">
        <v>-4.8891786179921758E-3</v>
      </c>
      <c r="C143">
        <v>-3.626107977437551E-3</v>
      </c>
      <c r="D143">
        <v>2.165196471531676E-2</v>
      </c>
      <c r="E143">
        <v>0.76017699115044246</v>
      </c>
      <c r="F143">
        <v>9.985125170111088E-2</v>
      </c>
      <c r="G143" s="16">
        <v>397.6</v>
      </c>
      <c r="H143">
        <v>0.80195043751252426</v>
      </c>
      <c r="I143">
        <v>0.39506437768240338</v>
      </c>
    </row>
    <row r="144" spans="1:9" x14ac:dyDescent="0.55000000000000004">
      <c r="A144" s="7">
        <v>461</v>
      </c>
      <c r="B144">
        <v>-4.7262059973924376E-3</v>
      </c>
      <c r="C144">
        <v>-3.7604082728982008E-3</v>
      </c>
      <c r="D144">
        <v>2.0716385993049986E-2</v>
      </c>
      <c r="E144">
        <v>0.8028761061946903</v>
      </c>
      <c r="F144">
        <v>9.4787479824033932E-2</v>
      </c>
      <c r="G144" s="16">
        <v>397.8</v>
      </c>
      <c r="H144">
        <v>0.80675973548861124</v>
      </c>
      <c r="I144">
        <v>0.40433086227077636</v>
      </c>
    </row>
    <row r="145" spans="1:9" x14ac:dyDescent="0.55000000000000004">
      <c r="A145" s="7">
        <v>460</v>
      </c>
      <c r="B145">
        <v>-4.8891786179921775E-3</v>
      </c>
      <c r="C145">
        <v>-3.4918076819769007E-3</v>
      </c>
      <c r="D145">
        <v>1.9112536754878375E-2</v>
      </c>
      <c r="E145">
        <v>0.8309734513274335</v>
      </c>
      <c r="F145">
        <v>9.1021299490457966E-2</v>
      </c>
      <c r="G145" s="16">
        <v>398</v>
      </c>
      <c r="H145">
        <v>0.81190301249081565</v>
      </c>
      <c r="I145">
        <v>0.41353882169332812</v>
      </c>
    </row>
    <row r="146" spans="1:9" x14ac:dyDescent="0.55000000000000004">
      <c r="A146" s="7">
        <v>459</v>
      </c>
      <c r="B146">
        <v>-4.8891786179921775E-3</v>
      </c>
      <c r="C146">
        <v>-3.3575073865162509E-3</v>
      </c>
      <c r="D146">
        <v>1.6840417000801924E-2</v>
      </c>
      <c r="E146">
        <v>0.86172566371681414</v>
      </c>
      <c r="F146">
        <v>8.6463904801088717E-2</v>
      </c>
      <c r="G146" s="16">
        <v>398.2</v>
      </c>
      <c r="H146">
        <v>0.81644512724600904</v>
      </c>
      <c r="I146">
        <v>0.42163480296527506</v>
      </c>
    </row>
    <row r="147" spans="1:9" x14ac:dyDescent="0.55000000000000004">
      <c r="A147" s="7">
        <v>458</v>
      </c>
      <c r="B147">
        <v>-4.2372881355932203E-3</v>
      </c>
      <c r="C147">
        <v>-2.6860059092130005E-3</v>
      </c>
      <c r="D147">
        <v>1.710772520716386E-2</v>
      </c>
      <c r="E147">
        <v>0.88517699115044246</v>
      </c>
      <c r="F147">
        <v>8.3362344526379084E-2</v>
      </c>
      <c r="G147" s="16">
        <v>398.4</v>
      </c>
      <c r="H147">
        <v>0.82158840424821322</v>
      </c>
      <c r="I147">
        <v>0.42807257120561837</v>
      </c>
    </row>
    <row r="148" spans="1:9" x14ac:dyDescent="0.55000000000000004">
      <c r="A148" s="7">
        <v>457</v>
      </c>
      <c r="B148">
        <v>-4.0743155149934812E-3</v>
      </c>
      <c r="C148">
        <v>-2.4174053182917004E-3</v>
      </c>
      <c r="D148">
        <v>1.6172146484897086E-2</v>
      </c>
      <c r="E148">
        <v>0.90907079646017686</v>
      </c>
      <c r="F148">
        <v>7.9564515618571391E-2</v>
      </c>
      <c r="G148" s="16">
        <v>398.6</v>
      </c>
      <c r="H148">
        <v>0.82439382806759742</v>
      </c>
      <c r="I148">
        <v>0.43501755754974636</v>
      </c>
    </row>
    <row r="149" spans="1:9" x14ac:dyDescent="0.55000000000000004">
      <c r="A149" s="7">
        <v>456</v>
      </c>
      <c r="B149">
        <v>-3.7483702737940027E-3</v>
      </c>
      <c r="C149">
        <v>-2.6860059092130005E-3</v>
      </c>
      <c r="D149">
        <v>1.4033680834001605E-2</v>
      </c>
      <c r="E149">
        <v>0.92389380530973464</v>
      </c>
      <c r="F149">
        <v>7.6146469601544448E-2</v>
      </c>
      <c r="G149" s="16">
        <v>398.8</v>
      </c>
      <c r="H149">
        <v>0.82693206866608782</v>
      </c>
      <c r="I149">
        <v>0.44490831057354657</v>
      </c>
    </row>
    <row r="150" spans="1:9" x14ac:dyDescent="0.55000000000000004">
      <c r="A150" s="7">
        <v>455</v>
      </c>
      <c r="B150">
        <v>-4.0743155149934812E-3</v>
      </c>
      <c r="C150">
        <v>-2.5517056137523502E-3</v>
      </c>
      <c r="D150">
        <v>1.4300989040363542E-2</v>
      </c>
      <c r="E150">
        <v>0.93982300884955738</v>
      </c>
      <c r="F150">
        <v>7.2696775010285791E-2</v>
      </c>
      <c r="G150" s="16">
        <v>399</v>
      </c>
      <c r="H150">
        <v>0.82739963930265192</v>
      </c>
      <c r="I150">
        <v>0.45181428014046032</v>
      </c>
    </row>
    <row r="151" spans="1:9" x14ac:dyDescent="0.55000000000000004">
      <c r="A151" s="7">
        <v>454</v>
      </c>
      <c r="B151">
        <v>-4.5632333767926985E-3</v>
      </c>
      <c r="C151">
        <v>-2.8203062046736507E-3</v>
      </c>
      <c r="D151">
        <v>1.2697139802191927E-2</v>
      </c>
      <c r="E151">
        <v>0.94734513274336296</v>
      </c>
      <c r="F151">
        <v>6.9531917587112704E-2</v>
      </c>
      <c r="G151" s="16">
        <v>399.2</v>
      </c>
      <c r="H151">
        <v>0.8326765079153029</v>
      </c>
      <c r="I151">
        <v>0.45634022629730786</v>
      </c>
    </row>
    <row r="152" spans="1:9" x14ac:dyDescent="0.55000000000000004">
      <c r="A152" s="7">
        <v>453</v>
      </c>
      <c r="B152">
        <v>-4.8891786179921775E-3</v>
      </c>
      <c r="C152">
        <v>-3.4918076819769007E-3</v>
      </c>
      <c r="D152">
        <v>1.2162523389468058E-2</v>
      </c>
      <c r="E152">
        <v>0.95508849557522124</v>
      </c>
      <c r="F152">
        <v>6.6145520144317502E-2</v>
      </c>
      <c r="G152" s="16">
        <v>399.4</v>
      </c>
      <c r="H152">
        <v>0.838554538774965</v>
      </c>
      <c r="I152">
        <v>0.46476785017557543</v>
      </c>
    </row>
    <row r="153" spans="1:9" x14ac:dyDescent="0.55000000000000004">
      <c r="A153" s="7">
        <v>452</v>
      </c>
      <c r="B153">
        <v>-5.0521512385919157E-3</v>
      </c>
      <c r="C153">
        <v>-3.8947085683588502E-3</v>
      </c>
      <c r="D153">
        <v>1.2964448008553864E-2</v>
      </c>
      <c r="E153">
        <v>0.95818584070796464</v>
      </c>
      <c r="F153">
        <v>6.3265499889229998E-2</v>
      </c>
      <c r="G153" s="16">
        <v>399.6</v>
      </c>
      <c r="H153">
        <v>0.84182753323091308</v>
      </c>
      <c r="I153">
        <v>0.47042528287163476</v>
      </c>
    </row>
    <row r="154" spans="1:9" x14ac:dyDescent="0.55000000000000004">
      <c r="A154" s="7">
        <v>451</v>
      </c>
      <c r="B154">
        <v>-4.8891786179921775E-3</v>
      </c>
      <c r="C154">
        <v>-4.5662100456621011E-3</v>
      </c>
      <c r="D154">
        <v>1.2296177492649026E-2</v>
      </c>
      <c r="E154">
        <v>0.96349557522123885</v>
      </c>
      <c r="F154">
        <v>5.9910751020666529E-2</v>
      </c>
      <c r="G154" s="16">
        <v>399.8</v>
      </c>
      <c r="H154">
        <v>0.84476654866074419</v>
      </c>
      <c r="I154">
        <v>0.47649239172844321</v>
      </c>
    </row>
    <row r="155" spans="1:9" x14ac:dyDescent="0.55000000000000004">
      <c r="A155" s="7">
        <v>450</v>
      </c>
      <c r="B155">
        <v>-5.7040417209908729E-3</v>
      </c>
      <c r="C155">
        <v>-5.5063121138866503E-3</v>
      </c>
      <c r="D155">
        <v>1.1761561079925155E-2</v>
      </c>
      <c r="E155">
        <v>0.96084070796460186</v>
      </c>
      <c r="F155">
        <v>5.6397759280944398E-2</v>
      </c>
      <c r="G155" s="16">
        <v>400</v>
      </c>
      <c r="H155">
        <v>0.85117894596219357</v>
      </c>
      <c r="I155">
        <v>0.48351541162699962</v>
      </c>
    </row>
    <row r="156" spans="1:9" x14ac:dyDescent="0.55000000000000004">
      <c r="A156" s="7">
        <v>449</v>
      </c>
      <c r="B156">
        <v>-5.7040417209908729E-3</v>
      </c>
      <c r="C156">
        <v>-5.7749127048079508E-3</v>
      </c>
      <c r="D156">
        <v>1.3900026730820636E-2</v>
      </c>
      <c r="E156">
        <v>0.9590707964601769</v>
      </c>
      <c r="F156">
        <v>5.4214007658954975E-2</v>
      </c>
      <c r="G156" s="16">
        <v>400.2</v>
      </c>
      <c r="H156">
        <v>0.85505310266515278</v>
      </c>
      <c r="I156">
        <v>0.48969957081545062</v>
      </c>
    </row>
    <row r="157" spans="1:9" x14ac:dyDescent="0.55000000000000004">
      <c r="A157" s="7">
        <v>448</v>
      </c>
      <c r="B157">
        <v>-5.867014341590612E-3</v>
      </c>
      <c r="C157">
        <v>-6.5807144775718506E-3</v>
      </c>
      <c r="D157">
        <v>1.4434643143544508E-2</v>
      </c>
      <c r="E157">
        <v>0.96283185840707963</v>
      </c>
      <c r="F157">
        <v>5.1080798810013622E-2</v>
      </c>
      <c r="G157" s="16">
        <v>400.4</v>
      </c>
      <c r="H157">
        <v>0.86240064123973015</v>
      </c>
      <c r="I157">
        <v>0.49313304721030043</v>
      </c>
    </row>
    <row r="158" spans="1:9" x14ac:dyDescent="0.55000000000000004">
      <c r="A158" s="7">
        <v>447</v>
      </c>
      <c r="B158">
        <v>-5.2151238591916557E-3</v>
      </c>
      <c r="C158">
        <v>-6.4464141821112013E-3</v>
      </c>
      <c r="D158">
        <v>1.6439454691259025E-2</v>
      </c>
      <c r="E158">
        <v>0.95973451327433612</v>
      </c>
      <c r="F158">
        <v>4.8485615723011688E-2</v>
      </c>
      <c r="G158" s="16">
        <v>400.6</v>
      </c>
      <c r="H158">
        <v>0.86867944693073285</v>
      </c>
      <c r="I158">
        <v>0.49959032383925089</v>
      </c>
    </row>
    <row r="159" spans="1:9" x14ac:dyDescent="0.55000000000000004">
      <c r="A159" s="7">
        <v>446</v>
      </c>
      <c r="B159">
        <v>-5.2151238591916548E-3</v>
      </c>
      <c r="C159">
        <v>-6.7150147730325018E-3</v>
      </c>
      <c r="D159">
        <v>1.8310612135792572E-2</v>
      </c>
      <c r="E159">
        <v>0.9621681415929203</v>
      </c>
      <c r="F159">
        <v>4.5700541190619365E-2</v>
      </c>
      <c r="G159" s="16">
        <v>400.8</v>
      </c>
      <c r="H159">
        <v>0.87215282880235134</v>
      </c>
      <c r="I159">
        <v>0.50154116269996096</v>
      </c>
    </row>
    <row r="160" spans="1:9" x14ac:dyDescent="0.55000000000000004">
      <c r="A160" s="7">
        <v>445</v>
      </c>
      <c r="B160">
        <v>-4.7262059973924376E-3</v>
      </c>
      <c r="C160">
        <v>-6.4464141821112013E-3</v>
      </c>
      <c r="D160">
        <v>2.125100240577386E-2</v>
      </c>
      <c r="E160">
        <v>0.96283185840707963</v>
      </c>
      <c r="F160">
        <v>4.3231952400544359E-2</v>
      </c>
      <c r="G160" s="16">
        <v>401</v>
      </c>
      <c r="H160">
        <v>0.87596018970008693</v>
      </c>
      <c r="I160">
        <v>0.50848614904408884</v>
      </c>
    </row>
    <row r="161" spans="1:9" x14ac:dyDescent="0.55000000000000004">
      <c r="A161" s="7">
        <v>444</v>
      </c>
      <c r="B161">
        <v>-4.5632333767926976E-3</v>
      </c>
      <c r="C161">
        <v>-6.0435132957292522E-3</v>
      </c>
      <c r="D161">
        <v>2.5126971398021919E-2</v>
      </c>
      <c r="E161">
        <v>0.9672566371681417</v>
      </c>
      <c r="F161">
        <v>4.0953255055859741E-2</v>
      </c>
      <c r="G161" s="16">
        <v>401.2</v>
      </c>
      <c r="H161">
        <v>0.87869881771424763</v>
      </c>
      <c r="I161">
        <v>0.50981271946937179</v>
      </c>
    </row>
    <row r="162" spans="1:9" x14ac:dyDescent="0.55000000000000004">
      <c r="A162" s="7">
        <v>443</v>
      </c>
      <c r="B162">
        <v>-4.2372881355932203E-3</v>
      </c>
      <c r="C162">
        <v>-5.6406124093473014E-3</v>
      </c>
      <c r="D162">
        <v>3.0339481422079657E-2</v>
      </c>
      <c r="E162">
        <v>0.96703539823008866</v>
      </c>
      <c r="F162">
        <v>3.8991043453492427E-2</v>
      </c>
      <c r="G162" s="16">
        <v>401.4</v>
      </c>
      <c r="H162">
        <v>0.88016832542916312</v>
      </c>
      <c r="I162">
        <v>0.51229028482247374</v>
      </c>
    </row>
    <row r="163" spans="1:9" x14ac:dyDescent="0.55000000000000004">
      <c r="A163" s="7">
        <v>442</v>
      </c>
      <c r="B163">
        <v>-4.2372881355932203E-3</v>
      </c>
      <c r="C163">
        <v>-5.6406124093473023E-3</v>
      </c>
      <c r="D163">
        <v>3.6353916065223202E-2</v>
      </c>
      <c r="E163">
        <v>0.9725663716814158</v>
      </c>
      <c r="F163">
        <v>3.6585751811880882E-2</v>
      </c>
      <c r="G163" s="16">
        <v>401.6</v>
      </c>
      <c r="H163">
        <v>0.88404248213212222</v>
      </c>
      <c r="I163">
        <v>0.51771361685524775</v>
      </c>
    </row>
    <row r="164" spans="1:9" x14ac:dyDescent="0.55000000000000004">
      <c r="A164" s="7">
        <v>441</v>
      </c>
      <c r="B164">
        <v>-4.2372881355932203E-3</v>
      </c>
      <c r="C164">
        <v>-5.6406124093473023E-3</v>
      </c>
      <c r="D164">
        <v>4.103180967655707E-2</v>
      </c>
      <c r="E164">
        <v>0.97632743362831864</v>
      </c>
      <c r="F164">
        <v>3.45602430610501E-2</v>
      </c>
      <c r="G164" s="16">
        <v>401.8</v>
      </c>
      <c r="H164">
        <v>0.88972012557611391</v>
      </c>
      <c r="I164">
        <v>0.52143971907920406</v>
      </c>
    </row>
    <row r="165" spans="1:9" x14ac:dyDescent="0.55000000000000004">
      <c r="A165" s="7">
        <v>440</v>
      </c>
      <c r="B165">
        <v>-5.0521512385919166E-3</v>
      </c>
      <c r="C165">
        <v>-6.4464141821112013E-3</v>
      </c>
      <c r="D165">
        <v>5.0654905105586755E-2</v>
      </c>
      <c r="E165">
        <v>0.98384955752212389</v>
      </c>
      <c r="F165">
        <v>3.2819571478304908E-2</v>
      </c>
      <c r="G165" s="16">
        <v>402</v>
      </c>
      <c r="H165">
        <v>0.8923251619798277</v>
      </c>
      <c r="I165">
        <v>0.52231759656652355</v>
      </c>
    </row>
    <row r="166" spans="1:9" x14ac:dyDescent="0.55000000000000004">
      <c r="A166" s="7">
        <v>439</v>
      </c>
      <c r="B166">
        <v>-5.2151238591916557E-3</v>
      </c>
      <c r="C166">
        <v>-7.1179156594144508E-3</v>
      </c>
      <c r="D166">
        <v>6.0278000534616419E-2</v>
      </c>
      <c r="E166">
        <v>0.98318584070796466</v>
      </c>
      <c r="F166">
        <v>3.1806817102889511E-2</v>
      </c>
      <c r="G166" s="16">
        <v>402.2</v>
      </c>
      <c r="H166">
        <v>0.89586533965666959</v>
      </c>
      <c r="I166">
        <v>0.52875536480686702</v>
      </c>
    </row>
    <row r="167" spans="1:9" x14ac:dyDescent="0.55000000000000004">
      <c r="A167" s="7">
        <v>438</v>
      </c>
      <c r="B167">
        <v>-3.5853976531942632E-3</v>
      </c>
      <c r="C167">
        <v>-6.0435132957292505E-3</v>
      </c>
      <c r="D167">
        <v>7.1504945201817716E-2</v>
      </c>
      <c r="E167">
        <v>0.9896017699115045</v>
      </c>
      <c r="F167">
        <v>3.0224388391302974E-2</v>
      </c>
      <c r="G167" s="16">
        <v>402.4</v>
      </c>
      <c r="H167">
        <v>0.89967270055440529</v>
      </c>
      <c r="I167">
        <v>0.52982832618025744</v>
      </c>
    </row>
    <row r="168" spans="1:9" x14ac:dyDescent="0.55000000000000004">
      <c r="A168" s="7">
        <v>437</v>
      </c>
      <c r="B168">
        <v>-2.2816166883963492E-3</v>
      </c>
      <c r="C168">
        <v>-5.2377115229653506E-3</v>
      </c>
      <c r="D168">
        <v>8.5004009623095442E-2</v>
      </c>
      <c r="E168">
        <v>0.9953539823008849</v>
      </c>
      <c r="F168">
        <v>2.9369876887046245E-2</v>
      </c>
      <c r="G168" s="16">
        <v>402.6</v>
      </c>
      <c r="H168">
        <v>0.90181016632155497</v>
      </c>
      <c r="I168">
        <v>0.53095981271946946</v>
      </c>
    </row>
    <row r="169" spans="1:9" x14ac:dyDescent="0.55000000000000004">
      <c r="A169" s="7">
        <v>436</v>
      </c>
      <c r="B169">
        <v>-1.466753585397653E-3</v>
      </c>
      <c r="C169">
        <v>-4.969110932044051E-3</v>
      </c>
      <c r="D169">
        <v>0.10130981021117351</v>
      </c>
      <c r="E169">
        <v>0.9969026548672566</v>
      </c>
      <c r="F169">
        <v>2.7914042472386619E-2</v>
      </c>
      <c r="G169" s="16">
        <v>402.8</v>
      </c>
      <c r="H169">
        <v>0.90628548527152497</v>
      </c>
      <c r="I169">
        <v>0.53332032774092852</v>
      </c>
    </row>
    <row r="170" spans="1:9" x14ac:dyDescent="0.55000000000000004">
      <c r="A170" s="7">
        <v>435</v>
      </c>
      <c r="B170">
        <v>-8.1486310299869603E-4</v>
      </c>
      <c r="C170">
        <v>-3.7604082728982008E-3</v>
      </c>
      <c r="D170">
        <v>0.11761561079925155</v>
      </c>
      <c r="E170">
        <v>1</v>
      </c>
      <c r="F170">
        <v>2.6837990948507771E-2</v>
      </c>
      <c r="G170" s="16">
        <v>403</v>
      </c>
      <c r="H170">
        <v>0.91096119163716516</v>
      </c>
      <c r="I170">
        <v>0.53661724541552869</v>
      </c>
    </row>
    <row r="171" spans="1:9" x14ac:dyDescent="0.55000000000000004">
      <c r="A171" s="7">
        <v>434</v>
      </c>
      <c r="B171">
        <v>-1.629726205997394E-4</v>
      </c>
      <c r="C171">
        <v>-2.9546065001343001E-3</v>
      </c>
      <c r="D171">
        <v>0.14167334937182574</v>
      </c>
      <c r="E171">
        <v>0.99933628318584056</v>
      </c>
      <c r="F171">
        <v>2.5698642276165459E-2</v>
      </c>
      <c r="G171" s="16">
        <v>403.2</v>
      </c>
      <c r="H171">
        <v>0.91463496092445395</v>
      </c>
      <c r="I171">
        <v>0.54155286773312528</v>
      </c>
    </row>
    <row r="172" spans="1:9" x14ac:dyDescent="0.55000000000000004">
      <c r="A172" s="7">
        <v>433</v>
      </c>
      <c r="B172">
        <v>6.5189048239895685E-4</v>
      </c>
      <c r="C172">
        <v>-2.4174053182917004E-3</v>
      </c>
      <c r="D172">
        <v>0.16452820101577117</v>
      </c>
      <c r="E172">
        <v>0.99712389380530964</v>
      </c>
      <c r="F172">
        <v>2.5255562236921231E-2</v>
      </c>
      <c r="G172" s="16">
        <v>403.4</v>
      </c>
      <c r="H172">
        <v>0.91710640571772106</v>
      </c>
      <c r="I172">
        <v>0.5437768240343348</v>
      </c>
    </row>
    <row r="173" spans="1:9" x14ac:dyDescent="0.55000000000000004">
      <c r="A173" s="7">
        <v>432</v>
      </c>
      <c r="B173">
        <v>1.3037809647979139E-3</v>
      </c>
      <c r="C173">
        <v>-2.5517056137523502E-3</v>
      </c>
      <c r="D173">
        <v>0.19246190858059348</v>
      </c>
      <c r="E173">
        <v>0.98982300884955754</v>
      </c>
      <c r="F173">
        <v>2.4116213564578919E-2</v>
      </c>
      <c r="G173" s="16">
        <v>403.6</v>
      </c>
      <c r="H173">
        <v>0.92131454144679714</v>
      </c>
      <c r="I173">
        <v>0.54771751853296913</v>
      </c>
    </row>
    <row r="174" spans="1:9" x14ac:dyDescent="0.55000000000000004">
      <c r="A174" s="7">
        <v>431</v>
      </c>
      <c r="B174">
        <v>1.9556714471968711E-3</v>
      </c>
      <c r="C174">
        <v>-2.5517056137523506E-3</v>
      </c>
      <c r="D174">
        <v>0.21678695535952958</v>
      </c>
      <c r="E174">
        <v>0.98252212389380522</v>
      </c>
      <c r="F174">
        <v>2.3483242079944299E-2</v>
      </c>
      <c r="G174" s="16">
        <v>403.8</v>
      </c>
      <c r="H174">
        <v>0.92104735822590333</v>
      </c>
      <c r="I174">
        <v>0.55029262582910643</v>
      </c>
    </row>
    <row r="175" spans="1:9" x14ac:dyDescent="0.55000000000000004">
      <c r="A175" s="7">
        <v>430</v>
      </c>
      <c r="B175">
        <v>2.933507170795306E-3</v>
      </c>
      <c r="C175">
        <v>-2.5517056137523502E-3</v>
      </c>
      <c r="D175">
        <v>0.2502004811547715</v>
      </c>
      <c r="E175">
        <v>0.97278761061946895</v>
      </c>
      <c r="F175">
        <v>2.2723676298382761E-2</v>
      </c>
      <c r="G175" s="16">
        <v>404</v>
      </c>
      <c r="H175">
        <v>0.92752655133257622</v>
      </c>
      <c r="I175">
        <v>0.55117050331642603</v>
      </c>
    </row>
    <row r="176" spans="1:9" x14ac:dyDescent="0.55000000000000004">
      <c r="A176" s="7">
        <v>429</v>
      </c>
      <c r="B176">
        <v>3.4224250325945241E-3</v>
      </c>
      <c r="C176">
        <v>-2.5517056137523502E-3</v>
      </c>
      <c r="D176">
        <v>0.27973803795776531</v>
      </c>
      <c r="E176">
        <v>0.9641592920353983</v>
      </c>
      <c r="F176">
        <v>2.1995759091052954E-2</v>
      </c>
      <c r="G176" s="16">
        <v>404.2</v>
      </c>
      <c r="H176">
        <v>0.92993120032061982</v>
      </c>
      <c r="I176">
        <v>0.55154116269996101</v>
      </c>
    </row>
    <row r="177" spans="1:9" x14ac:dyDescent="0.55000000000000004">
      <c r="A177" s="7">
        <v>428</v>
      </c>
      <c r="B177">
        <v>4.2372881355932203E-3</v>
      </c>
      <c r="C177">
        <v>-2.4174053182917004E-3</v>
      </c>
      <c r="D177">
        <v>0.31649291633253146</v>
      </c>
      <c r="E177">
        <v>0.95110619469026558</v>
      </c>
      <c r="F177">
        <v>2.1615976200272179E-2</v>
      </c>
      <c r="G177" s="16">
        <v>404.4</v>
      </c>
      <c r="H177">
        <v>0.93126711642508853</v>
      </c>
      <c r="I177">
        <v>0.55269215762777979</v>
      </c>
    </row>
    <row r="178" spans="1:9" x14ac:dyDescent="0.55000000000000004">
      <c r="A178" s="7">
        <v>427</v>
      </c>
      <c r="B178">
        <v>4.0743155149934812E-3</v>
      </c>
      <c r="C178">
        <v>-2.5517056137523502E-3</v>
      </c>
      <c r="D178">
        <v>0.34549585672280142</v>
      </c>
      <c r="E178">
        <v>0.94004424778761042</v>
      </c>
      <c r="F178">
        <v>2.0824761844478908E-2</v>
      </c>
      <c r="G178" s="16">
        <v>404.6</v>
      </c>
      <c r="H178">
        <v>0.93300380736089772</v>
      </c>
      <c r="I178">
        <v>0.55226297307842376</v>
      </c>
    </row>
    <row r="179" spans="1:9" x14ac:dyDescent="0.55000000000000004">
      <c r="A179" s="7">
        <v>426</v>
      </c>
      <c r="B179">
        <v>3.2594524119947846E-3</v>
      </c>
      <c r="C179">
        <v>-2.9546065001343001E-3</v>
      </c>
      <c r="D179">
        <v>0.3847901630580059</v>
      </c>
      <c r="E179">
        <v>0.91703539823008839</v>
      </c>
      <c r="F179">
        <v>2.041333037946641E-2</v>
      </c>
      <c r="G179" s="16">
        <v>404.8</v>
      </c>
      <c r="H179">
        <v>0.93520806893327102</v>
      </c>
      <c r="I179">
        <v>0.55468201326570432</v>
      </c>
    </row>
    <row r="180" spans="1:9" x14ac:dyDescent="0.55000000000000004">
      <c r="A180" s="7">
        <v>425</v>
      </c>
      <c r="B180">
        <v>3.5853976531942632E-3</v>
      </c>
      <c r="C180">
        <v>-3.2232070910556002E-3</v>
      </c>
      <c r="D180">
        <v>0.41619887730553334</v>
      </c>
      <c r="E180">
        <v>0.89823008849557517</v>
      </c>
      <c r="F180">
        <v>2.0033547488685632E-2</v>
      </c>
      <c r="G180" s="16">
        <v>405</v>
      </c>
      <c r="H180">
        <v>0.93975018368846452</v>
      </c>
      <c r="I180">
        <v>0.55903238392508769</v>
      </c>
    </row>
    <row r="181" spans="1:9" x14ac:dyDescent="0.55000000000000004">
      <c r="A181" s="7">
        <v>424</v>
      </c>
      <c r="B181">
        <v>4.4002607561929594E-3</v>
      </c>
      <c r="C181">
        <v>-3.3575073865162509E-3</v>
      </c>
      <c r="D181">
        <v>0.45535952953755682</v>
      </c>
      <c r="E181">
        <v>0.87765486725663722</v>
      </c>
      <c r="F181">
        <v>1.9242333132892364E-2</v>
      </c>
      <c r="G181" s="16">
        <v>405.2</v>
      </c>
      <c r="H181">
        <v>0.9438915236123171</v>
      </c>
      <c r="I181">
        <v>0.56026141240733518</v>
      </c>
    </row>
    <row r="182" spans="1:9" x14ac:dyDescent="0.55000000000000004">
      <c r="A182" s="7">
        <v>423</v>
      </c>
      <c r="B182">
        <v>4.2372881355932203E-3</v>
      </c>
      <c r="C182">
        <v>-4.0290088638195009E-3</v>
      </c>
      <c r="D182">
        <v>0.48703555199144616</v>
      </c>
      <c r="E182">
        <v>0.86084070796460177</v>
      </c>
      <c r="F182">
        <v>1.8925847390575054E-2</v>
      </c>
      <c r="G182" s="16">
        <v>405.4</v>
      </c>
      <c r="H182">
        <v>0.9458286019637967</v>
      </c>
      <c r="I182">
        <v>0.5607491221225126</v>
      </c>
    </row>
    <row r="183" spans="1:9" x14ac:dyDescent="0.55000000000000004">
      <c r="A183" s="7">
        <v>422</v>
      </c>
      <c r="B183">
        <v>5.2151238591916548E-3</v>
      </c>
      <c r="C183">
        <v>-4.0290088638195009E-3</v>
      </c>
      <c r="D183">
        <v>0.5253942796043839</v>
      </c>
      <c r="E183">
        <v>0.83694690265486738</v>
      </c>
      <c r="F183">
        <v>1.8546064499794283E-2</v>
      </c>
      <c r="G183" s="16">
        <v>405.6</v>
      </c>
      <c r="H183">
        <v>0.94622937679513741</v>
      </c>
      <c r="I183">
        <v>0.56225126804525949</v>
      </c>
    </row>
    <row r="184" spans="1:9" x14ac:dyDescent="0.55000000000000004">
      <c r="A184" s="7">
        <v>421</v>
      </c>
      <c r="B184">
        <v>5.3780964797913947E-3</v>
      </c>
      <c r="C184">
        <v>-3.4918076819769007E-3</v>
      </c>
      <c r="D184">
        <v>0.55225875434375848</v>
      </c>
      <c r="E184">
        <v>0.81880530973451326</v>
      </c>
      <c r="F184">
        <v>1.8387821628635632E-2</v>
      </c>
      <c r="G184" s="16">
        <v>405.8</v>
      </c>
      <c r="H184">
        <v>0.95217420346002279</v>
      </c>
      <c r="I184">
        <v>0.56234880998829495</v>
      </c>
    </row>
    <row r="185" spans="1:9" x14ac:dyDescent="0.55000000000000004">
      <c r="A185" s="7">
        <v>420</v>
      </c>
      <c r="B185">
        <v>6.1929595827900918E-3</v>
      </c>
      <c r="C185">
        <v>-2.8203062046736511E-3</v>
      </c>
      <c r="D185">
        <v>0.5851376637262764</v>
      </c>
      <c r="E185">
        <v>0.79845132743362834</v>
      </c>
      <c r="F185">
        <v>1.7849795866696206E-2</v>
      </c>
      <c r="G185" s="16">
        <v>406</v>
      </c>
      <c r="H185">
        <v>0.95250818248613989</v>
      </c>
      <c r="I185">
        <v>0.56287553648068678</v>
      </c>
    </row>
    <row r="186" spans="1:9" x14ac:dyDescent="0.55000000000000004">
      <c r="A186" s="7">
        <v>419</v>
      </c>
      <c r="B186">
        <v>5.867014341590612E-3</v>
      </c>
      <c r="C186">
        <v>-2.2831050228310505E-3</v>
      </c>
      <c r="D186">
        <v>0.6083934776797647</v>
      </c>
      <c r="E186">
        <v>0.78119469026548682</v>
      </c>
      <c r="F186">
        <v>1.7533310124378899E-2</v>
      </c>
      <c r="G186" s="16">
        <v>406.2</v>
      </c>
      <c r="H186">
        <v>0.95471244405851319</v>
      </c>
      <c r="I186">
        <v>0.56634802965275066</v>
      </c>
    </row>
    <row r="187" spans="1:9" x14ac:dyDescent="0.55000000000000004">
      <c r="A187" s="7">
        <v>418</v>
      </c>
      <c r="B187">
        <v>6.8448500651890481E-3</v>
      </c>
      <c r="C187">
        <v>-1.2087026591458502E-3</v>
      </c>
      <c r="D187">
        <v>0.63659449345094887</v>
      </c>
      <c r="E187">
        <v>0.76084070796460168</v>
      </c>
      <c r="F187">
        <v>1.6995284362439474E-2</v>
      </c>
      <c r="G187" s="16">
        <v>406.4</v>
      </c>
      <c r="H187">
        <v>0.95698350143610988</v>
      </c>
      <c r="I187">
        <v>0.5702887241513851</v>
      </c>
    </row>
    <row r="188" spans="1:9" x14ac:dyDescent="0.55000000000000004">
      <c r="A188" s="7">
        <v>417</v>
      </c>
      <c r="B188">
        <v>7.0078226857887872E-3</v>
      </c>
      <c r="C188">
        <v>-4.0290088638195008E-4</v>
      </c>
      <c r="D188">
        <v>0.6581128040630847</v>
      </c>
      <c r="E188">
        <v>0.7453539823008849</v>
      </c>
      <c r="F188">
        <v>1.693198721397601E-2</v>
      </c>
      <c r="G188" s="16">
        <v>406.6</v>
      </c>
      <c r="H188">
        <v>0.95791864270923788</v>
      </c>
      <c r="I188">
        <v>0.57255169722980881</v>
      </c>
    </row>
    <row r="189" spans="1:9" x14ac:dyDescent="0.55000000000000004">
      <c r="A189" s="7">
        <v>416</v>
      </c>
      <c r="B189">
        <v>7.6597131681877444E-3</v>
      </c>
      <c r="C189">
        <v>4.0290088638195024E-4</v>
      </c>
      <c r="D189">
        <v>0.68163592622293512</v>
      </c>
      <c r="E189">
        <v>0.72787610619469012</v>
      </c>
      <c r="F189">
        <v>1.6457258600500051E-2</v>
      </c>
      <c r="G189" s="16">
        <v>406.8</v>
      </c>
      <c r="H189">
        <v>0.95965533364504696</v>
      </c>
      <c r="I189">
        <v>0.57303940694498634</v>
      </c>
    </row>
    <row r="190" spans="1:9" x14ac:dyDescent="0.55000000000000004">
      <c r="A190" s="7">
        <v>415</v>
      </c>
      <c r="B190">
        <v>8.3116036505867016E-3</v>
      </c>
      <c r="C190">
        <v>9.4010206822455009E-4</v>
      </c>
      <c r="D190">
        <v>0.70008019246190867</v>
      </c>
      <c r="E190">
        <v>0.71084070796460164</v>
      </c>
      <c r="F190">
        <v>1.6077475709719277E-2</v>
      </c>
      <c r="G190" s="16">
        <v>407</v>
      </c>
      <c r="H190">
        <v>0.96152561619130317</v>
      </c>
      <c r="I190">
        <v>0.57530238002341005</v>
      </c>
    </row>
    <row r="191" spans="1:9" x14ac:dyDescent="0.55000000000000004">
      <c r="A191" s="7">
        <v>414</v>
      </c>
      <c r="B191">
        <v>1.0430247718383311E-2</v>
      </c>
      <c r="C191">
        <v>2.6860059092130005E-3</v>
      </c>
      <c r="D191">
        <v>0.72467254744720666</v>
      </c>
      <c r="E191">
        <v>0.69469026548672563</v>
      </c>
      <c r="F191">
        <v>1.598252998702409E-2</v>
      </c>
      <c r="G191" s="16">
        <v>407.2</v>
      </c>
      <c r="H191">
        <v>0.96246075746443127</v>
      </c>
      <c r="I191">
        <v>0.5765899336714787</v>
      </c>
    </row>
    <row r="192" spans="1:9" x14ac:dyDescent="0.55000000000000004">
      <c r="A192" s="7">
        <v>413</v>
      </c>
      <c r="B192">
        <v>1.0593220338983047E-2</v>
      </c>
      <c r="C192">
        <v>3.7604082728982008E-3</v>
      </c>
      <c r="D192">
        <v>0.74124565624164662</v>
      </c>
      <c r="E192">
        <v>0.67920353982300885</v>
      </c>
      <c r="F192">
        <v>1.5539449947779855E-2</v>
      </c>
      <c r="G192" s="16">
        <v>407.4</v>
      </c>
      <c r="H192">
        <v>0.96139202458085649</v>
      </c>
      <c r="I192">
        <v>0.57926258291065158</v>
      </c>
    </row>
    <row r="193" spans="1:9" x14ac:dyDescent="0.55000000000000004">
      <c r="A193" s="7">
        <v>412</v>
      </c>
      <c r="B193">
        <v>1.1734028683181224E-2</v>
      </c>
      <c r="C193">
        <v>5.3720118184260009E-3</v>
      </c>
      <c r="D193">
        <v>0.76436781609195414</v>
      </c>
      <c r="E193">
        <v>0.66769911504424762</v>
      </c>
      <c r="F193">
        <v>1.5476152799316391E-2</v>
      </c>
      <c r="G193" s="16">
        <v>407.6</v>
      </c>
      <c r="H193">
        <v>0.96332910293233587</v>
      </c>
      <c r="I193">
        <v>0.58045259461568466</v>
      </c>
    </row>
    <row r="194" spans="1:9" x14ac:dyDescent="0.55000000000000004">
      <c r="A194" s="7">
        <v>411</v>
      </c>
      <c r="B194">
        <v>1.271186440677966E-2</v>
      </c>
      <c r="C194">
        <v>7.7894171367177004E-3</v>
      </c>
      <c r="D194">
        <v>0.7806736166800321</v>
      </c>
      <c r="E194">
        <v>0.65088495575221239</v>
      </c>
      <c r="F194">
        <v>1.5191315631230815E-2</v>
      </c>
      <c r="G194" s="16">
        <v>407.8</v>
      </c>
      <c r="H194">
        <v>0.96453142742635767</v>
      </c>
      <c r="I194">
        <v>0.58117440499414741</v>
      </c>
    </row>
    <row r="195" spans="1:9" x14ac:dyDescent="0.55000000000000004">
      <c r="A195" s="7">
        <v>410</v>
      </c>
      <c r="B195">
        <v>1.3689700130378096E-2</v>
      </c>
      <c r="C195">
        <v>9.8039215686274508E-3</v>
      </c>
      <c r="D195">
        <v>0.80286019780807283</v>
      </c>
      <c r="E195">
        <v>0.63362831858407076</v>
      </c>
      <c r="F195">
        <v>1.5191315631230815E-2</v>
      </c>
      <c r="G195" s="16">
        <v>408</v>
      </c>
      <c r="H195">
        <v>0.96753723866141206</v>
      </c>
      <c r="I195">
        <v>0.58478345688646116</v>
      </c>
    </row>
    <row r="196" spans="1:9" x14ac:dyDescent="0.55000000000000004">
      <c r="A196" s="7">
        <v>409</v>
      </c>
      <c r="B196">
        <v>1.3852672750977835E-2</v>
      </c>
      <c r="C196">
        <v>1.1952726295997852E-2</v>
      </c>
      <c r="D196">
        <v>0.82023523122159858</v>
      </c>
      <c r="E196">
        <v>0.61792035398230083</v>
      </c>
      <c r="F196">
        <v>1.4843181314681778E-2</v>
      </c>
      <c r="G196" s="16">
        <v>408.2</v>
      </c>
      <c r="H196">
        <v>0.96987509184423226</v>
      </c>
      <c r="I196">
        <v>0.58689036285602814</v>
      </c>
    </row>
    <row r="197" spans="1:9" x14ac:dyDescent="0.55000000000000004">
      <c r="A197" s="7">
        <v>408</v>
      </c>
      <c r="B197">
        <v>1.4830508474576272E-2</v>
      </c>
      <c r="C197">
        <v>1.4504431909750204E-2</v>
      </c>
      <c r="D197">
        <v>0.84242181234963909</v>
      </c>
      <c r="E197">
        <v>0.59601769911504421</v>
      </c>
      <c r="F197">
        <v>1.4400101275437543E-2</v>
      </c>
      <c r="G197" s="16">
        <v>408.4</v>
      </c>
      <c r="H197">
        <v>0.96960790862333845</v>
      </c>
      <c r="I197">
        <v>0.58870464299648839</v>
      </c>
    </row>
    <row r="198" spans="1:9" x14ac:dyDescent="0.55000000000000004">
      <c r="A198" s="7">
        <v>407</v>
      </c>
      <c r="B198">
        <v>1.5156453715775748E-2</v>
      </c>
      <c r="C198">
        <v>1.7996239591727102E-2</v>
      </c>
      <c r="D198">
        <v>0.85752472600908858</v>
      </c>
      <c r="E198">
        <v>0.57123893805309733</v>
      </c>
      <c r="F198">
        <v>1.4083615533120233E-2</v>
      </c>
      <c r="G198" s="16">
        <v>408.6</v>
      </c>
      <c r="H198">
        <v>0.97655467236657545</v>
      </c>
      <c r="I198">
        <v>0.588997268825595</v>
      </c>
    </row>
    <row r="199" spans="1:9" x14ac:dyDescent="0.55000000000000004">
      <c r="A199" s="7">
        <v>406</v>
      </c>
      <c r="B199">
        <v>1.4993481095176011E-2</v>
      </c>
      <c r="C199">
        <v>2.2428149341928556E-2</v>
      </c>
      <c r="D199">
        <v>0.87877572841486229</v>
      </c>
      <c r="E199">
        <v>0.56438053097345131</v>
      </c>
      <c r="F199">
        <v>1.3260752603095232E-2</v>
      </c>
      <c r="G199" s="16">
        <v>408.8</v>
      </c>
      <c r="H199">
        <v>0.97381604435241476</v>
      </c>
      <c r="I199">
        <v>0.59371829886851335</v>
      </c>
    </row>
    <row r="200" spans="1:9" x14ac:dyDescent="0.55000000000000004">
      <c r="A200" s="7">
        <v>405</v>
      </c>
      <c r="B200">
        <v>1.4993481095176011E-2</v>
      </c>
      <c r="C200">
        <v>2.8068761751275859E-2</v>
      </c>
      <c r="D200">
        <v>0.89855653568564564</v>
      </c>
      <c r="E200">
        <v>0.54867256637168138</v>
      </c>
      <c r="F200">
        <v>1.3798778365034656E-2</v>
      </c>
      <c r="G200" s="16">
        <v>409</v>
      </c>
      <c r="H200">
        <v>0.97575312270389425</v>
      </c>
      <c r="I200">
        <v>0.59594225516972299</v>
      </c>
    </row>
    <row r="201" spans="1:9" x14ac:dyDescent="0.55000000000000004">
      <c r="A201" s="7">
        <v>404</v>
      </c>
      <c r="B201">
        <v>1.66232073011734E-2</v>
      </c>
      <c r="C201">
        <v>3.5723878592532905E-2</v>
      </c>
      <c r="D201">
        <v>0.91967388398823835</v>
      </c>
      <c r="E201">
        <v>0.52920353982300883</v>
      </c>
      <c r="F201">
        <v>1.3355698325790423E-2</v>
      </c>
      <c r="G201" s="16">
        <v>409.2</v>
      </c>
      <c r="H201">
        <v>0.97728942622403314</v>
      </c>
      <c r="I201">
        <v>0.60031213421771357</v>
      </c>
    </row>
    <row r="202" spans="1:9" x14ac:dyDescent="0.55000000000000004">
      <c r="A202" s="7">
        <v>403</v>
      </c>
      <c r="B202">
        <v>1.7764015645371577E-2</v>
      </c>
      <c r="C202">
        <v>4.4990598979317759E-2</v>
      </c>
      <c r="D202">
        <v>0.93691526329858332</v>
      </c>
      <c r="E202">
        <v>0.51526548672566375</v>
      </c>
      <c r="F202">
        <v>1.3482292622717346E-2</v>
      </c>
      <c r="G202" s="16">
        <v>409.4</v>
      </c>
      <c r="H202">
        <v>0.98403580255159973</v>
      </c>
      <c r="I202">
        <v>0.60241904018728054</v>
      </c>
    </row>
    <row r="203" spans="1:9" x14ac:dyDescent="0.55000000000000004">
      <c r="A203" s="7">
        <v>402</v>
      </c>
      <c r="B203">
        <v>1.890482398956975E-2</v>
      </c>
      <c r="C203">
        <v>5.8017727639000802E-2</v>
      </c>
      <c r="D203">
        <v>0.95308740978348039</v>
      </c>
      <c r="E203">
        <v>0.49867256637168139</v>
      </c>
      <c r="F203">
        <v>1.2374592524606766E-2</v>
      </c>
      <c r="G203" s="16">
        <v>409.6</v>
      </c>
      <c r="H203">
        <v>0.98383541513592943</v>
      </c>
      <c r="I203">
        <v>0.60593055013655872</v>
      </c>
    </row>
    <row r="204" spans="1:9" x14ac:dyDescent="0.55000000000000004">
      <c r="A204" s="7">
        <v>401</v>
      </c>
      <c r="B204">
        <v>1.9393741851368971E-2</v>
      </c>
      <c r="C204">
        <v>7.3865162503357534E-2</v>
      </c>
      <c r="D204">
        <v>0.96819032344292988</v>
      </c>
      <c r="E204">
        <v>0.48008849557522132</v>
      </c>
      <c r="F204">
        <v>1.243788967307023E-2</v>
      </c>
      <c r="G204" s="16">
        <v>409.8</v>
      </c>
      <c r="H204">
        <v>0.98944626277469783</v>
      </c>
      <c r="I204">
        <v>0.61100273117440507</v>
      </c>
    </row>
    <row r="205" spans="1:9" x14ac:dyDescent="0.55000000000000004">
      <c r="A205" s="7">
        <v>400</v>
      </c>
      <c r="B205">
        <v>2.0534550195567141E-2</v>
      </c>
      <c r="C205">
        <v>9.4010206822455006E-2</v>
      </c>
      <c r="D205">
        <v>0.98008553862603598</v>
      </c>
      <c r="E205">
        <v>0.46349557522123891</v>
      </c>
      <c r="F205">
        <v>1.2406241098838498E-2</v>
      </c>
      <c r="G205" s="16">
        <v>410</v>
      </c>
      <c r="H205">
        <v>0.99098256629483672</v>
      </c>
      <c r="I205">
        <v>0.61490440889582521</v>
      </c>
    </row>
    <row r="206" spans="1:9" x14ac:dyDescent="0.55000000000000004">
      <c r="A206" s="7">
        <v>399</v>
      </c>
      <c r="B206">
        <v>2.1186440677966094E-2</v>
      </c>
      <c r="C206">
        <v>0.11885576148267527</v>
      </c>
      <c r="D206">
        <v>0.98850574712643691</v>
      </c>
      <c r="E206">
        <v>0.44668141592920363</v>
      </c>
      <c r="F206">
        <v>1.2058106782289456E-2</v>
      </c>
      <c r="G206" s="16">
        <v>410.2</v>
      </c>
      <c r="H206">
        <v>0.98817714247545252</v>
      </c>
      <c r="I206">
        <v>0.61646507998439326</v>
      </c>
    </row>
    <row r="207" spans="1:9" x14ac:dyDescent="0.55000000000000004">
      <c r="A207" s="7">
        <v>398</v>
      </c>
      <c r="B207">
        <v>2.314211212516297E-2</v>
      </c>
      <c r="C207">
        <v>0.14987912973408546</v>
      </c>
      <c r="D207">
        <v>0.99452018176958035</v>
      </c>
      <c r="E207">
        <v>0.43097345132743359</v>
      </c>
      <c r="F207">
        <v>1.1836566762667344E-2</v>
      </c>
      <c r="G207" s="16">
        <v>410.4</v>
      </c>
      <c r="H207">
        <v>0.99211809498363501</v>
      </c>
      <c r="I207">
        <v>0.61939133827545845</v>
      </c>
    </row>
    <row r="208" spans="1:9" x14ac:dyDescent="0.55000000000000004">
      <c r="A208" s="7">
        <v>397</v>
      </c>
      <c r="B208">
        <v>2.5423728813559324E-2</v>
      </c>
      <c r="C208">
        <v>0.18694601128122482</v>
      </c>
      <c r="D208">
        <v>0.99799518845228563</v>
      </c>
      <c r="E208">
        <v>0.4201327433628318</v>
      </c>
      <c r="F208">
        <v>1.1456783871886573E-2</v>
      </c>
      <c r="G208" s="16">
        <v>410.6</v>
      </c>
      <c r="H208">
        <v>0.98811034667022934</v>
      </c>
      <c r="I208">
        <v>0.62485368708544675</v>
      </c>
    </row>
    <row r="209" spans="1:9" x14ac:dyDescent="0.55000000000000004">
      <c r="A209" s="7">
        <v>396</v>
      </c>
      <c r="B209">
        <v>2.9009126466753583E-2</v>
      </c>
      <c r="C209">
        <v>0.22710179962395921</v>
      </c>
      <c r="D209">
        <v>1</v>
      </c>
      <c r="E209">
        <v>0.4050884955752212</v>
      </c>
      <c r="F209">
        <v>1.1678323891508689E-2</v>
      </c>
      <c r="G209" s="16">
        <v>410.8</v>
      </c>
      <c r="H209">
        <v>0.98871150891724013</v>
      </c>
      <c r="I209">
        <v>0.6281701131486539</v>
      </c>
    </row>
    <row r="210" spans="1:9" x14ac:dyDescent="0.55000000000000004">
      <c r="A210" s="7">
        <v>395</v>
      </c>
      <c r="B210">
        <v>3.1779661016949151E-2</v>
      </c>
      <c r="C210">
        <v>0.26860059092130006</v>
      </c>
      <c r="D210">
        <v>0.99879711307137142</v>
      </c>
      <c r="E210">
        <v>0.38893805309734514</v>
      </c>
      <c r="F210">
        <v>1.1171946703800995E-2</v>
      </c>
      <c r="G210" s="16">
        <v>411</v>
      </c>
      <c r="H210">
        <v>0.98784316344933554</v>
      </c>
      <c r="I210">
        <v>0.63148653921186104</v>
      </c>
    </row>
    <row r="211" spans="1:9" x14ac:dyDescent="0.55000000000000004">
      <c r="A211" s="7">
        <v>394</v>
      </c>
      <c r="B211">
        <v>3.5853976531942632E-2</v>
      </c>
      <c r="C211">
        <v>0.30915928015041638</v>
      </c>
      <c r="D211">
        <v>0.99304998663458977</v>
      </c>
      <c r="E211">
        <v>0.37787610619469025</v>
      </c>
      <c r="F211">
        <v>1.0444029496471186E-2</v>
      </c>
      <c r="G211" s="16">
        <v>411.2</v>
      </c>
      <c r="H211">
        <v>0.99091577048961332</v>
      </c>
      <c r="I211">
        <v>0.63519313304721037</v>
      </c>
    </row>
    <row r="212" spans="1:9" x14ac:dyDescent="0.55000000000000004">
      <c r="A212" s="7">
        <v>393</v>
      </c>
      <c r="B212">
        <v>3.8787483702737942E-2</v>
      </c>
      <c r="C212">
        <v>0.34568896051571318</v>
      </c>
      <c r="D212">
        <v>0.99131248329323718</v>
      </c>
      <c r="E212">
        <v>0.36371681415929197</v>
      </c>
      <c r="F212">
        <v>1.1330189574959649E-2</v>
      </c>
      <c r="G212" s="16">
        <v>411.4</v>
      </c>
      <c r="H212">
        <v>0.99018101663215563</v>
      </c>
      <c r="I212">
        <v>0.63987514631291453</v>
      </c>
    </row>
    <row r="213" spans="1:9" x14ac:dyDescent="0.55000000000000004">
      <c r="A213" s="7">
        <v>392</v>
      </c>
      <c r="B213">
        <v>4.0743155149934811E-2</v>
      </c>
      <c r="C213">
        <v>0.37563792640343813</v>
      </c>
      <c r="D213">
        <v>0.97955092221331197</v>
      </c>
      <c r="E213">
        <v>0.35066371681415931</v>
      </c>
      <c r="F213">
        <v>1.0444029496471186E-2</v>
      </c>
      <c r="G213" s="16">
        <v>411.6</v>
      </c>
      <c r="H213">
        <v>0.9983969006746376</v>
      </c>
      <c r="I213">
        <v>0.64124073351541166</v>
      </c>
    </row>
    <row r="214" spans="1:9" x14ac:dyDescent="0.55000000000000004">
      <c r="A214" s="7">
        <v>391</v>
      </c>
      <c r="B214">
        <v>4.2861799217731422E-2</v>
      </c>
      <c r="C214">
        <v>0.40169218372280424</v>
      </c>
      <c r="D214">
        <v>0.97420475808607332</v>
      </c>
      <c r="E214">
        <v>0.33849557522123891</v>
      </c>
      <c r="F214">
        <v>1.0633920941861571E-2</v>
      </c>
      <c r="G214" s="16">
        <v>411.8</v>
      </c>
      <c r="H214">
        <v>0.99545788524480661</v>
      </c>
      <c r="I214">
        <v>0.64397190792040582</v>
      </c>
    </row>
    <row r="215" spans="1:9" x14ac:dyDescent="0.55000000000000004">
      <c r="A215" s="7">
        <v>390</v>
      </c>
      <c r="B215">
        <v>4.6284224250325939E-2</v>
      </c>
      <c r="C215">
        <v>0.42277733011012625</v>
      </c>
      <c r="D215">
        <v>0.96204223469660521</v>
      </c>
      <c r="E215">
        <v>0.32610619469026547</v>
      </c>
      <c r="F215">
        <v>1.0254138051080799E-2</v>
      </c>
      <c r="G215" s="16">
        <v>412</v>
      </c>
      <c r="H215">
        <v>0.99679380134927542</v>
      </c>
      <c r="I215">
        <v>0.64748341786968389</v>
      </c>
    </row>
    <row r="216" spans="1:9" x14ac:dyDescent="0.55000000000000004">
      <c r="A216" s="7">
        <v>389</v>
      </c>
      <c r="B216">
        <v>5.0195567144719684E-2</v>
      </c>
      <c r="C216">
        <v>0.44050496911093207</v>
      </c>
      <c r="D216">
        <v>0.94974605720395622</v>
      </c>
      <c r="E216">
        <v>0.31548672566371683</v>
      </c>
      <c r="F216">
        <v>9.9693008829952225E-3</v>
      </c>
      <c r="G216" s="16">
        <v>412.2</v>
      </c>
      <c r="H216">
        <v>0.99325362367243342</v>
      </c>
      <c r="I216">
        <v>0.65236051502145909</v>
      </c>
    </row>
    <row r="217" spans="1:9" x14ac:dyDescent="0.55000000000000004">
      <c r="A217" s="7">
        <v>388</v>
      </c>
      <c r="B217">
        <v>5.5410691003911342E-2</v>
      </c>
      <c r="C217">
        <v>0.45756110663443461</v>
      </c>
      <c r="D217">
        <v>0.93758353381448822</v>
      </c>
      <c r="E217">
        <v>0.30420353982300885</v>
      </c>
      <c r="F217">
        <v>9.5895179922144518E-3</v>
      </c>
      <c r="G217" s="16">
        <v>412.4</v>
      </c>
      <c r="H217">
        <v>0.99231848239930531</v>
      </c>
      <c r="I217">
        <v>0.65704252828716336</v>
      </c>
    </row>
    <row r="218" spans="1:9" x14ac:dyDescent="0.55000000000000004">
      <c r="A218" s="7">
        <v>387</v>
      </c>
      <c r="B218">
        <v>6.1440677966101684E-2</v>
      </c>
      <c r="C218">
        <v>0.47502014504431916</v>
      </c>
      <c r="D218">
        <v>0.92742582197273449</v>
      </c>
      <c r="E218">
        <v>0.29734513274336283</v>
      </c>
      <c r="F218">
        <v>9.8743551603000281E-3</v>
      </c>
      <c r="G218" s="16">
        <v>412.6</v>
      </c>
      <c r="H218">
        <v>0.99238527820452882</v>
      </c>
      <c r="I218">
        <v>0.66211470932500971</v>
      </c>
    </row>
    <row r="219" spans="1:9" x14ac:dyDescent="0.55000000000000004">
      <c r="A219" s="7">
        <v>386</v>
      </c>
      <c r="B219">
        <v>6.8774445893089953E-2</v>
      </c>
      <c r="C219">
        <v>0.49315068493150688</v>
      </c>
      <c r="D219">
        <v>0.91285752472600923</v>
      </c>
      <c r="E219">
        <v>0.28561946902654867</v>
      </c>
      <c r="F219">
        <v>8.8932493591163727E-3</v>
      </c>
      <c r="G219" s="16">
        <v>412.8</v>
      </c>
      <c r="H219">
        <v>0.99786253423285032</v>
      </c>
      <c r="I219">
        <v>0.66543113538821697</v>
      </c>
    </row>
    <row r="220" spans="1:9" x14ac:dyDescent="0.55000000000000004">
      <c r="A220" s="7">
        <v>385</v>
      </c>
      <c r="B220">
        <v>7.6597131681877428E-2</v>
      </c>
      <c r="C220">
        <v>0.51208702659145855</v>
      </c>
      <c r="D220">
        <v>0.90336808340016028</v>
      </c>
      <c r="E220">
        <v>0.27699115044247791</v>
      </c>
      <c r="F220">
        <v>9.5895179922144518E-3</v>
      </c>
      <c r="G220" s="16">
        <v>413</v>
      </c>
      <c r="H220">
        <v>0.99886447131120182</v>
      </c>
      <c r="I220">
        <v>0.67186890362856022</v>
      </c>
    </row>
    <row r="221" spans="1:9" x14ac:dyDescent="0.55000000000000004">
      <c r="A221" s="7">
        <v>384</v>
      </c>
      <c r="B221">
        <v>8.5723598435462844E-2</v>
      </c>
      <c r="C221">
        <v>0.53357507386516256</v>
      </c>
      <c r="D221">
        <v>0.8896017107725207</v>
      </c>
      <c r="E221">
        <v>0.26769911504424776</v>
      </c>
      <c r="F221">
        <v>9.5262208437509894E-3</v>
      </c>
      <c r="G221" s="16">
        <v>413.2</v>
      </c>
      <c r="H221">
        <v>0.99699418876494561</v>
      </c>
      <c r="I221">
        <v>0.67284432305891528</v>
      </c>
    </row>
    <row r="222" spans="1:9" x14ac:dyDescent="0.55000000000000004">
      <c r="A222" s="7">
        <v>383</v>
      </c>
      <c r="B222">
        <v>9.6153846153846159E-2</v>
      </c>
      <c r="C222">
        <v>0.5573462261616976</v>
      </c>
      <c r="D222">
        <v>0.8775728414862336</v>
      </c>
      <c r="E222">
        <v>0.26238938053097349</v>
      </c>
      <c r="F222">
        <v>9.6844637149096427E-3</v>
      </c>
      <c r="G222" s="16">
        <v>413.4</v>
      </c>
      <c r="H222">
        <v>0.99565827266047691</v>
      </c>
      <c r="I222">
        <v>0.67499024580569644</v>
      </c>
    </row>
    <row r="223" spans="1:9" x14ac:dyDescent="0.55000000000000004">
      <c r="A223" s="7">
        <v>382</v>
      </c>
      <c r="B223">
        <v>0.10723598435462842</v>
      </c>
      <c r="C223">
        <v>0.5815202793446147</v>
      </c>
      <c r="D223">
        <v>0.86099973269179364</v>
      </c>
      <c r="E223">
        <v>0.25553097345132741</v>
      </c>
      <c r="F223">
        <v>9.1147893787384901E-3</v>
      </c>
      <c r="G223" s="16">
        <v>413.6</v>
      </c>
      <c r="H223">
        <v>0.99418876494556163</v>
      </c>
      <c r="I223">
        <v>0.67850175575497462</v>
      </c>
    </row>
    <row r="224" spans="1:9" x14ac:dyDescent="0.55000000000000004">
      <c r="A224" s="7">
        <v>381</v>
      </c>
      <c r="B224">
        <v>0.12059973924380706</v>
      </c>
      <c r="C224">
        <v>0.60797743755036271</v>
      </c>
      <c r="D224">
        <v>0.84990644212777322</v>
      </c>
      <c r="E224">
        <v>0.23915929203539824</v>
      </c>
      <c r="F224">
        <v>9.716112289141373E-3</v>
      </c>
      <c r="G224" s="16">
        <v>413.8</v>
      </c>
      <c r="H224">
        <v>0.99432235655600831</v>
      </c>
      <c r="I224">
        <v>0.68415918845103385</v>
      </c>
    </row>
    <row r="225" spans="1:10" x14ac:dyDescent="0.55000000000000004">
      <c r="A225" s="7">
        <v>380</v>
      </c>
      <c r="B225">
        <v>0.13608213820078224</v>
      </c>
      <c r="C225">
        <v>0.6379264034380876</v>
      </c>
      <c r="D225">
        <v>0.83186313819834279</v>
      </c>
      <c r="E225">
        <v>0.23053097345132742</v>
      </c>
      <c r="F225">
        <v>9.9060037345317618E-3</v>
      </c>
      <c r="G225" s="16">
        <v>414</v>
      </c>
      <c r="H225">
        <v>0.99579186427092381</v>
      </c>
      <c r="I225">
        <v>0.6880608661724541</v>
      </c>
    </row>
    <row r="226" spans="1:10" x14ac:dyDescent="0.55000000000000004">
      <c r="A226" s="7">
        <v>379</v>
      </c>
      <c r="B226">
        <v>0.1541720990873533</v>
      </c>
      <c r="C226">
        <v>0.67136717700778947</v>
      </c>
      <c r="D226">
        <v>0.81796311146752232</v>
      </c>
      <c r="E226">
        <v>0.22743362831858407</v>
      </c>
      <c r="F226">
        <v>9.4945722695192591E-3</v>
      </c>
      <c r="G226" s="16">
        <v>414.2</v>
      </c>
      <c r="H226">
        <v>0.99759535101195651</v>
      </c>
      <c r="I226">
        <v>0.69215762777994527</v>
      </c>
    </row>
    <row r="227" spans="1:10" x14ac:dyDescent="0.55000000000000004">
      <c r="A227" s="7">
        <v>378</v>
      </c>
      <c r="B227">
        <v>0.17372881355932202</v>
      </c>
      <c r="C227">
        <v>0.7060166532366372</v>
      </c>
      <c r="D227">
        <v>0.80098904036353913</v>
      </c>
      <c r="E227">
        <v>0.22035398230088496</v>
      </c>
      <c r="F227">
        <v>9.2413836756654114E-3</v>
      </c>
      <c r="G227" s="16">
        <v>414.4</v>
      </c>
      <c r="H227">
        <v>1</v>
      </c>
      <c r="I227">
        <v>0.69859539602028875</v>
      </c>
    </row>
    <row r="228" spans="1:10" x14ac:dyDescent="0.55000000000000004">
      <c r="A228" s="7">
        <v>377</v>
      </c>
      <c r="B228">
        <v>0.19426336375488917</v>
      </c>
      <c r="C228">
        <v>0.74268063389739458</v>
      </c>
      <c r="D228">
        <v>0.78374766105319438</v>
      </c>
      <c r="E228">
        <v>0.21172566371681417</v>
      </c>
      <c r="F228">
        <v>9.5895179922144518E-3</v>
      </c>
      <c r="G228" s="16">
        <v>414.6</v>
      </c>
      <c r="H228">
        <v>0.99746175940150961</v>
      </c>
      <c r="I228">
        <v>0.70542333203277419</v>
      </c>
    </row>
    <row r="229" spans="1:10" x14ac:dyDescent="0.55000000000000004">
      <c r="A229" s="7">
        <v>376</v>
      </c>
      <c r="B229">
        <v>0.21870925684485001</v>
      </c>
      <c r="C229">
        <v>0.78176201987644389</v>
      </c>
      <c r="D229">
        <v>0.76610531943330673</v>
      </c>
      <c r="E229">
        <v>0.20907079646017698</v>
      </c>
      <c r="F229">
        <v>1.0159192328385608E-2</v>
      </c>
      <c r="G229" s="16">
        <v>414.8</v>
      </c>
      <c r="H229">
        <v>0.99752855520673311</v>
      </c>
      <c r="I229">
        <v>0.70639875146312914</v>
      </c>
    </row>
    <row r="230" spans="1:10" x14ac:dyDescent="0.55000000000000004">
      <c r="A230" s="7">
        <v>375</v>
      </c>
      <c r="B230">
        <v>0.24494784876140807</v>
      </c>
      <c r="C230">
        <v>0.82124630674187493</v>
      </c>
      <c r="D230">
        <v>0.74699278267842828</v>
      </c>
      <c r="E230">
        <v>0.20376106194690266</v>
      </c>
      <c r="F230">
        <v>1.0095895179922145E-2</v>
      </c>
      <c r="G230" s="16">
        <v>415</v>
      </c>
      <c r="H230">
        <v>0.99552468105003011</v>
      </c>
      <c r="I230">
        <v>0.71147093250097537</v>
      </c>
      <c r="J230">
        <v>8.0804082159565023E-4</v>
      </c>
    </row>
    <row r="231" spans="1:10" x14ac:dyDescent="0.55000000000000004">
      <c r="A231" s="7">
        <v>374</v>
      </c>
      <c r="B231">
        <v>0.27314211212516298</v>
      </c>
      <c r="C231">
        <v>0.85831318828901426</v>
      </c>
      <c r="D231">
        <v>0.72293504410585407</v>
      </c>
      <c r="E231">
        <v>0.19159292035398229</v>
      </c>
      <c r="F231">
        <v>1.0032598031458685E-2</v>
      </c>
      <c r="G231" s="16">
        <v>415.2</v>
      </c>
      <c r="H231">
        <v>0.99532429363435981</v>
      </c>
      <c r="I231">
        <v>0.71459227467811159</v>
      </c>
      <c r="J231">
        <v>8.1219827429813692E-4</v>
      </c>
    </row>
    <row r="232" spans="1:10" x14ac:dyDescent="0.55000000000000004">
      <c r="A232" s="7">
        <v>373</v>
      </c>
      <c r="B232">
        <v>0.30345501955671444</v>
      </c>
      <c r="C232">
        <v>0.8912167606768735</v>
      </c>
      <c r="D232">
        <v>0.70221865811280415</v>
      </c>
      <c r="E232">
        <v>0.19070796460176989</v>
      </c>
      <c r="F232">
        <v>1.0349083773775991E-2</v>
      </c>
      <c r="G232" s="16">
        <v>415.4</v>
      </c>
      <c r="H232">
        <v>0.99365439850377391</v>
      </c>
      <c r="I232">
        <v>0.72044479126024197</v>
      </c>
      <c r="J232">
        <v>8.1634311588371004E-4</v>
      </c>
    </row>
    <row r="233" spans="1:10" x14ac:dyDescent="0.55000000000000004">
      <c r="A233" s="7">
        <v>372</v>
      </c>
      <c r="B233">
        <v>0.33751629726205995</v>
      </c>
      <c r="C233">
        <v>0.9187483212463069</v>
      </c>
      <c r="D233">
        <v>0.67802726543704894</v>
      </c>
      <c r="E233">
        <v>0.1820796460176991</v>
      </c>
      <c r="F233">
        <v>1.0792163813020226E-2</v>
      </c>
      <c r="G233" s="16">
        <v>415.6</v>
      </c>
      <c r="H233">
        <v>0.99525749782913642</v>
      </c>
      <c r="I233">
        <v>0.72434646898166211</v>
      </c>
      <c r="J233">
        <v>8.2214366338896313E-4</v>
      </c>
    </row>
    <row r="234" spans="1:10" x14ac:dyDescent="0.55000000000000004">
      <c r="A234" s="7">
        <v>371</v>
      </c>
      <c r="B234">
        <v>0.37451108213820078</v>
      </c>
      <c r="C234">
        <v>0.93916196615632563</v>
      </c>
      <c r="D234">
        <v>0.65557337610264643</v>
      </c>
      <c r="E234">
        <v>0.18030973451327434</v>
      </c>
      <c r="F234">
        <v>1.0855460961483685E-2</v>
      </c>
      <c r="G234" s="16">
        <v>415.8</v>
      </c>
      <c r="H234">
        <v>0.9989980629216485</v>
      </c>
      <c r="I234">
        <v>0.73175965665236054</v>
      </c>
      <c r="J234">
        <v>8.3499725530834258E-4</v>
      </c>
    </row>
    <row r="235" spans="1:10" x14ac:dyDescent="0.55000000000000004">
      <c r="A235" s="7">
        <v>370</v>
      </c>
      <c r="B235">
        <v>0.4142764015645371</v>
      </c>
      <c r="C235">
        <v>0.95433789954337911</v>
      </c>
      <c r="D235">
        <v>0.63245121625233913</v>
      </c>
      <c r="E235">
        <v>0.1747787610619469</v>
      </c>
      <c r="F235">
        <v>1.1140298129569263E-2</v>
      </c>
      <c r="G235" s="16">
        <v>416</v>
      </c>
      <c r="H235">
        <v>0.99846369647986111</v>
      </c>
      <c r="I235">
        <v>0.7321498244245026</v>
      </c>
      <c r="J235">
        <v>8.4536378245199178E-4</v>
      </c>
    </row>
    <row r="236" spans="1:10" x14ac:dyDescent="0.55000000000000004">
      <c r="A236" s="7">
        <v>369</v>
      </c>
      <c r="B236">
        <v>0.45567144719687092</v>
      </c>
      <c r="C236">
        <v>0.96467902229384905</v>
      </c>
      <c r="D236">
        <v>0.61494252873563227</v>
      </c>
      <c r="E236">
        <v>0.17190265486725664</v>
      </c>
      <c r="F236">
        <v>1.1899863911130805E-2</v>
      </c>
      <c r="G236" s="16">
        <v>416.2</v>
      </c>
      <c r="H236">
        <v>0.99686059715449882</v>
      </c>
      <c r="I236">
        <v>0.73741708934841976</v>
      </c>
      <c r="J236">
        <v>8.5739472117505895E-4</v>
      </c>
    </row>
    <row r="237" spans="1:10" x14ac:dyDescent="0.55000000000000004">
      <c r="A237" s="7">
        <v>368</v>
      </c>
      <c r="B237">
        <v>0.49820730117340278</v>
      </c>
      <c r="C237">
        <v>0.97085683588503902</v>
      </c>
      <c r="D237">
        <v>0.59021651964715316</v>
      </c>
      <c r="E237">
        <v>0.16703539823008851</v>
      </c>
      <c r="F237">
        <v>1.205810678228946E-2</v>
      </c>
      <c r="G237" s="16">
        <v>416.4</v>
      </c>
      <c r="H237">
        <v>0.99692739295972221</v>
      </c>
      <c r="I237">
        <v>0.74483027701911808</v>
      </c>
      <c r="J237">
        <v>8.6816991595431263E-4</v>
      </c>
    </row>
    <row r="238" spans="1:10" x14ac:dyDescent="0.55000000000000004">
      <c r="A238" s="7">
        <v>367</v>
      </c>
      <c r="B238">
        <v>0.53976531942633632</v>
      </c>
      <c r="C238">
        <v>0.97313994090787015</v>
      </c>
      <c r="D238">
        <v>0.57230686982090351</v>
      </c>
      <c r="E238">
        <v>0.16836283185840706</v>
      </c>
      <c r="F238">
        <v>1.2406241098838498E-2</v>
      </c>
      <c r="G238" s="16">
        <v>416.6</v>
      </c>
      <c r="H238">
        <v>0.99672700554405169</v>
      </c>
      <c r="I238">
        <v>0.74931720639875143</v>
      </c>
      <c r="J238">
        <v>8.7977529344484011E-4</v>
      </c>
    </row>
    <row r="239" spans="1:10" x14ac:dyDescent="0.55000000000000004">
      <c r="A239" s="7">
        <v>366</v>
      </c>
      <c r="B239">
        <v>0.58050847457627119</v>
      </c>
      <c r="C239">
        <v>0.97421434327155532</v>
      </c>
      <c r="D239">
        <v>0.54824913124832941</v>
      </c>
      <c r="E239">
        <v>0.16548672566371683</v>
      </c>
      <c r="F239">
        <v>1.2564483969997152E-2</v>
      </c>
      <c r="G239" s="16">
        <v>416.8</v>
      </c>
      <c r="H239">
        <v>0.99612584329704112</v>
      </c>
      <c r="I239">
        <v>0.75653531018337894</v>
      </c>
      <c r="J239">
        <v>8.9262121514956311E-4</v>
      </c>
    </row>
    <row r="240" spans="1:10" x14ac:dyDescent="0.55000000000000004">
      <c r="A240" s="7">
        <v>365</v>
      </c>
      <c r="B240">
        <v>0.62239243807040412</v>
      </c>
      <c r="C240">
        <v>0.97582594681708312</v>
      </c>
      <c r="D240">
        <v>0.52873563218390818</v>
      </c>
      <c r="E240">
        <v>0.16305309734513274</v>
      </c>
      <c r="F240">
        <v>1.3482292622717346E-2</v>
      </c>
      <c r="G240" s="16">
        <v>417</v>
      </c>
      <c r="H240">
        <v>0.99385478591944443</v>
      </c>
      <c r="I240">
        <v>0.75985173624658608</v>
      </c>
      <c r="J240">
        <v>9.0299268319546985E-4</v>
      </c>
    </row>
    <row r="241" spans="1:10" x14ac:dyDescent="0.55000000000000004">
      <c r="A241" s="7">
        <v>364</v>
      </c>
      <c r="B241">
        <v>0.66362451108213827</v>
      </c>
      <c r="C241">
        <v>0.97730325006715024</v>
      </c>
      <c r="D241">
        <v>0.50668270515904845</v>
      </c>
      <c r="E241">
        <v>0.15995575221238936</v>
      </c>
      <c r="F241">
        <v>1.3292401177326963E-2</v>
      </c>
      <c r="G241" s="16">
        <v>417.2</v>
      </c>
      <c r="H241">
        <v>0.99392158172466771</v>
      </c>
      <c r="I241">
        <v>0.76453374951229025</v>
      </c>
      <c r="J241">
        <v>9.1335921033911915E-4</v>
      </c>
    </row>
    <row r="242" spans="1:10" x14ac:dyDescent="0.55000000000000004">
      <c r="A242" s="7">
        <v>363</v>
      </c>
      <c r="B242">
        <v>0.70127118644067787</v>
      </c>
      <c r="C242">
        <v>0.9785119527262961</v>
      </c>
      <c r="D242">
        <v>0.48823843892007479</v>
      </c>
      <c r="E242">
        <v>0.15619469026548671</v>
      </c>
      <c r="F242">
        <v>1.3450644048485616E-2</v>
      </c>
      <c r="G242" s="16">
        <v>417.4</v>
      </c>
      <c r="H242">
        <v>0.99412196914033824</v>
      </c>
      <c r="I242">
        <v>0.77272727272727271</v>
      </c>
      <c r="J242">
        <v>9.2951654388320184E-4</v>
      </c>
    </row>
    <row r="243" spans="1:10" x14ac:dyDescent="0.55000000000000004">
      <c r="A243" s="7">
        <v>362</v>
      </c>
      <c r="B243">
        <v>0.73712516297262065</v>
      </c>
      <c r="C243">
        <v>0.9801235562718239</v>
      </c>
      <c r="D243">
        <v>0.46458166265704365</v>
      </c>
      <c r="E243">
        <v>0.15597345132743365</v>
      </c>
      <c r="F243">
        <v>1.3830426939266387E-2</v>
      </c>
      <c r="G243" s="16">
        <v>417.6</v>
      </c>
      <c r="H243">
        <v>0.99438915236123182</v>
      </c>
      <c r="I243">
        <v>0.78033554428404195</v>
      </c>
      <c r="J243">
        <v>9.4112686227598643E-4</v>
      </c>
    </row>
    <row r="244" spans="1:10" x14ac:dyDescent="0.55000000000000004">
      <c r="A244" s="7">
        <v>361</v>
      </c>
      <c r="B244">
        <v>0.77167535853976532</v>
      </c>
      <c r="C244">
        <v>0.98334676336287941</v>
      </c>
      <c r="D244">
        <v>0.44840951617214653</v>
      </c>
      <c r="E244">
        <v>0.15398230088495574</v>
      </c>
      <c r="F244">
        <v>1.4210209830047159E-2</v>
      </c>
      <c r="G244" s="16">
        <v>417.8</v>
      </c>
      <c r="H244">
        <v>0.99165052434707102</v>
      </c>
      <c r="I244">
        <v>0.78618806086617243</v>
      </c>
      <c r="J244">
        <v>9.5439782749070839E-4</v>
      </c>
    </row>
    <row r="245" spans="1:10" x14ac:dyDescent="0.55000000000000004">
      <c r="A245" s="7">
        <v>360</v>
      </c>
      <c r="B245">
        <v>0.8013363754889179</v>
      </c>
      <c r="C245">
        <v>0.98643567015847455</v>
      </c>
      <c r="D245">
        <v>0.42742582197273454</v>
      </c>
      <c r="E245">
        <v>0.15287610619469025</v>
      </c>
      <c r="F245">
        <v>1.4495046998132735E-2</v>
      </c>
      <c r="G245" s="16">
        <v>418</v>
      </c>
      <c r="H245">
        <v>0.98864471311201652</v>
      </c>
      <c r="I245">
        <v>0.79282091299258683</v>
      </c>
      <c r="J245">
        <v>9.701405170518476E-4</v>
      </c>
    </row>
    <row r="246" spans="1:10" x14ac:dyDescent="0.55000000000000004">
      <c r="A246" s="7">
        <v>359</v>
      </c>
      <c r="B246">
        <v>0.82627118644067798</v>
      </c>
      <c r="C246">
        <v>0.99033037872683338</v>
      </c>
      <c r="D246">
        <v>0.41125367548783748</v>
      </c>
      <c r="E246">
        <v>0.15398230088495574</v>
      </c>
      <c r="F246">
        <v>1.4400101275437545E-2</v>
      </c>
      <c r="G246" s="16">
        <v>418.2</v>
      </c>
      <c r="H246">
        <v>0.98677443056576053</v>
      </c>
      <c r="I246">
        <v>0.79457666796722581</v>
      </c>
      <c r="J246">
        <v>9.8838547111833449E-4</v>
      </c>
    </row>
    <row r="247" spans="1:10" x14ac:dyDescent="0.55000000000000004">
      <c r="A247" s="7">
        <v>358</v>
      </c>
      <c r="B247">
        <v>0.84566492829204698</v>
      </c>
      <c r="C247">
        <v>0.99422508729519221</v>
      </c>
      <c r="D247">
        <v>0.39187383052659719</v>
      </c>
      <c r="E247">
        <v>0.15066371681415927</v>
      </c>
      <c r="F247">
        <v>1.4684938443523123E-2</v>
      </c>
      <c r="G247" s="16">
        <v>418.4</v>
      </c>
      <c r="H247">
        <v>0.98056242067998134</v>
      </c>
      <c r="I247">
        <v>0.80277019118220827</v>
      </c>
      <c r="J247">
        <v>1.0066271781498815E-3</v>
      </c>
    </row>
    <row r="248" spans="1:10" x14ac:dyDescent="0.55000000000000004">
      <c r="A248" s="7">
        <v>357</v>
      </c>
      <c r="B248">
        <v>0.86359191655801826</v>
      </c>
      <c r="C248">
        <v>0.99785119527262989</v>
      </c>
      <c r="D248">
        <v>0.37503341352579533</v>
      </c>
      <c r="E248">
        <v>0.15044247787610621</v>
      </c>
      <c r="F248">
        <v>1.4906478463145235E-2</v>
      </c>
      <c r="G248" s="16">
        <v>418.6</v>
      </c>
      <c r="H248">
        <v>0.97889252554939554</v>
      </c>
      <c r="I248">
        <v>0.80686695278969955</v>
      </c>
      <c r="J248">
        <v>1.0261131941531048E-3</v>
      </c>
    </row>
    <row r="249" spans="1:10" x14ac:dyDescent="0.55000000000000004">
      <c r="A249" s="7">
        <v>356</v>
      </c>
      <c r="B249">
        <v>0.87972620599739249</v>
      </c>
      <c r="C249">
        <v>0.99946279881815747</v>
      </c>
      <c r="D249">
        <v>0.35645549318364073</v>
      </c>
      <c r="E249">
        <v>0.14690265486725665</v>
      </c>
      <c r="F249">
        <v>1.569769281893851E-2</v>
      </c>
      <c r="G249" s="16">
        <v>418.8</v>
      </c>
      <c r="H249">
        <v>0.97855854652327834</v>
      </c>
      <c r="I249">
        <v>0.81115879828326187</v>
      </c>
      <c r="J249">
        <v>1.0443538657395706E-3</v>
      </c>
    </row>
    <row r="250" spans="1:10" x14ac:dyDescent="0.55000000000000004">
      <c r="A250" s="7">
        <v>355</v>
      </c>
      <c r="B250">
        <v>0.89341590612777044</v>
      </c>
      <c r="C250">
        <v>1</v>
      </c>
      <c r="D250">
        <v>0.34095161721464851</v>
      </c>
      <c r="E250">
        <v>0.15243362831858406</v>
      </c>
      <c r="F250">
        <v>1.5729341393170237E-2</v>
      </c>
      <c r="G250" s="16">
        <v>419</v>
      </c>
      <c r="H250">
        <v>0.97615389753523496</v>
      </c>
      <c r="I250">
        <v>0.8168162309793211</v>
      </c>
      <c r="J250">
        <v>1.0646647465289642E-3</v>
      </c>
    </row>
    <row r="251" spans="1:10" x14ac:dyDescent="0.55000000000000004">
      <c r="A251" s="7">
        <v>354</v>
      </c>
      <c r="B251">
        <v>0.90889830508474589</v>
      </c>
      <c r="C251">
        <v>0.99865699704539368</v>
      </c>
      <c r="D251">
        <v>0.32183908045977011</v>
      </c>
      <c r="E251">
        <v>0.15243362831858406</v>
      </c>
      <c r="F251">
        <v>1.5697692818938506E-2</v>
      </c>
      <c r="G251" s="16">
        <v>419.2</v>
      </c>
      <c r="H251">
        <v>0.97835815910760815</v>
      </c>
      <c r="I251">
        <v>0.82539992196644552</v>
      </c>
      <c r="J251">
        <v>1.085397941515958E-3</v>
      </c>
    </row>
    <row r="252" spans="1:10" x14ac:dyDescent="0.55000000000000004">
      <c r="A252" s="7">
        <v>353</v>
      </c>
      <c r="B252">
        <v>0.92112125162972625</v>
      </c>
      <c r="C252">
        <v>0.99180768197690039</v>
      </c>
      <c r="D252">
        <v>0.30580058807805399</v>
      </c>
      <c r="E252">
        <v>0.15066371681415927</v>
      </c>
      <c r="F252">
        <v>1.5602747096243314E-2</v>
      </c>
      <c r="G252" s="16">
        <v>419.4</v>
      </c>
      <c r="H252">
        <v>0.97635428495090504</v>
      </c>
      <c r="I252">
        <v>0.82930159968786565</v>
      </c>
      <c r="J252">
        <v>1.1073688107050529E-3</v>
      </c>
    </row>
    <row r="253" spans="1:10" x14ac:dyDescent="0.55000000000000004">
      <c r="A253" s="7">
        <v>352</v>
      </c>
      <c r="B253">
        <v>0.93350717079530621</v>
      </c>
      <c r="C253">
        <v>0.98160085952189102</v>
      </c>
      <c r="D253">
        <v>0.28815824645816634</v>
      </c>
      <c r="E253">
        <v>0.14623893805309734</v>
      </c>
      <c r="F253">
        <v>1.6204070006646202E-2</v>
      </c>
      <c r="G253" s="16">
        <v>419.6</v>
      </c>
      <c r="H253">
        <v>0.97455079820987245</v>
      </c>
      <c r="I253">
        <v>0.83339836129535705</v>
      </c>
      <c r="J253">
        <v>1.1239483177470403E-3</v>
      </c>
    </row>
    <row r="254" spans="1:10" x14ac:dyDescent="0.55000000000000004">
      <c r="A254" s="7">
        <v>351</v>
      </c>
      <c r="B254">
        <v>0.94458930899608862</v>
      </c>
      <c r="C254">
        <v>0.9668278270212195</v>
      </c>
      <c r="D254">
        <v>0.27759957230686982</v>
      </c>
      <c r="E254">
        <v>0.15110619469026548</v>
      </c>
      <c r="F254">
        <v>1.6963635788207743E-2</v>
      </c>
      <c r="G254" s="16">
        <v>419.8</v>
      </c>
      <c r="H254">
        <v>0.97401643176808494</v>
      </c>
      <c r="I254">
        <v>0.84471322668747562</v>
      </c>
      <c r="J254">
        <v>1.1484117103366638E-3</v>
      </c>
    </row>
    <row r="255" spans="1:10" x14ac:dyDescent="0.55000000000000004">
      <c r="A255" s="7">
        <v>350</v>
      </c>
      <c r="B255">
        <v>0.9556714471968708</v>
      </c>
      <c r="C255">
        <v>0.95030889067955959</v>
      </c>
      <c r="D255">
        <v>0.26196204223469666</v>
      </c>
      <c r="E255">
        <v>0.15088495575221236</v>
      </c>
      <c r="F255">
        <v>1.7121878659366395E-2</v>
      </c>
      <c r="G255" s="16">
        <v>420</v>
      </c>
      <c r="H255">
        <v>0.97114421214347757</v>
      </c>
      <c r="I255">
        <v>0.84607881388997275</v>
      </c>
      <c r="J255">
        <v>1.1703803679359007E-3</v>
      </c>
    </row>
    <row r="256" spans="1:10" x14ac:dyDescent="0.55000000000000004">
      <c r="A256" s="7">
        <v>349</v>
      </c>
      <c r="B256">
        <v>0.9646349413298565</v>
      </c>
      <c r="C256">
        <v>0.9311039484286866</v>
      </c>
      <c r="D256">
        <v>0.24565624164661856</v>
      </c>
      <c r="E256">
        <v>0.15309734513274337</v>
      </c>
      <c r="F256">
        <v>1.6140772858182741E-2</v>
      </c>
      <c r="G256" s="16">
        <v>420.2</v>
      </c>
      <c r="H256">
        <v>0.97221294502705236</v>
      </c>
      <c r="I256">
        <v>0.8536870854467421</v>
      </c>
      <c r="J256">
        <v>1.1919379099865238E-3</v>
      </c>
    </row>
    <row r="257" spans="1:10" x14ac:dyDescent="0.55000000000000004">
      <c r="A257" s="7">
        <v>348</v>
      </c>
      <c r="B257">
        <v>0.97245762711864403</v>
      </c>
      <c r="C257">
        <v>0.91095890410958913</v>
      </c>
      <c r="D257">
        <v>0.23122159850307406</v>
      </c>
      <c r="E257">
        <v>0.15663716814159293</v>
      </c>
      <c r="F257">
        <v>1.6425610026268318E-2</v>
      </c>
      <c r="G257" s="16">
        <v>420.4</v>
      </c>
      <c r="H257">
        <v>0.97107741633825395</v>
      </c>
      <c r="I257">
        <v>0.85992976980101421</v>
      </c>
      <c r="J257">
        <v>1.2168104879342926E-3</v>
      </c>
    </row>
    <row r="258" spans="1:10" x14ac:dyDescent="0.55000000000000004">
      <c r="A258" s="7">
        <v>347</v>
      </c>
      <c r="B258">
        <v>0.98044328552803128</v>
      </c>
      <c r="C258">
        <v>0.89094816008595223</v>
      </c>
      <c r="D258">
        <v>0.22266773589949213</v>
      </c>
      <c r="E258">
        <v>0.15309734513274334</v>
      </c>
      <c r="F258">
        <v>1.6995284362439474E-2</v>
      </c>
      <c r="G258" s="16">
        <v>420.6</v>
      </c>
      <c r="H258">
        <v>0.96573375192037958</v>
      </c>
      <c r="I258">
        <v>0.86617245415528676</v>
      </c>
      <c r="J258">
        <v>1.2441711661028726E-3</v>
      </c>
    </row>
    <row r="259" spans="1:10" x14ac:dyDescent="0.55000000000000004">
      <c r="A259" s="7">
        <v>346</v>
      </c>
      <c r="B259">
        <v>0.98810299869621887</v>
      </c>
      <c r="C259">
        <v>0.87201181842600062</v>
      </c>
      <c r="D259">
        <v>0.21037155840684307</v>
      </c>
      <c r="E259">
        <v>0.16017699115044245</v>
      </c>
      <c r="F259">
        <v>1.6868690065512549E-2</v>
      </c>
      <c r="G259" s="16">
        <v>420.8</v>
      </c>
      <c r="H259">
        <v>0.96513258967336868</v>
      </c>
      <c r="I259">
        <v>0.87163480296527507</v>
      </c>
      <c r="J259">
        <v>1.2678096939063254E-3</v>
      </c>
    </row>
    <row r="260" spans="1:10" x14ac:dyDescent="0.55000000000000004">
      <c r="A260" s="7">
        <v>345</v>
      </c>
      <c r="B260">
        <v>0.99413298565840935</v>
      </c>
      <c r="C260">
        <v>0.85213537469782452</v>
      </c>
      <c r="D260">
        <v>0.2008821170809944</v>
      </c>
      <c r="E260">
        <v>0.1573008849557522</v>
      </c>
      <c r="F260">
        <v>1.6520555748963509E-2</v>
      </c>
      <c r="G260" s="16">
        <v>421</v>
      </c>
      <c r="H260">
        <v>0.96747044285618866</v>
      </c>
      <c r="I260">
        <v>0.87729223566133441</v>
      </c>
      <c r="J260">
        <v>1.2939337333178859E-3</v>
      </c>
    </row>
    <row r="261" spans="1:10" x14ac:dyDescent="0.55000000000000004">
      <c r="A261" s="7">
        <v>344</v>
      </c>
      <c r="B261">
        <v>0.99771838331160345</v>
      </c>
      <c r="C261">
        <v>0.83279613215149084</v>
      </c>
      <c r="D261">
        <v>0.18818497727880246</v>
      </c>
      <c r="E261">
        <v>0.15464601769911504</v>
      </c>
      <c r="F261">
        <v>1.6837041491280819E-2</v>
      </c>
      <c r="G261" s="16">
        <v>421.2</v>
      </c>
      <c r="H261">
        <v>0.96680248480395437</v>
      </c>
      <c r="I261">
        <v>0.88021849395239948</v>
      </c>
      <c r="J261">
        <v>1.321699691387436E-3</v>
      </c>
    </row>
    <row r="262" spans="1:10" x14ac:dyDescent="0.55000000000000004">
      <c r="A262" s="7">
        <v>343</v>
      </c>
      <c r="B262">
        <v>1</v>
      </c>
      <c r="C262">
        <v>0.8157399946279883</v>
      </c>
      <c r="D262">
        <v>0.18364073777064957</v>
      </c>
      <c r="E262">
        <v>0.16061946902654867</v>
      </c>
      <c r="F262">
        <v>1.7153527233598125E-2</v>
      </c>
      <c r="G262" s="16">
        <v>421.4</v>
      </c>
      <c r="H262">
        <v>0.96132522877563298</v>
      </c>
      <c r="I262">
        <v>0.88704642996488503</v>
      </c>
      <c r="J262">
        <v>1.3449088932008686E-3</v>
      </c>
    </row>
    <row r="263" spans="1:10" x14ac:dyDescent="0.55000000000000004">
      <c r="A263" s="7">
        <v>342</v>
      </c>
      <c r="B263">
        <v>0.99967405475880056</v>
      </c>
      <c r="C263">
        <v>0.80016116035455287</v>
      </c>
      <c r="D263">
        <v>0.17802726543704891</v>
      </c>
      <c r="E263">
        <v>0.14557522123893804</v>
      </c>
      <c r="F263">
        <v>1.6837041491280819E-2</v>
      </c>
      <c r="G263" s="16">
        <v>421.6</v>
      </c>
      <c r="H263">
        <v>0.95945494622937688</v>
      </c>
      <c r="I263">
        <v>0.89231369488880219</v>
      </c>
      <c r="J263">
        <v>1.3768268453481069E-3</v>
      </c>
    </row>
    <row r="264" spans="1:10" x14ac:dyDescent="0.55000000000000004">
      <c r="A264" s="7">
        <v>341</v>
      </c>
      <c r="B264">
        <v>0.99674054758800501</v>
      </c>
      <c r="C264">
        <v>0.78726833199033042</v>
      </c>
      <c r="D264">
        <v>0.16907244052392409</v>
      </c>
      <c r="E264">
        <v>0.14823008849557523</v>
      </c>
      <c r="F264">
        <v>1.6299015729341396E-2</v>
      </c>
      <c r="G264" s="16">
        <v>421.8</v>
      </c>
      <c r="H264">
        <v>0.95825262173535508</v>
      </c>
      <c r="I264">
        <v>0.89855637924307452</v>
      </c>
      <c r="J264">
        <v>1.4066751060149579E-3</v>
      </c>
    </row>
    <row r="265" spans="1:10" x14ac:dyDescent="0.55000000000000004">
      <c r="A265" s="7">
        <v>340</v>
      </c>
      <c r="B265">
        <v>0.99038461538461531</v>
      </c>
      <c r="C265">
        <v>0.77571850658071451</v>
      </c>
      <c r="D265">
        <v>0.16319165998396151</v>
      </c>
      <c r="E265">
        <v>0.15287610619469025</v>
      </c>
      <c r="F265">
        <v>1.6742095768585628E-2</v>
      </c>
      <c r="G265" s="16">
        <v>422</v>
      </c>
      <c r="H265">
        <v>0.95417807761672579</v>
      </c>
      <c r="I265">
        <v>0.90987124463519309</v>
      </c>
      <c r="J265">
        <v>1.4348638960046487E-3</v>
      </c>
    </row>
    <row r="266" spans="1:10" x14ac:dyDescent="0.55000000000000004">
      <c r="A266" s="7">
        <v>339</v>
      </c>
      <c r="B266">
        <v>0.98028031290743145</v>
      </c>
      <c r="C266">
        <v>0.76443728176201986</v>
      </c>
      <c r="D266">
        <v>0.16639935846030476</v>
      </c>
      <c r="E266">
        <v>0.13030973451327432</v>
      </c>
      <c r="F266">
        <v>1.8102984460550052E-2</v>
      </c>
      <c r="G266" s="16">
        <v>422.2</v>
      </c>
      <c r="H266">
        <v>0.9553804021107476</v>
      </c>
      <c r="I266">
        <v>0.91533359344518139</v>
      </c>
      <c r="J266">
        <v>1.4655426207821635E-3</v>
      </c>
    </row>
    <row r="267" spans="1:10" x14ac:dyDescent="0.55000000000000004">
      <c r="A267" s="7">
        <v>338</v>
      </c>
      <c r="B267">
        <v>0.96822033898305093</v>
      </c>
      <c r="C267">
        <v>0.75302175664786464</v>
      </c>
      <c r="D267">
        <v>0.1615878107457899</v>
      </c>
      <c r="E267">
        <v>0.13407079646017697</v>
      </c>
      <c r="F267">
        <v>1.7470012975915435E-2</v>
      </c>
      <c r="G267" s="16">
        <v>422.4</v>
      </c>
      <c r="H267">
        <v>0.95758466368312067</v>
      </c>
      <c r="I267">
        <v>0.92703862660944203</v>
      </c>
      <c r="J267">
        <v>1.4995307821323303E-3</v>
      </c>
    </row>
    <row r="268" spans="1:10" x14ac:dyDescent="0.55000000000000004">
      <c r="A268" s="7">
        <v>337</v>
      </c>
      <c r="B268">
        <v>0.95420469361147331</v>
      </c>
      <c r="C268">
        <v>0.74026322857910287</v>
      </c>
      <c r="D268">
        <v>0.16132050253942798</v>
      </c>
      <c r="E268">
        <v>0.13429203539823009</v>
      </c>
      <c r="F268">
        <v>1.756495869861063E-2</v>
      </c>
      <c r="G268" s="16">
        <v>422.6</v>
      </c>
      <c r="H268">
        <v>0.95464564825328979</v>
      </c>
      <c r="I268">
        <v>0.92898946547015204</v>
      </c>
      <c r="J268">
        <v>1.5376748430173618E-3</v>
      </c>
    </row>
    <row r="269" spans="1:10" x14ac:dyDescent="0.55000000000000004">
      <c r="A269" s="7">
        <v>336</v>
      </c>
      <c r="B269">
        <v>0.93774445893089953</v>
      </c>
      <c r="C269">
        <v>0.72535589578297088</v>
      </c>
      <c r="D269">
        <v>0.16172146484897088</v>
      </c>
      <c r="E269">
        <v>0.1316371681415929</v>
      </c>
      <c r="F269">
        <v>1.7691552995537554E-2</v>
      </c>
      <c r="G269" s="16">
        <v>422.8</v>
      </c>
      <c r="H269">
        <v>0.95264177409658668</v>
      </c>
      <c r="I269">
        <v>0.93269605930550137</v>
      </c>
      <c r="J269">
        <v>1.5704393537502683E-3</v>
      </c>
    </row>
    <row r="270" spans="1:10" x14ac:dyDescent="0.55000000000000004">
      <c r="A270" s="7">
        <v>335</v>
      </c>
      <c r="B270">
        <v>0.91835071707953053</v>
      </c>
      <c r="C270">
        <v>0.70641955412301916</v>
      </c>
      <c r="D270">
        <v>0.16132050253942798</v>
      </c>
      <c r="E270">
        <v>0.13429203539823009</v>
      </c>
      <c r="F270">
        <v>1.7311770104756784E-2</v>
      </c>
      <c r="G270" s="16">
        <v>423</v>
      </c>
      <c r="H270">
        <v>0.94729810967871231</v>
      </c>
      <c r="I270">
        <v>0.93523214982442449</v>
      </c>
      <c r="J270">
        <v>1.6048513824656575E-3</v>
      </c>
    </row>
    <row r="271" spans="1:10" x14ac:dyDescent="0.55000000000000004">
      <c r="A271" s="7">
        <v>334</v>
      </c>
      <c r="B271">
        <v>0.89846805736636237</v>
      </c>
      <c r="C271">
        <v>0.68654311039484295</v>
      </c>
      <c r="D271">
        <v>0.16319165998396148</v>
      </c>
      <c r="E271">
        <v>0.13407079646017697</v>
      </c>
      <c r="F271">
        <v>1.7375067253220244E-2</v>
      </c>
      <c r="G271" s="16">
        <v>423.2</v>
      </c>
      <c r="H271">
        <v>0.9448934606906686</v>
      </c>
      <c r="I271">
        <v>0.93932891143191566</v>
      </c>
      <c r="J271">
        <v>1.6392684927829995E-3</v>
      </c>
    </row>
    <row r="272" spans="1:10" x14ac:dyDescent="0.55000000000000004">
      <c r="A272" s="7">
        <v>333</v>
      </c>
      <c r="B272">
        <v>0.87662972620599733</v>
      </c>
      <c r="C272">
        <v>0.66532366371206031</v>
      </c>
      <c r="D272">
        <v>0.16332531408714249</v>
      </c>
      <c r="E272">
        <v>0.13716814159292035</v>
      </c>
      <c r="F272">
        <v>1.7026932936671204E-2</v>
      </c>
      <c r="G272" s="16">
        <v>423.4</v>
      </c>
      <c r="H272">
        <v>0.94075212076681591</v>
      </c>
      <c r="I272">
        <v>0.94284042138119384</v>
      </c>
      <c r="J272">
        <v>1.674095165481332E-3</v>
      </c>
    </row>
    <row r="273" spans="1:10" x14ac:dyDescent="0.55000000000000004">
      <c r="A273" s="7">
        <v>332</v>
      </c>
      <c r="B273">
        <v>0.85495436766623223</v>
      </c>
      <c r="C273">
        <v>0.64692452323395111</v>
      </c>
      <c r="D273">
        <v>0.16613205025394279</v>
      </c>
      <c r="E273">
        <v>0.13053097345132741</v>
      </c>
      <c r="F273">
        <v>1.6868690065512549E-2</v>
      </c>
      <c r="G273" s="16">
        <v>423.6</v>
      </c>
      <c r="H273">
        <v>0.94075212076681591</v>
      </c>
      <c r="I273">
        <v>0.94966835739367927</v>
      </c>
      <c r="J273">
        <v>1.7039451200155005E-3</v>
      </c>
    </row>
    <row r="274" spans="1:10" x14ac:dyDescent="0.55000000000000004">
      <c r="A274" s="7">
        <v>331</v>
      </c>
      <c r="B274">
        <v>0.83279009126466752</v>
      </c>
      <c r="C274">
        <v>0.62731668009669617</v>
      </c>
      <c r="D274">
        <v>0.16733493718257147</v>
      </c>
      <c r="E274">
        <v>0.12853982300884956</v>
      </c>
      <c r="F274">
        <v>1.6583852897426969E-2</v>
      </c>
      <c r="G274" s="16">
        <v>423.8</v>
      </c>
      <c r="H274">
        <v>0.93560884376461173</v>
      </c>
      <c r="I274">
        <v>0.95727662895044863</v>
      </c>
      <c r="J274">
        <v>1.7412477995402721E-3</v>
      </c>
    </row>
    <row r="275" spans="1:10" x14ac:dyDescent="0.55000000000000004">
      <c r="A275" s="7">
        <v>330</v>
      </c>
      <c r="B275">
        <v>0.80997392438070392</v>
      </c>
      <c r="C275">
        <v>0.60851463873220535</v>
      </c>
      <c r="D275">
        <v>0.16974071103982893</v>
      </c>
      <c r="E275">
        <v>0.13097345132743363</v>
      </c>
      <c r="F275">
        <v>1.6805392917049088E-2</v>
      </c>
      <c r="G275" s="16">
        <v>424</v>
      </c>
      <c r="H275">
        <v>0.93220225769821663</v>
      </c>
      <c r="I275">
        <v>0.96000780335544278</v>
      </c>
      <c r="J275">
        <v>1.7739928280635392E-3</v>
      </c>
    </row>
    <row r="276" spans="1:10" x14ac:dyDescent="0.55000000000000004">
      <c r="A276" s="7">
        <v>329</v>
      </c>
      <c r="B276">
        <v>0.78911342894393743</v>
      </c>
      <c r="C276">
        <v>0.59172710179962407</v>
      </c>
      <c r="D276">
        <v>0.17187917669072442</v>
      </c>
      <c r="E276">
        <v>0.1325221238938053</v>
      </c>
      <c r="F276">
        <v>1.6868690065512549E-2</v>
      </c>
      <c r="G276" s="16">
        <v>424.2</v>
      </c>
      <c r="H276">
        <v>0.93153429964598222</v>
      </c>
      <c r="I276">
        <v>0.96566523605150212</v>
      </c>
      <c r="J276">
        <v>1.8092230867955243E-3</v>
      </c>
    </row>
    <row r="277" spans="1:10" x14ac:dyDescent="0.55000000000000004">
      <c r="A277" s="7">
        <v>328</v>
      </c>
      <c r="B277">
        <v>0.76760104302477183</v>
      </c>
      <c r="C277">
        <v>0.57520816545796416</v>
      </c>
      <c r="D277">
        <v>0.16974071103982893</v>
      </c>
      <c r="E277">
        <v>0.12787610619469028</v>
      </c>
      <c r="F277">
        <v>1.6520555748963509E-2</v>
      </c>
      <c r="G277" s="16">
        <v>424.4</v>
      </c>
      <c r="H277">
        <v>0.92859528421615112</v>
      </c>
      <c r="I277">
        <v>0.96898166211470926</v>
      </c>
      <c r="J277">
        <v>1.8457098885932535E-3</v>
      </c>
    </row>
    <row r="278" spans="1:10" x14ac:dyDescent="0.55000000000000004">
      <c r="A278" s="7">
        <v>327</v>
      </c>
      <c r="B278">
        <v>0.74674054758800501</v>
      </c>
      <c r="C278">
        <v>0.56056943325275321</v>
      </c>
      <c r="D278">
        <v>0.16880513231756217</v>
      </c>
      <c r="E278">
        <v>0.13207964601769911</v>
      </c>
      <c r="F278">
        <v>1.6330664303573127E-2</v>
      </c>
      <c r="G278" s="16">
        <v>424.6</v>
      </c>
      <c r="H278">
        <v>0.92933003807360903</v>
      </c>
      <c r="I278">
        <v>0.97385875926648457</v>
      </c>
      <c r="J278">
        <v>1.8842701466288507E-3</v>
      </c>
    </row>
    <row r="279" spans="1:10" x14ac:dyDescent="0.55000000000000004">
      <c r="A279" s="7">
        <v>326</v>
      </c>
      <c r="B279">
        <v>0.7257170795306388</v>
      </c>
      <c r="C279">
        <v>0.54633360193392433</v>
      </c>
      <c r="D279">
        <v>0.16813686180165729</v>
      </c>
      <c r="E279">
        <v>0.13539823008849558</v>
      </c>
      <c r="F279">
        <v>1.7121878659366395E-2</v>
      </c>
      <c r="G279" s="16">
        <v>424.8</v>
      </c>
      <c r="H279">
        <v>0.92672500166989524</v>
      </c>
      <c r="I279">
        <v>0.97698010144362069</v>
      </c>
      <c r="J279">
        <v>1.9240622432189056E-3</v>
      </c>
    </row>
    <row r="280" spans="1:10" x14ac:dyDescent="0.55000000000000004">
      <c r="A280" s="7">
        <v>325</v>
      </c>
      <c r="B280">
        <v>0.70371577574967414</v>
      </c>
      <c r="C280">
        <v>0.53344077356970188</v>
      </c>
      <c r="D280">
        <v>0.1674685912857525</v>
      </c>
      <c r="E280">
        <v>0.13495575221238937</v>
      </c>
      <c r="F280">
        <v>1.7564958698610633E-2</v>
      </c>
      <c r="G280" s="16">
        <v>425</v>
      </c>
      <c r="H280">
        <v>0.92518869814975624</v>
      </c>
      <c r="I280">
        <v>0.97834568864611771</v>
      </c>
      <c r="J280">
        <v>1.9630233579757557E-3</v>
      </c>
    </row>
    <row r="281" spans="1:10" x14ac:dyDescent="0.55000000000000004">
      <c r="A281" s="7">
        <v>324</v>
      </c>
      <c r="B281">
        <v>0.68057366362451099</v>
      </c>
      <c r="C281">
        <v>0.5216223475691647</v>
      </c>
      <c r="D281">
        <v>0.16466185511895218</v>
      </c>
      <c r="E281">
        <v>0.13738938053097344</v>
      </c>
      <c r="F281">
        <v>1.7406715827451975E-2</v>
      </c>
      <c r="G281" s="16">
        <v>425.2</v>
      </c>
      <c r="H281">
        <v>0.92338521140872365</v>
      </c>
      <c r="I281">
        <v>0.98263753413968002</v>
      </c>
      <c r="J281">
        <v>2.000749387143209E-3</v>
      </c>
    </row>
    <row r="282" spans="1:10" x14ac:dyDescent="0.55000000000000004">
      <c r="A282" s="7">
        <v>323</v>
      </c>
      <c r="B282">
        <v>0.65922425032594523</v>
      </c>
      <c r="C282">
        <v>0.51235562718237981</v>
      </c>
      <c r="D282">
        <v>0.16399358460304733</v>
      </c>
      <c r="E282">
        <v>0.13982300884955751</v>
      </c>
      <c r="F282">
        <v>1.7881444440927936E-2</v>
      </c>
      <c r="G282" s="16">
        <v>425.4</v>
      </c>
      <c r="H282">
        <v>0.92151492886246744</v>
      </c>
      <c r="I282">
        <v>0.98478345688646107</v>
      </c>
      <c r="J282">
        <v>2.0422233066321573E-3</v>
      </c>
    </row>
    <row r="283" spans="1:10" x14ac:dyDescent="0.55000000000000004">
      <c r="A283" s="7">
        <v>322</v>
      </c>
      <c r="B283">
        <v>0.63820078226857901</v>
      </c>
      <c r="C283">
        <v>0.50416330915928009</v>
      </c>
      <c r="D283">
        <v>0.16105319433306603</v>
      </c>
      <c r="E283">
        <v>0.13407079646017697</v>
      </c>
      <c r="F283">
        <v>1.8039687312086591E-2</v>
      </c>
      <c r="G283" s="16">
        <v>425.6</v>
      </c>
      <c r="H283">
        <v>0.91717320152294435</v>
      </c>
      <c r="I283">
        <v>0.98575887631681602</v>
      </c>
      <c r="J283">
        <v>2.0807774476207207E-3</v>
      </c>
    </row>
    <row r="284" spans="1:10" x14ac:dyDescent="0.55000000000000004">
      <c r="A284" s="7">
        <v>321</v>
      </c>
      <c r="B284">
        <v>0.61929595827900918</v>
      </c>
      <c r="C284">
        <v>0.4979854955680903</v>
      </c>
      <c r="D284">
        <v>0.15998396150761829</v>
      </c>
      <c r="E284">
        <v>0.13738938053097344</v>
      </c>
      <c r="F284">
        <v>1.8735955945184672E-2</v>
      </c>
      <c r="G284" s="16">
        <v>425.8</v>
      </c>
      <c r="H284">
        <v>0.91536971478191176</v>
      </c>
      <c r="I284">
        <v>0.98770971517752615</v>
      </c>
      <c r="J284">
        <v>2.126374891918591E-3</v>
      </c>
    </row>
    <row r="285" spans="1:10" x14ac:dyDescent="0.55000000000000004">
      <c r="A285" s="7">
        <v>320</v>
      </c>
      <c r="B285">
        <v>0.6013689700130378</v>
      </c>
      <c r="C285">
        <v>0.49207628256782171</v>
      </c>
      <c r="D285">
        <v>0.16412723870622831</v>
      </c>
      <c r="E285">
        <v>0.14358407079646018</v>
      </c>
      <c r="F285">
        <v>1.9115738835965439E-2</v>
      </c>
      <c r="G285" s="16">
        <v>426</v>
      </c>
      <c r="H285">
        <v>0.91283147418342125</v>
      </c>
      <c r="I285">
        <v>0.98966055403823638</v>
      </c>
      <c r="J285">
        <v>2.1703261350784499E-3</v>
      </c>
    </row>
    <row r="286" spans="1:10" x14ac:dyDescent="0.55000000000000004">
      <c r="A286" s="7">
        <v>319</v>
      </c>
      <c r="B286">
        <v>0.58393089960886568</v>
      </c>
      <c r="C286">
        <v>0.48643567015847444</v>
      </c>
      <c r="D286">
        <v>0.1645282010157712</v>
      </c>
      <c r="E286">
        <v>0.14823008849557523</v>
      </c>
      <c r="F286">
        <v>2.0128493211380827E-2</v>
      </c>
      <c r="G286" s="16">
        <v>426.2</v>
      </c>
      <c r="H286">
        <v>0.91229710774163386</v>
      </c>
      <c r="I286">
        <v>0.99141630901287547</v>
      </c>
      <c r="J286">
        <v>2.2176007427723459E-3</v>
      </c>
    </row>
    <row r="287" spans="1:10" x14ac:dyDescent="0.55000000000000004">
      <c r="A287" s="7">
        <v>318</v>
      </c>
      <c r="B287">
        <v>0.56714471968709246</v>
      </c>
      <c r="C287">
        <v>0.48160085952189102</v>
      </c>
      <c r="D287">
        <v>0.16091954022988506</v>
      </c>
      <c r="E287">
        <v>0.1491150442477876</v>
      </c>
      <c r="F287">
        <v>1.9495521726746214E-2</v>
      </c>
      <c r="G287" s="16">
        <v>426.4</v>
      </c>
      <c r="H287">
        <v>0.90768819718121718</v>
      </c>
      <c r="I287">
        <v>0.99551307062036665</v>
      </c>
      <c r="J287">
        <v>2.2611305664799923E-3</v>
      </c>
    </row>
    <row r="288" spans="1:10" x14ac:dyDescent="0.55000000000000004">
      <c r="A288" s="7">
        <v>317</v>
      </c>
      <c r="B288">
        <v>0.5500325945241199</v>
      </c>
      <c r="C288">
        <v>0.47703464947622887</v>
      </c>
      <c r="D288">
        <v>0.16118684843624698</v>
      </c>
      <c r="E288">
        <v>0.15774336283185841</v>
      </c>
      <c r="F288">
        <v>1.9748710320600056E-2</v>
      </c>
      <c r="G288" s="16">
        <v>426.6</v>
      </c>
      <c r="H288">
        <v>0.90481597755660947</v>
      </c>
      <c r="I288">
        <v>0.99726882559500585</v>
      </c>
      <c r="J288">
        <v>2.3059087453161848E-3</v>
      </c>
    </row>
    <row r="289" spans="1:10" x14ac:dyDescent="0.55000000000000004">
      <c r="A289" s="7">
        <v>316</v>
      </c>
      <c r="B289">
        <v>0.5298239895697523</v>
      </c>
      <c r="C289">
        <v>0.47152833736234218</v>
      </c>
      <c r="D289">
        <v>0.16225608126169477</v>
      </c>
      <c r="E289">
        <v>0.17367256637168141</v>
      </c>
      <c r="F289">
        <v>1.9938601765990445E-2</v>
      </c>
      <c r="G289" s="16">
        <v>426.8</v>
      </c>
      <c r="H289">
        <v>0.90147618729543777</v>
      </c>
      <c r="I289">
        <v>0.99668357393679263</v>
      </c>
      <c r="J289">
        <v>2.3498506243940704E-3</v>
      </c>
    </row>
    <row r="290" spans="1:10" x14ac:dyDescent="0.55000000000000004">
      <c r="A290" s="7">
        <v>315</v>
      </c>
      <c r="B290">
        <v>0.51075619295958274</v>
      </c>
      <c r="C290">
        <v>0.46696212731668013</v>
      </c>
      <c r="D290">
        <v>0.16359262229350444</v>
      </c>
      <c r="E290">
        <v>0.17787610619469027</v>
      </c>
      <c r="F290">
        <v>2.0634870399088526E-2</v>
      </c>
      <c r="G290" s="16">
        <v>427</v>
      </c>
      <c r="H290">
        <v>0.89660009351412739</v>
      </c>
      <c r="I290">
        <v>0.99941474834178678</v>
      </c>
      <c r="J290">
        <v>2.3950434472132065E-3</v>
      </c>
    </row>
    <row r="291" spans="1:10" x14ac:dyDescent="0.55000000000000004">
      <c r="A291" s="7">
        <v>314</v>
      </c>
      <c r="B291">
        <v>0.49119947848761403</v>
      </c>
      <c r="C291">
        <v>0.46239591727101803</v>
      </c>
      <c r="D291">
        <v>0.16185511895215182</v>
      </c>
      <c r="E291">
        <v>0.18517699115044245</v>
      </c>
      <c r="F291">
        <v>2.0191790359844291E-2</v>
      </c>
      <c r="G291" s="16">
        <v>427.2</v>
      </c>
      <c r="H291">
        <v>0.89339389486340259</v>
      </c>
      <c r="I291">
        <v>0.99843932891143206</v>
      </c>
      <c r="J291">
        <v>2.4394107468239368E-3</v>
      </c>
    </row>
    <row r="292" spans="1:10" x14ac:dyDescent="0.55000000000000004">
      <c r="A292" s="7">
        <v>313</v>
      </c>
      <c r="B292">
        <v>0.47262059973924375</v>
      </c>
      <c r="C292">
        <v>0.45863550899811989</v>
      </c>
      <c r="D292">
        <v>0.16051857792034219</v>
      </c>
      <c r="E292">
        <v>0.1929203539823009</v>
      </c>
      <c r="F292">
        <v>2.0856410418710645E-2</v>
      </c>
      <c r="G292" s="16">
        <v>427.4</v>
      </c>
      <c r="H292">
        <v>0.89219157036938079</v>
      </c>
      <c r="I292">
        <v>0.99785407725321884</v>
      </c>
      <c r="J292">
        <v>2.4841746206758983E-3</v>
      </c>
    </row>
    <row r="293" spans="1:10" x14ac:dyDescent="0.55000000000000004">
      <c r="A293" s="7">
        <v>312</v>
      </c>
      <c r="B293">
        <v>0.45355280312907426</v>
      </c>
      <c r="C293">
        <v>0.45447219983883969</v>
      </c>
      <c r="D293">
        <v>0.15704357123763699</v>
      </c>
      <c r="E293">
        <v>0.19513274336283185</v>
      </c>
      <c r="F293">
        <v>2.0698167547551983E-2</v>
      </c>
      <c r="G293" s="16">
        <v>427.6</v>
      </c>
      <c r="H293">
        <v>0.8888517801082092</v>
      </c>
      <c r="I293">
        <v>0.99648849005072182</v>
      </c>
      <c r="J293">
        <v>2.5260669489052708E-3</v>
      </c>
    </row>
    <row r="294" spans="1:10" x14ac:dyDescent="0.55000000000000004">
      <c r="A294" s="7">
        <v>311</v>
      </c>
      <c r="B294">
        <v>0.4361147327249022</v>
      </c>
      <c r="C294">
        <v>0.45098039215686275</v>
      </c>
      <c r="D294">
        <v>0.15744453354717991</v>
      </c>
      <c r="E294">
        <v>0.20442477876106194</v>
      </c>
      <c r="F294">
        <v>2.0888058992942372E-2</v>
      </c>
      <c r="G294" s="16">
        <v>427.8</v>
      </c>
      <c r="H294">
        <v>0.88491082760002693</v>
      </c>
      <c r="I294">
        <v>0.99843932891143183</v>
      </c>
      <c r="J294">
        <v>2.5662719956109515E-3</v>
      </c>
    </row>
    <row r="295" spans="1:10" x14ac:dyDescent="0.55000000000000004">
      <c r="A295" s="7">
        <v>310</v>
      </c>
      <c r="B295">
        <v>0.42046936114732725</v>
      </c>
      <c r="C295">
        <v>0.44842868654311041</v>
      </c>
      <c r="D295">
        <v>0.15704357123763699</v>
      </c>
      <c r="E295">
        <v>0.20995575221238938</v>
      </c>
      <c r="F295">
        <v>2.1584327626040452E-2</v>
      </c>
      <c r="G295" s="16">
        <v>428</v>
      </c>
      <c r="H295">
        <v>0.88324093246944091</v>
      </c>
      <c r="I295">
        <v>1</v>
      </c>
      <c r="J295">
        <v>2.6131023139083615E-3</v>
      </c>
    </row>
    <row r="296" spans="1:10" x14ac:dyDescent="0.55000000000000004">
      <c r="A296" s="7">
        <v>309</v>
      </c>
      <c r="B296">
        <v>0.40531290743155157</v>
      </c>
      <c r="C296">
        <v>0.44668278270212197</v>
      </c>
      <c r="D296">
        <v>0.15717722534081796</v>
      </c>
      <c r="E296">
        <v>0.22455752212389379</v>
      </c>
      <c r="F296">
        <v>2.2185650536443332E-2</v>
      </c>
      <c r="G296" s="16">
        <v>428.2</v>
      </c>
      <c r="H296">
        <v>0.88183822055974892</v>
      </c>
      <c r="I296">
        <v>0.99687865782286389</v>
      </c>
      <c r="J296">
        <v>2.6653430995396718E-3</v>
      </c>
    </row>
    <row r="297" spans="1:10" x14ac:dyDescent="0.55000000000000004">
      <c r="A297" s="7">
        <v>308</v>
      </c>
      <c r="B297">
        <v>0.39064537157757495</v>
      </c>
      <c r="C297">
        <v>0.44507117915659417</v>
      </c>
      <c r="D297">
        <v>0.15677626303127509</v>
      </c>
      <c r="E297">
        <v>0.23451327433628319</v>
      </c>
      <c r="F297">
        <v>2.2407190556065451E-2</v>
      </c>
      <c r="G297" s="16">
        <v>428.4</v>
      </c>
      <c r="H297">
        <v>0.88237258700153631</v>
      </c>
      <c r="I297">
        <v>0.99941474834178678</v>
      </c>
      <c r="J297">
        <v>2.711364034179918E-3</v>
      </c>
    </row>
    <row r="298" spans="1:10" x14ac:dyDescent="0.55000000000000004">
      <c r="A298" s="7">
        <v>307</v>
      </c>
      <c r="B298">
        <v>0.37956323337679265</v>
      </c>
      <c r="C298">
        <v>0.44654848240666134</v>
      </c>
      <c r="D298">
        <v>0.15851376637262762</v>
      </c>
      <c r="E298">
        <v>0.240929203539823</v>
      </c>
      <c r="F298">
        <v>2.3356647783017378E-2</v>
      </c>
      <c r="G298" s="16">
        <v>428.6</v>
      </c>
      <c r="H298">
        <v>0.87836483868813042</v>
      </c>
      <c r="I298">
        <v>0.99492781896215365</v>
      </c>
      <c r="J298">
        <v>2.7627657907405216E-3</v>
      </c>
    </row>
    <row r="299" spans="1:10" x14ac:dyDescent="0.55000000000000004">
      <c r="A299" s="7">
        <v>306</v>
      </c>
      <c r="B299">
        <v>0.37043676662320724</v>
      </c>
      <c r="C299">
        <v>0.44896588772495305</v>
      </c>
      <c r="D299">
        <v>0.16011761561079924</v>
      </c>
      <c r="E299">
        <v>0.25464601769911505</v>
      </c>
      <c r="F299">
        <v>2.4875779346140461E-2</v>
      </c>
      <c r="G299" s="16">
        <v>428.8</v>
      </c>
      <c r="H299">
        <v>0.88003473381871633</v>
      </c>
      <c r="I299">
        <v>0.99785407725321884</v>
      </c>
      <c r="J299">
        <v>2.8038042671924158E-3</v>
      </c>
    </row>
    <row r="300" spans="1:10" x14ac:dyDescent="0.55000000000000004">
      <c r="A300" s="7">
        <v>305</v>
      </c>
      <c r="B300">
        <v>0.3635919165580182</v>
      </c>
      <c r="C300">
        <v>0.45339779747515446</v>
      </c>
      <c r="D300">
        <v>0.16466185511895218</v>
      </c>
      <c r="E300">
        <v>0.26792035398230085</v>
      </c>
      <c r="F300">
        <v>2.6711396651580847E-2</v>
      </c>
      <c r="G300" s="16">
        <v>429</v>
      </c>
      <c r="H300">
        <v>0.87803085966201333</v>
      </c>
      <c r="I300">
        <v>0.99804916113928988</v>
      </c>
      <c r="J300">
        <v>2.8510659823700085E-3</v>
      </c>
    </row>
    <row r="301" spans="1:10" x14ac:dyDescent="0.55000000000000004">
      <c r="A301" s="7">
        <v>304</v>
      </c>
      <c r="B301">
        <v>0.35951760104302471</v>
      </c>
      <c r="C301">
        <v>0.46105291431641154</v>
      </c>
      <c r="D301">
        <v>0.17294840951617216</v>
      </c>
      <c r="E301">
        <v>0.28495575221238933</v>
      </c>
      <c r="F301">
        <v>2.9369876887046245E-2</v>
      </c>
      <c r="G301" s="16">
        <v>429.2</v>
      </c>
      <c r="H301">
        <v>0.87682853516799153</v>
      </c>
      <c r="I301">
        <v>0.99122122512680455</v>
      </c>
      <c r="J301">
        <v>2.895851313698317E-3</v>
      </c>
    </row>
    <row r="302" spans="1:10" x14ac:dyDescent="0.55000000000000004">
      <c r="A302" s="7">
        <v>303</v>
      </c>
      <c r="B302">
        <v>0.35837679269882661</v>
      </c>
      <c r="C302">
        <v>0.47139403706688154</v>
      </c>
      <c r="D302">
        <v>0.18123496391339214</v>
      </c>
      <c r="E302">
        <v>0.30376106194690267</v>
      </c>
      <c r="F302">
        <v>3.1775168528657784E-2</v>
      </c>
      <c r="G302" s="16">
        <v>429.4</v>
      </c>
      <c r="H302">
        <v>0.87308797007547934</v>
      </c>
      <c r="I302">
        <v>0.98653921186110016</v>
      </c>
      <c r="J302">
        <v>2.9435045215151895E-3</v>
      </c>
    </row>
    <row r="303" spans="1:10" x14ac:dyDescent="0.55000000000000004">
      <c r="A303" s="7">
        <v>302</v>
      </c>
      <c r="B303">
        <v>0.35691003911342889</v>
      </c>
      <c r="C303">
        <v>0.48173515981735165</v>
      </c>
      <c r="D303">
        <v>0.19313017909649827</v>
      </c>
      <c r="E303">
        <v>0.32676991150442475</v>
      </c>
      <c r="F303">
        <v>3.576288888185588E-2</v>
      </c>
      <c r="G303" s="16">
        <v>429.6</v>
      </c>
      <c r="H303">
        <v>0.86941420078819043</v>
      </c>
      <c r="I303">
        <v>0.98419820522824808</v>
      </c>
      <c r="J303">
        <v>2.9837233554825607E-3</v>
      </c>
    </row>
    <row r="304" spans="1:10" x14ac:dyDescent="0.55000000000000004">
      <c r="A304" s="7">
        <v>301</v>
      </c>
      <c r="B304">
        <v>0.35642112125162972</v>
      </c>
      <c r="C304">
        <v>0.49234488315874309</v>
      </c>
      <c r="D304">
        <v>0.20288692862870891</v>
      </c>
      <c r="E304">
        <v>0.34955752212389379</v>
      </c>
      <c r="F304">
        <v>3.8642909136943383E-2</v>
      </c>
      <c r="G304" s="16">
        <v>429.8</v>
      </c>
      <c r="H304">
        <v>0.86453810700688005</v>
      </c>
      <c r="I304">
        <v>0.98692937963324223</v>
      </c>
      <c r="J304">
        <v>3.0313971260303926E-3</v>
      </c>
    </row>
    <row r="305" spans="1:10" x14ac:dyDescent="0.55000000000000004">
      <c r="A305" s="7">
        <v>300</v>
      </c>
      <c r="B305">
        <v>0.35756192959582783</v>
      </c>
      <c r="C305">
        <v>0.50295460650013435</v>
      </c>
      <c r="D305">
        <v>0.21291098636728151</v>
      </c>
      <c r="E305">
        <v>0.37433628318584067</v>
      </c>
      <c r="F305">
        <v>4.2567332341678012E-2</v>
      </c>
      <c r="G305" s="16">
        <v>430</v>
      </c>
      <c r="H305">
        <v>0.86159909157704895</v>
      </c>
      <c r="I305">
        <v>0.98634412797502924</v>
      </c>
      <c r="J305">
        <v>3.0790681672658257E-3</v>
      </c>
    </row>
    <row r="306" spans="1:10" x14ac:dyDescent="0.55000000000000004">
      <c r="A306" s="7">
        <v>299</v>
      </c>
      <c r="B306">
        <v>0.36065840938722288</v>
      </c>
      <c r="C306">
        <v>0.51302712865968303</v>
      </c>
      <c r="D306">
        <v>0.22467254744720663</v>
      </c>
      <c r="E306">
        <v>0.39225663716814163</v>
      </c>
      <c r="F306">
        <v>4.5985378358704941E-2</v>
      </c>
      <c r="G306" s="16">
        <v>430.2</v>
      </c>
      <c r="H306">
        <v>0.85772493487408985</v>
      </c>
      <c r="I306">
        <v>0.9824424502536091</v>
      </c>
      <c r="J306">
        <v>3.125932413456801E-3</v>
      </c>
    </row>
    <row r="307" spans="1:10" x14ac:dyDescent="0.55000000000000004">
      <c r="A307" s="7">
        <v>298</v>
      </c>
      <c r="B307">
        <v>0.36359191655801831</v>
      </c>
      <c r="C307">
        <v>0.52283105022831056</v>
      </c>
      <c r="D307">
        <v>0.23536487570168407</v>
      </c>
      <c r="E307">
        <v>0.42544247787610612</v>
      </c>
      <c r="F307">
        <v>5.0004747286134764E-2</v>
      </c>
      <c r="G307" s="16">
        <v>430.4</v>
      </c>
      <c r="H307">
        <v>0.85351679914501388</v>
      </c>
      <c r="I307">
        <v>0.9824424502536091</v>
      </c>
      <c r="J307">
        <v>3.1707056513907363E-3</v>
      </c>
    </row>
    <row r="308" spans="1:10" x14ac:dyDescent="0.55000000000000004">
      <c r="A308" s="7">
        <v>297</v>
      </c>
      <c r="B308">
        <v>0.36929595827900913</v>
      </c>
      <c r="C308">
        <v>0.53518667741069037</v>
      </c>
      <c r="D308">
        <v>0.2447206629243518</v>
      </c>
      <c r="E308">
        <v>0.44778761061946898</v>
      </c>
      <c r="F308">
        <v>5.310630756084439E-2</v>
      </c>
      <c r="G308" s="16">
        <v>430.6</v>
      </c>
      <c r="H308">
        <v>0.85291563689800298</v>
      </c>
      <c r="I308">
        <v>0.98049161139289887</v>
      </c>
      <c r="J308">
        <v>3.2188027715812501E-3</v>
      </c>
    </row>
    <row r="309" spans="1:10" x14ac:dyDescent="0.55000000000000004">
      <c r="A309" s="7">
        <v>296</v>
      </c>
      <c r="B309">
        <v>0.38102998696219037</v>
      </c>
      <c r="C309">
        <v>0.55318291700241751</v>
      </c>
      <c r="D309">
        <v>0.26476877840149687</v>
      </c>
      <c r="E309">
        <v>0.47323008849557513</v>
      </c>
      <c r="F309">
        <v>5.9214482387568441E-2</v>
      </c>
      <c r="G309" s="16">
        <v>430.8</v>
      </c>
      <c r="H309">
        <v>0.85218088304054507</v>
      </c>
      <c r="I309">
        <v>0.98322278579789302</v>
      </c>
      <c r="J309">
        <v>3.271044733357337E-3</v>
      </c>
    </row>
    <row r="310" spans="1:10" x14ac:dyDescent="0.55000000000000004">
      <c r="A310" s="7">
        <v>295</v>
      </c>
      <c r="B310">
        <v>0.39471968709256844</v>
      </c>
      <c r="C310">
        <v>0.5748052645715821</v>
      </c>
      <c r="D310">
        <v>0.28294573643410853</v>
      </c>
      <c r="E310">
        <v>0.50088495575221237</v>
      </c>
      <c r="F310">
        <v>6.5101117194670377E-2</v>
      </c>
      <c r="G310" s="16">
        <v>431</v>
      </c>
      <c r="H310">
        <v>0.85091176274129998</v>
      </c>
      <c r="I310">
        <v>0.97990635973468576</v>
      </c>
      <c r="J310">
        <v>3.3112600388903782E-3</v>
      </c>
    </row>
    <row r="311" spans="1:10" x14ac:dyDescent="0.55000000000000004">
      <c r="A311" s="7">
        <v>294</v>
      </c>
      <c r="B311">
        <v>0.41052803129074317</v>
      </c>
      <c r="C311">
        <v>0.59991941982272368</v>
      </c>
      <c r="D311">
        <v>0.31341887195936918</v>
      </c>
      <c r="E311">
        <v>0.54070796460176995</v>
      </c>
      <c r="F311">
        <v>7.3836123682628096E-2</v>
      </c>
      <c r="G311" s="16">
        <v>431.2</v>
      </c>
      <c r="H311">
        <v>0.84870750116892657</v>
      </c>
      <c r="I311">
        <v>0.98068669527897001</v>
      </c>
      <c r="J311">
        <v>3.3593620999831496E-3</v>
      </c>
    </row>
    <row r="312" spans="1:10" x14ac:dyDescent="0.55000000000000004">
      <c r="A312" s="7">
        <v>293</v>
      </c>
      <c r="B312">
        <v>0.43383311603650582</v>
      </c>
      <c r="C312">
        <v>0.63268869191512223</v>
      </c>
      <c r="D312">
        <v>0.34268912055600115</v>
      </c>
      <c r="E312">
        <v>0.57146017699115037</v>
      </c>
      <c r="F312">
        <v>8.2444535873658895E-2</v>
      </c>
      <c r="G312" s="16">
        <v>431.4</v>
      </c>
      <c r="H312">
        <v>0.84282947030926458</v>
      </c>
      <c r="I312">
        <v>0.98127194693718289</v>
      </c>
      <c r="J312">
        <v>3.4078629469070105E-3</v>
      </c>
    </row>
    <row r="313" spans="1:10" x14ac:dyDescent="0.55000000000000004">
      <c r="A313" s="7">
        <v>292</v>
      </c>
      <c r="B313">
        <v>0.46626466753585394</v>
      </c>
      <c r="C313">
        <v>0.67553048616706957</v>
      </c>
      <c r="D313">
        <v>0.38064688585939588</v>
      </c>
      <c r="E313">
        <v>0.62013274336283175</v>
      </c>
      <c r="F313">
        <v>9.3394942557837785E-2</v>
      </c>
      <c r="G313" s="16">
        <v>431.6</v>
      </c>
      <c r="H313">
        <v>0.83835415135929459</v>
      </c>
      <c r="I313">
        <v>0.9758095981271947</v>
      </c>
      <c r="J313">
        <v>3.4522193292681434E-3</v>
      </c>
    </row>
    <row r="314" spans="1:10" x14ac:dyDescent="0.55000000000000004">
      <c r="A314" s="7">
        <v>291</v>
      </c>
      <c r="B314">
        <v>0.50814863102998686</v>
      </c>
      <c r="C314">
        <v>0.72857910287402639</v>
      </c>
      <c r="D314">
        <v>0.41339214113873302</v>
      </c>
      <c r="E314">
        <v>0.65641592920353975</v>
      </c>
      <c r="F314">
        <v>0.10279456910466184</v>
      </c>
      <c r="G314" s="16">
        <v>431.8</v>
      </c>
      <c r="H314">
        <v>0.8353483401242402</v>
      </c>
      <c r="I314">
        <v>0.97912602419040173</v>
      </c>
      <c r="J314">
        <v>3.4986749078235145E-3</v>
      </c>
    </row>
    <row r="315" spans="1:10" x14ac:dyDescent="0.55000000000000004">
      <c r="A315" s="7">
        <v>290</v>
      </c>
      <c r="B315">
        <v>0.56013689700130376</v>
      </c>
      <c r="C315">
        <v>0.7925060435132959</v>
      </c>
      <c r="D315">
        <v>0.46778936113338676</v>
      </c>
      <c r="E315">
        <v>0.70995575221238927</v>
      </c>
      <c r="F315">
        <v>0.1183340190524417</v>
      </c>
      <c r="G315" s="16">
        <v>432</v>
      </c>
      <c r="H315">
        <v>0.8342796072406653</v>
      </c>
      <c r="I315">
        <v>0.97483417869683953</v>
      </c>
      <c r="J315">
        <v>3.5393082450741339E-3</v>
      </c>
    </row>
    <row r="316" spans="1:10" x14ac:dyDescent="0.55000000000000004">
      <c r="A316" s="7">
        <v>289</v>
      </c>
      <c r="B316">
        <v>0.62108865710560623</v>
      </c>
      <c r="C316">
        <v>0.86637120601665329</v>
      </c>
      <c r="D316">
        <v>0.52659716653301258</v>
      </c>
      <c r="E316">
        <v>0.76415929203539812</v>
      </c>
      <c r="F316">
        <v>0.13517106054372252</v>
      </c>
      <c r="G316" s="16">
        <v>432.2</v>
      </c>
      <c r="H316">
        <v>0.83000467570636571</v>
      </c>
      <c r="I316">
        <v>0.97249317206398744</v>
      </c>
      <c r="J316">
        <v>3.5865728302638209E-3</v>
      </c>
    </row>
    <row r="317" spans="1:10" x14ac:dyDescent="0.55000000000000004">
      <c r="A317" s="7">
        <v>288</v>
      </c>
      <c r="B317">
        <v>0.68709256844850053</v>
      </c>
      <c r="C317">
        <v>0.94493687886113364</v>
      </c>
      <c r="D317">
        <v>0.61708099438652775</v>
      </c>
      <c r="E317">
        <v>0.85752212389380533</v>
      </c>
      <c r="F317">
        <v>0.16118618856220526</v>
      </c>
      <c r="G317" s="16">
        <v>432.4</v>
      </c>
      <c r="H317">
        <v>0.83020506312203601</v>
      </c>
      <c r="I317">
        <v>0.96781115879828328</v>
      </c>
      <c r="J317">
        <v>3.6267755246799488E-3</v>
      </c>
    </row>
    <row r="318" spans="1:10" x14ac:dyDescent="0.55000000000000004">
      <c r="A318" s="7">
        <v>287</v>
      </c>
      <c r="B318">
        <v>0.75358539765319432</v>
      </c>
      <c r="C318">
        <v>1.023099650819232</v>
      </c>
      <c r="D318">
        <v>0.69272921678695532</v>
      </c>
      <c r="E318">
        <v>0.93030973451327426</v>
      </c>
      <c r="F318">
        <v>0.18302370478209959</v>
      </c>
      <c r="G318" s="16">
        <v>432.6</v>
      </c>
      <c r="H318">
        <v>0.82719925188698162</v>
      </c>
      <c r="I318">
        <v>0.96781115879828328</v>
      </c>
      <c r="J318">
        <v>3.6715436810119315E-3</v>
      </c>
    </row>
    <row r="319" spans="1:10" x14ac:dyDescent="0.55000000000000004">
      <c r="A319" s="7">
        <v>286</v>
      </c>
      <c r="B319">
        <v>0.8153520208604953</v>
      </c>
      <c r="C319">
        <v>1.0956218103679831</v>
      </c>
      <c r="D319">
        <v>0.77118417535418338</v>
      </c>
      <c r="E319">
        <v>1.0053097345132742</v>
      </c>
      <c r="F319">
        <v>0.2053675981897016</v>
      </c>
      <c r="G319" s="16">
        <v>432.8</v>
      </c>
      <c r="H319">
        <v>0.8263309064190768</v>
      </c>
      <c r="I319">
        <v>0.96449473273507591</v>
      </c>
      <c r="J319">
        <v>3.7063792000696975E-3</v>
      </c>
    </row>
    <row r="320" spans="1:10" x14ac:dyDescent="0.55000000000000004">
      <c r="A320" s="7">
        <v>285</v>
      </c>
      <c r="B320">
        <v>0.86962190352020841</v>
      </c>
      <c r="C320">
        <v>1.158205748052646</v>
      </c>
      <c r="D320">
        <v>0.81983426891205569</v>
      </c>
      <c r="E320">
        <v>1.0537610619469027</v>
      </c>
      <c r="F320">
        <v>0.21805867645662566</v>
      </c>
      <c r="G320" s="16">
        <v>433</v>
      </c>
      <c r="H320">
        <v>0.82172199585866013</v>
      </c>
      <c r="I320">
        <v>0.96020288724151381</v>
      </c>
      <c r="J320">
        <v>3.7552753043903187E-3</v>
      </c>
    </row>
    <row r="321" spans="1:10" x14ac:dyDescent="0.55000000000000004">
      <c r="A321" s="7">
        <v>284</v>
      </c>
      <c r="B321">
        <v>0.91264667535853972</v>
      </c>
      <c r="C321">
        <v>1.208031157668547</v>
      </c>
      <c r="D321">
        <v>0.86460839347767982</v>
      </c>
      <c r="E321">
        <v>1.1057522123893806</v>
      </c>
      <c r="F321">
        <v>0.22885084026964586</v>
      </c>
      <c r="G321" s="16">
        <v>433.2</v>
      </c>
      <c r="H321">
        <v>0.82125442522209602</v>
      </c>
      <c r="I321">
        <v>0.96156847444401083</v>
      </c>
      <c r="J321">
        <v>3.7963096390618862E-3</v>
      </c>
    </row>
    <row r="322" spans="1:10" x14ac:dyDescent="0.55000000000000004">
      <c r="A322" s="7">
        <v>283</v>
      </c>
      <c r="B322">
        <v>0.94556714471968717</v>
      </c>
      <c r="C322">
        <v>1.2469782433521353</v>
      </c>
      <c r="D322">
        <v>0.89574979951884537</v>
      </c>
      <c r="E322">
        <v>1.1449115044247786</v>
      </c>
      <c r="F322">
        <v>0.23600341804601707</v>
      </c>
      <c r="G322" s="16">
        <v>433.4</v>
      </c>
      <c r="H322">
        <v>0.81664551466167923</v>
      </c>
      <c r="I322">
        <v>0.95903238392508761</v>
      </c>
      <c r="J322">
        <v>3.8344410888300033E-3</v>
      </c>
    </row>
    <row r="323" spans="1:10" x14ac:dyDescent="0.55000000000000004">
      <c r="A323" s="7">
        <v>282</v>
      </c>
      <c r="B323">
        <v>0.9729465449804432</v>
      </c>
      <c r="C323">
        <v>1.2798818157399949</v>
      </c>
      <c r="D323">
        <v>0.9284950547981824</v>
      </c>
      <c r="E323">
        <v>1.1831858407079645</v>
      </c>
      <c r="F323">
        <v>0.24514985599898725</v>
      </c>
      <c r="G323" s="16">
        <v>433.6</v>
      </c>
      <c r="H323">
        <v>0.81657871885645583</v>
      </c>
      <c r="I323">
        <v>0.96039797112758474</v>
      </c>
      <c r="J323">
        <v>3.8787982703130681E-3</v>
      </c>
    </row>
    <row r="324" spans="1:10" x14ac:dyDescent="0.55000000000000004">
      <c r="A324" s="7">
        <v>281</v>
      </c>
      <c r="B324">
        <v>0.99299217731421108</v>
      </c>
      <c r="C324">
        <v>1.3053988718775182</v>
      </c>
      <c r="D324">
        <v>0.9553595295375571</v>
      </c>
      <c r="E324">
        <v>1.1929203539823008</v>
      </c>
      <c r="F324">
        <v>0.25217583947843153</v>
      </c>
      <c r="G324" s="16">
        <v>433.8</v>
      </c>
      <c r="H324">
        <v>0.81223699151693274</v>
      </c>
      <c r="I324">
        <v>0.95864221615294565</v>
      </c>
      <c r="J324">
        <v>3.9178028177451535E-3</v>
      </c>
    </row>
    <row r="325" spans="1:10" x14ac:dyDescent="0.55000000000000004">
      <c r="A325" s="7">
        <v>280</v>
      </c>
      <c r="B325">
        <v>1.006844850065189</v>
      </c>
      <c r="C325">
        <v>1.3227236099919422</v>
      </c>
      <c r="D325">
        <v>0.97821438118150228</v>
      </c>
      <c r="E325">
        <v>1.1900442477876105</v>
      </c>
      <c r="F325">
        <v>0.25755609709782579</v>
      </c>
      <c r="G325" s="16">
        <v>434</v>
      </c>
      <c r="H325">
        <v>0.80769487676173946</v>
      </c>
      <c r="I325">
        <v>0.95727662895044863</v>
      </c>
      <c r="J325">
        <v>3.9600833915788653E-3</v>
      </c>
    </row>
    <row r="326" spans="1:10" x14ac:dyDescent="0.55000000000000004">
      <c r="A326" s="7">
        <v>279</v>
      </c>
      <c r="B326">
        <v>1.0158083441981747</v>
      </c>
      <c r="C326">
        <v>1.3344077356970185</v>
      </c>
      <c r="D326">
        <v>0.99091152098369428</v>
      </c>
      <c r="E326">
        <v>1.2101769911504423</v>
      </c>
      <c r="F326">
        <v>0.25958160584865658</v>
      </c>
      <c r="G326" s="16">
        <v>434.2</v>
      </c>
      <c r="H326">
        <v>0.80508984035802555</v>
      </c>
      <c r="I326">
        <v>0.95688646117830667</v>
      </c>
      <c r="J326">
        <v>3.9965716058445212E-3</v>
      </c>
    </row>
    <row r="327" spans="1:10" x14ac:dyDescent="0.55000000000000004">
      <c r="A327" s="7">
        <v>278</v>
      </c>
      <c r="B327">
        <v>1.0215123859191655</v>
      </c>
      <c r="C327">
        <v>1.3401826484018267</v>
      </c>
      <c r="D327">
        <v>1.0029403902699814</v>
      </c>
      <c r="E327">
        <v>1.2336283185840706</v>
      </c>
      <c r="F327">
        <v>0.25986644301674211</v>
      </c>
      <c r="G327" s="16">
        <v>434.4</v>
      </c>
      <c r="H327">
        <v>0.80335314942221614</v>
      </c>
      <c r="I327">
        <v>0.95688646117830667</v>
      </c>
      <c r="J327">
        <v>4.0384492520668175E-3</v>
      </c>
    </row>
    <row r="328" spans="1:10" x14ac:dyDescent="0.55000000000000004">
      <c r="A328" s="7">
        <v>277</v>
      </c>
      <c r="B328">
        <v>1.0203715775749673</v>
      </c>
      <c r="C328">
        <v>1.3377652430835347</v>
      </c>
      <c r="D328">
        <v>1.0082865543972201</v>
      </c>
      <c r="E328">
        <v>1.2530973451327434</v>
      </c>
      <c r="F328">
        <v>0.25958160584865658</v>
      </c>
      <c r="G328" s="16">
        <v>434.6</v>
      </c>
      <c r="H328">
        <v>0.79974617594015118</v>
      </c>
      <c r="I328">
        <v>0.95844713226687483</v>
      </c>
      <c r="J328">
        <v>4.0824046370070031E-3</v>
      </c>
    </row>
    <row r="329" spans="1:10" x14ac:dyDescent="0.55000000000000004">
      <c r="A329" s="7">
        <v>276</v>
      </c>
      <c r="B329">
        <v>1.0110821382007822</v>
      </c>
      <c r="C329">
        <v>1.3252753156056944</v>
      </c>
      <c r="D329">
        <v>1.0046778936113339</v>
      </c>
      <c r="E329">
        <v>1.2809734513274333</v>
      </c>
      <c r="F329">
        <v>0.25698642276165462</v>
      </c>
      <c r="G329" s="16">
        <v>434.8</v>
      </c>
      <c r="H329">
        <v>0.79567163182152167</v>
      </c>
      <c r="I329">
        <v>0.95688646117830678</v>
      </c>
      <c r="J329">
        <v>4.1209686598000809E-3</v>
      </c>
    </row>
    <row r="330" spans="1:10" x14ac:dyDescent="0.55000000000000004">
      <c r="A330" s="7">
        <v>275</v>
      </c>
      <c r="B330">
        <v>0.99397001303780963</v>
      </c>
      <c r="C330">
        <v>1.3059360730593608</v>
      </c>
      <c r="D330">
        <v>0.99545576049184714</v>
      </c>
      <c r="E330">
        <v>1.2873893805309737</v>
      </c>
      <c r="F330">
        <v>0.25242902807228534</v>
      </c>
      <c r="G330" s="16">
        <v>435</v>
      </c>
      <c r="H330">
        <v>0.79466969474317017</v>
      </c>
      <c r="I330">
        <v>0.95357003511509952</v>
      </c>
      <c r="J330">
        <v>4.1558069081702462E-3</v>
      </c>
    </row>
    <row r="331" spans="1:10" x14ac:dyDescent="0.55000000000000004">
      <c r="A331" s="7">
        <v>274</v>
      </c>
      <c r="B331">
        <v>0.97050195567144704</v>
      </c>
      <c r="C331">
        <v>1.280553317217298</v>
      </c>
      <c r="D331">
        <v>0.97580860732424479</v>
      </c>
      <c r="E331">
        <v>1.279424778761062</v>
      </c>
      <c r="F331">
        <v>0.24673228471057379</v>
      </c>
      <c r="G331" s="16">
        <v>435.2</v>
      </c>
      <c r="H331">
        <v>0.79279941219691419</v>
      </c>
      <c r="I331">
        <v>0.95337495122902849</v>
      </c>
      <c r="J331">
        <v>4.2055520640657826E-3</v>
      </c>
    </row>
    <row r="332" spans="1:10" x14ac:dyDescent="0.55000000000000004">
      <c r="A332" s="7">
        <v>273</v>
      </c>
      <c r="B332">
        <v>0.94149282920469357</v>
      </c>
      <c r="C332">
        <v>1.2493956486704274</v>
      </c>
      <c r="D332">
        <v>0.95589414595028088</v>
      </c>
      <c r="E332">
        <v>1.252212389380531</v>
      </c>
      <c r="F332">
        <v>0.23913662689495838</v>
      </c>
      <c r="G332" s="16">
        <v>435.4</v>
      </c>
      <c r="H332">
        <v>0.79092912965065809</v>
      </c>
      <c r="I332">
        <v>0.95142411236831848</v>
      </c>
      <c r="J332">
        <v>4.2466154813521157E-3</v>
      </c>
    </row>
    <row r="333" spans="1:10" x14ac:dyDescent="0.55000000000000004">
      <c r="A333" s="7">
        <v>272</v>
      </c>
      <c r="B333">
        <v>0.90922425032594512</v>
      </c>
      <c r="C333">
        <v>1.2136717700778941</v>
      </c>
      <c r="D333">
        <v>0.93477679764768784</v>
      </c>
      <c r="E333">
        <v>1.2227876106194691</v>
      </c>
      <c r="F333">
        <v>0.23211064341551418</v>
      </c>
      <c r="G333" s="16">
        <v>435.6</v>
      </c>
      <c r="H333">
        <v>0.78458352815443189</v>
      </c>
      <c r="I333">
        <v>0.94927818962153721</v>
      </c>
      <c r="J333">
        <v>4.2772821127352563E-3</v>
      </c>
    </row>
    <row r="334" spans="1:10" x14ac:dyDescent="0.55000000000000004">
      <c r="A334" s="7">
        <v>271</v>
      </c>
      <c r="B334">
        <v>0.87728161668839633</v>
      </c>
      <c r="C334">
        <v>1.1767391888262158</v>
      </c>
      <c r="D334">
        <v>0.91887195936915267</v>
      </c>
      <c r="E334">
        <v>1.1869469026548671</v>
      </c>
      <c r="F334">
        <v>0.22416685128334971</v>
      </c>
      <c r="G334" s="16">
        <v>435.8</v>
      </c>
      <c r="H334">
        <v>0.7815109211141541</v>
      </c>
      <c r="I334">
        <v>0.94830277019118214</v>
      </c>
      <c r="J334">
        <v>4.3133488119252439E-3</v>
      </c>
    </row>
    <row r="335" spans="1:10" x14ac:dyDescent="0.55000000000000004">
      <c r="A335" s="7">
        <v>270</v>
      </c>
      <c r="B335">
        <v>0.84664276401564542</v>
      </c>
      <c r="C335">
        <v>1.1402095084609185</v>
      </c>
      <c r="D335">
        <v>0.90791232290831336</v>
      </c>
      <c r="E335">
        <v>1.1628318584070798</v>
      </c>
      <c r="F335">
        <v>0.21701427350697852</v>
      </c>
      <c r="G335" s="16">
        <v>436</v>
      </c>
      <c r="H335">
        <v>0.7839823659074211</v>
      </c>
      <c r="I335">
        <v>0.94440109246976178</v>
      </c>
      <c r="J335">
        <v>4.3493902888814039E-3</v>
      </c>
    </row>
    <row r="336" spans="1:10" x14ac:dyDescent="0.55000000000000004">
      <c r="A336" s="7">
        <v>269</v>
      </c>
      <c r="B336">
        <v>0.81763363754889185</v>
      </c>
      <c r="C336">
        <v>1.1044856298683858</v>
      </c>
      <c r="D336">
        <v>0.9039026998128844</v>
      </c>
      <c r="E336">
        <v>1.1513274336283186</v>
      </c>
      <c r="F336">
        <v>0.21046301864101025</v>
      </c>
      <c r="G336" s="16">
        <v>436.2</v>
      </c>
      <c r="H336">
        <v>0.7779707434373121</v>
      </c>
      <c r="I336">
        <v>0.94596176355832995</v>
      </c>
      <c r="J336">
        <v>4.3842154084121144E-3</v>
      </c>
    </row>
    <row r="337" spans="1:10" x14ac:dyDescent="0.55000000000000004">
      <c r="A337" s="7">
        <v>268</v>
      </c>
      <c r="B337">
        <v>0.78976531942633632</v>
      </c>
      <c r="C337">
        <v>1.0697018533440774</v>
      </c>
      <c r="D337">
        <v>0.90056134723336012</v>
      </c>
      <c r="E337">
        <v>1.1400442477876109</v>
      </c>
      <c r="F337">
        <v>0.20425989809159098</v>
      </c>
      <c r="G337" s="16">
        <v>436.4</v>
      </c>
      <c r="H337">
        <v>0.771625141941086</v>
      </c>
      <c r="I337">
        <v>0.94108466640655464</v>
      </c>
      <c r="J337">
        <v>4.4211145019032337E-3</v>
      </c>
    </row>
    <row r="338" spans="1:10" x14ac:dyDescent="0.55000000000000004">
      <c r="A338" s="7">
        <v>267</v>
      </c>
      <c r="B338">
        <v>0.76091916558018247</v>
      </c>
      <c r="C338">
        <v>1.0347837765243084</v>
      </c>
      <c r="D338">
        <v>0.8918738305265973</v>
      </c>
      <c r="E338">
        <v>1.1221238938053097</v>
      </c>
      <c r="F338">
        <v>0.19669588885020733</v>
      </c>
      <c r="G338" s="16">
        <v>436.6</v>
      </c>
      <c r="H338">
        <v>0.76708302718589283</v>
      </c>
      <c r="I338">
        <v>0.94264533749512303</v>
      </c>
      <c r="J338">
        <v>4.4588386008802177E-3</v>
      </c>
    </row>
    <row r="339" spans="1:10" x14ac:dyDescent="0.55000000000000004">
      <c r="A339" s="7">
        <v>266</v>
      </c>
      <c r="B339">
        <v>0.73028031290743145</v>
      </c>
      <c r="C339">
        <v>0.99798549556809013</v>
      </c>
      <c r="D339">
        <v>0.87663726276396681</v>
      </c>
      <c r="E339">
        <v>1.1042035398230088</v>
      </c>
      <c r="F339">
        <v>0.19074595689464191</v>
      </c>
      <c r="G339" s="16">
        <v>436.8</v>
      </c>
      <c r="H339">
        <v>0.76494556141874293</v>
      </c>
      <c r="I339">
        <v>0.94049941474834164</v>
      </c>
      <c r="J339">
        <v>4.4853684379152891E-3</v>
      </c>
    </row>
    <row r="340" spans="1:10" x14ac:dyDescent="0.55000000000000004">
      <c r="A340" s="7">
        <v>265</v>
      </c>
      <c r="B340">
        <v>0.69801173402868322</v>
      </c>
      <c r="C340">
        <v>0.95984421165726574</v>
      </c>
      <c r="D340">
        <v>0.8675487837476612</v>
      </c>
      <c r="E340">
        <v>1.0829646017699115</v>
      </c>
      <c r="F340">
        <v>0.18615691363104098</v>
      </c>
      <c r="G340" s="16">
        <v>437</v>
      </c>
      <c r="H340">
        <v>0.76220693340458212</v>
      </c>
      <c r="I340">
        <v>0.94206008583690981</v>
      </c>
      <c r="J340">
        <v>4.5193653049251945E-3</v>
      </c>
    </row>
    <row r="341" spans="1:10" x14ac:dyDescent="0.55000000000000004">
      <c r="A341" s="7">
        <v>264</v>
      </c>
      <c r="B341">
        <v>0.66525423728813549</v>
      </c>
      <c r="C341">
        <v>0.92116572656459861</v>
      </c>
      <c r="D341">
        <v>0.83934776797647692</v>
      </c>
      <c r="E341">
        <v>1.0619469026548674</v>
      </c>
      <c r="F341">
        <v>0.18033357597240243</v>
      </c>
      <c r="G341" s="16">
        <v>437.2</v>
      </c>
      <c r="H341">
        <v>0.75759802284416533</v>
      </c>
      <c r="I341">
        <v>0.93952399531798669</v>
      </c>
      <c r="J341">
        <v>4.5413312332120322E-3</v>
      </c>
    </row>
    <row r="342" spans="1:10" x14ac:dyDescent="0.55000000000000004">
      <c r="A342" s="7">
        <v>263</v>
      </c>
      <c r="B342">
        <v>0.63494132985658402</v>
      </c>
      <c r="C342">
        <v>0.8854418479720656</v>
      </c>
      <c r="D342">
        <v>0.80459770114942541</v>
      </c>
      <c r="E342">
        <v>1.0303097345132741</v>
      </c>
      <c r="F342">
        <v>0.17286451245371398</v>
      </c>
      <c r="G342" s="16">
        <v>437.4</v>
      </c>
      <c r="H342">
        <v>0.75178678778972685</v>
      </c>
      <c r="I342">
        <v>0.93562231759656656</v>
      </c>
      <c r="J342">
        <v>4.5670182764189155E-3</v>
      </c>
    </row>
    <row r="343" spans="1:10" x14ac:dyDescent="0.55000000000000004">
      <c r="A343" s="7">
        <v>262</v>
      </c>
      <c r="B343">
        <v>0.60837679269882661</v>
      </c>
      <c r="C343">
        <v>0.85334407735697038</v>
      </c>
      <c r="D343">
        <v>0.76984763432237369</v>
      </c>
      <c r="E343">
        <v>1.0097345132743363</v>
      </c>
      <c r="F343">
        <v>0.16719941766623417</v>
      </c>
      <c r="G343" s="16">
        <v>437.6</v>
      </c>
      <c r="H343">
        <v>0.75018368846436434</v>
      </c>
      <c r="I343">
        <v>0.93620756925477955</v>
      </c>
      <c r="J343">
        <v>4.5993733654705266E-3</v>
      </c>
    </row>
    <row r="344" spans="1:10" x14ac:dyDescent="0.55000000000000004">
      <c r="A344" s="7">
        <v>261</v>
      </c>
      <c r="B344">
        <v>0.58572359843546284</v>
      </c>
      <c r="C344">
        <v>0.82540961590115502</v>
      </c>
      <c r="D344">
        <v>0.75060144346431446</v>
      </c>
      <c r="E344">
        <v>0.9942477876106196</v>
      </c>
      <c r="F344">
        <v>0.1634648859068899</v>
      </c>
      <c r="G344" s="16">
        <v>437.8</v>
      </c>
      <c r="H344">
        <v>0.74797942689199126</v>
      </c>
      <c r="I344">
        <v>0.93406164650799839</v>
      </c>
      <c r="J344">
        <v>4.6217657497352902E-3</v>
      </c>
    </row>
    <row r="345" spans="1:10" x14ac:dyDescent="0.55000000000000004">
      <c r="A345" s="7">
        <v>260</v>
      </c>
      <c r="B345">
        <v>0.56486310299869624</v>
      </c>
      <c r="C345">
        <v>0.79935535858178897</v>
      </c>
      <c r="D345">
        <v>0.73897353648757014</v>
      </c>
      <c r="E345">
        <v>0.9860619469026547</v>
      </c>
      <c r="F345">
        <v>0.16093299996835142</v>
      </c>
      <c r="G345" s="16">
        <v>438</v>
      </c>
      <c r="H345">
        <v>0.74457284082559605</v>
      </c>
      <c r="I345">
        <v>0.93308622707764322</v>
      </c>
      <c r="J345">
        <v>4.6495631877853973E-3</v>
      </c>
    </row>
    <row r="346" spans="1:10" x14ac:dyDescent="0.55000000000000004">
      <c r="A346" s="7">
        <v>259</v>
      </c>
      <c r="B346">
        <v>0.54579530638852658</v>
      </c>
      <c r="C346">
        <v>0.77518130539887187</v>
      </c>
      <c r="D346">
        <v>0.73188986901897901</v>
      </c>
      <c r="E346">
        <v>0.97389380530973457</v>
      </c>
      <c r="F346">
        <v>0.15840111402981294</v>
      </c>
      <c r="G346" s="16">
        <v>438.2</v>
      </c>
      <c r="H346">
        <v>0.73882840157638108</v>
      </c>
      <c r="I346">
        <v>0.929379633242294</v>
      </c>
      <c r="J346">
        <v>4.6769424534182291E-3</v>
      </c>
    </row>
    <row r="347" spans="1:10" x14ac:dyDescent="0.55000000000000004">
      <c r="A347" s="7">
        <v>258</v>
      </c>
      <c r="B347">
        <v>0.52737940026075614</v>
      </c>
      <c r="C347">
        <v>0.75033575073865166</v>
      </c>
      <c r="D347">
        <v>0.7205292702485967</v>
      </c>
      <c r="E347">
        <v>0.95818584070796464</v>
      </c>
      <c r="F347">
        <v>0.15476152799316392</v>
      </c>
      <c r="G347" s="16">
        <v>438.4</v>
      </c>
      <c r="H347">
        <v>0.73682452741967808</v>
      </c>
      <c r="I347">
        <v>0.92586812329301604</v>
      </c>
      <c r="J347">
        <v>4.7038765349091882E-3</v>
      </c>
    </row>
    <row r="348" spans="1:10" x14ac:dyDescent="0.55000000000000004">
      <c r="A348" s="7">
        <v>257</v>
      </c>
      <c r="B348">
        <v>0.51075619295958274</v>
      </c>
      <c r="C348">
        <v>0.72750470051034111</v>
      </c>
      <c r="D348">
        <v>0.70008019246190867</v>
      </c>
      <c r="E348">
        <v>0.92964601769911503</v>
      </c>
      <c r="F348">
        <v>0.14846346172104946</v>
      </c>
      <c r="G348" s="16">
        <v>438.6</v>
      </c>
      <c r="H348">
        <v>0.73375192037940029</v>
      </c>
      <c r="I348">
        <v>0.92859929769801008</v>
      </c>
      <c r="J348">
        <v>4.7283346095737091E-3</v>
      </c>
    </row>
    <row r="349" spans="1:10" x14ac:dyDescent="0.55000000000000004">
      <c r="A349" s="7">
        <v>256</v>
      </c>
      <c r="B349">
        <v>0.49527379400260751</v>
      </c>
      <c r="C349">
        <v>0.70507655116841272</v>
      </c>
      <c r="D349">
        <v>0.66800320769847643</v>
      </c>
      <c r="E349">
        <v>0.90730088495575234</v>
      </c>
      <c r="F349">
        <v>0.14156407253853215</v>
      </c>
      <c r="G349" s="16">
        <v>438.8</v>
      </c>
      <c r="H349">
        <v>0.73194843363836748</v>
      </c>
      <c r="I349">
        <v>0.92664845883730007</v>
      </c>
      <c r="J349">
        <v>4.746992513755822E-3</v>
      </c>
    </row>
    <row r="350" spans="1:10" x14ac:dyDescent="0.55000000000000004">
      <c r="A350" s="7">
        <v>255</v>
      </c>
      <c r="B350">
        <v>0.48549543676662316</v>
      </c>
      <c r="C350">
        <v>0.68734891216760685</v>
      </c>
      <c r="D350">
        <v>0.64795509222133119</v>
      </c>
      <c r="E350">
        <v>0.89424778761061952</v>
      </c>
      <c r="F350">
        <v>0.13703832642339461</v>
      </c>
      <c r="G350" s="16">
        <v>439</v>
      </c>
      <c r="H350">
        <v>0.7292098056242069</v>
      </c>
      <c r="I350">
        <v>0.92820912992586802</v>
      </c>
      <c r="J350">
        <v>4.7689858758663446E-3</v>
      </c>
    </row>
    <row r="351" spans="1:10" x14ac:dyDescent="0.55000000000000004">
      <c r="A351" s="7">
        <v>254</v>
      </c>
      <c r="B351">
        <v>0.48370273794002605</v>
      </c>
      <c r="C351">
        <v>0.67808219178082196</v>
      </c>
      <c r="D351">
        <v>0.63164929163325323</v>
      </c>
      <c r="E351">
        <v>0.89181415929203534</v>
      </c>
      <c r="F351">
        <v>0.13415830616830715</v>
      </c>
      <c r="G351" s="16">
        <v>439.2</v>
      </c>
      <c r="H351">
        <v>0.7259368111682587</v>
      </c>
      <c r="I351">
        <v>0.9285992976980102</v>
      </c>
      <c r="J351">
        <v>4.7892940273433398E-3</v>
      </c>
    </row>
    <row r="352" spans="1:10" x14ac:dyDescent="0.55000000000000004">
      <c r="A352" s="7">
        <v>253</v>
      </c>
      <c r="B352">
        <v>0.48989569752281614</v>
      </c>
      <c r="C352">
        <v>0.67902229384904655</v>
      </c>
      <c r="D352">
        <v>0.62536754878374767</v>
      </c>
      <c r="E352">
        <v>0.89424778761061952</v>
      </c>
      <c r="F352">
        <v>0.13279741747634269</v>
      </c>
      <c r="G352" s="16">
        <v>439.4</v>
      </c>
      <c r="H352">
        <v>0.72132790060784191</v>
      </c>
      <c r="I352">
        <v>0.92840421381193916</v>
      </c>
      <c r="J352">
        <v>4.8183223641262776E-3</v>
      </c>
    </row>
    <row r="353" spans="1:10" x14ac:dyDescent="0.55000000000000004">
      <c r="A353" s="7">
        <v>252</v>
      </c>
      <c r="B353">
        <v>0.50260756192959577</v>
      </c>
      <c r="C353">
        <v>0.68802041364491007</v>
      </c>
      <c r="D353">
        <v>0.61160117615610798</v>
      </c>
      <c r="E353">
        <v>0.89491150442477874</v>
      </c>
      <c r="F353">
        <v>0.13093015159667057</v>
      </c>
      <c r="G353" s="16">
        <v>439.6</v>
      </c>
      <c r="H353">
        <v>0.7190568432302451</v>
      </c>
      <c r="I353">
        <v>0.92801404603979709</v>
      </c>
      <c r="J353">
        <v>4.8394443224401519E-3</v>
      </c>
    </row>
    <row r="354" spans="1:10" x14ac:dyDescent="0.55000000000000004">
      <c r="A354" s="7">
        <v>251</v>
      </c>
      <c r="B354">
        <v>0.51743807040417211</v>
      </c>
      <c r="C354">
        <v>0.70104754230459321</v>
      </c>
      <c r="D354">
        <v>0.60224538893344026</v>
      </c>
      <c r="E354">
        <v>0.89933628318584058</v>
      </c>
      <c r="F354">
        <v>0.12969585720163307</v>
      </c>
      <c r="G354" s="16">
        <v>439.8</v>
      </c>
      <c r="H354">
        <v>0.71391356622804092</v>
      </c>
      <c r="I354">
        <v>0.92586812329301593</v>
      </c>
      <c r="J354">
        <v>4.8601616592752923E-3</v>
      </c>
    </row>
    <row r="355" spans="1:10" x14ac:dyDescent="0.55000000000000004">
      <c r="A355" s="7">
        <v>250</v>
      </c>
      <c r="B355">
        <v>0.53047588005215118</v>
      </c>
      <c r="C355">
        <v>0.71273166800966958</v>
      </c>
      <c r="D355">
        <v>0.59943865276663999</v>
      </c>
      <c r="E355">
        <v>0.90929203539823011</v>
      </c>
      <c r="F355">
        <v>0.12861980567775422</v>
      </c>
      <c r="G355" s="16">
        <v>440</v>
      </c>
      <c r="H355">
        <v>0.71284483334446602</v>
      </c>
      <c r="I355">
        <v>0.92508778774873168</v>
      </c>
      <c r="J355">
        <v>4.876749871977018E-3</v>
      </c>
    </row>
    <row r="356" spans="1:10" x14ac:dyDescent="0.55000000000000004">
      <c r="G356" s="16">
        <v>440.2</v>
      </c>
      <c r="H356">
        <v>0.70910426825195372</v>
      </c>
      <c r="I356">
        <v>0.92586812329301604</v>
      </c>
      <c r="J356">
        <v>4.9070090118693314E-3</v>
      </c>
    </row>
    <row r="357" spans="1:10" x14ac:dyDescent="0.55000000000000004">
      <c r="G357" s="16">
        <v>440.4</v>
      </c>
      <c r="H357">
        <v>0.70690000667958053</v>
      </c>
      <c r="I357">
        <v>0.92313694888802178</v>
      </c>
      <c r="J357">
        <v>4.9269178597926948E-3</v>
      </c>
    </row>
    <row r="358" spans="1:10" x14ac:dyDescent="0.55000000000000004">
      <c r="G358" s="16">
        <v>440.6</v>
      </c>
      <c r="H358">
        <v>0.70282546256095124</v>
      </c>
      <c r="I358">
        <v>0.92157627779945372</v>
      </c>
      <c r="J358">
        <v>4.9335518370441618E-3</v>
      </c>
    </row>
    <row r="359" spans="1:10" x14ac:dyDescent="0.55000000000000004">
      <c r="G359" s="16">
        <v>440.8</v>
      </c>
      <c r="H359">
        <v>0.69895130585799214</v>
      </c>
      <c r="I359">
        <v>0.92157627779945372</v>
      </c>
      <c r="J359">
        <v>4.9609268201969729E-3</v>
      </c>
    </row>
    <row r="360" spans="1:10" x14ac:dyDescent="0.55000000000000004">
      <c r="G360" s="16">
        <v>441</v>
      </c>
      <c r="H360">
        <v>0.69507714915503305</v>
      </c>
      <c r="I360">
        <v>0.92196644557159568</v>
      </c>
      <c r="J360">
        <v>4.9849637568086698E-3</v>
      </c>
    </row>
    <row r="361" spans="1:10" x14ac:dyDescent="0.55000000000000004">
      <c r="G361" s="16">
        <v>441.2</v>
      </c>
      <c r="H361">
        <v>0.69487676173936286</v>
      </c>
      <c r="I361">
        <v>0.92040577448302763</v>
      </c>
      <c r="J361">
        <v>4.9920013200937885E-3</v>
      </c>
    </row>
    <row r="362" spans="1:10" x14ac:dyDescent="0.55000000000000004">
      <c r="G362" s="16">
        <v>441.4</v>
      </c>
      <c r="H362">
        <v>0.68873154765880706</v>
      </c>
      <c r="I362">
        <v>0.91708934841982059</v>
      </c>
      <c r="J362">
        <v>5.0119097909943067E-3</v>
      </c>
    </row>
    <row r="363" spans="1:10" x14ac:dyDescent="0.55000000000000004">
      <c r="G363" s="16">
        <v>441.6</v>
      </c>
      <c r="H363">
        <v>0.68412263709839038</v>
      </c>
      <c r="I363">
        <v>0.91689426453374945</v>
      </c>
      <c r="J363">
        <v>5.0284830402895645E-3</v>
      </c>
    </row>
    <row r="364" spans="1:10" x14ac:dyDescent="0.55000000000000004">
      <c r="G364" s="16">
        <v>441.8</v>
      </c>
      <c r="H364">
        <v>0.68105003005811238</v>
      </c>
      <c r="I364">
        <v>0.91747951619196244</v>
      </c>
      <c r="J364">
        <v>5.0438199322271936E-3</v>
      </c>
    </row>
    <row r="365" spans="1:10" x14ac:dyDescent="0.55000000000000004">
      <c r="G365" s="16">
        <v>442</v>
      </c>
      <c r="H365">
        <v>0.68118362166855928</v>
      </c>
      <c r="I365">
        <v>0.91982052282481452</v>
      </c>
      <c r="J365">
        <v>5.0666265834520552E-3</v>
      </c>
    </row>
    <row r="366" spans="1:10" x14ac:dyDescent="0.55000000000000004">
      <c r="G366" s="16">
        <v>442.2</v>
      </c>
      <c r="H366">
        <v>0.67884576848573908</v>
      </c>
      <c r="I366">
        <v>0.91767460007803336</v>
      </c>
      <c r="J366">
        <v>5.0815373964346036E-3</v>
      </c>
    </row>
    <row r="367" spans="1:10" x14ac:dyDescent="0.55000000000000004">
      <c r="G367" s="16">
        <v>442.4</v>
      </c>
      <c r="H367">
        <v>0.67470442856188628</v>
      </c>
      <c r="I367">
        <v>0.91689426453374945</v>
      </c>
      <c r="J367">
        <v>5.0989317457585523E-3</v>
      </c>
    </row>
    <row r="368" spans="1:10" x14ac:dyDescent="0.55000000000000004">
      <c r="G368" s="16">
        <v>442.6</v>
      </c>
      <c r="H368">
        <v>0.67129784249549129</v>
      </c>
      <c r="I368">
        <v>0.91338275458447127</v>
      </c>
      <c r="J368">
        <v>5.1142765442339878E-3</v>
      </c>
    </row>
    <row r="369" spans="7:11" x14ac:dyDescent="0.55000000000000004">
      <c r="G369" s="16">
        <v>442.8</v>
      </c>
      <c r="H369">
        <v>0.66809164384476649</v>
      </c>
      <c r="I369">
        <v>0.91630901287553657</v>
      </c>
      <c r="J369">
        <v>5.1196789643303863E-3</v>
      </c>
    </row>
    <row r="370" spans="7:11" x14ac:dyDescent="0.55000000000000004">
      <c r="G370" s="16">
        <v>443</v>
      </c>
      <c r="H370">
        <v>0.66622136129851039</v>
      </c>
      <c r="I370">
        <v>0.91474834178696829</v>
      </c>
      <c r="J370">
        <v>5.1296391761279847E-3</v>
      </c>
    </row>
    <row r="371" spans="7:11" x14ac:dyDescent="0.55000000000000004">
      <c r="G371" s="16">
        <v>443.2</v>
      </c>
      <c r="H371">
        <v>0.66368312070002</v>
      </c>
      <c r="I371">
        <v>0.91767460007803359</v>
      </c>
      <c r="J371">
        <v>5.1433219153135569E-3</v>
      </c>
    </row>
    <row r="372" spans="7:11" x14ac:dyDescent="0.55000000000000004">
      <c r="G372" s="16">
        <v>443.4</v>
      </c>
      <c r="H372">
        <v>0.65934139336049702</v>
      </c>
      <c r="I372">
        <v>0.91786968396410462</v>
      </c>
      <c r="J372">
        <v>5.1570087006559996E-3</v>
      </c>
    </row>
    <row r="373" spans="7:11" x14ac:dyDescent="0.55000000000000004">
      <c r="G373" s="16">
        <v>443.6</v>
      </c>
      <c r="H373">
        <v>0.65506646182619732</v>
      </c>
      <c r="I373">
        <v>0.91611392898946542</v>
      </c>
      <c r="J373">
        <v>5.1690296168748562E-3</v>
      </c>
    </row>
    <row r="374" spans="7:11" x14ac:dyDescent="0.55000000000000004">
      <c r="G374" s="16">
        <v>443.8</v>
      </c>
      <c r="H374">
        <v>0.65419811635829284</v>
      </c>
      <c r="I374">
        <v>0.91552867733125243</v>
      </c>
      <c r="J374">
        <v>5.1848007757047624E-3</v>
      </c>
    </row>
    <row r="375" spans="7:11" x14ac:dyDescent="0.55000000000000004">
      <c r="G375" s="16">
        <v>444</v>
      </c>
      <c r="H375">
        <v>0.64892124774564153</v>
      </c>
      <c r="I375">
        <v>0.91338275458447138</v>
      </c>
      <c r="J375">
        <v>5.2088392654840825E-3</v>
      </c>
    </row>
    <row r="376" spans="7:11" x14ac:dyDescent="0.55000000000000004">
      <c r="G376" s="16">
        <v>444.2</v>
      </c>
      <c r="H376">
        <v>0.64765212744639633</v>
      </c>
      <c r="I376">
        <v>0.91026141240733516</v>
      </c>
      <c r="J376">
        <v>5.2299857876095465E-3</v>
      </c>
    </row>
    <row r="377" spans="7:11" x14ac:dyDescent="0.55000000000000004">
      <c r="G377" s="16">
        <v>444.4</v>
      </c>
      <c r="H377">
        <v>0.64611582392625744</v>
      </c>
      <c r="I377">
        <v>0.91377292235661323</v>
      </c>
      <c r="J377">
        <v>5.2399389876147248E-3</v>
      </c>
    </row>
    <row r="378" spans="7:11" x14ac:dyDescent="0.55000000000000004">
      <c r="G378" s="16">
        <v>444.6</v>
      </c>
      <c r="H378">
        <v>0.64444592879567164</v>
      </c>
      <c r="I378">
        <v>0.91357783847054241</v>
      </c>
      <c r="J378">
        <v>5.2511356974696477E-3</v>
      </c>
    </row>
    <row r="379" spans="7:11" x14ac:dyDescent="0.55000000000000004">
      <c r="G379" s="16">
        <v>444.8</v>
      </c>
      <c r="H379">
        <v>0.64050497628748915</v>
      </c>
      <c r="I379">
        <v>0.91299258681232931</v>
      </c>
      <c r="J379">
        <v>5.267294207158507E-3</v>
      </c>
    </row>
    <row r="380" spans="7:11" x14ac:dyDescent="0.55000000000000004">
      <c r="G380" s="16">
        <v>445</v>
      </c>
      <c r="H380">
        <v>0.63636363636363635</v>
      </c>
      <c r="I380">
        <v>0.90948107686305113</v>
      </c>
      <c r="J380">
        <v>5.2660383225149989E-3</v>
      </c>
      <c r="K380">
        <v>1.1563330695646903E-2</v>
      </c>
    </row>
    <row r="381" spans="7:11" x14ac:dyDescent="0.55000000000000004">
      <c r="G381" s="16">
        <v>445.2</v>
      </c>
      <c r="H381">
        <v>0.63429296640171007</v>
      </c>
      <c r="I381">
        <v>0.90733515411626997</v>
      </c>
      <c r="J381">
        <v>5.2801444113432508E-3</v>
      </c>
      <c r="K381">
        <v>1.2158137449360699E-2</v>
      </c>
    </row>
    <row r="382" spans="7:11" x14ac:dyDescent="0.55000000000000004">
      <c r="G382" s="16">
        <v>445.4</v>
      </c>
      <c r="H382">
        <v>0.62961726003606977</v>
      </c>
      <c r="I382">
        <v>0.90655481857198594</v>
      </c>
      <c r="J382">
        <v>5.2872085137066691E-3</v>
      </c>
      <c r="K382">
        <v>1.2785003247662269E-2</v>
      </c>
    </row>
    <row r="383" spans="7:11" x14ac:dyDescent="0.55000000000000004">
      <c r="G383" s="16">
        <v>445.6</v>
      </c>
      <c r="H383">
        <v>0.62667824460623878</v>
      </c>
      <c r="I383">
        <v>0.90538431525555996</v>
      </c>
      <c r="J383">
        <v>5.2992320636144688E-3</v>
      </c>
      <c r="K383">
        <v>1.3300982274140892E-2</v>
      </c>
    </row>
    <row r="384" spans="7:11" x14ac:dyDescent="0.55000000000000004">
      <c r="G384" s="16">
        <v>445.8</v>
      </c>
      <c r="H384">
        <v>0.62480796205998268</v>
      </c>
      <c r="I384">
        <v>0.90362856028092076</v>
      </c>
      <c r="J384">
        <v>5.3120909734589517E-3</v>
      </c>
      <c r="K384">
        <v>1.4106247683298614E-2</v>
      </c>
    </row>
    <row r="385" spans="7:11" x14ac:dyDescent="0.55000000000000004">
      <c r="G385" s="16">
        <v>446</v>
      </c>
      <c r="H385">
        <v>0.62106739696747049</v>
      </c>
      <c r="I385">
        <v>0.90226297307842362</v>
      </c>
      <c r="J385">
        <v>5.3344756875090592E-3</v>
      </c>
      <c r="K385">
        <v>1.4897799842712866E-2</v>
      </c>
    </row>
    <row r="386" spans="7:11" x14ac:dyDescent="0.55000000000000004">
      <c r="G386" s="16">
        <v>446.2</v>
      </c>
      <c r="H386">
        <v>0.61953109344733159</v>
      </c>
      <c r="I386">
        <v>0.90518923136948881</v>
      </c>
      <c r="J386">
        <v>5.3502084952656848E-3</v>
      </c>
      <c r="K386">
        <v>1.5758291941681036E-2</v>
      </c>
    </row>
    <row r="387" spans="7:11" x14ac:dyDescent="0.55000000000000004">
      <c r="G387" s="16">
        <v>446.4</v>
      </c>
      <c r="H387">
        <v>0.61565693674437239</v>
      </c>
      <c r="I387">
        <v>0.90187280530628167</v>
      </c>
      <c r="J387">
        <v>5.3605966205853743E-3</v>
      </c>
      <c r="K387">
        <v>1.6315173002107036E-2</v>
      </c>
    </row>
    <row r="388" spans="7:11" x14ac:dyDescent="0.55000000000000004">
      <c r="G388" s="16">
        <v>446.6</v>
      </c>
      <c r="H388">
        <v>0.61338587936677569</v>
      </c>
      <c r="I388">
        <v>0.90421381193913375</v>
      </c>
      <c r="J388">
        <v>5.3771706690025657E-3</v>
      </c>
      <c r="K388">
        <v>1.6639433010128157E-2</v>
      </c>
    </row>
    <row r="389" spans="7:11" x14ac:dyDescent="0.55000000000000004">
      <c r="G389" s="16">
        <v>446.8</v>
      </c>
      <c r="H389">
        <v>0.609712110079487</v>
      </c>
      <c r="I389">
        <v>0.90187280530628167</v>
      </c>
      <c r="J389">
        <v>5.3929180180665717E-3</v>
      </c>
      <c r="K389">
        <v>1.7128939542642208E-2</v>
      </c>
    </row>
    <row r="390" spans="7:11" x14ac:dyDescent="0.55000000000000004">
      <c r="G390" s="16">
        <v>447</v>
      </c>
      <c r="H390">
        <v>0.60697348206532631</v>
      </c>
      <c r="I390">
        <v>0.90109246976199764</v>
      </c>
      <c r="J390">
        <v>5.3987350821459133E-3</v>
      </c>
      <c r="K390">
        <v>1.7665642905645141E-2</v>
      </c>
    </row>
    <row r="391" spans="7:11" x14ac:dyDescent="0.55000000000000004">
      <c r="G391" s="16">
        <v>447.2</v>
      </c>
      <c r="H391">
        <v>0.6044352414668358</v>
      </c>
      <c r="I391">
        <v>0.9014826375341396</v>
      </c>
      <c r="J391">
        <v>5.4086609890270998E-3</v>
      </c>
      <c r="K391">
        <v>1.8659513699928038E-2</v>
      </c>
    </row>
    <row r="392" spans="7:11" x14ac:dyDescent="0.55000000000000004">
      <c r="G392" s="16">
        <v>447.4</v>
      </c>
      <c r="H392">
        <v>0.59775566094449273</v>
      </c>
      <c r="I392">
        <v>0.9008973858759266</v>
      </c>
      <c r="J392">
        <v>5.419441265408307E-3</v>
      </c>
      <c r="K392">
        <v>1.994734727896879E-2</v>
      </c>
    </row>
    <row r="393" spans="7:11" x14ac:dyDescent="0.55000000000000004">
      <c r="G393" s="16">
        <v>447.6</v>
      </c>
      <c r="H393">
        <v>0.59575178678778984</v>
      </c>
      <c r="I393">
        <v>0.90265314085056558</v>
      </c>
      <c r="J393">
        <v>5.4331303579640625E-3</v>
      </c>
      <c r="K393">
        <v>2.0672722484109056E-2</v>
      </c>
    </row>
    <row r="394" spans="7:11" x14ac:dyDescent="0.55000000000000004">
      <c r="G394" s="16">
        <v>447.8</v>
      </c>
      <c r="H394">
        <v>0.59047491817513864</v>
      </c>
      <c r="I394">
        <v>0.89894654701521648</v>
      </c>
      <c r="J394">
        <v>5.4393290328781695E-3</v>
      </c>
      <c r="K394">
        <v>2.127584616234901E-2</v>
      </c>
    </row>
    <row r="395" spans="7:11" x14ac:dyDescent="0.55000000000000004">
      <c r="G395" s="16">
        <v>448</v>
      </c>
      <c r="H395">
        <v>0.58800347338187164</v>
      </c>
      <c r="I395">
        <v>0.89777604369879049</v>
      </c>
      <c r="J395">
        <v>5.4592416455590152E-3</v>
      </c>
      <c r="K395">
        <v>2.1870368075120095E-2</v>
      </c>
    </row>
    <row r="396" spans="7:11" x14ac:dyDescent="0.55000000000000004">
      <c r="G396" s="16">
        <v>448.2</v>
      </c>
      <c r="H396">
        <v>0.58326097121100795</v>
      </c>
      <c r="I396">
        <v>0.89836129535700326</v>
      </c>
      <c r="J396">
        <v>5.467528740117457E-3</v>
      </c>
      <c r="K396">
        <v>2.238925917240607E-2</v>
      </c>
    </row>
    <row r="397" spans="7:11" x14ac:dyDescent="0.55000000000000004">
      <c r="G397" s="16">
        <v>448.4</v>
      </c>
      <c r="H397">
        <v>0.58245942154832686</v>
      </c>
      <c r="I397">
        <v>0.89680062426843543</v>
      </c>
      <c r="J397">
        <v>5.4787278022619332E-3</v>
      </c>
      <c r="K397">
        <v>2.3082688671375889E-2</v>
      </c>
    </row>
    <row r="398" spans="7:11" x14ac:dyDescent="0.55000000000000004">
      <c r="G398" s="16">
        <v>448.6</v>
      </c>
      <c r="H398">
        <v>0.58265980896399705</v>
      </c>
      <c r="I398">
        <v>0.89758095981271935</v>
      </c>
      <c r="J398">
        <v>5.4887023190437617E-3</v>
      </c>
      <c r="K398">
        <v>2.448572443780769E-2</v>
      </c>
    </row>
    <row r="399" spans="7:11" x14ac:dyDescent="0.55000000000000004">
      <c r="G399" s="16">
        <v>448.8</v>
      </c>
      <c r="H399">
        <v>0.57938681450804896</v>
      </c>
      <c r="I399">
        <v>0.89387436597737036</v>
      </c>
      <c r="J399">
        <v>5.505280649940973E-3</v>
      </c>
      <c r="K399">
        <v>2.5683599952692343E-2</v>
      </c>
    </row>
    <row r="400" spans="7:11" x14ac:dyDescent="0.55000000000000004">
      <c r="G400" s="16">
        <v>449</v>
      </c>
      <c r="H400">
        <v>0.57497829136330247</v>
      </c>
      <c r="I400">
        <v>0.89504486929379612</v>
      </c>
      <c r="J400">
        <v>5.5214497954800381E-3</v>
      </c>
      <c r="K400">
        <v>2.6961765988026794E-2</v>
      </c>
    </row>
    <row r="401" spans="7:11" x14ac:dyDescent="0.55000000000000004">
      <c r="G401" s="16">
        <v>449.2</v>
      </c>
      <c r="H401">
        <v>0.56836550664618279</v>
      </c>
      <c r="I401">
        <v>0.89328911431915714</v>
      </c>
      <c r="J401">
        <v>5.5318214042256409E-3</v>
      </c>
      <c r="K401">
        <v>2.7451894973765937E-2</v>
      </c>
    </row>
    <row r="402" spans="7:11" x14ac:dyDescent="0.55000000000000004">
      <c r="G402" s="16">
        <v>449.4</v>
      </c>
      <c r="H402">
        <v>0.56455814574844698</v>
      </c>
      <c r="I402">
        <v>0.88977760436987896</v>
      </c>
      <c r="J402">
        <v>5.5459274930538928E-3</v>
      </c>
      <c r="K402">
        <v>2.8341771637506036E-2</v>
      </c>
    </row>
    <row r="403" spans="7:11" x14ac:dyDescent="0.55000000000000004">
      <c r="G403" s="16">
        <v>449.6</v>
      </c>
      <c r="H403">
        <v>0.5620199051499567</v>
      </c>
      <c r="I403">
        <v>0.88743659773702699</v>
      </c>
      <c r="J403">
        <v>5.5575345644117381E-3</v>
      </c>
      <c r="K403">
        <v>2.9334099980070121E-2</v>
      </c>
    </row>
    <row r="404" spans="7:11" x14ac:dyDescent="0.55000000000000004">
      <c r="G404" s="16">
        <v>449.8</v>
      </c>
      <c r="H404">
        <v>0.55874691069400839</v>
      </c>
      <c r="I404">
        <v>0.88782676550916884</v>
      </c>
      <c r="J404">
        <v>5.5674963293769588E-3</v>
      </c>
      <c r="K404">
        <v>3.0928685809482871E-2</v>
      </c>
    </row>
    <row r="405" spans="7:11" x14ac:dyDescent="0.55000000000000004">
      <c r="G405" s="16">
        <v>450</v>
      </c>
      <c r="H405">
        <v>0.55734419878431651</v>
      </c>
      <c r="I405">
        <v>0.88665626219274285</v>
      </c>
      <c r="J405">
        <v>5.5749324421700162E-3</v>
      </c>
      <c r="K405">
        <v>3.271860561841234E-2</v>
      </c>
    </row>
    <row r="406" spans="7:11" x14ac:dyDescent="0.55000000000000004">
      <c r="G406" s="16">
        <v>450.2</v>
      </c>
      <c r="H406">
        <v>0.55453877496493231</v>
      </c>
      <c r="I406">
        <v>0.88451033944596169</v>
      </c>
      <c r="J406">
        <v>5.5890330723734711E-3</v>
      </c>
      <c r="K406">
        <v>3.4191135179210137E-2</v>
      </c>
    </row>
    <row r="407" spans="7:11" x14ac:dyDescent="0.55000000000000004">
      <c r="G407" s="16">
        <v>450.4</v>
      </c>
      <c r="H407">
        <v>0.54986306859929202</v>
      </c>
      <c r="I407">
        <v>0.87943815840811557</v>
      </c>
      <c r="J407">
        <v>5.593603098168737E-3</v>
      </c>
      <c r="K407">
        <v>3.4696664531860065E-2</v>
      </c>
    </row>
    <row r="408" spans="7:11" x14ac:dyDescent="0.55000000000000004">
      <c r="G408" s="16">
        <v>450.6</v>
      </c>
      <c r="H408">
        <v>0.54679046155901412</v>
      </c>
      <c r="I408">
        <v>0.8790479906359735</v>
      </c>
      <c r="J408">
        <v>5.6051980761322104E-3</v>
      </c>
      <c r="K408">
        <v>3.6181432300596408E-2</v>
      </c>
    </row>
    <row r="409" spans="7:11" x14ac:dyDescent="0.55000000000000004">
      <c r="G409" s="16">
        <v>450.8</v>
      </c>
      <c r="H409">
        <v>0.54298310066127853</v>
      </c>
      <c r="I409">
        <v>0.87378072571205601</v>
      </c>
      <c r="J409">
        <v>5.610172064983974E-3</v>
      </c>
      <c r="K409">
        <v>3.7444781879503182E-2</v>
      </c>
    </row>
    <row r="410" spans="7:11" x14ac:dyDescent="0.55000000000000004">
      <c r="G410" s="16">
        <v>451</v>
      </c>
      <c r="H410">
        <v>0.53790661946429763</v>
      </c>
      <c r="I410">
        <v>0.87573156457276624</v>
      </c>
      <c r="J410">
        <v>5.612248250534242E-3</v>
      </c>
      <c r="K410">
        <v>3.8758362263726955E-2</v>
      </c>
    </row>
    <row r="411" spans="7:11" x14ac:dyDescent="0.55000000000000004">
      <c r="G411" s="16">
        <v>451.2</v>
      </c>
      <c r="H411">
        <v>0.53550197047625414</v>
      </c>
      <c r="I411">
        <v>0.87495122902848232</v>
      </c>
      <c r="J411">
        <v>5.6267765128604E-3</v>
      </c>
      <c r="K411">
        <v>4.1100897970249989E-2</v>
      </c>
    </row>
    <row r="412" spans="7:11" x14ac:dyDescent="0.55000000000000004">
      <c r="G412" s="16">
        <v>451.4</v>
      </c>
      <c r="H412">
        <v>0.53470042081357294</v>
      </c>
      <c r="I412">
        <v>0.87397580959812704</v>
      </c>
      <c r="J412">
        <v>5.6446212686278689E-3</v>
      </c>
      <c r="K412">
        <v>4.3579002796989341E-2</v>
      </c>
    </row>
    <row r="413" spans="7:11" x14ac:dyDescent="0.55000000000000004">
      <c r="G413" s="16">
        <v>451.6</v>
      </c>
      <c r="H413">
        <v>0.53069267250016694</v>
      </c>
      <c r="I413">
        <v>0.87222005462348806</v>
      </c>
      <c r="J413">
        <v>5.6582825503370933E-3</v>
      </c>
      <c r="K413">
        <v>4.5657443845603142E-2</v>
      </c>
    </row>
    <row r="414" spans="7:11" x14ac:dyDescent="0.55000000000000004">
      <c r="G414" s="16">
        <v>451.8</v>
      </c>
      <c r="H414">
        <v>0.52835481931734696</v>
      </c>
      <c r="I414">
        <v>0.87065938353492001</v>
      </c>
      <c r="J414">
        <v>5.6732288443808307E-3</v>
      </c>
      <c r="K414">
        <v>4.6899474254688545E-2</v>
      </c>
    </row>
    <row r="415" spans="7:11" x14ac:dyDescent="0.55000000000000004">
      <c r="G415" s="16">
        <v>452</v>
      </c>
      <c r="H415">
        <v>0.52494823325095186</v>
      </c>
      <c r="I415">
        <v>0.86968396410456494</v>
      </c>
      <c r="J415">
        <v>5.6985063252067225E-3</v>
      </c>
      <c r="K415">
        <v>4.7946150151419932E-2</v>
      </c>
    </row>
    <row r="416" spans="7:11" x14ac:dyDescent="0.55000000000000004">
      <c r="G416" s="16">
        <v>452.2</v>
      </c>
      <c r="H416">
        <v>0.52107407654799287</v>
      </c>
      <c r="I416">
        <v>0.87202497073741703</v>
      </c>
      <c r="J416">
        <v>5.7221301710030986E-3</v>
      </c>
      <c r="K416">
        <v>4.9781943630192692E-2</v>
      </c>
    </row>
    <row r="417" spans="7:11" x14ac:dyDescent="0.55000000000000004">
      <c r="G417" s="16">
        <v>452.4</v>
      </c>
      <c r="H417">
        <v>0.51886981497561957</v>
      </c>
      <c r="I417">
        <v>0.87202497073741703</v>
      </c>
      <c r="J417">
        <v>5.7383038804215752E-3</v>
      </c>
      <c r="K417">
        <v>5.2319250315789788E-2</v>
      </c>
    </row>
    <row r="418" spans="7:11" x14ac:dyDescent="0.55000000000000004">
      <c r="G418" s="16">
        <v>452.6</v>
      </c>
      <c r="H418">
        <v>0.51519604568833077</v>
      </c>
      <c r="I418">
        <v>0.86851346078813874</v>
      </c>
      <c r="J418">
        <v>5.7523956642655969E-3</v>
      </c>
      <c r="K418">
        <v>5.4814379093847058E-2</v>
      </c>
    </row>
    <row r="419" spans="7:11" x14ac:dyDescent="0.55000000000000004">
      <c r="G419" s="16">
        <v>452.8</v>
      </c>
      <c r="H419">
        <v>0.51285819250551068</v>
      </c>
      <c r="I419">
        <v>0.8706593835349199</v>
      </c>
      <c r="J419">
        <v>5.7760043103323557E-3</v>
      </c>
      <c r="K419">
        <v>5.7169267585312718E-2</v>
      </c>
    </row>
    <row r="420" spans="7:11" x14ac:dyDescent="0.55000000000000004">
      <c r="G420" s="16">
        <v>453</v>
      </c>
      <c r="H420">
        <v>0.51018636029657338</v>
      </c>
      <c r="I420">
        <v>0.86675770581349976</v>
      </c>
      <c r="J420">
        <v>5.7946765194986987E-3</v>
      </c>
      <c r="K420">
        <v>5.8624551136532289E-2</v>
      </c>
    </row>
    <row r="421" spans="7:11" x14ac:dyDescent="0.55000000000000004">
      <c r="G421" s="16">
        <v>453.2</v>
      </c>
      <c r="H421">
        <v>0.50905083160777498</v>
      </c>
      <c r="I421">
        <v>0.86792820912992574</v>
      </c>
      <c r="J421">
        <v>5.8116684589337719E-3</v>
      </c>
      <c r="K421">
        <v>5.9895581993905211E-2</v>
      </c>
    </row>
    <row r="422" spans="7:11" x14ac:dyDescent="0.55000000000000004">
      <c r="G422" s="16">
        <v>453.4</v>
      </c>
      <c r="H422">
        <v>0.50651259100928459</v>
      </c>
      <c r="I422">
        <v>0.86558720249707377</v>
      </c>
      <c r="J422">
        <v>5.8278469685548112E-3</v>
      </c>
      <c r="K422">
        <v>6.2020320444453415E-2</v>
      </c>
    </row>
    <row r="423" spans="7:11" x14ac:dyDescent="0.55000000000000004">
      <c r="G423" s="16">
        <v>453.6</v>
      </c>
      <c r="H423">
        <v>0.5065793868145082</v>
      </c>
      <c r="I423">
        <v>0.86266094420600858</v>
      </c>
      <c r="J423">
        <v>5.8485516942730379E-3</v>
      </c>
      <c r="K423">
        <v>6.5038871485056896E-2</v>
      </c>
    </row>
    <row r="424" spans="7:11" x14ac:dyDescent="0.55000000000000004">
      <c r="G424" s="16">
        <v>453.8</v>
      </c>
      <c r="H424">
        <v>0.502705230111549</v>
      </c>
      <c r="I424">
        <v>0.86344127975029261</v>
      </c>
      <c r="J424">
        <v>5.8809087135151166E-3</v>
      </c>
      <c r="K424">
        <v>6.8364727557979746E-2</v>
      </c>
    </row>
    <row r="425" spans="7:11" x14ac:dyDescent="0.55000000000000004">
      <c r="G425" s="16">
        <v>454</v>
      </c>
      <c r="H425">
        <v>0.50050096853917569</v>
      </c>
      <c r="I425">
        <v>0.8597346859149434</v>
      </c>
      <c r="J425">
        <v>5.9024884670877782E-3</v>
      </c>
      <c r="K425">
        <v>7.1433221063006924E-2</v>
      </c>
    </row>
    <row r="426" spans="7:11" x14ac:dyDescent="0.55000000000000004">
      <c r="G426" s="16">
        <v>454.2</v>
      </c>
      <c r="H426">
        <v>0.49809631955113226</v>
      </c>
      <c r="I426">
        <v>0.86168552477565341</v>
      </c>
      <c r="J426">
        <v>5.9240606911454786E-3</v>
      </c>
      <c r="K426">
        <v>7.4389514005662946E-2</v>
      </c>
    </row>
    <row r="427" spans="7:11" x14ac:dyDescent="0.55000000000000004">
      <c r="G427" s="16">
        <v>454.4</v>
      </c>
      <c r="H427">
        <v>0.49495691670563091</v>
      </c>
      <c r="I427">
        <v>0.86071010534529846</v>
      </c>
      <c r="J427">
        <v>5.9584473569273448E-3</v>
      </c>
      <c r="K427">
        <v>7.7933196805875946E-2</v>
      </c>
    </row>
    <row r="428" spans="7:11" x14ac:dyDescent="0.55000000000000004">
      <c r="G428" s="16">
        <v>454.6</v>
      </c>
      <c r="H428">
        <v>0.49175071805490617</v>
      </c>
      <c r="I428">
        <v>0.86110027311744042</v>
      </c>
      <c r="J428">
        <v>5.9837569310797921E-3</v>
      </c>
      <c r="K428">
        <v>8.0590193499771659E-2</v>
      </c>
    </row>
    <row r="429" spans="7:11" x14ac:dyDescent="0.55000000000000004">
      <c r="G429" s="16">
        <v>454.8</v>
      </c>
      <c r="H429">
        <v>0.48907888584596892</v>
      </c>
      <c r="I429">
        <v>0.86090518923136938</v>
      </c>
      <c r="J429">
        <v>5.9986772488440079E-3</v>
      </c>
      <c r="K429">
        <v>8.2390870456280171E-2</v>
      </c>
    </row>
    <row r="430" spans="7:11" x14ac:dyDescent="0.55000000000000004">
      <c r="G430" s="16">
        <v>455</v>
      </c>
      <c r="H430">
        <v>0.48720860329971283</v>
      </c>
      <c r="I430">
        <v>0.85836909871244627</v>
      </c>
      <c r="J430">
        <v>6.0314200657774174E-3</v>
      </c>
      <c r="K430">
        <v>8.655477287310881E-2</v>
      </c>
    </row>
    <row r="431" spans="7:11" x14ac:dyDescent="0.55000000000000004">
      <c r="G431" s="16">
        <v>455.2</v>
      </c>
      <c r="H431">
        <v>0.48587268719524418</v>
      </c>
      <c r="I431">
        <v>0.85524775653531016</v>
      </c>
      <c r="J431">
        <v>6.0583628529281147E-3</v>
      </c>
      <c r="K431">
        <v>9.2029754229799601E-2</v>
      </c>
    </row>
    <row r="432" spans="7:11" x14ac:dyDescent="0.55000000000000004">
      <c r="G432" s="16">
        <v>455.4</v>
      </c>
      <c r="H432">
        <v>0.48326765079153028</v>
      </c>
      <c r="I432">
        <v>0.85076082715567691</v>
      </c>
      <c r="J432">
        <v>6.0811652216729538E-3</v>
      </c>
      <c r="K432">
        <v>9.7011677339992289E-2</v>
      </c>
    </row>
    <row r="433" spans="7:11" x14ac:dyDescent="0.55000000000000004">
      <c r="G433" s="16">
        <v>455.6</v>
      </c>
      <c r="H433">
        <v>0.48126377663482733</v>
      </c>
      <c r="I433">
        <v>0.85017557549746392</v>
      </c>
      <c r="J433">
        <v>6.104809725823745E-3</v>
      </c>
      <c r="K433">
        <v>0.10051593776663718</v>
      </c>
    </row>
    <row r="434" spans="7:11" x14ac:dyDescent="0.55000000000000004">
      <c r="G434" s="16">
        <v>455.8</v>
      </c>
      <c r="H434">
        <v>0.47879233184156034</v>
      </c>
      <c r="I434">
        <v>0.85134607881388991</v>
      </c>
      <c r="J434">
        <v>6.1284456650144946E-3</v>
      </c>
      <c r="K434">
        <v>0.10400871135547622</v>
      </c>
    </row>
    <row r="435" spans="7:11" x14ac:dyDescent="0.55000000000000004">
      <c r="G435" s="16">
        <v>456</v>
      </c>
      <c r="H435">
        <v>0.4746509919177076</v>
      </c>
      <c r="I435">
        <v>0.84978540772532196</v>
      </c>
      <c r="J435">
        <v>6.1367523824822703E-3</v>
      </c>
      <c r="K435">
        <v>0.1060109962651921</v>
      </c>
    </row>
    <row r="436" spans="7:11" x14ac:dyDescent="0.55000000000000004">
      <c r="G436" s="16">
        <v>456.2</v>
      </c>
      <c r="H436">
        <v>0.4734486674236858</v>
      </c>
      <c r="I436">
        <v>0.85095591104174795</v>
      </c>
      <c r="J436">
        <v>6.1562429623649058E-3</v>
      </c>
      <c r="K436">
        <v>0.10890076775269643</v>
      </c>
    </row>
    <row r="437" spans="7:11" x14ac:dyDescent="0.55000000000000004">
      <c r="G437" s="16">
        <v>456.4</v>
      </c>
      <c r="H437">
        <v>0.4721795471244406</v>
      </c>
      <c r="I437">
        <v>0.84841982052282483</v>
      </c>
      <c r="J437">
        <v>6.1819199830675797E-3</v>
      </c>
      <c r="K437">
        <v>0.11287093598588212</v>
      </c>
    </row>
    <row r="438" spans="7:11" x14ac:dyDescent="0.55000000000000004">
      <c r="G438" s="16">
        <v>456.6</v>
      </c>
      <c r="H438">
        <v>0.46870616525282216</v>
      </c>
      <c r="I438">
        <v>0.84334763948497848</v>
      </c>
      <c r="J438">
        <v>6.2034801137309074E-3</v>
      </c>
      <c r="K438">
        <v>0.11974055488173962</v>
      </c>
    </row>
    <row r="439" spans="7:11" x14ac:dyDescent="0.55000000000000004">
      <c r="G439" s="16">
        <v>456.8</v>
      </c>
      <c r="H439">
        <v>0.46496560016030997</v>
      </c>
      <c r="I439">
        <v>0.84159188451033928</v>
      </c>
      <c r="J439">
        <v>6.227942611575144E-3</v>
      </c>
      <c r="K439">
        <v>0.12481822428487098</v>
      </c>
    </row>
    <row r="440" spans="7:11" x14ac:dyDescent="0.55000000000000004">
      <c r="G440" s="16">
        <v>457</v>
      </c>
      <c r="H440">
        <v>0.46069066862601032</v>
      </c>
      <c r="I440">
        <v>0.84256730394069446</v>
      </c>
      <c r="J440">
        <v>6.2565610089542444E-3</v>
      </c>
      <c r="K440">
        <v>0.1295486149873373</v>
      </c>
    </row>
    <row r="441" spans="7:11" x14ac:dyDescent="0.55000000000000004">
      <c r="G441" s="16">
        <v>457.2</v>
      </c>
      <c r="H441">
        <v>0.45942154832676507</v>
      </c>
      <c r="I441">
        <v>0.84198205228248146</v>
      </c>
      <c r="J441">
        <v>6.2731360928165161E-3</v>
      </c>
      <c r="K441">
        <v>0.13416110503123935</v>
      </c>
    </row>
    <row r="442" spans="7:11" x14ac:dyDescent="0.55000000000000004">
      <c r="G442" s="16">
        <v>457.4</v>
      </c>
      <c r="H442">
        <v>0.45588137064992323</v>
      </c>
      <c r="I442">
        <v>0.83476394849785396</v>
      </c>
      <c r="J442">
        <v>6.3042176045057519E-3</v>
      </c>
      <c r="K442">
        <v>0.13897306208198881</v>
      </c>
    </row>
    <row r="443" spans="7:11" x14ac:dyDescent="0.55000000000000004">
      <c r="G443" s="16">
        <v>457.6</v>
      </c>
      <c r="H443">
        <v>0.45421147551933738</v>
      </c>
      <c r="I443">
        <v>0.83398361295357004</v>
      </c>
      <c r="J443">
        <v>6.3170676679908016E-3</v>
      </c>
      <c r="K443">
        <v>0.14442870620553763</v>
      </c>
    </row>
    <row r="444" spans="7:11" x14ac:dyDescent="0.55000000000000004">
      <c r="G444" s="16">
        <v>457.8</v>
      </c>
      <c r="H444">
        <v>0.45153964331040014</v>
      </c>
      <c r="I444">
        <v>0.83008193523214979</v>
      </c>
      <c r="J444">
        <v>6.339046207394553E-3</v>
      </c>
      <c r="K444">
        <v>0.15117298108680033</v>
      </c>
    </row>
    <row r="445" spans="7:11" x14ac:dyDescent="0.55000000000000004">
      <c r="G445" s="16">
        <v>458</v>
      </c>
      <c r="H445">
        <v>0.45200721394696419</v>
      </c>
      <c r="I445">
        <v>0.82774092859929749</v>
      </c>
      <c r="J445">
        <v>6.3585348120104796E-3</v>
      </c>
      <c r="K445">
        <v>0.15795854954135821</v>
      </c>
    </row>
    <row r="446" spans="7:11" x14ac:dyDescent="0.55000000000000004">
      <c r="G446" s="16">
        <v>458.2</v>
      </c>
      <c r="H446">
        <v>0.44846703627012224</v>
      </c>
      <c r="I446">
        <v>0.82657042528287172</v>
      </c>
      <c r="J446">
        <v>6.3747125675858276E-3</v>
      </c>
      <c r="K446">
        <v>0.16411903074882647</v>
      </c>
    </row>
    <row r="447" spans="7:11" x14ac:dyDescent="0.55000000000000004">
      <c r="G447" s="16">
        <v>458.4</v>
      </c>
      <c r="H447">
        <v>0.44345735087836485</v>
      </c>
      <c r="I447">
        <v>0.82208349590323837</v>
      </c>
      <c r="J447">
        <v>6.392540947478903E-3</v>
      </c>
      <c r="K447">
        <v>0.16856581220055503</v>
      </c>
    </row>
    <row r="448" spans="7:11" x14ac:dyDescent="0.55000000000000004">
      <c r="G448" s="16">
        <v>458.6</v>
      </c>
      <c r="H448">
        <v>0.43964998998062926</v>
      </c>
      <c r="I448">
        <v>0.82208349590323837</v>
      </c>
      <c r="J448">
        <v>6.4136683644175759E-3</v>
      </c>
      <c r="K448">
        <v>0.17458625890121157</v>
      </c>
    </row>
    <row r="449" spans="7:11" x14ac:dyDescent="0.55000000000000004">
      <c r="G449" s="16">
        <v>458.8</v>
      </c>
      <c r="H449">
        <v>0.43744572840825607</v>
      </c>
      <c r="I449">
        <v>0.81837690206788927</v>
      </c>
      <c r="J449">
        <v>6.4344128536770115E-3</v>
      </c>
      <c r="K449">
        <v>0.1810607143370245</v>
      </c>
    </row>
    <row r="450" spans="7:11" x14ac:dyDescent="0.55000000000000004">
      <c r="G450" s="16">
        <v>459</v>
      </c>
      <c r="H450">
        <v>0.43604301649856392</v>
      </c>
      <c r="I450">
        <v>0.81642606320717925</v>
      </c>
      <c r="J450">
        <v>6.4551416254842878E-3</v>
      </c>
      <c r="K450">
        <v>0.18804766605229103</v>
      </c>
    </row>
    <row r="451" spans="7:11" x14ac:dyDescent="0.55000000000000004">
      <c r="G451" s="16">
        <v>459.2</v>
      </c>
      <c r="H451">
        <v>0.43417273395230782</v>
      </c>
      <c r="I451">
        <v>0.81076863051111969</v>
      </c>
      <c r="J451">
        <v>6.4683994618595546E-3</v>
      </c>
      <c r="K451">
        <v>0.1954545131460553</v>
      </c>
    </row>
    <row r="452" spans="7:11" x14ac:dyDescent="0.55000000000000004">
      <c r="G452" s="16">
        <v>459.4</v>
      </c>
      <c r="H452">
        <v>0.43243604301649857</v>
      </c>
      <c r="I452">
        <v>0.80628170113148656</v>
      </c>
      <c r="J452">
        <v>6.4857951280279753E-3</v>
      </c>
      <c r="K452">
        <v>0.20391185825572752</v>
      </c>
    </row>
    <row r="453" spans="7:11" x14ac:dyDescent="0.55000000000000004">
      <c r="G453" s="16">
        <v>459.6</v>
      </c>
      <c r="H453">
        <v>0.43029857724934878</v>
      </c>
      <c r="I453">
        <v>0.80569644947327346</v>
      </c>
      <c r="J453">
        <v>6.5086169789824551E-3</v>
      </c>
      <c r="K453">
        <v>0.21051038693962618</v>
      </c>
    </row>
    <row r="454" spans="7:11" x14ac:dyDescent="0.55000000000000004">
      <c r="G454" s="16">
        <v>459.8</v>
      </c>
      <c r="H454">
        <v>0.42896266114488019</v>
      </c>
      <c r="I454">
        <v>0.80316035895435045</v>
      </c>
      <c r="J454">
        <v>6.5285467666596252E-3</v>
      </c>
      <c r="K454">
        <v>0.21703409493529327</v>
      </c>
    </row>
    <row r="455" spans="7:11" x14ac:dyDescent="0.55000000000000004">
      <c r="G455" s="16">
        <v>460</v>
      </c>
      <c r="H455">
        <v>0.42655801215683659</v>
      </c>
      <c r="I455">
        <v>0.79945376511900113</v>
      </c>
      <c r="J455">
        <v>6.5513521010400156E-3</v>
      </c>
      <c r="K455">
        <v>0.2241500659904675</v>
      </c>
    </row>
    <row r="456" spans="7:11" x14ac:dyDescent="0.55000000000000004">
      <c r="G456" s="16">
        <v>460.2</v>
      </c>
      <c r="H456">
        <v>0.42301783447999469</v>
      </c>
      <c r="I456">
        <v>0.79535700351150995</v>
      </c>
      <c r="J456">
        <v>6.5795377846944612E-3</v>
      </c>
      <c r="K456">
        <v>0.2342025373843771</v>
      </c>
    </row>
    <row r="457" spans="7:11" x14ac:dyDescent="0.55000000000000004">
      <c r="G457" s="16">
        <v>460.4</v>
      </c>
      <c r="H457">
        <v>0.4203460022710574</v>
      </c>
      <c r="I457">
        <v>0.79126024190401867</v>
      </c>
      <c r="J457">
        <v>6.5981787952796378E-3</v>
      </c>
      <c r="K457">
        <v>0.24424829567519582</v>
      </c>
    </row>
    <row r="458" spans="7:11" x14ac:dyDescent="0.55000000000000004">
      <c r="G458" s="16">
        <v>460.6</v>
      </c>
      <c r="H458">
        <v>0.41840892391957785</v>
      </c>
      <c r="I458">
        <v>0.78969957081545061</v>
      </c>
      <c r="J458">
        <v>6.6243130935185598E-3</v>
      </c>
      <c r="K458">
        <v>0.25165045187671492</v>
      </c>
    </row>
    <row r="459" spans="7:11" x14ac:dyDescent="0.55000000000000004">
      <c r="G459" s="16">
        <v>460.8</v>
      </c>
      <c r="H459">
        <v>0.41740698684122646</v>
      </c>
      <c r="I459">
        <v>0.78911431915723762</v>
      </c>
      <c r="J459">
        <v>6.640042136517703E-3</v>
      </c>
      <c r="K459">
        <v>0.26139840666933883</v>
      </c>
    </row>
    <row r="460" spans="7:11" x14ac:dyDescent="0.55000000000000004">
      <c r="G460" s="16">
        <v>461</v>
      </c>
      <c r="H460">
        <v>0.41420078819050171</v>
      </c>
      <c r="I460">
        <v>0.78950448692937958</v>
      </c>
      <c r="J460">
        <v>6.6549785487569251E-3</v>
      </c>
      <c r="K460">
        <v>0.26952677441887102</v>
      </c>
    </row>
    <row r="461" spans="7:11" x14ac:dyDescent="0.55000000000000004">
      <c r="G461" s="16">
        <v>461.2</v>
      </c>
      <c r="H461">
        <v>0.41206332242335181</v>
      </c>
      <c r="I461">
        <v>0.78482247366367552</v>
      </c>
      <c r="J461">
        <v>6.6761209291020642E-3</v>
      </c>
      <c r="K461">
        <v>0.27611476822060349</v>
      </c>
    </row>
    <row r="462" spans="7:11" x14ac:dyDescent="0.55000000000000004">
      <c r="G462" s="16">
        <v>461.4</v>
      </c>
      <c r="H462">
        <v>0.40932469440919117</v>
      </c>
      <c r="I462">
        <v>0.78287163480296529</v>
      </c>
      <c r="J462">
        <v>6.6939544862205476E-3</v>
      </c>
      <c r="K462">
        <v>0.28443487980423215</v>
      </c>
    </row>
    <row r="463" spans="7:11" x14ac:dyDescent="0.55000000000000004">
      <c r="G463" s="16">
        <v>461.6</v>
      </c>
      <c r="H463">
        <v>0.40818916572039282</v>
      </c>
      <c r="I463">
        <v>0.78053062817011298</v>
      </c>
      <c r="J463">
        <v>6.6956321673391148E-3</v>
      </c>
      <c r="K463">
        <v>0.29396790600178918</v>
      </c>
    </row>
    <row r="464" spans="7:11" x14ac:dyDescent="0.55000000000000004">
      <c r="G464" s="16">
        <v>461.8</v>
      </c>
      <c r="H464">
        <v>0.40371384677042282</v>
      </c>
      <c r="I464">
        <v>0.77760436987904802</v>
      </c>
      <c r="J464">
        <v>6.7130556443540657E-3</v>
      </c>
      <c r="K464">
        <v>0.30292810796430286</v>
      </c>
    </row>
    <row r="465" spans="7:11" x14ac:dyDescent="0.55000000000000004">
      <c r="G465" s="16">
        <v>462</v>
      </c>
      <c r="H465">
        <v>0.40237793066595418</v>
      </c>
      <c r="I465">
        <v>0.77136168552477546</v>
      </c>
      <c r="J465">
        <v>6.7267160313179046E-3</v>
      </c>
      <c r="K465">
        <v>0.31148792677280612</v>
      </c>
    </row>
    <row r="466" spans="7:11" x14ac:dyDescent="0.55000000000000004">
      <c r="G466" s="16">
        <v>462.2</v>
      </c>
      <c r="H466">
        <v>0.39923852782045294</v>
      </c>
      <c r="I466">
        <v>0.7672649239172844</v>
      </c>
      <c r="J466">
        <v>6.7383193379182667E-3</v>
      </c>
      <c r="K466">
        <v>0.32172941686261269</v>
      </c>
    </row>
    <row r="467" spans="7:11" x14ac:dyDescent="0.55000000000000004">
      <c r="G467" s="16">
        <v>462.4</v>
      </c>
      <c r="H467">
        <v>0.39656669561151564</v>
      </c>
      <c r="I467">
        <v>0.76277799453765116</v>
      </c>
      <c r="J467">
        <v>6.7507555565423051E-3</v>
      </c>
      <c r="K467">
        <v>0.32994052100132759</v>
      </c>
    </row>
    <row r="468" spans="7:11" x14ac:dyDescent="0.55000000000000004">
      <c r="G468" s="16">
        <v>462.6</v>
      </c>
      <c r="H468">
        <v>0.39382806759735484</v>
      </c>
      <c r="I468">
        <v>0.75848614904408884</v>
      </c>
      <c r="J468">
        <v>6.7627776489059396E-3</v>
      </c>
      <c r="K468">
        <v>0.33812804666555002</v>
      </c>
    </row>
    <row r="469" spans="7:11" x14ac:dyDescent="0.55000000000000004">
      <c r="G469" s="16">
        <v>462.8</v>
      </c>
      <c r="H469">
        <v>0.3924921514928863</v>
      </c>
      <c r="I469">
        <v>0.75751072961373389</v>
      </c>
      <c r="J469">
        <v>6.7706793678721363E-3</v>
      </c>
      <c r="K469">
        <v>0.34905085803616015</v>
      </c>
    </row>
    <row r="470" spans="7:11" x14ac:dyDescent="0.55000000000000004">
      <c r="G470" s="16">
        <v>463</v>
      </c>
      <c r="H470">
        <v>0.3900875025048427</v>
      </c>
      <c r="I470">
        <v>0.75282871634802961</v>
      </c>
      <c r="J470">
        <v>6.7710730721012727E-3</v>
      </c>
      <c r="K470">
        <v>0.36092392784866173</v>
      </c>
    </row>
    <row r="471" spans="7:11" x14ac:dyDescent="0.55000000000000004">
      <c r="G471" s="16">
        <v>463.2</v>
      </c>
      <c r="H471">
        <v>0.3888183822055975</v>
      </c>
      <c r="I471">
        <v>0.74892703862660936</v>
      </c>
      <c r="J471">
        <v>6.7764402474596351E-3</v>
      </c>
      <c r="K471">
        <v>0.36988874730339694</v>
      </c>
    </row>
    <row r="472" spans="7:11" x14ac:dyDescent="0.55000000000000004">
      <c r="G472" s="16">
        <v>463.4</v>
      </c>
      <c r="H472">
        <v>0.38821721995858666</v>
      </c>
      <c r="I472">
        <v>0.74678111587982832</v>
      </c>
      <c r="J472">
        <v>6.7892914870894619E-3</v>
      </c>
      <c r="K472">
        <v>0.37983148893927021</v>
      </c>
    </row>
    <row r="473" spans="7:11" x14ac:dyDescent="0.55000000000000004">
      <c r="G473" s="16">
        <v>463.6</v>
      </c>
      <c r="H473">
        <v>0.38547859194442591</v>
      </c>
      <c r="I473">
        <v>0.74268435427233703</v>
      </c>
      <c r="J473">
        <v>6.8034224211286952E-3</v>
      </c>
      <c r="K473">
        <v>0.38904739194234522</v>
      </c>
    </row>
    <row r="474" spans="7:11" x14ac:dyDescent="0.55000000000000004">
      <c r="G474" s="16">
        <v>463.8</v>
      </c>
      <c r="H474">
        <v>0.38240598490414807</v>
      </c>
      <c r="I474">
        <v>0.74112368318376898</v>
      </c>
      <c r="J474">
        <v>6.8083975861252368E-3</v>
      </c>
      <c r="K474">
        <v>0.39833267608589984</v>
      </c>
    </row>
    <row r="475" spans="7:11" x14ac:dyDescent="0.55000000000000004">
      <c r="G475" s="16">
        <v>464</v>
      </c>
      <c r="H475">
        <v>0.38020172333177477</v>
      </c>
      <c r="I475">
        <v>0.73585641825985182</v>
      </c>
      <c r="J475">
        <v>6.8200174092996916E-3</v>
      </c>
      <c r="K475">
        <v>0.4066107911688796</v>
      </c>
    </row>
    <row r="476" spans="7:11" x14ac:dyDescent="0.55000000000000004">
      <c r="G476" s="16">
        <v>464.2</v>
      </c>
      <c r="H476">
        <v>0.37839823659074212</v>
      </c>
      <c r="I476">
        <v>0.73488099882949676</v>
      </c>
      <c r="J476">
        <v>6.8307875224769927E-3</v>
      </c>
      <c r="K476">
        <v>0.41886595352351358</v>
      </c>
    </row>
    <row r="477" spans="7:11" x14ac:dyDescent="0.55000000000000004">
      <c r="G477" s="16">
        <v>464.4</v>
      </c>
      <c r="H477">
        <v>0.37599358760269858</v>
      </c>
      <c r="I477">
        <v>0.73312524385485756</v>
      </c>
      <c r="J477">
        <v>6.8341119224561118E-3</v>
      </c>
      <c r="K477">
        <v>0.43066327463526882</v>
      </c>
    </row>
    <row r="478" spans="7:11" x14ac:dyDescent="0.55000000000000004">
      <c r="G478" s="16">
        <v>464.6</v>
      </c>
      <c r="H478">
        <v>0.37305457217286753</v>
      </c>
      <c r="I478">
        <v>0.73293015996878652</v>
      </c>
      <c r="J478">
        <v>6.8490171361141675E-3</v>
      </c>
      <c r="K478">
        <v>0.44398986174212746</v>
      </c>
    </row>
    <row r="479" spans="7:11" x14ac:dyDescent="0.55000000000000004">
      <c r="G479" s="16">
        <v>464.8</v>
      </c>
      <c r="H479">
        <v>0.37158506445795203</v>
      </c>
      <c r="I479">
        <v>0.72863831447522431</v>
      </c>
      <c r="J479">
        <v>6.8606470774162862E-3</v>
      </c>
      <c r="K479">
        <v>0.45442555487600611</v>
      </c>
    </row>
    <row r="480" spans="7:11" x14ac:dyDescent="0.55000000000000004">
      <c r="G480" s="16">
        <v>465</v>
      </c>
      <c r="H480">
        <v>0.36797809097588674</v>
      </c>
      <c r="I480">
        <v>0.73000390167772145</v>
      </c>
      <c r="J480">
        <v>6.876829633194196E-3</v>
      </c>
      <c r="K480">
        <v>0.46684791373466655</v>
      </c>
    </row>
    <row r="481" spans="7:11" x14ac:dyDescent="0.55000000000000004">
      <c r="G481" s="16">
        <v>465.2</v>
      </c>
      <c r="H481">
        <v>0.36731013292365239</v>
      </c>
      <c r="I481">
        <v>0.73000390167772145</v>
      </c>
      <c r="J481">
        <v>6.9012902964714204E-3</v>
      </c>
      <c r="K481">
        <v>0.47934819896208786</v>
      </c>
    </row>
    <row r="482" spans="7:11" x14ac:dyDescent="0.55000000000000004">
      <c r="G482" s="16">
        <v>465.4</v>
      </c>
      <c r="H482">
        <v>0.36470509651993854</v>
      </c>
      <c r="I482">
        <v>0.72590714007023027</v>
      </c>
      <c r="J482">
        <v>6.9166265299868135E-3</v>
      </c>
      <c r="K482">
        <v>0.49078237985686002</v>
      </c>
    </row>
    <row r="483" spans="7:11" x14ac:dyDescent="0.55000000000000004">
      <c r="G483" s="16">
        <v>465.6</v>
      </c>
      <c r="H483">
        <v>0.36343597622069335</v>
      </c>
      <c r="I483">
        <v>0.72220054623488106</v>
      </c>
      <c r="J483">
        <v>6.9224205834221867E-3</v>
      </c>
      <c r="K483">
        <v>0.50357222183937955</v>
      </c>
    </row>
    <row r="484" spans="7:11" x14ac:dyDescent="0.55000000000000004">
      <c r="G484" s="16">
        <v>465.8</v>
      </c>
      <c r="H484">
        <v>0.3609645314274264</v>
      </c>
      <c r="I484">
        <v>0.71966445571595772</v>
      </c>
      <c r="J484">
        <v>6.9294672744661286E-3</v>
      </c>
      <c r="K484">
        <v>0.51541771204130526</v>
      </c>
    </row>
    <row r="485" spans="7:11" x14ac:dyDescent="0.55000000000000004">
      <c r="G485" s="16">
        <v>466</v>
      </c>
      <c r="H485">
        <v>0.3601629817647452</v>
      </c>
      <c r="I485">
        <v>0.7200546234880999</v>
      </c>
      <c r="J485">
        <v>6.9477048397173476E-3</v>
      </c>
      <c r="K485">
        <v>0.5276017996442145</v>
      </c>
    </row>
    <row r="486" spans="7:11" x14ac:dyDescent="0.55000000000000004">
      <c r="G486" s="16">
        <v>466.2</v>
      </c>
      <c r="H486">
        <v>0.35842629082893596</v>
      </c>
      <c r="I486">
        <v>0.7188841201716738</v>
      </c>
      <c r="J486">
        <v>6.9555415278322692E-3</v>
      </c>
      <c r="K486">
        <v>0.54014603018310681</v>
      </c>
    </row>
    <row r="487" spans="7:11" x14ac:dyDescent="0.55000000000000004">
      <c r="G487" s="16">
        <v>466.4</v>
      </c>
      <c r="H487">
        <v>0.35595484603566896</v>
      </c>
      <c r="I487">
        <v>0.71381193913382746</v>
      </c>
      <c r="J487">
        <v>6.9779067596727378E-3</v>
      </c>
      <c r="K487">
        <v>0.55208425735738853</v>
      </c>
    </row>
    <row r="488" spans="7:11" x14ac:dyDescent="0.55000000000000004">
      <c r="G488" s="16">
        <v>466.6</v>
      </c>
      <c r="H488">
        <v>0.35475252154164721</v>
      </c>
      <c r="I488">
        <v>0.71030042918454939</v>
      </c>
      <c r="J488">
        <v>6.9870502946213628E-3</v>
      </c>
      <c r="K488">
        <v>0.56406596028705058</v>
      </c>
    </row>
    <row r="489" spans="7:11" x14ac:dyDescent="0.55000000000000004">
      <c r="G489" s="16">
        <v>466.8</v>
      </c>
      <c r="H489">
        <v>0.35234787255360367</v>
      </c>
      <c r="I489">
        <v>0.70834959032383926</v>
      </c>
      <c r="J489">
        <v>6.991600933830445E-3</v>
      </c>
      <c r="K489">
        <v>0.57581330652582918</v>
      </c>
    </row>
    <row r="490" spans="7:11" x14ac:dyDescent="0.55000000000000004">
      <c r="G490" s="16">
        <v>467</v>
      </c>
      <c r="H490">
        <v>0.34914167390287892</v>
      </c>
      <c r="I490">
        <v>0.70756925477955512</v>
      </c>
      <c r="J490">
        <v>6.994525653233088E-3</v>
      </c>
      <c r="K490">
        <v>0.58943474069294555</v>
      </c>
    </row>
    <row r="491" spans="7:11" x14ac:dyDescent="0.55000000000000004">
      <c r="G491" s="16">
        <v>467.2</v>
      </c>
      <c r="H491">
        <v>0.34693741233050562</v>
      </c>
      <c r="I491">
        <v>0.70327740928599303</v>
      </c>
      <c r="J491">
        <v>6.9991102203357377E-3</v>
      </c>
      <c r="K491">
        <v>0.60115013429985631</v>
      </c>
    </row>
    <row r="492" spans="7:11" x14ac:dyDescent="0.55000000000000004">
      <c r="G492" s="16">
        <v>467.4</v>
      </c>
      <c r="H492">
        <v>0.34393160109545129</v>
      </c>
      <c r="I492">
        <v>0.6970347249317207</v>
      </c>
      <c r="J492">
        <v>7.0032568964883231E-3</v>
      </c>
      <c r="K492">
        <v>0.61406559389911453</v>
      </c>
    </row>
    <row r="493" spans="7:11" x14ac:dyDescent="0.55000000000000004">
      <c r="G493" s="16">
        <v>467.6</v>
      </c>
      <c r="H493">
        <v>0.34119297308129054</v>
      </c>
      <c r="I493">
        <v>0.69566913772922356</v>
      </c>
      <c r="J493">
        <v>7.0049068623838154E-3</v>
      </c>
      <c r="K493">
        <v>0.62306779236227716</v>
      </c>
    </row>
    <row r="494" spans="7:11" x14ac:dyDescent="0.55000000000000004">
      <c r="G494" s="16">
        <v>467.8</v>
      </c>
      <c r="H494">
        <v>0.3391890989245876</v>
      </c>
      <c r="I494">
        <v>0.69274287943815838</v>
      </c>
      <c r="J494">
        <v>7.0119426361781598E-3</v>
      </c>
      <c r="K494">
        <v>0.63277994262954218</v>
      </c>
    </row>
    <row r="495" spans="7:11" x14ac:dyDescent="0.55000000000000004">
      <c r="G495" s="16">
        <v>468</v>
      </c>
      <c r="H495">
        <v>0.33638367510520339</v>
      </c>
      <c r="I495">
        <v>0.68786578228638318</v>
      </c>
      <c r="J495">
        <v>7.02521204822526E-3</v>
      </c>
      <c r="K495">
        <v>0.64528254855299394</v>
      </c>
    </row>
    <row r="496" spans="7:11" x14ac:dyDescent="0.55000000000000004">
      <c r="G496" s="16">
        <v>468.2</v>
      </c>
      <c r="H496">
        <v>0.33411261772760675</v>
      </c>
      <c r="I496">
        <v>0.68298868513460786</v>
      </c>
      <c r="J496">
        <v>7.0247864869927195E-3</v>
      </c>
      <c r="K496">
        <v>0.65539894459640757</v>
      </c>
    </row>
    <row r="497" spans="7:11" x14ac:dyDescent="0.55000000000000004">
      <c r="G497" s="16">
        <v>468.4</v>
      </c>
      <c r="H497">
        <v>0.33184156035001011</v>
      </c>
      <c r="I497">
        <v>0.67908700741318773</v>
      </c>
      <c r="J497">
        <v>7.0256559155226625E-3</v>
      </c>
      <c r="K497">
        <v>0.66726768467322539</v>
      </c>
    </row>
    <row r="498" spans="7:11" x14ac:dyDescent="0.55000000000000004">
      <c r="G498" s="16">
        <v>468.6</v>
      </c>
      <c r="H498">
        <v>0.32903613653062586</v>
      </c>
      <c r="I498">
        <v>0.67889192352711658</v>
      </c>
      <c r="J498">
        <v>7.0302064591082902E-3</v>
      </c>
      <c r="K498">
        <v>0.67776411020486282</v>
      </c>
    </row>
    <row r="499" spans="7:11" x14ac:dyDescent="0.55000000000000004">
      <c r="G499" s="16">
        <v>468.8</v>
      </c>
      <c r="H499">
        <v>0.32609712110079486</v>
      </c>
      <c r="I499">
        <v>0.67518532969176748</v>
      </c>
      <c r="J499">
        <v>7.0289629041823051E-3</v>
      </c>
      <c r="K499">
        <v>0.68916274177385295</v>
      </c>
    </row>
    <row r="500" spans="7:11" x14ac:dyDescent="0.55000000000000004">
      <c r="G500" s="16">
        <v>469</v>
      </c>
      <c r="H500">
        <v>0.32382606372319817</v>
      </c>
      <c r="I500">
        <v>0.67225907140070229</v>
      </c>
      <c r="J500">
        <v>7.038505742684561E-3</v>
      </c>
      <c r="K500">
        <v>0.70073390099509181</v>
      </c>
    </row>
    <row r="501" spans="7:11" x14ac:dyDescent="0.55000000000000004">
      <c r="G501" s="16">
        <v>469.2</v>
      </c>
      <c r="H501">
        <v>0.32048627346202663</v>
      </c>
      <c r="I501">
        <v>0.66952789699570803</v>
      </c>
      <c r="J501">
        <v>7.0447380640928439E-3</v>
      </c>
      <c r="K501">
        <v>0.71334263998266556</v>
      </c>
    </row>
    <row r="502" spans="7:11" x14ac:dyDescent="0.55000000000000004">
      <c r="G502" s="16">
        <v>469.4</v>
      </c>
      <c r="H502">
        <v>0.31908356155233453</v>
      </c>
      <c r="I502">
        <v>0.66640655481857203</v>
      </c>
      <c r="J502">
        <v>7.0526131032810462E-3</v>
      </c>
      <c r="K502">
        <v>0.72726733413895228</v>
      </c>
    </row>
    <row r="503" spans="7:11" x14ac:dyDescent="0.55000000000000004">
      <c r="G503" s="16">
        <v>469.6</v>
      </c>
      <c r="H503">
        <v>0.31801482866875963</v>
      </c>
      <c r="I503">
        <v>0.66621147093250088</v>
      </c>
      <c r="J503">
        <v>7.0667171212191356E-3</v>
      </c>
      <c r="K503">
        <v>0.73790617510226342</v>
      </c>
    </row>
    <row r="504" spans="7:11" x14ac:dyDescent="0.55000000000000004">
      <c r="G504" s="16">
        <v>469.8</v>
      </c>
      <c r="H504">
        <v>0.31480863001803489</v>
      </c>
      <c r="I504">
        <v>0.66465079984393294</v>
      </c>
      <c r="J504">
        <v>7.0932459228091257E-3</v>
      </c>
      <c r="K504">
        <v>0.74678109733694809</v>
      </c>
    </row>
    <row r="505" spans="7:11" x14ac:dyDescent="0.55000000000000004">
      <c r="G505" s="16">
        <v>470</v>
      </c>
      <c r="H505">
        <v>0.31427426357624744</v>
      </c>
      <c r="I505">
        <v>0.65977370269215763</v>
      </c>
      <c r="J505">
        <v>7.1144057144737404E-3</v>
      </c>
      <c r="K505">
        <v>0.75759304146558304</v>
      </c>
    </row>
    <row r="506" spans="7:11" x14ac:dyDescent="0.55000000000000004">
      <c r="G506" s="16">
        <v>470.2</v>
      </c>
      <c r="H506">
        <v>0.31320553069267248</v>
      </c>
      <c r="I506">
        <v>0.6589933671478736</v>
      </c>
      <c r="J506">
        <v>7.1347142429735817E-3</v>
      </c>
      <c r="K506">
        <v>0.76712985688525459</v>
      </c>
    </row>
    <row r="507" spans="7:11" x14ac:dyDescent="0.55000000000000004">
      <c r="G507" s="16">
        <v>470.4</v>
      </c>
      <c r="H507">
        <v>0.31073408589940549</v>
      </c>
      <c r="I507">
        <v>0.65957861880608659</v>
      </c>
      <c r="J507">
        <v>7.1612426675407249E-3</v>
      </c>
      <c r="K507">
        <v>0.78046429702168785</v>
      </c>
    </row>
    <row r="508" spans="7:11" x14ac:dyDescent="0.55000000000000004">
      <c r="G508" s="16">
        <v>470.6</v>
      </c>
      <c r="H508">
        <v>0.31046690267851174</v>
      </c>
      <c r="I508">
        <v>0.65879828326180256</v>
      </c>
      <c r="J508">
        <v>7.1918955116621747E-3</v>
      </c>
      <c r="K508">
        <v>0.78943138071565333</v>
      </c>
    </row>
    <row r="509" spans="7:11" x14ac:dyDescent="0.55000000000000004">
      <c r="G509" s="16">
        <v>470.8</v>
      </c>
      <c r="H509">
        <v>0.30685992919644645</v>
      </c>
      <c r="I509">
        <v>0.65704252828716347</v>
      </c>
      <c r="J509">
        <v>7.2180152685937145E-3</v>
      </c>
      <c r="K509">
        <v>0.80273019812628099</v>
      </c>
    </row>
    <row r="510" spans="7:11" x14ac:dyDescent="0.55000000000000004">
      <c r="G510" s="16">
        <v>471</v>
      </c>
      <c r="H510">
        <v>0.3061919711442122</v>
      </c>
      <c r="I510">
        <v>0.6566523605150214</v>
      </c>
      <c r="J510">
        <v>7.2648676577134674E-3</v>
      </c>
      <c r="K510">
        <v>0.81112079821991223</v>
      </c>
    </row>
    <row r="511" spans="7:11" x14ac:dyDescent="0.55000000000000004">
      <c r="G511" s="16">
        <v>471.2</v>
      </c>
      <c r="H511">
        <v>0.30452207601362635</v>
      </c>
      <c r="I511">
        <v>0.65392118611002725</v>
      </c>
      <c r="J511">
        <v>7.2967983616773141E-3</v>
      </c>
      <c r="K511">
        <v>0.82046015811493478</v>
      </c>
    </row>
    <row r="512" spans="7:11" x14ac:dyDescent="0.55000000000000004">
      <c r="G512" s="16">
        <v>471.4</v>
      </c>
      <c r="H512">
        <v>0.3021842228308062</v>
      </c>
      <c r="I512">
        <v>0.64904408895825216</v>
      </c>
      <c r="J512">
        <v>7.3262450115772204E-3</v>
      </c>
      <c r="K512">
        <v>0.82902231456269215</v>
      </c>
    </row>
    <row r="513" spans="7:11" x14ac:dyDescent="0.55000000000000004">
      <c r="G513" s="16">
        <v>471.6</v>
      </c>
      <c r="H513">
        <v>0.30024714447932666</v>
      </c>
      <c r="I513">
        <v>0.64904408895825194</v>
      </c>
      <c r="J513">
        <v>7.3664363666446674E-3</v>
      </c>
      <c r="K513">
        <v>0.83909319325411114</v>
      </c>
    </row>
    <row r="514" spans="7:11" x14ac:dyDescent="0.55000000000000004">
      <c r="G514" s="16">
        <v>471.8</v>
      </c>
      <c r="H514">
        <v>0.29984636964798611</v>
      </c>
      <c r="I514">
        <v>0.6463129145532579</v>
      </c>
      <c r="J514">
        <v>7.4053738574115513E-3</v>
      </c>
      <c r="K514">
        <v>0.85180304337141621</v>
      </c>
    </row>
    <row r="515" spans="7:11" x14ac:dyDescent="0.55000000000000004">
      <c r="G515" s="16">
        <v>472</v>
      </c>
      <c r="H515">
        <v>0.29824327032262371</v>
      </c>
      <c r="I515">
        <v>0.64592274678111594</v>
      </c>
      <c r="J515">
        <v>7.4443469248630803E-3</v>
      </c>
      <c r="K515">
        <v>0.862416190863597</v>
      </c>
    </row>
    <row r="516" spans="7:11" x14ac:dyDescent="0.55000000000000004">
      <c r="G516" s="16">
        <v>472.2</v>
      </c>
      <c r="H516">
        <v>0.29737492485471917</v>
      </c>
      <c r="I516">
        <v>0.64397190792040582</v>
      </c>
      <c r="J516">
        <v>7.4841812779835931E-3</v>
      </c>
      <c r="K516">
        <v>0.87099701225098569</v>
      </c>
    </row>
    <row r="517" spans="7:11" x14ac:dyDescent="0.55000000000000004">
      <c r="G517" s="16">
        <v>472.4</v>
      </c>
      <c r="H517">
        <v>0.29603900875025047</v>
      </c>
      <c r="I517">
        <v>0.64104564962934063</v>
      </c>
      <c r="J517">
        <v>7.5198357811036461E-3</v>
      </c>
      <c r="K517">
        <v>0.8794612716490704</v>
      </c>
    </row>
    <row r="518" spans="7:11" x14ac:dyDescent="0.55000000000000004">
      <c r="G518" s="16">
        <v>472.6</v>
      </c>
      <c r="H518">
        <v>0.29436911361966472</v>
      </c>
      <c r="I518">
        <v>0.64319157237612168</v>
      </c>
      <c r="J518">
        <v>7.5571440599529098E-3</v>
      </c>
      <c r="K518">
        <v>0.88953000278689076</v>
      </c>
    </row>
    <row r="519" spans="7:11" x14ac:dyDescent="0.55000000000000004">
      <c r="G519" s="16">
        <v>472.8</v>
      </c>
      <c r="H519">
        <v>0.29236523946296178</v>
      </c>
      <c r="I519">
        <v>0.64202106905969569</v>
      </c>
      <c r="J519">
        <v>7.6143448108511444E-3</v>
      </c>
      <c r="K519">
        <v>0.89724205868064733</v>
      </c>
    </row>
    <row r="520" spans="7:11" x14ac:dyDescent="0.55000000000000004">
      <c r="G520" s="16">
        <v>473</v>
      </c>
      <c r="H520">
        <v>0.29089573174804623</v>
      </c>
      <c r="I520">
        <v>0.6408505657432696</v>
      </c>
      <c r="J520">
        <v>7.6616117483303851E-3</v>
      </c>
      <c r="K520">
        <v>0.90030771687323552</v>
      </c>
    </row>
    <row r="521" spans="7:11" x14ac:dyDescent="0.55000000000000004">
      <c r="G521" s="16">
        <v>473.2</v>
      </c>
      <c r="H521">
        <v>0.28949301983835418</v>
      </c>
      <c r="I521">
        <v>0.63538821693328129</v>
      </c>
      <c r="J521">
        <v>7.6972856380366217E-3</v>
      </c>
      <c r="K521">
        <v>0.90899692934940013</v>
      </c>
    </row>
    <row r="522" spans="7:11" x14ac:dyDescent="0.55000000000000004">
      <c r="G522" s="16">
        <v>473.4</v>
      </c>
      <c r="H522">
        <v>0.28642041279807623</v>
      </c>
      <c r="I522">
        <v>0.63207179087007415</v>
      </c>
      <c r="J522">
        <v>7.7466251370083431E-3</v>
      </c>
      <c r="K522">
        <v>0.91559472254898411</v>
      </c>
    </row>
    <row r="523" spans="7:11" x14ac:dyDescent="0.55000000000000004">
      <c r="G523" s="16">
        <v>473.6</v>
      </c>
      <c r="H523">
        <v>0.28455013025182019</v>
      </c>
      <c r="I523">
        <v>0.62973078423722184</v>
      </c>
      <c r="J523">
        <v>7.8017853241171926E-3</v>
      </c>
      <c r="K523">
        <v>0.91860147802645897</v>
      </c>
    </row>
    <row r="524" spans="7:11" x14ac:dyDescent="0.55000000000000004">
      <c r="G524" s="16">
        <v>473.8</v>
      </c>
      <c r="H524">
        <v>0.28254625609511724</v>
      </c>
      <c r="I524">
        <v>0.62797502926258297</v>
      </c>
      <c r="J524">
        <v>7.8494863877890154E-3</v>
      </c>
      <c r="K524">
        <v>0.92591885624218095</v>
      </c>
    </row>
    <row r="525" spans="7:11" x14ac:dyDescent="0.55000000000000004">
      <c r="G525" s="16">
        <v>474</v>
      </c>
      <c r="H525">
        <v>0.2809431567697549</v>
      </c>
      <c r="I525">
        <v>0.62446351931330468</v>
      </c>
      <c r="J525">
        <v>7.897551791675823E-3</v>
      </c>
      <c r="K525">
        <v>0.93328759128574801</v>
      </c>
    </row>
    <row r="526" spans="7:11" x14ac:dyDescent="0.55000000000000004">
      <c r="G526" s="16">
        <v>474.2</v>
      </c>
      <c r="H526">
        <v>0.27853850778171124</v>
      </c>
      <c r="I526">
        <v>0.62153726102223961</v>
      </c>
      <c r="J526">
        <v>7.9647080497925477E-3</v>
      </c>
      <c r="K526">
        <v>0.93780341454970884</v>
      </c>
    </row>
    <row r="527" spans="7:11" x14ac:dyDescent="0.55000000000000004">
      <c r="G527" s="16">
        <v>474.4</v>
      </c>
      <c r="H527">
        <v>0.27693540845634901</v>
      </c>
      <c r="I527">
        <v>0.61841591884510339</v>
      </c>
      <c r="J527">
        <v>8.0090655632222198E-3</v>
      </c>
      <c r="K527">
        <v>0.94072332654493307</v>
      </c>
    </row>
    <row r="528" spans="7:11" x14ac:dyDescent="0.55000000000000004">
      <c r="G528" s="16">
        <v>474.6</v>
      </c>
      <c r="H528">
        <v>0.27466435107875226</v>
      </c>
      <c r="I528">
        <v>0.61451424112368314</v>
      </c>
      <c r="J528">
        <v>8.0683765682639814E-3</v>
      </c>
      <c r="K528">
        <v>0.94794540054981358</v>
      </c>
    </row>
    <row r="529" spans="7:11" x14ac:dyDescent="0.55000000000000004">
      <c r="G529" s="16">
        <v>474.8</v>
      </c>
      <c r="H529">
        <v>0.27346202658473051</v>
      </c>
      <c r="I529">
        <v>0.61295357003511519</v>
      </c>
      <c r="J529">
        <v>8.1293300096862749E-3</v>
      </c>
      <c r="K529">
        <v>0.95100704894919674</v>
      </c>
    </row>
    <row r="530" spans="7:11" x14ac:dyDescent="0.55000000000000004">
      <c r="G530" s="16">
        <v>475</v>
      </c>
      <c r="H530">
        <v>0.27152494823325096</v>
      </c>
      <c r="I530">
        <v>0.61139289894654691</v>
      </c>
      <c r="J530">
        <v>8.2002426274610813E-3</v>
      </c>
      <c r="K530">
        <v>0.95497320018212362</v>
      </c>
    </row>
    <row r="531" spans="7:11" x14ac:dyDescent="0.55000000000000004">
      <c r="G531" s="16">
        <v>475.2</v>
      </c>
      <c r="H531">
        <v>0.26952107407654802</v>
      </c>
      <c r="I531">
        <v>0.60983222785797886</v>
      </c>
      <c r="J531">
        <v>8.2798207035941571E-3</v>
      </c>
      <c r="K531">
        <v>0.96318018405657846</v>
      </c>
    </row>
    <row r="532" spans="7:11" x14ac:dyDescent="0.55000000000000004">
      <c r="G532" s="16">
        <v>475.4</v>
      </c>
      <c r="H532">
        <v>0.26858593280341997</v>
      </c>
      <c r="I532">
        <v>0.60866172454155287</v>
      </c>
      <c r="J532">
        <v>8.3565453038463577E-3</v>
      </c>
      <c r="K532">
        <v>0.96615701984167845</v>
      </c>
    </row>
    <row r="533" spans="7:11" x14ac:dyDescent="0.55000000000000004">
      <c r="G533" s="16">
        <v>475.6</v>
      </c>
      <c r="H533">
        <v>0.26598089639970607</v>
      </c>
      <c r="I533">
        <v>0.60710105345298471</v>
      </c>
      <c r="J533">
        <v>8.4485687263622915E-3</v>
      </c>
      <c r="K533">
        <v>0.96825948195703349</v>
      </c>
    </row>
    <row r="534" spans="7:11" x14ac:dyDescent="0.55000000000000004">
      <c r="G534" s="16">
        <v>475.8</v>
      </c>
      <c r="H534">
        <v>0.26484536771090778</v>
      </c>
      <c r="I534">
        <v>0.60651580179477171</v>
      </c>
      <c r="J534">
        <v>8.5518080595434007E-3</v>
      </c>
      <c r="K534">
        <v>0.97274664214073459</v>
      </c>
    </row>
    <row r="535" spans="7:11" x14ac:dyDescent="0.55000000000000004">
      <c r="G535" s="16">
        <v>476</v>
      </c>
      <c r="H535">
        <v>0.26244071872286423</v>
      </c>
      <c r="I535">
        <v>0.60066328521264134</v>
      </c>
      <c r="J535">
        <v>8.6570780747093762E-3</v>
      </c>
      <c r="K535">
        <v>0.97409086667618505</v>
      </c>
    </row>
    <row r="536" spans="7:11" x14ac:dyDescent="0.55000000000000004">
      <c r="G536" s="16">
        <v>476.2</v>
      </c>
      <c r="H536">
        <v>0.25950170329303324</v>
      </c>
      <c r="I536">
        <v>0.59715177526336327</v>
      </c>
      <c r="J536">
        <v>8.7565987859596871E-3</v>
      </c>
      <c r="K536">
        <v>0.97668705905946807</v>
      </c>
    </row>
    <row r="537" spans="7:11" x14ac:dyDescent="0.55000000000000004">
      <c r="G537" s="16">
        <v>476.4</v>
      </c>
      <c r="H537">
        <v>0.25743103333110684</v>
      </c>
      <c r="I537">
        <v>0.59539602028872418</v>
      </c>
      <c r="J537">
        <v>8.865262278112929E-3</v>
      </c>
      <c r="K537">
        <v>0.97657241332402567</v>
      </c>
    </row>
    <row r="538" spans="7:11" x14ac:dyDescent="0.55000000000000004">
      <c r="G538" s="16">
        <v>476.6</v>
      </c>
      <c r="H538">
        <v>0.25529356756395699</v>
      </c>
      <c r="I538">
        <v>0.59539602028872418</v>
      </c>
      <c r="J538">
        <v>8.9821730562071669E-3</v>
      </c>
      <c r="K538">
        <v>0.9793022726538535</v>
      </c>
    </row>
    <row r="539" spans="7:11" x14ac:dyDescent="0.55000000000000004">
      <c r="G539" s="16">
        <v>476.8</v>
      </c>
      <c r="H539">
        <v>0.25435842629082894</v>
      </c>
      <c r="I539">
        <v>0.59305501365587199</v>
      </c>
      <c r="J539">
        <v>9.090782479834969E-3</v>
      </c>
      <c r="K539">
        <v>0.9837896880371314</v>
      </c>
    </row>
    <row r="540" spans="7:11" x14ac:dyDescent="0.55000000000000004">
      <c r="G540" s="16">
        <v>477</v>
      </c>
      <c r="H540">
        <v>0.25288891857591345</v>
      </c>
      <c r="I540">
        <v>0.59102614124073349</v>
      </c>
      <c r="J540">
        <v>9.222615646583587E-3</v>
      </c>
      <c r="K540">
        <v>0.98754642362276701</v>
      </c>
    </row>
    <row r="541" spans="7:11" x14ac:dyDescent="0.55000000000000004">
      <c r="G541" s="16">
        <v>477.2</v>
      </c>
      <c r="H541">
        <v>0.252354552134126</v>
      </c>
      <c r="I541">
        <v>0.5904213811939133</v>
      </c>
      <c r="J541">
        <v>9.3519968525948155E-3</v>
      </c>
      <c r="K541">
        <v>0.98806318489500233</v>
      </c>
    </row>
    <row r="542" spans="7:11" x14ac:dyDescent="0.55000000000000004">
      <c r="G542" s="16">
        <v>477.4</v>
      </c>
      <c r="H542">
        <v>0.2511522276401042</v>
      </c>
      <c r="I542">
        <v>0.58866562621927421</v>
      </c>
      <c r="J542">
        <v>9.4792649344504227E-3</v>
      </c>
      <c r="K542">
        <v>0.99259581914509021</v>
      </c>
    </row>
    <row r="543" spans="7:11" x14ac:dyDescent="0.55000000000000004">
      <c r="G543" s="16">
        <v>477.6</v>
      </c>
      <c r="H543">
        <v>0.2507514528087636</v>
      </c>
      <c r="I543">
        <v>0.58462738977760431</v>
      </c>
      <c r="J543">
        <v>9.6227220661538205E-3</v>
      </c>
      <c r="K543">
        <v>0.99466898036675333</v>
      </c>
    </row>
    <row r="544" spans="7:11" x14ac:dyDescent="0.55000000000000004">
      <c r="G544" s="16">
        <v>477.8</v>
      </c>
      <c r="H544">
        <v>0.2488811702625075</v>
      </c>
      <c r="I544">
        <v>0.5846664065548185</v>
      </c>
      <c r="J544">
        <v>9.7624260852340761E-3</v>
      </c>
      <c r="K544">
        <v>0.99569137764428473</v>
      </c>
    </row>
    <row r="545" spans="7:11" x14ac:dyDescent="0.55000000000000004">
      <c r="G545" s="16">
        <v>478</v>
      </c>
      <c r="H545">
        <v>0.24647652127446398</v>
      </c>
      <c r="I545">
        <v>0.58386656262192738</v>
      </c>
      <c r="J545">
        <v>9.9095954854980847E-3</v>
      </c>
      <c r="K545">
        <v>0.9959228900687922</v>
      </c>
    </row>
    <row r="546" spans="7:11" x14ac:dyDescent="0.55000000000000004">
      <c r="G546" s="16">
        <v>478.2</v>
      </c>
      <c r="H546">
        <v>0.24507380936477191</v>
      </c>
      <c r="I546">
        <v>0.57818962153726106</v>
      </c>
      <c r="J546">
        <v>1.0064629666122938E-2</v>
      </c>
      <c r="K546">
        <v>0.99512798713646122</v>
      </c>
    </row>
    <row r="547" spans="7:11" x14ac:dyDescent="0.55000000000000004">
      <c r="G547" s="16">
        <v>478.4</v>
      </c>
      <c r="H547">
        <v>0.24266916037672837</v>
      </c>
      <c r="I547">
        <v>0.5751658213031603</v>
      </c>
      <c r="J547">
        <v>1.0226363091173684E-2</v>
      </c>
      <c r="K547">
        <v>0.9971803902501688</v>
      </c>
    </row>
    <row r="548" spans="7:11" x14ac:dyDescent="0.55000000000000004">
      <c r="G548" s="16">
        <v>478.6</v>
      </c>
      <c r="H548">
        <v>0.24079887783047227</v>
      </c>
      <c r="I548">
        <v>0.5748341786968395</v>
      </c>
      <c r="J548">
        <v>1.0421265929835458E-2</v>
      </c>
      <c r="K548">
        <v>0.99515415467775303</v>
      </c>
    </row>
    <row r="549" spans="7:11" x14ac:dyDescent="0.55000000000000004">
      <c r="G549" s="16">
        <v>478.8</v>
      </c>
      <c r="H549">
        <v>0.23952975753122707</v>
      </c>
      <c r="I549">
        <v>0.57268825595005834</v>
      </c>
      <c r="J549">
        <v>1.059744922119848E-2</v>
      </c>
      <c r="K549">
        <v>0.99356816814962112</v>
      </c>
    </row>
    <row r="550" spans="7:11" x14ac:dyDescent="0.55000000000000004">
      <c r="G550" s="16">
        <v>479</v>
      </c>
      <c r="H550">
        <v>0.23832743303720527</v>
      </c>
      <c r="I550">
        <v>0.5708154506437767</v>
      </c>
      <c r="J550">
        <v>1.0803888827517961E-2</v>
      </c>
      <c r="K550">
        <v>0.99560180280925825</v>
      </c>
    </row>
    <row r="551" spans="7:11" x14ac:dyDescent="0.55000000000000004">
      <c r="G551" s="16">
        <v>479.2</v>
      </c>
      <c r="H551">
        <v>0.23685792532228978</v>
      </c>
      <c r="I551">
        <v>0.56927428794381574</v>
      </c>
      <c r="J551">
        <v>1.101446988768838E-2</v>
      </c>
      <c r="K551">
        <v>0.99406070899088084</v>
      </c>
    </row>
    <row r="552" spans="7:11" x14ac:dyDescent="0.55000000000000004">
      <c r="G552" s="16">
        <v>479.4</v>
      </c>
      <c r="H552">
        <v>0.23418609311335251</v>
      </c>
      <c r="I552">
        <v>0.56527506827936003</v>
      </c>
      <c r="J552">
        <v>1.1248317088209767E-2</v>
      </c>
      <c r="K552">
        <v>0.9935810261703627</v>
      </c>
    </row>
    <row r="553" spans="7:11" x14ac:dyDescent="0.55000000000000004">
      <c r="G553" s="16">
        <v>479.6</v>
      </c>
      <c r="H553">
        <v>0.23224901476187296</v>
      </c>
      <c r="I553">
        <v>0.56414358174014823</v>
      </c>
      <c r="J553">
        <v>1.1475533372738692E-2</v>
      </c>
      <c r="K553">
        <v>0.99253247452273186</v>
      </c>
    </row>
    <row r="554" spans="7:11" x14ac:dyDescent="0.55000000000000004">
      <c r="G554" s="16">
        <v>479.8</v>
      </c>
      <c r="H554">
        <v>0.22951038674771224</v>
      </c>
      <c r="I554">
        <v>0.55801794771751856</v>
      </c>
      <c r="J554">
        <v>1.1698992070917541E-2</v>
      </c>
      <c r="K554">
        <v>0.98717566411849189</v>
      </c>
    </row>
    <row r="555" spans="7:11" x14ac:dyDescent="0.55000000000000004">
      <c r="G555" s="16">
        <v>480</v>
      </c>
      <c r="H555">
        <v>0.22670496292832809</v>
      </c>
      <c r="I555">
        <v>0.55864221615294574</v>
      </c>
      <c r="J555">
        <v>1.1935724041524426E-2</v>
      </c>
      <c r="K555">
        <v>0.98642762793606309</v>
      </c>
    </row>
    <row r="556" spans="7:11" x14ac:dyDescent="0.55000000000000004">
      <c r="G556" s="16">
        <v>480.2</v>
      </c>
      <c r="H556">
        <v>0.22590341326564695</v>
      </c>
      <c r="I556">
        <v>0.55719859539602024</v>
      </c>
      <c r="J556">
        <v>1.2194032800068423E-2</v>
      </c>
      <c r="K556">
        <v>0.98379179230512237</v>
      </c>
    </row>
    <row r="557" spans="7:11" x14ac:dyDescent="0.55000000000000004">
      <c r="G557" s="16">
        <v>480.4</v>
      </c>
      <c r="H557">
        <v>0.22443390555073142</v>
      </c>
      <c r="I557">
        <v>0.55715957861880605</v>
      </c>
      <c r="J557">
        <v>1.2442375792566568E-2</v>
      </c>
      <c r="K557">
        <v>0.98216415970425575</v>
      </c>
    </row>
    <row r="558" spans="7:11" x14ac:dyDescent="0.55000000000000004">
      <c r="G558" s="16">
        <v>480.6</v>
      </c>
      <c r="H558">
        <v>0.22269721461492217</v>
      </c>
      <c r="I558">
        <v>0.55267264923917281</v>
      </c>
      <c r="J558">
        <v>1.2728032100439692E-2</v>
      </c>
      <c r="K558">
        <v>0.97993543350160828</v>
      </c>
    </row>
    <row r="559" spans="7:11" x14ac:dyDescent="0.55000000000000004">
      <c r="G559" s="16">
        <v>480.8</v>
      </c>
      <c r="H559">
        <v>0.2208269320686661</v>
      </c>
      <c r="I559">
        <v>0.55021459227467806</v>
      </c>
      <c r="J559">
        <v>1.301412620363942E-2</v>
      </c>
      <c r="K559">
        <v>0.97604985793307319</v>
      </c>
    </row>
    <row r="560" spans="7:11" x14ac:dyDescent="0.55000000000000004">
      <c r="G560" s="16">
        <v>481</v>
      </c>
      <c r="H560">
        <v>0.21922383274330379</v>
      </c>
      <c r="I560">
        <v>0.54539602028872414</v>
      </c>
      <c r="J560">
        <v>1.3308445431805324E-2</v>
      </c>
      <c r="K560">
        <v>0.97286791685059704</v>
      </c>
    </row>
    <row r="561" spans="7:11" x14ac:dyDescent="0.55000000000000004">
      <c r="G561" s="16">
        <v>481.2</v>
      </c>
      <c r="H561">
        <v>0.21815509985972883</v>
      </c>
      <c r="I561">
        <v>0.54014826375341396</v>
      </c>
      <c r="J561">
        <v>1.3602820653216158E-2</v>
      </c>
      <c r="K561">
        <v>0.97050855353936549</v>
      </c>
    </row>
    <row r="562" spans="7:11" x14ac:dyDescent="0.55000000000000004">
      <c r="G562" s="16">
        <v>481.4</v>
      </c>
      <c r="H562">
        <v>0.21568365506646184</v>
      </c>
      <c r="I562">
        <v>0.53507608271556761</v>
      </c>
      <c r="J562">
        <v>1.3917952552904256E-2</v>
      </c>
      <c r="K562">
        <v>0.9672761333993356</v>
      </c>
    </row>
    <row r="563" spans="7:11" x14ac:dyDescent="0.55000000000000004">
      <c r="G563" s="16">
        <v>481.6</v>
      </c>
      <c r="H563">
        <v>0.21388016832542917</v>
      </c>
      <c r="I563">
        <v>0.53445181428014044</v>
      </c>
      <c r="J563">
        <v>1.4270316310694446E-2</v>
      </c>
      <c r="K563">
        <v>0.9631493387942337</v>
      </c>
    </row>
    <row r="564" spans="7:11" x14ac:dyDescent="0.55000000000000004">
      <c r="G564" s="16">
        <v>481.8</v>
      </c>
      <c r="H564">
        <v>0.2118094983635028</v>
      </c>
      <c r="I564">
        <v>0.53443230589153334</v>
      </c>
      <c r="J564">
        <v>1.463932936150422E-2</v>
      </c>
      <c r="K564">
        <v>0.95874393748701614</v>
      </c>
    </row>
    <row r="565" spans="7:11" x14ac:dyDescent="0.55000000000000004">
      <c r="G565" s="16">
        <v>482</v>
      </c>
      <c r="H565">
        <v>0.21094115289559817</v>
      </c>
      <c r="I565">
        <v>0.53246195864221613</v>
      </c>
      <c r="J565">
        <v>1.4987596088487548E-2</v>
      </c>
      <c r="K565">
        <v>0.95657939113344959</v>
      </c>
    </row>
    <row r="566" spans="7:11" x14ac:dyDescent="0.55000000000000004">
      <c r="G566" s="16">
        <v>482.2</v>
      </c>
      <c r="H566">
        <v>0.2085365039075546</v>
      </c>
      <c r="I566">
        <v>0.52863831447522436</v>
      </c>
      <c r="J566">
        <v>1.53856196426617E-2</v>
      </c>
      <c r="K566">
        <v>0.95237330759048699</v>
      </c>
    </row>
    <row r="567" spans="7:11" x14ac:dyDescent="0.55000000000000004">
      <c r="G567" s="16">
        <v>482.4</v>
      </c>
      <c r="H567">
        <v>0.20679981297174541</v>
      </c>
      <c r="I567">
        <v>0.52813109637143962</v>
      </c>
      <c r="J567">
        <v>1.5779476048104785E-2</v>
      </c>
      <c r="K567">
        <v>0.95044464912526461</v>
      </c>
    </row>
    <row r="568" spans="7:11" x14ac:dyDescent="0.55000000000000004">
      <c r="G568" s="16">
        <v>482.6</v>
      </c>
      <c r="H568">
        <v>0.20566428428294703</v>
      </c>
      <c r="I568">
        <v>0.52580959812719463</v>
      </c>
      <c r="J568">
        <v>1.6214797808076775E-2</v>
      </c>
      <c r="K568">
        <v>0.94917216971193186</v>
      </c>
    </row>
    <row r="569" spans="7:11" x14ac:dyDescent="0.55000000000000004">
      <c r="G569" s="16">
        <v>482.8</v>
      </c>
      <c r="H569">
        <v>0.20329303319751521</v>
      </c>
      <c r="I569">
        <v>0.5238977760436988</v>
      </c>
      <c r="J569">
        <v>1.66500753362516E-2</v>
      </c>
      <c r="K569">
        <v>0.94343437169253741</v>
      </c>
    </row>
    <row r="570" spans="7:11" x14ac:dyDescent="0.55000000000000004">
      <c r="G570" s="16">
        <v>483</v>
      </c>
      <c r="H570">
        <v>0.20185024380468908</v>
      </c>
      <c r="I570">
        <v>0.52231759656652355</v>
      </c>
      <c r="J570">
        <v>1.7118586509766803E-2</v>
      </c>
      <c r="K570">
        <v>0.94275266986940398</v>
      </c>
    </row>
    <row r="571" spans="7:11" x14ac:dyDescent="0.55000000000000004">
      <c r="G571" s="16">
        <v>483.2</v>
      </c>
      <c r="H571">
        <v>0.20074143343798009</v>
      </c>
      <c r="I571">
        <v>0.51937182988685138</v>
      </c>
      <c r="J571">
        <v>1.7611968331039306E-2</v>
      </c>
      <c r="K571">
        <v>0.93970074125327197</v>
      </c>
    </row>
    <row r="572" spans="7:11" x14ac:dyDescent="0.55000000000000004">
      <c r="G572" s="16">
        <v>483.4</v>
      </c>
      <c r="H572">
        <v>0.19993320419477656</v>
      </c>
      <c r="I572">
        <v>0.51607491221225121</v>
      </c>
      <c r="J572">
        <v>1.812607436023967E-2</v>
      </c>
      <c r="K572">
        <v>0.93406666281617678</v>
      </c>
    </row>
    <row r="573" spans="7:11" x14ac:dyDescent="0.55000000000000004">
      <c r="G573" s="16">
        <v>483.6</v>
      </c>
      <c r="H573">
        <v>0.19818983367844503</v>
      </c>
      <c r="I573">
        <v>0.51322668747561451</v>
      </c>
      <c r="J573">
        <v>1.8669185715579007E-2</v>
      </c>
      <c r="K573">
        <v>0.93101204990490827</v>
      </c>
    </row>
    <row r="574" spans="7:11" x14ac:dyDescent="0.55000000000000004">
      <c r="G574" s="16">
        <v>483.8</v>
      </c>
      <c r="H574">
        <v>0.1975819918509118</v>
      </c>
      <c r="I574">
        <v>0.51133437378072577</v>
      </c>
      <c r="J574">
        <v>1.9278660366328543E-2</v>
      </c>
      <c r="K574">
        <v>0.92796931054506648</v>
      </c>
    </row>
    <row r="575" spans="7:11" x14ac:dyDescent="0.55000000000000004">
      <c r="G575" s="16">
        <v>484</v>
      </c>
      <c r="H575">
        <v>0.1959588537839824</v>
      </c>
      <c r="I575">
        <v>0.51002731174404992</v>
      </c>
      <c r="J575">
        <v>1.987153372608411E-2</v>
      </c>
      <c r="K575">
        <v>0.92424602867434358</v>
      </c>
    </row>
    <row r="576" spans="7:11" x14ac:dyDescent="0.55000000000000004">
      <c r="G576" s="16">
        <v>484.2</v>
      </c>
      <c r="H576">
        <v>0.194121969140338</v>
      </c>
      <c r="I576">
        <v>0.50651580179477174</v>
      </c>
      <c r="J576">
        <v>2.0510008525747202E-2</v>
      </c>
      <c r="K576">
        <v>0.92083558110548169</v>
      </c>
    </row>
    <row r="577" spans="7:11" x14ac:dyDescent="0.55000000000000004">
      <c r="G577" s="16">
        <v>484.4</v>
      </c>
      <c r="H577">
        <v>0.19386146549996663</v>
      </c>
      <c r="I577">
        <v>0.50505267264923914</v>
      </c>
      <c r="J577">
        <v>2.1194126183121085E-2</v>
      </c>
      <c r="K577">
        <v>0.91995628072968361</v>
      </c>
    </row>
    <row r="578" spans="7:11" x14ac:dyDescent="0.55000000000000004">
      <c r="G578" s="16">
        <v>484.6</v>
      </c>
      <c r="H578">
        <v>0.19145681651192306</v>
      </c>
      <c r="I578">
        <v>0.50265314085056578</v>
      </c>
      <c r="J578">
        <v>2.1898880991825454E-2</v>
      </c>
      <c r="K578">
        <v>0.91533271529004601</v>
      </c>
    </row>
    <row r="579" spans="7:11" x14ac:dyDescent="0.55000000000000004">
      <c r="G579" s="16">
        <v>484.8</v>
      </c>
      <c r="H579">
        <v>0.18963997060984569</v>
      </c>
      <c r="I579">
        <v>0.49886851346078809</v>
      </c>
      <c r="J579">
        <v>2.2624486119626825E-2</v>
      </c>
      <c r="K579">
        <v>0.91538408284653816</v>
      </c>
    </row>
    <row r="580" spans="7:11" x14ac:dyDescent="0.55000000000000004">
      <c r="G580" s="16">
        <v>485</v>
      </c>
      <c r="H580">
        <v>0.18857123772627082</v>
      </c>
      <c r="I580">
        <v>0.5002926258291065</v>
      </c>
      <c r="J580">
        <v>2.3412226223636989E-2</v>
      </c>
      <c r="K580">
        <v>0.9113619659506661</v>
      </c>
    </row>
    <row r="581" spans="7:11" x14ac:dyDescent="0.55000000000000004">
      <c r="G581" s="16">
        <v>485.2</v>
      </c>
      <c r="H581">
        <v>0.1881036670897068</v>
      </c>
      <c r="I581">
        <v>0.49758095981271944</v>
      </c>
      <c r="J581">
        <v>2.4199939034523155E-2</v>
      </c>
      <c r="K581">
        <v>0.91005027784626058</v>
      </c>
    </row>
    <row r="582" spans="7:11" x14ac:dyDescent="0.55000000000000004">
      <c r="G582" s="16">
        <v>485.4</v>
      </c>
      <c r="H582">
        <v>0.18579253222897602</v>
      </c>
      <c r="I582">
        <v>0.4933671478735856</v>
      </c>
      <c r="J582">
        <v>2.5091344409969813E-2</v>
      </c>
      <c r="K582">
        <v>0.90564006651862117</v>
      </c>
    </row>
    <row r="583" spans="7:11" x14ac:dyDescent="0.55000000000000004">
      <c r="G583" s="16">
        <v>485.6</v>
      </c>
      <c r="H583">
        <v>0.18487075011689266</v>
      </c>
      <c r="I583">
        <v>0.49159188451033942</v>
      </c>
      <c r="J583">
        <v>2.6015857319587707E-2</v>
      </c>
      <c r="K583">
        <v>0.90258350723907566</v>
      </c>
    </row>
    <row r="584" spans="7:11" x14ac:dyDescent="0.55000000000000004">
      <c r="G584" s="16">
        <v>485.8</v>
      </c>
      <c r="H584">
        <v>0.18366174604234858</v>
      </c>
      <c r="I584">
        <v>0.49007023019898555</v>
      </c>
      <c r="J584">
        <v>2.6998430290506109E-2</v>
      </c>
      <c r="K584">
        <v>0.89862480215100915</v>
      </c>
    </row>
    <row r="585" spans="7:11" x14ac:dyDescent="0.55000000000000004">
      <c r="G585" s="16">
        <v>486</v>
      </c>
      <c r="H585">
        <v>0.18121033999064862</v>
      </c>
      <c r="I585">
        <v>0.48809988294966827</v>
      </c>
      <c r="J585">
        <v>2.7989306495534199E-2</v>
      </c>
      <c r="K585">
        <v>0.89628080068558891</v>
      </c>
    </row>
    <row r="586" spans="7:11" x14ac:dyDescent="0.55000000000000004">
      <c r="G586" s="16">
        <v>486.2</v>
      </c>
      <c r="H586">
        <v>0.17938681450804889</v>
      </c>
      <c r="I586">
        <v>0.48492001560671089</v>
      </c>
      <c r="J586">
        <v>2.9029934350527701E-2</v>
      </c>
      <c r="K586">
        <v>0.89522065251442184</v>
      </c>
    </row>
    <row r="587" spans="7:11" x14ac:dyDescent="0.55000000000000004">
      <c r="G587" s="16">
        <v>486.4</v>
      </c>
      <c r="H587">
        <v>0.1782579653997729</v>
      </c>
      <c r="I587">
        <v>0.48320327740928587</v>
      </c>
      <c r="J587">
        <v>3.0149368590648169E-2</v>
      </c>
      <c r="K587">
        <v>0.89141174048795568</v>
      </c>
    </row>
    <row r="588" spans="7:11" x14ac:dyDescent="0.55000000000000004">
      <c r="G588" s="16">
        <v>486.6</v>
      </c>
      <c r="H588">
        <v>0.17664150691336589</v>
      </c>
      <c r="I588">
        <v>0.48074522044479123</v>
      </c>
      <c r="J588">
        <v>3.1335077662584504E-2</v>
      </c>
      <c r="K588">
        <v>0.88980648376372129</v>
      </c>
    </row>
    <row r="589" spans="7:11" x14ac:dyDescent="0.55000000000000004">
      <c r="G589" s="16">
        <v>486.8</v>
      </c>
      <c r="H589">
        <v>0.17576648186493887</v>
      </c>
      <c r="I589">
        <v>0.48015996878657824</v>
      </c>
      <c r="J589">
        <v>3.257886373449452E-2</v>
      </c>
      <c r="K589">
        <v>0.88795752940717598</v>
      </c>
    </row>
    <row r="590" spans="7:11" x14ac:dyDescent="0.55000000000000004">
      <c r="G590" s="16">
        <v>487</v>
      </c>
      <c r="H590">
        <v>0.17419678044218825</v>
      </c>
      <c r="I590">
        <v>0.47575107296137342</v>
      </c>
      <c r="J590">
        <v>3.3917984550607357E-2</v>
      </c>
      <c r="K590">
        <v>0.884932518317329</v>
      </c>
    </row>
    <row r="591" spans="7:11" x14ac:dyDescent="0.55000000000000004">
      <c r="G591" s="16">
        <v>487.2</v>
      </c>
      <c r="H591">
        <v>0.17337519203794002</v>
      </c>
      <c r="I591">
        <v>0.47337104955130699</v>
      </c>
      <c r="J591">
        <v>3.5265391662156698E-2</v>
      </c>
      <c r="K591">
        <v>0.88247233991900564</v>
      </c>
    </row>
    <row r="592" spans="7:11" x14ac:dyDescent="0.55000000000000004">
      <c r="G592" s="16">
        <v>487.4</v>
      </c>
      <c r="H592">
        <v>0.17177877229309996</v>
      </c>
      <c r="I592">
        <v>0.46950838860710109</v>
      </c>
      <c r="J592">
        <v>3.6699853806694709E-2</v>
      </c>
      <c r="K592">
        <v>0.87946825556547525</v>
      </c>
    </row>
    <row r="593" spans="7:11" x14ac:dyDescent="0.55000000000000004">
      <c r="G593" s="16">
        <v>487.6</v>
      </c>
      <c r="H593">
        <v>0.17026250751452807</v>
      </c>
      <c r="I593">
        <v>0.466426063207179</v>
      </c>
      <c r="J593">
        <v>3.8126079064818776E-2</v>
      </c>
      <c r="K593">
        <v>0.879168356456411</v>
      </c>
    </row>
    <row r="594" spans="7:11" x14ac:dyDescent="0.55000000000000004">
      <c r="G594" s="16">
        <v>487.8</v>
      </c>
      <c r="H594">
        <v>0.16928060917774365</v>
      </c>
      <c r="I594">
        <v>0.46584081154896595</v>
      </c>
      <c r="J594">
        <v>3.9676710740980385E-2</v>
      </c>
      <c r="K594">
        <v>0.87805793492708251</v>
      </c>
    </row>
    <row r="595" spans="7:11" x14ac:dyDescent="0.55000000000000004">
      <c r="G595" s="16">
        <v>488</v>
      </c>
      <c r="H595">
        <v>0.16897334847371584</v>
      </c>
      <c r="I595">
        <v>0.46582130316035891</v>
      </c>
      <c r="J595">
        <v>4.1252196126226111E-2</v>
      </c>
      <c r="K595">
        <v>0.87397049581310082</v>
      </c>
    </row>
    <row r="596" spans="7:11" x14ac:dyDescent="0.55000000000000004">
      <c r="G596" s="16">
        <v>488.2</v>
      </c>
      <c r="H596">
        <v>0.16889987308797008</v>
      </c>
      <c r="I596">
        <v>0.466601638704643</v>
      </c>
      <c r="J596">
        <v>4.2877416222764086E-2</v>
      </c>
      <c r="K596">
        <v>0.87283156288865005</v>
      </c>
    </row>
    <row r="597" spans="7:11" x14ac:dyDescent="0.55000000000000004">
      <c r="G597" s="16">
        <v>488.4</v>
      </c>
      <c r="H597">
        <v>0.16755059782245676</v>
      </c>
      <c r="I597">
        <v>0.46266094420600851</v>
      </c>
      <c r="J597">
        <v>4.4593837792120151E-2</v>
      </c>
      <c r="K597">
        <v>0.87086312266182464</v>
      </c>
    </row>
    <row r="598" spans="7:11" x14ac:dyDescent="0.55000000000000004">
      <c r="G598" s="16">
        <v>488.6</v>
      </c>
      <c r="H598">
        <v>0.16624140004007748</v>
      </c>
      <c r="I598">
        <v>0.46063207179087001</v>
      </c>
      <c r="J598">
        <v>4.6405611044352209E-2</v>
      </c>
      <c r="K598">
        <v>0.87059697331031283</v>
      </c>
    </row>
    <row r="599" spans="7:11" x14ac:dyDescent="0.55000000000000004">
      <c r="G599" s="16">
        <v>488.8</v>
      </c>
      <c r="H599">
        <v>0.16515930799545789</v>
      </c>
      <c r="I599">
        <v>0.45772532188841197</v>
      </c>
      <c r="J599">
        <v>4.8275366248741285E-2</v>
      </c>
      <c r="K599">
        <v>0.87061724040488342</v>
      </c>
    </row>
    <row r="600" spans="7:11" x14ac:dyDescent="0.55000000000000004">
      <c r="G600" s="16">
        <v>489</v>
      </c>
      <c r="H600">
        <v>0.16290828935942825</v>
      </c>
      <c r="I600">
        <v>0.45665236051502139</v>
      </c>
      <c r="J600">
        <v>5.0335957514273812E-2</v>
      </c>
      <c r="K600">
        <v>0.86846383211842904</v>
      </c>
    </row>
    <row r="601" spans="7:11" x14ac:dyDescent="0.55000000000000004">
      <c r="G601" s="16">
        <v>489.2</v>
      </c>
      <c r="H601">
        <v>0.16162580989913836</v>
      </c>
      <c r="I601">
        <v>0.45401872805306281</v>
      </c>
      <c r="J601">
        <v>5.240477013454406E-2</v>
      </c>
      <c r="K601">
        <v>0.86292118454139022</v>
      </c>
    </row>
    <row r="602" spans="7:11" x14ac:dyDescent="0.55000000000000004">
      <c r="G602" s="16">
        <v>489.4</v>
      </c>
      <c r="H602">
        <v>0.16027653463362501</v>
      </c>
      <c r="I602">
        <v>0.45093640265314083</v>
      </c>
      <c r="J602">
        <v>5.4552307260569304E-2</v>
      </c>
      <c r="K602">
        <v>0.86104070589498549</v>
      </c>
    </row>
    <row r="603" spans="7:11" x14ac:dyDescent="0.55000000000000004">
      <c r="G603" s="16">
        <v>489.6</v>
      </c>
      <c r="H603">
        <v>0.15856656201990516</v>
      </c>
      <c r="I603">
        <v>0.44740538431525556</v>
      </c>
      <c r="J603">
        <v>5.6741362920374482E-2</v>
      </c>
      <c r="K603">
        <v>0.85999916827817502</v>
      </c>
    </row>
    <row r="604" spans="7:11" x14ac:dyDescent="0.55000000000000004">
      <c r="G604" s="16">
        <v>489.8</v>
      </c>
      <c r="H604">
        <v>0.15784516732349207</v>
      </c>
      <c r="I604">
        <v>0.44553257900897381</v>
      </c>
      <c r="J604">
        <v>5.9034057965489106E-2</v>
      </c>
      <c r="K604">
        <v>0.85677141135851953</v>
      </c>
    </row>
    <row r="605" spans="7:11" x14ac:dyDescent="0.55000000000000004">
      <c r="G605" s="16">
        <v>490</v>
      </c>
      <c r="H605">
        <v>0.15703693808028854</v>
      </c>
      <c r="I605">
        <v>0.44229418650019503</v>
      </c>
      <c r="J605">
        <v>6.1384850719479044E-2</v>
      </c>
      <c r="K605">
        <v>0.8537452928991498</v>
      </c>
    </row>
    <row r="606" spans="7:11" x14ac:dyDescent="0.55000000000000004">
      <c r="G606" s="16">
        <v>490.2</v>
      </c>
      <c r="H606">
        <v>0.15566762407320822</v>
      </c>
      <c r="I606">
        <v>0.43856808427623878</v>
      </c>
      <c r="J606">
        <v>6.3855854042654522E-2</v>
      </c>
      <c r="K606">
        <v>0.85248581623508046</v>
      </c>
    </row>
    <row r="607" spans="7:11" x14ac:dyDescent="0.55000000000000004">
      <c r="G607" s="16">
        <v>490.4</v>
      </c>
      <c r="H607">
        <v>0.15494622937679517</v>
      </c>
      <c r="I607">
        <v>0.43858759266484587</v>
      </c>
      <c r="J607">
        <v>6.6364155571627823E-2</v>
      </c>
      <c r="K607">
        <v>0.85094929418077181</v>
      </c>
    </row>
    <row r="608" spans="7:11" x14ac:dyDescent="0.55000000000000004">
      <c r="G608" s="16">
        <v>490.6</v>
      </c>
      <c r="H608">
        <v>0.15413800013359163</v>
      </c>
      <c r="I608">
        <v>0.43772922356613342</v>
      </c>
      <c r="J608">
        <v>6.9158462740206525E-2</v>
      </c>
      <c r="K608">
        <v>0.85038828704035518</v>
      </c>
    </row>
    <row r="609" spans="7:11" x14ac:dyDescent="0.55000000000000004">
      <c r="G609" s="16">
        <v>490.8</v>
      </c>
      <c r="H609">
        <v>0.15214748513793333</v>
      </c>
      <c r="I609">
        <v>0.43808037456106125</v>
      </c>
      <c r="J609">
        <v>7.1927960431498281E-2</v>
      </c>
      <c r="K609">
        <v>0.85047799417475056</v>
      </c>
    </row>
    <row r="610" spans="7:11" x14ac:dyDescent="0.55000000000000004">
      <c r="G610" s="16">
        <v>491</v>
      </c>
      <c r="H610">
        <v>0.15053770623204865</v>
      </c>
      <c r="I610">
        <v>0.4347639484978541</v>
      </c>
      <c r="J610">
        <v>7.480934992618965E-2</v>
      </c>
      <c r="K610">
        <v>0.84675080846780704</v>
      </c>
    </row>
    <row r="611" spans="7:11" x14ac:dyDescent="0.55000000000000004">
      <c r="G611" s="16">
        <v>491.2</v>
      </c>
      <c r="H611">
        <v>0.1494021775432503</v>
      </c>
      <c r="I611">
        <v>0.43257900897385876</v>
      </c>
      <c r="J611">
        <v>7.7806852959259667E-2</v>
      </c>
      <c r="K611">
        <v>0.84824355383900574</v>
      </c>
    </row>
    <row r="612" spans="7:11" x14ac:dyDescent="0.55000000000000004">
      <c r="G612" s="16">
        <v>491.4</v>
      </c>
      <c r="H612">
        <v>0.1479927860530359</v>
      </c>
      <c r="I612">
        <v>0.42838470542333196</v>
      </c>
      <c r="J612">
        <v>8.0924552436835953E-2</v>
      </c>
      <c r="K612">
        <v>0.84633977130345384</v>
      </c>
    </row>
    <row r="613" spans="7:11" x14ac:dyDescent="0.55000000000000004">
      <c r="G613" s="16">
        <v>491.6</v>
      </c>
      <c r="H613">
        <v>0.14764544786587405</v>
      </c>
      <c r="I613">
        <v>0.42592664845883732</v>
      </c>
      <c r="J613">
        <v>8.4228923190056149E-2</v>
      </c>
      <c r="K613">
        <v>0.84668375179538924</v>
      </c>
    </row>
    <row r="614" spans="7:11" x14ac:dyDescent="0.55000000000000004">
      <c r="G614" s="16">
        <v>491.8</v>
      </c>
      <c r="H614">
        <v>0.14626945427827134</v>
      </c>
      <c r="I614">
        <v>0.4209325009754194</v>
      </c>
      <c r="J614">
        <v>8.7603836148865369E-2</v>
      </c>
      <c r="K614">
        <v>0.84609738222598763</v>
      </c>
    </row>
    <row r="615" spans="7:11" x14ac:dyDescent="0.55000000000000004">
      <c r="G615" s="16">
        <v>492</v>
      </c>
      <c r="H615">
        <v>0.14610246476521277</v>
      </c>
      <c r="I615">
        <v>0.41929379633242292</v>
      </c>
      <c r="J615">
        <v>9.1053245294228161E-2</v>
      </c>
      <c r="K615">
        <v>0.8439623919656899</v>
      </c>
    </row>
    <row r="616" spans="7:11" x14ac:dyDescent="0.55000000000000004">
      <c r="G616" s="16">
        <v>492.2</v>
      </c>
      <c r="H616">
        <v>0.14525415803887518</v>
      </c>
      <c r="I616">
        <v>0.41818181818181815</v>
      </c>
      <c r="J616">
        <v>9.4772164190469924E-2</v>
      </c>
      <c r="K616">
        <v>0.84108897727770449</v>
      </c>
    </row>
    <row r="617" spans="7:11" x14ac:dyDescent="0.55000000000000004">
      <c r="G617" s="16">
        <v>492.4</v>
      </c>
      <c r="H617">
        <v>0.1440852314474651</v>
      </c>
      <c r="I617">
        <v>0.4174600078033554</v>
      </c>
      <c r="J617">
        <v>9.85241854436575E-2</v>
      </c>
      <c r="K617">
        <v>0.83839748519765045</v>
      </c>
    </row>
    <row r="618" spans="7:11" x14ac:dyDescent="0.55000000000000004">
      <c r="G618" s="16">
        <v>492.6</v>
      </c>
      <c r="H618">
        <v>0.14212143477389622</v>
      </c>
      <c r="I618">
        <v>0.41375341396800625</v>
      </c>
      <c r="J618">
        <v>0.10242140507750319</v>
      </c>
      <c r="K618">
        <v>0.83467823457742674</v>
      </c>
    </row>
    <row r="619" spans="7:11" x14ac:dyDescent="0.55000000000000004">
      <c r="G619" s="16">
        <v>492.8</v>
      </c>
      <c r="H619">
        <v>0.14081891657203927</v>
      </c>
      <c r="I619">
        <v>0.41028092079594225</v>
      </c>
      <c r="J619">
        <v>0.10645949454776343</v>
      </c>
      <c r="K619">
        <v>0.83214272509171827</v>
      </c>
    </row>
    <row r="620" spans="7:11" x14ac:dyDescent="0.55000000000000004">
      <c r="G620" s="16">
        <v>493</v>
      </c>
      <c r="H620">
        <v>0.13967670830271861</v>
      </c>
      <c r="I620">
        <v>0.40659383534920013</v>
      </c>
      <c r="J620">
        <v>0.11066759800942873</v>
      </c>
      <c r="K620">
        <v>0.83210879353461265</v>
      </c>
    </row>
    <row r="621" spans="7:11" x14ac:dyDescent="0.55000000000000004">
      <c r="G621" s="16">
        <v>493.2</v>
      </c>
      <c r="H621">
        <v>0.1387148487075012</v>
      </c>
      <c r="I621">
        <v>0.40479906359734685</v>
      </c>
      <c r="J621">
        <v>0.11500827606461826</v>
      </c>
      <c r="K621">
        <v>0.83124643644431029</v>
      </c>
    </row>
    <row r="622" spans="7:11" x14ac:dyDescent="0.55000000000000004">
      <c r="G622" s="16">
        <v>493.4</v>
      </c>
      <c r="H622">
        <v>0.13738561218355486</v>
      </c>
      <c r="I622">
        <v>0.39988294966835736</v>
      </c>
      <c r="J622">
        <v>0.11958123859680696</v>
      </c>
      <c r="K622">
        <v>0.83130323037736231</v>
      </c>
    </row>
    <row r="623" spans="7:11" x14ac:dyDescent="0.55000000000000004">
      <c r="G623" s="16">
        <v>493.6</v>
      </c>
      <c r="H623">
        <v>0.13564892124774564</v>
      </c>
      <c r="I623">
        <v>0.39867342957471713</v>
      </c>
      <c r="J623">
        <v>0.12419558319715567</v>
      </c>
      <c r="K623">
        <v>0.83133224595706157</v>
      </c>
    </row>
    <row r="624" spans="7:11" x14ac:dyDescent="0.55000000000000004">
      <c r="G624" s="16">
        <v>493.8</v>
      </c>
      <c r="H624">
        <v>0.13531494222162846</v>
      </c>
      <c r="I624">
        <v>0.39566913772922357</v>
      </c>
      <c r="J624">
        <v>0.12922892260471927</v>
      </c>
      <c r="K624">
        <v>0.8309339802422343</v>
      </c>
    </row>
    <row r="625" spans="7:11" x14ac:dyDescent="0.55000000000000004">
      <c r="G625" s="16">
        <v>494</v>
      </c>
      <c r="H625">
        <v>0.13413265646917374</v>
      </c>
      <c r="I625">
        <v>0.39617635583300814</v>
      </c>
      <c r="J625">
        <v>0.13428689878337199</v>
      </c>
      <c r="K625">
        <v>0.832121893583739</v>
      </c>
    </row>
    <row r="626" spans="7:11" x14ac:dyDescent="0.55000000000000004">
      <c r="G626" s="16">
        <v>494.2</v>
      </c>
      <c r="H626">
        <v>0.13202858860463565</v>
      </c>
      <c r="I626">
        <v>0.39389387436597739</v>
      </c>
      <c r="J626">
        <v>0.13967671732520276</v>
      </c>
      <c r="K626">
        <v>0.83224854272743176</v>
      </c>
    </row>
    <row r="627" spans="7:11" x14ac:dyDescent="0.55000000000000004">
      <c r="G627" s="16">
        <v>494.4</v>
      </c>
      <c r="H627">
        <v>0.13097989446262776</v>
      </c>
      <c r="I627">
        <v>0.39246976199765898</v>
      </c>
      <c r="J627">
        <v>0.14531534588911466</v>
      </c>
      <c r="K627">
        <v>0.83268955981299142</v>
      </c>
    </row>
    <row r="628" spans="7:11" x14ac:dyDescent="0.55000000000000004">
      <c r="G628" s="16">
        <v>494.6</v>
      </c>
      <c r="H628">
        <v>0.13040545053770625</v>
      </c>
      <c r="I628">
        <v>0.38917284432305882</v>
      </c>
      <c r="J628">
        <v>0.15136862799831563</v>
      </c>
      <c r="K628">
        <v>0.83473545929503201</v>
      </c>
    </row>
    <row r="629" spans="7:11" x14ac:dyDescent="0.55000000000000004">
      <c r="G629" s="16">
        <v>494.8</v>
      </c>
      <c r="H629">
        <v>0.12955714381136865</v>
      </c>
      <c r="I629">
        <v>0.38776824034334767</v>
      </c>
      <c r="J629">
        <v>0.15771169043766642</v>
      </c>
      <c r="K629">
        <v>0.83517795563532304</v>
      </c>
    </row>
    <row r="630" spans="7:11" x14ac:dyDescent="0.55000000000000004">
      <c r="G630" s="16">
        <v>495</v>
      </c>
      <c r="H630">
        <v>0.1284483334446597</v>
      </c>
      <c r="I630">
        <v>0.38687085446742103</v>
      </c>
      <c r="J630">
        <v>0.16442794202401187</v>
      </c>
      <c r="K630">
        <v>0.83610394340401528</v>
      </c>
    </row>
    <row r="631" spans="7:11" x14ac:dyDescent="0.55000000000000004">
      <c r="G631" s="16">
        <v>495.2</v>
      </c>
      <c r="H631">
        <v>0.12798076280809567</v>
      </c>
      <c r="I631">
        <v>0.38462738977760436</v>
      </c>
      <c r="J631">
        <v>0.17143446803073289</v>
      </c>
      <c r="K631">
        <v>0.83729471795511967</v>
      </c>
    </row>
    <row r="632" spans="7:11" x14ac:dyDescent="0.55000000000000004">
      <c r="G632" s="16">
        <v>495.4</v>
      </c>
      <c r="H632">
        <v>0.12706566027653463</v>
      </c>
      <c r="I632">
        <v>0.38408115489660549</v>
      </c>
      <c r="J632">
        <v>0.17906316259326147</v>
      </c>
      <c r="K632">
        <v>0.83764499637932965</v>
      </c>
    </row>
    <row r="633" spans="7:11" x14ac:dyDescent="0.55000000000000004">
      <c r="G633" s="16">
        <v>495.6</v>
      </c>
      <c r="H633">
        <v>0.12649789593213548</v>
      </c>
      <c r="I633">
        <v>0.3817596566523605</v>
      </c>
      <c r="J633">
        <v>0.18656715332738258</v>
      </c>
      <c r="K633">
        <v>0.83735364005600177</v>
      </c>
    </row>
    <row r="634" spans="7:11" x14ac:dyDescent="0.55000000000000004">
      <c r="G634" s="16">
        <v>495.8</v>
      </c>
      <c r="H634">
        <v>0.12569634626945428</v>
      </c>
      <c r="I634">
        <v>0.37893094030433089</v>
      </c>
      <c r="J634">
        <v>0.19456893349239771</v>
      </c>
      <c r="K634">
        <v>0.83966105201156394</v>
      </c>
    </row>
    <row r="635" spans="7:11" x14ac:dyDescent="0.55000000000000004">
      <c r="G635" s="16">
        <v>496</v>
      </c>
      <c r="H635">
        <v>0.12463429296640172</v>
      </c>
      <c r="I635">
        <v>0.37690206788919228</v>
      </c>
      <c r="J635">
        <v>0.20277795573669152</v>
      </c>
      <c r="K635">
        <v>0.83727406580414832</v>
      </c>
    </row>
    <row r="636" spans="7:11" x14ac:dyDescent="0.55000000000000004">
      <c r="G636" s="16">
        <v>496.2</v>
      </c>
      <c r="H636">
        <v>0.12411996526618128</v>
      </c>
      <c r="I636">
        <v>0.37608271556769413</v>
      </c>
      <c r="J636">
        <v>0.21115265211746145</v>
      </c>
      <c r="K636">
        <v>0.83888344900721945</v>
      </c>
    </row>
    <row r="637" spans="7:11" x14ac:dyDescent="0.55000000000000004">
      <c r="G637" s="16">
        <v>496.4</v>
      </c>
      <c r="H637">
        <v>0.12305123238260637</v>
      </c>
      <c r="I637">
        <v>0.37586812329301594</v>
      </c>
      <c r="J637">
        <v>0.21969329556594749</v>
      </c>
      <c r="K637">
        <v>0.83942085377330444</v>
      </c>
    </row>
    <row r="638" spans="7:11" x14ac:dyDescent="0.55000000000000004">
      <c r="G638" s="16">
        <v>496.6</v>
      </c>
      <c r="H638">
        <v>0.12150824928194509</v>
      </c>
      <c r="I638">
        <v>0.37403433476394848</v>
      </c>
      <c r="J638">
        <v>0.22848291842324642</v>
      </c>
      <c r="K638">
        <v>0.83890339823083682</v>
      </c>
    </row>
    <row r="639" spans="7:11" x14ac:dyDescent="0.55000000000000004">
      <c r="G639" s="16">
        <v>496.8</v>
      </c>
      <c r="H639">
        <v>0.12037940017366909</v>
      </c>
      <c r="I639">
        <v>0.37266874756145141</v>
      </c>
      <c r="J639">
        <v>0.23718918423595448</v>
      </c>
      <c r="K639">
        <v>0.838918613276601</v>
      </c>
    </row>
    <row r="640" spans="7:11" x14ac:dyDescent="0.55000000000000004">
      <c r="G640" s="16">
        <v>497</v>
      </c>
      <c r="H640">
        <v>0.11983835415135931</v>
      </c>
      <c r="I640">
        <v>0.37065938353492001</v>
      </c>
      <c r="J640">
        <v>0.24647605066166767</v>
      </c>
      <c r="K640">
        <v>0.84196703421257935</v>
      </c>
    </row>
    <row r="641" spans="7:11" x14ac:dyDescent="0.55000000000000004">
      <c r="G641" s="16">
        <v>497.2</v>
      </c>
      <c r="H641">
        <v>0.11983167457083697</v>
      </c>
      <c r="I641">
        <v>0.36689426453374946</v>
      </c>
      <c r="J641">
        <v>0.25555545384911632</v>
      </c>
      <c r="K641">
        <v>0.84047743536497299</v>
      </c>
    </row>
    <row r="642" spans="7:11" x14ac:dyDescent="0.55000000000000004">
      <c r="G642" s="16">
        <v>497.4</v>
      </c>
      <c r="H642">
        <v>0.11880301917039611</v>
      </c>
      <c r="I642">
        <v>0.36404603979711281</v>
      </c>
      <c r="J642">
        <v>0.26509113029691073</v>
      </c>
      <c r="K642">
        <v>0.84190619341529105</v>
      </c>
    </row>
    <row r="643" spans="7:11" x14ac:dyDescent="0.55000000000000004">
      <c r="G643" s="16">
        <v>497.6</v>
      </c>
      <c r="H643">
        <v>0.11769420880368713</v>
      </c>
      <c r="I643">
        <v>0.3620366757705813</v>
      </c>
      <c r="J643">
        <v>0.27466832291525345</v>
      </c>
      <c r="K643">
        <v>0.84128367133516146</v>
      </c>
    </row>
    <row r="644" spans="7:11" x14ac:dyDescent="0.55000000000000004">
      <c r="G644" s="16">
        <v>497.8</v>
      </c>
      <c r="H644">
        <v>0.11713980362033266</v>
      </c>
      <c r="I644">
        <v>0.36008583690987123</v>
      </c>
      <c r="J644">
        <v>0.28461870468059097</v>
      </c>
      <c r="K644">
        <v>0.84066104085550242</v>
      </c>
    </row>
    <row r="645" spans="7:11" x14ac:dyDescent="0.55000000000000004">
      <c r="G645" s="16">
        <v>498</v>
      </c>
      <c r="H645">
        <v>0.11641840892391959</v>
      </c>
      <c r="I645">
        <v>0.35731564572766289</v>
      </c>
      <c r="J645">
        <v>0.29481751999226152</v>
      </c>
      <c r="K645">
        <v>0.84160296598308149</v>
      </c>
    </row>
    <row r="646" spans="7:11" x14ac:dyDescent="0.55000000000000004">
      <c r="G646" s="16">
        <v>498.2</v>
      </c>
      <c r="H646">
        <v>0.11500233785318281</v>
      </c>
      <c r="I646">
        <v>0.35257510729613734</v>
      </c>
      <c r="J646">
        <v>0.30534845059835009</v>
      </c>
      <c r="K646">
        <v>0.84428457416559366</v>
      </c>
    </row>
    <row r="647" spans="7:11" x14ac:dyDescent="0.55000000000000004">
      <c r="G647" s="16">
        <v>498.4</v>
      </c>
      <c r="H647">
        <v>0.11492886246743705</v>
      </c>
      <c r="I647">
        <v>0.35216543113538817</v>
      </c>
      <c r="J647">
        <v>0.31583781326163607</v>
      </c>
      <c r="K647">
        <v>0.84423194999698614</v>
      </c>
    </row>
    <row r="648" spans="7:11" x14ac:dyDescent="0.55000000000000004">
      <c r="G648" s="16">
        <v>498.6</v>
      </c>
      <c r="H648">
        <v>0.11373989713445996</v>
      </c>
      <c r="I648">
        <v>0.35015606710885683</v>
      </c>
      <c r="J648">
        <v>0.32728047159469614</v>
      </c>
      <c r="K648">
        <v>0.84445104835649765</v>
      </c>
    </row>
    <row r="649" spans="7:11" x14ac:dyDescent="0.55000000000000004">
      <c r="G649" s="16">
        <v>498.8</v>
      </c>
      <c r="H649">
        <v>0.11300514327700222</v>
      </c>
      <c r="I649">
        <v>0.34834178696839641</v>
      </c>
      <c r="J649">
        <v>0.33843275196287254</v>
      </c>
      <c r="K649">
        <v>0.84390574727523004</v>
      </c>
    </row>
    <row r="650" spans="7:11" x14ac:dyDescent="0.55000000000000004">
      <c r="G650" s="16">
        <v>499</v>
      </c>
      <c r="H650">
        <v>0.1120633224233518</v>
      </c>
      <c r="I650">
        <v>0.34473273507608271</v>
      </c>
      <c r="J650">
        <v>0.34979232618258171</v>
      </c>
      <c r="K650">
        <v>0.84227512812201066</v>
      </c>
    </row>
    <row r="651" spans="7:11" x14ac:dyDescent="0.55000000000000004">
      <c r="G651" s="16">
        <v>499.2</v>
      </c>
      <c r="H651">
        <v>0.11096787121768753</v>
      </c>
      <c r="I651">
        <v>0.34350370659383533</v>
      </c>
      <c r="J651">
        <v>0.36119391066306505</v>
      </c>
      <c r="K651">
        <v>0.84512120767034971</v>
      </c>
    </row>
    <row r="652" spans="7:11" x14ac:dyDescent="0.55000000000000004">
      <c r="G652" s="16">
        <v>499.4</v>
      </c>
      <c r="H652">
        <v>0.10983902210941153</v>
      </c>
      <c r="I652">
        <v>0.34369879047990637</v>
      </c>
      <c r="J652">
        <v>0.3729681384280632</v>
      </c>
      <c r="K652">
        <v>0.8446380773985096</v>
      </c>
    </row>
    <row r="653" spans="7:11" x14ac:dyDescent="0.55000000000000004">
      <c r="G653" s="16">
        <v>499.6</v>
      </c>
      <c r="H653">
        <v>0.10879700754792598</v>
      </c>
      <c r="I653">
        <v>0.34309403043308623</v>
      </c>
      <c r="J653">
        <v>0.3849916185331142</v>
      </c>
      <c r="K653">
        <v>0.84564103340903218</v>
      </c>
    </row>
    <row r="654" spans="7:11" x14ac:dyDescent="0.55000000000000004">
      <c r="G654" s="16">
        <v>499.8</v>
      </c>
      <c r="H654">
        <v>0.10812236991516934</v>
      </c>
      <c r="I654">
        <v>0.34122122512680458</v>
      </c>
      <c r="J654">
        <v>0.39726380511573828</v>
      </c>
      <c r="K654">
        <v>0.84849698819779162</v>
      </c>
    </row>
    <row r="655" spans="7:11" x14ac:dyDescent="0.55000000000000004">
      <c r="G655" s="16">
        <v>500</v>
      </c>
      <c r="H655">
        <v>0.10708703493420614</v>
      </c>
      <c r="I655">
        <v>0.33905579399141628</v>
      </c>
      <c r="J655">
        <v>0.4096189064249815</v>
      </c>
      <c r="K655">
        <v>0.84671504478551107</v>
      </c>
    </row>
    <row r="656" spans="7:11" x14ac:dyDescent="0.55000000000000004">
      <c r="G656" s="16">
        <v>500.2</v>
      </c>
      <c r="H656">
        <v>0.10595818582593014</v>
      </c>
      <c r="I656">
        <v>0.33542723371049549</v>
      </c>
      <c r="J656">
        <v>0.42238838834827391</v>
      </c>
      <c r="K656">
        <v>0.84701960467240467</v>
      </c>
    </row>
    <row r="657" spans="7:11" x14ac:dyDescent="0.55000000000000004">
      <c r="G657" s="16">
        <v>500.4</v>
      </c>
      <c r="H657">
        <v>0.10591810834279607</v>
      </c>
      <c r="I657">
        <v>0.33466640655481855</v>
      </c>
      <c r="J657">
        <v>0.43461905876034951</v>
      </c>
      <c r="K657">
        <v>0.84521590418217496</v>
      </c>
    </row>
    <row r="658" spans="7:11" x14ac:dyDescent="0.55000000000000004">
      <c r="G658" s="16">
        <v>500.6</v>
      </c>
      <c r="H658">
        <v>0.10530358693474051</v>
      </c>
      <c r="I658">
        <v>0.33244245025360902</v>
      </c>
      <c r="J658">
        <v>0.44730518363905097</v>
      </c>
      <c r="K658">
        <v>0.84465792066514256</v>
      </c>
    </row>
    <row r="659" spans="7:11" x14ac:dyDescent="0.55000000000000004">
      <c r="G659" s="16">
        <v>500.8</v>
      </c>
      <c r="H659">
        <v>0.1047625409124307</v>
      </c>
      <c r="I659">
        <v>0.32924307452204449</v>
      </c>
      <c r="J659">
        <v>0.45986725409633294</v>
      </c>
      <c r="K659">
        <v>0.84254535200962966</v>
      </c>
    </row>
    <row r="660" spans="7:11" x14ac:dyDescent="0.55000000000000004">
      <c r="G660" s="16">
        <v>501</v>
      </c>
      <c r="H660">
        <v>0.10343330438848441</v>
      </c>
      <c r="I660">
        <v>0.32961373390557935</v>
      </c>
      <c r="J660">
        <v>0.47288554604170652</v>
      </c>
      <c r="K660">
        <v>0.84294041474406478</v>
      </c>
    </row>
    <row r="661" spans="7:11" x14ac:dyDescent="0.55000000000000004">
      <c r="G661" s="16">
        <v>501.2</v>
      </c>
      <c r="H661">
        <v>0.10261839556475855</v>
      </c>
      <c r="I661">
        <v>0.32990635973468591</v>
      </c>
      <c r="J661">
        <v>0.48573794269161813</v>
      </c>
      <c r="K661">
        <v>0.84332639173664914</v>
      </c>
    </row>
    <row r="662" spans="7:11" x14ac:dyDescent="0.55000000000000004">
      <c r="G662" s="16">
        <v>501.4</v>
      </c>
      <c r="H662">
        <v>0.10193707835147954</v>
      </c>
      <c r="I662">
        <v>0.32428794381584075</v>
      </c>
      <c r="J662">
        <v>0.49863185551207811</v>
      </c>
      <c r="K662">
        <v>0.84326368041365241</v>
      </c>
    </row>
    <row r="663" spans="7:11" x14ac:dyDescent="0.55000000000000004">
      <c r="G663" s="16">
        <v>501.6</v>
      </c>
      <c r="H663">
        <v>0.10141607107073675</v>
      </c>
      <c r="I663">
        <v>0.32315645727662895</v>
      </c>
      <c r="J663">
        <v>0.511442632446933</v>
      </c>
      <c r="K663">
        <v>0.84458498611635646</v>
      </c>
    </row>
    <row r="664" spans="7:11" x14ac:dyDescent="0.55000000000000004">
      <c r="G664" s="16">
        <v>501.8</v>
      </c>
      <c r="H664">
        <v>0.10093514127312807</v>
      </c>
      <c r="I664">
        <v>0.32165431135388217</v>
      </c>
      <c r="J664">
        <v>0.52504120030181778</v>
      </c>
      <c r="K664">
        <v>0.84526993420549024</v>
      </c>
    </row>
    <row r="665" spans="7:11" x14ac:dyDescent="0.55000000000000004">
      <c r="G665" s="16">
        <v>502</v>
      </c>
      <c r="H665">
        <v>0.1001068732883575</v>
      </c>
      <c r="I665">
        <v>0.32052282481467032</v>
      </c>
      <c r="J665">
        <v>0.53805899815696545</v>
      </c>
      <c r="K665">
        <v>0.84675773348486683</v>
      </c>
    </row>
    <row r="666" spans="7:11" x14ac:dyDescent="0.55000000000000004">
      <c r="G666" s="16">
        <v>502.2</v>
      </c>
      <c r="H666">
        <v>9.8971344599559169E-2</v>
      </c>
      <c r="I666">
        <v>0.31859149434256728</v>
      </c>
      <c r="J666">
        <v>0.55132577542092609</v>
      </c>
      <c r="K666">
        <v>0.84877275759014692</v>
      </c>
    </row>
    <row r="667" spans="7:11" x14ac:dyDescent="0.55000000000000004">
      <c r="G667" s="16">
        <v>502.4</v>
      </c>
      <c r="H667">
        <v>9.7875893393894867E-2</v>
      </c>
      <c r="I667">
        <v>0.31634802965275072</v>
      </c>
      <c r="J667">
        <v>0.56467563679823796</v>
      </c>
      <c r="K667">
        <v>0.84511270817022144</v>
      </c>
    </row>
    <row r="668" spans="7:11" x14ac:dyDescent="0.55000000000000004">
      <c r="G668" s="16">
        <v>502.6</v>
      </c>
      <c r="H668">
        <v>9.6626811836216686E-2</v>
      </c>
      <c r="I668">
        <v>0.3155091689426453</v>
      </c>
      <c r="J668">
        <v>0.57827403526639076</v>
      </c>
      <c r="K668">
        <v>0.84604770828074072</v>
      </c>
    </row>
    <row r="669" spans="7:11" x14ac:dyDescent="0.55000000000000004">
      <c r="G669" s="16">
        <v>502.8</v>
      </c>
      <c r="H669">
        <v>9.6860597154498698E-2</v>
      </c>
      <c r="I669">
        <v>0.31377292235661336</v>
      </c>
      <c r="J669">
        <v>0.59199698224618891</v>
      </c>
      <c r="K669">
        <v>0.84462076674187614</v>
      </c>
    </row>
    <row r="670" spans="7:11" x14ac:dyDescent="0.55000000000000004">
      <c r="G670" s="16">
        <v>503</v>
      </c>
      <c r="H670">
        <v>9.598557210607174E-2</v>
      </c>
      <c r="I670">
        <v>0.31285602809207963</v>
      </c>
      <c r="J670">
        <v>0.6060933913042218</v>
      </c>
      <c r="K670">
        <v>0.84431437717233704</v>
      </c>
    </row>
    <row r="671" spans="7:11" x14ac:dyDescent="0.55000000000000004">
      <c r="G671" s="16">
        <v>503.2</v>
      </c>
      <c r="H671">
        <v>9.5077149155033069E-2</v>
      </c>
      <c r="I671">
        <v>0.31145142411236826</v>
      </c>
      <c r="J671">
        <v>0.62010666447664964</v>
      </c>
      <c r="K671">
        <v>0.84432684769413313</v>
      </c>
    </row>
    <row r="672" spans="7:11" x14ac:dyDescent="0.55000000000000004">
      <c r="G672" s="16">
        <v>503.4</v>
      </c>
      <c r="H672">
        <v>9.4709772226304209E-2</v>
      </c>
      <c r="I672">
        <v>0.30909090909090908</v>
      </c>
      <c r="J672">
        <v>0.63453481235335241</v>
      </c>
      <c r="K672">
        <v>0.84467754128915951</v>
      </c>
    </row>
    <row r="673" spans="7:12" x14ac:dyDescent="0.55000000000000004">
      <c r="G673" s="16">
        <v>503.6</v>
      </c>
      <c r="H673">
        <v>9.4596219357424363E-2</v>
      </c>
      <c r="I673">
        <v>0.30639875146312912</v>
      </c>
      <c r="J673">
        <v>0.64863100025239928</v>
      </c>
      <c r="K673">
        <v>0.84452949829560431</v>
      </c>
    </row>
    <row r="674" spans="7:12" x14ac:dyDescent="0.55000000000000004">
      <c r="G674" s="16">
        <v>503.8</v>
      </c>
      <c r="H674">
        <v>9.3480729410193045E-2</v>
      </c>
      <c r="I674">
        <v>0.30360905189231369</v>
      </c>
      <c r="J674">
        <v>0.66310027375393288</v>
      </c>
      <c r="K674">
        <v>0.84320083679128699</v>
      </c>
    </row>
    <row r="675" spans="7:12" x14ac:dyDescent="0.55000000000000004">
      <c r="G675" s="16">
        <v>504</v>
      </c>
      <c r="H675">
        <v>9.3153429964598244E-2</v>
      </c>
      <c r="I675">
        <v>0.30161919625438932</v>
      </c>
      <c r="J675">
        <v>0.67732078900563941</v>
      </c>
      <c r="K675">
        <v>0.84410618558020023</v>
      </c>
    </row>
    <row r="676" spans="7:12" x14ac:dyDescent="0.55000000000000004">
      <c r="G676" s="16">
        <v>504.2</v>
      </c>
      <c r="H676">
        <v>9.2986440451539643E-2</v>
      </c>
      <c r="I676">
        <v>0.29933671478735857</v>
      </c>
      <c r="J676">
        <v>0.69179028366615869</v>
      </c>
      <c r="K676">
        <v>0.84364770859541471</v>
      </c>
    </row>
    <row r="677" spans="7:12" x14ac:dyDescent="0.55000000000000004">
      <c r="G677" s="16">
        <v>504.4</v>
      </c>
      <c r="H677">
        <v>9.1102798744238864E-2</v>
      </c>
      <c r="I677">
        <v>0.30005852516582132</v>
      </c>
      <c r="J677">
        <v>0.70613512627052455</v>
      </c>
      <c r="K677">
        <v>0.84567022213116305</v>
      </c>
    </row>
    <row r="678" spans="7:12" x14ac:dyDescent="0.55000000000000004">
      <c r="G678" s="16">
        <v>504.6</v>
      </c>
      <c r="H678">
        <v>9.0454879433571597E-2</v>
      </c>
      <c r="I678">
        <v>0.29873195474053837</v>
      </c>
      <c r="J678">
        <v>0.72064624064610061</v>
      </c>
      <c r="K678">
        <v>0.84506994607084207</v>
      </c>
    </row>
    <row r="679" spans="7:12" x14ac:dyDescent="0.55000000000000004">
      <c r="G679" s="16">
        <v>504.8</v>
      </c>
      <c r="H679">
        <v>8.9840358025516001E-2</v>
      </c>
      <c r="I679">
        <v>0.29760046820132657</v>
      </c>
      <c r="J679">
        <v>0.73482496679601861</v>
      </c>
      <c r="K679">
        <v>0.84341913943765212</v>
      </c>
    </row>
    <row r="680" spans="7:12" x14ac:dyDescent="0.55000000000000004">
      <c r="G680" s="16">
        <v>505</v>
      </c>
      <c r="H680">
        <v>8.9399505711041355E-2</v>
      </c>
      <c r="I680">
        <v>0.29611783066718689</v>
      </c>
      <c r="J680">
        <v>0.74917008233162441</v>
      </c>
      <c r="K680">
        <v>0.84268075585302782</v>
      </c>
      <c r="L680">
        <v>3.2459265321521318E-2</v>
      </c>
    </row>
    <row r="681" spans="7:12" x14ac:dyDescent="0.55000000000000004">
      <c r="G681" s="16">
        <v>505.2</v>
      </c>
      <c r="H681">
        <v>8.8511121501569701E-2</v>
      </c>
      <c r="I681">
        <v>0.29685914943425673</v>
      </c>
      <c r="J681">
        <v>0.76314183933350377</v>
      </c>
      <c r="K681">
        <v>0.84483491656702048</v>
      </c>
      <c r="L681">
        <v>3.2897717807520398E-2</v>
      </c>
    </row>
    <row r="682" spans="7:12" x14ac:dyDescent="0.55000000000000004">
      <c r="G682" s="16">
        <v>505.4</v>
      </c>
      <c r="H682">
        <v>8.8524480662614397E-2</v>
      </c>
      <c r="I682">
        <v>0.29325009754194298</v>
      </c>
      <c r="J682">
        <v>0.77723797546029683</v>
      </c>
      <c r="K682">
        <v>0.84296703378516502</v>
      </c>
      <c r="L682">
        <v>3.3745089151373996E-2</v>
      </c>
    </row>
    <row r="683" spans="7:12" x14ac:dyDescent="0.55000000000000004">
      <c r="G683" s="16">
        <v>505.6</v>
      </c>
      <c r="H683">
        <v>8.7355554071204336E-2</v>
      </c>
      <c r="I683">
        <v>0.29131876706984006</v>
      </c>
      <c r="J683">
        <v>0.79067114210994516</v>
      </c>
      <c r="K683">
        <v>0.83939469940320477</v>
      </c>
      <c r="L683">
        <v>3.4845077331896408E-2</v>
      </c>
    </row>
    <row r="684" spans="7:12" x14ac:dyDescent="0.55000000000000004">
      <c r="G684" s="16">
        <v>505.8</v>
      </c>
      <c r="H684">
        <v>8.6674236857925316E-2</v>
      </c>
      <c r="I684">
        <v>0.28987514631291456</v>
      </c>
      <c r="J684">
        <v>0.80393786760165176</v>
      </c>
      <c r="K684">
        <v>0.83944960098223487</v>
      </c>
      <c r="L684">
        <v>3.6194362491704588E-2</v>
      </c>
    </row>
    <row r="685" spans="7:12" x14ac:dyDescent="0.55000000000000004">
      <c r="G685" s="16">
        <v>506</v>
      </c>
      <c r="H685">
        <v>8.5645581457484479E-2</v>
      </c>
      <c r="I685">
        <v>0.2871634802965275</v>
      </c>
      <c r="J685">
        <v>0.81687334836491432</v>
      </c>
      <c r="K685">
        <v>0.83697307005420851</v>
      </c>
      <c r="L685">
        <v>3.7688681752056467E-2</v>
      </c>
    </row>
    <row r="686" spans="7:12" x14ac:dyDescent="0.55000000000000004">
      <c r="G686" s="16">
        <v>506.2</v>
      </c>
      <c r="H686">
        <v>8.5378398236590769E-2</v>
      </c>
      <c r="I686">
        <v>0.2855637924307452</v>
      </c>
      <c r="J686">
        <v>0.82947693499274477</v>
      </c>
      <c r="K686">
        <v>0.83664595249112972</v>
      </c>
      <c r="L686">
        <v>3.932787444229225E-2</v>
      </c>
    </row>
    <row r="687" spans="7:12" x14ac:dyDescent="0.55000000000000004">
      <c r="G687" s="16">
        <v>506.4</v>
      </c>
      <c r="H687">
        <v>8.5365039075546045E-2</v>
      </c>
      <c r="I687">
        <v>0.28478345688646117</v>
      </c>
      <c r="J687">
        <v>0.84162419658797527</v>
      </c>
      <c r="K687">
        <v>0.83280725928623378</v>
      </c>
      <c r="L687">
        <v>4.1067257278923297E-2</v>
      </c>
    </row>
    <row r="688" spans="7:12" x14ac:dyDescent="0.55000000000000004">
      <c r="G688" s="16">
        <v>506.6</v>
      </c>
      <c r="H688">
        <v>8.4316344933538165E-2</v>
      </c>
      <c r="I688">
        <v>0.28501755754974634</v>
      </c>
      <c r="J688">
        <v>0.85385437290982535</v>
      </c>
      <c r="K688">
        <v>0.83308482580427379</v>
      </c>
      <c r="L688">
        <v>4.3014900849855764E-2</v>
      </c>
    </row>
    <row r="689" spans="7:12" x14ac:dyDescent="0.55000000000000004">
      <c r="G689" s="16">
        <v>506.8</v>
      </c>
      <c r="H689">
        <v>8.3167457083695162E-2</v>
      </c>
      <c r="I689">
        <v>0.28322278579789312</v>
      </c>
      <c r="J689">
        <v>0.86546297831060137</v>
      </c>
      <c r="K689">
        <v>0.83000554643475855</v>
      </c>
      <c r="L689">
        <v>4.4995965811432635E-2</v>
      </c>
    </row>
    <row r="690" spans="7:12" x14ac:dyDescent="0.55000000000000004">
      <c r="G690" s="16">
        <v>507</v>
      </c>
      <c r="H690">
        <v>8.199185091176274E-2</v>
      </c>
      <c r="I690">
        <v>0.28314475224346464</v>
      </c>
      <c r="J690">
        <v>0.87690613073388723</v>
      </c>
      <c r="K690">
        <v>0.82974183690745373</v>
      </c>
      <c r="L690">
        <v>4.7122009119404618E-2</v>
      </c>
    </row>
    <row r="691" spans="7:12" x14ac:dyDescent="0.55000000000000004">
      <c r="G691" s="16">
        <v>507.2</v>
      </c>
      <c r="H691">
        <v>8.1878298042882908E-2</v>
      </c>
      <c r="I691">
        <v>0.28103784627389777</v>
      </c>
      <c r="J691">
        <v>0.88731213635258255</v>
      </c>
      <c r="K691">
        <v>0.82642772300486211</v>
      </c>
      <c r="L691">
        <v>4.9303905118786011E-2</v>
      </c>
    </row>
    <row r="692" spans="7:12" x14ac:dyDescent="0.55000000000000004">
      <c r="G692" s="16">
        <v>507.4</v>
      </c>
      <c r="H692">
        <v>8.1310533698483733E-2</v>
      </c>
      <c r="I692">
        <v>0.27898946547015213</v>
      </c>
      <c r="J692">
        <v>0.89751100343650714</v>
      </c>
      <c r="K692">
        <v>0.82377178025059017</v>
      </c>
      <c r="L692">
        <v>5.1626916377241976E-2</v>
      </c>
    </row>
    <row r="693" spans="7:12" x14ac:dyDescent="0.55000000000000004">
      <c r="G693" s="16">
        <v>507.6</v>
      </c>
      <c r="H693">
        <v>8.0488945294235517E-2</v>
      </c>
      <c r="I693">
        <v>0.27900897385875928</v>
      </c>
      <c r="J693">
        <v>0.90700543664499289</v>
      </c>
      <c r="K693">
        <v>0.8208153414168845</v>
      </c>
      <c r="L693">
        <v>5.3998177716359043E-2</v>
      </c>
    </row>
    <row r="694" spans="7:12" x14ac:dyDescent="0.55000000000000004">
      <c r="G694" s="16">
        <v>507.8</v>
      </c>
      <c r="H694">
        <v>8.0308596620132275E-2</v>
      </c>
      <c r="I694">
        <v>0.2757705813499805</v>
      </c>
      <c r="J694">
        <v>0.91637489309383124</v>
      </c>
      <c r="K694">
        <v>0.82161555404014364</v>
      </c>
      <c r="L694">
        <v>5.6484828207574146E-2</v>
      </c>
    </row>
    <row r="695" spans="7:12" x14ac:dyDescent="0.55000000000000004">
      <c r="G695" s="16">
        <v>508</v>
      </c>
      <c r="H695">
        <v>7.9861064725135267E-2</v>
      </c>
      <c r="I695">
        <v>0.27586812329301597</v>
      </c>
      <c r="J695">
        <v>0.92520598034942447</v>
      </c>
      <c r="K695">
        <v>0.81920365934609674</v>
      </c>
      <c r="L695">
        <v>5.9075359018253608E-2</v>
      </c>
    </row>
    <row r="696" spans="7:12" x14ac:dyDescent="0.55000000000000004">
      <c r="G696" s="16">
        <v>508.2</v>
      </c>
      <c r="H696">
        <v>7.9507046957451089E-2</v>
      </c>
      <c r="I696">
        <v>0.27436597737026919</v>
      </c>
      <c r="J696">
        <v>0.93349835963830918</v>
      </c>
      <c r="K696">
        <v>0.81492717142180249</v>
      </c>
      <c r="L696">
        <v>6.1881518477785023E-2</v>
      </c>
    </row>
    <row r="697" spans="7:12" x14ac:dyDescent="0.55000000000000004">
      <c r="G697" s="16">
        <v>508.4</v>
      </c>
      <c r="H697">
        <v>7.8758933938948644E-2</v>
      </c>
      <c r="I697">
        <v>0.27508778774873194</v>
      </c>
      <c r="J697">
        <v>0.94116829744014618</v>
      </c>
      <c r="K697">
        <v>0.81326544936411649</v>
      </c>
      <c r="L697">
        <v>6.4628184611192643E-2</v>
      </c>
    </row>
    <row r="698" spans="7:12" x14ac:dyDescent="0.55000000000000004">
      <c r="G698" s="16">
        <v>508.6</v>
      </c>
      <c r="H698">
        <v>7.8184490014027122E-2</v>
      </c>
      <c r="I698">
        <v>0.27342957471712837</v>
      </c>
      <c r="J698">
        <v>0.94871412904830976</v>
      </c>
      <c r="K698">
        <v>0.8122641737936469</v>
      </c>
      <c r="L698">
        <v>6.7594280886822442E-2</v>
      </c>
    </row>
    <row r="699" spans="7:12" x14ac:dyDescent="0.55000000000000004">
      <c r="G699" s="16">
        <v>508.8</v>
      </c>
      <c r="H699">
        <v>7.7496493220225768E-2</v>
      </c>
      <c r="I699">
        <v>0.27036675770581342</v>
      </c>
      <c r="J699">
        <v>0.95567941181572225</v>
      </c>
      <c r="K699">
        <v>0.81046018554687971</v>
      </c>
      <c r="L699">
        <v>7.0638395191463518E-2</v>
      </c>
    </row>
    <row r="700" spans="7:12" x14ac:dyDescent="0.55000000000000004">
      <c r="G700" s="16">
        <v>509</v>
      </c>
      <c r="H700">
        <v>7.7636764411194978E-2</v>
      </c>
      <c r="I700">
        <v>0.26931330472103004</v>
      </c>
      <c r="J700">
        <v>0.96222966456209758</v>
      </c>
      <c r="K700">
        <v>0.80846535513614659</v>
      </c>
      <c r="L700">
        <v>7.3905512463297018E-2</v>
      </c>
    </row>
    <row r="701" spans="7:12" x14ac:dyDescent="0.55000000000000004">
      <c r="G701" s="16">
        <v>509.2</v>
      </c>
      <c r="H701">
        <v>7.724266916037674E-2</v>
      </c>
      <c r="I701">
        <v>0.26738197424892701</v>
      </c>
      <c r="J701">
        <v>0.96848959111584332</v>
      </c>
      <c r="K701">
        <v>0.80384737604430823</v>
      </c>
      <c r="L701">
        <v>7.7269425998604702E-2</v>
      </c>
    </row>
    <row r="702" spans="7:12" x14ac:dyDescent="0.55000000000000004">
      <c r="G702" s="16">
        <v>509.4</v>
      </c>
      <c r="H702">
        <v>7.5986908022176211E-2</v>
      </c>
      <c r="I702">
        <v>0.26630901287553643</v>
      </c>
      <c r="J702">
        <v>0.97425270234917694</v>
      </c>
      <c r="K702">
        <v>0.80375840439422752</v>
      </c>
      <c r="L702">
        <v>8.0796842959187154E-2</v>
      </c>
    </row>
    <row r="703" spans="7:12" x14ac:dyDescent="0.55000000000000004">
      <c r="G703" s="16">
        <v>509.6</v>
      </c>
      <c r="H703">
        <v>7.5713045220760139E-2</v>
      </c>
      <c r="I703">
        <v>0.26412407335154114</v>
      </c>
      <c r="J703">
        <v>0.97947667736779975</v>
      </c>
      <c r="K703">
        <v>0.80027698803062519</v>
      </c>
      <c r="L703">
        <v>8.4494976804728991E-2</v>
      </c>
    </row>
    <row r="704" spans="7:12" x14ac:dyDescent="0.55000000000000004">
      <c r="G704" s="16">
        <v>509.8</v>
      </c>
      <c r="H704">
        <v>7.4250217086366976E-2</v>
      </c>
      <c r="I704">
        <v>0.26225126804525944</v>
      </c>
      <c r="J704">
        <v>0.98411994822890936</v>
      </c>
      <c r="K704">
        <v>0.798613574804239</v>
      </c>
      <c r="L704">
        <v>8.8449491685546722E-2</v>
      </c>
    </row>
    <row r="705" spans="7:12" x14ac:dyDescent="0.55000000000000004">
      <c r="G705" s="16">
        <v>510</v>
      </c>
      <c r="H705">
        <v>7.4016431768084964E-2</v>
      </c>
      <c r="I705">
        <v>0.26074912212251267</v>
      </c>
      <c r="J705">
        <v>0.98809997668163463</v>
      </c>
      <c r="K705">
        <v>0.79364029535379998</v>
      </c>
      <c r="L705">
        <v>9.2296195349835408E-2</v>
      </c>
    </row>
    <row r="706" spans="7:12" x14ac:dyDescent="0.55000000000000004">
      <c r="G706" s="16">
        <v>510.2</v>
      </c>
      <c r="H706">
        <v>7.4003072607040282E-2</v>
      </c>
      <c r="I706">
        <v>0.25868123293015993</v>
      </c>
      <c r="J706">
        <v>0.99154124539539712</v>
      </c>
      <c r="K706">
        <v>0.79162786652989559</v>
      </c>
      <c r="L706">
        <v>9.6421705134371205E-2</v>
      </c>
    </row>
    <row r="707" spans="7:12" x14ac:dyDescent="0.55000000000000004">
      <c r="G707" s="16">
        <v>510.4</v>
      </c>
      <c r="H707">
        <v>7.3615656936744392E-2</v>
      </c>
      <c r="I707">
        <v>0.25778384705423329</v>
      </c>
      <c r="J707">
        <v>0.9944025111308884</v>
      </c>
      <c r="K707">
        <v>0.79222029200318722</v>
      </c>
      <c r="L707">
        <v>0.10057718083268004</v>
      </c>
    </row>
    <row r="708" spans="7:12" x14ac:dyDescent="0.55000000000000004">
      <c r="G708" s="16">
        <v>510.6</v>
      </c>
      <c r="H708">
        <v>7.2466769086901348E-2</v>
      </c>
      <c r="I708">
        <v>0.25411626999609838</v>
      </c>
      <c r="J708">
        <v>0.99651678686768685</v>
      </c>
      <c r="K708">
        <v>0.78938525773616774</v>
      </c>
      <c r="L708">
        <v>0.10498160786976794</v>
      </c>
    </row>
    <row r="709" spans="7:12" x14ac:dyDescent="0.55000000000000004">
      <c r="G709" s="16">
        <v>510.8</v>
      </c>
      <c r="H709">
        <v>7.1865606839890461E-2</v>
      </c>
      <c r="I709">
        <v>0.25415528677331256</v>
      </c>
      <c r="J709">
        <v>0.99825776991298254</v>
      </c>
      <c r="K709">
        <v>0.78413891257427881</v>
      </c>
      <c r="L709">
        <v>0.10951257463149695</v>
      </c>
    </row>
    <row r="710" spans="7:12" x14ac:dyDescent="0.55000000000000004">
      <c r="G710" s="16">
        <v>511</v>
      </c>
      <c r="H710">
        <v>7.1618462360563767E-2</v>
      </c>
      <c r="I710">
        <v>0.25300429184549356</v>
      </c>
      <c r="J710">
        <v>0.99933621172913589</v>
      </c>
      <c r="K710">
        <v>0.77938452822650384</v>
      </c>
      <c r="L710">
        <v>0.11429257937712678</v>
      </c>
    </row>
    <row r="711" spans="7:12" x14ac:dyDescent="0.55000000000000004">
      <c r="G711" s="16">
        <v>511.2</v>
      </c>
      <c r="H711">
        <v>7.1177610046089121E-2</v>
      </c>
      <c r="I711">
        <v>0.25292625829106513</v>
      </c>
      <c r="J711">
        <v>1</v>
      </c>
      <c r="K711">
        <v>0.77767273399597825</v>
      </c>
      <c r="L711">
        <v>0.11931042161976742</v>
      </c>
    </row>
    <row r="712" spans="7:12" x14ac:dyDescent="0.55000000000000004">
      <c r="G712" s="16">
        <v>511.4</v>
      </c>
      <c r="H712">
        <v>7.0409458286019633E-2</v>
      </c>
      <c r="I712">
        <v>0.25167772142021066</v>
      </c>
      <c r="J712">
        <v>0.99983378000104395</v>
      </c>
      <c r="K712">
        <v>0.77292910717298546</v>
      </c>
      <c r="L712">
        <v>0.12458787189415138</v>
      </c>
    </row>
    <row r="713" spans="7:12" x14ac:dyDescent="0.55000000000000004">
      <c r="G713" s="16">
        <v>511.6</v>
      </c>
      <c r="H713">
        <v>7.0195711709304665E-2</v>
      </c>
      <c r="I713">
        <v>0.25087787748731954</v>
      </c>
      <c r="J713">
        <v>0.99937810437543229</v>
      </c>
      <c r="K713">
        <v>0.76988762442525893</v>
      </c>
      <c r="L713">
        <v>0.12986563107826721</v>
      </c>
    </row>
    <row r="714" spans="7:12" x14ac:dyDescent="0.55000000000000004">
      <c r="G714" s="16">
        <v>511.8</v>
      </c>
      <c r="H714">
        <v>6.9354084563489418E-2</v>
      </c>
      <c r="I714">
        <v>0.24914163090128755</v>
      </c>
      <c r="J714">
        <v>0.99834150343332151</v>
      </c>
      <c r="K714">
        <v>0.76634215355532886</v>
      </c>
      <c r="L714">
        <v>0.13540380070744484</v>
      </c>
    </row>
    <row r="715" spans="7:12" x14ac:dyDescent="0.55000000000000004">
      <c r="G715" s="16">
        <v>512</v>
      </c>
      <c r="H715">
        <v>6.8492418676107142E-2</v>
      </c>
      <c r="I715">
        <v>0.24740538431525555</v>
      </c>
      <c r="J715">
        <v>0.99680776246730451</v>
      </c>
      <c r="K715">
        <v>0.76464137204916238</v>
      </c>
      <c r="L715">
        <v>0.14101608270773672</v>
      </c>
    </row>
    <row r="716" spans="7:12" x14ac:dyDescent="0.55000000000000004">
      <c r="G716" s="16">
        <v>512.20000000000005</v>
      </c>
      <c r="H716">
        <v>6.8205196713646374E-2</v>
      </c>
      <c r="I716">
        <v>0.24795161919625439</v>
      </c>
      <c r="J716">
        <v>0.99473537937680245</v>
      </c>
      <c r="K716">
        <v>0.75975603272184988</v>
      </c>
      <c r="L716">
        <v>0.14685137991881259</v>
      </c>
    </row>
    <row r="717" spans="7:12" x14ac:dyDescent="0.55000000000000004">
      <c r="G717" s="16">
        <v>512.4</v>
      </c>
      <c r="H717">
        <v>6.8044886781110162E-2</v>
      </c>
      <c r="I717">
        <v>0.24555208739758097</v>
      </c>
      <c r="J717">
        <v>0.99262038839079247</v>
      </c>
      <c r="K717">
        <v>0.75521221467649691</v>
      </c>
      <c r="L717">
        <v>0.1529096923406725</v>
      </c>
    </row>
    <row r="718" spans="7:12" x14ac:dyDescent="0.55000000000000004">
      <c r="G718" s="16">
        <v>512.6</v>
      </c>
      <c r="H718">
        <v>6.7924654331707982E-2</v>
      </c>
      <c r="I718">
        <v>0.24522044479126023</v>
      </c>
      <c r="J718">
        <v>0.98980123646058349</v>
      </c>
      <c r="K718">
        <v>0.75570741102796413</v>
      </c>
      <c r="L718">
        <v>0.15922816845580093</v>
      </c>
    </row>
    <row r="719" spans="7:12" x14ac:dyDescent="0.55000000000000004">
      <c r="G719" s="16">
        <v>512.79999999999995</v>
      </c>
      <c r="H719">
        <v>6.7196580054772567E-2</v>
      </c>
      <c r="I719">
        <v>0.24342567303940693</v>
      </c>
      <c r="J719">
        <v>0.9864842433272264</v>
      </c>
      <c r="K719">
        <v>0.75188469602501795</v>
      </c>
      <c r="L719">
        <v>0.16580711717392976</v>
      </c>
    </row>
    <row r="720" spans="7:12" x14ac:dyDescent="0.55000000000000004">
      <c r="G720" s="16">
        <v>513</v>
      </c>
      <c r="H720">
        <v>6.6675572774029801E-2</v>
      </c>
      <c r="I720">
        <v>0.24137729223566132</v>
      </c>
      <c r="J720">
        <v>0.98287719693247955</v>
      </c>
      <c r="K720">
        <v>0.74735161160460806</v>
      </c>
      <c r="L720">
        <v>0.17290614652680228</v>
      </c>
    </row>
    <row r="721" spans="7:12" x14ac:dyDescent="0.55000000000000004">
      <c r="G721" s="16">
        <v>513.20000000000005</v>
      </c>
      <c r="H721">
        <v>6.6014294302317825E-2</v>
      </c>
      <c r="I721">
        <v>0.23960202887241511</v>
      </c>
      <c r="J721">
        <v>0.97918674172088771</v>
      </c>
      <c r="K721">
        <v>0.7429868009433318</v>
      </c>
      <c r="L721">
        <v>0.17993081675676734</v>
      </c>
    </row>
    <row r="722" spans="7:12" x14ac:dyDescent="0.55000000000000004">
      <c r="G722" s="16">
        <v>513.4</v>
      </c>
      <c r="H722">
        <v>6.5520005343664423E-2</v>
      </c>
      <c r="I722">
        <v>0.23776824034334768</v>
      </c>
      <c r="J722">
        <v>0.9745847658713408</v>
      </c>
      <c r="K722">
        <v>0.74003135279351762</v>
      </c>
      <c r="L722">
        <v>0.18736467783554775</v>
      </c>
    </row>
    <row r="723" spans="7:12" x14ac:dyDescent="0.55000000000000004">
      <c r="G723" s="16">
        <v>513.6</v>
      </c>
      <c r="H723">
        <v>6.4698416939416206E-2</v>
      </c>
      <c r="I723">
        <v>0.23886071010534529</v>
      </c>
      <c r="J723">
        <v>0.97010793616817292</v>
      </c>
      <c r="K723">
        <v>0.73600996893941517</v>
      </c>
      <c r="L723">
        <v>0.19476108152211183</v>
      </c>
    </row>
    <row r="724" spans="7:12" x14ac:dyDescent="0.55000000000000004">
      <c r="G724" s="16">
        <v>513.79999999999995</v>
      </c>
      <c r="H724">
        <v>6.409725469240532E-2</v>
      </c>
      <c r="I724">
        <v>0.23850955911041749</v>
      </c>
      <c r="J724">
        <v>0.96488379176281835</v>
      </c>
      <c r="K724">
        <v>0.73297901655978448</v>
      </c>
      <c r="L724">
        <v>0.20249225477664526</v>
      </c>
    </row>
    <row r="725" spans="7:12" x14ac:dyDescent="0.55000000000000004">
      <c r="G725" s="16">
        <v>514</v>
      </c>
      <c r="H725">
        <v>6.3776634827332854E-2</v>
      </c>
      <c r="I725">
        <v>0.23655872024970737</v>
      </c>
      <c r="J725">
        <v>0.9593695423238201</v>
      </c>
      <c r="K725">
        <v>0.73098888155536701</v>
      </c>
      <c r="L725">
        <v>0.21033468888477738</v>
      </c>
    </row>
    <row r="726" spans="7:12" x14ac:dyDescent="0.55000000000000004">
      <c r="G726" s="16">
        <v>514.20000000000005</v>
      </c>
      <c r="H726">
        <v>6.3676441119497704E-2</v>
      </c>
      <c r="I726">
        <v>0.23599297698010141</v>
      </c>
      <c r="J726">
        <v>0.95335804931640744</v>
      </c>
      <c r="K726">
        <v>0.72703985917952052</v>
      </c>
      <c r="L726">
        <v>0.21847418841686925</v>
      </c>
    </row>
    <row r="727" spans="7:12" x14ac:dyDescent="0.55000000000000004">
      <c r="G727" s="16">
        <v>514.4</v>
      </c>
      <c r="H727">
        <v>6.330906419076883E-2</v>
      </c>
      <c r="I727">
        <v>0.23423722200546235</v>
      </c>
      <c r="J727">
        <v>0.94664179773006196</v>
      </c>
      <c r="K727">
        <v>0.7228268807339141</v>
      </c>
      <c r="L727">
        <v>0.22702281663983795</v>
      </c>
    </row>
    <row r="728" spans="7:12" x14ac:dyDescent="0.55000000000000004">
      <c r="G728" s="16">
        <v>514.6</v>
      </c>
      <c r="H728">
        <v>6.3015162647785727E-2</v>
      </c>
      <c r="I728">
        <v>0.23529067499024583</v>
      </c>
      <c r="J728">
        <v>0.93967661850715756</v>
      </c>
      <c r="K728">
        <v>0.717399263948718</v>
      </c>
      <c r="L728">
        <v>0.23598032680189021</v>
      </c>
    </row>
    <row r="729" spans="7:12" x14ac:dyDescent="0.55000000000000004">
      <c r="G729" s="16">
        <v>514.79999999999995</v>
      </c>
      <c r="H729">
        <v>6.204662347204596E-2</v>
      </c>
      <c r="I729">
        <v>0.23382754584471321</v>
      </c>
      <c r="J729">
        <v>0.93258722954607143</v>
      </c>
      <c r="K729">
        <v>0.71300964210067319</v>
      </c>
      <c r="L729">
        <v>0.24497498544642696</v>
      </c>
    </row>
    <row r="730" spans="7:12" x14ac:dyDescent="0.55000000000000004">
      <c r="G730" s="16">
        <v>515</v>
      </c>
      <c r="H730">
        <v>6.1579052835481936E-2</v>
      </c>
      <c r="I730">
        <v>0.23216933281310959</v>
      </c>
      <c r="J730">
        <v>0.92495880791478269</v>
      </c>
      <c r="K730">
        <v>0.70822812587009942</v>
      </c>
      <c r="L730">
        <v>0.2545271821179238</v>
      </c>
    </row>
    <row r="731" spans="7:12" x14ac:dyDescent="0.55000000000000004">
      <c r="G731" s="16">
        <v>515.20000000000005</v>
      </c>
      <c r="H731">
        <v>6.1218355487275403E-2</v>
      </c>
      <c r="I731">
        <v>0.23103784627389776</v>
      </c>
      <c r="J731">
        <v>0.9174133010101132</v>
      </c>
      <c r="K731">
        <v>0.70455893669406822</v>
      </c>
      <c r="L731">
        <v>0.26400483507265832</v>
      </c>
    </row>
    <row r="732" spans="7:12" x14ac:dyDescent="0.55000000000000004">
      <c r="G732" s="16">
        <v>515.4</v>
      </c>
      <c r="H732">
        <v>6.0550397435041078E-2</v>
      </c>
      <c r="I732">
        <v>0.23053062817011319</v>
      </c>
      <c r="J732">
        <v>0.90949482611743482</v>
      </c>
      <c r="K732">
        <v>0.69937023763517747</v>
      </c>
      <c r="L732">
        <v>0.27411456977111526</v>
      </c>
    </row>
    <row r="733" spans="7:12" x14ac:dyDescent="0.55000000000000004">
      <c r="G733" s="16">
        <v>515.6</v>
      </c>
      <c r="H733">
        <v>6.0269855053102672E-2</v>
      </c>
      <c r="I733">
        <v>0.22898946547015214</v>
      </c>
      <c r="J733">
        <v>0.90157662415599626</v>
      </c>
      <c r="K733">
        <v>0.69636836802069302</v>
      </c>
      <c r="L733">
        <v>0.28426120620026335</v>
      </c>
    </row>
    <row r="734" spans="7:12" x14ac:dyDescent="0.55000000000000004">
      <c r="G734" s="16">
        <v>515.79999999999995</v>
      </c>
      <c r="H734">
        <v>6.0209738828401582E-2</v>
      </c>
      <c r="I734">
        <v>0.22770191182208349</v>
      </c>
      <c r="J734">
        <v>0.89316013867343813</v>
      </c>
      <c r="K734">
        <v>0.69315185512513422</v>
      </c>
      <c r="L734">
        <v>0.2947798228378038</v>
      </c>
    </row>
    <row r="735" spans="7:12" x14ac:dyDescent="0.55000000000000004">
      <c r="G735" s="16">
        <v>516</v>
      </c>
      <c r="H735">
        <v>5.9281277135795875E-2</v>
      </c>
      <c r="I735">
        <v>0.22604369879047992</v>
      </c>
      <c r="J735">
        <v>0.8847021370203314</v>
      </c>
      <c r="K735">
        <v>0.6894381042814941</v>
      </c>
      <c r="L735">
        <v>0.30570725925648928</v>
      </c>
    </row>
    <row r="736" spans="7:12" x14ac:dyDescent="0.55000000000000004">
      <c r="G736" s="16">
        <v>516.20000000000005</v>
      </c>
      <c r="H736">
        <v>5.9020773495424492E-2</v>
      </c>
      <c r="I736">
        <v>0.22598517362465861</v>
      </c>
      <c r="J736">
        <v>0.87587144031045572</v>
      </c>
      <c r="K736">
        <v>0.6858891665744733</v>
      </c>
      <c r="L736">
        <v>0.31704357761425839</v>
      </c>
    </row>
    <row r="737" spans="7:12" x14ac:dyDescent="0.55000000000000004">
      <c r="G737" s="16">
        <v>516.4</v>
      </c>
      <c r="H737">
        <v>5.876694943557545E-2</v>
      </c>
      <c r="I737">
        <v>0.22495122902848225</v>
      </c>
      <c r="J737">
        <v>0.8673723648047722</v>
      </c>
      <c r="K737">
        <v>0.684436561678894</v>
      </c>
      <c r="L737">
        <v>0.32804537315585131</v>
      </c>
    </row>
    <row r="738" spans="7:12" x14ac:dyDescent="0.55000000000000004">
      <c r="G738" s="16">
        <v>516.6</v>
      </c>
      <c r="H738">
        <v>5.8599959922516875E-2</v>
      </c>
      <c r="I738">
        <v>0.22272727272727272</v>
      </c>
      <c r="J738">
        <v>0.85845836282255972</v>
      </c>
      <c r="K738">
        <v>0.67880062344473757</v>
      </c>
      <c r="L738">
        <v>0.33941890215404347</v>
      </c>
    </row>
    <row r="739" spans="7:12" x14ac:dyDescent="0.55000000000000004">
      <c r="G739" s="16">
        <v>516.79999999999995</v>
      </c>
      <c r="H739">
        <v>5.8446329570502976E-2</v>
      </c>
      <c r="I739">
        <v>0.22231759656652361</v>
      </c>
      <c r="J739">
        <v>0.84995896261338233</v>
      </c>
      <c r="K739">
        <v>0.67500683123569838</v>
      </c>
      <c r="L739">
        <v>0.35053164963950323</v>
      </c>
    </row>
    <row r="740" spans="7:12" x14ac:dyDescent="0.55000000000000004">
      <c r="G740" s="16">
        <v>517</v>
      </c>
      <c r="H740">
        <v>5.86667557277403E-2</v>
      </c>
      <c r="I740">
        <v>0.2217713616855248</v>
      </c>
      <c r="J740">
        <v>0.84096220122131304</v>
      </c>
      <c r="K740">
        <v>0.67111087002758951</v>
      </c>
      <c r="L740">
        <v>0.36186796799727233</v>
      </c>
    </row>
    <row r="741" spans="7:12" x14ac:dyDescent="0.55000000000000004">
      <c r="G741" s="16">
        <v>517.20000000000005</v>
      </c>
      <c r="H741">
        <v>5.8493086634159371E-2</v>
      </c>
      <c r="I741">
        <v>0.22026921576277797</v>
      </c>
      <c r="J741">
        <v>0.83233847365947577</v>
      </c>
      <c r="K741">
        <v>0.66783399906202512</v>
      </c>
      <c r="L741">
        <v>0.37316707571461838</v>
      </c>
    </row>
    <row r="742" spans="7:12" x14ac:dyDescent="0.55000000000000004">
      <c r="G742" s="16">
        <v>517.4</v>
      </c>
      <c r="H742">
        <v>5.7972079353416604E-2</v>
      </c>
      <c r="I742">
        <v>0.21925477955520875</v>
      </c>
      <c r="J742">
        <v>0.82350782872185435</v>
      </c>
      <c r="K742">
        <v>0.6638271273263332</v>
      </c>
      <c r="L742">
        <v>0.38483791688856345</v>
      </c>
    </row>
    <row r="743" spans="7:12" x14ac:dyDescent="0.55000000000000004">
      <c r="G743" s="16">
        <v>517.6</v>
      </c>
      <c r="H743">
        <v>5.740431500901743E-2</v>
      </c>
      <c r="I743">
        <v>0.21626999609832223</v>
      </c>
      <c r="J743">
        <v>0.81451128848877064</v>
      </c>
      <c r="K743">
        <v>0.65886572142732092</v>
      </c>
      <c r="L743">
        <v>0.39669462479080808</v>
      </c>
    </row>
    <row r="744" spans="7:12" x14ac:dyDescent="0.55000000000000004">
      <c r="G744" s="16">
        <v>517.79999999999995</v>
      </c>
      <c r="H744">
        <v>5.6549328702157509E-2</v>
      </c>
      <c r="I744">
        <v>0.21541162699960981</v>
      </c>
      <c r="J744">
        <v>0.80526566530236598</v>
      </c>
      <c r="K744">
        <v>0.6550986434877194</v>
      </c>
      <c r="L744">
        <v>0.40892275723991994</v>
      </c>
    </row>
    <row r="745" spans="7:12" x14ac:dyDescent="0.55000000000000004">
      <c r="G745" s="16">
        <v>518</v>
      </c>
      <c r="H745">
        <v>5.5888050230445532E-2</v>
      </c>
      <c r="I745">
        <v>0.21447522434646898</v>
      </c>
      <c r="J745">
        <v>0.79606232530797538</v>
      </c>
      <c r="K745">
        <v>0.64974937068464567</v>
      </c>
      <c r="L745">
        <v>0.42085351535534027</v>
      </c>
    </row>
    <row r="746" spans="7:12" x14ac:dyDescent="0.55000000000000004">
      <c r="G746" s="16">
        <v>518.20000000000005</v>
      </c>
      <c r="H746">
        <v>5.5326965466568699E-2</v>
      </c>
      <c r="I746">
        <v>0.21283651970347248</v>
      </c>
      <c r="J746">
        <v>0.78660923888330636</v>
      </c>
      <c r="K746">
        <v>0.64653024933651893</v>
      </c>
      <c r="L746">
        <v>0.43349046758559712</v>
      </c>
    </row>
    <row r="747" spans="7:12" x14ac:dyDescent="0.55000000000000004">
      <c r="G747" s="16">
        <v>518.4</v>
      </c>
      <c r="H747">
        <v>5.4672366575379064E-2</v>
      </c>
      <c r="I747">
        <v>0.21437768240343349</v>
      </c>
      <c r="J747">
        <v>0.77773702600288219</v>
      </c>
      <c r="K747">
        <v>0.64296422361548056</v>
      </c>
      <c r="L747">
        <v>0.44568145155222449</v>
      </c>
    </row>
    <row r="748" spans="7:12" x14ac:dyDescent="0.55000000000000004">
      <c r="G748" s="16">
        <v>518.6</v>
      </c>
      <c r="H748">
        <v>5.4331707968739568E-2</v>
      </c>
      <c r="I748">
        <v>0.21394849785407724</v>
      </c>
      <c r="J748">
        <v>0.76886454019121819</v>
      </c>
      <c r="K748">
        <v>0.63677187634736043</v>
      </c>
      <c r="L748">
        <v>0.4582074518386145</v>
      </c>
    </row>
    <row r="749" spans="7:12" x14ac:dyDescent="0.55000000000000004">
      <c r="G749" s="16">
        <v>518.79999999999995</v>
      </c>
      <c r="H749">
        <v>5.3971010620533034E-2</v>
      </c>
      <c r="I749">
        <v>0.2129145532579009</v>
      </c>
      <c r="J749">
        <v>0.76003340116337081</v>
      </c>
      <c r="K749">
        <v>0.63314691535424783</v>
      </c>
      <c r="L749">
        <v>0.47058424037560287</v>
      </c>
    </row>
    <row r="750" spans="7:12" x14ac:dyDescent="0.55000000000000004">
      <c r="G750" s="16">
        <v>519</v>
      </c>
      <c r="H750">
        <v>5.3476721661879639E-2</v>
      </c>
      <c r="I750">
        <v>0.20985173624658604</v>
      </c>
      <c r="J750">
        <v>0.75132686241942281</v>
      </c>
      <c r="K750">
        <v>0.62904408183749372</v>
      </c>
      <c r="L750">
        <v>0.48336960194194289</v>
      </c>
    </row>
    <row r="751" spans="7:12" x14ac:dyDescent="0.55000000000000004">
      <c r="G751" s="16">
        <v>519.20000000000005</v>
      </c>
      <c r="H751">
        <v>5.3142742635762477E-2</v>
      </c>
      <c r="I751">
        <v>0.20952009364026533</v>
      </c>
      <c r="J751">
        <v>0.74249626925405521</v>
      </c>
      <c r="K751">
        <v>0.6264756314785711</v>
      </c>
      <c r="L751">
        <v>0.49634194155963285</v>
      </c>
    </row>
    <row r="752" spans="7:12" x14ac:dyDescent="0.55000000000000004">
      <c r="G752" s="16">
        <v>519.4</v>
      </c>
      <c r="H752">
        <v>5.2641774096586734E-2</v>
      </c>
      <c r="I752">
        <v>0.20831057354662505</v>
      </c>
      <c r="J752">
        <v>0.73387303578244412</v>
      </c>
      <c r="K752">
        <v>0.62181060383727738</v>
      </c>
      <c r="L752">
        <v>0.50957364245727288</v>
      </c>
    </row>
    <row r="753" spans="7:12" x14ac:dyDescent="0.55000000000000004">
      <c r="G753" s="16">
        <v>519.6</v>
      </c>
      <c r="H753">
        <v>5.2668492418676105E-2</v>
      </c>
      <c r="I753">
        <v>0.20852516582130318</v>
      </c>
      <c r="J753">
        <v>0.72570580263993867</v>
      </c>
      <c r="K753">
        <v>0.6176783263988157</v>
      </c>
      <c r="L753">
        <v>0.52247020271927302</v>
      </c>
    </row>
    <row r="754" spans="7:12" x14ac:dyDescent="0.55000000000000004">
      <c r="G754" s="16">
        <v>519.79999999999995</v>
      </c>
      <c r="H754">
        <v>5.2240999265246155E-2</v>
      </c>
      <c r="I754">
        <v>0.20704252828716349</v>
      </c>
      <c r="J754">
        <v>0.71728959008862025</v>
      </c>
      <c r="K754">
        <v>0.61466768891343393</v>
      </c>
      <c r="L754">
        <v>0.53577595383008869</v>
      </c>
    </row>
    <row r="755" spans="7:12" x14ac:dyDescent="0.55000000000000004">
      <c r="G755" s="16">
        <v>520</v>
      </c>
      <c r="H755">
        <v>5.2067330171665226E-2</v>
      </c>
      <c r="I755">
        <v>0.20674990245805697</v>
      </c>
      <c r="J755">
        <v>0.70924641136753441</v>
      </c>
      <c r="K755">
        <v>0.61110232283414145</v>
      </c>
      <c r="L755">
        <v>0.54893385126634631</v>
      </c>
    </row>
    <row r="756" spans="7:12" x14ac:dyDescent="0.55000000000000004">
      <c r="G756" s="16">
        <v>520.20000000000005</v>
      </c>
      <c r="H756">
        <v>5.119230512323826E-2</v>
      </c>
      <c r="I756">
        <v>0.20415528677331252</v>
      </c>
      <c r="J756">
        <v>0.70112025207760575</v>
      </c>
      <c r="K756">
        <v>0.60733011700316475</v>
      </c>
      <c r="L756">
        <v>0.5625372234626469</v>
      </c>
    </row>
    <row r="757" spans="7:12" x14ac:dyDescent="0.55000000000000004">
      <c r="G757" s="16">
        <v>520.4</v>
      </c>
      <c r="H757">
        <v>5.0784850711375326E-2</v>
      </c>
      <c r="I757">
        <v>0.20327740928599297</v>
      </c>
      <c r="J757">
        <v>0.69324312396874399</v>
      </c>
      <c r="K757">
        <v>0.60273380013195765</v>
      </c>
      <c r="L757">
        <v>0.57573226938138899</v>
      </c>
    </row>
    <row r="758" spans="7:12" x14ac:dyDescent="0.55000000000000004">
      <c r="G758" s="16">
        <v>520.6</v>
      </c>
      <c r="H758">
        <v>5.0076815176006949E-2</v>
      </c>
      <c r="I758">
        <v>0.2022434646898166</v>
      </c>
      <c r="J758">
        <v>0.68499280671288754</v>
      </c>
      <c r="K758">
        <v>0.60293943972832664</v>
      </c>
      <c r="L758">
        <v>0.58900223008456376</v>
      </c>
    </row>
    <row r="759" spans="7:12" x14ac:dyDescent="0.55000000000000004">
      <c r="G759" s="16">
        <v>520.79999999999995</v>
      </c>
      <c r="H759">
        <v>4.9696079086233386E-2</v>
      </c>
      <c r="I759">
        <v>0.20275068279360117</v>
      </c>
      <c r="J759">
        <v>0.67665940534368019</v>
      </c>
      <c r="K759">
        <v>0.59944991513557289</v>
      </c>
      <c r="L759">
        <v>0.60264275076334883</v>
      </c>
    </row>
    <row r="760" spans="7:12" x14ac:dyDescent="0.55000000000000004">
      <c r="G760" s="16">
        <v>521</v>
      </c>
      <c r="H760">
        <v>4.9742836149889794E-2</v>
      </c>
      <c r="I760">
        <v>0.20079984393289116</v>
      </c>
      <c r="J760">
        <v>0.66824314102010762</v>
      </c>
      <c r="K760">
        <v>0.59443381957149943</v>
      </c>
      <c r="L760">
        <v>0.61650659556264964</v>
      </c>
    </row>
    <row r="761" spans="7:12" x14ac:dyDescent="0.55000000000000004">
      <c r="G761" s="16">
        <v>521.20000000000005</v>
      </c>
      <c r="H761">
        <v>4.9509050831607782E-2</v>
      </c>
      <c r="I761">
        <v>0.2014826375341397</v>
      </c>
      <c r="J761">
        <v>0.6602413090828384</v>
      </c>
      <c r="K761">
        <v>0.58993786140248539</v>
      </c>
      <c r="L761">
        <v>0.63022091970281702</v>
      </c>
    </row>
    <row r="762" spans="7:12" x14ac:dyDescent="0.55000000000000004">
      <c r="G762" s="16">
        <v>521.4</v>
      </c>
      <c r="H762">
        <v>4.922182886914702E-2</v>
      </c>
      <c r="I762">
        <v>0.19914163090128753</v>
      </c>
      <c r="J762">
        <v>0.65199077066799627</v>
      </c>
      <c r="K762">
        <v>0.5855348434626747</v>
      </c>
      <c r="L762">
        <v>0.64434461928565445</v>
      </c>
    </row>
    <row r="763" spans="7:12" x14ac:dyDescent="0.55000000000000004">
      <c r="G763" s="16">
        <v>521.6</v>
      </c>
      <c r="H763">
        <v>4.8513793333778636E-2</v>
      </c>
      <c r="I763">
        <v>0.1981662114709325</v>
      </c>
      <c r="J763">
        <v>0.64407224400306384</v>
      </c>
      <c r="K763">
        <v>0.58195812740230113</v>
      </c>
      <c r="L763">
        <v>0.65798433755112096</v>
      </c>
    </row>
    <row r="764" spans="7:12" x14ac:dyDescent="0.55000000000000004">
      <c r="G764" s="16">
        <v>521.79999999999995</v>
      </c>
      <c r="H764">
        <v>4.8567229977957392E-2</v>
      </c>
      <c r="I764">
        <v>0.19931720639875145</v>
      </c>
      <c r="J764">
        <v>0.63640208504224083</v>
      </c>
      <c r="K764">
        <v>0.5779376258325607</v>
      </c>
      <c r="L764">
        <v>0.67143905365954504</v>
      </c>
    </row>
    <row r="765" spans="7:12" x14ac:dyDescent="0.55000000000000004">
      <c r="G765" s="16">
        <v>522</v>
      </c>
      <c r="H765">
        <v>4.8380201723331781E-2</v>
      </c>
      <c r="I765">
        <v>0.19726882559500586</v>
      </c>
      <c r="J765">
        <v>0.62943707520606829</v>
      </c>
      <c r="K765">
        <v>0.57475251188410814</v>
      </c>
      <c r="L765">
        <v>0.68411346328201816</v>
      </c>
    </row>
    <row r="766" spans="7:12" x14ac:dyDescent="0.55000000000000004">
      <c r="G766" s="16">
        <v>522.20000000000005</v>
      </c>
      <c r="H766">
        <v>4.7979426891991181E-2</v>
      </c>
      <c r="I766">
        <v>0.19496683573936791</v>
      </c>
      <c r="J766">
        <v>0.62276222217579358</v>
      </c>
      <c r="K766">
        <v>0.57146163919928705</v>
      </c>
      <c r="L766">
        <v>0.69656516660343926</v>
      </c>
    </row>
    <row r="767" spans="7:12" x14ac:dyDescent="0.55000000000000004">
      <c r="G767" s="16">
        <v>522.4</v>
      </c>
      <c r="H767">
        <v>4.7939349408857121E-2</v>
      </c>
      <c r="I767">
        <v>0.19315255559890751</v>
      </c>
      <c r="J767">
        <v>0.61608770791898226</v>
      </c>
      <c r="K767">
        <v>0.56700777031671423</v>
      </c>
      <c r="L767">
        <v>0.70886710251393348</v>
      </c>
    </row>
    <row r="768" spans="7:12" x14ac:dyDescent="0.55000000000000004">
      <c r="G768" s="16">
        <v>522.6</v>
      </c>
      <c r="H768">
        <v>4.7779039476320888E-2</v>
      </c>
      <c r="I768">
        <v>0.19264533749512289</v>
      </c>
      <c r="J768">
        <v>0.60970258344660333</v>
      </c>
      <c r="K768">
        <v>0.56509488058201762</v>
      </c>
      <c r="L768">
        <v>0.72128048387188104</v>
      </c>
    </row>
    <row r="769" spans="7:12" x14ac:dyDescent="0.55000000000000004">
      <c r="G769" s="16">
        <v>522.79999999999995</v>
      </c>
      <c r="H769">
        <v>4.7217954712444062E-2</v>
      </c>
      <c r="I769">
        <v>0.19141630901287551</v>
      </c>
      <c r="J769">
        <v>0.60348362720092619</v>
      </c>
      <c r="K769">
        <v>0.56076990569659946</v>
      </c>
      <c r="L769">
        <v>0.73317434025661032</v>
      </c>
    </row>
    <row r="770" spans="7:12" x14ac:dyDescent="0.55000000000000004">
      <c r="G770" s="16">
        <v>523</v>
      </c>
      <c r="H770">
        <v>4.6463162113419283E-2</v>
      </c>
      <c r="I770">
        <v>0.18987514631291455</v>
      </c>
      <c r="J770">
        <v>0.59709877565978708</v>
      </c>
      <c r="K770">
        <v>0.55696550276282542</v>
      </c>
      <c r="L770">
        <v>0.74532891599613305</v>
      </c>
    </row>
    <row r="771" spans="7:12" x14ac:dyDescent="0.55000000000000004">
      <c r="G771" s="16">
        <v>523.20000000000005</v>
      </c>
      <c r="H771">
        <v>4.6075746443123365E-2</v>
      </c>
      <c r="I771">
        <v>0.18823644166991807</v>
      </c>
      <c r="J771">
        <v>0.59108700972113459</v>
      </c>
      <c r="K771">
        <v>0.55315342859902994</v>
      </c>
      <c r="L771">
        <v>0.75700025067366494</v>
      </c>
    </row>
    <row r="772" spans="7:12" x14ac:dyDescent="0.55000000000000004">
      <c r="G772" s="16">
        <v>523.4</v>
      </c>
      <c r="H772">
        <v>4.5581457484469984E-2</v>
      </c>
      <c r="I772">
        <v>0.18585641825985175</v>
      </c>
      <c r="J772">
        <v>0.5849508646575684</v>
      </c>
      <c r="K772">
        <v>0.55096563481311633</v>
      </c>
      <c r="L772">
        <v>0.76896815727156953</v>
      </c>
    </row>
    <row r="773" spans="7:12" x14ac:dyDescent="0.55000000000000004">
      <c r="G773" s="16">
        <v>523.6</v>
      </c>
      <c r="H773">
        <v>4.5494622937679516E-2</v>
      </c>
      <c r="I773">
        <v>0.18556379243074519</v>
      </c>
      <c r="J773">
        <v>0.57881477136625648</v>
      </c>
      <c r="K773">
        <v>0.54807908996158894</v>
      </c>
      <c r="L773">
        <v>0.78063924519730798</v>
      </c>
    </row>
    <row r="774" spans="7:12" x14ac:dyDescent="0.55000000000000004">
      <c r="G774" s="16">
        <v>523.79999999999995</v>
      </c>
      <c r="H774">
        <v>4.5534700420813576E-2</v>
      </c>
      <c r="I774">
        <v>0.18433476394849785</v>
      </c>
      <c r="J774">
        <v>0.57296939481329157</v>
      </c>
      <c r="K774">
        <v>0.5466096979797217</v>
      </c>
      <c r="L774">
        <v>0.79216112137364492</v>
      </c>
    </row>
    <row r="775" spans="7:12" x14ac:dyDescent="0.55000000000000004">
      <c r="G775" s="16">
        <v>524</v>
      </c>
      <c r="H775">
        <v>4.4973615656936743E-2</v>
      </c>
      <c r="I775">
        <v>0.18298868513460786</v>
      </c>
      <c r="J775">
        <v>0.56695768064689311</v>
      </c>
      <c r="K775">
        <v>0.54591697026103725</v>
      </c>
      <c r="L775">
        <v>0.8034594888356108</v>
      </c>
    </row>
    <row r="776" spans="7:12" x14ac:dyDescent="0.55000000000000004">
      <c r="G776" s="16">
        <v>524.20000000000005</v>
      </c>
      <c r="H776">
        <v>4.4546122503506785E-2</v>
      </c>
      <c r="I776">
        <v>0.18222785797893093</v>
      </c>
      <c r="J776">
        <v>0.56107056676439404</v>
      </c>
      <c r="K776">
        <v>0.54386864412598179</v>
      </c>
      <c r="L776">
        <v>0.814832708924071</v>
      </c>
    </row>
    <row r="777" spans="7:12" x14ac:dyDescent="0.55000000000000004">
      <c r="G777" s="16">
        <v>524.4</v>
      </c>
      <c r="H777">
        <v>4.4091911027987443E-2</v>
      </c>
      <c r="I777">
        <v>0.18134998049161138</v>
      </c>
      <c r="J777">
        <v>0.5553907467334277</v>
      </c>
      <c r="K777">
        <v>0.54094099822935948</v>
      </c>
      <c r="L777">
        <v>0.82579791164470473</v>
      </c>
    </row>
    <row r="778" spans="7:12" x14ac:dyDescent="0.55000000000000004">
      <c r="G778" s="16">
        <v>524.6</v>
      </c>
      <c r="H778">
        <v>4.3798009485004341E-2</v>
      </c>
      <c r="I778">
        <v>0.18072571205618415</v>
      </c>
      <c r="J778">
        <v>0.54958649580529373</v>
      </c>
      <c r="K778">
        <v>0.53597290934167197</v>
      </c>
      <c r="L778">
        <v>0.83631566371098798</v>
      </c>
    </row>
    <row r="779" spans="7:12" x14ac:dyDescent="0.55000000000000004">
      <c r="G779" s="16">
        <v>524.79999999999995</v>
      </c>
      <c r="H779">
        <v>4.3497428361498898E-2</v>
      </c>
      <c r="I779">
        <v>0.17891143191572378</v>
      </c>
      <c r="J779">
        <v>0.54403073019574688</v>
      </c>
      <c r="K779">
        <v>0.53316423891617626</v>
      </c>
      <c r="L779">
        <v>0.84646236229807481</v>
      </c>
    </row>
    <row r="780" spans="7:12" x14ac:dyDescent="0.55000000000000004">
      <c r="G780" s="16">
        <v>525</v>
      </c>
      <c r="H780">
        <v>4.3310400106873294E-2</v>
      </c>
      <c r="I780">
        <v>0.1795747171283652</v>
      </c>
      <c r="J780">
        <v>0.53851648075674841</v>
      </c>
      <c r="K780">
        <v>0.52987831232317706</v>
      </c>
      <c r="L780">
        <v>0.85642344090865519</v>
      </c>
    </row>
    <row r="781" spans="7:12" x14ac:dyDescent="0.55000000000000004">
      <c r="G781" s="16">
        <v>525.20000000000005</v>
      </c>
      <c r="H781">
        <v>4.3089973949635957E-2</v>
      </c>
      <c r="I781">
        <v>0.17975029262582912</v>
      </c>
      <c r="J781">
        <v>0.53329233635139384</v>
      </c>
      <c r="K781">
        <v>0.52422733840026448</v>
      </c>
      <c r="L781">
        <v>0.86593824234587424</v>
      </c>
    </row>
    <row r="782" spans="7:12" x14ac:dyDescent="0.55000000000000004">
      <c r="G782" s="16">
        <v>525.4</v>
      </c>
      <c r="H782">
        <v>4.2482132122102736E-2</v>
      </c>
      <c r="I782">
        <v>0.17846273897776044</v>
      </c>
      <c r="J782">
        <v>0.5281096563443336</v>
      </c>
      <c r="K782">
        <v>0.5207319289745268</v>
      </c>
      <c r="L782">
        <v>0.87519288008982465</v>
      </c>
    </row>
    <row r="783" spans="7:12" x14ac:dyDescent="0.55000000000000004">
      <c r="G783" s="16">
        <v>525.6</v>
      </c>
      <c r="H783">
        <v>4.250217086366976E-2</v>
      </c>
      <c r="I783">
        <v>0.17674600078033553</v>
      </c>
      <c r="J783">
        <v>0.5229693630737956</v>
      </c>
      <c r="K783">
        <v>0.5192795623353007</v>
      </c>
      <c r="L783">
        <v>0.88448429524858929</v>
      </c>
    </row>
    <row r="784" spans="7:12" x14ac:dyDescent="0.55000000000000004">
      <c r="G784" s="16">
        <v>525.79999999999995</v>
      </c>
      <c r="H784">
        <v>4.1907688197181214E-2</v>
      </c>
      <c r="I784">
        <v>0.17567303940694498</v>
      </c>
      <c r="J784">
        <v>0.51795290306569119</v>
      </c>
      <c r="K784">
        <v>0.5155698884703126</v>
      </c>
      <c r="L784">
        <v>0.89332918648219917</v>
      </c>
    </row>
    <row r="785" spans="7:12" x14ac:dyDescent="0.55000000000000004">
      <c r="G785" s="16">
        <v>526</v>
      </c>
      <c r="H785">
        <v>4.2067998129717447E-2</v>
      </c>
      <c r="I785">
        <v>0.17493172063987511</v>
      </c>
      <c r="J785">
        <v>0.51310211719406318</v>
      </c>
      <c r="K785">
        <v>0.51230905216349798</v>
      </c>
      <c r="L785">
        <v>0.90191502534559087</v>
      </c>
    </row>
    <row r="786" spans="7:12" x14ac:dyDescent="0.55000000000000004">
      <c r="G786" s="16">
        <v>526.20000000000005</v>
      </c>
      <c r="H786">
        <v>4.1807494489346071E-2</v>
      </c>
      <c r="I786">
        <v>0.17311744049941474</v>
      </c>
      <c r="J786">
        <v>0.50804414101541029</v>
      </c>
      <c r="K786">
        <v>0.50966963056728987</v>
      </c>
      <c r="L786">
        <v>0.91042699858966181</v>
      </c>
    </row>
    <row r="787" spans="7:12" x14ac:dyDescent="0.55000000000000004">
      <c r="G787" s="16">
        <v>526.4</v>
      </c>
      <c r="H787">
        <v>4.1092779373455346E-2</v>
      </c>
      <c r="I787">
        <v>0.17317596566523605</v>
      </c>
      <c r="J787">
        <v>0.50306897601886869</v>
      </c>
      <c r="K787">
        <v>0.50684062586177625</v>
      </c>
      <c r="L787">
        <v>0.91845523726815481</v>
      </c>
    </row>
    <row r="788" spans="7:12" x14ac:dyDescent="0.55000000000000004">
      <c r="G788" s="16">
        <v>526.6</v>
      </c>
      <c r="H788">
        <v>4.0879032796740371E-2</v>
      </c>
      <c r="I788">
        <v>0.17292235661334374</v>
      </c>
      <c r="J788">
        <v>0.49809408395356686</v>
      </c>
      <c r="K788">
        <v>0.50557146404294184</v>
      </c>
      <c r="L788">
        <v>0.9264455250508451</v>
      </c>
    </row>
    <row r="789" spans="7:12" x14ac:dyDescent="0.55000000000000004">
      <c r="G789" s="16">
        <v>526.79999999999995</v>
      </c>
      <c r="H789">
        <v>4.0585131253757269E-2</v>
      </c>
      <c r="I789">
        <v>0.17222005462348808</v>
      </c>
      <c r="J789">
        <v>0.49340919337740069</v>
      </c>
      <c r="K789">
        <v>0.50271541402584508</v>
      </c>
      <c r="L789">
        <v>0.93380521160057273</v>
      </c>
    </row>
    <row r="790" spans="7:12" x14ac:dyDescent="0.55000000000000004">
      <c r="G790" s="16">
        <v>527</v>
      </c>
      <c r="H790">
        <v>4.0591810834279603E-2</v>
      </c>
      <c r="I790">
        <v>0.17143971907920405</v>
      </c>
      <c r="J790">
        <v>0.48868278663068598</v>
      </c>
      <c r="K790">
        <v>0.49920683566502816</v>
      </c>
      <c r="L790">
        <v>0.94086789488427935</v>
      </c>
    </row>
    <row r="791" spans="7:12" x14ac:dyDescent="0.55000000000000004">
      <c r="G791" s="16">
        <v>527.20000000000005</v>
      </c>
      <c r="H791">
        <v>4.0144278939282609E-2</v>
      </c>
      <c r="I791">
        <v>0.16905969566913773</v>
      </c>
      <c r="J791">
        <v>0.4837902116572696</v>
      </c>
      <c r="K791">
        <v>0.49599044189764591</v>
      </c>
      <c r="L791">
        <v>0.94733422467396566</v>
      </c>
    </row>
    <row r="792" spans="7:12" x14ac:dyDescent="0.55000000000000004">
      <c r="G792" s="16">
        <v>527.4</v>
      </c>
      <c r="H792">
        <v>3.950971878966001E-2</v>
      </c>
      <c r="I792">
        <v>0.16796722590714006</v>
      </c>
      <c r="J792">
        <v>0.47918818403546853</v>
      </c>
      <c r="K792">
        <v>0.49207692800451869</v>
      </c>
      <c r="L792">
        <v>0.95342974773624867</v>
      </c>
    </row>
    <row r="793" spans="7:12" x14ac:dyDescent="0.55000000000000004">
      <c r="G793" s="16">
        <v>527.6</v>
      </c>
      <c r="H793">
        <v>3.9402845501302512E-2</v>
      </c>
      <c r="I793">
        <v>0.16730394069449861</v>
      </c>
      <c r="J793">
        <v>0.47487697669652268</v>
      </c>
      <c r="K793">
        <v>0.48883207234219861</v>
      </c>
      <c r="L793">
        <v>0.95904314105959099</v>
      </c>
    </row>
    <row r="794" spans="7:12" x14ac:dyDescent="0.55000000000000004">
      <c r="G794" s="16">
        <v>527.79999999999995</v>
      </c>
      <c r="H794">
        <v>3.9229176407721597E-2</v>
      </c>
      <c r="I794">
        <v>0.16607491221225126</v>
      </c>
      <c r="J794">
        <v>0.47060629734767395</v>
      </c>
      <c r="K794">
        <v>0.48875267744735346</v>
      </c>
      <c r="L794">
        <v>0.96413423110208862</v>
      </c>
    </row>
    <row r="795" spans="7:12" x14ac:dyDescent="0.55000000000000004">
      <c r="G795" s="16">
        <v>528</v>
      </c>
      <c r="H795">
        <v>3.8514461291830872E-2</v>
      </c>
      <c r="I795">
        <v>0.16586031993757314</v>
      </c>
      <c r="J795">
        <v>0.46683335565746509</v>
      </c>
      <c r="K795">
        <v>0.48614567803910386</v>
      </c>
      <c r="L795">
        <v>0.96866914119247005</v>
      </c>
    </row>
    <row r="796" spans="7:12" x14ac:dyDescent="0.55000000000000004">
      <c r="G796" s="16">
        <v>528.20000000000005</v>
      </c>
      <c r="H796">
        <v>3.8607975419143688E-2</v>
      </c>
      <c r="I796">
        <v>0.16529457666796724</v>
      </c>
      <c r="J796">
        <v>0.46306046573951049</v>
      </c>
      <c r="K796">
        <v>0.48339347294705953</v>
      </c>
      <c r="L796">
        <v>0.97309223476772766</v>
      </c>
    </row>
    <row r="797" spans="7:12" x14ac:dyDescent="0.55000000000000004">
      <c r="G797" s="16">
        <v>528.4</v>
      </c>
      <c r="H797">
        <v>3.8334112617727609E-2</v>
      </c>
      <c r="I797">
        <v>0.16548966055403824</v>
      </c>
      <c r="J797">
        <v>0.45953655523036868</v>
      </c>
      <c r="K797">
        <v>0.48041597752021364</v>
      </c>
      <c r="L797">
        <v>0.97710613749416975</v>
      </c>
    </row>
    <row r="798" spans="7:12" x14ac:dyDescent="0.55000000000000004">
      <c r="G798" s="16">
        <v>528.6</v>
      </c>
      <c r="H798">
        <v>3.7960056108476387E-2</v>
      </c>
      <c r="I798">
        <v>0.16443620756925476</v>
      </c>
      <c r="J798">
        <v>0.45601242356224098</v>
      </c>
      <c r="K798">
        <v>0.47812269714073191</v>
      </c>
      <c r="L798">
        <v>0.98071183825893049</v>
      </c>
    </row>
    <row r="799" spans="7:12" x14ac:dyDescent="0.55000000000000004">
      <c r="G799" s="16">
        <v>528.79999999999995</v>
      </c>
      <c r="H799">
        <v>3.777970743437313E-2</v>
      </c>
      <c r="I799">
        <v>0.16459227467811158</v>
      </c>
      <c r="J799">
        <v>0.4525300809959017</v>
      </c>
      <c r="K799">
        <v>0.47580621261451111</v>
      </c>
      <c r="L799">
        <v>0.98428100836067056</v>
      </c>
    </row>
    <row r="800" spans="7:12" x14ac:dyDescent="0.55000000000000004">
      <c r="G800" s="16">
        <v>529</v>
      </c>
      <c r="H800">
        <v>3.7091710640571776E-2</v>
      </c>
      <c r="I800">
        <v>0.16465079984393291</v>
      </c>
      <c r="J800">
        <v>0.44908898166887101</v>
      </c>
      <c r="K800">
        <v>0.47360373356775548</v>
      </c>
      <c r="L800">
        <v>0.98729060238320443</v>
      </c>
    </row>
    <row r="801" spans="7:12" x14ac:dyDescent="0.55000000000000004">
      <c r="G801" s="16">
        <v>529.20000000000005</v>
      </c>
      <c r="H801">
        <v>3.6684256228708835E-2</v>
      </c>
      <c r="I801">
        <v>0.16238782676550917</v>
      </c>
      <c r="J801">
        <v>0.44556457706950342</v>
      </c>
      <c r="K801">
        <v>0.46952315924200211</v>
      </c>
      <c r="L801">
        <v>0.99004027946426332</v>
      </c>
    </row>
    <row r="802" spans="7:12" x14ac:dyDescent="0.55000000000000004">
      <c r="G802" s="16">
        <v>529.4</v>
      </c>
      <c r="H802">
        <v>3.6036336918041548E-2</v>
      </c>
      <c r="I802">
        <v>0.16141240733515411</v>
      </c>
      <c r="J802">
        <v>0.44187477126489966</v>
      </c>
      <c r="K802">
        <v>0.46765344677750109</v>
      </c>
      <c r="L802">
        <v>0.99260489223034121</v>
      </c>
    </row>
    <row r="803" spans="7:12" x14ac:dyDescent="0.55000000000000004">
      <c r="G803" s="16">
        <v>529.6</v>
      </c>
      <c r="H803">
        <v>3.6397034266248074E-2</v>
      </c>
      <c r="I803">
        <v>0.1608661724541553</v>
      </c>
      <c r="J803">
        <v>0.43847496694943161</v>
      </c>
      <c r="K803">
        <v>0.46596663687617568</v>
      </c>
      <c r="L803">
        <v>0.99490884779956368</v>
      </c>
    </row>
    <row r="804" spans="7:12" x14ac:dyDescent="0.55000000000000004">
      <c r="G804" s="16">
        <v>529.79999999999995</v>
      </c>
      <c r="H804">
        <v>3.6123171464832009E-2</v>
      </c>
      <c r="I804">
        <v>0.15950058525165822</v>
      </c>
      <c r="J804">
        <v>0.43499229967959824</v>
      </c>
      <c r="K804">
        <v>0.46468886960022843</v>
      </c>
      <c r="L804">
        <v>0.99661861036292843</v>
      </c>
    </row>
    <row r="805" spans="7:12" x14ac:dyDescent="0.55000000000000004">
      <c r="G805" s="16">
        <v>530</v>
      </c>
      <c r="H805">
        <v>3.6036336918041541E-2</v>
      </c>
      <c r="I805">
        <v>0.15788138899726883</v>
      </c>
      <c r="J805">
        <v>0.43171714742028361</v>
      </c>
      <c r="K805">
        <v>0.46302608345862734</v>
      </c>
      <c r="L805">
        <v>0.99810523527959294</v>
      </c>
    </row>
    <row r="806" spans="7:12" x14ac:dyDescent="0.55000000000000004">
      <c r="G806" s="16">
        <v>530.20000000000005</v>
      </c>
      <c r="H806">
        <v>3.5742435375058446E-2</v>
      </c>
      <c r="I806">
        <v>0.15665236051502146</v>
      </c>
      <c r="J806">
        <v>0.4284835113315173</v>
      </c>
      <c r="K806">
        <v>0.46113293103357916</v>
      </c>
      <c r="L806">
        <v>0.99914601436854389</v>
      </c>
    </row>
    <row r="807" spans="7:12" x14ac:dyDescent="0.55000000000000004">
      <c r="G807" s="16">
        <v>530.4</v>
      </c>
      <c r="H807">
        <v>3.5321621802150822E-2</v>
      </c>
      <c r="I807">
        <v>0.15649629340616464</v>
      </c>
      <c r="J807">
        <v>0.42524970585601923</v>
      </c>
      <c r="K807">
        <v>0.45805260075134102</v>
      </c>
      <c r="L807">
        <v>0.99977729369894786</v>
      </c>
    </row>
    <row r="808" spans="7:12" x14ac:dyDescent="0.55000000000000004">
      <c r="G808" s="16">
        <v>530.6</v>
      </c>
      <c r="H808">
        <v>3.5214748513793338E-2</v>
      </c>
      <c r="I808">
        <v>0.1557354662504877</v>
      </c>
      <c r="J808">
        <v>0.42189174241459354</v>
      </c>
      <c r="K808">
        <v>0.45555621338548963</v>
      </c>
      <c r="L808">
        <v>1</v>
      </c>
    </row>
    <row r="809" spans="7:12" x14ac:dyDescent="0.55000000000000004">
      <c r="G809" s="16">
        <v>530.79999999999995</v>
      </c>
      <c r="H809">
        <v>3.5515329637298781E-2</v>
      </c>
      <c r="I809">
        <v>0.15462348809988297</v>
      </c>
      <c r="J809">
        <v>0.41882378046230334</v>
      </c>
      <c r="K809">
        <v>0.45239714785015223</v>
      </c>
      <c r="L809">
        <v>0.99988904805613321</v>
      </c>
    </row>
    <row r="810" spans="7:12" x14ac:dyDescent="0.55000000000000004">
      <c r="G810" s="16">
        <v>531</v>
      </c>
      <c r="H810">
        <v>3.5208068933270997E-2</v>
      </c>
      <c r="I810">
        <v>0.1539406944986344</v>
      </c>
      <c r="J810">
        <v>0.41579743822506982</v>
      </c>
      <c r="K810">
        <v>0.44798426539856834</v>
      </c>
      <c r="L810">
        <v>0.99959309395522389</v>
      </c>
    </row>
    <row r="811" spans="7:12" x14ac:dyDescent="0.55000000000000004">
      <c r="G811" s="16">
        <v>531.20000000000005</v>
      </c>
      <c r="H811">
        <v>3.504775900073475E-2</v>
      </c>
      <c r="I811">
        <v>0.15374561061256339</v>
      </c>
      <c r="J811">
        <v>0.41272925511379382</v>
      </c>
      <c r="K811">
        <v>0.44692407394179323</v>
      </c>
      <c r="L811">
        <v>0.99899865419757272</v>
      </c>
    </row>
    <row r="812" spans="7:12" x14ac:dyDescent="0.55000000000000004">
      <c r="G812" s="16">
        <v>531.4</v>
      </c>
      <c r="H812">
        <v>3.4580188364170726E-2</v>
      </c>
      <c r="I812">
        <v>0.15226297307842371</v>
      </c>
      <c r="J812">
        <v>0.40978539935517738</v>
      </c>
      <c r="K812">
        <v>0.44498369116773656</v>
      </c>
      <c r="L812">
        <v>0.99773516880756929</v>
      </c>
    </row>
    <row r="813" spans="7:12" x14ac:dyDescent="0.55000000000000004">
      <c r="G813" s="16">
        <v>531.6</v>
      </c>
      <c r="H813">
        <v>3.4366441787455751E-2</v>
      </c>
      <c r="I813">
        <v>0.15144362075692547</v>
      </c>
      <c r="J813">
        <v>0.40692495241340582</v>
      </c>
      <c r="K813">
        <v>0.44185138318744466</v>
      </c>
      <c r="L813">
        <v>0.99632247166816434</v>
      </c>
    </row>
    <row r="814" spans="7:12" x14ac:dyDescent="0.55000000000000004">
      <c r="G814" s="16">
        <v>531.79999999999995</v>
      </c>
      <c r="H814">
        <v>3.3932269053503446E-2</v>
      </c>
      <c r="I814">
        <v>0.14951229028482246</v>
      </c>
      <c r="J814">
        <v>0.4041886116653079</v>
      </c>
      <c r="K814">
        <v>0.44050008439234195</v>
      </c>
      <c r="L814">
        <v>0.99483455083459482</v>
      </c>
    </row>
    <row r="815" spans="7:12" x14ac:dyDescent="0.55000000000000004">
      <c r="G815" s="16">
        <v>532</v>
      </c>
      <c r="H815">
        <v>3.4419878431634493E-2</v>
      </c>
      <c r="I815">
        <v>0.15066328521264144</v>
      </c>
      <c r="J815">
        <v>0.40132761886105656</v>
      </c>
      <c r="K815">
        <v>0.44057611840708089</v>
      </c>
      <c r="L815">
        <v>0.99293885938499205</v>
      </c>
    </row>
    <row r="816" spans="7:12" x14ac:dyDescent="0.55000000000000004">
      <c r="G816" s="16">
        <v>532.20000000000005</v>
      </c>
      <c r="H816">
        <v>3.4065860663950308E-2</v>
      </c>
      <c r="I816">
        <v>0.148263753413968</v>
      </c>
      <c r="J816">
        <v>0.3986327942835069</v>
      </c>
      <c r="K816">
        <v>0.43792812391072083</v>
      </c>
      <c r="L816">
        <v>0.99082132620559404</v>
      </c>
    </row>
    <row r="817" spans="7:12" x14ac:dyDescent="0.55000000000000004">
      <c r="G817" s="16">
        <v>532.4</v>
      </c>
      <c r="H817">
        <v>3.3317747645447864E-2</v>
      </c>
      <c r="I817">
        <v>0.14767850175575498</v>
      </c>
      <c r="J817">
        <v>0.39589645353540898</v>
      </c>
      <c r="K817">
        <v>0.4356212029685434</v>
      </c>
      <c r="L817">
        <v>0.98825696019130971</v>
      </c>
    </row>
    <row r="818" spans="7:12" x14ac:dyDescent="0.55000000000000004">
      <c r="G818" s="16">
        <v>532.6</v>
      </c>
      <c r="H818">
        <v>3.3204194776568031E-2</v>
      </c>
      <c r="I818">
        <v>0.14635193133047208</v>
      </c>
      <c r="J818">
        <v>0.39328476484346453</v>
      </c>
      <c r="K818">
        <v>0.43338529410671439</v>
      </c>
      <c r="L818">
        <v>0.985580530910108</v>
      </c>
    </row>
    <row r="819" spans="7:12" x14ac:dyDescent="0.55000000000000004">
      <c r="G819" s="16">
        <v>532.79999999999995</v>
      </c>
      <c r="H819">
        <v>3.2770022042615726E-2</v>
      </c>
      <c r="I819">
        <v>0.14533749512290284</v>
      </c>
      <c r="J819">
        <v>0.39087999352730468</v>
      </c>
      <c r="K819">
        <v>0.43234701141302567</v>
      </c>
      <c r="L819">
        <v>0.98294038554013374</v>
      </c>
    </row>
    <row r="820" spans="7:12" x14ac:dyDescent="0.55000000000000004">
      <c r="G820" s="16">
        <v>533</v>
      </c>
      <c r="H820">
        <v>3.2649789593213546E-2</v>
      </c>
      <c r="I820">
        <v>0.14467420991026139</v>
      </c>
      <c r="J820">
        <v>0.38847522221114489</v>
      </c>
      <c r="K820">
        <v>0.43030947535971326</v>
      </c>
      <c r="L820">
        <v>0.97974356671445639</v>
      </c>
    </row>
    <row r="821" spans="7:12" x14ac:dyDescent="0.55000000000000004">
      <c r="G821" s="16">
        <v>533.20000000000005</v>
      </c>
      <c r="H821">
        <v>3.2409324694409193E-2</v>
      </c>
      <c r="I821">
        <v>0.1445181428014046</v>
      </c>
      <c r="J821">
        <v>0.3864023450304172</v>
      </c>
      <c r="K821">
        <v>0.4279827544365109</v>
      </c>
      <c r="L821">
        <v>0.97680691158204791</v>
      </c>
    </row>
    <row r="822" spans="7:12" x14ac:dyDescent="0.55000000000000004">
      <c r="G822" s="16">
        <v>533.4</v>
      </c>
      <c r="H822">
        <v>3.1995190702023918E-2</v>
      </c>
      <c r="I822">
        <v>0.14469371829886851</v>
      </c>
      <c r="J822">
        <v>0.38424638373633857</v>
      </c>
      <c r="K822">
        <v>0.42578325572753162</v>
      </c>
      <c r="L822">
        <v>0.97361033950816378</v>
      </c>
    </row>
    <row r="823" spans="7:12" x14ac:dyDescent="0.55000000000000004">
      <c r="G823" s="16">
        <v>533.6</v>
      </c>
      <c r="H823">
        <v>3.2001870282546259E-2</v>
      </c>
      <c r="I823">
        <v>0.14252828716348029</v>
      </c>
      <c r="J823">
        <v>0.38221474979491937</v>
      </c>
      <c r="K823">
        <v>0.42357015974146456</v>
      </c>
      <c r="L823">
        <v>0.97011787549130923</v>
      </c>
    </row>
    <row r="824" spans="7:12" x14ac:dyDescent="0.55000000000000004">
      <c r="G824" s="16">
        <v>533.79999999999995</v>
      </c>
      <c r="H824">
        <v>3.2195578117694211E-2</v>
      </c>
      <c r="I824">
        <v>0.14231369488880216</v>
      </c>
      <c r="J824">
        <v>0.38026625173910517</v>
      </c>
      <c r="K824">
        <v>0.42179925088185666</v>
      </c>
      <c r="L824">
        <v>0.96662479365499065</v>
      </c>
    </row>
    <row r="825" spans="7:12" x14ac:dyDescent="0.55000000000000004">
      <c r="G825" s="16">
        <v>534</v>
      </c>
      <c r="H825">
        <v>3.1955113218889858E-2</v>
      </c>
      <c r="I825">
        <v>0.14122122512680452</v>
      </c>
      <c r="J825">
        <v>0.37835899692259956</v>
      </c>
      <c r="K825">
        <v>0.42038930212867226</v>
      </c>
      <c r="L825">
        <v>0.96320465070879768</v>
      </c>
    </row>
    <row r="826" spans="7:12" x14ac:dyDescent="0.55000000000000004">
      <c r="G826" s="16">
        <v>534.20000000000005</v>
      </c>
      <c r="H826">
        <v>3.1641172934339726E-2</v>
      </c>
      <c r="I826">
        <v>0.14020678891923527</v>
      </c>
      <c r="J826">
        <v>0.37653455328820495</v>
      </c>
      <c r="K826">
        <v>0.41819768656368339</v>
      </c>
      <c r="L826">
        <v>0.95956260387487091</v>
      </c>
    </row>
    <row r="827" spans="7:12" x14ac:dyDescent="0.55000000000000004">
      <c r="G827" s="16">
        <v>534.4</v>
      </c>
      <c r="H827">
        <v>3.1407387616057714E-2</v>
      </c>
      <c r="I827">
        <v>0.14022629730784236</v>
      </c>
      <c r="J827">
        <v>0.37491767643658297</v>
      </c>
      <c r="K827">
        <v>0.41734791216673811</v>
      </c>
      <c r="L827">
        <v>0.95595696526804863</v>
      </c>
    </row>
    <row r="828" spans="7:12" x14ac:dyDescent="0.55000000000000004">
      <c r="G828" s="16">
        <v>534.6</v>
      </c>
      <c r="H828">
        <v>3.0913098657404318E-2</v>
      </c>
      <c r="I828">
        <v>0.13936792820912991</v>
      </c>
      <c r="J828">
        <v>0.37309328457444241</v>
      </c>
      <c r="K828">
        <v>0.41576287303689002</v>
      </c>
      <c r="L828">
        <v>0.95168190996120394</v>
      </c>
    </row>
    <row r="829" spans="7:12" x14ac:dyDescent="0.55000000000000004">
      <c r="G829" s="16">
        <v>534.79999999999995</v>
      </c>
      <c r="H829">
        <v>3.0966535301583061E-2</v>
      </c>
      <c r="I829">
        <v>0.13698790479906359</v>
      </c>
      <c r="J829">
        <v>0.3713519768256528</v>
      </c>
      <c r="K829">
        <v>0.41625259972618939</v>
      </c>
      <c r="L829">
        <v>0.94766874749014185</v>
      </c>
    </row>
    <row r="830" spans="7:12" x14ac:dyDescent="0.55000000000000004">
      <c r="G830" s="16">
        <v>535</v>
      </c>
      <c r="H830">
        <v>3.0412130118228579E-2</v>
      </c>
      <c r="I830">
        <v>0.13708544674209908</v>
      </c>
      <c r="J830">
        <v>0.36944494316813298</v>
      </c>
      <c r="K830">
        <v>0.41367656470846109</v>
      </c>
      <c r="L830">
        <v>0.94283732763732575</v>
      </c>
    </row>
    <row r="831" spans="7:12" x14ac:dyDescent="0.55000000000000004">
      <c r="G831" s="16">
        <v>535.20000000000005</v>
      </c>
      <c r="H831">
        <v>2.991784115957518E-2</v>
      </c>
      <c r="I831">
        <v>0.13827545844713227</v>
      </c>
      <c r="J831">
        <v>0.3677041295095691</v>
      </c>
      <c r="K831">
        <v>0.4105580572621042</v>
      </c>
      <c r="L831">
        <v>0.9377088423605503</v>
      </c>
    </row>
    <row r="832" spans="7:12" x14ac:dyDescent="0.55000000000000004">
      <c r="G832" s="16">
        <v>535.4</v>
      </c>
      <c r="H832">
        <v>2.9557143811368647E-2</v>
      </c>
      <c r="I832">
        <v>0.13806086617245417</v>
      </c>
      <c r="J832">
        <v>0.3658799588064145</v>
      </c>
      <c r="K832">
        <v>0.40868438694712772</v>
      </c>
      <c r="L832">
        <v>0.93235616839200164</v>
      </c>
    </row>
    <row r="833" spans="7:12" x14ac:dyDescent="0.55000000000000004">
      <c r="G833" s="16">
        <v>535.6</v>
      </c>
      <c r="H833">
        <v>2.9303319751519608E-2</v>
      </c>
      <c r="I833">
        <v>0.13806086617245417</v>
      </c>
      <c r="J833">
        <v>0.36405556694427393</v>
      </c>
      <c r="K833">
        <v>0.40923267458074797</v>
      </c>
      <c r="L833">
        <v>0.92700324767165998</v>
      </c>
    </row>
    <row r="834" spans="7:12" x14ac:dyDescent="0.55000000000000004">
      <c r="G834" s="16">
        <v>535.79999999999995</v>
      </c>
      <c r="H834">
        <v>2.9203126043684455E-2</v>
      </c>
      <c r="I834">
        <v>0.13667577058135</v>
      </c>
      <c r="J834">
        <v>0.36239739508108931</v>
      </c>
      <c r="K834">
        <v>0.40715071537377173</v>
      </c>
      <c r="L834">
        <v>0.92153937500745131</v>
      </c>
    </row>
    <row r="835" spans="7:12" x14ac:dyDescent="0.55000000000000004">
      <c r="G835" s="16">
        <v>536</v>
      </c>
      <c r="H835">
        <v>2.8862467437044959E-2</v>
      </c>
      <c r="I835">
        <v>0.13529067499024577</v>
      </c>
      <c r="J835">
        <v>0.36073889851441071</v>
      </c>
      <c r="K835">
        <v>0.40525853180430121</v>
      </c>
      <c r="L835">
        <v>0.91633566603651107</v>
      </c>
    </row>
    <row r="836" spans="7:12" x14ac:dyDescent="0.55000000000000004">
      <c r="G836" s="16">
        <v>536.20000000000005</v>
      </c>
      <c r="H836">
        <v>2.9109611916371653E-2</v>
      </c>
      <c r="I836">
        <v>0.1339250877877487</v>
      </c>
      <c r="J836">
        <v>0.35920505400388558</v>
      </c>
      <c r="K836">
        <v>0.40377002959757075</v>
      </c>
      <c r="L836">
        <v>0.91068648230552807</v>
      </c>
    </row>
    <row r="837" spans="7:12" x14ac:dyDescent="0.55000000000000004">
      <c r="G837" s="16">
        <v>536.4</v>
      </c>
      <c r="H837">
        <v>2.8622002538240598E-2</v>
      </c>
      <c r="I837">
        <v>0.13230589153335934</v>
      </c>
      <c r="J837">
        <v>0.35771228334593724</v>
      </c>
      <c r="K837">
        <v>0.40099072517968842</v>
      </c>
      <c r="L837">
        <v>0.90507364464371098</v>
      </c>
    </row>
    <row r="838" spans="7:12" x14ac:dyDescent="0.55000000000000004">
      <c r="G838" s="16">
        <v>536.6</v>
      </c>
      <c r="H838">
        <v>2.844833344465968E-2</v>
      </c>
      <c r="I838">
        <v>0.13248146703082325</v>
      </c>
      <c r="J838">
        <v>0.35617843883541217</v>
      </c>
      <c r="K838">
        <v>0.39753657055570857</v>
      </c>
      <c r="L838">
        <v>0.89927555807305815</v>
      </c>
    </row>
    <row r="839" spans="7:12" x14ac:dyDescent="0.55000000000000004">
      <c r="G839" s="16">
        <v>536.79999999999995</v>
      </c>
      <c r="H839">
        <v>2.8100995257497832E-2</v>
      </c>
      <c r="I839">
        <v>0.13285212641435817</v>
      </c>
      <c r="J839">
        <v>0.35481026846136321</v>
      </c>
      <c r="K839">
        <v>0.39531716590871985</v>
      </c>
      <c r="L839">
        <v>0.89336621064880661</v>
      </c>
    </row>
    <row r="840" spans="7:12" x14ac:dyDescent="0.55000000000000004">
      <c r="G840" s="16">
        <v>537</v>
      </c>
      <c r="H840">
        <v>2.8161111482198919E-2</v>
      </c>
      <c r="I840">
        <v>0.13136948888021849</v>
      </c>
      <c r="J840">
        <v>0.35352523397291929</v>
      </c>
      <c r="K840">
        <v>0.39337303719815647</v>
      </c>
      <c r="L840">
        <v>0.88727074974446218</v>
      </c>
    </row>
    <row r="841" spans="7:12" x14ac:dyDescent="0.55000000000000004">
      <c r="G841" s="16">
        <v>537.20000000000005</v>
      </c>
      <c r="H841">
        <v>2.7947364905483937E-2</v>
      </c>
      <c r="I841">
        <v>0.13021849395239954</v>
      </c>
      <c r="J841">
        <v>0.35211549565606787</v>
      </c>
      <c r="K841">
        <v>0.3920369641774652</v>
      </c>
      <c r="L841">
        <v>0.88095196471960191</v>
      </c>
    </row>
    <row r="842" spans="7:12" x14ac:dyDescent="0.55000000000000004">
      <c r="G842" s="16">
        <v>537.4</v>
      </c>
      <c r="H842">
        <v>2.77870549729477E-2</v>
      </c>
      <c r="I842">
        <v>0.13017947717518533</v>
      </c>
      <c r="J842">
        <v>0.35070570556696223</v>
      </c>
      <c r="K842">
        <v>0.39304735804674601</v>
      </c>
      <c r="L842">
        <v>0.87433586751898851</v>
      </c>
    </row>
    <row r="843" spans="7:12" x14ac:dyDescent="0.55000000000000004">
      <c r="G843" s="16">
        <v>537.6</v>
      </c>
      <c r="H843">
        <v>2.7386280141607107E-2</v>
      </c>
      <c r="I843">
        <v>0.12867733125243852</v>
      </c>
      <c r="J843">
        <v>0.34925472401080221</v>
      </c>
      <c r="K843">
        <v>0.39125546599402156</v>
      </c>
      <c r="L843">
        <v>0.86786842640625173</v>
      </c>
    </row>
    <row r="844" spans="7:12" x14ac:dyDescent="0.55000000000000004">
      <c r="G844" s="16">
        <v>537.79999999999995</v>
      </c>
      <c r="H844">
        <v>2.7446396366308197E-2</v>
      </c>
      <c r="I844">
        <v>0.12805306281701131</v>
      </c>
      <c r="J844">
        <v>0.34792784864831588</v>
      </c>
      <c r="K844">
        <v>0.38908585442045646</v>
      </c>
      <c r="L844">
        <v>0.86088090465877132</v>
      </c>
    </row>
    <row r="845" spans="7:12" x14ac:dyDescent="0.55000000000000004">
      <c r="G845" s="16">
        <v>538</v>
      </c>
      <c r="H845">
        <v>2.7052301115489948E-2</v>
      </c>
      <c r="I845">
        <v>0.12791650409676159</v>
      </c>
      <c r="J845">
        <v>0.34660097328582951</v>
      </c>
      <c r="K845">
        <v>0.3869963513977373</v>
      </c>
      <c r="L845">
        <v>0.85430251160216775</v>
      </c>
    </row>
    <row r="846" spans="7:12" x14ac:dyDescent="0.55000000000000004">
      <c r="G846" s="16">
        <v>538.20000000000005</v>
      </c>
      <c r="H846">
        <v>2.6851913699819655E-2</v>
      </c>
      <c r="I846">
        <v>0.12729223566133438</v>
      </c>
      <c r="J846">
        <v>0.3454817823205934</v>
      </c>
      <c r="K846">
        <v>0.3857471519737124</v>
      </c>
      <c r="L846">
        <v>0.84753856072699618</v>
      </c>
    </row>
    <row r="847" spans="7:12" x14ac:dyDescent="0.55000000000000004">
      <c r="G847" s="16">
        <v>538.4</v>
      </c>
      <c r="H847">
        <v>2.6731681250417479E-2</v>
      </c>
      <c r="I847">
        <v>0.12688255950058522</v>
      </c>
      <c r="J847">
        <v>0.34440388636691993</v>
      </c>
      <c r="K847">
        <v>0.38485707468736335</v>
      </c>
      <c r="L847">
        <v>0.84099737831081578</v>
      </c>
    </row>
    <row r="848" spans="7:12" x14ac:dyDescent="0.55000000000000004">
      <c r="G848" s="16">
        <v>538.6</v>
      </c>
      <c r="H848">
        <v>2.6598089639970613E-2</v>
      </c>
      <c r="I848">
        <v>0.12543893874365977</v>
      </c>
      <c r="J848">
        <v>0.34328447424269809</v>
      </c>
      <c r="K848">
        <v>0.38367396063763337</v>
      </c>
      <c r="L848">
        <v>0.83438072544867714</v>
      </c>
    </row>
    <row r="849" spans="7:12" x14ac:dyDescent="0.55000000000000004">
      <c r="G849" s="16">
        <v>538.79999999999995</v>
      </c>
      <c r="H849">
        <v>2.6424420546389691E-2</v>
      </c>
      <c r="I849">
        <v>0.12481467030823254</v>
      </c>
      <c r="J849">
        <v>0.34212354594792771</v>
      </c>
      <c r="K849">
        <v>0.38140588722996771</v>
      </c>
      <c r="L849">
        <v>0.82769082478668166</v>
      </c>
    </row>
    <row r="850" spans="7:12" x14ac:dyDescent="0.55000000000000004">
      <c r="G850" s="16">
        <v>539</v>
      </c>
      <c r="H850">
        <v>2.6818515797207936E-2</v>
      </c>
      <c r="I850">
        <v>0.12411236831837689</v>
      </c>
      <c r="J850">
        <v>0.34100418559596002</v>
      </c>
      <c r="K850">
        <v>0.37836329711271827</v>
      </c>
      <c r="L850">
        <v>0.82096377564220147</v>
      </c>
    </row>
    <row r="851" spans="7:12" x14ac:dyDescent="0.55000000000000004">
      <c r="G851" s="16">
        <v>539.20000000000005</v>
      </c>
      <c r="H851">
        <v>2.6170596486540649E-2</v>
      </c>
      <c r="I851">
        <v>0.12303940694498636</v>
      </c>
      <c r="J851">
        <v>0.34009196377876272</v>
      </c>
      <c r="K851">
        <v>0.37752309947100859</v>
      </c>
      <c r="L851">
        <v>0.81445949495671199</v>
      </c>
    </row>
    <row r="852" spans="7:12" x14ac:dyDescent="0.55000000000000004">
      <c r="G852" s="16">
        <v>539.4</v>
      </c>
      <c r="H852">
        <v>2.5669627947364909E-2</v>
      </c>
      <c r="I852">
        <v>0.12268825595005853</v>
      </c>
      <c r="J852">
        <v>0.33905536283665177</v>
      </c>
      <c r="K852">
        <v>0.37613229349964827</v>
      </c>
      <c r="L852">
        <v>0.80754540560294341</v>
      </c>
    </row>
    <row r="853" spans="7:12" x14ac:dyDescent="0.55000000000000004">
      <c r="G853" s="16">
        <v>539.6</v>
      </c>
      <c r="H853">
        <v>2.5823258299378798E-2</v>
      </c>
      <c r="I853">
        <v>0.12177136168552476</v>
      </c>
      <c r="J853">
        <v>0.33793595071242993</v>
      </c>
      <c r="K853">
        <v>0.37403101215383977</v>
      </c>
      <c r="L853">
        <v>0.80089234451370039</v>
      </c>
    </row>
    <row r="854" spans="7:12" x14ac:dyDescent="0.55000000000000004">
      <c r="G854" s="16">
        <v>539.79999999999995</v>
      </c>
      <c r="H854">
        <v>2.5515997595351017E-2</v>
      </c>
      <c r="I854">
        <v>0.12085446742099101</v>
      </c>
      <c r="J854">
        <v>0.33706556976927504</v>
      </c>
      <c r="K854">
        <v>0.37190578044833061</v>
      </c>
      <c r="L854">
        <v>0.79390451385648808</v>
      </c>
    </row>
    <row r="855" spans="7:12" x14ac:dyDescent="0.55000000000000004">
      <c r="G855" s="16">
        <v>540</v>
      </c>
      <c r="H855">
        <v>2.4968271992518869E-2</v>
      </c>
      <c r="I855">
        <v>0.12026921576277799</v>
      </c>
      <c r="J855">
        <v>0.33611210471276926</v>
      </c>
      <c r="K855">
        <v>0.3702520173772037</v>
      </c>
      <c r="L855">
        <v>0.78714087189104864</v>
      </c>
    </row>
    <row r="856" spans="7:12" x14ac:dyDescent="0.55000000000000004">
      <c r="G856" s="16">
        <v>540.20000000000005</v>
      </c>
      <c r="H856">
        <v>2.4948233250951843E-2</v>
      </c>
      <c r="I856">
        <v>0.12079594225516972</v>
      </c>
      <c r="J856">
        <v>0.33519988289557184</v>
      </c>
      <c r="K856">
        <v>0.36985013558269336</v>
      </c>
      <c r="L856">
        <v>0.78034001928518615</v>
      </c>
    </row>
    <row r="857" spans="7:12" x14ac:dyDescent="0.55000000000000004">
      <c r="G857" s="16">
        <v>540.4</v>
      </c>
      <c r="H857">
        <v>2.4834680382072007E-2</v>
      </c>
      <c r="I857">
        <v>0.12077643386656262</v>
      </c>
      <c r="J857">
        <v>0.33428766107837465</v>
      </c>
      <c r="K857">
        <v>0.36812712744248705</v>
      </c>
      <c r="L857">
        <v>0.77368640253441789</v>
      </c>
    </row>
    <row r="858" spans="7:12" x14ac:dyDescent="0.55000000000000004">
      <c r="G858" s="16">
        <v>540.6</v>
      </c>
      <c r="H858">
        <v>2.4413866809164384E-2</v>
      </c>
      <c r="I858">
        <v>0.12019118220834958</v>
      </c>
      <c r="J858">
        <v>0.33354138632889335</v>
      </c>
      <c r="K858">
        <v>0.36469760220572262</v>
      </c>
      <c r="L858">
        <v>0.76747930970880451</v>
      </c>
    </row>
    <row r="859" spans="7:12" x14ac:dyDescent="0.55000000000000004">
      <c r="G859" s="16">
        <v>540.79999999999995</v>
      </c>
      <c r="H859">
        <v>2.4119965266181286E-2</v>
      </c>
      <c r="I859">
        <v>0.11980101443620755</v>
      </c>
      <c r="J859">
        <v>0.33296100687487407</v>
      </c>
      <c r="K859">
        <v>0.36394127843713431</v>
      </c>
      <c r="L859">
        <v>0.76164351899414184</v>
      </c>
    </row>
    <row r="860" spans="7:12" x14ac:dyDescent="0.55000000000000004">
      <c r="G860" s="16">
        <v>541</v>
      </c>
      <c r="H860">
        <v>2.4013091977823791E-2</v>
      </c>
      <c r="I860">
        <v>0.11894264533749513</v>
      </c>
      <c r="J860">
        <v>0.33242224713591134</v>
      </c>
      <c r="K860">
        <v>0.36424015674789129</v>
      </c>
      <c r="L860">
        <v>0.75591972938845797</v>
      </c>
    </row>
    <row r="861" spans="7:12" x14ac:dyDescent="0.55000000000000004">
      <c r="G861" s="16">
        <v>541.20000000000005</v>
      </c>
      <c r="H861">
        <v>2.3932937011555674E-2</v>
      </c>
      <c r="I861">
        <v>0.11808427623878266</v>
      </c>
      <c r="J861">
        <v>0.33192450947727137</v>
      </c>
      <c r="K861">
        <v>0.36256320891579397</v>
      </c>
      <c r="L861">
        <v>0.750306891726641</v>
      </c>
    </row>
    <row r="862" spans="7:12" x14ac:dyDescent="0.55000000000000004">
      <c r="G862" s="16">
        <v>541.4</v>
      </c>
      <c r="H862">
        <v>2.354552134125977E-2</v>
      </c>
      <c r="I862">
        <v>0.11898166211470931</v>
      </c>
      <c r="J862">
        <v>0.33150980415972825</v>
      </c>
      <c r="K862">
        <v>0.36147233216791363</v>
      </c>
      <c r="L862">
        <v>0.74462055951317341</v>
      </c>
    </row>
    <row r="863" spans="7:12" x14ac:dyDescent="0.55000000000000004">
      <c r="G863" s="16">
        <v>541.6</v>
      </c>
      <c r="H863">
        <v>2.3612317146483201E-2</v>
      </c>
      <c r="I863">
        <v>0.11839641045649629</v>
      </c>
      <c r="J863">
        <v>0.33097071971727154</v>
      </c>
      <c r="K863">
        <v>0.35919886494064895</v>
      </c>
      <c r="L863">
        <v>0.73908189638040911</v>
      </c>
    </row>
    <row r="864" spans="7:12" x14ac:dyDescent="0.55000000000000004">
      <c r="G864" s="16">
        <v>541.79999999999995</v>
      </c>
      <c r="H864">
        <v>2.3311736022977758E-2</v>
      </c>
      <c r="I864">
        <v>0.11792820912992588</v>
      </c>
      <c r="J864">
        <v>0.33047320321761742</v>
      </c>
      <c r="K864">
        <v>0.35815193350423957</v>
      </c>
      <c r="L864">
        <v>0.73346961438011726</v>
      </c>
    </row>
    <row r="865" spans="7:12" x14ac:dyDescent="0.55000000000000004">
      <c r="G865" s="16">
        <v>542</v>
      </c>
      <c r="H865">
        <v>2.3338454345067129E-2</v>
      </c>
      <c r="I865">
        <v>0.11728443230589153</v>
      </c>
      <c r="J865">
        <v>0.32993417054741481</v>
      </c>
      <c r="K865">
        <v>0.35879464306433956</v>
      </c>
      <c r="L865">
        <v>0.72774607152622683</v>
      </c>
    </row>
    <row r="866" spans="7:12" x14ac:dyDescent="0.55000000000000004">
      <c r="G866" s="16">
        <v>542.20000000000005</v>
      </c>
      <c r="H866">
        <v>2.3198183154097926E-2</v>
      </c>
      <c r="I866">
        <v>0.11621147093250096</v>
      </c>
      <c r="J866">
        <v>0.32931249608183294</v>
      </c>
      <c r="K866">
        <v>0.35639274029634443</v>
      </c>
      <c r="L866">
        <v>0.72183727976350032</v>
      </c>
    </row>
    <row r="867" spans="7:12" x14ac:dyDescent="0.55000000000000004">
      <c r="G867" s="16">
        <v>542.4</v>
      </c>
      <c r="H867">
        <v>2.3077950704695746E-2</v>
      </c>
      <c r="I867">
        <v>0.11578228638314475</v>
      </c>
      <c r="J867">
        <v>0.32873216840006769</v>
      </c>
      <c r="K867">
        <v>0.35447087077678169</v>
      </c>
      <c r="L867">
        <v>0.71589022819523918</v>
      </c>
    </row>
    <row r="868" spans="7:12" x14ac:dyDescent="0.55000000000000004">
      <c r="G868" s="16">
        <v>542.6</v>
      </c>
      <c r="H868">
        <v>2.3097989446262773E-2</v>
      </c>
      <c r="I868">
        <v>0.11412407335154116</v>
      </c>
      <c r="J868">
        <v>0.32798562071934656</v>
      </c>
      <c r="K868">
        <v>0.35250494998876342</v>
      </c>
      <c r="L868">
        <v>0.70957119641858546</v>
      </c>
    </row>
    <row r="869" spans="7:12" x14ac:dyDescent="0.55000000000000004">
      <c r="G869" s="16">
        <v>542.79999999999995</v>
      </c>
      <c r="H869">
        <v>2.3111348607307462E-2</v>
      </c>
      <c r="I869">
        <v>0.11385095591104175</v>
      </c>
      <c r="J869">
        <v>0.32728113507165363</v>
      </c>
      <c r="K869">
        <v>0.35146440305584442</v>
      </c>
      <c r="L869">
        <v>0.70340106748160169</v>
      </c>
    </row>
    <row r="870" spans="7:12" x14ac:dyDescent="0.55000000000000004">
      <c r="G870" s="16">
        <v>543</v>
      </c>
      <c r="H870">
        <v>2.2884242869547797E-2</v>
      </c>
      <c r="I870">
        <v>0.1129145532579009</v>
      </c>
      <c r="J870">
        <v>0.32665923944708591</v>
      </c>
      <c r="K870">
        <v>0.34936727208871171</v>
      </c>
      <c r="L870">
        <v>0.69697163942260654</v>
      </c>
    </row>
    <row r="871" spans="7:12" x14ac:dyDescent="0.55000000000000004">
      <c r="G871" s="16">
        <v>543.20000000000005</v>
      </c>
      <c r="H871">
        <v>2.2750651259100932E-2</v>
      </c>
      <c r="I871">
        <v>0.11184159188451033</v>
      </c>
      <c r="J871">
        <v>0.3258711755958163</v>
      </c>
      <c r="K871">
        <v>0.34867697102304196</v>
      </c>
      <c r="L871">
        <v>0.69072776918217904</v>
      </c>
    </row>
    <row r="872" spans="7:12" x14ac:dyDescent="0.55000000000000004">
      <c r="G872" s="16">
        <v>543.4</v>
      </c>
      <c r="H872">
        <v>2.24367109745508E-2</v>
      </c>
      <c r="I872">
        <v>0.11084666406554819</v>
      </c>
      <c r="J872">
        <v>0.32516641701688348</v>
      </c>
      <c r="K872">
        <v>0.34869152642706025</v>
      </c>
      <c r="L872">
        <v>0.68414937612557525</v>
      </c>
    </row>
    <row r="873" spans="7:12" x14ac:dyDescent="0.55000000000000004">
      <c r="G873" s="16">
        <v>543.6</v>
      </c>
      <c r="H873">
        <v>2.2156168592612387E-2</v>
      </c>
      <c r="I873">
        <v>0.11035895435037064</v>
      </c>
      <c r="J873">
        <v>0.32442019403965633</v>
      </c>
      <c r="K873">
        <v>0.34696217706897142</v>
      </c>
      <c r="L873">
        <v>0.6777559852260141</v>
      </c>
    </row>
    <row r="874" spans="7:12" x14ac:dyDescent="0.55000000000000004">
      <c r="G874" s="16">
        <v>543.79999999999995</v>
      </c>
      <c r="H874">
        <v>2.1701957117093044E-2</v>
      </c>
      <c r="I874">
        <v>0.11028092079594225</v>
      </c>
      <c r="J874">
        <v>0.32367391929017503</v>
      </c>
      <c r="K874">
        <v>0.34367641910433328</v>
      </c>
      <c r="L874">
        <v>0.67125201345025653</v>
      </c>
    </row>
    <row r="875" spans="7:12" x14ac:dyDescent="0.55000000000000004">
      <c r="G875" s="16">
        <v>544</v>
      </c>
      <c r="H875">
        <v>2.1615122570302587E-2</v>
      </c>
      <c r="I875">
        <v>0.10893484198205228</v>
      </c>
      <c r="J875">
        <v>0.32284478158632868</v>
      </c>
      <c r="K875">
        <v>0.34195098431111215</v>
      </c>
      <c r="L875">
        <v>0.66493298167360282</v>
      </c>
    </row>
    <row r="876" spans="7:12" x14ac:dyDescent="0.55000000000000004">
      <c r="G876" s="16">
        <v>544.20000000000005</v>
      </c>
      <c r="H876">
        <v>2.1668559214481329E-2</v>
      </c>
      <c r="I876">
        <v>0.10864221615294575</v>
      </c>
      <c r="J876">
        <v>0.32201591681372221</v>
      </c>
      <c r="K876">
        <v>0.34042835801907595</v>
      </c>
      <c r="L876">
        <v>0.65868800011012507</v>
      </c>
    </row>
    <row r="877" spans="7:12" x14ac:dyDescent="0.55000000000000004">
      <c r="G877" s="16">
        <v>544.4</v>
      </c>
      <c r="H877">
        <v>2.1514928862467437E-2</v>
      </c>
      <c r="I877">
        <v>0.10770581349980493</v>
      </c>
      <c r="J877">
        <v>0.32118655795089002</v>
      </c>
      <c r="K877">
        <v>0.3385365356061667</v>
      </c>
      <c r="L877">
        <v>0.65266677401281104</v>
      </c>
    </row>
    <row r="878" spans="7:12" x14ac:dyDescent="0.55000000000000004">
      <c r="G878" s="16">
        <v>544.6</v>
      </c>
      <c r="H878">
        <v>2.1421414735154631E-2</v>
      </c>
      <c r="I878">
        <v>0.10702301989855637</v>
      </c>
      <c r="J878">
        <v>0.32023304112213014</v>
      </c>
      <c r="K878">
        <v>0.33643510501776591</v>
      </c>
      <c r="L878">
        <v>0.64645924984154934</v>
      </c>
    </row>
    <row r="879" spans="7:12" x14ac:dyDescent="0.55000000000000004">
      <c r="G879" s="16">
        <v>544.79999999999995</v>
      </c>
      <c r="H879">
        <v>2.1147551933738563E-2</v>
      </c>
      <c r="I879">
        <v>0.10733515411627</v>
      </c>
      <c r="J879">
        <v>0.3194453019743545</v>
      </c>
      <c r="K879">
        <v>0.33569096645698115</v>
      </c>
      <c r="L879">
        <v>0.64073546023586558</v>
      </c>
    </row>
    <row r="880" spans="7:12" x14ac:dyDescent="0.55000000000000004">
      <c r="G880" s="16">
        <v>545</v>
      </c>
      <c r="H880">
        <v>2.0880368712844835E-2</v>
      </c>
      <c r="I880">
        <v>0.10758876316816232</v>
      </c>
      <c r="J880">
        <v>0.31869897545261916</v>
      </c>
      <c r="K880">
        <v>0.33292230287824948</v>
      </c>
      <c r="L880">
        <v>0.63497452214769712</v>
      </c>
    </row>
    <row r="881" spans="7:12" x14ac:dyDescent="0.55000000000000004">
      <c r="G881" s="16">
        <v>545.20000000000005</v>
      </c>
      <c r="H881">
        <v>2.0920446195978892E-2</v>
      </c>
      <c r="I881">
        <v>0.10595005852516583</v>
      </c>
      <c r="J881">
        <v>0.31799404748695453</v>
      </c>
      <c r="K881">
        <v>0.33204902584938045</v>
      </c>
      <c r="L881">
        <v>0.62943684602210614</v>
      </c>
    </row>
    <row r="882" spans="7:12" x14ac:dyDescent="0.55000000000000004">
      <c r="G882" s="16">
        <v>545.4</v>
      </c>
      <c r="H882">
        <v>2.0893727873889524E-2</v>
      </c>
      <c r="I882">
        <v>0.10501365587202495</v>
      </c>
      <c r="J882">
        <v>0.31716468862412245</v>
      </c>
      <c r="K882">
        <v>0.33126590124013883</v>
      </c>
      <c r="L882">
        <v>0.62400987508858863</v>
      </c>
    </row>
    <row r="883" spans="7:12" x14ac:dyDescent="0.55000000000000004">
      <c r="G883" s="16">
        <v>545.6</v>
      </c>
      <c r="H883">
        <v>2.1007280742769353E-2</v>
      </c>
      <c r="I883">
        <v>0.10433086227077641</v>
      </c>
      <c r="J883">
        <v>0.31633555092027604</v>
      </c>
      <c r="K883">
        <v>0.32822686453119582</v>
      </c>
      <c r="L883">
        <v>0.61880733959863743</v>
      </c>
    </row>
    <row r="884" spans="7:12" x14ac:dyDescent="0.55000000000000004">
      <c r="G884" s="16">
        <v>545.79999999999995</v>
      </c>
      <c r="H884">
        <v>2.0766815843965E-2</v>
      </c>
      <c r="I884">
        <v>0.10370659383534919</v>
      </c>
      <c r="J884">
        <v>0.3152992229094051</v>
      </c>
      <c r="K884">
        <v>0.32760576524899748</v>
      </c>
      <c r="L884">
        <v>0.61341862847065465</v>
      </c>
    </row>
    <row r="885" spans="7:12" x14ac:dyDescent="0.55000000000000004">
      <c r="G885" s="16">
        <v>546</v>
      </c>
      <c r="H885">
        <v>2.0453543517467105E-2</v>
      </c>
      <c r="I885">
        <v>0.10329691767460006</v>
      </c>
      <c r="J885">
        <v>0.31447008520555869</v>
      </c>
      <c r="K885">
        <v>0.32741369281530058</v>
      </c>
      <c r="L885">
        <v>0.60821467274792129</v>
      </c>
    </row>
    <row r="886" spans="7:12" x14ac:dyDescent="0.55000000000000004">
      <c r="G886" s="16">
        <v>546.20000000000005</v>
      </c>
      <c r="H886">
        <v>2.0193707835147956E-2</v>
      </c>
      <c r="I886">
        <v>0.1035700351150995</v>
      </c>
      <c r="J886">
        <v>0.31347505220625044</v>
      </c>
      <c r="K886">
        <v>0.32759533876636077</v>
      </c>
      <c r="L886">
        <v>0.60289945617158913</v>
      </c>
    </row>
    <row r="887" spans="7:12" x14ac:dyDescent="0.55000000000000004">
      <c r="G887" s="16">
        <v>546.4</v>
      </c>
      <c r="H887">
        <v>1.9694743170128919E-2</v>
      </c>
      <c r="I887">
        <v>0.10234100663285212</v>
      </c>
      <c r="J887">
        <v>0.31268726128622071</v>
      </c>
      <c r="K887">
        <v>0.32418427484136081</v>
      </c>
      <c r="L887">
        <v>0.59777121764660679</v>
      </c>
    </row>
    <row r="888" spans="7:12" x14ac:dyDescent="0.55000000000000004">
      <c r="G888" s="16">
        <v>546.6</v>
      </c>
      <c r="H888">
        <v>1.9496359628615328E-2</v>
      </c>
      <c r="I888">
        <v>0.1019118220834959</v>
      </c>
      <c r="J888">
        <v>0.31181633448058599</v>
      </c>
      <c r="K888">
        <v>0.32333971490700647</v>
      </c>
      <c r="L888">
        <v>0.59264162104678086</v>
      </c>
    </row>
    <row r="889" spans="7:12" x14ac:dyDescent="0.55000000000000004">
      <c r="G889" s="16">
        <v>546.79999999999995</v>
      </c>
      <c r="H889">
        <v>1.9293968338788325E-2</v>
      </c>
      <c r="I889">
        <v>9.9980491611392885E-2</v>
      </c>
      <c r="J889">
        <v>0.31073821736792673</v>
      </c>
      <c r="K889">
        <v>0.3215336718924327</v>
      </c>
      <c r="L889">
        <v>0.5875128268602734</v>
      </c>
    </row>
    <row r="890" spans="7:12" x14ac:dyDescent="0.55000000000000004">
      <c r="G890" s="16">
        <v>547</v>
      </c>
      <c r="H890">
        <v>1.9597889252554939E-2</v>
      </c>
      <c r="I890">
        <v>0.10107296137339056</v>
      </c>
      <c r="J890">
        <v>0.30957756200439629</v>
      </c>
      <c r="K890">
        <v>0.31636273121795255</v>
      </c>
      <c r="L890">
        <v>0.58242093440445719</v>
      </c>
    </row>
    <row r="891" spans="7:12" x14ac:dyDescent="0.55000000000000004">
      <c r="G891" s="16">
        <v>547.20000000000005</v>
      </c>
      <c r="H891">
        <v>1.9647986106472514E-2</v>
      </c>
      <c r="I891">
        <v>0.10050721810378463</v>
      </c>
      <c r="J891">
        <v>0.30841663370962596</v>
      </c>
      <c r="K891">
        <v>0.31631502302675119</v>
      </c>
      <c r="L891">
        <v>0.57732817737738384</v>
      </c>
    </row>
    <row r="892" spans="7:12" x14ac:dyDescent="0.55000000000000004">
      <c r="G892" s="16">
        <v>547.4</v>
      </c>
      <c r="H892">
        <v>1.973615656936745E-2</v>
      </c>
      <c r="I892">
        <v>9.8575887631681625E-2</v>
      </c>
      <c r="J892">
        <v>0.30717311539173048</v>
      </c>
      <c r="K892">
        <v>0.31398095947312782</v>
      </c>
      <c r="L892">
        <v>0.57234779252695955</v>
      </c>
    </row>
    <row r="893" spans="7:12" x14ac:dyDescent="0.55000000000000004">
      <c r="G893" s="16">
        <v>547.6</v>
      </c>
      <c r="H893">
        <v>2.0031394028455017E-2</v>
      </c>
      <c r="I893">
        <v>9.8653921186110022E-2</v>
      </c>
      <c r="J893">
        <v>0.30609516766580297</v>
      </c>
      <c r="K893">
        <v>0.31134774302340212</v>
      </c>
      <c r="L893">
        <v>0.56755296549510303</v>
      </c>
    </row>
    <row r="894" spans="7:12" x14ac:dyDescent="0.55000000000000004">
      <c r="G894" s="16">
        <v>547.79999999999995</v>
      </c>
      <c r="H894">
        <v>1.9788257297441721E-2</v>
      </c>
      <c r="I894">
        <v>9.8712446351931327E-2</v>
      </c>
      <c r="J894">
        <v>0.30493423937103264</v>
      </c>
      <c r="K894">
        <v>0.31219211042955619</v>
      </c>
      <c r="L894">
        <v>0.5626474954291113</v>
      </c>
    </row>
    <row r="895" spans="7:12" x14ac:dyDescent="0.55000000000000004">
      <c r="G895" s="16">
        <v>548</v>
      </c>
      <c r="H895">
        <v>1.9257230645915436E-2</v>
      </c>
      <c r="I895">
        <v>9.7229808817791641E-2</v>
      </c>
      <c r="J895">
        <v>0.30377325930400828</v>
      </c>
      <c r="K895">
        <v>0.31183414138955606</v>
      </c>
      <c r="L895">
        <v>0.55792671861043042</v>
      </c>
    </row>
    <row r="896" spans="7:12" x14ac:dyDescent="0.55000000000000004">
      <c r="G896" s="16">
        <v>548.20000000000005</v>
      </c>
      <c r="H896">
        <v>1.905483935608844E-2</v>
      </c>
      <c r="I896">
        <v>9.7366367538041357E-2</v>
      </c>
      <c r="J896">
        <v>0.30240508892995926</v>
      </c>
      <c r="K896">
        <v>0.31221948885481027</v>
      </c>
      <c r="L896">
        <v>0.55302063072497509</v>
      </c>
    </row>
    <row r="897" spans="7:12" x14ac:dyDescent="0.55000000000000004">
      <c r="G897" s="16">
        <v>548.4</v>
      </c>
      <c r="H897">
        <v>1.8879834346403047E-2</v>
      </c>
      <c r="I897">
        <v>9.707374170893486E-2</v>
      </c>
      <c r="J897">
        <v>0.30103669739692451</v>
      </c>
      <c r="K897">
        <v>0.31097682317686809</v>
      </c>
      <c r="L897">
        <v>0.54837452193893366</v>
      </c>
    </row>
    <row r="898" spans="7:12" x14ac:dyDescent="0.55000000000000004">
      <c r="G898" s="16">
        <v>548.6</v>
      </c>
      <c r="H898">
        <v>1.8571237726270791E-2</v>
      </c>
      <c r="I898">
        <v>9.6020288724151373E-2</v>
      </c>
      <c r="J898">
        <v>0.29979290614778903</v>
      </c>
      <c r="K898">
        <v>0.30891629489078537</v>
      </c>
      <c r="L898">
        <v>0.54387595791771826</v>
      </c>
    </row>
    <row r="899" spans="7:12" x14ac:dyDescent="0.55000000000000004">
      <c r="G899" s="16">
        <v>548.79999999999995</v>
      </c>
      <c r="H899">
        <v>1.8216552000534365E-2</v>
      </c>
      <c r="I899">
        <v>9.5571595786188041E-2</v>
      </c>
      <c r="J899">
        <v>0.29854938782989354</v>
      </c>
      <c r="K899">
        <v>0.30603396308931047</v>
      </c>
      <c r="L899">
        <v>0.53971352153931595</v>
      </c>
    </row>
    <row r="900" spans="7:12" x14ac:dyDescent="0.55000000000000004">
      <c r="G900" s="16">
        <v>549</v>
      </c>
      <c r="H900">
        <v>1.8180482265713716E-2</v>
      </c>
      <c r="I900">
        <v>9.3796332422941858E-2</v>
      </c>
      <c r="J900">
        <v>0.29713992244428195</v>
      </c>
      <c r="K900">
        <v>0.30329261075038572</v>
      </c>
      <c r="L900">
        <v>0.53555052949938842</v>
      </c>
    </row>
    <row r="901" spans="7:12" x14ac:dyDescent="0.55000000000000004">
      <c r="G901" s="16">
        <v>549.20000000000005</v>
      </c>
      <c r="H901">
        <v>1.8201188965332977E-2</v>
      </c>
      <c r="I901">
        <v>9.2840421381193916E-2</v>
      </c>
      <c r="J901">
        <v>0.29589613119514652</v>
      </c>
      <c r="K901">
        <v>0.30081224731463685</v>
      </c>
      <c r="L901">
        <v>0.53161086157997661</v>
      </c>
    </row>
    <row r="902" spans="7:12" x14ac:dyDescent="0.55000000000000004">
      <c r="G902" s="16">
        <v>549.4</v>
      </c>
      <c r="H902">
        <v>1.7944025115222764E-2</v>
      </c>
      <c r="I902">
        <v>9.3152555598907519E-2</v>
      </c>
      <c r="J902">
        <v>0.29452796082109756</v>
      </c>
      <c r="K902">
        <v>0.29827560034498957</v>
      </c>
      <c r="L902">
        <v>0.52748477127074023</v>
      </c>
    </row>
    <row r="903" spans="7:12" x14ac:dyDescent="0.55000000000000004">
      <c r="G903" s="16">
        <v>549.6</v>
      </c>
      <c r="H903">
        <v>1.7835815910760805E-2</v>
      </c>
      <c r="I903">
        <v>9.2567303940694498E-2</v>
      </c>
      <c r="J903">
        <v>0.29307725219617747</v>
      </c>
      <c r="K903">
        <v>0.29630880800125647</v>
      </c>
      <c r="L903">
        <v>0.52347080638635957</v>
      </c>
    </row>
    <row r="904" spans="7:12" x14ac:dyDescent="0.55000000000000004">
      <c r="G904" s="16">
        <v>549.79999999999995</v>
      </c>
      <c r="H904">
        <v>1.7811101462828136E-2</v>
      </c>
      <c r="I904">
        <v>9.135778384705423E-2</v>
      </c>
      <c r="J904">
        <v>0.29162621886776341</v>
      </c>
      <c r="K904">
        <v>0.29437055339502988</v>
      </c>
      <c r="L904">
        <v>0.51956939827248283</v>
      </c>
    </row>
    <row r="905" spans="7:12" x14ac:dyDescent="0.55000000000000004">
      <c r="G905" s="16">
        <v>550</v>
      </c>
      <c r="H905">
        <v>1.7629416872620401E-2</v>
      </c>
      <c r="I905">
        <v>9.1123683183769025E-2</v>
      </c>
      <c r="J905">
        <v>0.29009237435723828</v>
      </c>
      <c r="K905">
        <v>0.29465309856185251</v>
      </c>
      <c r="L905">
        <v>0.51570415163391725</v>
      </c>
    </row>
    <row r="906" spans="7:12" x14ac:dyDescent="0.55000000000000004">
      <c r="G906" s="16">
        <v>550.20000000000005</v>
      </c>
      <c r="H906">
        <v>1.7468438982031931E-2</v>
      </c>
      <c r="I906">
        <v>9.0245805696449466E-2</v>
      </c>
      <c r="J906">
        <v>0.28843387779055973</v>
      </c>
      <c r="K906">
        <v>0.29221711499415964</v>
      </c>
      <c r="L906">
        <v>0.51176423696271234</v>
      </c>
    </row>
    <row r="907" spans="7:12" x14ac:dyDescent="0.55000000000000004">
      <c r="G907" s="16">
        <v>550.4</v>
      </c>
      <c r="H907">
        <v>1.7193908222563625E-2</v>
      </c>
      <c r="I907">
        <v>9.1026141240733507E-2</v>
      </c>
      <c r="J907">
        <v>0.28689981212104881</v>
      </c>
      <c r="K907">
        <v>0.29001218990862054</v>
      </c>
      <c r="L907">
        <v>0.50789861925647628</v>
      </c>
    </row>
    <row r="908" spans="7:12" x14ac:dyDescent="0.55000000000000004">
      <c r="G908" s="16">
        <v>550.6</v>
      </c>
      <c r="H908">
        <v>1.7288090307928661E-2</v>
      </c>
      <c r="I908">
        <v>9.178696839641047E-2</v>
      </c>
      <c r="J908">
        <v>0.28524131555437021</v>
      </c>
      <c r="K908">
        <v>0.28819932783397156</v>
      </c>
      <c r="L908">
        <v>0.5039214939448482</v>
      </c>
    </row>
    <row r="909" spans="7:12" x14ac:dyDescent="0.55000000000000004">
      <c r="G909" s="16">
        <v>550.79999999999995</v>
      </c>
      <c r="H909">
        <v>1.7507180549061519E-2</v>
      </c>
      <c r="I909">
        <v>9.1845493562231761E-2</v>
      </c>
      <c r="J909">
        <v>0.28349973487434071</v>
      </c>
      <c r="K909">
        <v>0.28735117120570286</v>
      </c>
      <c r="L909">
        <v>0.50024229862843705</v>
      </c>
    </row>
    <row r="910" spans="7:12" x14ac:dyDescent="0.55000000000000004">
      <c r="G910" s="16">
        <v>551</v>
      </c>
      <c r="H910">
        <v>1.7292766014294303E-2</v>
      </c>
      <c r="I910">
        <v>9.1962543893874357E-2</v>
      </c>
      <c r="J910">
        <v>0.28167556417118594</v>
      </c>
      <c r="K910">
        <v>0.28523833417942107</v>
      </c>
      <c r="L910">
        <v>0.49645128679690192</v>
      </c>
    </row>
    <row r="911" spans="7:12" x14ac:dyDescent="0.55000000000000004">
      <c r="G911" s="16">
        <v>551.20000000000005</v>
      </c>
      <c r="H911">
        <v>1.7118428962661147E-2</v>
      </c>
      <c r="I911">
        <v>9.1747951619196258E-2</v>
      </c>
      <c r="J911">
        <v>0.27985117230904549</v>
      </c>
      <c r="K911">
        <v>0.282443274202205</v>
      </c>
      <c r="L911">
        <v>0.49277209148049056</v>
      </c>
    </row>
    <row r="912" spans="7:12" x14ac:dyDescent="0.55000000000000004">
      <c r="G912" s="16">
        <v>551.4</v>
      </c>
      <c r="H912">
        <v>1.6805156636163252E-2</v>
      </c>
      <c r="I912">
        <v>9.0674990245805692E-2</v>
      </c>
      <c r="J912">
        <v>0.27802727453713066</v>
      </c>
      <c r="K912">
        <v>0.28032150067666489</v>
      </c>
      <c r="L912">
        <v>0.48898194422021252</v>
      </c>
    </row>
    <row r="913" spans="7:12" x14ac:dyDescent="0.55000000000000004">
      <c r="G913" s="16">
        <v>551.6</v>
      </c>
      <c r="H913">
        <v>1.6485872687195244E-2</v>
      </c>
      <c r="I913">
        <v>8.9563012095200942E-2</v>
      </c>
      <c r="J913">
        <v>0.27628596678834105</v>
      </c>
      <c r="K913">
        <v>0.27860322671431159</v>
      </c>
      <c r="L913">
        <v>0.48541283627641096</v>
      </c>
    </row>
    <row r="914" spans="7:12" x14ac:dyDescent="0.55000000000000004">
      <c r="G914" s="16">
        <v>551.79999999999995</v>
      </c>
      <c r="H914">
        <v>1.6513926925389086E-2</v>
      </c>
      <c r="I914">
        <v>8.8177916504096746E-2</v>
      </c>
      <c r="J914">
        <v>0.27450314286900307</v>
      </c>
      <c r="K914">
        <v>0.27871094743269431</v>
      </c>
      <c r="L914">
        <v>0.48203076854189791</v>
      </c>
    </row>
    <row r="915" spans="7:12" x14ac:dyDescent="0.55000000000000004">
      <c r="G915" s="16">
        <v>552</v>
      </c>
      <c r="H915">
        <v>1.642842829470309E-2</v>
      </c>
      <c r="I915">
        <v>8.7573156457276619E-2</v>
      </c>
      <c r="J915">
        <v>0.27267902393810245</v>
      </c>
      <c r="K915">
        <v>0.27736795560951982</v>
      </c>
      <c r="L915">
        <v>0.47868554038013755</v>
      </c>
    </row>
    <row r="916" spans="7:12" x14ac:dyDescent="0.55000000000000004">
      <c r="G916" s="16">
        <v>552.20000000000005</v>
      </c>
      <c r="H916">
        <v>1.6268118362166857E-2</v>
      </c>
      <c r="I916">
        <v>8.6285602809207954E-2</v>
      </c>
      <c r="J916">
        <v>0.27077209382509076</v>
      </c>
      <c r="K916">
        <v>0.27615102913086093</v>
      </c>
      <c r="L916">
        <v>0.4754892772159855</v>
      </c>
    </row>
    <row r="917" spans="7:12" x14ac:dyDescent="0.55000000000000004">
      <c r="G917" s="16">
        <v>552.4</v>
      </c>
      <c r="H917">
        <v>1.600761472179547E-2</v>
      </c>
      <c r="I917">
        <v>8.5992976980101443E-2</v>
      </c>
      <c r="J917">
        <v>0.26907230224684958</v>
      </c>
      <c r="K917">
        <v>0.27412031213762372</v>
      </c>
      <c r="L917">
        <v>0.47247857187040104</v>
      </c>
    </row>
    <row r="918" spans="7:12" x14ac:dyDescent="0.55000000000000004">
      <c r="G918" s="16">
        <v>552.6</v>
      </c>
      <c r="H918">
        <v>1.6000935141273129E-2</v>
      </c>
      <c r="I918">
        <v>8.6734295747171272E-2</v>
      </c>
      <c r="J918">
        <v>0.26716504743034397</v>
      </c>
      <c r="K918">
        <v>0.27135363821277686</v>
      </c>
      <c r="L918">
        <v>0.46935635891942473</v>
      </c>
    </row>
    <row r="919" spans="7:12" x14ac:dyDescent="0.55000000000000004">
      <c r="G919" s="16">
        <v>552.79999999999995</v>
      </c>
      <c r="H919">
        <v>1.6036336918041551E-2</v>
      </c>
      <c r="I919">
        <v>8.648068669527896E-2</v>
      </c>
      <c r="J919">
        <v>0.26529936055664077</v>
      </c>
      <c r="K919">
        <v>0.26918539993695856</v>
      </c>
      <c r="L919">
        <v>0.46615954009374744</v>
      </c>
    </row>
    <row r="920" spans="7:12" x14ac:dyDescent="0.55000000000000004">
      <c r="G920" s="16">
        <v>553</v>
      </c>
      <c r="H920">
        <v>1.5895397769020107E-2</v>
      </c>
      <c r="I920">
        <v>8.5973468591494337E-2</v>
      </c>
      <c r="J920">
        <v>0.26330929455802415</v>
      </c>
      <c r="K920">
        <v>0.26929138375848821</v>
      </c>
      <c r="L920">
        <v>0.46288891780668795</v>
      </c>
    </row>
    <row r="921" spans="7:12" x14ac:dyDescent="0.55000000000000004">
      <c r="G921" s="16">
        <v>553.20000000000005</v>
      </c>
      <c r="H921">
        <v>1.6083093981697948E-2</v>
      </c>
      <c r="I921">
        <v>8.5563792430745217E-2</v>
      </c>
      <c r="J921">
        <v>0.26136074472995591</v>
      </c>
      <c r="K921">
        <v>0.26611437803918703</v>
      </c>
      <c r="L921">
        <v>0.45965606182157659</v>
      </c>
    </row>
    <row r="922" spans="7:12" x14ac:dyDescent="0.55000000000000004">
      <c r="G922" s="16">
        <v>553.4</v>
      </c>
      <c r="H922">
        <v>1.5720392759334713E-2</v>
      </c>
      <c r="I922">
        <v>8.5739367928209131E-2</v>
      </c>
      <c r="J922">
        <v>0.25920478343587727</v>
      </c>
      <c r="K922">
        <v>0.26285049872321947</v>
      </c>
      <c r="L922">
        <v>0.45642178560368296</v>
      </c>
    </row>
    <row r="923" spans="7:12" x14ac:dyDescent="0.55000000000000004">
      <c r="G923" s="16">
        <v>553.6</v>
      </c>
      <c r="H923">
        <v>1.5578117694208804E-2</v>
      </c>
      <c r="I923">
        <v>8.3788529067499035E-2</v>
      </c>
      <c r="J923">
        <v>0.25721471743726054</v>
      </c>
      <c r="K923">
        <v>0.26259380944131178</v>
      </c>
      <c r="L923">
        <v>0.4532255224395309</v>
      </c>
    </row>
    <row r="924" spans="7:12" x14ac:dyDescent="0.55000000000000004">
      <c r="G924" s="16">
        <v>553.79999999999995</v>
      </c>
      <c r="H924">
        <v>1.5590140939149023E-2</v>
      </c>
      <c r="I924">
        <v>8.1974248927038626E-2</v>
      </c>
      <c r="J924">
        <v>0.25514156732529286</v>
      </c>
      <c r="K924">
        <v>0.26140805682459806</v>
      </c>
      <c r="L924">
        <v>0.45014021121924569</v>
      </c>
    </row>
    <row r="925" spans="7:12" x14ac:dyDescent="0.55000000000000004">
      <c r="G925" s="16">
        <v>554</v>
      </c>
      <c r="H925">
        <v>1.5686326898670767E-2</v>
      </c>
      <c r="I925">
        <v>8.1642606320717917E-2</v>
      </c>
      <c r="J925">
        <v>0.25302717397401681</v>
      </c>
      <c r="K925">
        <v>0.2601615718101255</v>
      </c>
      <c r="L925">
        <v>0.44709315980449538</v>
      </c>
    </row>
    <row r="926" spans="7:12" x14ac:dyDescent="0.55000000000000004">
      <c r="G926" s="16">
        <v>554.20000000000005</v>
      </c>
      <c r="H926">
        <v>1.5758466368312071E-2</v>
      </c>
      <c r="I926">
        <v>8.2169332813109633E-2</v>
      </c>
      <c r="J926">
        <v>0.25082986589612144</v>
      </c>
      <c r="K926">
        <v>0.257855087867078</v>
      </c>
      <c r="L926">
        <v>0.44393348946130268</v>
      </c>
    </row>
    <row r="927" spans="7:12" x14ac:dyDescent="0.55000000000000004">
      <c r="G927" s="16">
        <v>554.4</v>
      </c>
      <c r="H927">
        <v>1.5862667824460625E-2</v>
      </c>
      <c r="I927">
        <v>8.1252438548575875E-2</v>
      </c>
      <c r="J927">
        <v>0.24867390460204278</v>
      </c>
      <c r="K927">
        <v>0.25573620810809838</v>
      </c>
      <c r="L927">
        <v>0.44099689648683243</v>
      </c>
    </row>
    <row r="928" spans="7:12" x14ac:dyDescent="0.55000000000000004">
      <c r="G928" s="16">
        <v>554.6</v>
      </c>
      <c r="H928">
        <v>1.5770489613252288E-2</v>
      </c>
      <c r="I928">
        <v>8.0628170113148642E-2</v>
      </c>
      <c r="J928">
        <v>0.24647632359290758</v>
      </c>
      <c r="K928">
        <v>0.25469675537351022</v>
      </c>
      <c r="L928">
        <v>0.43798674680277322</v>
      </c>
    </row>
    <row r="929" spans="7:12" x14ac:dyDescent="0.55000000000000004">
      <c r="G929" s="16">
        <v>554.79999999999995</v>
      </c>
      <c r="H929">
        <v>1.577516531961793E-2</v>
      </c>
      <c r="I929">
        <v>8.0569644947327337E-2</v>
      </c>
      <c r="J929">
        <v>0.24411312021955026</v>
      </c>
      <c r="K929">
        <v>0.25247997612231315</v>
      </c>
      <c r="L929">
        <v>0.43512438863533354</v>
      </c>
    </row>
    <row r="930" spans="7:12" x14ac:dyDescent="0.55000000000000004">
      <c r="G930" s="16">
        <v>555</v>
      </c>
      <c r="H930">
        <v>1.5714381136864606E-2</v>
      </c>
      <c r="I930">
        <v>8.0062426843542714E-2</v>
      </c>
      <c r="J930">
        <v>0.24187429597110646</v>
      </c>
      <c r="K930">
        <v>0.25014122167644465</v>
      </c>
      <c r="L930">
        <v>0.43241130437523401</v>
      </c>
    </row>
    <row r="931" spans="7:12" x14ac:dyDescent="0.55000000000000004">
      <c r="G931" s="16">
        <v>555.20000000000005</v>
      </c>
      <c r="H931">
        <v>1.567497161178278E-2</v>
      </c>
      <c r="I931">
        <v>7.8833398361295354E-2</v>
      </c>
      <c r="J931">
        <v>0.23959422848335418</v>
      </c>
      <c r="K931">
        <v>0.24741917209058337</v>
      </c>
      <c r="L931">
        <v>0.42966107163265005</v>
      </c>
    </row>
    <row r="932" spans="7:12" x14ac:dyDescent="0.55000000000000004">
      <c r="G932" s="16">
        <v>555.4</v>
      </c>
      <c r="H932">
        <v>1.5330973214882105E-2</v>
      </c>
      <c r="I932">
        <v>7.8345688646117836E-2</v>
      </c>
      <c r="J932">
        <v>0.23739697217771294</v>
      </c>
      <c r="K932">
        <v>0.24759194421376182</v>
      </c>
      <c r="L932">
        <v>0.42713329843932485</v>
      </c>
    </row>
    <row r="933" spans="7:12" x14ac:dyDescent="0.55000000000000004">
      <c r="G933" s="16">
        <v>555.6</v>
      </c>
      <c r="H933">
        <v>1.5163983701823525E-2</v>
      </c>
      <c r="I933">
        <v>7.7623878267655086E-2</v>
      </c>
      <c r="J933">
        <v>0.23536533823629377</v>
      </c>
      <c r="K933">
        <v>0.24498546593331291</v>
      </c>
      <c r="L933">
        <v>0.42471727960318506</v>
      </c>
    </row>
    <row r="934" spans="7:12" x14ac:dyDescent="0.55000000000000004">
      <c r="G934" s="16">
        <v>555.79999999999995</v>
      </c>
      <c r="H934">
        <v>1.514928862467437E-2</v>
      </c>
      <c r="I934">
        <v>7.7233710495513072E-2</v>
      </c>
      <c r="J934">
        <v>0.23320959810120093</v>
      </c>
      <c r="K934">
        <v>0.24470328192305146</v>
      </c>
      <c r="L934">
        <v>0.42222721055386964</v>
      </c>
    </row>
    <row r="935" spans="7:12" x14ac:dyDescent="0.55000000000000004">
      <c r="G935" s="16">
        <v>556</v>
      </c>
      <c r="H935">
        <v>1.529289960590475E-2</v>
      </c>
      <c r="I935">
        <v>7.6960593055013654E-2</v>
      </c>
      <c r="J935">
        <v>0.23126104827313265</v>
      </c>
      <c r="K935">
        <v>0.24232939332221717</v>
      </c>
      <c r="L935">
        <v>0.42003507149977087</v>
      </c>
    </row>
    <row r="936" spans="7:12" x14ac:dyDescent="0.55000000000000004">
      <c r="G936" s="16">
        <v>556.20000000000005</v>
      </c>
      <c r="H936">
        <v>1.5074477322824128E-2</v>
      </c>
      <c r="I936">
        <v>7.8248146703082319E-2</v>
      </c>
      <c r="J936">
        <v>0.22914660314960242</v>
      </c>
      <c r="K936">
        <v>0.23971109343307098</v>
      </c>
      <c r="L936">
        <v>0.41765626330405409</v>
      </c>
    </row>
    <row r="937" spans="7:12" x14ac:dyDescent="0.55000000000000004">
      <c r="G937" s="16">
        <v>556.4</v>
      </c>
      <c r="H937">
        <v>1.4879433571571706E-2</v>
      </c>
      <c r="I937">
        <v>7.7272727272727271E-2</v>
      </c>
      <c r="J937">
        <v>0.22699059008326972</v>
      </c>
      <c r="K937">
        <v>0.23750697723187017</v>
      </c>
      <c r="L937">
        <v>0.41553817446313096</v>
      </c>
    </row>
    <row r="938" spans="7:12" x14ac:dyDescent="0.55000000000000004">
      <c r="G938" s="16">
        <v>556.6</v>
      </c>
      <c r="H938">
        <v>1.4300981898336784E-2</v>
      </c>
      <c r="I938">
        <v>7.6219274287943797E-2</v>
      </c>
      <c r="J938">
        <v>0.22487641789097937</v>
      </c>
      <c r="K938">
        <v>0.23797832918062092</v>
      </c>
      <c r="L938">
        <v>0.41330771344555878</v>
      </c>
    </row>
    <row r="939" spans="7:12" x14ac:dyDescent="0.55000000000000004">
      <c r="G939" s="16">
        <v>556.79999999999995</v>
      </c>
      <c r="H939">
        <v>1.4184757197248014E-2</v>
      </c>
      <c r="I939">
        <v>7.657042528287164E-2</v>
      </c>
      <c r="J939">
        <v>0.2228447839495602</v>
      </c>
      <c r="K939">
        <v>0.23632089601555603</v>
      </c>
      <c r="L939">
        <v>0.41118906894311058</v>
      </c>
    </row>
    <row r="940" spans="7:12" x14ac:dyDescent="0.55000000000000004">
      <c r="G940" s="16">
        <v>557</v>
      </c>
      <c r="H940">
        <v>1.4368445661612451E-2</v>
      </c>
      <c r="I940">
        <v>7.6316816230979329E-2</v>
      </c>
      <c r="J940">
        <v>0.22064752764391896</v>
      </c>
      <c r="K940">
        <v>0.2349813322579348</v>
      </c>
      <c r="L940">
        <v>0.40892232401431095</v>
      </c>
    </row>
    <row r="941" spans="7:12" x14ac:dyDescent="0.55000000000000004">
      <c r="G941" s="16">
        <v>557.20000000000005</v>
      </c>
      <c r="H941">
        <v>1.4250885044419213E-2</v>
      </c>
      <c r="I941">
        <v>7.6726492391728435E-2</v>
      </c>
      <c r="J941">
        <v>0.21853330367937454</v>
      </c>
      <c r="K941">
        <v>0.23273338987343958</v>
      </c>
      <c r="L941">
        <v>0.4068039884215946</v>
      </c>
    </row>
    <row r="942" spans="7:12" x14ac:dyDescent="0.55000000000000004">
      <c r="G942" s="16">
        <v>557.4</v>
      </c>
      <c r="H942">
        <v>1.4038474383808697E-2</v>
      </c>
      <c r="I942">
        <v>7.4951229028482239E-2</v>
      </c>
      <c r="J942">
        <v>0.21641885855584431</v>
      </c>
      <c r="K942">
        <v>0.23013365725304227</v>
      </c>
      <c r="L942">
        <v>0.40468478825762116</v>
      </c>
    </row>
    <row r="943" spans="7:12" x14ac:dyDescent="0.55000000000000004">
      <c r="G943" s="16">
        <v>557.6</v>
      </c>
      <c r="H943">
        <v>1.378064257564625E-2</v>
      </c>
      <c r="I943">
        <v>7.3936792820912992E-2</v>
      </c>
      <c r="J943">
        <v>0.2144287925572276</v>
      </c>
      <c r="K943">
        <v>0.22845234712830023</v>
      </c>
      <c r="L943">
        <v>0.40278860330443172</v>
      </c>
    </row>
    <row r="944" spans="7:12" x14ac:dyDescent="0.55000000000000004">
      <c r="G944" s="16">
        <v>557.79999999999995</v>
      </c>
      <c r="H944">
        <v>1.3803353149422217E-2</v>
      </c>
      <c r="I944">
        <v>7.4600078033554409E-2</v>
      </c>
      <c r="J944">
        <v>0.21227255833190908</v>
      </c>
      <c r="K944">
        <v>0.22689753690465878</v>
      </c>
      <c r="L944">
        <v>0.40085582553028298</v>
      </c>
    </row>
    <row r="945" spans="7:12" x14ac:dyDescent="0.55000000000000004">
      <c r="G945" s="16">
        <v>558</v>
      </c>
      <c r="H945">
        <v>1.3735889386146552E-2</v>
      </c>
      <c r="I945">
        <v>7.5204838080374564E-2</v>
      </c>
      <c r="J945">
        <v>0.21048968264031698</v>
      </c>
      <c r="K945">
        <v>0.22482512189595727</v>
      </c>
      <c r="L945">
        <v>0.39896075190014396</v>
      </c>
    </row>
    <row r="946" spans="7:12" x14ac:dyDescent="0.55000000000000004">
      <c r="G946" s="16">
        <v>558.20000000000005</v>
      </c>
      <c r="H946">
        <v>1.3854117961392026E-2</v>
      </c>
      <c r="I946">
        <v>7.5848614904408904E-2</v>
      </c>
      <c r="J946">
        <v>0.20858270075505123</v>
      </c>
      <c r="K946">
        <v>0.22392176520347393</v>
      </c>
      <c r="L946">
        <v>0.39725123608857255</v>
      </c>
    </row>
    <row r="947" spans="7:12" x14ac:dyDescent="0.55000000000000004">
      <c r="G947" s="16">
        <v>558.4</v>
      </c>
      <c r="H947">
        <v>1.3561552334513394E-2</v>
      </c>
      <c r="I947">
        <v>7.4873195474053855E-2</v>
      </c>
      <c r="J947">
        <v>0.20659290768767447</v>
      </c>
      <c r="K947">
        <v>0.22238422235085817</v>
      </c>
      <c r="L947">
        <v>0.39557893091742424</v>
      </c>
    </row>
    <row r="948" spans="7:12" x14ac:dyDescent="0.55000000000000004">
      <c r="G948" s="16">
        <v>558.6</v>
      </c>
      <c r="H948">
        <v>1.3496760403446663E-2</v>
      </c>
      <c r="I948">
        <v>7.3507608271556765E-2</v>
      </c>
      <c r="J948">
        <v>0.20460284168905776</v>
      </c>
      <c r="K948">
        <v>0.22044207256553253</v>
      </c>
      <c r="L948">
        <v>0.39386997076737806</v>
      </c>
    </row>
    <row r="949" spans="7:12" x14ac:dyDescent="0.55000000000000004">
      <c r="G949" s="16">
        <v>558.79999999999995</v>
      </c>
      <c r="H949">
        <v>1.3302384610246475E-2</v>
      </c>
      <c r="I949">
        <v>7.3175965665236056E-2</v>
      </c>
      <c r="J949">
        <v>0.20273720658760874</v>
      </c>
      <c r="K949">
        <v>0.21809481617699064</v>
      </c>
      <c r="L949">
        <v>0.39208529341958065</v>
      </c>
    </row>
    <row r="950" spans="7:12" x14ac:dyDescent="0.55000000000000004">
      <c r="G950" s="16">
        <v>559</v>
      </c>
      <c r="H950">
        <v>1.3088638033531495E-2</v>
      </c>
      <c r="I950">
        <v>7.2200546234880994E-2</v>
      </c>
      <c r="J950">
        <v>0.20066405647564109</v>
      </c>
      <c r="K950">
        <v>0.21779525883871906</v>
      </c>
      <c r="L950">
        <v>0.39018941737612312</v>
      </c>
    </row>
    <row r="951" spans="7:12" x14ac:dyDescent="0.55000000000000004">
      <c r="G951" s="16">
        <v>559.20000000000005</v>
      </c>
      <c r="H951">
        <v>1.3112016565359695E-2</v>
      </c>
      <c r="I951">
        <v>7.274678111587983E-2</v>
      </c>
      <c r="J951">
        <v>0.19867421163601021</v>
      </c>
      <c r="K951">
        <v>0.21576962645124906</v>
      </c>
      <c r="L951">
        <v>0.38829378808445886</v>
      </c>
    </row>
    <row r="952" spans="7:12" x14ac:dyDescent="0.55000000000000004">
      <c r="G952" s="16">
        <v>559.4</v>
      </c>
      <c r="H952">
        <v>1.2861532295771826E-2</v>
      </c>
      <c r="I952">
        <v>7.0698400312134216E-2</v>
      </c>
      <c r="J952">
        <v>0.19660106152404264</v>
      </c>
      <c r="K952">
        <v>0.21383808494811332</v>
      </c>
      <c r="L952">
        <v>0.38647245575776362</v>
      </c>
    </row>
    <row r="953" spans="7:12" x14ac:dyDescent="0.55000000000000004">
      <c r="G953" s="16">
        <v>559.6</v>
      </c>
      <c r="H953">
        <v>1.2890922450070137E-2</v>
      </c>
      <c r="I953">
        <v>7.0893484198205209E-2</v>
      </c>
      <c r="J953">
        <v>0.19461126845666585</v>
      </c>
      <c r="K953">
        <v>0.21355069964645315</v>
      </c>
      <c r="L953">
        <v>0.38457682646609936</v>
      </c>
    </row>
    <row r="954" spans="7:12" x14ac:dyDescent="0.55000000000000004">
      <c r="G954" s="16">
        <v>559.79999999999995</v>
      </c>
      <c r="H954">
        <v>1.2780041413399239E-2</v>
      </c>
      <c r="I954">
        <v>7.1030042918454925E-2</v>
      </c>
      <c r="J954">
        <v>0.19253789718571243</v>
      </c>
      <c r="K954">
        <v>0.21284818325856403</v>
      </c>
      <c r="L954">
        <v>0.38271840781485816</v>
      </c>
    </row>
    <row r="955" spans="7:12" x14ac:dyDescent="0.55000000000000004">
      <c r="G955" s="16">
        <v>560</v>
      </c>
      <c r="H955">
        <v>1.2704562153496763E-2</v>
      </c>
      <c r="I955">
        <v>6.9722980881779167E-2</v>
      </c>
      <c r="J955">
        <v>0.19050621147203914</v>
      </c>
      <c r="K955">
        <v>0.21031306748637757</v>
      </c>
      <c r="L955">
        <v>0.38097143461107041</v>
      </c>
    </row>
    <row r="956" spans="7:12" x14ac:dyDescent="0.55000000000000004">
      <c r="G956" s="16">
        <v>560.20000000000005</v>
      </c>
      <c r="H956">
        <v>1.255560750784851E-2</v>
      </c>
      <c r="I956">
        <v>6.9410846664065537E-2</v>
      </c>
      <c r="J956">
        <v>0.18847485046185986</v>
      </c>
      <c r="K956">
        <v>0.20786221064371291</v>
      </c>
      <c r="L956">
        <v>0.37922557273033308</v>
      </c>
    </row>
    <row r="957" spans="7:12" x14ac:dyDescent="0.55000000000000004">
      <c r="G957" s="16">
        <v>560.4</v>
      </c>
      <c r="H957">
        <v>1.2539576514594884E-2</v>
      </c>
      <c r="I957">
        <v>6.9801014436207579E-2</v>
      </c>
      <c r="J957">
        <v>0.18665073153095921</v>
      </c>
      <c r="K957">
        <v>0.20614965081445699</v>
      </c>
      <c r="L957">
        <v>0.37751605691876167</v>
      </c>
    </row>
    <row r="958" spans="7:12" x14ac:dyDescent="0.55000000000000004">
      <c r="G958" s="16">
        <v>560.6</v>
      </c>
      <c r="H958">
        <v>1.230712711241734E-2</v>
      </c>
      <c r="I958">
        <v>7.0035115099492784E-2</v>
      </c>
      <c r="J958">
        <v>0.18478504465725609</v>
      </c>
      <c r="K958">
        <v>0.20603404695208391</v>
      </c>
      <c r="L958">
        <v>0.37588090023009779</v>
      </c>
    </row>
    <row r="959" spans="7:12" x14ac:dyDescent="0.55000000000000004">
      <c r="G959" s="16">
        <v>560.79999999999995</v>
      </c>
      <c r="H959">
        <v>1.226838554538775E-2</v>
      </c>
      <c r="I959">
        <v>7.0483808037456117E-2</v>
      </c>
      <c r="J959">
        <v>0.18296065279511553</v>
      </c>
      <c r="K959">
        <v>0.20376805842664045</v>
      </c>
      <c r="L959">
        <v>0.37424518787990885</v>
      </c>
    </row>
    <row r="960" spans="7:12" x14ac:dyDescent="0.55000000000000004">
      <c r="G960" s="16">
        <v>561</v>
      </c>
      <c r="H960">
        <v>1.2361899672700554E-2</v>
      </c>
      <c r="I960">
        <v>6.9625438938743664E-2</v>
      </c>
      <c r="J960">
        <v>0.18117777710352345</v>
      </c>
      <c r="K960">
        <v>0.20112038180123371</v>
      </c>
      <c r="L960">
        <v>0.37275782270786434</v>
      </c>
    </row>
    <row r="961" spans="7:12" x14ac:dyDescent="0.55000000000000004">
      <c r="G961" s="16">
        <v>561.20000000000005</v>
      </c>
      <c r="H961">
        <v>1.2510854318348806E-2</v>
      </c>
      <c r="I961">
        <v>6.9898556379243068E-2</v>
      </c>
      <c r="J961">
        <v>0.17943669051371969</v>
      </c>
      <c r="K961">
        <v>0.20007178931053984</v>
      </c>
      <c r="L961">
        <v>0.37123392687279927</v>
      </c>
    </row>
    <row r="962" spans="7:12" x14ac:dyDescent="0.55000000000000004">
      <c r="G962" s="16">
        <v>561.4</v>
      </c>
      <c r="H962">
        <v>1.1969140337986775E-2</v>
      </c>
      <c r="I962">
        <v>6.9293796332422955E-2</v>
      </c>
      <c r="J962">
        <v>0.17765408775336747</v>
      </c>
      <c r="K962">
        <v>0.20073307479651037</v>
      </c>
      <c r="L962">
        <v>0.36974711736228</v>
      </c>
    </row>
    <row r="963" spans="7:12" x14ac:dyDescent="0.55000000000000004">
      <c r="G963" s="16">
        <v>561.6</v>
      </c>
      <c r="H963">
        <v>1.1803486741032664E-2</v>
      </c>
      <c r="I963">
        <v>6.86890362856028E-2</v>
      </c>
      <c r="J963">
        <v>0.1759130529358178</v>
      </c>
      <c r="K963">
        <v>0.19773291573649479</v>
      </c>
      <c r="L963">
        <v>0.36814886240430739</v>
      </c>
    </row>
    <row r="964" spans="7:12" x14ac:dyDescent="0.55000000000000004">
      <c r="G964" s="16">
        <v>561.79999999999995</v>
      </c>
      <c r="H964">
        <v>1.1823525482599693E-2</v>
      </c>
      <c r="I964">
        <v>6.8923136948888006E-2</v>
      </c>
      <c r="J964">
        <v>0.1740471966753829</v>
      </c>
      <c r="K964">
        <v>0.19730186911969283</v>
      </c>
      <c r="L964">
        <v>0.3665874470190873</v>
      </c>
    </row>
    <row r="965" spans="7:12" x14ac:dyDescent="0.55000000000000004">
      <c r="G965" s="16">
        <v>562</v>
      </c>
      <c r="H965">
        <v>1.1881637833144078E-2</v>
      </c>
      <c r="I965">
        <v>6.9449863441279749E-2</v>
      </c>
      <c r="J965">
        <v>0.17238892126769015</v>
      </c>
      <c r="K965">
        <v>0.19622984739709892</v>
      </c>
      <c r="L965">
        <v>0.36513760139719781</v>
      </c>
    </row>
    <row r="966" spans="7:12" x14ac:dyDescent="0.55000000000000004">
      <c r="G966" s="16">
        <v>562.20000000000005</v>
      </c>
      <c r="H966">
        <v>1.1800814908823728E-2</v>
      </c>
      <c r="I966">
        <v>6.8357393679282091E-2</v>
      </c>
      <c r="J966">
        <v>0.17060609734835216</v>
      </c>
      <c r="K966">
        <v>0.19431903388750302</v>
      </c>
      <c r="L966">
        <v>0.3634649873163176</v>
      </c>
    </row>
    <row r="967" spans="7:12" x14ac:dyDescent="0.55000000000000004">
      <c r="G967" s="16">
        <v>562.4</v>
      </c>
      <c r="H967">
        <v>1.2120098857791731E-2</v>
      </c>
      <c r="I967">
        <v>6.798673429574717E-2</v>
      </c>
      <c r="J967">
        <v>0.16874041047464902</v>
      </c>
      <c r="K967">
        <v>0.19376864820046832</v>
      </c>
      <c r="L967">
        <v>0.3618664856065516</v>
      </c>
    </row>
    <row r="968" spans="7:12" x14ac:dyDescent="0.55000000000000004">
      <c r="G968" s="16">
        <v>562.6</v>
      </c>
      <c r="H968">
        <v>1.2051299178411596E-2</v>
      </c>
      <c r="I968">
        <v>6.757705813499805E-2</v>
      </c>
      <c r="J968">
        <v>0.16704039773742199</v>
      </c>
      <c r="K968">
        <v>0.19042066992621839</v>
      </c>
      <c r="L968">
        <v>0.36015696979498024</v>
      </c>
    </row>
    <row r="969" spans="7:12" x14ac:dyDescent="0.55000000000000004">
      <c r="G969" s="16">
        <v>562.79999999999995</v>
      </c>
      <c r="H969">
        <v>1.1379333377863872E-2</v>
      </c>
      <c r="I969">
        <v>6.716738197424893E-2</v>
      </c>
      <c r="J969">
        <v>0.1652162270342673</v>
      </c>
      <c r="K969">
        <v>0.18822117121723911</v>
      </c>
      <c r="L969">
        <v>0.35855840592727567</v>
      </c>
    </row>
    <row r="970" spans="7:12" x14ac:dyDescent="0.55000000000000004">
      <c r="G970" s="16">
        <v>563</v>
      </c>
      <c r="H970">
        <v>1.154765880702692E-2</v>
      </c>
      <c r="I970">
        <v>6.6484588373000378E-2</v>
      </c>
      <c r="J970">
        <v>0.1634333513426752</v>
      </c>
      <c r="K970">
        <v>0.18635211839448404</v>
      </c>
      <c r="L970">
        <v>0.35692324923861179</v>
      </c>
    </row>
    <row r="971" spans="7:12" x14ac:dyDescent="0.55000000000000004">
      <c r="G971" s="16">
        <v>563.20000000000005</v>
      </c>
      <c r="H971">
        <v>1.1526952107407654E-2</v>
      </c>
      <c r="I971">
        <v>6.7147873585641824E-2</v>
      </c>
      <c r="J971">
        <v>0.16181642271879915</v>
      </c>
      <c r="K971">
        <v>0.18593229641600995</v>
      </c>
      <c r="L971">
        <v>0.35547334145878379</v>
      </c>
    </row>
    <row r="972" spans="7:12" x14ac:dyDescent="0.55000000000000004">
      <c r="G972" s="16">
        <v>563.4</v>
      </c>
      <c r="H972">
        <v>1.1506245407788392E-2</v>
      </c>
      <c r="I972">
        <v>6.6465079984393285E-2</v>
      </c>
      <c r="J972">
        <v>0.16011668291281203</v>
      </c>
      <c r="K972">
        <v>0.18586595584213814</v>
      </c>
      <c r="L972">
        <v>0.35402374258868757</v>
      </c>
    </row>
    <row r="973" spans="7:12" x14ac:dyDescent="0.55000000000000004">
      <c r="G973" s="16">
        <v>563.6</v>
      </c>
      <c r="H973">
        <v>1.1344599559147689E-2</v>
      </c>
      <c r="I973">
        <v>6.5860319937573172E-2</v>
      </c>
      <c r="J973">
        <v>0.15858261724330111</v>
      </c>
      <c r="K973">
        <v>0.18583004535979483</v>
      </c>
      <c r="L973">
        <v>0.35261129220107595</v>
      </c>
    </row>
    <row r="974" spans="7:12" x14ac:dyDescent="0.55000000000000004">
      <c r="G974" s="16">
        <v>563.79999999999995</v>
      </c>
      <c r="H974">
        <v>1.1168926591410062E-2</v>
      </c>
      <c r="I974">
        <v>6.5606710885680847E-2</v>
      </c>
      <c r="J974">
        <v>0.15700725656222758</v>
      </c>
      <c r="K974">
        <v>0.1839176033528753</v>
      </c>
      <c r="L974">
        <v>0.35097638226420536</v>
      </c>
    </row>
    <row r="975" spans="7:12" x14ac:dyDescent="0.55000000000000004">
      <c r="G975" s="16">
        <v>564</v>
      </c>
      <c r="H975">
        <v>1.1095451205664285E-2</v>
      </c>
      <c r="I975">
        <v>6.5665236051502138E-2</v>
      </c>
      <c r="J975">
        <v>0.15547313912046254</v>
      </c>
      <c r="K975">
        <v>0.1814488388832077</v>
      </c>
      <c r="L975">
        <v>0.34967519273019237</v>
      </c>
    </row>
    <row r="976" spans="7:12" x14ac:dyDescent="0.55000000000000004">
      <c r="G976" s="16">
        <v>564.20000000000005</v>
      </c>
      <c r="H976">
        <v>1.1099458953977688E-2</v>
      </c>
      <c r="I976">
        <v>6.3928989465470154E-2</v>
      </c>
      <c r="J976">
        <v>0.15393929460993741</v>
      </c>
      <c r="K976">
        <v>0.18085594629637045</v>
      </c>
      <c r="L976">
        <v>0.34822590276982801</v>
      </c>
    </row>
    <row r="977" spans="7:12" x14ac:dyDescent="0.55000000000000004">
      <c r="G977" s="16">
        <v>564.4</v>
      </c>
      <c r="H977">
        <v>1.1273796005610849E-2</v>
      </c>
      <c r="I977">
        <v>6.4221615294576678E-2</v>
      </c>
      <c r="J977">
        <v>0.15252960806534002</v>
      </c>
      <c r="K977">
        <v>0.18091378492756882</v>
      </c>
      <c r="L977">
        <v>0.34685146543595785</v>
      </c>
    </row>
    <row r="978" spans="7:12" x14ac:dyDescent="0.55000000000000004">
      <c r="G978" s="16">
        <v>564.6</v>
      </c>
      <c r="H978">
        <v>1.1136864604902813E-2</v>
      </c>
      <c r="I978">
        <v>6.3655872024970722E-2</v>
      </c>
      <c r="J978">
        <v>0.15107857473692596</v>
      </c>
      <c r="K978">
        <v>0.17757866844609202</v>
      </c>
      <c r="L978">
        <v>0.34558804220389311</v>
      </c>
    </row>
    <row r="979" spans="7:12" x14ac:dyDescent="0.55000000000000004">
      <c r="G979" s="16">
        <v>564.79999999999995</v>
      </c>
      <c r="H979">
        <v>1.1168926591410061E-2</v>
      </c>
      <c r="I979">
        <v>6.3480296527506822E-2</v>
      </c>
      <c r="J979">
        <v>0.14962737202178014</v>
      </c>
      <c r="K979">
        <v>0.1776070136553983</v>
      </c>
      <c r="L979">
        <v>0.34424995093918898</v>
      </c>
    </row>
    <row r="980" spans="7:12" x14ac:dyDescent="0.55000000000000004">
      <c r="G980" s="16">
        <v>565</v>
      </c>
      <c r="H980">
        <v>1.0838955313606305E-2</v>
      </c>
      <c r="I980">
        <v>6.2446351931330468E-2</v>
      </c>
      <c r="J980">
        <v>0.14821763370492866</v>
      </c>
      <c r="K980">
        <v>0.1766017476774924</v>
      </c>
      <c r="L980">
        <v>0.34287384662074327</v>
      </c>
    </row>
    <row r="981" spans="7:12" x14ac:dyDescent="0.55000000000000004">
      <c r="G981" s="16">
        <v>565.20000000000005</v>
      </c>
      <c r="H981">
        <v>1.0554405183354487E-2</v>
      </c>
      <c r="I981">
        <v>6.1412407335154108E-2</v>
      </c>
      <c r="J981">
        <v>0.14680811654706297</v>
      </c>
      <c r="K981">
        <v>0.17640366262551341</v>
      </c>
      <c r="L981">
        <v>0.34164750971322438</v>
      </c>
    </row>
    <row r="982" spans="7:12" x14ac:dyDescent="0.55000000000000004">
      <c r="G982" s="16">
        <v>565.4</v>
      </c>
      <c r="H982">
        <v>1.0675973548861132E-2</v>
      </c>
      <c r="I982">
        <v>6.217323449083105E-2</v>
      </c>
      <c r="J982">
        <v>0.14552253619613922</v>
      </c>
      <c r="K982">
        <v>0.17415535908445692</v>
      </c>
      <c r="L982">
        <v>0.34038377757142779</v>
      </c>
    </row>
    <row r="983" spans="7:12" x14ac:dyDescent="0.55000000000000004">
      <c r="G983" s="16">
        <v>565.6</v>
      </c>
      <c r="H983">
        <v>1.0830939816979496E-2</v>
      </c>
      <c r="I983">
        <v>6.1744049941474838E-2</v>
      </c>
      <c r="J983">
        <v>0.1442787449470038</v>
      </c>
      <c r="K983">
        <v>0.17255876427413538</v>
      </c>
      <c r="L983">
        <v>0.33912004542963109</v>
      </c>
    </row>
    <row r="984" spans="7:12" x14ac:dyDescent="0.55000000000000004">
      <c r="G984" s="16">
        <v>565.79999999999995</v>
      </c>
      <c r="H984">
        <v>1.0521675238795004E-2</v>
      </c>
      <c r="I984">
        <v>6.0788138899726868E-2</v>
      </c>
      <c r="J984">
        <v>0.14291106866318057</v>
      </c>
      <c r="K984">
        <v>0.17155140268536018</v>
      </c>
      <c r="L984">
        <v>0.33767100222106011</v>
      </c>
    </row>
    <row r="985" spans="7:12" x14ac:dyDescent="0.55000000000000004">
      <c r="G985" s="16">
        <v>566</v>
      </c>
      <c r="H985">
        <v>1.0625876694943559E-2</v>
      </c>
      <c r="I985">
        <v>6.043698790479906E-2</v>
      </c>
      <c r="J985">
        <v>0.14162570947124264</v>
      </c>
      <c r="K985">
        <v>0.16939445416179133</v>
      </c>
      <c r="L985">
        <v>0.33640720792132495</v>
      </c>
    </row>
    <row r="986" spans="7:12" x14ac:dyDescent="0.55000000000000004">
      <c r="G986" s="16">
        <v>566.20000000000005</v>
      </c>
      <c r="H986">
        <v>1.0676641506913368E-2</v>
      </c>
      <c r="I986">
        <v>6.0035115099492782E-2</v>
      </c>
      <c r="J986">
        <v>0.14034040205155879</v>
      </c>
      <c r="K986">
        <v>0.16768057504904357</v>
      </c>
      <c r="L986">
        <v>0.33506936340841414</v>
      </c>
    </row>
    <row r="987" spans="7:12" x14ac:dyDescent="0.55000000000000004">
      <c r="G987" s="16">
        <v>566.4</v>
      </c>
      <c r="H987">
        <v>1.0691336584062522E-2</v>
      </c>
      <c r="I987">
        <v>6.0066328521264145E-2</v>
      </c>
      <c r="J987">
        <v>0.13909661080242339</v>
      </c>
      <c r="K987">
        <v>0.167087980947391</v>
      </c>
      <c r="L987">
        <v>0.33380532235688559</v>
      </c>
    </row>
    <row r="988" spans="7:12" x14ac:dyDescent="0.55000000000000004">
      <c r="G988" s="16">
        <v>566.6</v>
      </c>
      <c r="H988">
        <v>1.0574443924921515E-2</v>
      </c>
      <c r="I988">
        <v>6.0085836909871244E-2</v>
      </c>
      <c r="J988">
        <v>0.13781152454172532</v>
      </c>
      <c r="K988">
        <v>0.16592426243651689</v>
      </c>
      <c r="L988">
        <v>0.33246698434038807</v>
      </c>
    </row>
    <row r="989" spans="7:12" x14ac:dyDescent="0.55000000000000004">
      <c r="G989" s="16">
        <v>566.79999999999995</v>
      </c>
      <c r="H989">
        <v>1.0506980161645849E-2</v>
      </c>
      <c r="I989">
        <v>6.0280920795942244E-2</v>
      </c>
      <c r="J989">
        <v>0.13656751213360407</v>
      </c>
      <c r="K989">
        <v>0.16582979100985271</v>
      </c>
      <c r="L989">
        <v>0.33109174459319946</v>
      </c>
    </row>
    <row r="990" spans="7:12" x14ac:dyDescent="0.55000000000000004">
      <c r="G990" s="16">
        <v>567</v>
      </c>
      <c r="H990">
        <v>1.0413466034333043E-2</v>
      </c>
      <c r="I990">
        <v>5.9968786578228642E-2</v>
      </c>
      <c r="J990">
        <v>0.13524085793010354</v>
      </c>
      <c r="K990">
        <v>0.1641245305254099</v>
      </c>
      <c r="L990">
        <v>0.32949348963522679</v>
      </c>
    </row>
    <row r="991" spans="7:12" x14ac:dyDescent="0.55000000000000004">
      <c r="G991" s="16">
        <v>567.20000000000005</v>
      </c>
      <c r="H991">
        <v>1.033063923585599E-2</v>
      </c>
      <c r="I991">
        <v>5.9557159578618804E-2</v>
      </c>
      <c r="J991">
        <v>0.13399706668096811</v>
      </c>
      <c r="K991">
        <v>0.16369307946643877</v>
      </c>
      <c r="L991">
        <v>0.32804382860719206</v>
      </c>
    </row>
    <row r="992" spans="7:12" x14ac:dyDescent="0.55000000000000004">
      <c r="G992" s="16">
        <v>567.4</v>
      </c>
      <c r="H992">
        <v>1.0160977890588473E-2</v>
      </c>
      <c r="I992">
        <v>5.9403043308622706E-2</v>
      </c>
      <c r="J992">
        <v>0.13267019131848176</v>
      </c>
      <c r="K992">
        <v>0.16267360851242871</v>
      </c>
      <c r="L992">
        <v>0.32651962386239503</v>
      </c>
    </row>
    <row r="993" spans="7:12" x14ac:dyDescent="0.55000000000000004">
      <c r="G993" s="16">
        <v>567.6</v>
      </c>
      <c r="H993">
        <v>1.0362701222363236E-2</v>
      </c>
      <c r="I993">
        <v>5.7243464689816621E-2</v>
      </c>
      <c r="J993">
        <v>0.13142640006934633</v>
      </c>
      <c r="K993">
        <v>0.16079851295697586</v>
      </c>
      <c r="L993">
        <v>0.32503287650981433</v>
      </c>
    </row>
    <row r="994" spans="7:12" x14ac:dyDescent="0.55000000000000004">
      <c r="G994" s="16">
        <v>567.79999999999995</v>
      </c>
      <c r="H994">
        <v>1.033063923585599E-2</v>
      </c>
      <c r="I994">
        <v>5.6898166211470924E-2</v>
      </c>
      <c r="J994">
        <v>0.13010001879708569</v>
      </c>
      <c r="K994">
        <v>0.16032081979034257</v>
      </c>
      <c r="L994">
        <v>0.32354668481875887</v>
      </c>
    </row>
    <row r="995" spans="7:12" x14ac:dyDescent="0.55000000000000004">
      <c r="G995" s="16">
        <v>568</v>
      </c>
      <c r="H995">
        <v>1.0263175472580323E-2</v>
      </c>
      <c r="I995">
        <v>5.7005462348809981E-2</v>
      </c>
      <c r="J995">
        <v>0.12889752255951289</v>
      </c>
      <c r="K995">
        <v>0.15976632701023999</v>
      </c>
      <c r="L995">
        <v>0.3220601842179715</v>
      </c>
    </row>
    <row r="996" spans="7:12" x14ac:dyDescent="0.55000000000000004">
      <c r="G996" s="16">
        <v>568.20000000000005</v>
      </c>
      <c r="H996">
        <v>1.0363369180415472E-2</v>
      </c>
      <c r="I996">
        <v>5.6406554818571986E-2</v>
      </c>
      <c r="J996">
        <v>0.1275709201282664</v>
      </c>
      <c r="K996">
        <v>0.15837537179628736</v>
      </c>
      <c r="L996">
        <v>0.32057399252691599</v>
      </c>
    </row>
    <row r="997" spans="7:12" x14ac:dyDescent="0.55000000000000004">
      <c r="G997" s="16">
        <v>568.4</v>
      </c>
      <c r="H997">
        <v>1.0259835682319151E-2</v>
      </c>
      <c r="I997">
        <v>5.5823253999219655E-2</v>
      </c>
      <c r="J997">
        <v>0.12641021299248192</v>
      </c>
      <c r="K997">
        <v>0.15588063475607331</v>
      </c>
      <c r="L997">
        <v>0.3189011316942425</v>
      </c>
    </row>
    <row r="998" spans="7:12" x14ac:dyDescent="0.55000000000000004">
      <c r="G998" s="16">
        <v>568.6</v>
      </c>
      <c r="H998">
        <v>9.9565827266047714E-3</v>
      </c>
      <c r="I998">
        <v>5.5704252828716348E-2</v>
      </c>
      <c r="J998">
        <v>0.1249176634935194</v>
      </c>
      <c r="K998">
        <v>0.1548673665060005</v>
      </c>
      <c r="L998">
        <v>0.31715440524224814</v>
      </c>
    </row>
    <row r="999" spans="7:12" x14ac:dyDescent="0.55000000000000004">
      <c r="G999" s="16">
        <v>568.79999999999995</v>
      </c>
      <c r="H999">
        <v>9.9338721528288033E-3</v>
      </c>
      <c r="I999">
        <v>5.4960983222785795E-2</v>
      </c>
      <c r="J999">
        <v>0.1236863167410977</v>
      </c>
      <c r="K999">
        <v>0.15495582775692762</v>
      </c>
      <c r="L999">
        <v>0.31544488943067672</v>
      </c>
    </row>
    <row r="1000" spans="7:12" x14ac:dyDescent="0.55000000000000004">
      <c r="G1000" s="16">
        <v>569</v>
      </c>
      <c r="H1000">
        <v>9.8343464030458891E-3</v>
      </c>
      <c r="I1000">
        <v>5.5316035895435045E-2</v>
      </c>
      <c r="J1000">
        <v>0.1224176379055318</v>
      </c>
      <c r="K1000">
        <v>0.15447516742371017</v>
      </c>
      <c r="L1000">
        <v>0.31384632556297215</v>
      </c>
    </row>
    <row r="1001" spans="7:12" x14ac:dyDescent="0.55000000000000004">
      <c r="G1001" s="16">
        <v>569.20000000000005</v>
      </c>
      <c r="H1001">
        <v>9.6539977289426225E-3</v>
      </c>
      <c r="I1001">
        <v>5.5267264923917279E-2</v>
      </c>
      <c r="J1001">
        <v>0.12113245141979168</v>
      </c>
      <c r="K1001">
        <v>0.15332300459330941</v>
      </c>
      <c r="L1001">
        <v>0.3122475149434743</v>
      </c>
    </row>
    <row r="1002" spans="7:12" x14ac:dyDescent="0.55000000000000004">
      <c r="G1002" s="16">
        <v>569.4</v>
      </c>
      <c r="H1002">
        <v>9.409525081824863E-3</v>
      </c>
      <c r="I1002">
        <v>5.4342567303940693E-2</v>
      </c>
      <c r="J1002">
        <v>0.11990521722985305</v>
      </c>
      <c r="K1002">
        <v>0.15134447721209482</v>
      </c>
      <c r="L1002">
        <v>0.31038934304402638</v>
      </c>
    </row>
    <row r="1003" spans="7:12" x14ac:dyDescent="0.55000000000000004">
      <c r="G1003" s="16">
        <v>569.6</v>
      </c>
      <c r="H1003">
        <v>9.272593681116827E-3</v>
      </c>
      <c r="I1003">
        <v>5.4190401872805299E-2</v>
      </c>
      <c r="J1003">
        <v>0.11874417599235831</v>
      </c>
      <c r="K1003">
        <v>0.14951356899649765</v>
      </c>
      <c r="L1003">
        <v>0.30867958048066174</v>
      </c>
    </row>
    <row r="1004" spans="7:12" x14ac:dyDescent="0.55000000000000004">
      <c r="G1004" s="16">
        <v>569.79999999999995</v>
      </c>
      <c r="H1004">
        <v>9.485672299779575E-3</v>
      </c>
      <c r="I1004">
        <v>5.2961373390557939E-2</v>
      </c>
      <c r="J1004">
        <v>0.11751685333882537</v>
      </c>
      <c r="K1004">
        <v>0.14796054516989374</v>
      </c>
      <c r="L1004">
        <v>0.30693180486355548</v>
      </c>
    </row>
    <row r="1005" spans="7:12" x14ac:dyDescent="0.55000000000000004">
      <c r="G1005" s="16">
        <v>570</v>
      </c>
      <c r="H1005">
        <v>9.4182085365039081E-3</v>
      </c>
      <c r="I1005">
        <v>5.2348809988294977E-2</v>
      </c>
      <c r="J1005">
        <v>0.11626066182477339</v>
      </c>
      <c r="K1005">
        <v>0.14743649320996677</v>
      </c>
      <c r="L1005">
        <v>0.30518538732129291</v>
      </c>
    </row>
    <row r="1006" spans="7:12" x14ac:dyDescent="0.55000000000000004">
      <c r="G1006" s="16">
        <v>570.20000000000005</v>
      </c>
      <c r="H1006">
        <v>9.1329904481998528E-3</v>
      </c>
      <c r="I1006">
        <v>5.292040577448303E-2</v>
      </c>
      <c r="J1006">
        <v>0.11504174499362373</v>
      </c>
      <c r="K1006">
        <v>0.14774516018992823</v>
      </c>
      <c r="L1006">
        <v>0.30336411715253625</v>
      </c>
    </row>
    <row r="1007" spans="7:12" x14ac:dyDescent="0.55000000000000004">
      <c r="G1007" s="16">
        <v>570.4</v>
      </c>
      <c r="H1007">
        <v>8.8851780108209211E-3</v>
      </c>
      <c r="I1007">
        <v>5.2007413187670694E-2</v>
      </c>
      <c r="J1007">
        <v>0.11389347059310517</v>
      </c>
      <c r="K1007">
        <v>0.14589187609769891</v>
      </c>
      <c r="L1007">
        <v>0.30154309373557281</v>
      </c>
    </row>
    <row r="1008" spans="7:12" x14ac:dyDescent="0.55000000000000004">
      <c r="G1008" s="16">
        <v>570.6</v>
      </c>
      <c r="H1008">
        <v>8.9078885845968875E-3</v>
      </c>
      <c r="I1008">
        <v>5.3224736636753804E-2</v>
      </c>
      <c r="J1008">
        <v>0.11277404952142944</v>
      </c>
      <c r="K1008">
        <v>0.14454886488875571</v>
      </c>
      <c r="L1008">
        <v>0.29979667619331024</v>
      </c>
    </row>
    <row r="1009" spans="7:12" x14ac:dyDescent="0.55000000000000004">
      <c r="G1009" s="16">
        <v>570.79999999999995</v>
      </c>
      <c r="H1009">
        <v>8.6787789726805176E-3</v>
      </c>
      <c r="I1009">
        <v>5.1221225126804527E-2</v>
      </c>
      <c r="J1009">
        <v>0.11164636145622187</v>
      </c>
      <c r="K1009">
        <v>0.14431161443131166</v>
      </c>
      <c r="L1009">
        <v>0.29804970298952255</v>
      </c>
    </row>
    <row r="1010" spans="7:12" x14ac:dyDescent="0.55000000000000004">
      <c r="G1010" s="16">
        <v>571</v>
      </c>
      <c r="H1010">
        <v>8.601295838621334E-3</v>
      </c>
      <c r="I1010">
        <v>5.0684744440109238E-2</v>
      </c>
      <c r="J1010">
        <v>0.11059320722514267</v>
      </c>
      <c r="K1010">
        <v>0.14312901078073528</v>
      </c>
      <c r="L1010">
        <v>0.29648834976224109</v>
      </c>
    </row>
    <row r="1011" spans="7:12" x14ac:dyDescent="0.55000000000000004">
      <c r="G1011" s="16">
        <v>571.20000000000005</v>
      </c>
      <c r="H1011">
        <v>8.3160777503172804E-3</v>
      </c>
      <c r="I1011">
        <v>5.0079984393289118E-2</v>
      </c>
      <c r="J1011">
        <v>0.10955245325898001</v>
      </c>
      <c r="K1011">
        <v>0.1424072048109748</v>
      </c>
      <c r="L1011">
        <v>0.29477852504093782</v>
      </c>
    </row>
    <row r="1012" spans="7:12" x14ac:dyDescent="0.55000000000000004">
      <c r="G1012" s="16">
        <v>571.4</v>
      </c>
      <c r="H1012">
        <v>8.3087302117427035E-3</v>
      </c>
      <c r="I1012">
        <v>5.0489660554038238E-2</v>
      </c>
      <c r="J1012">
        <v>0.10854079308255067</v>
      </c>
      <c r="K1012">
        <v>0.14032777821399778</v>
      </c>
      <c r="L1012">
        <v>0.29321741856544964</v>
      </c>
    </row>
    <row r="1013" spans="7:12" x14ac:dyDescent="0.55000000000000004">
      <c r="G1013" s="16">
        <v>571.6</v>
      </c>
      <c r="H1013">
        <v>8.5345000333979012E-3</v>
      </c>
      <c r="I1013">
        <v>5.0360905189231357E-2</v>
      </c>
      <c r="J1013">
        <v>0.1076203108560439</v>
      </c>
      <c r="K1013">
        <v>0.13932515080307561</v>
      </c>
      <c r="L1013">
        <v>0.29154480448456938</v>
      </c>
    </row>
    <row r="1014" spans="7:12" x14ac:dyDescent="0.55000000000000004">
      <c r="G1014" s="16">
        <v>571.79999999999995</v>
      </c>
      <c r="H1014">
        <v>8.2305791196312893E-3</v>
      </c>
      <c r="I1014">
        <v>5.0472103004291849E-2</v>
      </c>
      <c r="J1014">
        <v>0.10664196997455537</v>
      </c>
      <c r="K1014">
        <v>0.13985949938881562</v>
      </c>
      <c r="L1014">
        <v>0.28987305497494625</v>
      </c>
    </row>
    <row r="1015" spans="7:12" x14ac:dyDescent="0.55000000000000004">
      <c r="G1015" s="16">
        <v>572</v>
      </c>
      <c r="H1015">
        <v>8.2619731480863007E-3</v>
      </c>
      <c r="I1015">
        <v>4.953765119001171E-2</v>
      </c>
      <c r="J1015">
        <v>0.10571767681692634</v>
      </c>
      <c r="K1015">
        <v>0.13884832919215717</v>
      </c>
      <c r="L1015">
        <v>0.28827449110724168</v>
      </c>
    </row>
    <row r="1016" spans="7:12" x14ac:dyDescent="0.55000000000000004">
      <c r="G1016" s="16">
        <v>572.20000000000005</v>
      </c>
      <c r="H1016">
        <v>8.0255159975953505E-3</v>
      </c>
      <c r="I1016">
        <v>4.930355052672649E-2</v>
      </c>
      <c r="J1016">
        <v>0.10477663931846104</v>
      </c>
      <c r="K1016">
        <v>0.13995885667847019</v>
      </c>
      <c r="L1016">
        <v>0.28667592723953716</v>
      </c>
    </row>
    <row r="1017" spans="7:12" x14ac:dyDescent="0.55000000000000004">
      <c r="G1017" s="16">
        <v>572.4</v>
      </c>
      <c r="H1017">
        <v>7.8885845968873144E-3</v>
      </c>
      <c r="I1017">
        <v>4.9461568474444002E-2</v>
      </c>
      <c r="J1017">
        <v>0.1038768177661803</v>
      </c>
      <c r="K1017">
        <v>0.13781004649846851</v>
      </c>
      <c r="L1017">
        <v>0.28518917988695647</v>
      </c>
    </row>
    <row r="1018" spans="7:12" x14ac:dyDescent="0.55000000000000004">
      <c r="G1018" s="16">
        <v>572.6</v>
      </c>
      <c r="H1018">
        <v>7.8792331841560353E-3</v>
      </c>
      <c r="I1018">
        <v>4.9087007413187667E-2</v>
      </c>
      <c r="J1018">
        <v>0.10299378056554211</v>
      </c>
      <c r="K1018">
        <v>0.13625595858794953</v>
      </c>
      <c r="L1018">
        <v>0.28370243253437583</v>
      </c>
    </row>
    <row r="1019" spans="7:12" x14ac:dyDescent="0.55000000000000004">
      <c r="G1019" s="16">
        <v>572.79999999999995</v>
      </c>
      <c r="H1019">
        <v>7.9433571571705299E-3</v>
      </c>
      <c r="I1019">
        <v>4.8513460788138896E-2</v>
      </c>
      <c r="J1019">
        <v>0.10211487286606021</v>
      </c>
      <c r="K1019">
        <v>0.13478608632134451</v>
      </c>
      <c r="L1019">
        <v>0.28221593193358846</v>
      </c>
    </row>
    <row r="1020" spans="7:12" x14ac:dyDescent="0.55000000000000004">
      <c r="G1020" s="16">
        <v>573</v>
      </c>
      <c r="H1020">
        <v>7.8144412530893066E-3</v>
      </c>
      <c r="I1020">
        <v>4.77428794381584E-2</v>
      </c>
      <c r="J1020">
        <v>0.10119445558025224</v>
      </c>
      <c r="K1020">
        <v>0.13400882508779258</v>
      </c>
      <c r="L1020">
        <v>0.28058046633519274</v>
      </c>
    </row>
    <row r="1021" spans="7:12" x14ac:dyDescent="0.55000000000000004">
      <c r="G1021" s="16">
        <v>573.20000000000005</v>
      </c>
      <c r="H1021">
        <v>7.8939282613051907E-3</v>
      </c>
      <c r="I1021">
        <v>4.6712836519703468E-2</v>
      </c>
      <c r="J1021">
        <v>0.10031962937990095</v>
      </c>
      <c r="K1021">
        <v>0.13384731015990281</v>
      </c>
      <c r="L1021">
        <v>0.27909427464413722</v>
      </c>
    </row>
    <row r="1022" spans="7:12" x14ac:dyDescent="0.55000000000000004">
      <c r="G1022" s="16">
        <v>573.4</v>
      </c>
      <c r="H1022">
        <v>7.8805691002605035E-3</v>
      </c>
      <c r="I1022">
        <v>4.6283651970347249E-2</v>
      </c>
      <c r="J1022">
        <v>9.9502959244901434E-2</v>
      </c>
      <c r="K1022">
        <v>0.1336543962849068</v>
      </c>
      <c r="L1022">
        <v>0.27757031665113358</v>
      </c>
    </row>
    <row r="1023" spans="7:12" x14ac:dyDescent="0.55000000000000004">
      <c r="G1023" s="16">
        <v>573.6</v>
      </c>
      <c r="H1023">
        <v>8.0321955781176933E-3</v>
      </c>
      <c r="I1023">
        <v>4.6207569254779556E-2</v>
      </c>
      <c r="J1023">
        <v>9.8682019372897237E-2</v>
      </c>
      <c r="K1023">
        <v>0.13261370010939544</v>
      </c>
      <c r="L1023">
        <v>0.27604666756786173</v>
      </c>
    </row>
    <row r="1024" spans="7:12" x14ac:dyDescent="0.55000000000000004">
      <c r="G1024" s="16">
        <v>573.79999999999995</v>
      </c>
      <c r="H1024">
        <v>7.9834346403045899E-3</v>
      </c>
      <c r="I1024">
        <v>4.5472103004291838E-2</v>
      </c>
      <c r="J1024">
        <v>9.7798680540898242E-2</v>
      </c>
      <c r="K1024">
        <v>0.13185513148734551</v>
      </c>
      <c r="L1024">
        <v>0.27429969436407403</v>
      </c>
    </row>
    <row r="1025" spans="7:12" x14ac:dyDescent="0.55000000000000004">
      <c r="G1025" s="16">
        <v>574</v>
      </c>
      <c r="H1025">
        <v>7.5005009685391762E-3</v>
      </c>
      <c r="I1025">
        <v>4.644947327350761E-2</v>
      </c>
      <c r="J1025">
        <v>9.6977778316468852E-2</v>
      </c>
      <c r="K1025">
        <v>0.13109426606910446</v>
      </c>
      <c r="L1025">
        <v>0.27270088374457607</v>
      </c>
    </row>
    <row r="1026" spans="7:12" x14ac:dyDescent="0.55000000000000004">
      <c r="G1026" s="16">
        <v>574.20000000000005</v>
      </c>
      <c r="H1026">
        <v>7.4984970943824739E-3</v>
      </c>
      <c r="I1026">
        <v>4.6353882169332811E-2</v>
      </c>
      <c r="J1026">
        <v>9.6132165432797664E-2</v>
      </c>
      <c r="K1026">
        <v>0.12960344316634362</v>
      </c>
      <c r="L1026">
        <v>0.27102826966369586</v>
      </c>
    </row>
    <row r="1027" spans="7:12" x14ac:dyDescent="0.55000000000000004">
      <c r="G1027" s="16">
        <v>574.4</v>
      </c>
      <c r="H1027">
        <v>7.382940351345936E-3</v>
      </c>
      <c r="I1027">
        <v>4.5797893094030429E-2</v>
      </c>
      <c r="J1027">
        <v>9.530705182784005E-2</v>
      </c>
      <c r="K1027">
        <v>0.12965127048572153</v>
      </c>
      <c r="L1027">
        <v>0.26935540883102238</v>
      </c>
    </row>
    <row r="1028" spans="7:12" x14ac:dyDescent="0.55000000000000004">
      <c r="G1028" s="16">
        <v>574.6</v>
      </c>
      <c r="H1028">
        <v>7.3301716652194246E-3</v>
      </c>
      <c r="I1028">
        <v>4.5409676160749125E-2</v>
      </c>
      <c r="J1028">
        <v>9.4494478723647399E-2</v>
      </c>
      <c r="K1028">
        <v>0.12727782961266423</v>
      </c>
      <c r="L1028">
        <v>0.26764620192918281</v>
      </c>
    </row>
    <row r="1029" spans="7:12" x14ac:dyDescent="0.55000000000000004">
      <c r="G1029" s="16">
        <v>574.79999999999995</v>
      </c>
      <c r="H1029">
        <v>7.3695811903012505E-3</v>
      </c>
      <c r="I1029">
        <v>4.5766679672259072E-2</v>
      </c>
      <c r="J1029">
        <v>9.3673506381293806E-2</v>
      </c>
      <c r="K1029">
        <v>0.12624582546548152</v>
      </c>
      <c r="L1029">
        <v>0.26589922872539512</v>
      </c>
    </row>
    <row r="1030" spans="7:12" x14ac:dyDescent="0.55000000000000004">
      <c r="G1030" s="16">
        <v>575</v>
      </c>
      <c r="H1030">
        <v>7.1331240398103003E-3</v>
      </c>
      <c r="I1030">
        <v>4.6334373780725704E-2</v>
      </c>
      <c r="J1030">
        <v>9.2856779296814781E-2</v>
      </c>
      <c r="K1030">
        <v>0.12661594715632438</v>
      </c>
      <c r="L1030">
        <v>0.26415225552160737</v>
      </c>
    </row>
    <row r="1031" spans="7:12" x14ac:dyDescent="0.55000000000000004">
      <c r="G1031" s="16">
        <v>575.20000000000005</v>
      </c>
      <c r="H1031">
        <v>7.2533564892124786E-3</v>
      </c>
      <c r="I1031">
        <v>4.5932500975419427E-2</v>
      </c>
      <c r="J1031">
        <v>9.2069010492683692E-2</v>
      </c>
      <c r="K1031">
        <v>0.12542512931961217</v>
      </c>
      <c r="L1031">
        <v>0.2624801971022524</v>
      </c>
    </row>
    <row r="1032" spans="7:12" x14ac:dyDescent="0.55000000000000004">
      <c r="G1032" s="16">
        <v>575.4</v>
      </c>
      <c r="H1032">
        <v>7.3301716652194246E-3</v>
      </c>
      <c r="I1032">
        <v>4.564182598517362E-2</v>
      </c>
      <c r="J1032">
        <v>9.1272995854684777E-2</v>
      </c>
      <c r="K1032">
        <v>0.12446588036420743</v>
      </c>
      <c r="L1032">
        <v>0.26069663107750535</v>
      </c>
    </row>
    <row r="1033" spans="7:12" x14ac:dyDescent="0.55000000000000004">
      <c r="G1033" s="16">
        <v>575.6</v>
      </c>
      <c r="H1033">
        <v>7.2446730345334318E-3</v>
      </c>
      <c r="I1033">
        <v>4.6108076472883334E-2</v>
      </c>
      <c r="J1033">
        <v>9.0439666072214875E-2</v>
      </c>
      <c r="K1033">
        <v>0.12295321588380727</v>
      </c>
      <c r="L1033">
        <v>0.25894941112192427</v>
      </c>
    </row>
    <row r="1034" spans="7:12" x14ac:dyDescent="0.55000000000000004">
      <c r="G1034" s="16">
        <v>575.79999999999995</v>
      </c>
      <c r="H1034">
        <v>7.197248012824794E-3</v>
      </c>
      <c r="I1034">
        <v>4.5316035895435029E-2</v>
      </c>
      <c r="J1034">
        <v>8.964787975341737E-2</v>
      </c>
      <c r="K1034">
        <v>0.12288878083514959</v>
      </c>
      <c r="L1034">
        <v>0.25716528943565203</v>
      </c>
    </row>
    <row r="1035" spans="7:12" x14ac:dyDescent="0.55000000000000004">
      <c r="G1035" s="16">
        <v>576</v>
      </c>
      <c r="H1035">
        <v>7.2293099993320413E-3</v>
      </c>
      <c r="I1035">
        <v>4.4666406554818572E-2</v>
      </c>
      <c r="J1035">
        <v>8.8885047944739323E-2</v>
      </c>
      <c r="K1035">
        <v>0.12175971619450345</v>
      </c>
      <c r="L1035">
        <v>0.2554183162318644</v>
      </c>
    </row>
    <row r="1036" spans="7:12" x14ac:dyDescent="0.55000000000000004">
      <c r="G1036" s="16">
        <v>576.20000000000005</v>
      </c>
      <c r="H1036">
        <v>7.267383608309399E-3</v>
      </c>
      <c r="I1036">
        <v>4.4767850175575497E-2</v>
      </c>
      <c r="J1036">
        <v>8.8138834365728391E-2</v>
      </c>
      <c r="K1036">
        <v>0.12154993939065085</v>
      </c>
      <c r="L1036">
        <v>0.25363450345532401</v>
      </c>
    </row>
    <row r="1037" spans="7:12" x14ac:dyDescent="0.55000000000000004">
      <c r="G1037" s="16">
        <v>576.4</v>
      </c>
      <c r="H1037">
        <v>7.0930465566762411E-3</v>
      </c>
      <c r="I1037">
        <v>4.539211861100273E-2</v>
      </c>
      <c r="J1037">
        <v>8.7371891401564206E-2</v>
      </c>
      <c r="K1037">
        <v>0.12203662307079743</v>
      </c>
      <c r="L1037">
        <v>0.25192474089195932</v>
      </c>
    </row>
    <row r="1038" spans="7:12" x14ac:dyDescent="0.55000000000000004">
      <c r="G1038" s="16">
        <v>576.6</v>
      </c>
      <c r="H1038">
        <v>7.188564558145749E-3</v>
      </c>
      <c r="I1038">
        <v>4.504877097151775E-2</v>
      </c>
      <c r="J1038">
        <v>8.6650540479091279E-2</v>
      </c>
      <c r="K1038">
        <v>0.12042569794161856</v>
      </c>
      <c r="L1038">
        <v>0.25006570442125436</v>
      </c>
    </row>
    <row r="1039" spans="7:12" x14ac:dyDescent="0.55000000000000004">
      <c r="G1039" s="16">
        <v>576.79999999999995</v>
      </c>
      <c r="H1039">
        <v>7.1010620533030529E-3</v>
      </c>
      <c r="I1039">
        <v>4.4065548185719859E-2</v>
      </c>
      <c r="J1039">
        <v>8.5904197974917329E-2</v>
      </c>
      <c r="K1039">
        <v>0.11924486130231106</v>
      </c>
      <c r="L1039">
        <v>0.24828158273498213</v>
      </c>
    </row>
    <row r="1040" spans="7:12" x14ac:dyDescent="0.55000000000000004">
      <c r="G1040" s="16">
        <v>577</v>
      </c>
      <c r="H1040">
        <v>7.1144212143477393E-3</v>
      </c>
      <c r="I1040">
        <v>4.324034334763948E-2</v>
      </c>
      <c r="J1040">
        <v>8.5178614963014543E-2</v>
      </c>
      <c r="K1040">
        <v>0.11857406173248154</v>
      </c>
      <c r="L1040">
        <v>0.24653460953119441</v>
      </c>
    </row>
    <row r="1041" spans="7:12" x14ac:dyDescent="0.55000000000000004">
      <c r="G1041" s="16">
        <v>577.20000000000005</v>
      </c>
      <c r="H1041">
        <v>6.9714781911695946E-3</v>
      </c>
      <c r="I1041">
        <v>4.2251268045259464E-2</v>
      </c>
      <c r="J1041">
        <v>8.4486267959683656E-2</v>
      </c>
      <c r="K1041">
        <v>0.11726884044842517</v>
      </c>
      <c r="L1041">
        <v>0.24475048784492218</v>
      </c>
    </row>
    <row r="1042" spans="7:12" x14ac:dyDescent="0.55000000000000004">
      <c r="G1042" s="16">
        <v>577.4</v>
      </c>
      <c r="H1042">
        <v>7.0963863469374134E-3</v>
      </c>
      <c r="I1042">
        <v>4.1669918064767851E-2</v>
      </c>
      <c r="J1042">
        <v>8.3794018818163327E-2</v>
      </c>
      <c r="K1042">
        <v>0.11523533564561191</v>
      </c>
      <c r="L1042">
        <v>0.24292866201464025</v>
      </c>
    </row>
    <row r="1043" spans="7:12" x14ac:dyDescent="0.55000000000000004">
      <c r="G1043" s="16">
        <v>577.6</v>
      </c>
      <c r="H1043">
        <v>7.1458152428027534E-3</v>
      </c>
      <c r="I1043">
        <v>4.2434646898166208E-2</v>
      </c>
      <c r="J1043">
        <v>8.3109819281417474E-2</v>
      </c>
      <c r="K1043">
        <v>0.11588070744992318</v>
      </c>
      <c r="L1043">
        <v>0.2412935053259764</v>
      </c>
    </row>
    <row r="1044" spans="7:12" x14ac:dyDescent="0.55000000000000004">
      <c r="G1044" s="16">
        <v>577.79999999999995</v>
      </c>
      <c r="H1044">
        <v>6.9207133791997872E-3</v>
      </c>
      <c r="I1044">
        <v>4.2618025751072958E-2</v>
      </c>
      <c r="J1044">
        <v>8.2384328503337476E-2</v>
      </c>
      <c r="K1044">
        <v>0.11536287140222755</v>
      </c>
      <c r="L1044">
        <v>0.23962144690662143</v>
      </c>
    </row>
    <row r="1045" spans="7:12" x14ac:dyDescent="0.55000000000000004">
      <c r="G1045" s="16">
        <v>578</v>
      </c>
      <c r="H1045">
        <v>6.8879834346403049E-3</v>
      </c>
      <c r="I1045">
        <v>4.2555598907530238E-2</v>
      </c>
      <c r="J1045">
        <v>8.1716795198284384E-2</v>
      </c>
      <c r="K1045">
        <v>0.1144022859603936</v>
      </c>
      <c r="L1045">
        <v>0.23794907957753453</v>
      </c>
    </row>
    <row r="1046" spans="7:12" x14ac:dyDescent="0.55000000000000004">
      <c r="G1046" s="16">
        <v>578.20000000000005</v>
      </c>
      <c r="H1046">
        <v>6.6936076414401188E-3</v>
      </c>
      <c r="I1046">
        <v>4.1513850955911043E-2</v>
      </c>
      <c r="J1046">
        <v>8.1036807042066769E-2</v>
      </c>
      <c r="K1046">
        <v>0.11373024938682919</v>
      </c>
      <c r="L1046">
        <v>0.23620185962195347</v>
      </c>
    </row>
    <row r="1047" spans="7:12" x14ac:dyDescent="0.55000000000000004">
      <c r="G1047" s="16">
        <v>578.4</v>
      </c>
      <c r="H1047">
        <v>6.7563956983501434E-3</v>
      </c>
      <c r="I1047">
        <v>4.2270776433866557E-2</v>
      </c>
      <c r="J1047">
        <v>8.0352681393473568E-2</v>
      </c>
      <c r="K1047">
        <v>0.11383775329996935</v>
      </c>
      <c r="L1047">
        <v>0.23445519532789758</v>
      </c>
    </row>
    <row r="1048" spans="7:12" x14ac:dyDescent="0.55000000000000004">
      <c r="G1048" s="16">
        <v>578.6</v>
      </c>
      <c r="H1048">
        <v>6.7503840758800348E-3</v>
      </c>
      <c r="I1048">
        <v>4.2567303940694495E-2</v>
      </c>
      <c r="J1048">
        <v>7.9631277291749611E-2</v>
      </c>
      <c r="K1048">
        <v>0.1128558109370803</v>
      </c>
      <c r="L1048">
        <v>0.2326710736416254</v>
      </c>
    </row>
    <row r="1049" spans="7:12" x14ac:dyDescent="0.55000000000000004">
      <c r="G1049" s="16">
        <v>578.79999999999995</v>
      </c>
      <c r="H1049">
        <v>6.7684189432903608E-3</v>
      </c>
      <c r="I1049">
        <v>4.1303160358954351E-2</v>
      </c>
      <c r="J1049">
        <v>7.8967961951447105E-2</v>
      </c>
      <c r="K1049">
        <v>0.11313189771187993</v>
      </c>
      <c r="L1049">
        <v>0.23088750761687835</v>
      </c>
    </row>
    <row r="1050" spans="7:12" x14ac:dyDescent="0.55000000000000004">
      <c r="G1050" s="16">
        <v>579</v>
      </c>
      <c r="H1050">
        <v>6.6729009418208538E-3</v>
      </c>
      <c r="I1050">
        <v>4.0756925477955515E-2</v>
      </c>
      <c r="J1050">
        <v>7.8250675589431648E-2</v>
      </c>
      <c r="K1050">
        <v>0.11148808068406046</v>
      </c>
      <c r="L1050">
        <v>0.22906623744812163</v>
      </c>
    </row>
    <row r="1051" spans="7:12" x14ac:dyDescent="0.55000000000000004">
      <c r="G1051" s="16">
        <v>579.20000000000005</v>
      </c>
      <c r="H1051">
        <v>6.5520005343664414E-3</v>
      </c>
      <c r="I1051">
        <v>4.0667186890362854E-2</v>
      </c>
      <c r="J1051">
        <v>7.7591461050164456E-2</v>
      </c>
      <c r="K1051">
        <v>0.11153359063730799</v>
      </c>
      <c r="L1051">
        <v>0.22724496727936491</v>
      </c>
    </row>
    <row r="1052" spans="7:12" x14ac:dyDescent="0.55000000000000004">
      <c r="G1052" s="16">
        <v>579.4</v>
      </c>
      <c r="H1052">
        <v>6.9267250016698959E-3</v>
      </c>
      <c r="I1052">
        <v>4.0528677331252434E-2</v>
      </c>
      <c r="J1052">
        <v>7.6915718151821411E-2</v>
      </c>
      <c r="K1052">
        <v>0.10992585418571982</v>
      </c>
      <c r="L1052">
        <v>0.22534989364922586</v>
      </c>
    </row>
    <row r="1053" spans="7:12" x14ac:dyDescent="0.55000000000000004">
      <c r="G1053" s="16">
        <v>579.6</v>
      </c>
      <c r="H1053">
        <v>6.954779239863736E-3</v>
      </c>
      <c r="I1053">
        <v>3.9972688255950059E-2</v>
      </c>
      <c r="J1053">
        <v>7.6306325380443851E-2</v>
      </c>
      <c r="K1053">
        <v>0.10909910170001262</v>
      </c>
      <c r="L1053">
        <v>0.22349116608825281</v>
      </c>
    </row>
    <row r="1054" spans="7:12" x14ac:dyDescent="0.55000000000000004">
      <c r="G1054" s="16">
        <v>579.79999999999995</v>
      </c>
      <c r="H1054">
        <v>6.6895998931267124E-3</v>
      </c>
      <c r="I1054">
        <v>3.9642996488490047E-2</v>
      </c>
      <c r="J1054">
        <v>7.5655475245756706E-2</v>
      </c>
      <c r="K1054">
        <v>0.10882581888032079</v>
      </c>
      <c r="L1054">
        <v>0.22163268527907307</v>
      </c>
    </row>
    <row r="1055" spans="7:12" x14ac:dyDescent="0.55000000000000004">
      <c r="G1055" s="16">
        <v>580</v>
      </c>
      <c r="H1055">
        <v>6.4090575111882984E-3</v>
      </c>
      <c r="I1055">
        <v>4.0138509559110414E-2</v>
      </c>
      <c r="J1055">
        <v>7.5025145098684756E-2</v>
      </c>
      <c r="K1055">
        <v>0.10745411959677122</v>
      </c>
      <c r="L1055">
        <v>0.21981135295237783</v>
      </c>
    </row>
    <row r="1056" spans="7:12" x14ac:dyDescent="0.55000000000000004">
      <c r="G1056" s="16">
        <v>580.20000000000005</v>
      </c>
      <c r="H1056">
        <v>6.4043818048226571E-3</v>
      </c>
      <c r="I1056">
        <v>4.04057744830277E-2</v>
      </c>
      <c r="J1056">
        <v>7.4378373649134327E-2</v>
      </c>
      <c r="K1056">
        <v>0.10738810987953513</v>
      </c>
      <c r="L1056">
        <v>0.2178411177860127</v>
      </c>
    </row>
    <row r="1057" spans="7:12" x14ac:dyDescent="0.55000000000000004">
      <c r="G1057" s="16">
        <v>580.4</v>
      </c>
      <c r="H1057">
        <v>6.6067730946496568E-3</v>
      </c>
      <c r="I1057">
        <v>4.054623488099883E-2</v>
      </c>
      <c r="J1057">
        <v>7.3785500289378761E-2</v>
      </c>
      <c r="K1057">
        <v>0.10591857270227995</v>
      </c>
      <c r="L1057">
        <v>0.21601984761725601</v>
      </c>
    </row>
    <row r="1058" spans="7:12" x14ac:dyDescent="0.55000000000000004">
      <c r="G1058" s="16">
        <v>580.6</v>
      </c>
      <c r="H1058">
        <v>6.7490481597755666E-3</v>
      </c>
      <c r="I1058">
        <v>3.9929769801014432E-2</v>
      </c>
      <c r="J1058">
        <v>7.3205029557771251E-2</v>
      </c>
      <c r="K1058">
        <v>0.10561109529739447</v>
      </c>
      <c r="L1058">
        <v>0.21434723353637578</v>
      </c>
    </row>
    <row r="1059" spans="7:12" x14ac:dyDescent="0.55000000000000004">
      <c r="G1059" s="16">
        <v>580.79999999999995</v>
      </c>
      <c r="H1059">
        <v>6.8091643844766549E-3</v>
      </c>
      <c r="I1059">
        <v>4.0052672649239174E-2</v>
      </c>
      <c r="J1059">
        <v>7.2599757340096091E-2</v>
      </c>
      <c r="K1059">
        <v>0.10302948302493643</v>
      </c>
      <c r="L1059">
        <v>0.21260026033258805</v>
      </c>
    </row>
    <row r="1060" spans="7:12" x14ac:dyDescent="0.55000000000000004">
      <c r="G1060" s="16">
        <v>581</v>
      </c>
      <c r="H1060">
        <v>6.588070269187095E-3</v>
      </c>
      <c r="I1060">
        <v>4.0150214592274677E-2</v>
      </c>
      <c r="J1060">
        <v>7.2056772095925883E-2</v>
      </c>
      <c r="K1060">
        <v>0.10412159064236275</v>
      </c>
      <c r="L1060">
        <v>0.21089049776922339</v>
      </c>
    </row>
    <row r="1061" spans="7:12" x14ac:dyDescent="0.55000000000000004">
      <c r="G1061" s="16">
        <v>581.20000000000005</v>
      </c>
      <c r="H1061">
        <v>6.3977022243003135E-3</v>
      </c>
      <c r="I1061">
        <v>3.9758095981271946E-2</v>
      </c>
      <c r="J1061">
        <v>7.153847539509893E-2</v>
      </c>
      <c r="K1061">
        <v>0.10390697974819861</v>
      </c>
      <c r="L1061">
        <v>0.20914352456543564</v>
      </c>
    </row>
    <row r="1062" spans="7:12" x14ac:dyDescent="0.55000000000000004">
      <c r="G1062" s="16">
        <v>581.4</v>
      </c>
      <c r="H1062">
        <v>6.4077215950838293E-3</v>
      </c>
      <c r="I1062">
        <v>3.8843152555598906E-2</v>
      </c>
      <c r="J1062">
        <v>7.1020222926069118E-2</v>
      </c>
      <c r="K1062">
        <v>0.10350349330364274</v>
      </c>
      <c r="L1062">
        <v>0.20747091048455543</v>
      </c>
    </row>
    <row r="1063" spans="7:12" x14ac:dyDescent="0.55000000000000004">
      <c r="G1063" s="16">
        <v>581.6</v>
      </c>
      <c r="H1063">
        <v>6.5907421013960323E-3</v>
      </c>
      <c r="I1063">
        <v>3.846859149434257E-2</v>
      </c>
      <c r="J1063">
        <v>7.0485344686915266E-2</v>
      </c>
      <c r="K1063">
        <v>0.10307920397835361</v>
      </c>
      <c r="L1063">
        <v>0.20583575379589159</v>
      </c>
    </row>
    <row r="1064" spans="7:12" x14ac:dyDescent="0.55000000000000004">
      <c r="G1064" s="16">
        <v>581.79999999999995</v>
      </c>
      <c r="H1064">
        <v>6.674904815977557E-3</v>
      </c>
      <c r="I1064">
        <v>3.8396410456496291E-2</v>
      </c>
      <c r="J1064">
        <v>6.9942233331575926E-2</v>
      </c>
      <c r="K1064">
        <v>0.10217990655761694</v>
      </c>
      <c r="L1064">
        <v>0.20408908950183571</v>
      </c>
    </row>
    <row r="1065" spans="7:12" x14ac:dyDescent="0.55000000000000004">
      <c r="G1065" s="16">
        <v>582</v>
      </c>
      <c r="H1065">
        <v>6.5339656669561163E-3</v>
      </c>
      <c r="I1065">
        <v>3.7725321888412017E-2</v>
      </c>
      <c r="J1065">
        <v>6.9461332247595001E-2</v>
      </c>
      <c r="K1065">
        <v>0.10086164708265981</v>
      </c>
      <c r="L1065">
        <v>0.20245362390344002</v>
      </c>
    </row>
    <row r="1066" spans="7:12" x14ac:dyDescent="0.55000000000000004">
      <c r="G1066" s="16">
        <v>582.20000000000005</v>
      </c>
      <c r="H1066">
        <v>6.3636363636363647E-3</v>
      </c>
      <c r="I1066">
        <v>3.6580179477175179E-2</v>
      </c>
      <c r="J1066">
        <v>6.8901527367438889E-2</v>
      </c>
      <c r="K1066">
        <v>0.10001023220136938</v>
      </c>
      <c r="L1066">
        <v>0.2007441080918686</v>
      </c>
    </row>
    <row r="1067" spans="7:12" x14ac:dyDescent="0.55000000000000004">
      <c r="G1067" s="16">
        <v>582.4</v>
      </c>
      <c r="H1067">
        <v>6.3362500834947579E-3</v>
      </c>
      <c r="I1067">
        <v>3.719859539602028E-2</v>
      </c>
      <c r="J1067">
        <v>6.8474401076077579E-2</v>
      </c>
      <c r="K1067">
        <v>9.8640272247942432E-2</v>
      </c>
      <c r="L1067">
        <v>0.19918324836817378</v>
      </c>
    </row>
    <row r="1068" spans="7:12" x14ac:dyDescent="0.55000000000000004">
      <c r="G1068" s="16">
        <v>582.6</v>
      </c>
      <c r="H1068">
        <v>6.3168792999799619E-3</v>
      </c>
      <c r="I1068">
        <v>3.7579008973858755E-2</v>
      </c>
      <c r="J1068">
        <v>6.7985131817288158E-2</v>
      </c>
      <c r="K1068">
        <v>9.9015615364175358E-2</v>
      </c>
      <c r="L1068">
        <v>0.19754753601798472</v>
      </c>
    </row>
    <row r="1069" spans="7:12" x14ac:dyDescent="0.55000000000000004">
      <c r="G1069" s="16">
        <v>582.79999999999995</v>
      </c>
      <c r="H1069">
        <v>6.3596286153229592E-3</v>
      </c>
      <c r="I1069">
        <v>3.7362465860319938E-2</v>
      </c>
      <c r="J1069">
        <v>6.7516675230020945E-2</v>
      </c>
      <c r="K1069">
        <v>9.8566411455167771E-2</v>
      </c>
      <c r="L1069">
        <v>0.19594928106001205</v>
      </c>
    </row>
    <row r="1070" spans="7:12" x14ac:dyDescent="0.55000000000000004">
      <c r="G1070" s="16">
        <v>583</v>
      </c>
      <c r="H1070">
        <v>6.3729877763676447E-3</v>
      </c>
      <c r="I1070">
        <v>3.5735466250487714E-2</v>
      </c>
      <c r="J1070">
        <v>6.7056654572254903E-2</v>
      </c>
      <c r="K1070">
        <v>9.8147269858429462E-2</v>
      </c>
      <c r="L1070">
        <v>0.19431356870982297</v>
      </c>
    </row>
    <row r="1071" spans="7:12" x14ac:dyDescent="0.55000000000000004">
      <c r="G1071" s="16">
        <v>583.20000000000005</v>
      </c>
      <c r="H1071">
        <v>6.0309932536236725E-3</v>
      </c>
      <c r="I1071">
        <v>3.706984003121342E-2</v>
      </c>
      <c r="J1071">
        <v>6.6575826420192094E-2</v>
      </c>
      <c r="K1071">
        <v>9.7968923714574538E-2</v>
      </c>
      <c r="L1071">
        <v>0.19271531375185033</v>
      </c>
    </row>
    <row r="1072" spans="7:12" x14ac:dyDescent="0.55000000000000004">
      <c r="G1072" s="16">
        <v>583.4</v>
      </c>
      <c r="H1072">
        <v>6.1652528221227713E-3</v>
      </c>
      <c r="I1072">
        <v>3.6143191572376117E-2</v>
      </c>
      <c r="J1072">
        <v>6.6115816116876849E-2</v>
      </c>
      <c r="K1072">
        <v>9.7858935294112784E-2</v>
      </c>
      <c r="L1072">
        <v>0.1910432553324953</v>
      </c>
    </row>
    <row r="1073" spans="7:12" x14ac:dyDescent="0.55000000000000004">
      <c r="G1073" s="16">
        <v>583.6</v>
      </c>
      <c r="H1073">
        <v>6.1619130318615991E-3</v>
      </c>
      <c r="I1073">
        <v>3.5290674990245803E-2</v>
      </c>
      <c r="J1073">
        <v>6.56679406876952E-2</v>
      </c>
      <c r="K1073">
        <v>9.7036891407556225E-2</v>
      </c>
      <c r="L1073">
        <v>0.18951960624922345</v>
      </c>
    </row>
    <row r="1074" spans="7:12" x14ac:dyDescent="0.55000000000000004">
      <c r="G1074" s="16">
        <v>583.79999999999995</v>
      </c>
      <c r="H1074">
        <v>6.105136597421683E-3</v>
      </c>
      <c r="I1074">
        <v>3.4857588763168162E-2</v>
      </c>
      <c r="J1074">
        <v>6.5273958171082988E-2</v>
      </c>
      <c r="K1074">
        <v>9.6535192549847978E-2</v>
      </c>
      <c r="L1074">
        <v>0.18807000737912727</v>
      </c>
    </row>
    <row r="1075" spans="7:12" x14ac:dyDescent="0.55000000000000004">
      <c r="G1075" s="16">
        <v>584</v>
      </c>
      <c r="H1075">
        <v>6.1158239262574313E-3</v>
      </c>
      <c r="I1075">
        <v>3.4851736246586038E-2</v>
      </c>
      <c r="J1075">
        <v>6.4805578285962326E-2</v>
      </c>
      <c r="K1075">
        <v>9.5947194823223933E-2</v>
      </c>
      <c r="L1075">
        <v>0.18654549372459839</v>
      </c>
    </row>
    <row r="1076" spans="7:12" x14ac:dyDescent="0.55000000000000004">
      <c r="G1076" s="16">
        <v>584.20000000000005</v>
      </c>
      <c r="H1076">
        <v>6.0496960790862335E-3</v>
      </c>
      <c r="I1076">
        <v>3.4898556379243072E-2</v>
      </c>
      <c r="J1076">
        <v>6.4411699764620647E-2</v>
      </c>
      <c r="K1076">
        <v>9.5613028143247569E-2</v>
      </c>
      <c r="L1076">
        <v>0.18502184464132654</v>
      </c>
    </row>
    <row r="1077" spans="7:12" x14ac:dyDescent="0.55000000000000004">
      <c r="G1077" s="16">
        <v>584.4</v>
      </c>
      <c r="H1077">
        <v>6.2540912430699355E-3</v>
      </c>
      <c r="I1077">
        <v>3.4623488099882943E-2</v>
      </c>
      <c r="J1077">
        <v>6.4017732779684644E-2</v>
      </c>
      <c r="K1077">
        <v>9.4463305440052978E-2</v>
      </c>
      <c r="L1077">
        <v>0.18360883859218968</v>
      </c>
    </row>
    <row r="1078" spans="7:12" x14ac:dyDescent="0.55000000000000004">
      <c r="G1078" s="16">
        <v>584.6</v>
      </c>
      <c r="H1078">
        <v>5.8713512791396701E-3</v>
      </c>
      <c r="I1078">
        <v>3.4849785407725327E-2</v>
      </c>
      <c r="J1078">
        <v>6.3636247939037174E-2</v>
      </c>
      <c r="K1078">
        <v>9.4355291053555335E-2</v>
      </c>
      <c r="L1078">
        <v>0.18219638820457798</v>
      </c>
    </row>
    <row r="1079" spans="7:12" x14ac:dyDescent="0.55000000000000004">
      <c r="G1079" s="16">
        <v>584.79999999999995</v>
      </c>
      <c r="H1079">
        <v>5.7611382005210076E-3</v>
      </c>
      <c r="I1079">
        <v>3.4912212251268046E-2</v>
      </c>
      <c r="J1079">
        <v>6.3217582056307134E-2</v>
      </c>
      <c r="K1079">
        <v>9.3367411744902332E-2</v>
      </c>
      <c r="L1079">
        <v>0.18071019651352249</v>
      </c>
    </row>
    <row r="1080" spans="7:12" x14ac:dyDescent="0.55000000000000004">
      <c r="G1080" s="16">
        <v>585</v>
      </c>
      <c r="H1080">
        <v>5.822590341326565E-3</v>
      </c>
      <c r="I1080">
        <v>3.4545454545454553E-2</v>
      </c>
      <c r="J1080">
        <v>6.2769861438415536E-2</v>
      </c>
      <c r="K1080">
        <v>9.3461623303327704E-2</v>
      </c>
      <c r="L1080">
        <v>0.17914933678982761</v>
      </c>
    </row>
    <row r="1081" spans="7:12" x14ac:dyDescent="0.55000000000000004">
      <c r="G1081" s="16">
        <v>585.20000000000005</v>
      </c>
      <c r="H1081">
        <v>5.7043617660810899E-3</v>
      </c>
      <c r="I1081">
        <v>3.4211861100273112E-2</v>
      </c>
      <c r="J1081">
        <v>6.234273374005727E-2</v>
      </c>
      <c r="K1081">
        <v>9.2039012758521485E-2</v>
      </c>
      <c r="L1081">
        <v>0.1777000468294633</v>
      </c>
    </row>
    <row r="1082" spans="7:12" x14ac:dyDescent="0.55000000000000004">
      <c r="G1082" s="16">
        <v>585.4</v>
      </c>
      <c r="H1082">
        <v>5.5333645047091051E-3</v>
      </c>
      <c r="I1082">
        <v>3.4516191962543886E-2</v>
      </c>
      <c r="J1082">
        <v>6.1944792065255098E-2</v>
      </c>
      <c r="K1082">
        <v>9.1713549435335676E-2</v>
      </c>
      <c r="L1082">
        <v>0.17625044795936715</v>
      </c>
    </row>
    <row r="1083" spans="7:12" x14ac:dyDescent="0.55000000000000004">
      <c r="G1083" s="16">
        <v>585.6</v>
      </c>
      <c r="H1083">
        <v>5.8733551532963724E-3</v>
      </c>
      <c r="I1083">
        <v>3.4943425673039402E-2</v>
      </c>
      <c r="J1083">
        <v>6.1579930631500156E-2</v>
      </c>
      <c r="K1083">
        <v>9.0759825133371594E-2</v>
      </c>
      <c r="L1083">
        <v>0.17480084908927093</v>
      </c>
    </row>
    <row r="1084" spans="7:12" x14ac:dyDescent="0.55000000000000004">
      <c r="G1084" s="16">
        <v>585.79999999999995</v>
      </c>
      <c r="H1084">
        <v>5.4879433571571714E-3</v>
      </c>
      <c r="I1084">
        <v>3.3905579399141628E-2</v>
      </c>
      <c r="J1084">
        <v>6.1211021575960943E-2</v>
      </c>
      <c r="K1084">
        <v>9.0865423218298366E-2</v>
      </c>
      <c r="L1084">
        <v>0.1732766443444739</v>
      </c>
    </row>
    <row r="1085" spans="7:12" x14ac:dyDescent="0.55000000000000004">
      <c r="G1085" s="16">
        <v>586</v>
      </c>
      <c r="H1085">
        <v>5.6355620867009548E-3</v>
      </c>
      <c r="I1085">
        <v>3.3525165821303153E-2</v>
      </c>
      <c r="J1085">
        <v>6.0796226387826523E-2</v>
      </c>
      <c r="K1085">
        <v>9.0478549638550468E-2</v>
      </c>
      <c r="L1085">
        <v>0.17175268635147023</v>
      </c>
    </row>
    <row r="1086" spans="7:12" x14ac:dyDescent="0.55000000000000004">
      <c r="G1086" s="16">
        <v>586.20000000000005</v>
      </c>
      <c r="H1086">
        <v>5.7010219758199194E-3</v>
      </c>
      <c r="I1086">
        <v>3.3269605930550131E-2</v>
      </c>
      <c r="J1086">
        <v>6.0394116157296319E-2</v>
      </c>
      <c r="K1086">
        <v>8.9637154630355417E-2</v>
      </c>
      <c r="L1086">
        <v>0.17026593899888953</v>
      </c>
    </row>
    <row r="1087" spans="7:12" x14ac:dyDescent="0.55000000000000004">
      <c r="G1087" s="16">
        <v>586.4</v>
      </c>
      <c r="H1087">
        <v>5.6950103533498098E-3</v>
      </c>
      <c r="I1087">
        <v>3.3745610612563405E-2</v>
      </c>
      <c r="J1087">
        <v>5.9987869841387507E-2</v>
      </c>
      <c r="K1087">
        <v>8.865824471802275E-2</v>
      </c>
      <c r="L1087">
        <v>0.16881664903852522</v>
      </c>
    </row>
    <row r="1088" spans="7:12" x14ac:dyDescent="0.55000000000000004">
      <c r="G1088" s="16">
        <v>586.6</v>
      </c>
      <c r="H1088">
        <v>5.5186694275599496E-3</v>
      </c>
      <c r="I1088">
        <v>3.4053843152555593E-2</v>
      </c>
      <c r="J1088">
        <v>5.9593876970324471E-2</v>
      </c>
      <c r="K1088">
        <v>8.8737451938839404E-2</v>
      </c>
      <c r="L1088">
        <v>0.16732983952800604</v>
      </c>
    </row>
    <row r="1089" spans="7:12" x14ac:dyDescent="0.55000000000000004">
      <c r="G1089" s="16">
        <v>586.79999999999995</v>
      </c>
      <c r="H1089">
        <v>5.3296372987776371E-3</v>
      </c>
      <c r="I1089">
        <v>3.3667577058134994E-2</v>
      </c>
      <c r="J1089">
        <v>5.9229126116062451E-2</v>
      </c>
      <c r="K1089">
        <v>8.8051494120146831E-2</v>
      </c>
      <c r="L1089">
        <v>0.16602920565551821</v>
      </c>
    </row>
    <row r="1090" spans="7:12" x14ac:dyDescent="0.55000000000000004">
      <c r="G1090" s="16">
        <v>587</v>
      </c>
      <c r="H1090">
        <v>5.3783982365907422E-3</v>
      </c>
      <c r="I1090">
        <v>3.3230589153335932E-2</v>
      </c>
      <c r="J1090">
        <v>5.8860118242478082E-2</v>
      </c>
      <c r="K1090">
        <v>8.8507563290432481E-2</v>
      </c>
      <c r="L1090">
        <v>0.16446809918003</v>
      </c>
    </row>
    <row r="1091" spans="7:12" x14ac:dyDescent="0.55000000000000004">
      <c r="G1091" s="16">
        <v>587.20000000000005</v>
      </c>
      <c r="H1091">
        <v>5.6596085765813911E-3</v>
      </c>
      <c r="I1091">
        <v>3.4523995317986736E-2</v>
      </c>
      <c r="J1091">
        <v>5.8503592513182233E-2</v>
      </c>
      <c r="K1091">
        <v>8.8501098031456935E-2</v>
      </c>
      <c r="L1091">
        <v>0.16320461379002668</v>
      </c>
    </row>
    <row r="1092" spans="7:12" x14ac:dyDescent="0.55000000000000004">
      <c r="G1092" s="16">
        <v>587.4</v>
      </c>
      <c r="H1092">
        <v>5.454545454545455E-3</v>
      </c>
      <c r="I1092">
        <v>3.4890753023800236E-2</v>
      </c>
      <c r="J1092">
        <v>5.8130334204497869E-2</v>
      </c>
      <c r="K1092">
        <v>8.7826885994352108E-2</v>
      </c>
      <c r="L1092">
        <v>0.16179216340241498</v>
      </c>
    </row>
    <row r="1093" spans="7:12" x14ac:dyDescent="0.55000000000000004">
      <c r="G1093" s="16">
        <v>587.6</v>
      </c>
      <c r="H1093">
        <v>5.396433104001069E-3</v>
      </c>
      <c r="I1093">
        <v>3.4010924697619981E-2</v>
      </c>
      <c r="J1093">
        <v>5.7794391040284533E-2</v>
      </c>
      <c r="K1093">
        <v>8.6524708378008172E-2</v>
      </c>
      <c r="L1093">
        <v>0.16049072711660869</v>
      </c>
    </row>
    <row r="1094" spans="7:12" x14ac:dyDescent="0.55000000000000004">
      <c r="G1094" s="16">
        <v>587.79999999999995</v>
      </c>
      <c r="H1094">
        <v>5.2595017032930338E-3</v>
      </c>
      <c r="I1094">
        <v>3.3429574717128367E-2</v>
      </c>
      <c r="J1094">
        <v>5.742967124937496E-2</v>
      </c>
      <c r="K1094">
        <v>8.5415683727807237E-2</v>
      </c>
      <c r="L1094">
        <v>0.1591160430309452</v>
      </c>
    </row>
    <row r="1095" spans="7:12" x14ac:dyDescent="0.55000000000000004">
      <c r="G1095" s="16">
        <v>588</v>
      </c>
      <c r="H1095">
        <v>5.2387950036737706E-3</v>
      </c>
      <c r="I1095">
        <v>3.3023800234100661E-2</v>
      </c>
      <c r="J1095">
        <v>5.7044045146123455E-2</v>
      </c>
      <c r="K1095">
        <v>8.535022995236792E-2</v>
      </c>
      <c r="L1095">
        <v>0.15785255764094189</v>
      </c>
    </row>
    <row r="1096" spans="7:12" x14ac:dyDescent="0.55000000000000004">
      <c r="G1096" s="16">
        <v>588.20000000000005</v>
      </c>
      <c r="H1096">
        <v>4.9916505243470712E-3</v>
      </c>
      <c r="I1096">
        <v>3.336519703472493E-2</v>
      </c>
      <c r="J1096">
        <v>5.6691551506935667E-2</v>
      </c>
      <c r="K1096">
        <v>8.453982560905815E-2</v>
      </c>
      <c r="L1096">
        <v>0.15647670007428949</v>
      </c>
    </row>
    <row r="1097" spans="7:12" x14ac:dyDescent="0.55000000000000004">
      <c r="G1097" s="16">
        <v>588.4</v>
      </c>
      <c r="H1097">
        <v>5.09651993854786E-3</v>
      </c>
      <c r="I1097">
        <v>3.2939914163090132E-2</v>
      </c>
      <c r="J1097">
        <v>5.6359835254926792E-2</v>
      </c>
      <c r="K1097">
        <v>8.4981239759682581E-2</v>
      </c>
      <c r="L1097">
        <v>0.15521352359401805</v>
      </c>
    </row>
    <row r="1098" spans="7:12" x14ac:dyDescent="0.55000000000000004">
      <c r="G1098" s="16">
        <v>588.6</v>
      </c>
      <c r="H1098">
        <v>4.9241867610714044E-3</v>
      </c>
      <c r="I1098">
        <v>3.2434646898166206E-2</v>
      </c>
      <c r="J1098">
        <v>5.6044822882185465E-2</v>
      </c>
      <c r="K1098">
        <v>8.3720946797068693E-2</v>
      </c>
      <c r="L1098">
        <v>0.15398724884443774</v>
      </c>
    </row>
    <row r="1099" spans="7:12" x14ac:dyDescent="0.55000000000000004">
      <c r="G1099" s="16">
        <v>588.79999999999995</v>
      </c>
      <c r="H1099">
        <v>5.1492886246743705E-3</v>
      </c>
      <c r="I1099">
        <v>3.2612173234490824E-2</v>
      </c>
      <c r="J1099">
        <v>5.5671789502715396E-2</v>
      </c>
      <c r="K1099">
        <v>8.3591498945102025E-2</v>
      </c>
      <c r="L1099">
        <v>0.15268630606221809</v>
      </c>
    </row>
    <row r="1100" spans="7:12" x14ac:dyDescent="0.55000000000000004">
      <c r="G1100" s="16">
        <v>589</v>
      </c>
      <c r="H1100">
        <v>5.1846904014427901E-3</v>
      </c>
      <c r="I1100">
        <v>3.2625829106515798E-2</v>
      </c>
      <c r="J1100">
        <v>5.537330689604688E-2</v>
      </c>
      <c r="K1100">
        <v>8.3033584270737093E-2</v>
      </c>
      <c r="L1100">
        <v>0.15131075740529756</v>
      </c>
    </row>
    <row r="1101" spans="7:12" x14ac:dyDescent="0.55000000000000004">
      <c r="G1101" s="16">
        <v>589.20000000000005</v>
      </c>
      <c r="H1101">
        <v>5.2220960523679119E-3</v>
      </c>
      <c r="I1101">
        <v>3.2460007803355437E-2</v>
      </c>
      <c r="J1101">
        <v>5.5004352201713548E-2</v>
      </c>
      <c r="K1101">
        <v>8.3414013384060348E-2</v>
      </c>
      <c r="L1101">
        <v>0.14997266614059337</v>
      </c>
    </row>
    <row r="1102" spans="7:12" x14ac:dyDescent="0.55000000000000004">
      <c r="G1102" s="16">
        <v>589.4</v>
      </c>
      <c r="H1102">
        <v>5.1566361632489491E-3</v>
      </c>
      <c r="I1102">
        <v>3.2649239172844319E-2</v>
      </c>
      <c r="J1102">
        <v>5.4685172680241166E-2</v>
      </c>
      <c r="K1102">
        <v>8.2407948458955035E-2</v>
      </c>
      <c r="L1102">
        <v>0.14863488378562109</v>
      </c>
    </row>
    <row r="1103" spans="7:12" x14ac:dyDescent="0.55000000000000004">
      <c r="G1103" s="16">
        <v>589.6</v>
      </c>
      <c r="H1103">
        <v>5.3416605437178544E-3</v>
      </c>
      <c r="I1103">
        <v>3.2598517362465856E-2</v>
      </c>
      <c r="J1103">
        <v>5.4345142839671769E-2</v>
      </c>
      <c r="K1103">
        <v>8.1217494487246397E-2</v>
      </c>
      <c r="L1103">
        <v>0.14733424991313329</v>
      </c>
    </row>
    <row r="1104" spans="7:12" x14ac:dyDescent="0.55000000000000004">
      <c r="G1104" s="16">
        <v>589.79999999999995</v>
      </c>
      <c r="H1104">
        <v>5.1860263175472574E-3</v>
      </c>
      <c r="I1104">
        <v>3.2680452594615682E-2</v>
      </c>
      <c r="J1104">
        <v>5.4000967966269887E-2</v>
      </c>
      <c r="K1104">
        <v>8.1657409190403443E-2</v>
      </c>
      <c r="L1104">
        <v>0.14592155277372829</v>
      </c>
    </row>
    <row r="1105" spans="7:12" x14ac:dyDescent="0.55000000000000004">
      <c r="G1105" s="16">
        <v>590</v>
      </c>
      <c r="H1105">
        <v>4.9368779640638575E-3</v>
      </c>
      <c r="I1105">
        <v>3.1687475614514245E-2</v>
      </c>
      <c r="J1105">
        <v>5.3685836066581803E-2</v>
      </c>
      <c r="K1105">
        <v>8.0959519965977375E-2</v>
      </c>
      <c r="L1105">
        <v>0.14465751172219979</v>
      </c>
    </row>
    <row r="1106" spans="7:12" x14ac:dyDescent="0.55000000000000004">
      <c r="G1106" s="16">
        <v>590.20000000000005</v>
      </c>
      <c r="H1106">
        <v>5.0617861198316745E-3</v>
      </c>
      <c r="I1106">
        <v>3.142411236831838E-2</v>
      </c>
      <c r="J1106">
        <v>5.330032712704557E-2</v>
      </c>
      <c r="K1106">
        <v>8.0483597650664776E-2</v>
      </c>
      <c r="L1106">
        <v>0.14335656893998008</v>
      </c>
    </row>
    <row r="1107" spans="7:12" x14ac:dyDescent="0.55000000000000004">
      <c r="G1107" s="16">
        <v>590.4</v>
      </c>
      <c r="H1107">
        <v>4.9555807895264176E-3</v>
      </c>
      <c r="I1107">
        <v>3.1529457666796719E-2</v>
      </c>
      <c r="J1107">
        <v>5.2972898957711477E-2</v>
      </c>
      <c r="K1107">
        <v>7.9628305222976883E-2</v>
      </c>
      <c r="L1107">
        <v>0.14209308354997674</v>
      </c>
    </row>
    <row r="1108" spans="7:12" x14ac:dyDescent="0.55000000000000004">
      <c r="G1108" s="16">
        <v>590.6</v>
      </c>
      <c r="H1108">
        <v>4.5133925589472979E-3</v>
      </c>
      <c r="I1108">
        <v>3.1254389387436597E-2</v>
      </c>
      <c r="J1108">
        <v>5.2653628609413243E-2</v>
      </c>
      <c r="K1108">
        <v>7.8129853775987648E-2</v>
      </c>
      <c r="L1108">
        <v>0.14079214076775712</v>
      </c>
    </row>
    <row r="1109" spans="7:12" x14ac:dyDescent="0.55000000000000004">
      <c r="G1109" s="16">
        <v>590.79999999999995</v>
      </c>
      <c r="H1109">
        <v>4.6590074143343799E-3</v>
      </c>
      <c r="I1109">
        <v>3.1868903628560277E-2</v>
      </c>
      <c r="J1109">
        <v>5.2317827088045256E-2</v>
      </c>
      <c r="K1109">
        <v>7.744433111369485E-2</v>
      </c>
      <c r="L1109">
        <v>0.13960301450066129</v>
      </c>
    </row>
    <row r="1110" spans="7:12" x14ac:dyDescent="0.55000000000000004">
      <c r="G1110" s="16">
        <v>591</v>
      </c>
      <c r="H1110">
        <v>4.5688330772827466E-3</v>
      </c>
      <c r="I1110">
        <v>3.2323449083105735E-2</v>
      </c>
      <c r="J1110">
        <v>5.1973804211939569E-2</v>
      </c>
      <c r="K1110">
        <v>7.6510449382702059E-2</v>
      </c>
      <c r="L1110">
        <v>0.13826492323595713</v>
      </c>
    </row>
    <row r="1111" spans="7:12" x14ac:dyDescent="0.55000000000000004">
      <c r="G1111" s="16">
        <v>591.20000000000005</v>
      </c>
      <c r="H1111">
        <v>4.3417273395230781E-3</v>
      </c>
      <c r="I1111">
        <v>3.161919625438938E-2</v>
      </c>
      <c r="J1111">
        <v>5.1609074066579184E-2</v>
      </c>
      <c r="K1111">
        <v>7.749118451617075E-2</v>
      </c>
      <c r="L1111">
        <v>0.13707579696886132</v>
      </c>
    </row>
    <row r="1112" spans="7:12" x14ac:dyDescent="0.55000000000000004">
      <c r="G1112" s="16">
        <v>591.4</v>
      </c>
      <c r="H1112">
        <v>4.1734019103600289E-3</v>
      </c>
      <c r="I1112">
        <v>3.1970347249317202E-2</v>
      </c>
      <c r="J1112">
        <v>5.128144308392938E-2</v>
      </c>
      <c r="K1112">
        <v>7.6771645531184887E-2</v>
      </c>
      <c r="L1112">
        <v>0.13577460743484834</v>
      </c>
    </row>
    <row r="1113" spans="7:12" x14ac:dyDescent="0.55000000000000004">
      <c r="G1113" s="16">
        <v>591.6</v>
      </c>
      <c r="H1113">
        <v>4.2909625275532699E-3</v>
      </c>
      <c r="I1113">
        <v>3.2571205618415922E-2</v>
      </c>
      <c r="J1113">
        <v>5.0941348302661206E-2</v>
      </c>
      <c r="K1113">
        <v>7.6025632685027614E-2</v>
      </c>
      <c r="L1113">
        <v>0.13458548116775254</v>
      </c>
    </row>
    <row r="1114" spans="7:12" x14ac:dyDescent="0.55000000000000004">
      <c r="G1114" s="16">
        <v>591.79999999999995</v>
      </c>
      <c r="H1114">
        <v>4.194776568031528E-3</v>
      </c>
      <c r="I1114">
        <v>3.2173234490831058E-2</v>
      </c>
      <c r="J1114">
        <v>5.0605354322428332E-2</v>
      </c>
      <c r="K1114">
        <v>7.4941355440252003E-2</v>
      </c>
      <c r="L1114">
        <v>0.1333219957777492</v>
      </c>
    </row>
    <row r="1115" spans="7:12" x14ac:dyDescent="0.55000000000000004">
      <c r="G1115" s="16">
        <v>592</v>
      </c>
      <c r="H1115">
        <v>4.2355220092178212E-3</v>
      </c>
      <c r="I1115">
        <v>3.1507998439328909E-2</v>
      </c>
      <c r="J1115">
        <v>5.0294450741941638E-2</v>
      </c>
      <c r="K1115">
        <v>7.5052841613858737E-2</v>
      </c>
      <c r="L1115">
        <v>0.1322440682063136</v>
      </c>
    </row>
    <row r="1116" spans="7:12" x14ac:dyDescent="0.55000000000000004">
      <c r="G1116" s="16">
        <v>592.20000000000005</v>
      </c>
      <c r="H1116">
        <v>4.2074677710239794E-3</v>
      </c>
      <c r="I1116">
        <v>3.0370659383534917E-2</v>
      </c>
      <c r="J1116">
        <v>4.9958615343227313E-2</v>
      </c>
      <c r="K1116">
        <v>7.441736993300864E-2</v>
      </c>
      <c r="L1116">
        <v>0.13109153476017707</v>
      </c>
    </row>
    <row r="1117" spans="7:12" x14ac:dyDescent="0.55000000000000004">
      <c r="G1117" s="16">
        <v>592.4</v>
      </c>
      <c r="H1117">
        <v>4.2642442054638971E-3</v>
      </c>
      <c r="I1117">
        <v>3.0011705033164259E-2</v>
      </c>
      <c r="J1117">
        <v>4.9606169706065156E-2</v>
      </c>
      <c r="K1117">
        <v>7.4773555077260967E-2</v>
      </c>
      <c r="L1117">
        <v>0.13001360718874144</v>
      </c>
    </row>
    <row r="1118" spans="7:12" x14ac:dyDescent="0.55000000000000004">
      <c r="G1118" s="16">
        <v>592.6</v>
      </c>
      <c r="H1118">
        <v>4.2622403313071948E-3</v>
      </c>
      <c r="I1118">
        <v>2.9810768630511117E-2</v>
      </c>
      <c r="J1118">
        <v>4.9320189952586795E-2</v>
      </c>
      <c r="K1118">
        <v>7.3498752593373087E-2</v>
      </c>
      <c r="L1118">
        <v>0.12882448092164564</v>
      </c>
    </row>
    <row r="1119" spans="7:12" x14ac:dyDescent="0.55000000000000004">
      <c r="G1119" s="16">
        <v>592.79999999999995</v>
      </c>
      <c r="H1119">
        <v>4.5200721394696415E-3</v>
      </c>
      <c r="I1119">
        <v>3.0058525165821304E-2</v>
      </c>
      <c r="J1119">
        <v>4.898857910284541E-2</v>
      </c>
      <c r="K1119">
        <v>7.3753751742343429E-2</v>
      </c>
      <c r="L1119">
        <v>0.1277094048677255</v>
      </c>
    </row>
    <row r="1120" spans="7:12" x14ac:dyDescent="0.55000000000000004">
      <c r="G1120" s="16">
        <v>593</v>
      </c>
      <c r="H1120">
        <v>4.3677777035602168E-3</v>
      </c>
      <c r="I1120">
        <v>2.9147483417869682E-2</v>
      </c>
      <c r="J1120">
        <v>4.8673464141830484E-2</v>
      </c>
      <c r="K1120">
        <v>7.3376701837489497E-2</v>
      </c>
      <c r="L1120">
        <v>0.12655718033132088</v>
      </c>
    </row>
    <row r="1121" spans="7:12" x14ac:dyDescent="0.55000000000000004">
      <c r="G1121" s="16">
        <v>593.20000000000005</v>
      </c>
      <c r="H1121">
        <v>4.4946897334847379E-3</v>
      </c>
      <c r="I1121">
        <v>2.836519703472493E-2</v>
      </c>
      <c r="J1121">
        <v>4.8391565887482758E-2</v>
      </c>
      <c r="K1121">
        <v>7.2520950087665334E-2</v>
      </c>
      <c r="L1121">
        <v>0.12540495579491626</v>
      </c>
    </row>
    <row r="1122" spans="7:12" x14ac:dyDescent="0.55000000000000004">
      <c r="G1122" s="16">
        <v>593.4</v>
      </c>
      <c r="H1122">
        <v>4.1800814908823725E-3</v>
      </c>
      <c r="I1122">
        <v>2.8605150214592277E-2</v>
      </c>
      <c r="J1122">
        <v>4.8043325046626478E-2</v>
      </c>
      <c r="K1122">
        <v>7.273442310522843E-2</v>
      </c>
      <c r="L1122">
        <v>0.12428987974099609</v>
      </c>
    </row>
    <row r="1123" spans="7:12" x14ac:dyDescent="0.55000000000000004">
      <c r="G1123" s="16">
        <v>593.6</v>
      </c>
      <c r="H1123">
        <v>4.3029857724934881E-3</v>
      </c>
      <c r="I1123">
        <v>2.9334763948497853E-2</v>
      </c>
      <c r="J1123">
        <v>4.7740586827632568E-2</v>
      </c>
      <c r="K1123">
        <v>7.1583393578613416E-2</v>
      </c>
      <c r="L1123">
        <v>0.12324940956177678</v>
      </c>
    </row>
    <row r="1124" spans="7:12" x14ac:dyDescent="0.55000000000000004">
      <c r="G1124" s="16">
        <v>593.79999999999995</v>
      </c>
      <c r="H1124">
        <v>4.2869547792398644E-3</v>
      </c>
      <c r="I1124">
        <v>2.9379633242294187E-2</v>
      </c>
      <c r="J1124">
        <v>4.7429644192574116E-2</v>
      </c>
      <c r="K1124">
        <v>7.1414336507660395E-2</v>
      </c>
      <c r="L1124">
        <v>0.12213433350785664</v>
      </c>
    </row>
    <row r="1125" spans="7:12" x14ac:dyDescent="0.55000000000000004">
      <c r="G1125" s="16">
        <v>594</v>
      </c>
      <c r="H1125">
        <v>4.3330438848440322E-3</v>
      </c>
      <c r="I1125">
        <v>2.9492781896215368E-2</v>
      </c>
      <c r="J1125">
        <v>4.7147745938226404E-2</v>
      </c>
      <c r="K1125">
        <v>7.0707529851286269E-2</v>
      </c>
      <c r="L1125">
        <v>0.12109386332863736</v>
      </c>
    </row>
    <row r="1126" spans="7:12" x14ac:dyDescent="0.55000000000000004">
      <c r="G1126" s="16">
        <v>594.20000000000005</v>
      </c>
      <c r="H1126">
        <v>4.5668292031260434E-3</v>
      </c>
      <c r="I1126">
        <v>2.796722590714007E-2</v>
      </c>
      <c r="J1126">
        <v>4.6824365390676602E-2</v>
      </c>
      <c r="K1126">
        <v>7.0773798533947038E-2</v>
      </c>
      <c r="L1126">
        <v>0.12009029488010925</v>
      </c>
    </row>
    <row r="1127" spans="7:12" x14ac:dyDescent="0.55000000000000004">
      <c r="G1127" s="16">
        <v>594.4</v>
      </c>
      <c r="H1127">
        <v>4.5828601963796671E-3</v>
      </c>
      <c r="I1127">
        <v>2.8191572376121733E-2</v>
      </c>
      <c r="J1127">
        <v>4.6513330521795355E-2</v>
      </c>
      <c r="K1127">
        <v>7.0482127802514449E-2</v>
      </c>
      <c r="L1127">
        <v>0.11897521882618911</v>
      </c>
    </row>
    <row r="1128" spans="7:12" x14ac:dyDescent="0.55000000000000004">
      <c r="G1128" s="16">
        <v>594.6</v>
      </c>
      <c r="H1128">
        <v>4.4312337185224773E-3</v>
      </c>
      <c r="I1128">
        <v>2.8579789309403039E-2</v>
      </c>
      <c r="J1128">
        <v>4.619825838558065E-2</v>
      </c>
      <c r="K1128">
        <v>6.937887195822548E-2</v>
      </c>
      <c r="L1128">
        <v>0.1179710947161358</v>
      </c>
    </row>
    <row r="1129" spans="7:12" x14ac:dyDescent="0.55000000000000004">
      <c r="G1129" s="16">
        <v>594.79999999999995</v>
      </c>
      <c r="H1129">
        <v>4.4131988511121505E-3</v>
      </c>
      <c r="I1129">
        <v>2.8029652750682799E-2</v>
      </c>
      <c r="J1129">
        <v>4.5870830216246557E-2</v>
      </c>
      <c r="K1129">
        <v>6.9274952693233346E-2</v>
      </c>
      <c r="L1129">
        <v>0.11693037778512318</v>
      </c>
    </row>
    <row r="1130" spans="7:12" x14ac:dyDescent="0.55000000000000004">
      <c r="G1130" s="16">
        <v>595</v>
      </c>
      <c r="H1130">
        <v>4.0438180482265723E-3</v>
      </c>
      <c r="I1130">
        <v>2.8449083105735469E-2</v>
      </c>
      <c r="J1130">
        <v>4.5551531167827397E-2</v>
      </c>
      <c r="K1130">
        <v>6.9919393526149273E-2</v>
      </c>
      <c r="L1130">
        <v>0.11596395781907953</v>
      </c>
    </row>
    <row r="1131" spans="7:12" x14ac:dyDescent="0.55000000000000004">
      <c r="G1131" s="16">
        <v>595.20000000000005</v>
      </c>
      <c r="H1131">
        <v>4.0371384677042278E-3</v>
      </c>
      <c r="I1131">
        <v>2.835739367928209E-2</v>
      </c>
      <c r="J1131">
        <v>4.5261401204291139E-2</v>
      </c>
      <c r="K1131">
        <v>6.9888237037191978E-2</v>
      </c>
      <c r="L1131">
        <v>0.11503474849345895</v>
      </c>
    </row>
    <row r="1132" spans="7:12" x14ac:dyDescent="0.55000000000000004">
      <c r="G1132" s="16">
        <v>595.4</v>
      </c>
      <c r="H1132">
        <v>3.9943891523612322E-3</v>
      </c>
      <c r="I1132">
        <v>2.7965275068279359E-2</v>
      </c>
      <c r="J1132">
        <v>4.4954521722693208E-2</v>
      </c>
      <c r="K1132">
        <v>6.8307614384294071E-2</v>
      </c>
      <c r="L1132">
        <v>0.11395712983175516</v>
      </c>
    </row>
    <row r="1133" spans="7:12" x14ac:dyDescent="0.55000000000000004">
      <c r="G1133" s="16">
        <v>595.6</v>
      </c>
      <c r="H1133">
        <v>4.0404782579654E-3</v>
      </c>
      <c r="I1133">
        <v>2.7543893874365982E-2</v>
      </c>
      <c r="J1133">
        <v>4.4668471851290636E-2</v>
      </c>
      <c r="K1133">
        <v>6.7882386769250055E-2</v>
      </c>
      <c r="L1133">
        <v>0.11302761159640269</v>
      </c>
    </row>
    <row r="1134" spans="7:12" x14ac:dyDescent="0.55000000000000004">
      <c r="G1134" s="16">
        <v>595.79999999999995</v>
      </c>
      <c r="H1134">
        <v>4.1827533230913106E-3</v>
      </c>
      <c r="I1134">
        <v>2.7286383144752246E-2</v>
      </c>
      <c r="J1134">
        <v>4.4353268426681386E-2</v>
      </c>
      <c r="K1134">
        <v>6.7884019876490939E-2</v>
      </c>
      <c r="L1134">
        <v>0.11202778888709619</v>
      </c>
    </row>
    <row r="1135" spans="7:12" x14ac:dyDescent="0.55000000000000004">
      <c r="G1135" s="16">
        <v>596</v>
      </c>
      <c r="H1135">
        <v>3.9636630819584531E-3</v>
      </c>
      <c r="I1135">
        <v>2.7003511509949282E-2</v>
      </c>
      <c r="J1135">
        <v>4.4042370023420097E-2</v>
      </c>
      <c r="K1135">
        <v>6.7525866854106303E-2</v>
      </c>
      <c r="L1135">
        <v>0.11113585160785285</v>
      </c>
    </row>
    <row r="1136" spans="7:12" x14ac:dyDescent="0.55000000000000004">
      <c r="G1136" s="16">
        <v>596.20000000000005</v>
      </c>
      <c r="H1136">
        <v>3.9970609845701686E-3</v>
      </c>
      <c r="I1136">
        <v>2.7385875926648456E-2</v>
      </c>
      <c r="J1136">
        <v>4.3706558147601306E-2</v>
      </c>
      <c r="K1136">
        <v>6.7027188948441882E-2</v>
      </c>
      <c r="L1136">
        <v>0.11013613984285531</v>
      </c>
    </row>
    <row r="1137" spans="7:12" x14ac:dyDescent="0.55000000000000004">
      <c r="G1137" s="16">
        <v>596.4</v>
      </c>
      <c r="H1137">
        <v>4.1286487208603293E-3</v>
      </c>
      <c r="I1137">
        <v>2.7973078423722205E-2</v>
      </c>
      <c r="J1137">
        <v>4.3428706108040921E-2</v>
      </c>
      <c r="K1137">
        <v>6.7089325018077031E-2</v>
      </c>
      <c r="L1137">
        <v>0.10927037941560248</v>
      </c>
    </row>
    <row r="1138" spans="7:12" x14ac:dyDescent="0.55000000000000004">
      <c r="G1138" s="16">
        <v>596.6</v>
      </c>
      <c r="H1138">
        <v>4.1072740631888319E-3</v>
      </c>
      <c r="I1138">
        <v>2.7325399921966441E-2</v>
      </c>
      <c r="J1138">
        <v>4.3146741505997448E-2</v>
      </c>
      <c r="K1138">
        <v>6.6874643209719864E-2</v>
      </c>
      <c r="L1138">
        <v>0.10844118732212572</v>
      </c>
    </row>
    <row r="1139" spans="7:12" x14ac:dyDescent="0.55000000000000004">
      <c r="G1139" s="16">
        <v>596.79999999999995</v>
      </c>
      <c r="H1139">
        <v>4.2261705964865412E-3</v>
      </c>
      <c r="I1139">
        <v>2.6305111197815062E-2</v>
      </c>
      <c r="J1139">
        <v>4.2873124369860828E-2</v>
      </c>
      <c r="K1139">
        <v>6.5199652038598732E-2</v>
      </c>
      <c r="L1139">
        <v>0.10757168115565129</v>
      </c>
    </row>
    <row r="1140" spans="7:12" x14ac:dyDescent="0.55000000000000004">
      <c r="G1140" s="16">
        <v>597</v>
      </c>
      <c r="H1140">
        <v>4.1313205530692674E-3</v>
      </c>
      <c r="I1140">
        <v>2.6260241904018728E-2</v>
      </c>
      <c r="J1140">
        <v>4.2558117174344927E-2</v>
      </c>
      <c r="K1140">
        <v>6.5644410695002264E-2</v>
      </c>
      <c r="L1140">
        <v>0.10676902417425561</v>
      </c>
    </row>
    <row r="1141" spans="7:12" x14ac:dyDescent="0.55000000000000004">
      <c r="G1141" s="16">
        <v>597.20000000000005</v>
      </c>
      <c r="H1141">
        <v>4.1660543717854529E-3</v>
      </c>
      <c r="I1141">
        <v>2.6357783847054232E-2</v>
      </c>
      <c r="J1141">
        <v>4.2284389458715384E-2</v>
      </c>
      <c r="K1141">
        <v>6.472252523941005E-2</v>
      </c>
      <c r="L1141">
        <v>0.10594368254851561</v>
      </c>
    </row>
    <row r="1142" spans="7:12" x14ac:dyDescent="0.55000000000000004">
      <c r="G1142" s="16">
        <v>597.4</v>
      </c>
      <c r="H1142">
        <v>4.0812236991516933E-3</v>
      </c>
      <c r="I1142">
        <v>2.6098322278579788E-2</v>
      </c>
      <c r="J1142">
        <v>4.1998377234887634E-2</v>
      </c>
      <c r="K1142">
        <v>6.3599660062464231E-2</v>
      </c>
      <c r="L1142">
        <v>0.1051819442760093</v>
      </c>
    </row>
    <row r="1143" spans="7:12" x14ac:dyDescent="0.55000000000000004">
      <c r="G1143" s="16">
        <v>597.6</v>
      </c>
      <c r="H1143">
        <v>3.9990648587268727E-3</v>
      </c>
      <c r="I1143">
        <v>2.6096371439719077E-2</v>
      </c>
      <c r="J1143">
        <v>4.1728905131583498E-2</v>
      </c>
      <c r="K1143">
        <v>6.3300925592874091E-2</v>
      </c>
      <c r="L1143">
        <v>0.10441994682012197</v>
      </c>
    </row>
    <row r="1144" spans="7:12" x14ac:dyDescent="0.55000000000000004">
      <c r="G1144" s="16">
        <v>597.79999999999995</v>
      </c>
      <c r="H1144">
        <v>4.0371384677042287E-3</v>
      </c>
      <c r="I1144">
        <v>2.518923136948888E-2</v>
      </c>
      <c r="J1144">
        <v>4.1505094231660274E-2</v>
      </c>
      <c r="K1144">
        <v>6.3033349757970689E-2</v>
      </c>
      <c r="L1144">
        <v>0.10362089336667363</v>
      </c>
    </row>
    <row r="1145" spans="7:12" x14ac:dyDescent="0.55000000000000004">
      <c r="G1145" s="16">
        <v>598</v>
      </c>
      <c r="H1145">
        <v>4.1540311268452347E-3</v>
      </c>
      <c r="I1145">
        <v>2.5458447132266877E-2</v>
      </c>
      <c r="J1145">
        <v>4.1256380213630359E-2</v>
      </c>
      <c r="K1145">
        <v>6.2778912536578302E-2</v>
      </c>
      <c r="L1145">
        <v>0.10286601066975358</v>
      </c>
    </row>
    <row r="1146" spans="7:12" x14ac:dyDescent="0.55000000000000004">
      <c r="G1146" s="16">
        <v>598.20000000000005</v>
      </c>
      <c r="H1146">
        <v>4.1994522743971684E-3</v>
      </c>
      <c r="I1146">
        <v>2.5756925477955519E-2</v>
      </c>
      <c r="J1146">
        <v>4.09826746138994E-2</v>
      </c>
      <c r="K1146">
        <v>6.2573139561792362E-2</v>
      </c>
      <c r="L1146">
        <v>0.10207416483618813</v>
      </c>
    </row>
    <row r="1147" spans="7:12" x14ac:dyDescent="0.55000000000000004">
      <c r="G1147" s="16">
        <v>598.4</v>
      </c>
      <c r="H1147">
        <v>4.0545053770623205E-3</v>
      </c>
      <c r="I1147">
        <v>2.5189231369488876E-2</v>
      </c>
      <c r="J1147">
        <v>4.0725674300432974E-2</v>
      </c>
      <c r="K1147">
        <v>6.2637241156677834E-2</v>
      </c>
      <c r="L1147">
        <v>0.10133086518543578</v>
      </c>
    </row>
    <row r="1148" spans="7:12" x14ac:dyDescent="0.55000000000000004">
      <c r="G1148" s="16">
        <v>598.6</v>
      </c>
      <c r="H1148">
        <v>3.8908556542649126E-3</v>
      </c>
      <c r="I1148">
        <v>2.5497463909481075E-2</v>
      </c>
      <c r="J1148">
        <v>4.0456239844703645E-2</v>
      </c>
      <c r="K1148">
        <v>6.2641260021309556E-2</v>
      </c>
      <c r="L1148">
        <v>0.10050212986477081</v>
      </c>
    </row>
    <row r="1149" spans="7:12" x14ac:dyDescent="0.55000000000000004">
      <c r="G1149" s="16">
        <v>598.79999999999995</v>
      </c>
      <c r="H1149">
        <v>3.6650858326097123E-3</v>
      </c>
      <c r="I1149">
        <v>2.5247756535310181E-2</v>
      </c>
      <c r="J1149">
        <v>4.0145375318788708E-2</v>
      </c>
      <c r="K1149">
        <v>6.1451514962735931E-2</v>
      </c>
      <c r="L1149">
        <v>9.9743680558674372E-2</v>
      </c>
    </row>
    <row r="1150" spans="7:12" x14ac:dyDescent="0.55000000000000004">
      <c r="G1150" s="16">
        <v>599</v>
      </c>
      <c r="H1150">
        <v>3.7004876093781319E-3</v>
      </c>
      <c r="I1150">
        <v>2.4475224346468979E-2</v>
      </c>
      <c r="J1150">
        <v>3.9900790801915054E-2</v>
      </c>
      <c r="K1150">
        <v>6.0881201976244352E-2</v>
      </c>
      <c r="L1150">
        <v>9.8892631285343272E-2</v>
      </c>
    </row>
    <row r="1151" spans="7:12" x14ac:dyDescent="0.55000000000000004">
      <c r="G1151" s="16">
        <v>599.20000000000005</v>
      </c>
      <c r="H1151">
        <v>3.5435174671030662E-3</v>
      </c>
      <c r="I1151">
        <v>2.4966835739367921E-2</v>
      </c>
      <c r="J1151">
        <v>3.9643751433876863E-2</v>
      </c>
      <c r="K1151">
        <v>6.0635734491273512E-2</v>
      </c>
      <c r="L1151">
        <v>9.8127221675145496E-2</v>
      </c>
    </row>
    <row r="1152" spans="7:12" x14ac:dyDescent="0.55000000000000004">
      <c r="G1152" s="16">
        <v>599.4</v>
      </c>
      <c r="H1152">
        <v>3.6503907554605568E-3</v>
      </c>
      <c r="I1152">
        <v>2.4777604369879049E-2</v>
      </c>
      <c r="J1152">
        <v>3.9328553186493025E-2</v>
      </c>
      <c r="K1152">
        <v>6.0521981465840785E-2</v>
      </c>
      <c r="L1152">
        <v>9.7261282117847417E-2</v>
      </c>
    </row>
    <row r="1153" spans="7:12" x14ac:dyDescent="0.55000000000000004">
      <c r="G1153" s="16">
        <v>599.6</v>
      </c>
      <c r="H1153">
        <v>3.5582125442522212E-3</v>
      </c>
      <c r="I1153">
        <v>2.3960202887241516E-2</v>
      </c>
      <c r="J1153">
        <v>3.901339399368093E-2</v>
      </c>
      <c r="K1153">
        <v>5.9683696615143729E-2</v>
      </c>
      <c r="L1153">
        <v>9.6484079440463485E-2</v>
      </c>
    </row>
    <row r="1154" spans="7:12" x14ac:dyDescent="0.55000000000000004">
      <c r="G1154" s="16">
        <v>599.79999999999995</v>
      </c>
      <c r="H1154">
        <v>3.6570703359829009E-3</v>
      </c>
      <c r="I1154">
        <v>2.363831447522435E-2</v>
      </c>
      <c r="J1154">
        <v>3.8690090148277685E-2</v>
      </c>
      <c r="K1154">
        <v>5.861856542953104E-2</v>
      </c>
      <c r="L1154">
        <v>9.5673671421251341E-2</v>
      </c>
    </row>
    <row r="1155" spans="7:12" x14ac:dyDescent="0.55000000000000004">
      <c r="G1155" s="16">
        <v>600</v>
      </c>
      <c r="H1155">
        <v>3.59829002738628E-3</v>
      </c>
      <c r="I1155">
        <v>2.2719469371829885E-2</v>
      </c>
      <c r="J1155">
        <v>3.8412316217860822E-2</v>
      </c>
      <c r="K1155">
        <v>5.8739466751556328E-2</v>
      </c>
      <c r="L1155">
        <v>9.4934111293926773E-2</v>
      </c>
    </row>
    <row r="1156" spans="7:12" x14ac:dyDescent="0.55000000000000004">
      <c r="G1156" s="16">
        <v>600.20000000000005</v>
      </c>
      <c r="J1156">
        <v>3.8097276551995511E-2</v>
      </c>
      <c r="L1156">
        <v>9.4116495842827816E-2</v>
      </c>
    </row>
    <row r="1157" spans="7:12" x14ac:dyDescent="0.55000000000000004">
      <c r="G1157" s="16">
        <v>600.4</v>
      </c>
      <c r="J1157">
        <v>3.7831995120317978E-2</v>
      </c>
      <c r="L1157">
        <v>9.3406759605998133E-2</v>
      </c>
    </row>
    <row r="1158" spans="7:12" x14ac:dyDescent="0.55000000000000004">
      <c r="G1158" s="16">
        <v>600.6</v>
      </c>
      <c r="J1158">
        <v>3.7541744222837993E-2</v>
      </c>
      <c r="L1158">
        <v>9.2633352206190553E-2</v>
      </c>
    </row>
    <row r="1159" spans="7:12" x14ac:dyDescent="0.55000000000000004">
      <c r="G1159" s="16">
        <v>600.79999999999995</v>
      </c>
      <c r="J1159">
        <v>3.7210121611648848E-2</v>
      </c>
      <c r="L1159">
        <v>9.1915840444361144E-2</v>
      </c>
    </row>
    <row r="1160" spans="7:12" x14ac:dyDescent="0.55000000000000004">
      <c r="G1160" s="16">
        <v>601</v>
      </c>
      <c r="J1160">
        <v>3.6948848747183842E-2</v>
      </c>
      <c r="L1160">
        <v>9.1146722013712697E-2</v>
      </c>
    </row>
    <row r="1161" spans="7:12" x14ac:dyDescent="0.55000000000000004">
      <c r="G1161" s="16">
        <v>601.20000000000005</v>
      </c>
      <c r="J1161">
        <v>3.6662793698555872E-2</v>
      </c>
      <c r="L1161">
        <v>9.0392580324156938E-2</v>
      </c>
    </row>
    <row r="1162" spans="7:12" x14ac:dyDescent="0.55000000000000004">
      <c r="G1162" s="16">
        <v>601.4</v>
      </c>
      <c r="J1162">
        <v>3.639736921703602E-2</v>
      </c>
      <c r="L1162">
        <v>8.9652711475096611E-2</v>
      </c>
    </row>
    <row r="1163" spans="7:12" x14ac:dyDescent="0.55000000000000004">
      <c r="G1163" s="16">
        <v>601.6</v>
      </c>
      <c r="J1163">
        <v>3.6111177702788093E-2</v>
      </c>
      <c r="L1163">
        <v>8.894681986620194E-2</v>
      </c>
    </row>
    <row r="1164" spans="7:12" x14ac:dyDescent="0.55000000000000004">
      <c r="G1164" s="16">
        <v>601.80000000000098</v>
      </c>
      <c r="J1164">
        <v>3.5792052767563691E-2</v>
      </c>
      <c r="L1164">
        <v>8.818082351550971E-2</v>
      </c>
    </row>
    <row r="1165" spans="7:12" x14ac:dyDescent="0.55000000000000004">
      <c r="G1165" s="16">
        <v>602.00000000000102</v>
      </c>
      <c r="J1165">
        <v>3.5493421933827457E-2</v>
      </c>
      <c r="L1165">
        <v>8.750083092784304E-2</v>
      </c>
    </row>
    <row r="1166" spans="7:12" x14ac:dyDescent="0.55000000000000004">
      <c r="G1166" s="16">
        <v>602.20000000000095</v>
      </c>
      <c r="J1166">
        <v>3.5211528856705143E-2</v>
      </c>
      <c r="L1166">
        <v>8.6831908859383689E-2</v>
      </c>
    </row>
    <row r="1167" spans="7:12" x14ac:dyDescent="0.55000000000000004">
      <c r="G1167" s="16">
        <v>602.400000000001</v>
      </c>
      <c r="J1167">
        <v>3.4942051576175602E-2</v>
      </c>
      <c r="L1167">
        <v>8.6136945558422093E-2</v>
      </c>
    </row>
    <row r="1168" spans="7:12" x14ac:dyDescent="0.55000000000000004">
      <c r="G1168" s="16">
        <v>602.60000000000105</v>
      </c>
      <c r="J1168">
        <v>3.4622849938804635E-2</v>
      </c>
      <c r="L1168">
        <v>8.5360032955392365E-2</v>
      </c>
    </row>
    <row r="1169" spans="7:12" x14ac:dyDescent="0.55000000000000004">
      <c r="G1169" s="16">
        <v>602.80000000000098</v>
      </c>
      <c r="J1169">
        <v>3.4328464362942984E-2</v>
      </c>
      <c r="L1169">
        <v>8.4657701739880228E-2</v>
      </c>
    </row>
    <row r="1170" spans="7:12" x14ac:dyDescent="0.55000000000000004">
      <c r="G1170" s="16">
        <v>603.00000000000102</v>
      </c>
      <c r="J1170">
        <v>3.4054813349460013E-2</v>
      </c>
      <c r="L1170">
        <v>8.3880943591716425E-2</v>
      </c>
    </row>
    <row r="1171" spans="7:12" x14ac:dyDescent="0.55000000000000004">
      <c r="G1171" s="16">
        <v>603.20000000000095</v>
      </c>
      <c r="J1171">
        <v>3.3768697130361708E-2</v>
      </c>
      <c r="L1171">
        <v>8.3234285937568445E-2</v>
      </c>
    </row>
    <row r="1172" spans="7:12" x14ac:dyDescent="0.55000000000000004">
      <c r="G1172" s="16">
        <v>603.400000000001</v>
      </c>
      <c r="J1172">
        <v>3.3461943759932909E-2</v>
      </c>
      <c r="L1172">
        <v>8.2513189107177184E-2</v>
      </c>
    </row>
    <row r="1173" spans="7:12" x14ac:dyDescent="0.55000000000000004">
      <c r="G1173" s="16">
        <v>603.60000000000105</v>
      </c>
      <c r="J1173">
        <v>3.3192461302177956E-2</v>
      </c>
      <c r="L1173">
        <v>8.1847833647894233E-2</v>
      </c>
    </row>
    <row r="1174" spans="7:12" x14ac:dyDescent="0.55000000000000004">
      <c r="G1174" s="16">
        <v>603.80000000000098</v>
      </c>
      <c r="J1174">
        <v>3.2910436936661097E-2</v>
      </c>
      <c r="L1174">
        <v>8.1149309953550089E-2</v>
      </c>
    </row>
    <row r="1175" spans="7:12" x14ac:dyDescent="0.55000000000000004">
      <c r="G1175" s="16">
        <v>604.00000000000102</v>
      </c>
      <c r="J1175">
        <v>3.2624578117126463E-2</v>
      </c>
      <c r="L1175">
        <v>8.0420758563486516E-2</v>
      </c>
    </row>
    <row r="1176" spans="7:12" x14ac:dyDescent="0.55000000000000004">
      <c r="G1176" s="16">
        <v>604.20000000000095</v>
      </c>
      <c r="J1176">
        <v>3.2346821125382764E-2</v>
      </c>
      <c r="L1176">
        <v>7.9777747759846765E-2</v>
      </c>
    </row>
    <row r="1177" spans="7:12" x14ac:dyDescent="0.55000000000000004">
      <c r="G1177" s="16">
        <v>604.400000000001</v>
      </c>
      <c r="J1177">
        <v>3.2027559724538412E-2</v>
      </c>
      <c r="L1177">
        <v>7.9160611302255643E-2</v>
      </c>
    </row>
    <row r="1178" spans="7:12" x14ac:dyDescent="0.55000000000000004">
      <c r="G1178" s="16">
        <v>604.60000000000105</v>
      </c>
      <c r="J1178">
        <v>3.1753920472503215E-2</v>
      </c>
      <c r="L1178">
        <v>7.8562104840055366E-2</v>
      </c>
    </row>
    <row r="1179" spans="7:12" x14ac:dyDescent="0.55000000000000004">
      <c r="G1179" s="16">
        <v>604.80000000000098</v>
      </c>
      <c r="J1179">
        <v>3.1509319016956375E-2</v>
      </c>
      <c r="L1179">
        <v>7.7993484050296324E-2</v>
      </c>
    </row>
    <row r="1180" spans="7:12" x14ac:dyDescent="0.55000000000000004">
      <c r="G1180" s="16">
        <v>605.00000000000102</v>
      </c>
      <c r="J1180">
        <v>3.1243954298909915E-2</v>
      </c>
      <c r="L1180">
        <v>7.7454384457094128E-2</v>
      </c>
    </row>
    <row r="1181" spans="7:12" x14ac:dyDescent="0.55000000000000004">
      <c r="G1181" s="16">
        <v>605.20000000000095</v>
      </c>
      <c r="J1181">
        <v>3.1024174082097806E-2</v>
      </c>
      <c r="L1181">
        <v>7.6941214964089163E-2</v>
      </c>
    </row>
    <row r="1182" spans="7:12" x14ac:dyDescent="0.55000000000000004">
      <c r="G1182" s="16">
        <v>605.400000000001</v>
      </c>
      <c r="J1182">
        <v>3.0792082063963486E-2</v>
      </c>
      <c r="L1182">
        <v>7.6405787084570617E-2</v>
      </c>
    </row>
    <row r="1183" spans="7:12" x14ac:dyDescent="0.55000000000000004">
      <c r="G1183" s="16">
        <v>605.60000000000105</v>
      </c>
      <c r="J1183">
        <v>3.055979240973887E-2</v>
      </c>
      <c r="L1183">
        <v>7.5848033008794336E-2</v>
      </c>
    </row>
    <row r="1184" spans="7:12" x14ac:dyDescent="0.55000000000000004">
      <c r="G1184" s="16">
        <v>605.80000000000098</v>
      </c>
      <c r="J1184">
        <v>3.0315245540440017E-2</v>
      </c>
      <c r="L1184">
        <v>7.5305521073285614E-2</v>
      </c>
    </row>
    <row r="1185" spans="7:12" x14ac:dyDescent="0.55000000000000004">
      <c r="G1185" s="16">
        <v>606.00000000000102</v>
      </c>
      <c r="J1185">
        <v>3.0070661023566356E-2</v>
      </c>
      <c r="L1185">
        <v>7.481875691267513E-2</v>
      </c>
    </row>
    <row r="1186" spans="7:12" x14ac:dyDescent="0.55000000000000004">
      <c r="G1186" s="16">
        <v>606.20000000000198</v>
      </c>
      <c r="J1186">
        <v>2.9805263835170501E-2</v>
      </c>
      <c r="L1186">
        <v>7.4276220301987064E-2</v>
      </c>
    </row>
    <row r="1187" spans="7:12" x14ac:dyDescent="0.55000000000000004">
      <c r="G1187" s="16">
        <v>606.40000000000202</v>
      </c>
      <c r="J1187">
        <v>2.9627042613707039E-2</v>
      </c>
      <c r="L1187">
        <v>7.3793226367781475E-2</v>
      </c>
    </row>
    <row r="1188" spans="7:12" x14ac:dyDescent="0.55000000000000004">
      <c r="G1188" s="16">
        <v>606.60000000000196</v>
      </c>
      <c r="J1188">
        <v>2.936582433549002E-2</v>
      </c>
      <c r="L1188">
        <v>7.3254355254983208E-2</v>
      </c>
    </row>
    <row r="1189" spans="7:12" x14ac:dyDescent="0.55000000000000004">
      <c r="G1189" s="16">
        <v>606.800000000002</v>
      </c>
      <c r="J1189">
        <v>2.9154313475441247E-2</v>
      </c>
      <c r="L1189">
        <v>7.2719266988173617E-2</v>
      </c>
    </row>
    <row r="1190" spans="7:12" x14ac:dyDescent="0.55000000000000004">
      <c r="G1190" s="16">
        <v>607.00000000000205</v>
      </c>
      <c r="J1190">
        <v>2.8913846698276083E-2</v>
      </c>
      <c r="L1190">
        <v>7.2202536913790069E-2</v>
      </c>
    </row>
    <row r="1191" spans="7:12" x14ac:dyDescent="0.55000000000000004">
      <c r="G1191" s="16">
        <v>607.20000000000198</v>
      </c>
      <c r="J1191">
        <v>2.8669272535853236E-2</v>
      </c>
      <c r="L1191">
        <v>7.1648806220001929E-2</v>
      </c>
    </row>
    <row r="1192" spans="7:12" x14ac:dyDescent="0.55000000000000004">
      <c r="G1192" s="16">
        <v>607.40000000000202</v>
      </c>
      <c r="J1192">
        <v>2.8399849841571678E-2</v>
      </c>
      <c r="L1192">
        <v>7.1102492979119039E-2</v>
      </c>
    </row>
    <row r="1193" spans="7:12" x14ac:dyDescent="0.55000000000000004">
      <c r="G1193" s="16">
        <v>607.60000000000196</v>
      </c>
      <c r="J1193">
        <v>2.8163452802089383E-2</v>
      </c>
      <c r="L1193">
        <v>7.0593205032820086E-2</v>
      </c>
    </row>
    <row r="1194" spans="7:12" x14ac:dyDescent="0.55000000000000004">
      <c r="G1194" s="16">
        <v>607.800000000002</v>
      </c>
      <c r="J1194">
        <v>2.7931239850011325E-2</v>
      </c>
      <c r="L1194">
        <v>7.0128693042929346E-2</v>
      </c>
    </row>
    <row r="1195" spans="7:12" x14ac:dyDescent="0.55000000000000004">
      <c r="G1195" s="16">
        <v>608.00000000000205</v>
      </c>
      <c r="J1195">
        <v>2.7719768044534316E-2</v>
      </c>
      <c r="L1195">
        <v>6.9693702249595466E-2</v>
      </c>
    </row>
    <row r="1196" spans="7:12" x14ac:dyDescent="0.55000000000000004">
      <c r="G1196" s="16">
        <v>608.20000000000198</v>
      </c>
      <c r="J1196">
        <v>2.7508318354955884E-2</v>
      </c>
      <c r="L1196">
        <v>6.9285135248041516E-2</v>
      </c>
    </row>
    <row r="1197" spans="7:12" x14ac:dyDescent="0.55000000000000004">
      <c r="G1197" s="16">
        <v>608.40000000000202</v>
      </c>
      <c r="J1197">
        <v>2.7305308365107094E-2</v>
      </c>
      <c r="L1197">
        <v>6.8779710201067004E-2</v>
      </c>
    </row>
    <row r="1198" spans="7:12" x14ac:dyDescent="0.55000000000000004">
      <c r="G1198" s="16">
        <v>608.60000000000196</v>
      </c>
      <c r="J1198">
        <v>2.7085643905013307E-2</v>
      </c>
      <c r="L1198">
        <v>6.8274167993989679E-2</v>
      </c>
    </row>
    <row r="1199" spans="7:12" x14ac:dyDescent="0.55000000000000004">
      <c r="G1199" s="16">
        <v>608.800000000002</v>
      </c>
      <c r="J1199">
        <v>2.6832652158759407E-2</v>
      </c>
      <c r="L1199">
        <v>6.7816844788604211E-2</v>
      </c>
    </row>
    <row r="1200" spans="7:12" x14ac:dyDescent="0.55000000000000004">
      <c r="G1200" s="16">
        <v>609.00000000000205</v>
      </c>
      <c r="J1200">
        <v>2.660045096812912E-2</v>
      </c>
      <c r="L1200">
        <v>6.7329401402575803E-2</v>
      </c>
    </row>
    <row r="1201" spans="7:12" x14ac:dyDescent="0.55000000000000004">
      <c r="G1201" s="16">
        <v>609.20000000000198</v>
      </c>
      <c r="J1201">
        <v>2.6360083009009102E-2</v>
      </c>
      <c r="L1201">
        <v>6.6865160839657711E-2</v>
      </c>
    </row>
    <row r="1202" spans="7:12" x14ac:dyDescent="0.55000000000000004">
      <c r="G1202" s="16">
        <v>609.40000000000202</v>
      </c>
      <c r="J1202">
        <v>2.6123697730974574E-2</v>
      </c>
      <c r="L1202">
        <v>6.6363358156008176E-2</v>
      </c>
    </row>
    <row r="1203" spans="7:12" x14ac:dyDescent="0.55000000000000004">
      <c r="G1203" s="16">
        <v>609.60000000000196</v>
      </c>
      <c r="J1203">
        <v>2.5879091098202332E-2</v>
      </c>
      <c r="L1203">
        <v>6.5898413880488907E-2</v>
      </c>
    </row>
    <row r="1204" spans="7:12" x14ac:dyDescent="0.55000000000000004">
      <c r="G1204" s="16">
        <v>609.800000000002</v>
      </c>
      <c r="J1204">
        <v>2.5634467526756913E-2</v>
      </c>
      <c r="L1204">
        <v>6.5393167963559651E-2</v>
      </c>
    </row>
    <row r="1205" spans="7:12" x14ac:dyDescent="0.55000000000000004">
      <c r="G1205" s="16">
        <v>610.00000000000205</v>
      </c>
      <c r="J1205">
        <v>2.5406482893880269E-2</v>
      </c>
      <c r="L1205">
        <v>6.4954351189672285E-2</v>
      </c>
    </row>
    <row r="1206" spans="7:12" x14ac:dyDescent="0.55000000000000004">
      <c r="G1206" s="16">
        <v>610.20000000000198</v>
      </c>
      <c r="J1206">
        <v>2.52032206816932E-2</v>
      </c>
      <c r="L1206">
        <v>6.4460280708461562E-2</v>
      </c>
    </row>
    <row r="1207" spans="7:12" x14ac:dyDescent="0.55000000000000004">
      <c r="G1207" s="16">
        <v>610.40000000000202</v>
      </c>
      <c r="J1207">
        <v>2.499183593281357E-2</v>
      </c>
      <c r="L1207">
        <v>6.4021581282673073E-2</v>
      </c>
    </row>
    <row r="1208" spans="7:12" x14ac:dyDescent="0.55000000000000004">
      <c r="G1208" s="16">
        <v>610.60000000000298</v>
      </c>
      <c r="J1208">
        <v>2.4751309392175014E-2</v>
      </c>
      <c r="L1208">
        <v>6.3538457756776967E-2</v>
      </c>
    </row>
    <row r="1209" spans="7:12" x14ac:dyDescent="0.55000000000000004">
      <c r="G1209" s="16">
        <v>610.80000000000302</v>
      </c>
      <c r="J1209">
        <v>2.4548168113931679E-2</v>
      </c>
      <c r="L1209">
        <v>6.3111248516240545E-2</v>
      </c>
    </row>
    <row r="1210" spans="7:12" x14ac:dyDescent="0.55000000000000004">
      <c r="G1210" s="16">
        <v>611.00000000000296</v>
      </c>
      <c r="J1210">
        <v>2.4336762656150413E-2</v>
      </c>
      <c r="L1210">
        <v>6.2687575181903418E-2</v>
      </c>
    </row>
    <row r="1211" spans="7:12" x14ac:dyDescent="0.55000000000000004">
      <c r="G1211" s="16">
        <v>611.200000000003</v>
      </c>
      <c r="J1211">
        <v>2.4137756056288744E-2</v>
      </c>
      <c r="L1211">
        <v>6.2263809362642808E-2</v>
      </c>
    </row>
    <row r="1212" spans="7:12" x14ac:dyDescent="0.55000000000000004">
      <c r="G1212" s="16">
        <v>611.40000000000305</v>
      </c>
      <c r="J1212">
        <v>2.3947073399438395E-2</v>
      </c>
      <c r="L1212">
        <v>6.1877222916839891E-2</v>
      </c>
    </row>
    <row r="1213" spans="7:12" x14ac:dyDescent="0.55000000000000004">
      <c r="G1213" s="16">
        <v>611.60000000000298</v>
      </c>
      <c r="J1213">
        <v>2.3756407681261221E-2</v>
      </c>
      <c r="L1213">
        <v>6.152787159864323E-2</v>
      </c>
    </row>
    <row r="1214" spans="7:12" x14ac:dyDescent="0.55000000000000004">
      <c r="G1214" s="16">
        <v>611.80000000000302</v>
      </c>
      <c r="J1214">
        <v>2.3540724495255971E-2</v>
      </c>
      <c r="L1214">
        <v>6.1100304286012382E-2</v>
      </c>
    </row>
    <row r="1215" spans="7:12" x14ac:dyDescent="0.55000000000000004">
      <c r="G1215" s="16">
        <v>612.00000000000296</v>
      </c>
      <c r="J1215">
        <v>2.3333529011005993E-2</v>
      </c>
      <c r="L1215">
        <v>6.0691434778516525E-2</v>
      </c>
    </row>
    <row r="1216" spans="7:12" x14ac:dyDescent="0.55000000000000004">
      <c r="G1216" s="16">
        <v>612.200000000003</v>
      </c>
      <c r="J1216">
        <v>2.3130321385066908E-2</v>
      </c>
      <c r="L1216">
        <v>6.0260405773220498E-2</v>
      </c>
    </row>
    <row r="1217" spans="7:12" x14ac:dyDescent="0.55000000000000004">
      <c r="G1217" s="16">
        <v>612.40000000000305</v>
      </c>
      <c r="J1217">
        <v>2.2898098078538039E-2</v>
      </c>
      <c r="L1217">
        <v>5.9840576878822327E-2</v>
      </c>
    </row>
    <row r="1218" spans="7:12" x14ac:dyDescent="0.55000000000000004">
      <c r="G1218" s="16">
        <v>612.60000000000298</v>
      </c>
      <c r="J1218">
        <v>2.2715718655797374E-2</v>
      </c>
      <c r="L1218">
        <v>5.9420686390473876E-2</v>
      </c>
    </row>
    <row r="1219" spans="7:12" x14ac:dyDescent="0.55000000000000004">
      <c r="G1219" s="16">
        <v>612.80000000000302</v>
      </c>
      <c r="J1219">
        <v>2.253327946958332E-2</v>
      </c>
      <c r="L1219">
        <v>5.9052686617500884E-2</v>
      </c>
    </row>
    <row r="1220" spans="7:12" x14ac:dyDescent="0.55000000000000004">
      <c r="G1220" s="16">
        <v>613.00000000000296</v>
      </c>
      <c r="J1220">
        <v>2.2346613371164809E-2</v>
      </c>
      <c r="L1220">
        <v>5.8666186628823662E-2</v>
      </c>
    </row>
    <row r="1221" spans="7:12" x14ac:dyDescent="0.55000000000000004">
      <c r="G1221" s="16">
        <v>613.200000000003</v>
      </c>
      <c r="J1221">
        <v>2.2131104298354326E-2</v>
      </c>
      <c r="L1221">
        <v>5.8301846137946617E-2</v>
      </c>
    </row>
    <row r="1222" spans="7:12" x14ac:dyDescent="0.55000000000000004">
      <c r="G1222" s="16">
        <v>613.40000000000305</v>
      </c>
      <c r="J1222">
        <v>2.1940455518850321E-2</v>
      </c>
      <c r="L1222">
        <v>5.7907972018925009E-2</v>
      </c>
    </row>
    <row r="1223" spans="7:12" x14ac:dyDescent="0.55000000000000004">
      <c r="G1223" s="16">
        <v>613.60000000000298</v>
      </c>
      <c r="J1223">
        <v>2.1745529011122342E-2</v>
      </c>
      <c r="L1223">
        <v>5.7509963009618054E-2</v>
      </c>
    </row>
    <row r="1224" spans="7:12" x14ac:dyDescent="0.55000000000000004">
      <c r="G1224" s="16">
        <v>613.80000000000302</v>
      </c>
      <c r="J1224">
        <v>2.1583940144005293E-2</v>
      </c>
      <c r="L1224">
        <v>5.7127245866929501E-2</v>
      </c>
    </row>
    <row r="1225" spans="7:12" x14ac:dyDescent="0.55000000000000004">
      <c r="G1225" s="16">
        <v>614.00000000000296</v>
      </c>
      <c r="J1225">
        <v>2.1434680016883634E-2</v>
      </c>
      <c r="L1225">
        <v>5.6751884207203764E-2</v>
      </c>
    </row>
    <row r="1226" spans="7:12" x14ac:dyDescent="0.55000000000000004">
      <c r="G1226" s="16">
        <v>614.200000000003</v>
      </c>
      <c r="J1226">
        <v>2.1252208360320185E-2</v>
      </c>
      <c r="L1226">
        <v>5.6387796683913895E-2</v>
      </c>
    </row>
    <row r="1227" spans="7:12" x14ac:dyDescent="0.55000000000000004">
      <c r="G1227" s="16">
        <v>614.40000000000305</v>
      </c>
      <c r="J1227">
        <v>2.1102910585623715E-2</v>
      </c>
      <c r="L1227">
        <v>5.6064245686227872E-2</v>
      </c>
    </row>
    <row r="1228" spans="7:12" x14ac:dyDescent="0.55000000000000004">
      <c r="G1228" s="16">
        <v>614.60000000000298</v>
      </c>
      <c r="J1228">
        <v>2.0891438780146699E-2</v>
      </c>
      <c r="L1228">
        <v>5.574852559169801E-2</v>
      </c>
    </row>
    <row r="1229" spans="7:12" x14ac:dyDescent="0.55000000000000004">
      <c r="G1229" s="16">
        <v>614.80000000000302</v>
      </c>
      <c r="J1229">
        <v>2.0754637274418026E-2</v>
      </c>
      <c r="L1229">
        <v>5.5413638487633671E-2</v>
      </c>
    </row>
    <row r="1230" spans="7:12" x14ac:dyDescent="0.55000000000000004">
      <c r="G1230" s="16">
        <v>615.00000000000398</v>
      </c>
      <c r="J1230">
        <v>2.0551555759648083E-2</v>
      </c>
      <c r="L1230">
        <v>5.5038289259495644E-2</v>
      </c>
    </row>
    <row r="1231" spans="7:12" x14ac:dyDescent="0.55000000000000004">
      <c r="G1231" s="16">
        <v>615.20000000000402</v>
      </c>
      <c r="J1231">
        <v>2.0389840781361895E-2</v>
      </c>
      <c r="L1231">
        <v>5.4696244073903146E-2</v>
      </c>
    </row>
    <row r="1232" spans="7:12" x14ac:dyDescent="0.55000000000000004">
      <c r="G1232" s="16">
        <v>615.40000000000396</v>
      </c>
      <c r="J1232">
        <v>2.0194903919183094E-2</v>
      </c>
      <c r="L1232">
        <v>5.4320789741257848E-2</v>
      </c>
    </row>
    <row r="1233" spans="7:12" x14ac:dyDescent="0.55000000000000004">
      <c r="G1233" s="16">
        <v>615.600000000004</v>
      </c>
      <c r="J1233">
        <v>2.0037389966974326E-2</v>
      </c>
      <c r="L1233">
        <v>5.3993789294498273E-2</v>
      </c>
    </row>
    <row r="1234" spans="7:12" x14ac:dyDescent="0.55000000000000004">
      <c r="G1234" s="16">
        <v>615.80000000000405</v>
      </c>
      <c r="J1234">
        <v>1.9883998931699457E-2</v>
      </c>
      <c r="L1234">
        <v>5.3640673777694499E-2</v>
      </c>
    </row>
    <row r="1235" spans="7:12" x14ac:dyDescent="0.55000000000000004">
      <c r="G1235" s="16">
        <v>616.00000000000398</v>
      </c>
      <c r="J1235">
        <v>1.9722246305838461E-2</v>
      </c>
      <c r="L1235">
        <v>5.3317165914573285E-2</v>
      </c>
    </row>
    <row r="1236" spans="7:12" x14ac:dyDescent="0.55000000000000004">
      <c r="G1236" s="16">
        <v>616.20000000000402</v>
      </c>
      <c r="J1236">
        <v>1.9510861556958831E-2</v>
      </c>
      <c r="L1236">
        <v>5.2941699338336388E-2</v>
      </c>
    </row>
    <row r="1237" spans="7:12" x14ac:dyDescent="0.55000000000000004">
      <c r="G1237" s="16">
        <v>616.40000000000396</v>
      </c>
      <c r="J1237">
        <v>1.9374121221700496E-2</v>
      </c>
      <c r="L1237">
        <v>5.2581437983596081E-2</v>
      </c>
    </row>
    <row r="1238" spans="7:12" x14ac:dyDescent="0.55000000000000004">
      <c r="G1238" s="16">
        <v>616.600000000004</v>
      </c>
      <c r="J1238">
        <v>1.9228963302611105E-2</v>
      </c>
      <c r="L1238">
        <v>5.2246865817061373E-2</v>
      </c>
    </row>
    <row r="1239" spans="7:12" x14ac:dyDescent="0.55000000000000004">
      <c r="G1239" s="16">
        <v>616.80000000000405</v>
      </c>
      <c r="J1239">
        <v>1.9058929558539009E-2</v>
      </c>
      <c r="L1239">
        <v>5.1945801498296786E-2</v>
      </c>
    </row>
    <row r="1240" spans="7:12" x14ac:dyDescent="0.55000000000000004">
      <c r="G1240" s="16">
        <v>617.00000000000398</v>
      </c>
      <c r="J1240">
        <v>1.8868219608564666E-2</v>
      </c>
      <c r="L1240">
        <v>5.1585348769919603E-2</v>
      </c>
    </row>
    <row r="1241" spans="7:12" x14ac:dyDescent="0.55000000000000004">
      <c r="G1241" s="16">
        <v>617.20000000000402</v>
      </c>
      <c r="J1241">
        <v>1.8718986774566997E-2</v>
      </c>
      <c r="L1241">
        <v>5.1243285124941619E-2</v>
      </c>
    </row>
    <row r="1242" spans="7:12" x14ac:dyDescent="0.55000000000000004">
      <c r="G1242" s="16">
        <v>617.40000000000396</v>
      </c>
      <c r="J1242">
        <v>1.8549017971193699E-2</v>
      </c>
      <c r="L1242">
        <v>5.0923658808526423E-2</v>
      </c>
    </row>
    <row r="1243" spans="7:12" x14ac:dyDescent="0.55000000000000004">
      <c r="G1243" s="16">
        <v>617.600000000004</v>
      </c>
      <c r="J1243">
        <v>1.8424660962178738E-2</v>
      </c>
      <c r="L1243">
        <v>5.06337205751217E-2</v>
      </c>
    </row>
    <row r="1244" spans="7:12" x14ac:dyDescent="0.55000000000000004">
      <c r="G1244" s="16">
        <v>617.80000000000405</v>
      </c>
      <c r="J1244">
        <v>1.8254670042906856E-2</v>
      </c>
      <c r="L1244">
        <v>5.0288207481070157E-2</v>
      </c>
    </row>
    <row r="1245" spans="7:12" x14ac:dyDescent="0.55000000000000004">
      <c r="G1245" s="16">
        <v>618.00000000000398</v>
      </c>
      <c r="J1245">
        <v>1.8105415093010602E-2</v>
      </c>
      <c r="L1245">
        <v>4.9950093192542337E-2</v>
      </c>
    </row>
    <row r="1246" spans="7:12" x14ac:dyDescent="0.55000000000000004">
      <c r="G1246" s="16">
        <v>618.20000000000402</v>
      </c>
      <c r="J1246">
        <v>1.7931263609230013E-2</v>
      </c>
      <c r="L1246">
        <v>4.9630522442279647E-2</v>
      </c>
    </row>
    <row r="1247" spans="7:12" x14ac:dyDescent="0.55000000000000004">
      <c r="G1247" s="16">
        <v>618.40000000000396</v>
      </c>
      <c r="J1247">
        <v>1.7773804243269221E-2</v>
      </c>
      <c r="L1247">
        <v>4.9273537622361502E-2</v>
      </c>
    </row>
    <row r="1248" spans="7:12" x14ac:dyDescent="0.55000000000000004">
      <c r="G1248" s="16">
        <v>618.600000000004</v>
      </c>
      <c r="J1248">
        <v>1.7620392499092721E-2</v>
      </c>
      <c r="L1248">
        <v>4.8939311096333531E-2</v>
      </c>
    </row>
    <row r="1249" spans="7:12" x14ac:dyDescent="0.55000000000000004">
      <c r="G1249" s="16">
        <v>618.80000000000405</v>
      </c>
      <c r="J1249">
        <v>1.7479347142486414E-2</v>
      </c>
      <c r="L1249">
        <v>4.8638160320443241E-2</v>
      </c>
    </row>
    <row r="1250" spans="7:12" x14ac:dyDescent="0.55000000000000004">
      <c r="G1250" s="16">
        <v>619.00000000000398</v>
      </c>
      <c r="J1250">
        <v>1.7313529956167958E-2</v>
      </c>
      <c r="L1250">
        <v>4.8359496223474387E-2</v>
      </c>
    </row>
    <row r="1251" spans="7:12" x14ac:dyDescent="0.55000000000000004">
      <c r="G1251" s="16">
        <v>619.20000000000402</v>
      </c>
      <c r="J1251">
        <v>1.7164346531192864E-2</v>
      </c>
      <c r="L1251">
        <v>4.8028503097703762E-2</v>
      </c>
    </row>
    <row r="1252" spans="7:12" x14ac:dyDescent="0.55000000000000004">
      <c r="G1252" s="16">
        <v>619.40000000000498</v>
      </c>
      <c r="J1252">
        <v>1.6998518990423591E-2</v>
      </c>
      <c r="L1252">
        <v>4.7723637473565034E-2</v>
      </c>
    </row>
    <row r="1253" spans="7:12" x14ac:dyDescent="0.55000000000000004">
      <c r="G1253" s="16">
        <v>619.60000000000502</v>
      </c>
      <c r="J1253">
        <v>1.688651801452801E-2</v>
      </c>
      <c r="L1253">
        <v>4.7415112379334275E-2</v>
      </c>
    </row>
    <row r="1254" spans="7:12" x14ac:dyDescent="0.55000000000000004">
      <c r="G1254" s="16">
        <v>619.80000000000496</v>
      </c>
      <c r="J1254">
        <v>1.6728937714623495E-2</v>
      </c>
      <c r="L1254">
        <v>4.707709697951986E-2</v>
      </c>
    </row>
    <row r="1255" spans="7:12" x14ac:dyDescent="0.55000000000000004">
      <c r="G1255" s="16">
        <v>620.000000000005</v>
      </c>
      <c r="J1255">
        <v>1.6629401944343262E-2</v>
      </c>
      <c r="L1255">
        <v>4.6764888116009928E-2</v>
      </c>
    </row>
    <row r="1256" spans="7:12" x14ac:dyDescent="0.55000000000000004">
      <c r="G1256" s="16">
        <v>620.20000000000505</v>
      </c>
      <c r="J1256">
        <v>1.6484271318377857E-2</v>
      </c>
      <c r="L1256">
        <v>4.6471469542558465E-2</v>
      </c>
    </row>
    <row r="1257" spans="7:12" x14ac:dyDescent="0.55000000000000004">
      <c r="G1257" s="16">
        <v>620.40000000000498</v>
      </c>
      <c r="J1257">
        <v>1.6314401333049705E-2</v>
      </c>
      <c r="L1257">
        <v>4.6148128377894802E-2</v>
      </c>
    </row>
    <row r="1258" spans="7:12" x14ac:dyDescent="0.55000000000000004">
      <c r="G1258" s="16">
        <v>620.60000000000502</v>
      </c>
      <c r="J1258">
        <v>1.6185799066160165E-2</v>
      </c>
      <c r="L1258">
        <v>4.5858128362543722E-2</v>
      </c>
    </row>
    <row r="1259" spans="7:12" x14ac:dyDescent="0.55000000000000004">
      <c r="G1259" s="16">
        <v>620.80000000000496</v>
      </c>
      <c r="J1259">
        <v>1.6082188380971654E-2</v>
      </c>
      <c r="L1259">
        <v>4.5530985892505919E-2</v>
      </c>
    </row>
    <row r="1260" spans="7:12" x14ac:dyDescent="0.55000000000000004">
      <c r="G1260" s="16">
        <v>621.000000000005</v>
      </c>
      <c r="J1260">
        <v>1.5941247019635906E-2</v>
      </c>
      <c r="L1260">
        <v>4.5252179772258844E-2</v>
      </c>
    </row>
    <row r="1261" spans="7:12" x14ac:dyDescent="0.55000000000000004">
      <c r="G1261" s="16">
        <v>621.20000000000505</v>
      </c>
      <c r="J1261">
        <v>1.5812738393566103E-2</v>
      </c>
      <c r="L1261">
        <v>4.4955034106967301E-2</v>
      </c>
    </row>
    <row r="1262" spans="7:12" x14ac:dyDescent="0.55000000000000004">
      <c r="G1262" s="16">
        <v>621.40000000000498</v>
      </c>
      <c r="J1262">
        <v>1.568005603454287E-2</v>
      </c>
      <c r="L1262">
        <v>4.4650409206824115E-2</v>
      </c>
    </row>
    <row r="1263" spans="7:12" x14ac:dyDescent="0.55000000000000004">
      <c r="G1263" s="16">
        <v>621.60000000000502</v>
      </c>
      <c r="J1263">
        <v>1.5551530469799896E-2</v>
      </c>
      <c r="L1263">
        <v>4.431214065142644E-2</v>
      </c>
    </row>
    <row r="1264" spans="7:12" x14ac:dyDescent="0.55000000000000004">
      <c r="G1264" s="16">
        <v>621.80000000000496</v>
      </c>
      <c r="J1264">
        <v>1.5393890406421987E-2</v>
      </c>
      <c r="L1264">
        <v>4.4026034426372984E-2</v>
      </c>
    </row>
    <row r="1265" spans="7:12" x14ac:dyDescent="0.55000000000000004">
      <c r="G1265" s="16">
        <v>622.000000000005</v>
      </c>
      <c r="J1265">
        <v>1.527781451561813E-2</v>
      </c>
      <c r="L1265">
        <v>4.3747135821202432E-2</v>
      </c>
    </row>
    <row r="1266" spans="7:12" x14ac:dyDescent="0.55000000000000004">
      <c r="G1266" s="16">
        <v>622.20000000000505</v>
      </c>
      <c r="J1266">
        <v>1.5161656745442301E-2</v>
      </c>
      <c r="L1266">
        <v>4.3497906651660818E-2</v>
      </c>
    </row>
    <row r="1267" spans="7:12" x14ac:dyDescent="0.55000000000000004">
      <c r="G1267" s="16">
        <v>622.40000000000498</v>
      </c>
      <c r="J1267">
        <v>1.5016657407871448E-2</v>
      </c>
      <c r="L1267">
        <v>4.3259951806551143E-2</v>
      </c>
    </row>
    <row r="1268" spans="7:12" x14ac:dyDescent="0.55000000000000004">
      <c r="G1268" s="16">
        <v>622.60000000000502</v>
      </c>
      <c r="J1268">
        <v>1.4892327691980478E-2</v>
      </c>
      <c r="L1268">
        <v>4.296619983618457E-2</v>
      </c>
    </row>
    <row r="1269" spans="7:12" x14ac:dyDescent="0.55000000000000004">
      <c r="G1269" s="16">
        <v>622.80000000000496</v>
      </c>
      <c r="J1269">
        <v>1.4763759302437285E-2</v>
      </c>
      <c r="L1269">
        <v>4.2680155393077478E-2</v>
      </c>
    </row>
    <row r="1270" spans="7:12" x14ac:dyDescent="0.55000000000000004">
      <c r="G1270" s="16">
        <v>623.000000000005</v>
      </c>
      <c r="J1270">
        <v>1.4655937236720542E-2</v>
      </c>
      <c r="L1270">
        <v>4.2416258204178943E-2</v>
      </c>
    </row>
    <row r="1271" spans="7:12" x14ac:dyDescent="0.55000000000000004">
      <c r="G1271" s="16">
        <v>623.20000000000505</v>
      </c>
      <c r="J1271">
        <v>1.4527488374124127E-2</v>
      </c>
      <c r="L1271">
        <v>4.2156057404143389E-2</v>
      </c>
    </row>
    <row r="1272" spans="7:12" x14ac:dyDescent="0.55000000000000004">
      <c r="G1272" s="16">
        <v>623.40000000000498</v>
      </c>
      <c r="J1272">
        <v>1.4411422837771089E-2</v>
      </c>
      <c r="L1272">
        <v>4.18736475679529E-2</v>
      </c>
    </row>
    <row r="1273" spans="7:12" x14ac:dyDescent="0.55000000000000004">
      <c r="G1273" s="16">
        <v>623.60000000000502</v>
      </c>
      <c r="J1273">
        <v>1.4278728717300094E-2</v>
      </c>
      <c r="L1273">
        <v>4.1613341663410075E-2</v>
      </c>
    </row>
    <row r="1274" spans="7:12" x14ac:dyDescent="0.55000000000000004">
      <c r="G1274" s="16">
        <v>623.80000000000598</v>
      </c>
      <c r="J1274">
        <v>1.4179153892448103E-2</v>
      </c>
      <c r="L1274">
        <v>4.1327303436096835E-2</v>
      </c>
    </row>
    <row r="1275" spans="7:12" x14ac:dyDescent="0.55000000000000004">
      <c r="G1275" s="16">
        <v>624.00000000000603</v>
      </c>
      <c r="J1275">
        <v>1.4034083029956096E-2</v>
      </c>
      <c r="L1275">
        <v>4.106722601195794E-2</v>
      </c>
    </row>
    <row r="1276" spans="7:12" x14ac:dyDescent="0.55000000000000004">
      <c r="G1276" s="16">
        <v>624.20000000000596</v>
      </c>
      <c r="J1276">
        <v>1.3942838732337781E-2</v>
      </c>
      <c r="L1276">
        <v>4.0803199231368895E-2</v>
      </c>
    </row>
    <row r="1277" spans="7:12" x14ac:dyDescent="0.55000000000000004">
      <c r="G1277" s="16">
        <v>624.400000000006</v>
      </c>
      <c r="J1277">
        <v>1.3835011489395629E-2</v>
      </c>
      <c r="L1277">
        <v>4.0513156081452999E-2</v>
      </c>
    </row>
    <row r="1278" spans="7:12" x14ac:dyDescent="0.55000000000000004">
      <c r="G1278" s="16">
        <v>624.60000000000605</v>
      </c>
      <c r="J1278">
        <v>1.3739642867846463E-2</v>
      </c>
      <c r="L1278">
        <v>4.0241915653183274E-2</v>
      </c>
    </row>
    <row r="1279" spans="7:12" x14ac:dyDescent="0.55000000000000004">
      <c r="G1279" s="16">
        <v>624.80000000000598</v>
      </c>
      <c r="J1279">
        <v>1.3623621563290588E-2</v>
      </c>
      <c r="L1279">
        <v>3.9955766293565009E-2</v>
      </c>
    </row>
    <row r="1280" spans="7:12" x14ac:dyDescent="0.55000000000000004">
      <c r="G1280" s="16">
        <v>625.00000000000603</v>
      </c>
      <c r="J1280">
        <v>1.3507540495261322E-2</v>
      </c>
      <c r="L1280">
        <v>3.9706623581149098E-2</v>
      </c>
    </row>
    <row r="1281" spans="7:12" x14ac:dyDescent="0.55000000000000004">
      <c r="G1281" s="16">
        <v>625.20000000000596</v>
      </c>
      <c r="J1281">
        <v>1.3412188812385331E-2</v>
      </c>
      <c r="L1281">
        <v>3.9427897702233865E-2</v>
      </c>
    </row>
    <row r="1282" spans="7:12" x14ac:dyDescent="0.55000000000000004">
      <c r="G1282" s="16">
        <v>625.400000000006</v>
      </c>
      <c r="J1282">
        <v>1.3300274893087133E-2</v>
      </c>
      <c r="L1282">
        <v>3.9164154780205185E-2</v>
      </c>
    </row>
    <row r="1283" spans="7:12" x14ac:dyDescent="0.55000000000000004">
      <c r="G1283" s="16">
        <v>625.60000000000605</v>
      </c>
      <c r="J1283">
        <v>1.3204955680560543E-2</v>
      </c>
      <c r="L1283">
        <v>3.887777694018299E-2</v>
      </c>
    </row>
    <row r="1284" spans="7:12" x14ac:dyDescent="0.55000000000000004">
      <c r="G1284" s="16">
        <v>625.80000000000598</v>
      </c>
      <c r="J1284">
        <v>1.3097121853396031E-2</v>
      </c>
      <c r="L1284">
        <v>3.8598946144756584E-2</v>
      </c>
    </row>
    <row r="1285" spans="7:12" x14ac:dyDescent="0.55000000000000004">
      <c r="G1285" s="16">
        <v>626.00000000000603</v>
      </c>
      <c r="J1285">
        <v>1.2976844936514756E-2</v>
      </c>
      <c r="L1285">
        <v>3.8361299833386597E-2</v>
      </c>
    </row>
    <row r="1286" spans="7:12" x14ac:dyDescent="0.55000000000000004">
      <c r="G1286" s="16">
        <v>626.20000000000596</v>
      </c>
      <c r="J1286">
        <v>1.2844183286393163E-2</v>
      </c>
      <c r="L1286">
        <v>3.8115797943681133E-2</v>
      </c>
    </row>
    <row r="1287" spans="7:12" x14ac:dyDescent="0.55000000000000004">
      <c r="G1287" s="16">
        <v>626.400000000006</v>
      </c>
      <c r="J1287">
        <v>1.2748831603517171E-2</v>
      </c>
      <c r="L1287">
        <v>3.7866655231265221E-2</v>
      </c>
    </row>
    <row r="1288" spans="7:12" x14ac:dyDescent="0.55000000000000004">
      <c r="G1288" s="16">
        <v>626.60000000000605</v>
      </c>
      <c r="J1288">
        <v>1.2645193625204667E-2</v>
      </c>
      <c r="L1288">
        <v>3.7647274627397795E-2</v>
      </c>
    </row>
    <row r="1289" spans="7:12" x14ac:dyDescent="0.55000000000000004">
      <c r="G1289" s="16">
        <v>626.80000000000598</v>
      </c>
      <c r="J1289">
        <v>1.255399355938352E-2</v>
      </c>
      <c r="L1289">
        <v>3.7442926330775568E-2</v>
      </c>
    </row>
    <row r="1290" spans="7:12" x14ac:dyDescent="0.55000000000000004">
      <c r="G1290" s="16">
        <v>627.00000000000603</v>
      </c>
      <c r="J1290">
        <v>1.2479328436860587E-2</v>
      </c>
      <c r="L1290">
        <v>3.7197757837985214E-2</v>
      </c>
    </row>
    <row r="1291" spans="7:12" x14ac:dyDescent="0.55000000000000004">
      <c r="G1291" s="16">
        <v>627.20000000000596</v>
      </c>
      <c r="J1291">
        <v>1.2393894804875192E-2</v>
      </c>
      <c r="L1291">
        <v>3.6926492546540075E-2</v>
      </c>
    </row>
    <row r="1292" spans="7:12" x14ac:dyDescent="0.55000000000000004">
      <c r="G1292" s="16">
        <v>627.400000000006</v>
      </c>
      <c r="J1292">
        <v>1.2320914425810466E-2</v>
      </c>
      <c r="L1292">
        <v>3.6673727658795265E-2</v>
      </c>
    </row>
    <row r="1293" spans="7:12" x14ac:dyDescent="0.55000000000000004">
      <c r="G1293" s="16">
        <v>627.60000000000605</v>
      </c>
      <c r="J1293">
        <v>1.2257009253260931E-2</v>
      </c>
      <c r="L1293">
        <v>3.6424683647096674E-2</v>
      </c>
    </row>
    <row r="1294" spans="7:12" x14ac:dyDescent="0.55000000000000004">
      <c r="G1294" s="16">
        <v>627.80000000000598</v>
      </c>
      <c r="J1294">
        <v>1.2141765430282574E-2</v>
      </c>
      <c r="L1294">
        <v>3.6160909834094812E-2</v>
      </c>
    </row>
    <row r="1295" spans="7:12" x14ac:dyDescent="0.55000000000000004">
      <c r="G1295" s="16">
        <v>628.00000000000603</v>
      </c>
      <c r="J1295">
        <v>1.2028632705645919E-2</v>
      </c>
      <c r="L1295">
        <v>3.5919233924942832E-2</v>
      </c>
    </row>
    <row r="1296" spans="7:12" x14ac:dyDescent="0.55000000000000004">
      <c r="G1296" s="16">
        <v>628.20000000000698</v>
      </c>
      <c r="J1296">
        <v>1.1963956641212197E-2</v>
      </c>
      <c r="L1296">
        <v>3.5688622319204354E-2</v>
      </c>
    </row>
    <row r="1297" spans="7:12" x14ac:dyDescent="0.55000000000000004">
      <c r="G1297" s="16">
        <v>628.40000000000703</v>
      </c>
      <c r="J1297">
        <v>1.1855763223488048E-2</v>
      </c>
      <c r="L1297">
        <v>3.5443552527131328E-2</v>
      </c>
    </row>
    <row r="1298" spans="7:12" x14ac:dyDescent="0.55000000000000004">
      <c r="G1298" s="16">
        <v>628.60000000000696</v>
      </c>
      <c r="J1298">
        <v>1.1774869831184682E-2</v>
      </c>
      <c r="L1298">
        <v>3.518709125052355E-2</v>
      </c>
    </row>
    <row r="1299" spans="7:12" x14ac:dyDescent="0.55000000000000004">
      <c r="G1299" s="16">
        <v>628.800000000007</v>
      </c>
      <c r="J1299">
        <v>1.1710198049230984E-2</v>
      </c>
      <c r="L1299">
        <v>3.4945199292555351E-2</v>
      </c>
    </row>
    <row r="1300" spans="7:12" x14ac:dyDescent="0.55000000000000004">
      <c r="G1300" s="16">
        <v>629.00000000000705</v>
      </c>
      <c r="J1300">
        <v>1.1620594494125882E-2</v>
      </c>
      <c r="L1300">
        <v>3.474837336534959E-2</v>
      </c>
    </row>
    <row r="1301" spans="7:12" x14ac:dyDescent="0.55000000000000004">
      <c r="G1301" s="16">
        <v>629.20000000000698</v>
      </c>
      <c r="J1301">
        <v>1.1517383208114457E-2</v>
      </c>
      <c r="L1301">
        <v>3.4491912088741812E-2</v>
      </c>
    </row>
    <row r="1302" spans="7:12" x14ac:dyDescent="0.55000000000000004">
      <c r="G1302" s="16">
        <v>629.40000000000703</v>
      </c>
      <c r="J1302">
        <v>1.1397214191960913E-2</v>
      </c>
      <c r="L1302">
        <v>3.4231698857118541E-2</v>
      </c>
    </row>
    <row r="1303" spans="7:12" x14ac:dyDescent="0.55000000000000004">
      <c r="G1303" s="16">
        <v>629.60000000000696</v>
      </c>
      <c r="J1303">
        <v>1.1306427830301084E-2</v>
      </c>
      <c r="L1303">
        <v>3.397508934143869E-2</v>
      </c>
    </row>
    <row r="1304" spans="7:12" x14ac:dyDescent="0.55000000000000004">
      <c r="G1304" s="16">
        <v>629.800000000007</v>
      </c>
      <c r="J1304">
        <v>1.1220188106769705E-2</v>
      </c>
      <c r="L1304">
        <v>3.3755758087929924E-2</v>
      </c>
    </row>
    <row r="1305" spans="7:12" x14ac:dyDescent="0.55000000000000004">
      <c r="G1305" s="16">
        <v>630.00000000000705</v>
      </c>
      <c r="J1305">
        <v>1.1130209530523174E-2</v>
      </c>
      <c r="L1305">
        <v>3.3521777274449722E-2</v>
      </c>
    </row>
    <row r="1306" spans="7:12" x14ac:dyDescent="0.55000000000000004">
      <c r="G1306" s="16">
        <v>630.20000000000698</v>
      </c>
      <c r="J1306">
        <v>1.1041133838053852E-2</v>
      </c>
      <c r="L1306">
        <v>3.3314010607723217E-2</v>
      </c>
    </row>
    <row r="1307" spans="7:12" x14ac:dyDescent="0.55000000000000004">
      <c r="G1307" s="16">
        <v>630.40000000000703</v>
      </c>
      <c r="J1307">
        <v>1.0955224104744804E-2</v>
      </c>
      <c r="L1307">
        <v>3.3079980443884355E-2</v>
      </c>
    </row>
    <row r="1308" spans="7:12" x14ac:dyDescent="0.55000000000000004">
      <c r="G1308" s="16">
        <v>630.60000000000696</v>
      </c>
      <c r="J1308">
        <v>1.0884745613162583E-2</v>
      </c>
      <c r="L1308">
        <v>3.284967134408779E-2</v>
      </c>
    </row>
    <row r="1309" spans="7:12" x14ac:dyDescent="0.55000000000000004">
      <c r="G1309" s="16">
        <v>630.800000000007</v>
      </c>
      <c r="J1309">
        <v>1.0804325120224162E-2</v>
      </c>
      <c r="L1309">
        <v>3.2600417499366846E-2</v>
      </c>
    </row>
    <row r="1310" spans="7:12" x14ac:dyDescent="0.55000000000000004">
      <c r="G1310" s="16">
        <v>631.00000000000705</v>
      </c>
      <c r="J1310">
        <v>1.0713111503464476E-2</v>
      </c>
      <c r="L1310">
        <v>3.2340080703850832E-2</v>
      </c>
    </row>
    <row r="1311" spans="7:12" x14ac:dyDescent="0.55000000000000004">
      <c r="G1311" s="16">
        <v>631.20000000000698</v>
      </c>
      <c r="J1311">
        <v>1.063477058381096E-2</v>
      </c>
      <c r="L1311">
        <v>3.2135510142618527E-2</v>
      </c>
    </row>
    <row r="1312" spans="7:12" x14ac:dyDescent="0.55000000000000004">
      <c r="G1312" s="16">
        <v>631.40000000000703</v>
      </c>
      <c r="J1312">
        <v>1.058504039132189E-2</v>
      </c>
      <c r="L1312">
        <v>3.1905163936054935E-2</v>
      </c>
    </row>
    <row r="1313" spans="7:12" x14ac:dyDescent="0.55000000000000004">
      <c r="G1313" s="16">
        <v>631.60000000000696</v>
      </c>
      <c r="J1313">
        <v>1.0500027942465559E-2</v>
      </c>
      <c r="L1313">
        <v>3.1696952552112183E-2</v>
      </c>
    </row>
    <row r="1314" spans="7:12" x14ac:dyDescent="0.55000000000000004">
      <c r="G1314" s="16">
        <v>631.800000000007</v>
      </c>
      <c r="J1314">
        <v>1.0418351986982717E-2</v>
      </c>
      <c r="L1314">
        <v>3.1459300212944435E-2</v>
      </c>
    </row>
    <row r="1315" spans="7:12" x14ac:dyDescent="0.55000000000000004">
      <c r="G1315" s="16">
        <v>632.00000000000705</v>
      </c>
      <c r="J1315">
        <v>1.0346663632044922E-2</v>
      </c>
      <c r="L1315">
        <v>3.1217642763177931E-2</v>
      </c>
    </row>
    <row r="1316" spans="7:12" x14ac:dyDescent="0.55000000000000004">
      <c r="G1316" s="16">
        <v>632.20000000000698</v>
      </c>
      <c r="J1316">
        <v>1.0230618517723146E-2</v>
      </c>
      <c r="L1316">
        <v>3.0964890119024754E-2</v>
      </c>
    </row>
    <row r="1317" spans="7:12" x14ac:dyDescent="0.55000000000000004">
      <c r="G1317" s="16">
        <v>632.40000000000703</v>
      </c>
      <c r="J1317">
        <v>1.0170541983798541E-2</v>
      </c>
      <c r="L1317">
        <v>3.0786422384245008E-2</v>
      </c>
    </row>
    <row r="1318" spans="7:12" x14ac:dyDescent="0.55000000000000004">
      <c r="G1318" s="16">
        <v>632.60000000000798</v>
      </c>
      <c r="J1318">
        <v>1.0102910378403855E-2</v>
      </c>
      <c r="L1318">
        <v>3.0585529752490206E-2</v>
      </c>
    </row>
    <row r="1319" spans="7:12" x14ac:dyDescent="0.55000000000000004">
      <c r="G1319" s="16">
        <v>632.80000000000803</v>
      </c>
      <c r="J1319">
        <v>1.0044825612592059E-2</v>
      </c>
      <c r="L1319">
        <v>3.0403396519820682E-2</v>
      </c>
    </row>
    <row r="1320" spans="7:12" x14ac:dyDescent="0.55000000000000004">
      <c r="G1320" s="16">
        <v>633.00000000000796</v>
      </c>
      <c r="J1320">
        <v>9.9473922404647638E-3</v>
      </c>
      <c r="L1320">
        <v>3.0139499330922151E-2</v>
      </c>
    </row>
    <row r="1321" spans="7:12" x14ac:dyDescent="0.55000000000000004">
      <c r="G1321" s="16">
        <v>633.200000000008</v>
      </c>
      <c r="J1321">
        <v>9.871109200296652E-3</v>
      </c>
      <c r="L1321">
        <v>2.993878564121653E-2</v>
      </c>
    </row>
    <row r="1322" spans="7:12" x14ac:dyDescent="0.55000000000000004">
      <c r="G1322" s="16">
        <v>633.40000000000805</v>
      </c>
      <c r="J1322">
        <v>9.8064884761566041E-3</v>
      </c>
      <c r="L1322">
        <v>2.9715683973306792E-2</v>
      </c>
    </row>
    <row r="1323" spans="7:12" x14ac:dyDescent="0.55000000000000004">
      <c r="G1323" s="16">
        <v>633.60000000000798</v>
      </c>
      <c r="J1323">
        <v>9.7293338914921489E-3</v>
      </c>
      <c r="L1323">
        <v>2.9489027939812312E-2</v>
      </c>
    </row>
    <row r="1324" spans="7:12" x14ac:dyDescent="0.55000000000000004">
      <c r="G1324" s="16">
        <v>633.80000000000803</v>
      </c>
      <c r="J1324">
        <v>9.6472195273367058E-3</v>
      </c>
      <c r="L1324">
        <v>2.927730551284571E-2</v>
      </c>
    </row>
    <row r="1325" spans="7:12" x14ac:dyDescent="0.55000000000000004">
      <c r="G1325" s="16">
        <v>634.00000000000796</v>
      </c>
      <c r="J1325">
        <v>9.6007583494568411E-3</v>
      </c>
      <c r="L1325">
        <v>2.9035734520204914E-2</v>
      </c>
    </row>
    <row r="1326" spans="7:12" x14ac:dyDescent="0.55000000000000004">
      <c r="G1326" s="16">
        <v>634.200000000008</v>
      </c>
      <c r="J1326">
        <v>9.5439533736779089E-3</v>
      </c>
      <c r="L1326">
        <v>2.8838883917819816E-2</v>
      </c>
    </row>
    <row r="1327" spans="7:12" x14ac:dyDescent="0.55000000000000004">
      <c r="G1327" s="16">
        <v>634.40000000000805</v>
      </c>
      <c r="J1327">
        <v>9.4705590090524722E-3</v>
      </c>
      <c r="L1327">
        <v>2.860081172461125E-2</v>
      </c>
    </row>
    <row r="1328" spans="7:12" x14ac:dyDescent="0.55000000000000004">
      <c r="G1328" s="16">
        <v>634.60000000000798</v>
      </c>
      <c r="J1328">
        <v>9.3905680784272267E-3</v>
      </c>
      <c r="L1328">
        <v>2.8396481887374505E-2</v>
      </c>
    </row>
    <row r="1329" spans="7:12" x14ac:dyDescent="0.55000000000000004">
      <c r="G1329" s="16">
        <v>634.80000000000803</v>
      </c>
      <c r="J1329">
        <v>9.315487889822267E-3</v>
      </c>
      <c r="L1329">
        <v>2.8195904005153247E-2</v>
      </c>
    </row>
    <row r="1330" spans="7:12" x14ac:dyDescent="0.55000000000000004">
      <c r="G1330" s="16">
        <v>635.00000000000796</v>
      </c>
      <c r="J1330">
        <v>9.2429870448920617E-3</v>
      </c>
      <c r="L1330">
        <v>2.797299992667426E-2</v>
      </c>
    </row>
    <row r="1331" spans="7:12" x14ac:dyDescent="0.55000000000000004">
      <c r="G1331" s="16">
        <v>635.200000000008</v>
      </c>
      <c r="J1331">
        <v>9.1754396206116876E-3</v>
      </c>
      <c r="L1331">
        <v>2.7809323775144171E-2</v>
      </c>
    </row>
    <row r="1332" spans="7:12" x14ac:dyDescent="0.55000000000000004">
      <c r="G1332" s="16">
        <v>635.40000000000805</v>
      </c>
      <c r="J1332">
        <v>9.1219889716248059E-3</v>
      </c>
      <c r="L1332">
        <v>2.7604907668777809E-2</v>
      </c>
    </row>
    <row r="1333" spans="7:12" x14ac:dyDescent="0.55000000000000004">
      <c r="G1333" s="16">
        <v>635.60000000000798</v>
      </c>
      <c r="J1333">
        <v>9.0472942542355467E-3</v>
      </c>
      <c r="L1333">
        <v>2.7422681763188721E-2</v>
      </c>
    </row>
    <row r="1334" spans="7:12" x14ac:dyDescent="0.55000000000000004">
      <c r="G1334" s="16">
        <v>635.80000000000803</v>
      </c>
      <c r="J1334">
        <v>8.9884254677001073E-3</v>
      </c>
      <c r="L1334">
        <v>2.7225658246552212E-2</v>
      </c>
    </row>
    <row r="1335" spans="7:12" x14ac:dyDescent="0.55000000000000004">
      <c r="G1335" s="16">
        <v>636.00000000000796</v>
      </c>
      <c r="J1335">
        <v>8.9560671316135567E-3</v>
      </c>
      <c r="L1335">
        <v>2.7058365947491007E-2</v>
      </c>
    </row>
    <row r="1336" spans="7:12" x14ac:dyDescent="0.55000000000000004">
      <c r="G1336" s="16">
        <v>636.200000000008</v>
      </c>
      <c r="J1336">
        <v>8.8888976039576822E-3</v>
      </c>
      <c r="L1336">
        <v>2.686887704386258E-2</v>
      </c>
    </row>
    <row r="1337" spans="7:12" x14ac:dyDescent="0.55000000000000004">
      <c r="G1337" s="16">
        <v>636.40000000000805</v>
      </c>
      <c r="J1337">
        <v>8.8271318132426783E-3</v>
      </c>
      <c r="L1337">
        <v>2.6697956353678626E-2</v>
      </c>
    </row>
    <row r="1338" spans="7:12" x14ac:dyDescent="0.55000000000000004">
      <c r="G1338" s="16">
        <v>636.60000000000798</v>
      </c>
      <c r="J1338">
        <v>8.7662288162880398E-3</v>
      </c>
      <c r="L1338">
        <v>2.6515872471367771E-2</v>
      </c>
    </row>
    <row r="1339" spans="7:12" x14ac:dyDescent="0.55000000000000004">
      <c r="G1339" s="16">
        <v>636.80000000000803</v>
      </c>
      <c r="J1339">
        <v>8.7098112869915152E-3</v>
      </c>
      <c r="L1339">
        <v>2.6307691978398207E-2</v>
      </c>
    </row>
    <row r="1340" spans="7:12" x14ac:dyDescent="0.55000000000000004">
      <c r="G1340" s="16">
        <v>637.00000000000898</v>
      </c>
      <c r="J1340">
        <v>8.6654316576632619E-3</v>
      </c>
      <c r="L1340">
        <v>2.6095741071027675E-2</v>
      </c>
    </row>
    <row r="1341" spans="7:12" x14ac:dyDescent="0.55000000000000004">
      <c r="G1341" s="16">
        <v>637.20000000000903</v>
      </c>
      <c r="J1341">
        <v>8.6247949326780076E-3</v>
      </c>
      <c r="L1341">
        <v>2.5906153466681917E-2</v>
      </c>
    </row>
    <row r="1342" spans="7:12" x14ac:dyDescent="0.55000000000000004">
      <c r="G1342" s="16">
        <v>637.40000000000896</v>
      </c>
      <c r="J1342">
        <v>8.5348161651845663E-3</v>
      </c>
      <c r="L1342">
        <v>2.5731357445585818E-2</v>
      </c>
    </row>
    <row r="1343" spans="7:12" x14ac:dyDescent="0.55000000000000004">
      <c r="G1343" s="16">
        <v>637.600000000009</v>
      </c>
      <c r="J1343">
        <v>8.4854437737643604E-3</v>
      </c>
      <c r="L1343">
        <v>2.5538252582422358E-2</v>
      </c>
    </row>
    <row r="1344" spans="7:12" x14ac:dyDescent="0.55000000000000004">
      <c r="G1344" s="16">
        <v>637.80000000000905</v>
      </c>
      <c r="J1344">
        <v>8.4361867169633915E-3</v>
      </c>
      <c r="L1344">
        <v>2.5359846629588984E-2</v>
      </c>
    </row>
    <row r="1345" spans="7:12" x14ac:dyDescent="0.55000000000000004">
      <c r="G1345" s="16">
        <v>638.00000000000898</v>
      </c>
      <c r="J1345">
        <v>8.3806797416587277E-3</v>
      </c>
      <c r="L1345">
        <v>2.5177577589435091E-2</v>
      </c>
    </row>
    <row r="1346" spans="7:12" x14ac:dyDescent="0.55000000000000004">
      <c r="G1346" s="16">
        <v>638.20000000000903</v>
      </c>
      <c r="J1346">
        <v>8.3093639148731132E-3</v>
      </c>
      <c r="L1346">
        <v>2.502146694188627E-2</v>
      </c>
    </row>
    <row r="1347" spans="7:12" x14ac:dyDescent="0.55000000000000004">
      <c r="G1347" s="16">
        <v>638.40000000000896</v>
      </c>
      <c r="J1347">
        <v>8.2488566930377771E-3</v>
      </c>
      <c r="L1347">
        <v>2.4843252362689791E-2</v>
      </c>
    </row>
    <row r="1348" spans="7:12" x14ac:dyDescent="0.55000000000000004">
      <c r="G1348" s="16">
        <v>638.600000000009</v>
      </c>
      <c r="J1348">
        <v>8.1924695126532714E-3</v>
      </c>
      <c r="L1348">
        <v>2.4646389328716985E-2</v>
      </c>
    </row>
    <row r="1349" spans="7:12" x14ac:dyDescent="0.55000000000000004">
      <c r="G1349" s="16">
        <v>638.80000000000905</v>
      </c>
      <c r="J1349">
        <v>8.132778826967212E-3</v>
      </c>
      <c r="L1349">
        <v>2.4475431531765995E-2</v>
      </c>
    </row>
    <row r="1350" spans="7:12" x14ac:dyDescent="0.55000000000000004">
      <c r="G1350" s="16">
        <v>639.00000000000898</v>
      </c>
      <c r="J1350">
        <v>8.0618673853371809E-3</v>
      </c>
      <c r="L1350">
        <v>2.4270830079560508E-2</v>
      </c>
    </row>
    <row r="1351" spans="7:12" x14ac:dyDescent="0.55000000000000004">
      <c r="G1351" s="16">
        <v>639.20000000000903</v>
      </c>
      <c r="J1351">
        <v>8.0245359551442512E-3</v>
      </c>
      <c r="L1351">
        <v>2.4107252816743835E-2</v>
      </c>
    </row>
    <row r="1352" spans="7:12" x14ac:dyDescent="0.55000000000000004">
      <c r="G1352" s="16">
        <v>639.40000000000896</v>
      </c>
      <c r="J1352">
        <v>7.9864707123721863E-3</v>
      </c>
      <c r="L1352">
        <v>2.3895363691319681E-2</v>
      </c>
    </row>
    <row r="1353" spans="7:12" x14ac:dyDescent="0.55000000000000004">
      <c r="G1353" s="16">
        <v>639.600000000009</v>
      </c>
      <c r="J1353">
        <v>7.9387299807826099E-3</v>
      </c>
      <c r="L1353">
        <v>2.3739314825717232E-2</v>
      </c>
    </row>
    <row r="1354" spans="7:12" x14ac:dyDescent="0.55000000000000004">
      <c r="G1354" s="16">
        <v>639.80000000000905</v>
      </c>
      <c r="J1354">
        <v>7.8608060574015919E-3</v>
      </c>
      <c r="L1354">
        <v>2.3553435853826073E-2</v>
      </c>
    </row>
    <row r="1355" spans="7:12" x14ac:dyDescent="0.55000000000000004">
      <c r="G1355" s="16">
        <v>640.00000000000898</v>
      </c>
      <c r="J1355">
        <v>7.815196705485283E-3</v>
      </c>
      <c r="L1355">
        <v>2.3375079251351367E-2</v>
      </c>
    </row>
    <row r="1356" spans="7:12" x14ac:dyDescent="0.55000000000000004">
      <c r="G1356" s="16">
        <v>640.20000000000903</v>
      </c>
      <c r="J1356">
        <v>7.7584031646784866E-3</v>
      </c>
      <c r="L1356">
        <v>2.3218962388008694E-2</v>
      </c>
    </row>
    <row r="1357" spans="7:12" x14ac:dyDescent="0.55000000000000004">
      <c r="G1357" s="16">
        <v>640.40000000000896</v>
      </c>
      <c r="J1357">
        <v>7.7455538552391292E-3</v>
      </c>
      <c r="L1357">
        <v>2.3096266915310432E-2</v>
      </c>
    </row>
    <row r="1358" spans="7:12" x14ac:dyDescent="0.55000000000000004">
      <c r="G1358" s="16">
        <v>640.600000000009</v>
      </c>
      <c r="J1358">
        <v>7.6883367284664994E-3</v>
      </c>
      <c r="L1358">
        <v>2.2899416312925341E-2</v>
      </c>
    </row>
    <row r="1359" spans="7:12" x14ac:dyDescent="0.55000000000000004">
      <c r="G1359" s="16">
        <v>640.80000000000905</v>
      </c>
      <c r="J1359">
        <v>7.6382009746770703E-3</v>
      </c>
      <c r="L1359">
        <v>2.2743311881170371E-2</v>
      </c>
    </row>
    <row r="1360" spans="7:12" x14ac:dyDescent="0.55000000000000004">
      <c r="G1360" s="16">
        <v>641.00000000000898</v>
      </c>
      <c r="J1360">
        <v>7.560189949622432E-3</v>
      </c>
      <c r="L1360">
        <v>2.2568596101406119E-2</v>
      </c>
    </row>
    <row r="1361" spans="7:12" x14ac:dyDescent="0.55000000000000004">
      <c r="G1361" s="16">
        <v>641.20000000000903</v>
      </c>
      <c r="J1361">
        <v>7.5187039872863281E-3</v>
      </c>
      <c r="L1361">
        <v>2.2401464285008613E-2</v>
      </c>
    </row>
    <row r="1362" spans="7:12" x14ac:dyDescent="0.55000000000000004">
      <c r="G1362" s="16">
        <v>641.40000000000998</v>
      </c>
      <c r="J1362">
        <v>7.4664928470685619E-3</v>
      </c>
      <c r="L1362">
        <v>2.2222940984076359E-2</v>
      </c>
    </row>
    <row r="1363" spans="7:12" x14ac:dyDescent="0.55000000000000004">
      <c r="G1363" s="16">
        <v>641.60000000001003</v>
      </c>
      <c r="J1363">
        <v>7.4300002096231886E-3</v>
      </c>
      <c r="L1363">
        <v>2.2074155116513255E-2</v>
      </c>
    </row>
    <row r="1364" spans="7:12" x14ac:dyDescent="0.55000000000000004">
      <c r="G1364" s="16">
        <v>641.80000000000996</v>
      </c>
      <c r="J1364">
        <v>7.3835520649593242E-3</v>
      </c>
      <c r="L1364">
        <v>2.1891910751538689E-2</v>
      </c>
    </row>
    <row r="1365" spans="7:12" x14ac:dyDescent="0.55000000000000004">
      <c r="G1365" s="16">
        <v>642.00000000001</v>
      </c>
      <c r="J1365">
        <v>7.3255778335642001E-3</v>
      </c>
      <c r="L1365">
        <v>2.1724661587042293E-2</v>
      </c>
    </row>
    <row r="1366" spans="7:12" x14ac:dyDescent="0.55000000000000004">
      <c r="G1366" s="16">
        <v>642.20000000001005</v>
      </c>
      <c r="J1366">
        <v>7.295306363954362E-3</v>
      </c>
      <c r="L1366">
        <v>2.1605718069359528E-2</v>
      </c>
    </row>
    <row r="1367" spans="7:12" x14ac:dyDescent="0.55000000000000004">
      <c r="G1367" s="16">
        <v>642.40000000000998</v>
      </c>
      <c r="J1367">
        <v>7.2405510346473974E-3</v>
      </c>
      <c r="L1367">
        <v>2.1486743660703578E-2</v>
      </c>
    </row>
    <row r="1368" spans="7:12" x14ac:dyDescent="0.55000000000000004">
      <c r="G1368" s="16">
        <v>642.60000000001003</v>
      </c>
      <c r="J1368">
        <v>7.2098674140438634E-3</v>
      </c>
      <c r="L1368">
        <v>2.1315742729187775E-2</v>
      </c>
    </row>
    <row r="1369" spans="7:12" x14ac:dyDescent="0.55000000000000004">
      <c r="G1369" s="16">
        <v>642.80000000000996</v>
      </c>
      <c r="J1369">
        <v>7.1691714433077605E-3</v>
      </c>
      <c r="L1369">
        <v>2.1181908927538028E-2</v>
      </c>
    </row>
    <row r="1370" spans="7:12" x14ac:dyDescent="0.55000000000000004">
      <c r="G1370" s="16">
        <v>643.00000000001</v>
      </c>
      <c r="J1370">
        <v>7.1430286757322532E-3</v>
      </c>
      <c r="L1370">
        <v>2.1007359846231328E-2</v>
      </c>
    </row>
    <row r="1371" spans="7:12" x14ac:dyDescent="0.55000000000000004">
      <c r="G1371" s="16">
        <v>643.20000000001005</v>
      </c>
      <c r="J1371">
        <v>7.090764316658193E-3</v>
      </c>
      <c r="L1371">
        <v>2.0873470478429062E-2</v>
      </c>
    </row>
    <row r="1372" spans="7:12" x14ac:dyDescent="0.55000000000000004">
      <c r="G1372" s="16">
        <v>643.40000000000998</v>
      </c>
      <c r="J1372">
        <v>7.0369155402624584E-3</v>
      </c>
      <c r="L1372">
        <v>2.0717421612826619E-2</v>
      </c>
    </row>
    <row r="1373" spans="7:12" x14ac:dyDescent="0.55000000000000004">
      <c r="G1373" s="16">
        <v>643.60000000001003</v>
      </c>
      <c r="J1373">
        <v>6.9880221652542365E-3</v>
      </c>
      <c r="L1373">
        <v>2.0542779858600358E-2</v>
      </c>
    </row>
    <row r="1374" spans="7:12" x14ac:dyDescent="0.55000000000000004">
      <c r="G1374" s="16">
        <v>643.80000000000996</v>
      </c>
      <c r="J1374">
        <v>6.9295671279563558E-3</v>
      </c>
      <c r="L1374">
        <v>2.0379350646859678E-2</v>
      </c>
    </row>
    <row r="1375" spans="7:12" x14ac:dyDescent="0.55000000000000004">
      <c r="G1375" s="16">
        <v>644.00000000001</v>
      </c>
      <c r="J1375">
        <v>6.8703130614521284E-3</v>
      </c>
      <c r="L1375">
        <v>2.0238050041945992E-2</v>
      </c>
    </row>
    <row r="1376" spans="7:12" x14ac:dyDescent="0.55000000000000004">
      <c r="G1376" s="16">
        <v>644.20000000001005</v>
      </c>
      <c r="J1376">
        <v>6.8192935290722866E-3</v>
      </c>
      <c r="L1376">
        <v>2.0085543110340585E-2</v>
      </c>
    </row>
    <row r="1377" spans="7:12" x14ac:dyDescent="0.55000000000000004">
      <c r="G1377" s="16">
        <v>644.40000000000998</v>
      </c>
      <c r="J1377">
        <v>6.7811443865853022E-3</v>
      </c>
      <c r="L1377">
        <v>1.991062352535174E-2</v>
      </c>
    </row>
    <row r="1378" spans="7:12" x14ac:dyDescent="0.55000000000000004">
      <c r="G1378" s="16">
        <v>644.60000000001003</v>
      </c>
      <c r="J1378">
        <v>6.7401003108089157E-3</v>
      </c>
      <c r="L1378">
        <v>1.9758277076410032E-2</v>
      </c>
    </row>
    <row r="1379" spans="7:12" x14ac:dyDescent="0.55000000000000004">
      <c r="G1379" s="16">
        <v>644.80000000000996</v>
      </c>
      <c r="J1379">
        <v>6.7135586617788623E-3</v>
      </c>
      <c r="L1379">
        <v>1.9605763929010773E-2</v>
      </c>
    </row>
    <row r="1380" spans="7:12" x14ac:dyDescent="0.55000000000000004">
      <c r="G1380" s="16">
        <v>645.00000000001</v>
      </c>
      <c r="J1380">
        <v>6.669597677514183E-3</v>
      </c>
      <c r="L1380">
        <v>1.9453534828167956E-2</v>
      </c>
    </row>
    <row r="1381" spans="7:12" x14ac:dyDescent="0.55000000000000004">
      <c r="G1381" s="16">
        <v>645.20000000001005</v>
      </c>
      <c r="J1381">
        <v>6.6248882942867467E-3</v>
      </c>
      <c r="L1381">
        <v>1.9297597094870545E-2</v>
      </c>
    </row>
    <row r="1382" spans="7:12" x14ac:dyDescent="0.55000000000000004">
      <c r="G1382" s="16">
        <v>645.40000000000998</v>
      </c>
      <c r="J1382">
        <v>6.5688578795260232E-3</v>
      </c>
      <c r="L1382">
        <v>1.9141591363832911E-2</v>
      </c>
    </row>
    <row r="1383" spans="7:12" x14ac:dyDescent="0.55000000000000004">
      <c r="G1383" s="16">
        <v>645.60000000001003</v>
      </c>
      <c r="J1383">
        <v>6.5311308149134896E-3</v>
      </c>
      <c r="L1383">
        <v>1.9015082342168876E-2</v>
      </c>
    </row>
    <row r="1384" spans="7:12" x14ac:dyDescent="0.55000000000000004">
      <c r="G1384" s="16">
        <v>645.80000000001098</v>
      </c>
      <c r="J1384">
        <v>6.4814098458066986E-3</v>
      </c>
      <c r="L1384">
        <v>1.8881378132209643E-2</v>
      </c>
    </row>
    <row r="1385" spans="7:12" x14ac:dyDescent="0.55000000000000004">
      <c r="G1385" s="16">
        <v>646.00000000001103</v>
      </c>
      <c r="J1385">
        <v>6.442395934292639E-3</v>
      </c>
      <c r="L1385">
        <v>1.8740170200215515E-2</v>
      </c>
    </row>
    <row r="1386" spans="7:12" x14ac:dyDescent="0.55000000000000004">
      <c r="G1386" s="16">
        <v>646.20000000001096</v>
      </c>
      <c r="J1386">
        <v>6.404664823523234E-3</v>
      </c>
      <c r="L1386">
        <v>1.8602726466828496E-2</v>
      </c>
    </row>
    <row r="1387" spans="7:12" x14ac:dyDescent="0.55000000000000004">
      <c r="G1387" s="16">
        <v>646.400000000011</v>
      </c>
      <c r="J1387">
        <v>6.3773539764763118E-3</v>
      </c>
      <c r="L1387">
        <v>1.8457970385043477E-2</v>
      </c>
    </row>
    <row r="1388" spans="7:12" x14ac:dyDescent="0.55000000000000004">
      <c r="G1388" s="16">
        <v>646.60000000001105</v>
      </c>
      <c r="J1388">
        <v>6.3362977116820955E-3</v>
      </c>
      <c r="L1388">
        <v>1.8294288017719536E-2</v>
      </c>
    </row>
    <row r="1389" spans="7:12" x14ac:dyDescent="0.55000000000000004">
      <c r="G1389" s="16">
        <v>646.80000000001098</v>
      </c>
      <c r="J1389">
        <v>6.2848393936068029E-3</v>
      </c>
      <c r="L1389">
        <v>1.8145539256923474E-2</v>
      </c>
    </row>
    <row r="1390" spans="7:12" x14ac:dyDescent="0.55000000000000004">
      <c r="G1390" s="16">
        <v>647.00000000001103</v>
      </c>
      <c r="J1390">
        <v>6.2251369915492178E-3</v>
      </c>
      <c r="L1390">
        <v>1.8015414087728318E-2</v>
      </c>
    </row>
    <row r="1391" spans="7:12" x14ac:dyDescent="0.55000000000000004">
      <c r="G1391" s="16">
        <v>647.20000000001096</v>
      </c>
      <c r="J1391">
        <v>6.1961264431086016E-3</v>
      </c>
      <c r="L1391">
        <v>1.786679491862277E-2</v>
      </c>
    </row>
    <row r="1392" spans="7:12" x14ac:dyDescent="0.55000000000000004">
      <c r="G1392" s="16">
        <v>647.400000000011</v>
      </c>
      <c r="J1392">
        <v>6.1460104980044401E-3</v>
      </c>
      <c r="L1392">
        <v>1.7706913856672984E-2</v>
      </c>
    </row>
    <row r="1393" spans="7:12" x14ac:dyDescent="0.55000000000000004">
      <c r="G1393" s="16">
        <v>647.60000000001105</v>
      </c>
      <c r="J1393">
        <v>6.0982635537443737E-3</v>
      </c>
      <c r="L1393">
        <v>1.7595486492612823E-2</v>
      </c>
    </row>
    <row r="1394" spans="7:12" x14ac:dyDescent="0.55000000000000004">
      <c r="G1394" s="16">
        <v>647.80000000001098</v>
      </c>
      <c r="J1394">
        <v>6.0559734751289935E-3</v>
      </c>
      <c r="L1394">
        <v>1.7439486977369037E-2</v>
      </c>
    </row>
    <row r="1395" spans="7:12" x14ac:dyDescent="0.55000000000000004">
      <c r="G1395" s="16">
        <v>648.00000000001103</v>
      </c>
      <c r="J1395">
        <v>6.0033049617515231E-3</v>
      </c>
      <c r="L1395">
        <v>1.7257162371062628E-2</v>
      </c>
    </row>
    <row r="1396" spans="7:12" x14ac:dyDescent="0.55000000000000004">
      <c r="G1396" s="16">
        <v>648.20000000001096</v>
      </c>
      <c r="J1396">
        <v>5.9564556338907769E-3</v>
      </c>
      <c r="L1396">
        <v>1.7101020832540618E-2</v>
      </c>
    </row>
    <row r="1397" spans="7:12" x14ac:dyDescent="0.55000000000000004">
      <c r="G1397" s="16">
        <v>648.400000000011</v>
      </c>
      <c r="J1397">
        <v>5.9265885999837389E-3</v>
      </c>
      <c r="L1397">
        <v>1.6989451445202232E-2</v>
      </c>
    </row>
    <row r="1398" spans="7:12" x14ac:dyDescent="0.55000000000000004">
      <c r="G1398" s="16">
        <v>648.60000000001105</v>
      </c>
      <c r="J1398">
        <v>5.8851697844653121E-3</v>
      </c>
      <c r="L1398">
        <v>1.6907730623538036E-2</v>
      </c>
    </row>
    <row r="1399" spans="7:12" x14ac:dyDescent="0.55000000000000004">
      <c r="G1399" s="16">
        <v>648.80000000001098</v>
      </c>
      <c r="J1399">
        <v>5.846996359566127E-3</v>
      </c>
      <c r="L1399">
        <v>1.6796253909119211E-2</v>
      </c>
    </row>
    <row r="1400" spans="7:12" x14ac:dyDescent="0.55000000000000004">
      <c r="G1400" s="16">
        <v>649.00000000001103</v>
      </c>
      <c r="J1400">
        <v>5.8117420096688516E-3</v>
      </c>
      <c r="L1400">
        <v>1.6669676889714952E-2</v>
      </c>
    </row>
    <row r="1401" spans="7:12" x14ac:dyDescent="0.55000000000000004">
      <c r="G1401" s="16">
        <v>649.20000000001096</v>
      </c>
      <c r="J1401">
        <v>5.7847669884919075E-3</v>
      </c>
      <c r="L1401">
        <v>1.6535861547450681E-2</v>
      </c>
    </row>
    <row r="1402" spans="7:12" x14ac:dyDescent="0.55000000000000004">
      <c r="G1402" s="16">
        <v>649.400000000011</v>
      </c>
      <c r="J1402">
        <v>5.7565995152788684E-3</v>
      </c>
      <c r="L1402">
        <v>1.6409463658091688E-2</v>
      </c>
    </row>
    <row r="1403" spans="7:12" x14ac:dyDescent="0.55000000000000004">
      <c r="G1403" s="16">
        <v>649.60000000001105</v>
      </c>
      <c r="J1403">
        <v>5.7193186702532888E-3</v>
      </c>
      <c r="L1403">
        <v>1.6264639578566435E-2</v>
      </c>
    </row>
    <row r="1404" spans="7:12" x14ac:dyDescent="0.55000000000000004">
      <c r="G1404" s="16">
        <v>649.80000000001098</v>
      </c>
      <c r="J1404">
        <v>5.6779466751447323E-3</v>
      </c>
      <c r="L1404">
        <v>1.6127226736152606E-2</v>
      </c>
    </row>
    <row r="1405" spans="7:12" x14ac:dyDescent="0.55000000000000004">
      <c r="G1405" s="16">
        <v>650.00000000001103</v>
      </c>
      <c r="J1405">
        <v>5.622763713715063E-3</v>
      </c>
      <c r="L1405">
        <v>1.6045783745251004E-2</v>
      </c>
    </row>
  </sheetData>
  <mergeCells count="2">
    <mergeCell ref="A3:F3"/>
    <mergeCell ref="G3:L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334E-D319-4EB2-B521-7124353E0978}">
  <dimension ref="A1:D1180"/>
  <sheetViews>
    <sheetView workbookViewId="0">
      <selection activeCell="D10" sqref="D10"/>
    </sheetView>
  </sheetViews>
  <sheetFormatPr defaultRowHeight="18" x14ac:dyDescent="0.55000000000000004"/>
  <cols>
    <col min="2" max="4" width="12.9140625" customWidth="1"/>
  </cols>
  <sheetData>
    <row r="1" spans="1:4" x14ac:dyDescent="0.55000000000000004">
      <c r="A1" t="s">
        <v>9</v>
      </c>
    </row>
    <row r="2" spans="1:4" x14ac:dyDescent="0.55000000000000004">
      <c r="A2" s="1" t="s">
        <v>10</v>
      </c>
    </row>
    <row r="3" spans="1:4" x14ac:dyDescent="0.55000000000000004">
      <c r="A3" t="s">
        <v>2</v>
      </c>
      <c r="B3" s="17" t="s">
        <v>11</v>
      </c>
      <c r="C3" s="17"/>
      <c r="D3" s="17"/>
    </row>
    <row r="4" spans="1:4" x14ac:dyDescent="0.55000000000000004">
      <c r="A4" s="9"/>
      <c r="B4" s="8" t="s">
        <v>12</v>
      </c>
      <c r="C4" s="8" t="s">
        <v>13</v>
      </c>
      <c r="D4" s="8" t="s">
        <v>16</v>
      </c>
    </row>
    <row r="5" spans="1:4" x14ac:dyDescent="0.55000000000000004">
      <c r="A5" s="7">
        <v>365</v>
      </c>
      <c r="B5">
        <v>0.14193235375658445</v>
      </c>
    </row>
    <row r="6" spans="1:4" x14ac:dyDescent="0.55000000000000004">
      <c r="A6" s="7">
        <v>365.2</v>
      </c>
      <c r="B6">
        <v>0.14047685056833933</v>
      </c>
    </row>
    <row r="7" spans="1:4" x14ac:dyDescent="0.55000000000000004">
      <c r="A7" s="7">
        <v>365.4</v>
      </c>
      <c r="B7">
        <v>0.13791239257000276</v>
      </c>
    </row>
    <row r="8" spans="1:4" x14ac:dyDescent="0.55000000000000004">
      <c r="A8" s="7">
        <v>365.6</v>
      </c>
      <c r="B8">
        <v>0.13906293318547272</v>
      </c>
    </row>
    <row r="9" spans="1:4" x14ac:dyDescent="0.55000000000000004">
      <c r="A9" s="7">
        <v>365.8</v>
      </c>
      <c r="B9">
        <v>0.14426115885777657</v>
      </c>
    </row>
    <row r="10" spans="1:4" x14ac:dyDescent="0.55000000000000004">
      <c r="A10" s="7">
        <v>366</v>
      </c>
      <c r="B10">
        <v>0.15180205156639867</v>
      </c>
    </row>
    <row r="11" spans="1:4" x14ac:dyDescent="0.55000000000000004">
      <c r="A11" s="7">
        <v>366.2</v>
      </c>
      <c r="B11">
        <v>0.15647352370390907</v>
      </c>
    </row>
    <row r="12" spans="1:4" x14ac:dyDescent="0.55000000000000004">
      <c r="A12" s="7">
        <v>366.4</v>
      </c>
      <c r="B12">
        <v>0.16140837260881621</v>
      </c>
    </row>
    <row r="13" spans="1:4" x14ac:dyDescent="0.55000000000000004">
      <c r="A13" s="7">
        <v>366.6</v>
      </c>
      <c r="B13">
        <v>0.16408372608816191</v>
      </c>
    </row>
    <row r="14" spans="1:4" x14ac:dyDescent="0.55000000000000004">
      <c r="A14" s="7">
        <v>366.8</v>
      </c>
      <c r="B14">
        <v>0.16488771832547824</v>
      </c>
    </row>
    <row r="15" spans="1:4" x14ac:dyDescent="0.55000000000000004">
      <c r="A15" s="7">
        <v>367</v>
      </c>
      <c r="B15">
        <v>0.16955919046298862</v>
      </c>
    </row>
    <row r="16" spans="1:4" x14ac:dyDescent="0.55000000000000004">
      <c r="A16" s="7">
        <v>367.2</v>
      </c>
      <c r="B16">
        <v>0.17669808705295262</v>
      </c>
    </row>
    <row r="17" spans="1:2" x14ac:dyDescent="0.55000000000000004">
      <c r="A17" s="7">
        <v>367.4</v>
      </c>
      <c r="B17">
        <v>0.18708067646243415</v>
      </c>
    </row>
    <row r="18" spans="1:2" x14ac:dyDescent="0.55000000000000004">
      <c r="A18" s="7">
        <v>367.6</v>
      </c>
      <c r="B18">
        <v>0.19412253950651512</v>
      </c>
    </row>
    <row r="19" spans="1:2" x14ac:dyDescent="0.55000000000000004">
      <c r="A19" s="7">
        <v>367.8</v>
      </c>
      <c r="B19">
        <v>0.19731078458552817</v>
      </c>
    </row>
    <row r="20" spans="1:2" x14ac:dyDescent="0.55000000000000004">
      <c r="A20" s="7">
        <v>368</v>
      </c>
      <c r="B20">
        <v>0.20060992514555034</v>
      </c>
    </row>
    <row r="21" spans="1:2" x14ac:dyDescent="0.55000000000000004">
      <c r="A21" s="7">
        <v>368.2</v>
      </c>
      <c r="B21">
        <v>0.20684779595231498</v>
      </c>
    </row>
    <row r="22" spans="1:2" x14ac:dyDescent="0.55000000000000004">
      <c r="A22" s="7">
        <v>368.4</v>
      </c>
      <c r="B22">
        <v>0.21186581646797895</v>
      </c>
    </row>
    <row r="23" spans="1:2" x14ac:dyDescent="0.55000000000000004">
      <c r="A23" s="7">
        <v>368.6</v>
      </c>
      <c r="B23">
        <v>0.22033545883005271</v>
      </c>
    </row>
    <row r="24" spans="1:2" x14ac:dyDescent="0.55000000000000004">
      <c r="A24" s="7">
        <v>368.8</v>
      </c>
      <c r="B24">
        <v>0.22872192958136958</v>
      </c>
    </row>
    <row r="25" spans="1:2" x14ac:dyDescent="0.55000000000000004">
      <c r="A25" s="7">
        <v>369</v>
      </c>
      <c r="B25">
        <v>0.23495980038813419</v>
      </c>
    </row>
    <row r="26" spans="1:2" x14ac:dyDescent="0.55000000000000004">
      <c r="A26" s="7">
        <v>369.2</v>
      </c>
      <c r="B26">
        <v>0.2397005822012753</v>
      </c>
    </row>
    <row r="27" spans="1:2" x14ac:dyDescent="0.55000000000000004">
      <c r="A27" s="7">
        <v>369.4</v>
      </c>
      <c r="B27">
        <v>0.24200166343221519</v>
      </c>
    </row>
    <row r="28" spans="1:2" x14ac:dyDescent="0.55000000000000004">
      <c r="A28" s="7">
        <v>369.6</v>
      </c>
      <c r="B28">
        <v>0.24675630718048241</v>
      </c>
    </row>
    <row r="29" spans="1:2" x14ac:dyDescent="0.55000000000000004">
      <c r="A29" s="7">
        <v>369.8</v>
      </c>
      <c r="B29">
        <v>0.25566953146659277</v>
      </c>
    </row>
    <row r="30" spans="1:2" x14ac:dyDescent="0.55000000000000004">
      <c r="A30" s="7">
        <v>370</v>
      </c>
      <c r="B30">
        <v>0.26591350152481286</v>
      </c>
    </row>
    <row r="31" spans="1:2" x14ac:dyDescent="0.55000000000000004">
      <c r="A31" s="7">
        <v>370.2</v>
      </c>
      <c r="B31">
        <v>0.27773773218741338</v>
      </c>
    </row>
    <row r="32" spans="1:2" x14ac:dyDescent="0.55000000000000004">
      <c r="A32" s="7">
        <v>370.4</v>
      </c>
      <c r="B32">
        <v>0.28311616301635711</v>
      </c>
    </row>
    <row r="33" spans="1:2" x14ac:dyDescent="0.55000000000000004">
      <c r="A33" s="7">
        <v>370.6</v>
      </c>
      <c r="B33">
        <v>0.28788466869975055</v>
      </c>
    </row>
    <row r="34" spans="1:2" x14ac:dyDescent="0.55000000000000004">
      <c r="A34" s="7">
        <v>370.8</v>
      </c>
      <c r="B34">
        <v>0.29180759634044912</v>
      </c>
    </row>
    <row r="35" spans="1:2" x14ac:dyDescent="0.55000000000000004">
      <c r="A35" s="7">
        <v>371</v>
      </c>
      <c r="B35">
        <v>0.29812863875797063</v>
      </c>
    </row>
    <row r="36" spans="1:2" x14ac:dyDescent="0.55000000000000004">
      <c r="A36" s="7">
        <v>371.2</v>
      </c>
      <c r="B36">
        <v>0.30331300249514836</v>
      </c>
    </row>
    <row r="37" spans="1:2" x14ac:dyDescent="0.55000000000000004">
      <c r="A37" s="7">
        <v>371.4</v>
      </c>
      <c r="B37">
        <v>0.31217077904075408</v>
      </c>
    </row>
    <row r="38" spans="1:2" x14ac:dyDescent="0.55000000000000004">
      <c r="A38" s="7">
        <v>371.6</v>
      </c>
      <c r="B38">
        <v>0.32055724979207101</v>
      </c>
    </row>
    <row r="39" spans="1:2" x14ac:dyDescent="0.55000000000000004">
      <c r="A39" s="7">
        <v>371.8</v>
      </c>
      <c r="B39">
        <v>0.32876351538674797</v>
      </c>
    </row>
    <row r="40" spans="1:2" x14ac:dyDescent="0.55000000000000004">
      <c r="A40" s="7">
        <v>372</v>
      </c>
      <c r="B40">
        <v>0.33188245079013029</v>
      </c>
    </row>
    <row r="41" spans="1:2" x14ac:dyDescent="0.55000000000000004">
      <c r="A41" s="7">
        <v>372.2</v>
      </c>
      <c r="B41">
        <v>0.33742722484058779</v>
      </c>
    </row>
    <row r="42" spans="1:2" x14ac:dyDescent="0.55000000000000004">
      <c r="A42" s="7">
        <v>372.4</v>
      </c>
      <c r="B42">
        <v>0.34568893817576929</v>
      </c>
    </row>
    <row r="43" spans="1:2" x14ac:dyDescent="0.55000000000000004">
      <c r="A43" s="7">
        <v>372.6</v>
      </c>
      <c r="B43">
        <v>0.35462988633213205</v>
      </c>
    </row>
    <row r="44" spans="1:2" x14ac:dyDescent="0.55000000000000004">
      <c r="A44" s="7">
        <v>372.8</v>
      </c>
      <c r="B44">
        <v>0.36467978929858613</v>
      </c>
    </row>
    <row r="45" spans="1:2" x14ac:dyDescent="0.55000000000000004">
      <c r="A45" s="7">
        <v>373</v>
      </c>
      <c r="B45">
        <v>0.36958691433324092</v>
      </c>
    </row>
    <row r="46" spans="1:2" x14ac:dyDescent="0.55000000000000004">
      <c r="A46" s="7">
        <v>373.2</v>
      </c>
      <c r="B46">
        <v>0.37486831161630163</v>
      </c>
    </row>
    <row r="47" spans="1:2" x14ac:dyDescent="0.55000000000000004">
      <c r="A47" s="7">
        <v>373.4</v>
      </c>
      <c r="B47">
        <v>0.37800110895481015</v>
      </c>
    </row>
    <row r="48" spans="1:2" x14ac:dyDescent="0.55000000000000004">
      <c r="A48" s="7">
        <v>373.6</v>
      </c>
      <c r="B48">
        <v>0.38609647906847799</v>
      </c>
    </row>
    <row r="49" spans="1:2" x14ac:dyDescent="0.55000000000000004">
      <c r="A49" s="7">
        <v>373.8</v>
      </c>
      <c r="B49">
        <v>0.39588300526753539</v>
      </c>
    </row>
    <row r="50" spans="1:2" x14ac:dyDescent="0.55000000000000004">
      <c r="A50" s="7">
        <v>374</v>
      </c>
      <c r="B50">
        <v>0.40817854172442475</v>
      </c>
    </row>
    <row r="51" spans="1:2" x14ac:dyDescent="0.55000000000000004">
      <c r="A51" s="7">
        <v>374.2</v>
      </c>
      <c r="B51">
        <v>0.41422234543942332</v>
      </c>
    </row>
    <row r="52" spans="1:2" x14ac:dyDescent="0.55000000000000004">
      <c r="A52" s="7">
        <v>374.4</v>
      </c>
      <c r="B52">
        <v>0.41978098142500697</v>
      </c>
    </row>
    <row r="53" spans="1:2" x14ac:dyDescent="0.55000000000000004">
      <c r="A53" s="7">
        <v>374.6</v>
      </c>
      <c r="B53">
        <v>0.42270584973662328</v>
      </c>
    </row>
    <row r="54" spans="1:2" x14ac:dyDescent="0.55000000000000004">
      <c r="A54" s="7">
        <v>374.8</v>
      </c>
      <c r="B54">
        <v>0.42888827280288327</v>
      </c>
    </row>
    <row r="55" spans="1:2" x14ac:dyDescent="0.55000000000000004">
      <c r="A55" s="7">
        <v>375</v>
      </c>
      <c r="B55">
        <v>0.43789853063487666</v>
      </c>
    </row>
    <row r="56" spans="1:2" x14ac:dyDescent="0.55000000000000004">
      <c r="A56" s="7">
        <v>375.2</v>
      </c>
      <c r="B56">
        <v>0.4449681175492099</v>
      </c>
    </row>
    <row r="57" spans="1:2" x14ac:dyDescent="0.55000000000000004">
      <c r="A57" s="7">
        <v>375.4</v>
      </c>
      <c r="B57">
        <v>0.4541169947324647</v>
      </c>
    </row>
    <row r="58" spans="1:2" x14ac:dyDescent="0.55000000000000004">
      <c r="A58" s="7">
        <v>375.6</v>
      </c>
      <c r="B58">
        <v>0.46201829775436654</v>
      </c>
    </row>
    <row r="59" spans="1:2" x14ac:dyDescent="0.55000000000000004">
      <c r="A59" s="7">
        <v>375.8</v>
      </c>
      <c r="B59">
        <v>0.46562240088716389</v>
      </c>
    </row>
    <row r="60" spans="1:2" x14ac:dyDescent="0.55000000000000004">
      <c r="A60" s="7">
        <v>376</v>
      </c>
      <c r="B60">
        <v>0.47338508455780426</v>
      </c>
    </row>
    <row r="61" spans="1:2" x14ac:dyDescent="0.55000000000000004">
      <c r="A61" s="7">
        <v>376.2</v>
      </c>
      <c r="B61">
        <v>0.4744940393678958</v>
      </c>
    </row>
    <row r="62" spans="1:2" x14ac:dyDescent="0.55000000000000004">
      <c r="A62" s="7">
        <v>376.4</v>
      </c>
      <c r="B62">
        <v>0.48225672303853623</v>
      </c>
    </row>
    <row r="63" spans="1:2" x14ac:dyDescent="0.55000000000000004">
      <c r="A63" s="7">
        <v>376.6</v>
      </c>
      <c r="B63">
        <v>0.49057388411422242</v>
      </c>
    </row>
    <row r="64" spans="1:2" x14ac:dyDescent="0.55000000000000004">
      <c r="A64" s="7">
        <v>376.8</v>
      </c>
      <c r="B64">
        <v>0.49570280011089551</v>
      </c>
    </row>
    <row r="65" spans="1:2" x14ac:dyDescent="0.55000000000000004">
      <c r="A65" s="7">
        <v>377</v>
      </c>
      <c r="B65">
        <v>0.49930690324369287</v>
      </c>
    </row>
    <row r="66" spans="1:2" x14ac:dyDescent="0.55000000000000004">
      <c r="A66" s="7">
        <v>377.2</v>
      </c>
      <c r="B66">
        <v>0.50332686443027441</v>
      </c>
    </row>
    <row r="67" spans="1:2" x14ac:dyDescent="0.55000000000000004">
      <c r="A67" s="7">
        <v>377.4</v>
      </c>
      <c r="B67">
        <v>0.50914887718325474</v>
      </c>
    </row>
    <row r="68" spans="1:2" x14ac:dyDescent="0.55000000000000004">
      <c r="A68" s="7">
        <v>377.6</v>
      </c>
      <c r="B68">
        <v>0.517466038258941</v>
      </c>
    </row>
    <row r="69" spans="1:2" x14ac:dyDescent="0.55000000000000004">
      <c r="A69" s="7">
        <v>377.8</v>
      </c>
      <c r="B69">
        <v>0.52287219295813692</v>
      </c>
    </row>
    <row r="70" spans="1:2" x14ac:dyDescent="0.55000000000000004">
      <c r="A70" s="7">
        <v>378</v>
      </c>
      <c r="B70">
        <v>0.52827834765733295</v>
      </c>
    </row>
    <row r="71" spans="1:2" x14ac:dyDescent="0.55000000000000004">
      <c r="A71" s="7">
        <v>378.2</v>
      </c>
      <c r="B71">
        <v>0.53590241197671207</v>
      </c>
    </row>
    <row r="72" spans="1:2" x14ac:dyDescent="0.55000000000000004">
      <c r="A72" s="7">
        <v>378.4</v>
      </c>
      <c r="B72">
        <v>0.54006099251455508</v>
      </c>
    </row>
    <row r="73" spans="1:2" x14ac:dyDescent="0.55000000000000004">
      <c r="A73" s="7">
        <v>378.6</v>
      </c>
      <c r="B73">
        <v>0.54602162461879677</v>
      </c>
    </row>
    <row r="74" spans="1:2" x14ac:dyDescent="0.55000000000000004">
      <c r="A74" s="7">
        <v>378.8</v>
      </c>
      <c r="B74">
        <v>0.54907125034654836</v>
      </c>
    </row>
    <row r="75" spans="1:2" x14ac:dyDescent="0.55000000000000004">
      <c r="A75" s="7">
        <v>379</v>
      </c>
      <c r="B75">
        <v>0.55392292764069873</v>
      </c>
    </row>
    <row r="76" spans="1:2" x14ac:dyDescent="0.55000000000000004">
      <c r="A76" s="7">
        <v>379.2</v>
      </c>
      <c r="B76">
        <v>0.56029941779872472</v>
      </c>
    </row>
    <row r="77" spans="1:2" x14ac:dyDescent="0.55000000000000004">
      <c r="A77" s="7">
        <v>379.4</v>
      </c>
      <c r="B77">
        <v>0.56833934017188803</v>
      </c>
    </row>
    <row r="78" spans="1:2" x14ac:dyDescent="0.55000000000000004">
      <c r="A78" s="7">
        <v>379.6</v>
      </c>
      <c r="B78">
        <v>0.57471583032991413</v>
      </c>
    </row>
    <row r="79" spans="1:2" x14ac:dyDescent="0.55000000000000004">
      <c r="A79" s="7">
        <v>379.8</v>
      </c>
      <c r="B79">
        <v>0.57540892708622127</v>
      </c>
    </row>
    <row r="80" spans="1:2" x14ac:dyDescent="0.55000000000000004">
      <c r="A80" s="7">
        <v>380</v>
      </c>
      <c r="B80">
        <v>0.5808150817854173</v>
      </c>
    </row>
    <row r="81" spans="1:2" x14ac:dyDescent="0.55000000000000004">
      <c r="A81" s="7">
        <v>380.2</v>
      </c>
      <c r="B81">
        <v>0.58469642362073748</v>
      </c>
    </row>
    <row r="82" spans="1:2" x14ac:dyDescent="0.55000000000000004">
      <c r="A82" s="7">
        <v>380.4</v>
      </c>
      <c r="B82">
        <v>0.5876074299972277</v>
      </c>
    </row>
    <row r="83" spans="1:2" x14ac:dyDescent="0.55000000000000004">
      <c r="A83" s="7">
        <v>380.6</v>
      </c>
      <c r="B83">
        <v>0.59065705572497917</v>
      </c>
    </row>
    <row r="84" spans="1:2" x14ac:dyDescent="0.55000000000000004">
      <c r="A84" s="7">
        <v>380.8</v>
      </c>
      <c r="B84">
        <v>0.59107291377876348</v>
      </c>
    </row>
    <row r="85" spans="1:2" x14ac:dyDescent="0.55000000000000004">
      <c r="A85" s="7">
        <v>381</v>
      </c>
      <c r="B85">
        <v>0.5939839201552537</v>
      </c>
    </row>
    <row r="86" spans="1:2" x14ac:dyDescent="0.55000000000000004">
      <c r="A86" s="7">
        <v>381.2</v>
      </c>
      <c r="B86">
        <v>0.5991128361519269</v>
      </c>
    </row>
    <row r="87" spans="1:2" x14ac:dyDescent="0.55000000000000004">
      <c r="A87" s="7">
        <v>381.4</v>
      </c>
      <c r="B87">
        <v>0.60521208760742995</v>
      </c>
    </row>
    <row r="88" spans="1:2" x14ac:dyDescent="0.55000000000000004">
      <c r="A88" s="7">
        <v>381.6</v>
      </c>
      <c r="B88">
        <v>0.61131133906293322</v>
      </c>
    </row>
    <row r="89" spans="1:2" x14ac:dyDescent="0.55000000000000004">
      <c r="A89" s="7">
        <v>381.8</v>
      </c>
      <c r="B89">
        <v>0.61602439700582201</v>
      </c>
    </row>
    <row r="90" spans="1:2" x14ac:dyDescent="0.55000000000000004">
      <c r="A90" s="7">
        <v>382</v>
      </c>
      <c r="B90">
        <v>0.61962850013861936</v>
      </c>
    </row>
    <row r="91" spans="1:2" x14ac:dyDescent="0.55000000000000004">
      <c r="A91" s="7">
        <v>382.2</v>
      </c>
      <c r="B91">
        <v>0.62392570002772385</v>
      </c>
    </row>
    <row r="92" spans="1:2" x14ac:dyDescent="0.55000000000000004">
      <c r="A92" s="7">
        <v>382.4</v>
      </c>
      <c r="B92">
        <v>0.62683670640421407</v>
      </c>
    </row>
    <row r="93" spans="1:2" x14ac:dyDescent="0.55000000000000004">
      <c r="A93" s="7">
        <v>382.6</v>
      </c>
      <c r="B93">
        <v>0.63182700304962569</v>
      </c>
    </row>
    <row r="94" spans="1:2" x14ac:dyDescent="0.55000000000000004">
      <c r="A94" s="7">
        <v>382.8</v>
      </c>
      <c r="B94">
        <v>0.63723315774882172</v>
      </c>
    </row>
    <row r="95" spans="1:2" x14ac:dyDescent="0.55000000000000004">
      <c r="A95" s="7">
        <v>383</v>
      </c>
      <c r="B95">
        <v>0.63875797061269757</v>
      </c>
    </row>
    <row r="96" spans="1:2" x14ac:dyDescent="0.55000000000000004">
      <c r="A96" s="7">
        <v>383.2</v>
      </c>
      <c r="B96">
        <v>0.6449958414194622</v>
      </c>
    </row>
    <row r="97" spans="1:2" x14ac:dyDescent="0.55000000000000004">
      <c r="A97" s="7">
        <v>383.4</v>
      </c>
      <c r="B97">
        <v>0.65206542833379544</v>
      </c>
    </row>
    <row r="98" spans="1:2" x14ac:dyDescent="0.55000000000000004">
      <c r="A98" s="7">
        <v>383.6</v>
      </c>
      <c r="B98">
        <v>0.65275852509010268</v>
      </c>
    </row>
    <row r="99" spans="1:2" x14ac:dyDescent="0.55000000000000004">
      <c r="A99" s="7">
        <v>383.8</v>
      </c>
      <c r="B99">
        <v>0.65733296368173</v>
      </c>
    </row>
    <row r="100" spans="1:2" x14ac:dyDescent="0.55000000000000004">
      <c r="A100" s="7">
        <v>384</v>
      </c>
      <c r="B100">
        <v>0.65830329914056007</v>
      </c>
    </row>
    <row r="101" spans="1:2" x14ac:dyDescent="0.55000000000000004">
      <c r="A101" s="7">
        <v>384.2</v>
      </c>
      <c r="B101">
        <v>0.66204602162461879</v>
      </c>
    </row>
    <row r="102" spans="1:2" x14ac:dyDescent="0.55000000000000004">
      <c r="A102" s="7">
        <v>384.4</v>
      </c>
      <c r="B102">
        <v>0.66481840864984765</v>
      </c>
    </row>
    <row r="103" spans="1:2" x14ac:dyDescent="0.55000000000000004">
      <c r="A103" s="7">
        <v>384.6</v>
      </c>
      <c r="B103">
        <v>0.66939284724147496</v>
      </c>
    </row>
    <row r="104" spans="1:2" x14ac:dyDescent="0.55000000000000004">
      <c r="A104" s="7">
        <v>384.8</v>
      </c>
      <c r="B104">
        <v>0.6700859439977821</v>
      </c>
    </row>
    <row r="105" spans="1:2" x14ac:dyDescent="0.55000000000000004">
      <c r="A105" s="7">
        <v>385</v>
      </c>
      <c r="B105">
        <v>0.6721652342667036</v>
      </c>
    </row>
    <row r="106" spans="1:2" x14ac:dyDescent="0.55000000000000004">
      <c r="A106" s="7">
        <v>385.2</v>
      </c>
      <c r="B106">
        <v>0.67701691156085397</v>
      </c>
    </row>
    <row r="107" spans="1:2" x14ac:dyDescent="0.55000000000000004">
      <c r="A107" s="7">
        <v>385.4</v>
      </c>
      <c r="B107">
        <v>0.68117549209869699</v>
      </c>
    </row>
    <row r="108" spans="1:2" x14ac:dyDescent="0.55000000000000004">
      <c r="A108" s="7">
        <v>385.6</v>
      </c>
      <c r="B108">
        <v>0.68533407263654011</v>
      </c>
    </row>
    <row r="109" spans="1:2" x14ac:dyDescent="0.55000000000000004">
      <c r="A109" s="7">
        <v>385.8</v>
      </c>
      <c r="B109">
        <v>0.69087884668699751</v>
      </c>
    </row>
    <row r="110" spans="1:2" x14ac:dyDescent="0.55000000000000004">
      <c r="A110" s="7">
        <v>386</v>
      </c>
      <c r="B110">
        <v>0.69878014970889935</v>
      </c>
    </row>
    <row r="111" spans="1:2" x14ac:dyDescent="0.55000000000000004">
      <c r="A111" s="7">
        <v>386.2</v>
      </c>
      <c r="B111">
        <v>0.70224563349043534</v>
      </c>
    </row>
    <row r="112" spans="1:2" x14ac:dyDescent="0.55000000000000004">
      <c r="A112" s="7">
        <v>386.4</v>
      </c>
      <c r="B112">
        <v>0.70446354311061832</v>
      </c>
    </row>
    <row r="113" spans="1:2" x14ac:dyDescent="0.55000000000000004">
      <c r="A113" s="7">
        <v>386.6</v>
      </c>
      <c r="B113">
        <v>0.7087607429997228</v>
      </c>
    </row>
    <row r="114" spans="1:2" x14ac:dyDescent="0.55000000000000004">
      <c r="A114" s="7">
        <v>386.8</v>
      </c>
      <c r="B114">
        <v>0.71458275575270314</v>
      </c>
    </row>
    <row r="115" spans="1:2" x14ac:dyDescent="0.55000000000000004">
      <c r="A115" s="7">
        <v>387</v>
      </c>
      <c r="B115">
        <v>0.72012752980316064</v>
      </c>
    </row>
    <row r="116" spans="1:2" x14ac:dyDescent="0.55000000000000004">
      <c r="A116" s="7">
        <v>387.2</v>
      </c>
      <c r="B116">
        <v>0.72636540060992527</v>
      </c>
    </row>
    <row r="117" spans="1:2" x14ac:dyDescent="0.55000000000000004">
      <c r="A117" s="7">
        <v>387.4</v>
      </c>
      <c r="B117">
        <v>0.72484058774604943</v>
      </c>
    </row>
    <row r="118" spans="1:2" x14ac:dyDescent="0.55000000000000004">
      <c r="A118" s="7">
        <v>387.6</v>
      </c>
      <c r="B118">
        <v>0.72650401996118663</v>
      </c>
    </row>
    <row r="119" spans="1:2" x14ac:dyDescent="0.55000000000000004">
      <c r="A119" s="7">
        <v>387.8</v>
      </c>
      <c r="B119">
        <v>0.73537565844191854</v>
      </c>
    </row>
    <row r="120" spans="1:2" x14ac:dyDescent="0.55000000000000004">
      <c r="A120" s="7">
        <v>388</v>
      </c>
      <c r="B120">
        <v>0.73911838092597726</v>
      </c>
    </row>
    <row r="121" spans="1:2" x14ac:dyDescent="0.55000000000000004">
      <c r="A121" s="7">
        <v>388.2</v>
      </c>
      <c r="B121">
        <v>0.7385639035209316</v>
      </c>
    </row>
    <row r="122" spans="1:2" x14ac:dyDescent="0.55000000000000004">
      <c r="A122" s="7">
        <v>388.4</v>
      </c>
      <c r="B122">
        <v>0.73953423897976156</v>
      </c>
    </row>
    <row r="123" spans="1:2" x14ac:dyDescent="0.55000000000000004">
      <c r="A123" s="7">
        <v>388.6</v>
      </c>
      <c r="B123">
        <v>0.74646520654283344</v>
      </c>
    </row>
    <row r="124" spans="1:2" x14ac:dyDescent="0.55000000000000004">
      <c r="A124" s="7">
        <v>388.8</v>
      </c>
      <c r="B124">
        <v>0.75159412253950653</v>
      </c>
    </row>
    <row r="125" spans="1:2" x14ac:dyDescent="0.55000000000000004">
      <c r="A125" s="7">
        <v>389</v>
      </c>
      <c r="B125">
        <v>0.75686165788744109</v>
      </c>
    </row>
    <row r="126" spans="1:2" x14ac:dyDescent="0.55000000000000004">
      <c r="A126" s="7">
        <v>389.2</v>
      </c>
      <c r="B126">
        <v>0.75755475464374833</v>
      </c>
    </row>
    <row r="127" spans="1:2" x14ac:dyDescent="0.55000000000000004">
      <c r="A127" s="7">
        <v>389.4</v>
      </c>
      <c r="B127">
        <v>0.76171333518159146</v>
      </c>
    </row>
    <row r="128" spans="1:2" x14ac:dyDescent="0.55000000000000004">
      <c r="A128" s="7">
        <v>389.6</v>
      </c>
      <c r="B128">
        <v>0.76587191571943447</v>
      </c>
    </row>
    <row r="129" spans="1:2" x14ac:dyDescent="0.55000000000000004">
      <c r="A129" s="7">
        <v>389.8</v>
      </c>
      <c r="B129">
        <v>0.76836706404214039</v>
      </c>
    </row>
    <row r="130" spans="1:2" x14ac:dyDescent="0.55000000000000004">
      <c r="A130" s="7">
        <v>390</v>
      </c>
      <c r="B130">
        <v>0.76947601885223182</v>
      </c>
    </row>
    <row r="131" spans="1:2" x14ac:dyDescent="0.55000000000000004">
      <c r="A131" s="7">
        <v>390.2</v>
      </c>
      <c r="B131">
        <v>0.77294150263376771</v>
      </c>
    </row>
    <row r="132" spans="1:2" x14ac:dyDescent="0.55000000000000004">
      <c r="A132" s="7">
        <v>390.4</v>
      </c>
      <c r="B132">
        <v>0.77183254782367627</v>
      </c>
    </row>
    <row r="133" spans="1:2" x14ac:dyDescent="0.55000000000000004">
      <c r="A133" s="7">
        <v>390.6</v>
      </c>
      <c r="B133">
        <v>0.77779317992791797</v>
      </c>
    </row>
    <row r="134" spans="1:2" x14ac:dyDescent="0.55000000000000004">
      <c r="A134" s="7">
        <v>390.8</v>
      </c>
      <c r="B134">
        <v>0.78389243138342113</v>
      </c>
    </row>
    <row r="135" spans="1:2" x14ac:dyDescent="0.55000000000000004">
      <c r="A135" s="7">
        <v>391</v>
      </c>
      <c r="B135">
        <v>0.78735791516495701</v>
      </c>
    </row>
    <row r="136" spans="1:2" x14ac:dyDescent="0.55000000000000004">
      <c r="A136" s="7">
        <v>391.2</v>
      </c>
      <c r="B136">
        <v>0.78943720543387863</v>
      </c>
    </row>
    <row r="137" spans="1:2" x14ac:dyDescent="0.55000000000000004">
      <c r="A137" s="7">
        <v>391.4</v>
      </c>
      <c r="B137">
        <v>0.79110063764901584</v>
      </c>
    </row>
    <row r="138" spans="1:2" x14ac:dyDescent="0.55000000000000004">
      <c r="A138" s="7">
        <v>391.6</v>
      </c>
      <c r="B138">
        <v>0.79262545051289168</v>
      </c>
    </row>
    <row r="139" spans="1:2" x14ac:dyDescent="0.55000000000000004">
      <c r="A139" s="7">
        <v>391.8</v>
      </c>
      <c r="B139">
        <v>0.79401164402550595</v>
      </c>
    </row>
    <row r="140" spans="1:2" x14ac:dyDescent="0.55000000000000004">
      <c r="A140" s="7">
        <v>392</v>
      </c>
      <c r="B140">
        <v>0.80024951483227058</v>
      </c>
    </row>
    <row r="141" spans="1:2" x14ac:dyDescent="0.55000000000000004">
      <c r="A141" s="7">
        <v>392.2</v>
      </c>
      <c r="B141">
        <v>0.80038813418353205</v>
      </c>
    </row>
    <row r="142" spans="1:2" x14ac:dyDescent="0.55000000000000004">
      <c r="A142" s="7">
        <v>392.4</v>
      </c>
      <c r="B142">
        <v>0.80551705018020525</v>
      </c>
    </row>
    <row r="143" spans="1:2" x14ac:dyDescent="0.55000000000000004">
      <c r="A143" s="7">
        <v>392.6</v>
      </c>
      <c r="B143">
        <v>0.8087052952592183</v>
      </c>
    </row>
    <row r="144" spans="1:2" x14ac:dyDescent="0.55000000000000004">
      <c r="A144" s="7">
        <v>392.8</v>
      </c>
      <c r="B144">
        <v>0.80953701136678691</v>
      </c>
    </row>
    <row r="145" spans="1:2" x14ac:dyDescent="0.55000000000000004">
      <c r="A145" s="7">
        <v>393</v>
      </c>
      <c r="B145">
        <v>0.81577488217355154</v>
      </c>
    </row>
    <row r="146" spans="1:2" x14ac:dyDescent="0.55000000000000004">
      <c r="A146" s="7">
        <v>393.2</v>
      </c>
      <c r="B146">
        <v>0.82215137233157753</v>
      </c>
    </row>
    <row r="147" spans="1:2" x14ac:dyDescent="0.55000000000000004">
      <c r="A147" s="7">
        <v>393.4</v>
      </c>
      <c r="B147">
        <v>0.82533961741059059</v>
      </c>
    </row>
    <row r="148" spans="1:2" x14ac:dyDescent="0.55000000000000004">
      <c r="A148" s="7">
        <v>393.6</v>
      </c>
      <c r="B148">
        <v>0.82922095924591077</v>
      </c>
    </row>
    <row r="149" spans="1:2" x14ac:dyDescent="0.55000000000000004">
      <c r="A149" s="7">
        <v>393.8</v>
      </c>
      <c r="B149">
        <v>0.83032991405600232</v>
      </c>
    </row>
    <row r="150" spans="1:2" x14ac:dyDescent="0.55000000000000004">
      <c r="A150" s="7">
        <v>394</v>
      </c>
      <c r="B150">
        <v>0.82922095924591077</v>
      </c>
    </row>
    <row r="151" spans="1:2" x14ac:dyDescent="0.55000000000000004">
      <c r="A151" s="7">
        <v>394.2</v>
      </c>
      <c r="B151">
        <v>0.82894372054338783</v>
      </c>
    </row>
    <row r="152" spans="1:2" x14ac:dyDescent="0.55000000000000004">
      <c r="A152" s="7">
        <v>394.4</v>
      </c>
      <c r="B152">
        <v>0.83046853340726368</v>
      </c>
    </row>
    <row r="153" spans="1:2" x14ac:dyDescent="0.55000000000000004">
      <c r="A153" s="7">
        <v>394.6</v>
      </c>
      <c r="B153">
        <v>0.83573606875519835</v>
      </c>
    </row>
    <row r="154" spans="1:2" x14ac:dyDescent="0.55000000000000004">
      <c r="A154" s="7">
        <v>394.8</v>
      </c>
      <c r="B154">
        <v>0.83656778486276695</v>
      </c>
    </row>
    <row r="155" spans="1:2" x14ac:dyDescent="0.55000000000000004">
      <c r="A155" s="7">
        <v>395</v>
      </c>
      <c r="B155">
        <v>0.83823121707790416</v>
      </c>
    </row>
    <row r="156" spans="1:2" x14ac:dyDescent="0.55000000000000004">
      <c r="A156" s="7">
        <v>395.2</v>
      </c>
      <c r="B156">
        <v>0.84197393956196298</v>
      </c>
    </row>
    <row r="157" spans="1:2" x14ac:dyDescent="0.55000000000000004">
      <c r="A157" s="7">
        <v>395.4</v>
      </c>
      <c r="B157">
        <v>0.84918214582755758</v>
      </c>
    </row>
    <row r="158" spans="1:2" x14ac:dyDescent="0.55000000000000004">
      <c r="A158" s="7">
        <v>395.6</v>
      </c>
      <c r="B158">
        <v>0.8529248683116164</v>
      </c>
    </row>
    <row r="159" spans="1:2" x14ac:dyDescent="0.55000000000000004">
      <c r="A159" s="7">
        <v>395.8</v>
      </c>
      <c r="B159">
        <v>0.8533407263654007</v>
      </c>
    </row>
    <row r="160" spans="1:2" x14ac:dyDescent="0.55000000000000004">
      <c r="A160" s="7">
        <v>396</v>
      </c>
      <c r="B160">
        <v>0.85389520377044648</v>
      </c>
    </row>
    <row r="161" spans="1:2" x14ac:dyDescent="0.55000000000000004">
      <c r="A161" s="7">
        <v>396.2</v>
      </c>
      <c r="B161">
        <v>0.85833102301081232</v>
      </c>
    </row>
    <row r="162" spans="1:2" x14ac:dyDescent="0.55000000000000004">
      <c r="A162" s="7">
        <v>396.4</v>
      </c>
      <c r="B162">
        <v>0.85916273911838092</v>
      </c>
    </row>
    <row r="163" spans="1:2" x14ac:dyDescent="0.55000000000000004">
      <c r="A163" s="7">
        <v>396.6</v>
      </c>
      <c r="B163">
        <v>0.85902411976711945</v>
      </c>
    </row>
    <row r="164" spans="1:2" x14ac:dyDescent="0.55000000000000004">
      <c r="A164" s="7">
        <v>396.8</v>
      </c>
      <c r="B164">
        <v>0.85749930690324372</v>
      </c>
    </row>
    <row r="165" spans="1:2" x14ac:dyDescent="0.55000000000000004">
      <c r="A165" s="7">
        <v>397</v>
      </c>
      <c r="B165">
        <v>0.86054893263099541</v>
      </c>
    </row>
    <row r="166" spans="1:2" x14ac:dyDescent="0.55000000000000004">
      <c r="A166" s="7">
        <v>397.2</v>
      </c>
      <c r="B166">
        <v>0.86373717771000835</v>
      </c>
    </row>
    <row r="167" spans="1:2" x14ac:dyDescent="0.55000000000000004">
      <c r="A167" s="7">
        <v>397.4</v>
      </c>
      <c r="B167">
        <v>0.86318270030496258</v>
      </c>
    </row>
    <row r="168" spans="1:2" x14ac:dyDescent="0.55000000000000004">
      <c r="A168" s="7">
        <v>397.6</v>
      </c>
      <c r="B168">
        <v>0.86304408095370122</v>
      </c>
    </row>
    <row r="169" spans="1:2" x14ac:dyDescent="0.55000000000000004">
      <c r="A169" s="7">
        <v>397.8</v>
      </c>
      <c r="B169">
        <v>0.86817299695037431</v>
      </c>
    </row>
    <row r="170" spans="1:2" x14ac:dyDescent="0.55000000000000004">
      <c r="A170" s="7">
        <v>398</v>
      </c>
      <c r="B170">
        <v>0.86886609370668155</v>
      </c>
    </row>
    <row r="171" spans="1:2" x14ac:dyDescent="0.55000000000000004">
      <c r="A171" s="7">
        <v>398.2</v>
      </c>
      <c r="B171">
        <v>0.87052952592181876</v>
      </c>
    </row>
    <row r="172" spans="1:2" x14ac:dyDescent="0.55000000000000004">
      <c r="A172" s="7">
        <v>398.4</v>
      </c>
      <c r="B172">
        <v>0.87482672581092324</v>
      </c>
    </row>
    <row r="173" spans="1:2" x14ac:dyDescent="0.55000000000000004">
      <c r="A173" s="7">
        <v>398.6</v>
      </c>
      <c r="B173">
        <v>0.87233157748821732</v>
      </c>
    </row>
    <row r="174" spans="1:2" x14ac:dyDescent="0.55000000000000004">
      <c r="A174" s="7">
        <v>398.8</v>
      </c>
      <c r="B174">
        <v>0.87260881619074038</v>
      </c>
    </row>
    <row r="175" spans="1:2" x14ac:dyDescent="0.55000000000000004">
      <c r="A175" s="7">
        <v>399</v>
      </c>
      <c r="B175">
        <v>0.87039090657055729</v>
      </c>
    </row>
    <row r="176" spans="1:2" x14ac:dyDescent="0.55000000000000004">
      <c r="A176" s="7">
        <v>399.2</v>
      </c>
      <c r="B176">
        <v>0.87441086775713894</v>
      </c>
    </row>
    <row r="177" spans="1:2" x14ac:dyDescent="0.55000000000000004">
      <c r="A177" s="7">
        <v>399.4</v>
      </c>
      <c r="B177">
        <v>0.87330191294704751</v>
      </c>
    </row>
    <row r="178" spans="1:2" x14ac:dyDescent="0.55000000000000004">
      <c r="A178" s="7">
        <v>399.6</v>
      </c>
      <c r="B178">
        <v>0.87551982256723049</v>
      </c>
    </row>
    <row r="179" spans="1:2" x14ac:dyDescent="0.55000000000000004">
      <c r="A179" s="7">
        <v>399.8</v>
      </c>
      <c r="B179">
        <v>0.87926254505128931</v>
      </c>
    </row>
    <row r="180" spans="1:2" x14ac:dyDescent="0.55000000000000004">
      <c r="A180" s="7">
        <v>400</v>
      </c>
      <c r="B180">
        <v>0.88148045467147218</v>
      </c>
    </row>
    <row r="181" spans="1:2" x14ac:dyDescent="0.55000000000000004">
      <c r="A181" s="7">
        <v>400.2</v>
      </c>
      <c r="B181">
        <v>0.88286664818408656</v>
      </c>
    </row>
    <row r="182" spans="1:2" x14ac:dyDescent="0.55000000000000004">
      <c r="A182" s="7">
        <v>400.4</v>
      </c>
      <c r="B182">
        <v>0.88300526753534803</v>
      </c>
    </row>
    <row r="183" spans="1:2" x14ac:dyDescent="0.55000000000000004">
      <c r="A183" s="7">
        <v>400.6</v>
      </c>
      <c r="B183">
        <v>0.88092597726642652</v>
      </c>
    </row>
    <row r="184" spans="1:2" x14ac:dyDescent="0.55000000000000004">
      <c r="A184" s="7">
        <v>400.8</v>
      </c>
      <c r="B184">
        <v>0.88037149986138075</v>
      </c>
    </row>
    <row r="185" spans="1:2" x14ac:dyDescent="0.55000000000000004">
      <c r="A185" s="7">
        <v>401</v>
      </c>
      <c r="B185">
        <v>0.88231217077904078</v>
      </c>
    </row>
    <row r="186" spans="1:2" x14ac:dyDescent="0.55000000000000004">
      <c r="A186" s="7">
        <v>401.2</v>
      </c>
      <c r="B186">
        <v>0.88591627391183825</v>
      </c>
    </row>
    <row r="187" spans="1:2" x14ac:dyDescent="0.55000000000000004">
      <c r="A187" s="7">
        <v>401.4</v>
      </c>
      <c r="B187">
        <v>0.88979761574715832</v>
      </c>
    </row>
    <row r="188" spans="1:2" x14ac:dyDescent="0.55000000000000004">
      <c r="A188" s="7">
        <v>401.6</v>
      </c>
      <c r="B188">
        <v>0.88979761574715832</v>
      </c>
    </row>
    <row r="189" spans="1:2" x14ac:dyDescent="0.55000000000000004">
      <c r="A189" s="7">
        <v>401.8</v>
      </c>
      <c r="B189">
        <v>0.88744108677571398</v>
      </c>
    </row>
    <row r="190" spans="1:2" x14ac:dyDescent="0.55000000000000004">
      <c r="A190" s="7">
        <v>402</v>
      </c>
      <c r="B190">
        <v>0.89021347380094262</v>
      </c>
    </row>
    <row r="191" spans="1:2" x14ac:dyDescent="0.55000000000000004">
      <c r="A191" s="7">
        <v>402.2</v>
      </c>
      <c r="B191">
        <v>0.88813418353202112</v>
      </c>
    </row>
    <row r="192" spans="1:2" x14ac:dyDescent="0.55000000000000004">
      <c r="A192" s="7">
        <v>402.4</v>
      </c>
      <c r="B192">
        <v>0.89215414471860288</v>
      </c>
    </row>
    <row r="193" spans="1:2" x14ac:dyDescent="0.55000000000000004">
      <c r="A193" s="7">
        <v>402.6</v>
      </c>
      <c r="B193">
        <v>0.89187690601607983</v>
      </c>
    </row>
    <row r="194" spans="1:2" x14ac:dyDescent="0.55000000000000004">
      <c r="A194" s="7">
        <v>402.8</v>
      </c>
      <c r="B194">
        <v>0.8928472414749099</v>
      </c>
    </row>
    <row r="195" spans="1:2" x14ac:dyDescent="0.55000000000000004">
      <c r="A195" s="7">
        <v>403</v>
      </c>
      <c r="B195">
        <v>0.8907679512059884</v>
      </c>
    </row>
    <row r="196" spans="1:2" x14ac:dyDescent="0.55000000000000004">
      <c r="A196" s="7">
        <v>403.2</v>
      </c>
      <c r="B196">
        <v>0.89132242861103417</v>
      </c>
    </row>
    <row r="197" spans="1:2" x14ac:dyDescent="0.55000000000000004">
      <c r="A197" s="7">
        <v>403.4</v>
      </c>
      <c r="B197">
        <v>0.88799556418075976</v>
      </c>
    </row>
    <row r="198" spans="1:2" x14ac:dyDescent="0.55000000000000004">
      <c r="A198" s="7">
        <v>403.6</v>
      </c>
      <c r="B198">
        <v>0.88827280288328259</v>
      </c>
    </row>
    <row r="199" spans="1:2" x14ac:dyDescent="0.55000000000000004">
      <c r="A199" s="7">
        <v>403.8</v>
      </c>
      <c r="B199">
        <v>0.89090657055724987</v>
      </c>
    </row>
    <row r="200" spans="1:2" x14ac:dyDescent="0.55000000000000004">
      <c r="A200" s="7">
        <v>404</v>
      </c>
      <c r="B200">
        <v>0.88910451899085119</v>
      </c>
    </row>
    <row r="201" spans="1:2" x14ac:dyDescent="0.55000000000000004">
      <c r="A201" s="7">
        <v>404.2</v>
      </c>
      <c r="B201">
        <v>0.88536179650679236</v>
      </c>
    </row>
    <row r="202" spans="1:2" x14ac:dyDescent="0.55000000000000004">
      <c r="A202" s="7">
        <v>404.4</v>
      </c>
      <c r="B202">
        <v>0.88965899639589696</v>
      </c>
    </row>
    <row r="203" spans="1:2" x14ac:dyDescent="0.55000000000000004">
      <c r="A203" s="7">
        <v>404.6</v>
      </c>
      <c r="B203">
        <v>0.89478791239257005</v>
      </c>
    </row>
    <row r="204" spans="1:2" x14ac:dyDescent="0.55000000000000004">
      <c r="A204" s="7">
        <v>404.8</v>
      </c>
      <c r="B204">
        <v>0.89464929304130869</v>
      </c>
    </row>
    <row r="205" spans="1:2" x14ac:dyDescent="0.55000000000000004">
      <c r="A205" s="7">
        <v>405</v>
      </c>
      <c r="B205">
        <v>0.89534238979761582</v>
      </c>
    </row>
    <row r="206" spans="1:2" x14ac:dyDescent="0.55000000000000004">
      <c r="A206" s="7">
        <v>405.2</v>
      </c>
      <c r="B206">
        <v>0.89395619628500134</v>
      </c>
    </row>
    <row r="207" spans="1:2" x14ac:dyDescent="0.55000000000000004">
      <c r="A207" s="7">
        <v>405.4</v>
      </c>
      <c r="B207">
        <v>0.89395619628500134</v>
      </c>
    </row>
    <row r="208" spans="1:2" x14ac:dyDescent="0.55000000000000004">
      <c r="A208" s="7">
        <v>405.6</v>
      </c>
      <c r="B208">
        <v>0.89354033823121704</v>
      </c>
    </row>
    <row r="209" spans="1:2" x14ac:dyDescent="0.55000000000000004">
      <c r="A209" s="7">
        <v>405.8</v>
      </c>
      <c r="B209">
        <v>0.8911838092597727</v>
      </c>
    </row>
    <row r="210" spans="1:2" x14ac:dyDescent="0.55000000000000004">
      <c r="A210" s="7">
        <v>406</v>
      </c>
      <c r="B210">
        <v>0.89132242861103417</v>
      </c>
    </row>
    <row r="211" spans="1:2" x14ac:dyDescent="0.55000000000000004">
      <c r="A211" s="7">
        <v>406.2</v>
      </c>
      <c r="B211">
        <v>0.8911838092597727</v>
      </c>
    </row>
    <row r="212" spans="1:2" x14ac:dyDescent="0.55000000000000004">
      <c r="A212" s="7">
        <v>406.4</v>
      </c>
      <c r="B212">
        <v>0.89187690601607983</v>
      </c>
    </row>
    <row r="213" spans="1:2" x14ac:dyDescent="0.55000000000000004">
      <c r="A213" s="7">
        <v>406.6</v>
      </c>
      <c r="B213">
        <v>0.88993623509841979</v>
      </c>
    </row>
    <row r="214" spans="1:2" x14ac:dyDescent="0.55000000000000004">
      <c r="A214" s="7">
        <v>406.8</v>
      </c>
      <c r="B214">
        <v>0.88813418353202112</v>
      </c>
    </row>
    <row r="215" spans="1:2" x14ac:dyDescent="0.55000000000000004">
      <c r="A215" s="7">
        <v>407</v>
      </c>
      <c r="B215">
        <v>0.8907679512059884</v>
      </c>
    </row>
    <row r="216" spans="1:2" x14ac:dyDescent="0.55000000000000004">
      <c r="A216" s="7">
        <v>407.2</v>
      </c>
      <c r="B216">
        <v>0.89700582201275303</v>
      </c>
    </row>
    <row r="217" spans="1:2" x14ac:dyDescent="0.55000000000000004">
      <c r="A217" s="7">
        <v>407.4</v>
      </c>
      <c r="B217">
        <v>0.8963127252564459</v>
      </c>
    </row>
    <row r="218" spans="1:2" x14ac:dyDescent="0.55000000000000004">
      <c r="A218" s="7">
        <v>407.6</v>
      </c>
      <c r="B218">
        <v>0.89825339617410593</v>
      </c>
    </row>
    <row r="219" spans="1:2" x14ac:dyDescent="0.55000000000000004">
      <c r="A219" s="7">
        <v>407.8</v>
      </c>
      <c r="B219">
        <v>0.89520377044635435</v>
      </c>
    </row>
    <row r="220" spans="1:2" x14ac:dyDescent="0.55000000000000004">
      <c r="A220" s="7">
        <v>408</v>
      </c>
      <c r="B220">
        <v>0.8971444413640145</v>
      </c>
    </row>
    <row r="221" spans="1:2" x14ac:dyDescent="0.55000000000000004">
      <c r="A221" s="7">
        <v>408.2</v>
      </c>
      <c r="B221">
        <v>0.89769891876906016</v>
      </c>
    </row>
    <row r="222" spans="1:2" x14ac:dyDescent="0.55000000000000004">
      <c r="A222" s="7">
        <v>408.4</v>
      </c>
      <c r="B222">
        <v>0.8928472414749099</v>
      </c>
    </row>
    <row r="223" spans="1:2" x14ac:dyDescent="0.55000000000000004">
      <c r="A223" s="7">
        <v>408.6</v>
      </c>
      <c r="B223">
        <v>0.89326309952869432</v>
      </c>
    </row>
    <row r="224" spans="1:2" x14ac:dyDescent="0.55000000000000004">
      <c r="A224" s="7">
        <v>408.8</v>
      </c>
      <c r="B224">
        <v>0.89520377044635435</v>
      </c>
    </row>
    <row r="225" spans="1:3" x14ac:dyDescent="0.55000000000000004">
      <c r="A225" s="7">
        <v>409</v>
      </c>
      <c r="B225">
        <v>0.89645134460770726</v>
      </c>
    </row>
    <row r="226" spans="1:3" x14ac:dyDescent="0.55000000000000004">
      <c r="A226" s="7">
        <v>409.2</v>
      </c>
      <c r="B226">
        <v>0.89950097033545884</v>
      </c>
    </row>
    <row r="227" spans="1:3" x14ac:dyDescent="0.55000000000000004">
      <c r="A227" s="7">
        <v>409.4</v>
      </c>
      <c r="B227">
        <v>0.90324369281951766</v>
      </c>
    </row>
    <row r="228" spans="1:3" x14ac:dyDescent="0.55000000000000004">
      <c r="A228" s="7">
        <v>409.6</v>
      </c>
      <c r="B228">
        <v>0.90532298308843917</v>
      </c>
    </row>
    <row r="229" spans="1:3" x14ac:dyDescent="0.55000000000000004">
      <c r="A229" s="7">
        <v>409.8</v>
      </c>
      <c r="B229">
        <v>0.90241197671194906</v>
      </c>
    </row>
    <row r="230" spans="1:3" x14ac:dyDescent="0.55000000000000004">
      <c r="A230" s="7">
        <v>410</v>
      </c>
      <c r="B230">
        <v>0.90019406709176597</v>
      </c>
      <c r="C230">
        <v>1.4391447368421052E-2</v>
      </c>
    </row>
    <row r="231" spans="1:3" x14ac:dyDescent="0.55000000000000004">
      <c r="A231" s="7">
        <v>410.2</v>
      </c>
      <c r="B231">
        <v>0.90158026060438046</v>
      </c>
      <c r="C231">
        <v>1.4344846491228068E-2</v>
      </c>
    </row>
    <row r="232" spans="1:3" x14ac:dyDescent="0.55000000000000004">
      <c r="A232" s="7">
        <v>410.4</v>
      </c>
      <c r="B232">
        <v>0.90407540892708627</v>
      </c>
      <c r="C232">
        <v>1.4226973684210527E-2</v>
      </c>
    </row>
    <row r="233" spans="1:3" x14ac:dyDescent="0.55000000000000004">
      <c r="A233" s="7">
        <v>410.6</v>
      </c>
      <c r="B233">
        <v>0.90365955087330196</v>
      </c>
      <c r="C233">
        <v>1.4340734649122807E-2</v>
      </c>
    </row>
    <row r="234" spans="1:3" x14ac:dyDescent="0.55000000000000004">
      <c r="A234" s="7">
        <v>410.8</v>
      </c>
      <c r="B234">
        <v>0.89991682838924314</v>
      </c>
      <c r="C234">
        <v>1.4214638157894737E-2</v>
      </c>
    </row>
    <row r="235" spans="1:3" x14ac:dyDescent="0.55000000000000004">
      <c r="A235" s="7">
        <v>411</v>
      </c>
      <c r="B235">
        <v>0.90019406709176597</v>
      </c>
      <c r="C235">
        <v>1.417626096491228E-2</v>
      </c>
    </row>
    <row r="236" spans="1:3" x14ac:dyDescent="0.55000000000000004">
      <c r="A236" s="7">
        <v>411.2</v>
      </c>
      <c r="B236">
        <v>0.89548100914887729</v>
      </c>
      <c r="C236">
        <v>1.4228344298245613E-2</v>
      </c>
    </row>
    <row r="237" spans="1:3" x14ac:dyDescent="0.55000000000000004">
      <c r="A237" s="7">
        <v>411.4</v>
      </c>
      <c r="B237">
        <v>0.89908511228167454</v>
      </c>
      <c r="C237">
        <v>1.4314692982456139E-2</v>
      </c>
    </row>
    <row r="238" spans="1:3" x14ac:dyDescent="0.55000000000000004">
      <c r="A238" s="7">
        <v>411.6</v>
      </c>
      <c r="B238">
        <v>0.89880787357915182</v>
      </c>
      <c r="C238">
        <v>1.4263980263157894E-2</v>
      </c>
    </row>
    <row r="239" spans="1:3" x14ac:dyDescent="0.55000000000000004">
      <c r="A239" s="7">
        <v>411.8</v>
      </c>
      <c r="B239">
        <v>0.90033268644302755</v>
      </c>
      <c r="C239">
        <v>1.424205043859649E-2</v>
      </c>
    </row>
    <row r="240" spans="1:3" x14ac:dyDescent="0.55000000000000004">
      <c r="A240" s="7">
        <v>412</v>
      </c>
      <c r="B240">
        <v>0.90296645411699483</v>
      </c>
      <c r="C240">
        <v>1.4314692982456139E-2</v>
      </c>
    </row>
    <row r="241" spans="1:3" x14ac:dyDescent="0.55000000000000004">
      <c r="A241" s="7">
        <v>412.2</v>
      </c>
      <c r="B241">
        <v>0.90781813141114509</v>
      </c>
      <c r="C241">
        <v>1.4274945175438597E-2</v>
      </c>
    </row>
    <row r="242" spans="1:3" x14ac:dyDescent="0.55000000000000004">
      <c r="A242" s="7">
        <v>412.4</v>
      </c>
      <c r="B242">
        <v>0.90809537011366781</v>
      </c>
      <c r="C242">
        <v>1.4395559210526316E-2</v>
      </c>
    </row>
    <row r="243" spans="1:3" x14ac:dyDescent="0.55000000000000004">
      <c r="A243" s="7">
        <v>412.6</v>
      </c>
      <c r="B243">
        <v>0.90920432492375947</v>
      </c>
      <c r="C243">
        <v>1.4468201754385965E-2</v>
      </c>
    </row>
    <row r="244" spans="1:3" x14ac:dyDescent="0.55000000000000004">
      <c r="A244" s="7">
        <v>412.8</v>
      </c>
      <c r="B244">
        <v>0.90975880232880513</v>
      </c>
      <c r="C244">
        <v>1.4566885964912282E-2</v>
      </c>
    </row>
    <row r="245" spans="1:3" x14ac:dyDescent="0.55000000000000004">
      <c r="A245" s="7">
        <v>413</v>
      </c>
      <c r="B245">
        <v>0.90837260881619086</v>
      </c>
      <c r="C245">
        <v>1.4562774122807017E-2</v>
      </c>
    </row>
    <row r="246" spans="1:3" x14ac:dyDescent="0.55000000000000004">
      <c r="A246" s="7">
        <v>413.2</v>
      </c>
      <c r="B246">
        <v>0.91128361519268097</v>
      </c>
      <c r="C246">
        <v>1.4668311403508771E-2</v>
      </c>
    </row>
    <row r="247" spans="1:3" x14ac:dyDescent="0.55000000000000004">
      <c r="A247" s="7">
        <v>413.4</v>
      </c>
      <c r="B247">
        <v>0.91239257000277241</v>
      </c>
      <c r="C247">
        <v>1.4650493421052633E-2</v>
      </c>
    </row>
    <row r="248" spans="1:3" x14ac:dyDescent="0.55000000000000004">
      <c r="A248" s="7">
        <v>413.6</v>
      </c>
      <c r="B248">
        <v>0.90962018297754377</v>
      </c>
      <c r="C248">
        <v>1.4584703947368424E-2</v>
      </c>
    </row>
    <row r="249" spans="1:3" x14ac:dyDescent="0.55000000000000004">
      <c r="A249" s="7">
        <v>413.8</v>
      </c>
      <c r="B249">
        <v>0.91045189908511237</v>
      </c>
      <c r="C249">
        <v>1.468201754385965E-2</v>
      </c>
    </row>
    <row r="250" spans="1:3" x14ac:dyDescent="0.55000000000000004">
      <c r="A250" s="7">
        <v>414</v>
      </c>
      <c r="B250">
        <v>0.91183809259772663</v>
      </c>
      <c r="C250">
        <v>1.4905427631578948E-2</v>
      </c>
    </row>
    <row r="251" spans="1:3" x14ac:dyDescent="0.55000000000000004">
      <c r="A251" s="7">
        <v>414.2</v>
      </c>
      <c r="B251">
        <v>0.91474909897421675</v>
      </c>
      <c r="C251">
        <v>1.4945175438596491E-2</v>
      </c>
    </row>
    <row r="252" spans="1:3" x14ac:dyDescent="0.55000000000000004">
      <c r="A252" s="7">
        <v>414.4</v>
      </c>
      <c r="B252">
        <v>0.91807596340449127</v>
      </c>
      <c r="C252">
        <v>1.4864309210526316E-2</v>
      </c>
    </row>
    <row r="253" spans="1:3" x14ac:dyDescent="0.55000000000000004">
      <c r="A253" s="7">
        <v>414.6</v>
      </c>
      <c r="B253">
        <v>0.91558081508178546</v>
      </c>
      <c r="C253">
        <v>1.4857456140350877E-2</v>
      </c>
    </row>
    <row r="254" spans="1:3" x14ac:dyDescent="0.55000000000000004">
      <c r="A254" s="7">
        <v>414.8</v>
      </c>
      <c r="B254">
        <v>0.91876906016079862</v>
      </c>
      <c r="C254">
        <v>1.4843750000000001E-2</v>
      </c>
    </row>
    <row r="255" spans="1:3" x14ac:dyDescent="0.55000000000000004">
      <c r="A255" s="7">
        <v>415</v>
      </c>
      <c r="B255">
        <v>0.91849182145827557</v>
      </c>
      <c r="C255">
        <v>1.4962993421052631E-2</v>
      </c>
    </row>
    <row r="256" spans="1:3" x14ac:dyDescent="0.55000000000000004">
      <c r="A256" s="7">
        <v>415.2</v>
      </c>
      <c r="B256">
        <v>0.92140282783476568</v>
      </c>
      <c r="C256">
        <v>1.5049342105263158E-2</v>
      </c>
    </row>
    <row r="257" spans="1:3" x14ac:dyDescent="0.55000000000000004">
      <c r="A257" s="7">
        <v>415.4</v>
      </c>
      <c r="B257">
        <v>0.92930413085666763</v>
      </c>
      <c r="C257">
        <v>1.5309758771929825E-2</v>
      </c>
    </row>
    <row r="258" spans="1:3" x14ac:dyDescent="0.55000000000000004">
      <c r="A258" s="7">
        <v>415.6</v>
      </c>
      <c r="B258">
        <v>0.93221513723315774</v>
      </c>
      <c r="C258">
        <v>1.5228892543859651E-2</v>
      </c>
    </row>
    <row r="259" spans="1:3" x14ac:dyDescent="0.55000000000000004">
      <c r="A259" s="7">
        <v>415.8</v>
      </c>
      <c r="B259">
        <v>0.93166065982811208</v>
      </c>
      <c r="C259">
        <v>1.5297423245614035E-2</v>
      </c>
    </row>
    <row r="260" spans="1:3" x14ac:dyDescent="0.55000000000000004">
      <c r="A260" s="7">
        <v>416</v>
      </c>
      <c r="B260">
        <v>0.93193789853063491</v>
      </c>
      <c r="C260">
        <v>1.5346765350877192E-2</v>
      </c>
    </row>
    <row r="261" spans="1:3" x14ac:dyDescent="0.55000000000000004">
      <c r="A261" s="7">
        <v>416.2</v>
      </c>
      <c r="B261">
        <v>0.92999722761297487</v>
      </c>
      <c r="C261">
        <v>1.546189692982456E-2</v>
      </c>
    </row>
    <row r="262" spans="1:3" x14ac:dyDescent="0.55000000000000004">
      <c r="A262" s="7">
        <v>416.4</v>
      </c>
      <c r="B262">
        <v>0.9298586082617134</v>
      </c>
      <c r="C262">
        <v>1.5479714912280703E-2</v>
      </c>
    </row>
    <row r="263" spans="1:3" x14ac:dyDescent="0.55000000000000004">
      <c r="A263" s="7">
        <v>416.6</v>
      </c>
      <c r="B263">
        <v>0.93276961463820351</v>
      </c>
      <c r="C263">
        <v>1.5560581140350877E-2</v>
      </c>
    </row>
    <row r="264" spans="1:3" x14ac:dyDescent="0.55000000000000004">
      <c r="A264" s="7">
        <v>416.8</v>
      </c>
      <c r="B264">
        <v>0.93609647906847804</v>
      </c>
      <c r="C264">
        <v>1.5622258771929824E-2</v>
      </c>
    </row>
    <row r="265" spans="1:3" x14ac:dyDescent="0.55000000000000004">
      <c r="A265" s="7">
        <v>417</v>
      </c>
      <c r="B265">
        <v>0.93526476296090943</v>
      </c>
      <c r="C265">
        <v>1.5660635964912281E-2</v>
      </c>
    </row>
    <row r="266" spans="1:3" x14ac:dyDescent="0.55000000000000004">
      <c r="A266" s="7">
        <v>417.2</v>
      </c>
      <c r="B266">
        <v>0.94067091766010535</v>
      </c>
      <c r="C266">
        <v>1.5757949561403507E-2</v>
      </c>
    </row>
    <row r="267" spans="1:3" x14ac:dyDescent="0.55000000000000004">
      <c r="A267" s="7">
        <v>417.4</v>
      </c>
      <c r="B267">
        <v>0.94191849182145837</v>
      </c>
      <c r="C267">
        <v>1.5864857456140351E-2</v>
      </c>
    </row>
    <row r="268" spans="1:3" x14ac:dyDescent="0.55000000000000004">
      <c r="A268" s="7">
        <v>417.6</v>
      </c>
      <c r="B268">
        <v>0.94150263376767407</v>
      </c>
      <c r="C268">
        <v>1.5901864035087723E-2</v>
      </c>
    </row>
    <row r="269" spans="1:3" x14ac:dyDescent="0.55000000000000004">
      <c r="A269" s="7">
        <v>417.8</v>
      </c>
      <c r="B269">
        <v>0.94469087884668701</v>
      </c>
      <c r="C269">
        <v>1.5914199561403511E-2</v>
      </c>
    </row>
    <row r="270" spans="1:3" x14ac:dyDescent="0.55000000000000004">
      <c r="A270" s="7">
        <v>418</v>
      </c>
      <c r="B270">
        <v>0.94482949819794848</v>
      </c>
      <c r="C270">
        <v>1.622532894736842E-2</v>
      </c>
    </row>
    <row r="271" spans="1:3" x14ac:dyDescent="0.55000000000000004">
      <c r="A271" s="7">
        <v>418.2</v>
      </c>
      <c r="B271">
        <v>0.94150263376767407</v>
      </c>
      <c r="C271">
        <v>1.6334978070175438E-2</v>
      </c>
    </row>
    <row r="272" spans="1:3" x14ac:dyDescent="0.55000000000000004">
      <c r="A272" s="7">
        <v>418.4</v>
      </c>
      <c r="B272">
        <v>0.94857222068200731</v>
      </c>
      <c r="C272">
        <v>1.6458333333333332E-2</v>
      </c>
    </row>
    <row r="273" spans="1:3" x14ac:dyDescent="0.55000000000000004">
      <c r="A273" s="7">
        <v>418.6</v>
      </c>
      <c r="B273">
        <v>0.94482949819794848</v>
      </c>
      <c r="C273">
        <v>1.6596765350877195E-2</v>
      </c>
    </row>
    <row r="274" spans="1:3" x14ac:dyDescent="0.55000000000000004">
      <c r="A274" s="7">
        <v>418.8</v>
      </c>
      <c r="B274">
        <v>0.9426115885777655</v>
      </c>
      <c r="C274">
        <v>1.6628289473684211E-2</v>
      </c>
    </row>
    <row r="275" spans="1:3" x14ac:dyDescent="0.55000000000000004">
      <c r="A275" s="7">
        <v>419</v>
      </c>
      <c r="B275">
        <v>0.94663154976434727</v>
      </c>
      <c r="C275">
        <v>1.6677631578947371E-2</v>
      </c>
    </row>
    <row r="276" spans="1:3" x14ac:dyDescent="0.55000000000000004">
      <c r="A276" s="7">
        <v>419.2</v>
      </c>
      <c r="B276">
        <v>0.94677016911560852</v>
      </c>
      <c r="C276">
        <v>1.6944901315789473E-2</v>
      </c>
    </row>
    <row r="277" spans="1:3" x14ac:dyDescent="0.55000000000000004">
      <c r="A277" s="7">
        <v>419.4</v>
      </c>
      <c r="B277">
        <v>0.95037427224840598</v>
      </c>
      <c r="C277">
        <v>1.7014802631578948E-2</v>
      </c>
    </row>
    <row r="278" spans="1:3" x14ac:dyDescent="0.55000000000000004">
      <c r="A278" s="7">
        <v>419.6</v>
      </c>
      <c r="B278">
        <v>0.95092874965345164</v>
      </c>
      <c r="C278">
        <v>1.7221765350877192E-2</v>
      </c>
    </row>
    <row r="279" spans="1:3" x14ac:dyDescent="0.55000000000000004">
      <c r="A279" s="7">
        <v>419.8</v>
      </c>
      <c r="B279">
        <v>0.95314665927363462</v>
      </c>
      <c r="C279">
        <v>1.7335526315789471E-2</v>
      </c>
    </row>
    <row r="280" spans="1:3" x14ac:dyDescent="0.55000000000000004">
      <c r="A280" s="7">
        <v>420</v>
      </c>
      <c r="B280">
        <v>0.95605766565012484</v>
      </c>
      <c r="C280">
        <v>1.7572642543859651E-2</v>
      </c>
    </row>
    <row r="281" spans="1:3" x14ac:dyDescent="0.55000000000000004">
      <c r="A281" s="7">
        <v>420.2</v>
      </c>
      <c r="B281">
        <v>0.95439423343498764</v>
      </c>
      <c r="C281">
        <v>1.7804276315789468E-2</v>
      </c>
    </row>
    <row r="282" spans="1:3" x14ac:dyDescent="0.55000000000000004">
      <c r="A282" s="7">
        <v>420.4</v>
      </c>
      <c r="B282">
        <v>0.95189908511228172</v>
      </c>
      <c r="C282">
        <v>1.7941337719298244E-2</v>
      </c>
    </row>
    <row r="283" spans="1:3" x14ac:dyDescent="0.55000000000000004">
      <c r="A283" s="7">
        <v>420.6</v>
      </c>
      <c r="B283">
        <v>0.95148322705849742</v>
      </c>
      <c r="C283">
        <v>1.8056469298245614E-2</v>
      </c>
    </row>
    <row r="284" spans="1:3" x14ac:dyDescent="0.55000000000000004">
      <c r="A284" s="7">
        <v>420.8</v>
      </c>
      <c r="B284">
        <v>0.95162184640975889</v>
      </c>
      <c r="C284">
        <v>1.8207236842105262E-2</v>
      </c>
    </row>
    <row r="285" spans="1:3" x14ac:dyDescent="0.55000000000000004">
      <c r="A285" s="7">
        <v>421</v>
      </c>
      <c r="B285">
        <v>0.95827557527030782</v>
      </c>
      <c r="C285">
        <v>1.8256578947368419E-2</v>
      </c>
    </row>
    <row r="286" spans="1:3" x14ac:dyDescent="0.55000000000000004">
      <c r="A286" s="7">
        <v>421.2</v>
      </c>
      <c r="B286">
        <v>0.96063210424175216</v>
      </c>
      <c r="C286">
        <v>1.8356633771929826E-2</v>
      </c>
    </row>
    <row r="287" spans="1:3" x14ac:dyDescent="0.55000000000000004">
      <c r="A287" s="7">
        <v>421.4</v>
      </c>
      <c r="B287">
        <v>0.96451344607707246</v>
      </c>
      <c r="C287">
        <v>1.8675986842105263E-2</v>
      </c>
    </row>
    <row r="288" spans="1:3" x14ac:dyDescent="0.55000000000000004">
      <c r="A288" s="7">
        <v>421.6</v>
      </c>
      <c r="B288">
        <v>0.96714721375103962</v>
      </c>
      <c r="C288">
        <v>1.8855537280701752E-2</v>
      </c>
    </row>
    <row r="289" spans="1:3" x14ac:dyDescent="0.55000000000000004">
      <c r="A289" s="7">
        <v>421.8</v>
      </c>
      <c r="B289">
        <v>0.96673135569725532</v>
      </c>
      <c r="C289">
        <v>1.9065241228070174E-2</v>
      </c>
    </row>
    <row r="290" spans="1:3" x14ac:dyDescent="0.55000000000000004">
      <c r="A290" s="7">
        <v>422</v>
      </c>
      <c r="B290">
        <v>0.9621569171056279</v>
      </c>
      <c r="C290">
        <v>1.910498903508772E-2</v>
      </c>
    </row>
    <row r="291" spans="1:3" x14ac:dyDescent="0.55000000000000004">
      <c r="A291" s="7">
        <v>422.2</v>
      </c>
      <c r="B291">
        <v>0.96312725256445808</v>
      </c>
      <c r="C291">
        <v>1.9446271929824559E-2</v>
      </c>
    </row>
    <row r="292" spans="1:3" x14ac:dyDescent="0.55000000000000004">
      <c r="A292" s="7">
        <v>422.4</v>
      </c>
      <c r="B292">
        <v>0.96881064596617683</v>
      </c>
      <c r="C292">
        <v>1.9709429824561406E-2</v>
      </c>
    </row>
    <row r="293" spans="1:3" x14ac:dyDescent="0.55000000000000004">
      <c r="A293" s="7">
        <v>422.6</v>
      </c>
      <c r="B293">
        <v>0.97116717493762139</v>
      </c>
      <c r="C293">
        <v>2.0026041666666671E-2</v>
      </c>
    </row>
    <row r="294" spans="1:3" x14ac:dyDescent="0.55000000000000004">
      <c r="A294" s="7">
        <v>422.8</v>
      </c>
      <c r="B294">
        <v>0.96978098142500702</v>
      </c>
      <c r="C294">
        <v>2.022889254385965E-2</v>
      </c>
    </row>
    <row r="295" spans="1:3" x14ac:dyDescent="0.55000000000000004">
      <c r="A295" s="7">
        <v>423</v>
      </c>
      <c r="B295">
        <v>0.9728306071527586</v>
      </c>
      <c r="C295">
        <v>2.0378289473684211E-2</v>
      </c>
    </row>
    <row r="296" spans="1:3" x14ac:dyDescent="0.55000000000000004">
      <c r="A296" s="7">
        <v>423.2</v>
      </c>
      <c r="B296">
        <v>0.97393956196285003</v>
      </c>
      <c r="C296">
        <v>2.0727796052631579E-2</v>
      </c>
    </row>
    <row r="297" spans="1:3" x14ac:dyDescent="0.55000000000000004">
      <c r="A297" s="7">
        <v>423.4</v>
      </c>
      <c r="B297">
        <v>0.97782090379817033</v>
      </c>
      <c r="C297">
        <v>2.0820997807017544E-2</v>
      </c>
    </row>
    <row r="298" spans="1:3" x14ac:dyDescent="0.55000000000000004">
      <c r="A298" s="7">
        <v>423.6</v>
      </c>
      <c r="B298">
        <v>0.9804546714721375</v>
      </c>
      <c r="C298">
        <v>2.1302083333333336E-2</v>
      </c>
    </row>
    <row r="299" spans="1:3" x14ac:dyDescent="0.55000000000000004">
      <c r="A299" s="7">
        <v>423.8</v>
      </c>
      <c r="B299">
        <v>0.9829498197948433</v>
      </c>
      <c r="C299">
        <v>2.1447368421052632E-2</v>
      </c>
    </row>
    <row r="300" spans="1:3" x14ac:dyDescent="0.55000000000000004">
      <c r="A300" s="7">
        <v>424</v>
      </c>
      <c r="B300">
        <v>0.9817022456334904</v>
      </c>
      <c r="C300">
        <v>2.1555646929824562E-2</v>
      </c>
    </row>
    <row r="301" spans="1:3" x14ac:dyDescent="0.55000000000000004">
      <c r="A301" s="7">
        <v>424.2</v>
      </c>
      <c r="B301">
        <v>0.98392015525367349</v>
      </c>
      <c r="C301">
        <v>2.190241228070175E-2</v>
      </c>
    </row>
    <row r="302" spans="1:3" x14ac:dyDescent="0.55000000000000004">
      <c r="A302" s="7">
        <v>424.4</v>
      </c>
      <c r="B302">
        <v>0.98586082617133353</v>
      </c>
      <c r="C302">
        <v>2.2257401315789471E-2</v>
      </c>
    </row>
    <row r="303" spans="1:3" x14ac:dyDescent="0.55000000000000004">
      <c r="A303" s="7">
        <v>424.6</v>
      </c>
      <c r="B303">
        <v>0.98586082617133353</v>
      </c>
      <c r="C303">
        <v>2.2583607456140346E-2</v>
      </c>
    </row>
    <row r="304" spans="1:3" x14ac:dyDescent="0.55000000000000004">
      <c r="A304" s="7">
        <v>424.8</v>
      </c>
      <c r="B304">
        <v>0.98142500693096757</v>
      </c>
      <c r="C304">
        <v>2.2809758771929822E-2</v>
      </c>
    </row>
    <row r="305" spans="1:3" x14ac:dyDescent="0.55000000000000004">
      <c r="A305" s="7">
        <v>425</v>
      </c>
      <c r="B305">
        <v>0.98100914887718327</v>
      </c>
      <c r="C305">
        <v>2.3067434210526313E-2</v>
      </c>
    </row>
    <row r="306" spans="1:3" x14ac:dyDescent="0.55000000000000004">
      <c r="A306" s="7">
        <v>425.2</v>
      </c>
      <c r="B306">
        <v>0.98003881341835319</v>
      </c>
      <c r="C306">
        <v>2.3442982456140349E-2</v>
      </c>
    </row>
    <row r="307" spans="1:3" x14ac:dyDescent="0.55000000000000004">
      <c r="A307" s="7">
        <v>425.4</v>
      </c>
      <c r="B307">
        <v>0.98114776822844485</v>
      </c>
      <c r="C307">
        <v>2.3530701754385965E-2</v>
      </c>
    </row>
    <row r="308" spans="1:3" x14ac:dyDescent="0.55000000000000004">
      <c r="A308" s="7">
        <v>425.6</v>
      </c>
      <c r="B308">
        <v>0.98586082617133353</v>
      </c>
      <c r="C308">
        <v>2.3959703947368422E-2</v>
      </c>
    </row>
    <row r="309" spans="1:3" x14ac:dyDescent="0.55000000000000004">
      <c r="A309" s="7">
        <v>425.8</v>
      </c>
      <c r="B309">
        <v>0.98669254227890213</v>
      </c>
      <c r="C309">
        <v>2.4187225877192981E-2</v>
      </c>
    </row>
    <row r="310" spans="1:3" x14ac:dyDescent="0.55000000000000004">
      <c r="A310" s="7">
        <v>426</v>
      </c>
      <c r="B310">
        <v>0.98752425838647073</v>
      </c>
      <c r="C310">
        <v>2.4459978070175435E-2</v>
      </c>
    </row>
    <row r="311" spans="1:3" x14ac:dyDescent="0.55000000000000004">
      <c r="A311" s="7">
        <v>426.2</v>
      </c>
      <c r="B311">
        <v>0.98988078735791529</v>
      </c>
      <c r="C311">
        <v>2.4710800438596494E-2</v>
      </c>
    </row>
    <row r="312" spans="1:3" x14ac:dyDescent="0.55000000000000004">
      <c r="A312" s="7">
        <v>426.4</v>
      </c>
      <c r="B312">
        <v>0.99514832270584985</v>
      </c>
      <c r="C312">
        <v>2.4827302631578944E-2</v>
      </c>
    </row>
    <row r="313" spans="1:3" x14ac:dyDescent="0.55000000000000004">
      <c r="A313" s="7">
        <v>426.6</v>
      </c>
      <c r="B313">
        <v>0.99140560022179103</v>
      </c>
      <c r="C313">
        <v>2.5176809210526313E-2</v>
      </c>
    </row>
    <row r="314" spans="1:3" x14ac:dyDescent="0.55000000000000004">
      <c r="A314" s="7">
        <v>426.8</v>
      </c>
      <c r="B314">
        <v>0.99126698087052956</v>
      </c>
      <c r="C314">
        <v>2.5442708333333331E-2</v>
      </c>
    </row>
    <row r="315" spans="1:3" x14ac:dyDescent="0.55000000000000004">
      <c r="A315" s="7">
        <v>427</v>
      </c>
      <c r="B315">
        <v>0.98794011644025503</v>
      </c>
      <c r="C315">
        <v>2.572779605263158E-2</v>
      </c>
    </row>
    <row r="316" spans="1:3" x14ac:dyDescent="0.55000000000000004">
      <c r="A316" s="7">
        <v>427.2</v>
      </c>
      <c r="B316">
        <v>0.98904907125034669</v>
      </c>
      <c r="C316">
        <v>2.6108826754385965E-2</v>
      </c>
    </row>
    <row r="317" spans="1:3" x14ac:dyDescent="0.55000000000000004">
      <c r="A317" s="7">
        <v>427.4</v>
      </c>
      <c r="B317">
        <v>0.99182145827557533</v>
      </c>
      <c r="C317">
        <v>2.6474780701754387E-2</v>
      </c>
    </row>
    <row r="318" spans="1:3" x14ac:dyDescent="0.55000000000000004">
      <c r="A318" s="7">
        <v>427.6</v>
      </c>
      <c r="B318">
        <v>0.99293041308566676</v>
      </c>
      <c r="C318">
        <v>2.6637883771929823E-2</v>
      </c>
    </row>
    <row r="319" spans="1:3" x14ac:dyDescent="0.55000000000000004">
      <c r="A319" s="7">
        <v>427.8</v>
      </c>
      <c r="B319">
        <v>0.99639589686720276</v>
      </c>
      <c r="C319">
        <v>2.7306743421052635E-2</v>
      </c>
    </row>
    <row r="320" spans="1:3" x14ac:dyDescent="0.55000000000000004">
      <c r="A320" s="7">
        <v>428</v>
      </c>
      <c r="B320">
        <v>1</v>
      </c>
      <c r="C320">
        <v>2.7583607456140347E-2</v>
      </c>
    </row>
    <row r="321" spans="1:3" x14ac:dyDescent="0.55000000000000004">
      <c r="A321" s="7">
        <v>428.2</v>
      </c>
      <c r="B321">
        <v>0.99930690324369287</v>
      </c>
      <c r="C321">
        <v>2.8059210526315787E-2</v>
      </c>
    </row>
    <row r="322" spans="1:3" x14ac:dyDescent="0.55000000000000004">
      <c r="A322" s="7">
        <v>428.4</v>
      </c>
      <c r="B322">
        <v>0.99403936789575842</v>
      </c>
      <c r="C322">
        <v>2.8437499999999998E-2</v>
      </c>
    </row>
    <row r="323" spans="1:3" x14ac:dyDescent="0.55000000000000004">
      <c r="A323" s="7">
        <v>428.6</v>
      </c>
      <c r="B323">
        <v>0.99043526476296095</v>
      </c>
      <c r="C323">
        <v>2.8638980263157896E-2</v>
      </c>
    </row>
    <row r="324" spans="1:3" x14ac:dyDescent="0.55000000000000004">
      <c r="A324" s="7">
        <v>428.8</v>
      </c>
      <c r="B324">
        <v>0.99085112281674526</v>
      </c>
      <c r="C324">
        <v>2.8991228070175436E-2</v>
      </c>
    </row>
    <row r="325" spans="1:3" x14ac:dyDescent="0.55000000000000004">
      <c r="A325" s="7">
        <v>429</v>
      </c>
      <c r="B325">
        <v>0.98863321319656239</v>
      </c>
      <c r="C325">
        <v>2.9428453947368424E-2</v>
      </c>
    </row>
    <row r="326" spans="1:3" x14ac:dyDescent="0.55000000000000004">
      <c r="A326" s="7">
        <v>429.2</v>
      </c>
      <c r="B326">
        <v>0.9911283615192682</v>
      </c>
      <c r="C326">
        <v>3.0135690789473688E-2</v>
      </c>
    </row>
    <row r="327" spans="1:3" x14ac:dyDescent="0.55000000000000004">
      <c r="A327" s="7">
        <v>429.4</v>
      </c>
      <c r="B327">
        <v>0.99223731632935963</v>
      </c>
      <c r="C327">
        <v>3.0481085526315788E-2</v>
      </c>
    </row>
    <row r="328" spans="1:3" x14ac:dyDescent="0.55000000000000004">
      <c r="A328" s="7">
        <v>429.6</v>
      </c>
      <c r="B328">
        <v>0.99168283892431386</v>
      </c>
      <c r="C328">
        <v>3.0760690789473685E-2</v>
      </c>
    </row>
    <row r="329" spans="1:3" x14ac:dyDescent="0.55000000000000004">
      <c r="A329" s="7">
        <v>429.8</v>
      </c>
      <c r="B329">
        <v>0.98988078735791529</v>
      </c>
      <c r="C329">
        <v>3.1145833333333334E-2</v>
      </c>
    </row>
    <row r="330" spans="1:3" x14ac:dyDescent="0.55000000000000004">
      <c r="A330" s="7">
        <v>430</v>
      </c>
      <c r="B330">
        <v>0.99001940670917665</v>
      </c>
      <c r="C330">
        <v>3.142269736842105E-2</v>
      </c>
    </row>
    <row r="331" spans="1:3" x14ac:dyDescent="0.55000000000000004">
      <c r="A331" s="7">
        <v>430.2</v>
      </c>
      <c r="B331">
        <v>0.98974216800665382</v>
      </c>
      <c r="C331">
        <v>3.1912006578947369E-2</v>
      </c>
    </row>
    <row r="332" spans="1:3" x14ac:dyDescent="0.55000000000000004">
      <c r="A332" s="7">
        <v>430.4</v>
      </c>
      <c r="B332">
        <v>0.99265317438314393</v>
      </c>
      <c r="C332">
        <v>3.2524671052631585E-2</v>
      </c>
    </row>
    <row r="333" spans="1:3" x14ac:dyDescent="0.55000000000000004">
      <c r="A333" s="7">
        <v>430.6</v>
      </c>
      <c r="B333">
        <v>0.99584141946215687</v>
      </c>
      <c r="C333">
        <v>3.3008497807017548E-2</v>
      </c>
    </row>
    <row r="334" spans="1:3" x14ac:dyDescent="0.55000000000000004">
      <c r="A334" s="7">
        <v>430.8</v>
      </c>
      <c r="B334">
        <v>0.99556418075963415</v>
      </c>
      <c r="C334">
        <v>3.3548519736842107E-2</v>
      </c>
    </row>
    <row r="335" spans="1:3" x14ac:dyDescent="0.55000000000000004">
      <c r="A335" s="7">
        <v>431</v>
      </c>
      <c r="B335">
        <v>0.99570280011089562</v>
      </c>
      <c r="C335">
        <v>3.3740405701754385E-2</v>
      </c>
    </row>
    <row r="336" spans="1:3" x14ac:dyDescent="0.55000000000000004">
      <c r="A336" s="7">
        <v>431.2</v>
      </c>
      <c r="B336">
        <v>0.99667313556972559</v>
      </c>
      <c r="C336">
        <v>3.3987116228070179E-2</v>
      </c>
    </row>
    <row r="337" spans="1:3" x14ac:dyDescent="0.55000000000000004">
      <c r="A337" s="7">
        <v>431.4</v>
      </c>
      <c r="B337">
        <v>0.99944552259495434</v>
      </c>
      <c r="C337">
        <v>3.4468201754385967E-2</v>
      </c>
    </row>
    <row r="338" spans="1:3" x14ac:dyDescent="0.55000000000000004">
      <c r="A338" s="7">
        <v>431.6</v>
      </c>
      <c r="B338">
        <v>0.99778209037981713</v>
      </c>
      <c r="C338">
        <v>3.5043859649122808E-2</v>
      </c>
    </row>
    <row r="339" spans="1:3" x14ac:dyDescent="0.55000000000000004">
      <c r="A339" s="7">
        <v>431.8</v>
      </c>
      <c r="B339">
        <v>0.99805932908233996</v>
      </c>
      <c r="C339">
        <v>3.5415296052631579E-2</v>
      </c>
    </row>
    <row r="340" spans="1:3" x14ac:dyDescent="0.55000000000000004">
      <c r="A340" s="7">
        <v>432</v>
      </c>
      <c r="B340">
        <v>0.99805932908233996</v>
      </c>
      <c r="C340">
        <v>3.5974506578947373E-2</v>
      </c>
    </row>
    <row r="341" spans="1:3" x14ac:dyDescent="0.55000000000000004">
      <c r="A341" s="7">
        <v>432.2</v>
      </c>
      <c r="B341">
        <v>0.99611865816467993</v>
      </c>
      <c r="C341">
        <v>3.6524122807017542E-2</v>
      </c>
    </row>
    <row r="342" spans="1:3" x14ac:dyDescent="0.55000000000000004">
      <c r="A342" s="7">
        <v>432.4</v>
      </c>
      <c r="B342">
        <v>0.99182145827557533</v>
      </c>
      <c r="C342">
        <v>3.6728344298245619E-2</v>
      </c>
    </row>
    <row r="343" spans="1:3" x14ac:dyDescent="0.55000000000000004">
      <c r="A343" s="7">
        <v>432.6</v>
      </c>
      <c r="B343">
        <v>0.99514832270584985</v>
      </c>
      <c r="C343">
        <v>3.715871710526316E-2</v>
      </c>
    </row>
    <row r="344" spans="1:3" x14ac:dyDescent="0.55000000000000004">
      <c r="A344" s="7">
        <v>432.8</v>
      </c>
      <c r="B344">
        <v>0.99126698087052956</v>
      </c>
      <c r="C344">
        <v>3.727384868421052E-2</v>
      </c>
    </row>
    <row r="345" spans="1:3" x14ac:dyDescent="0.55000000000000004">
      <c r="A345" s="7">
        <v>433</v>
      </c>
      <c r="B345">
        <v>0.98974216800665382</v>
      </c>
      <c r="C345">
        <v>3.7598684210526312E-2</v>
      </c>
    </row>
    <row r="346" spans="1:3" x14ac:dyDescent="0.55000000000000004">
      <c r="A346" s="7">
        <v>433.2</v>
      </c>
      <c r="B346">
        <v>0.98960354865539224</v>
      </c>
      <c r="C346">
        <v>3.8566337719298245E-2</v>
      </c>
    </row>
    <row r="347" spans="1:3" x14ac:dyDescent="0.55000000000000004">
      <c r="A347" s="7">
        <v>433.4</v>
      </c>
      <c r="B347">
        <v>0.99390074854449684</v>
      </c>
      <c r="C347">
        <v>3.885827850877193E-2</v>
      </c>
    </row>
    <row r="348" spans="1:3" x14ac:dyDescent="0.55000000000000004">
      <c r="A348" s="7">
        <v>433.6</v>
      </c>
      <c r="B348">
        <v>0.9932076517881897</v>
      </c>
      <c r="C348">
        <v>3.944764254385965E-2</v>
      </c>
    </row>
    <row r="349" spans="1:3" x14ac:dyDescent="0.55000000000000004">
      <c r="A349" s="7">
        <v>433.8</v>
      </c>
      <c r="B349">
        <v>0.99376212919323537</v>
      </c>
      <c r="C349">
        <v>3.9775219298245616E-2</v>
      </c>
    </row>
    <row r="350" spans="1:3" x14ac:dyDescent="0.55000000000000004">
      <c r="A350" s="7">
        <v>434</v>
      </c>
      <c r="B350">
        <v>0.99376212919323537</v>
      </c>
      <c r="C350">
        <v>4.0308388157894746E-2</v>
      </c>
    </row>
    <row r="351" spans="1:3" x14ac:dyDescent="0.55000000000000004">
      <c r="A351" s="7">
        <v>434.2</v>
      </c>
      <c r="B351">
        <v>0.99445522594954272</v>
      </c>
      <c r="C351">
        <v>4.080180921052632E-2</v>
      </c>
    </row>
    <row r="352" spans="1:3" x14ac:dyDescent="0.55000000000000004">
      <c r="A352" s="7">
        <v>434.4</v>
      </c>
      <c r="B352">
        <v>0.99085112281674526</v>
      </c>
      <c r="C352">
        <v>4.1462445175438595E-2</v>
      </c>
    </row>
    <row r="353" spans="1:3" x14ac:dyDescent="0.55000000000000004">
      <c r="A353" s="7">
        <v>434.6</v>
      </c>
      <c r="B353">
        <v>0.9927917937344054</v>
      </c>
      <c r="C353">
        <v>4.1884594298245613E-2</v>
      </c>
    </row>
    <row r="354" spans="1:3" x14ac:dyDescent="0.55000000000000004">
      <c r="A354" s="7">
        <v>434.8</v>
      </c>
      <c r="B354">
        <v>0.9919600776268368</v>
      </c>
      <c r="C354">
        <v>4.2482182017543862E-2</v>
      </c>
    </row>
    <row r="355" spans="1:3" x14ac:dyDescent="0.55000000000000004">
      <c r="A355" s="7">
        <v>435</v>
      </c>
      <c r="B355">
        <v>0.99223731632935963</v>
      </c>
      <c r="C355">
        <v>4.2941337719298249E-2</v>
      </c>
    </row>
    <row r="356" spans="1:3" x14ac:dyDescent="0.55000000000000004">
      <c r="A356" s="7">
        <v>435.2</v>
      </c>
      <c r="B356">
        <v>0.99057388411422242</v>
      </c>
      <c r="C356">
        <v>4.3558114035087719E-2</v>
      </c>
    </row>
    <row r="357" spans="1:3" x14ac:dyDescent="0.55000000000000004">
      <c r="A357" s="7">
        <v>435.4</v>
      </c>
      <c r="B357">
        <v>0.98932630995286952</v>
      </c>
      <c r="C357">
        <v>4.4051535087719293E-2</v>
      </c>
    </row>
    <row r="358" spans="1:3" x14ac:dyDescent="0.55000000000000004">
      <c r="A358" s="7">
        <v>435.6</v>
      </c>
      <c r="B358">
        <v>0.99542556140837257</v>
      </c>
      <c r="C358">
        <v>4.4736842105263158E-2</v>
      </c>
    </row>
    <row r="359" spans="1:3" x14ac:dyDescent="0.55000000000000004">
      <c r="A359" s="7">
        <v>435.8</v>
      </c>
      <c r="B359">
        <v>0.9932076517881897</v>
      </c>
      <c r="C359">
        <v>4.5024671052631582E-2</v>
      </c>
    </row>
    <row r="360" spans="1:3" x14ac:dyDescent="0.55000000000000004">
      <c r="A360" s="7">
        <v>436</v>
      </c>
      <c r="B360">
        <v>0.99293041308566676</v>
      </c>
      <c r="C360">
        <v>4.5408442982456144E-2</v>
      </c>
    </row>
    <row r="361" spans="1:3" x14ac:dyDescent="0.55000000000000004">
      <c r="A361" s="7">
        <v>436.2</v>
      </c>
      <c r="B361">
        <v>0.99500970335458827</v>
      </c>
      <c r="C361">
        <v>4.5696271929824561E-2</v>
      </c>
    </row>
    <row r="362" spans="1:3" x14ac:dyDescent="0.55000000000000004">
      <c r="A362" s="7">
        <v>436.4</v>
      </c>
      <c r="B362">
        <v>0.99639589686720276</v>
      </c>
      <c r="C362">
        <v>4.6134868421052633E-2</v>
      </c>
    </row>
    <row r="363" spans="1:3" x14ac:dyDescent="0.55000000000000004">
      <c r="A363" s="7">
        <v>436.6</v>
      </c>
      <c r="B363">
        <v>0.99487108400332702</v>
      </c>
      <c r="C363">
        <v>4.6532346491228074E-2</v>
      </c>
    </row>
    <row r="364" spans="1:3" x14ac:dyDescent="0.55000000000000004">
      <c r="A364" s="7">
        <v>436.8</v>
      </c>
      <c r="B364">
        <v>0.99334627113945106</v>
      </c>
      <c r="C364">
        <v>4.7231359649122805E-2</v>
      </c>
    </row>
    <row r="365" spans="1:3" x14ac:dyDescent="0.55000000000000004">
      <c r="A365" s="7">
        <v>437</v>
      </c>
      <c r="B365">
        <v>0.99611865816467993</v>
      </c>
      <c r="C365">
        <v>4.757401315789473E-2</v>
      </c>
    </row>
    <row r="366" spans="1:3" x14ac:dyDescent="0.55000000000000004">
      <c r="A366" s="7">
        <v>437.2</v>
      </c>
      <c r="B366">
        <v>0.99598003881341846</v>
      </c>
      <c r="C366">
        <v>4.8190789473684215E-2</v>
      </c>
    </row>
    <row r="367" spans="1:3" x14ac:dyDescent="0.55000000000000004">
      <c r="A367" s="7">
        <v>437.4</v>
      </c>
      <c r="B367">
        <v>0.9907125034654839</v>
      </c>
      <c r="C367">
        <v>4.8410087719298243E-2</v>
      </c>
    </row>
    <row r="368" spans="1:3" x14ac:dyDescent="0.55000000000000004">
      <c r="A368" s="7">
        <v>437.6</v>
      </c>
      <c r="B368">
        <v>0.99029664541169959</v>
      </c>
      <c r="C368">
        <v>4.8958333333333333E-2</v>
      </c>
    </row>
    <row r="369" spans="1:3" x14ac:dyDescent="0.55000000000000004">
      <c r="A369" s="7">
        <v>437.8</v>
      </c>
      <c r="B369">
        <v>0.99542556140837257</v>
      </c>
      <c r="C369">
        <v>4.9561403508771938E-2</v>
      </c>
    </row>
    <row r="370" spans="1:3" x14ac:dyDescent="0.55000000000000004">
      <c r="A370" s="7">
        <v>438</v>
      </c>
      <c r="B370">
        <v>0.99348489049071254</v>
      </c>
      <c r="C370">
        <v>5.0150767543859658E-2</v>
      </c>
    </row>
    <row r="371" spans="1:3" x14ac:dyDescent="0.55000000000000004">
      <c r="A371" s="7">
        <v>438.2</v>
      </c>
      <c r="B371">
        <v>0.99417798724701967</v>
      </c>
      <c r="C371">
        <v>5.0726425438596491E-2</v>
      </c>
    </row>
    <row r="372" spans="1:3" x14ac:dyDescent="0.55000000000000004">
      <c r="A372" s="7">
        <v>438.4</v>
      </c>
      <c r="B372">
        <v>0.99390074854449684</v>
      </c>
      <c r="C372">
        <v>5.12061403508772E-2</v>
      </c>
    </row>
    <row r="373" spans="1:3" x14ac:dyDescent="0.55000000000000004">
      <c r="A373" s="7">
        <v>438.6</v>
      </c>
      <c r="B373">
        <v>0.99334627113945106</v>
      </c>
      <c r="C373">
        <v>5.1480263157894737E-2</v>
      </c>
    </row>
    <row r="374" spans="1:3" x14ac:dyDescent="0.55000000000000004">
      <c r="A374" s="7">
        <v>438.8</v>
      </c>
      <c r="B374">
        <v>0.99306903243692823</v>
      </c>
      <c r="C374">
        <v>5.190515350877193E-2</v>
      </c>
    </row>
    <row r="375" spans="1:3" x14ac:dyDescent="0.55000000000000004">
      <c r="A375" s="7">
        <v>439</v>
      </c>
      <c r="B375">
        <v>0.9864153035763793</v>
      </c>
      <c r="C375">
        <v>5.2439692982456147E-2</v>
      </c>
    </row>
    <row r="376" spans="1:3" x14ac:dyDescent="0.55000000000000004">
      <c r="A376" s="7">
        <v>439.2</v>
      </c>
      <c r="B376">
        <v>0.98475187136124209</v>
      </c>
      <c r="C376">
        <v>5.2754934210526308E-2</v>
      </c>
    </row>
    <row r="377" spans="1:3" x14ac:dyDescent="0.55000000000000004">
      <c r="A377" s="7">
        <v>439.4</v>
      </c>
      <c r="B377">
        <v>0.98156362628222915</v>
      </c>
      <c r="C377">
        <v>5.3248355263157895E-2</v>
      </c>
    </row>
    <row r="378" spans="1:3" x14ac:dyDescent="0.55000000000000004">
      <c r="A378" s="7">
        <v>439.6</v>
      </c>
      <c r="B378">
        <v>0.98461325200998062</v>
      </c>
      <c r="C378">
        <v>5.3933662280701754E-2</v>
      </c>
    </row>
    <row r="379" spans="1:3" x14ac:dyDescent="0.55000000000000004">
      <c r="A379" s="7">
        <v>439.8</v>
      </c>
      <c r="B379">
        <v>0.9808705295259218</v>
      </c>
      <c r="C379">
        <v>5.4481907894736843E-2</v>
      </c>
    </row>
    <row r="380" spans="1:3" x14ac:dyDescent="0.55000000000000004">
      <c r="A380" s="7">
        <v>440</v>
      </c>
      <c r="B380">
        <v>0.98114776822844485</v>
      </c>
      <c r="C380">
        <v>5.5084978070175442E-2</v>
      </c>
    </row>
    <row r="381" spans="1:3" x14ac:dyDescent="0.55000000000000004">
      <c r="A381" s="7">
        <v>440.2</v>
      </c>
      <c r="B381">
        <v>0.9808705295259218</v>
      </c>
      <c r="C381">
        <v>5.5441337719298246E-2</v>
      </c>
    </row>
    <row r="382" spans="1:3" x14ac:dyDescent="0.55000000000000004">
      <c r="A382" s="7">
        <v>440.4</v>
      </c>
      <c r="B382">
        <v>0.97892985860826176</v>
      </c>
      <c r="C382">
        <v>5.5783991228070172E-2</v>
      </c>
    </row>
    <row r="383" spans="1:3" x14ac:dyDescent="0.55000000000000004">
      <c r="A383" s="7">
        <v>440.6</v>
      </c>
      <c r="B383">
        <v>0.97546437482672577</v>
      </c>
      <c r="C383">
        <v>5.6071820175438603E-2</v>
      </c>
    </row>
    <row r="384" spans="1:3" x14ac:dyDescent="0.55000000000000004">
      <c r="A384" s="7">
        <v>440.8</v>
      </c>
      <c r="B384">
        <v>0.97685056833934025</v>
      </c>
      <c r="C384">
        <v>5.6455592105263165E-2</v>
      </c>
    </row>
    <row r="385" spans="1:3" x14ac:dyDescent="0.55000000000000004">
      <c r="A385" s="7">
        <v>441</v>
      </c>
      <c r="B385">
        <v>0.97948433601330753</v>
      </c>
      <c r="C385">
        <v>5.6798245614035084E-2</v>
      </c>
    </row>
    <row r="386" spans="1:3" x14ac:dyDescent="0.55000000000000004">
      <c r="A386" s="7">
        <v>441.2</v>
      </c>
      <c r="B386">
        <v>0.97795952314943169</v>
      </c>
      <c r="C386">
        <v>5.7360197368421052E-2</v>
      </c>
    </row>
    <row r="387" spans="1:3" x14ac:dyDescent="0.55000000000000004">
      <c r="A387" s="7">
        <v>441.4</v>
      </c>
      <c r="B387">
        <v>0.97601885223177165</v>
      </c>
      <c r="C387">
        <v>5.8114035087719305E-2</v>
      </c>
    </row>
    <row r="388" spans="1:3" x14ac:dyDescent="0.55000000000000004">
      <c r="A388" s="7">
        <v>441.6</v>
      </c>
      <c r="B388">
        <v>0.97601885223177165</v>
      </c>
      <c r="C388">
        <v>5.8854166666666673E-2</v>
      </c>
    </row>
    <row r="389" spans="1:3" x14ac:dyDescent="0.55000000000000004">
      <c r="A389" s="7">
        <v>441.8</v>
      </c>
      <c r="B389">
        <v>0.97504851677294146</v>
      </c>
      <c r="C389">
        <v>5.9265350877192979E-2</v>
      </c>
    </row>
    <row r="390" spans="1:3" x14ac:dyDescent="0.55000000000000004">
      <c r="A390" s="7">
        <v>442</v>
      </c>
      <c r="B390">
        <v>0.96894926531743841</v>
      </c>
      <c r="C390">
        <v>5.9662828947368421E-2</v>
      </c>
    </row>
    <row r="391" spans="1:3" x14ac:dyDescent="0.55000000000000004">
      <c r="A391" s="7">
        <v>442.2</v>
      </c>
      <c r="B391">
        <v>0.96714721375103962</v>
      </c>
      <c r="C391">
        <v>6.0718201754385963E-2</v>
      </c>
    </row>
    <row r="392" spans="1:3" x14ac:dyDescent="0.55000000000000004">
      <c r="A392" s="7">
        <v>442.4</v>
      </c>
      <c r="B392">
        <v>0.96756307180482393</v>
      </c>
      <c r="C392">
        <v>6.121162280701755E-2</v>
      </c>
    </row>
    <row r="393" spans="1:3" x14ac:dyDescent="0.55000000000000004">
      <c r="A393" s="7">
        <v>442.6</v>
      </c>
      <c r="B393">
        <v>0.9672858331023011</v>
      </c>
      <c r="C393">
        <v>6.1280153508771931E-2</v>
      </c>
    </row>
    <row r="394" spans="1:3" x14ac:dyDescent="0.55000000000000004">
      <c r="A394" s="7">
        <v>442.8</v>
      </c>
      <c r="B394">
        <v>0.96978098142500702</v>
      </c>
      <c r="C394">
        <v>6.1773574561403505E-2</v>
      </c>
    </row>
    <row r="395" spans="1:3" x14ac:dyDescent="0.55000000000000004">
      <c r="A395" s="7">
        <v>443</v>
      </c>
      <c r="B395">
        <v>0.96991960077626849</v>
      </c>
      <c r="C395">
        <v>6.2472587719298249E-2</v>
      </c>
    </row>
    <row r="396" spans="1:3" x14ac:dyDescent="0.55000000000000004">
      <c r="A396" s="7">
        <v>443.2</v>
      </c>
      <c r="B396">
        <v>0.96382034932076521</v>
      </c>
      <c r="C396">
        <v>6.288377192982457E-2</v>
      </c>
    </row>
    <row r="397" spans="1:3" x14ac:dyDescent="0.55000000000000004">
      <c r="A397" s="7">
        <v>443.4</v>
      </c>
      <c r="B397">
        <v>0.96090934294427499</v>
      </c>
      <c r="C397">
        <v>6.3130482456140349E-2</v>
      </c>
    </row>
    <row r="398" spans="1:3" x14ac:dyDescent="0.55000000000000004">
      <c r="A398" s="7">
        <v>443.6</v>
      </c>
      <c r="B398">
        <v>0.95744385916273922</v>
      </c>
      <c r="C398">
        <v>6.3349780701754399E-2</v>
      </c>
    </row>
    <row r="399" spans="1:3" x14ac:dyDescent="0.55000000000000004">
      <c r="A399" s="7">
        <v>443.8</v>
      </c>
      <c r="B399">
        <v>0.95411699473246481</v>
      </c>
      <c r="C399">
        <v>6.3925438596491233E-2</v>
      </c>
    </row>
    <row r="400" spans="1:3" x14ac:dyDescent="0.55000000000000004">
      <c r="A400" s="7">
        <v>444</v>
      </c>
      <c r="B400">
        <v>0.96229553645688948</v>
      </c>
      <c r="C400">
        <v>6.4487390350877194E-2</v>
      </c>
    </row>
    <row r="401" spans="1:3" x14ac:dyDescent="0.55000000000000004">
      <c r="A401" s="7">
        <v>444.2</v>
      </c>
      <c r="B401">
        <v>0.96229553645688948</v>
      </c>
      <c r="C401">
        <v>6.5227521929824561E-2</v>
      </c>
    </row>
    <row r="402" spans="1:3" x14ac:dyDescent="0.55000000000000004">
      <c r="A402" s="7">
        <v>444.4</v>
      </c>
      <c r="B402">
        <v>0.9625727751594122</v>
      </c>
      <c r="C402">
        <v>6.5748355263157893E-2</v>
      </c>
    </row>
    <row r="403" spans="1:3" x14ac:dyDescent="0.55000000000000004">
      <c r="A403" s="7">
        <v>444.6</v>
      </c>
      <c r="B403">
        <v>0.96160243970058235</v>
      </c>
      <c r="C403">
        <v>6.6008771929824558E-2</v>
      </c>
    </row>
    <row r="404" spans="1:3" x14ac:dyDescent="0.55000000000000004">
      <c r="A404" s="7">
        <v>444.8</v>
      </c>
      <c r="B404">
        <v>0.95841419462156918</v>
      </c>
      <c r="C404">
        <v>6.6269188596491224E-2</v>
      </c>
    </row>
    <row r="405" spans="1:3" x14ac:dyDescent="0.55000000000000004">
      <c r="A405" s="7">
        <v>445</v>
      </c>
      <c r="B405">
        <v>0.95397837538120323</v>
      </c>
      <c r="C405">
        <v>6.7228618421052627E-2</v>
      </c>
    </row>
    <row r="406" spans="1:3" x14ac:dyDescent="0.55000000000000004">
      <c r="A406" s="7">
        <v>445.2</v>
      </c>
      <c r="B406">
        <v>0.95522594954255624</v>
      </c>
      <c r="C406">
        <v>6.7447916666666663E-2</v>
      </c>
    </row>
    <row r="407" spans="1:3" x14ac:dyDescent="0.55000000000000004">
      <c r="A407" s="7">
        <v>445.4</v>
      </c>
      <c r="B407">
        <v>0.95910729137787643</v>
      </c>
      <c r="C407">
        <v>6.8160635964912286E-2</v>
      </c>
    </row>
    <row r="408" spans="1:3" x14ac:dyDescent="0.55000000000000004">
      <c r="A408" s="7">
        <v>445.6</v>
      </c>
      <c r="B408">
        <v>0.96007762683670639</v>
      </c>
      <c r="C408">
        <v>6.8544407894736842E-2</v>
      </c>
    </row>
    <row r="409" spans="1:3" x14ac:dyDescent="0.55000000000000004">
      <c r="A409" s="7">
        <v>445.8</v>
      </c>
      <c r="B409">
        <v>0.95966176878292209</v>
      </c>
      <c r="C409">
        <v>6.9010416666666671E-2</v>
      </c>
    </row>
    <row r="410" spans="1:3" x14ac:dyDescent="0.55000000000000004">
      <c r="A410" s="7">
        <v>446</v>
      </c>
      <c r="B410">
        <v>0.95785971721652352</v>
      </c>
      <c r="C410">
        <v>6.9380482456140341E-2</v>
      </c>
    </row>
    <row r="411" spans="1:3" x14ac:dyDescent="0.55000000000000004">
      <c r="A411" s="7">
        <v>446.2</v>
      </c>
      <c r="B411">
        <v>0.95508733019129466</v>
      </c>
      <c r="C411">
        <v>7.0175438596491224E-2</v>
      </c>
    </row>
    <row r="412" spans="1:3" x14ac:dyDescent="0.55000000000000004">
      <c r="A412" s="7">
        <v>446.4</v>
      </c>
      <c r="B412">
        <v>0.95522594954255624</v>
      </c>
      <c r="C412">
        <v>7.0504385964912278E-2</v>
      </c>
    </row>
    <row r="413" spans="1:3" x14ac:dyDescent="0.55000000000000004">
      <c r="A413" s="7">
        <v>446.6</v>
      </c>
      <c r="B413">
        <v>0.9532852786248962</v>
      </c>
      <c r="C413">
        <v>7.1230811403508773E-2</v>
      </c>
    </row>
    <row r="414" spans="1:3" x14ac:dyDescent="0.55000000000000004">
      <c r="A414" s="7">
        <v>446.8</v>
      </c>
      <c r="B414">
        <v>0.95481009148877194</v>
      </c>
      <c r="C414">
        <v>7.1600877192982471E-2</v>
      </c>
    </row>
    <row r="415" spans="1:3" x14ac:dyDescent="0.55000000000000004">
      <c r="A415" s="7">
        <v>447</v>
      </c>
      <c r="B415">
        <v>0.95051289159966734</v>
      </c>
      <c r="C415">
        <v>7.221765350877192E-2</v>
      </c>
    </row>
    <row r="416" spans="1:3" x14ac:dyDescent="0.55000000000000004">
      <c r="A416" s="7">
        <v>447.2</v>
      </c>
      <c r="B416">
        <v>0.95051289159966734</v>
      </c>
      <c r="C416">
        <v>7.2615131578947362E-2</v>
      </c>
    </row>
    <row r="417" spans="1:3" x14ac:dyDescent="0.55000000000000004">
      <c r="A417" s="7">
        <v>447.4</v>
      </c>
      <c r="B417">
        <v>0.95037427224840598</v>
      </c>
      <c r="C417">
        <v>7.2971491228070187E-2</v>
      </c>
    </row>
    <row r="418" spans="1:3" x14ac:dyDescent="0.55000000000000004">
      <c r="A418" s="7">
        <v>447.6</v>
      </c>
      <c r="B418">
        <v>0.94884945938453003</v>
      </c>
      <c r="C418">
        <v>7.3547149122807021E-2</v>
      </c>
    </row>
    <row r="419" spans="1:3" x14ac:dyDescent="0.55000000000000004">
      <c r="A419" s="7">
        <v>447.8</v>
      </c>
      <c r="B419">
        <v>0.94621569171056297</v>
      </c>
      <c r="C419">
        <v>7.4287280701754388E-2</v>
      </c>
    </row>
    <row r="420" spans="1:3" x14ac:dyDescent="0.55000000000000004">
      <c r="A420" s="7">
        <v>448</v>
      </c>
      <c r="B420">
        <v>0.94191849182145837</v>
      </c>
      <c r="C420">
        <v>7.4999999999999997E-2</v>
      </c>
    </row>
    <row r="421" spans="1:3" x14ac:dyDescent="0.55000000000000004">
      <c r="A421" s="7">
        <v>448.2</v>
      </c>
      <c r="B421">
        <v>0.93942334349875245</v>
      </c>
      <c r="C421">
        <v>7.5178179824561403E-2</v>
      </c>
    </row>
    <row r="422" spans="1:3" x14ac:dyDescent="0.55000000000000004">
      <c r="A422" s="7">
        <v>448.4</v>
      </c>
      <c r="B422">
        <v>0.93595785971721657</v>
      </c>
      <c r="C422">
        <v>7.5548245614035101E-2</v>
      </c>
    </row>
    <row r="423" spans="1:3" x14ac:dyDescent="0.55000000000000004">
      <c r="A423" s="7">
        <v>448.6</v>
      </c>
      <c r="B423">
        <v>0.93484890490712513</v>
      </c>
      <c r="C423">
        <v>7.6466557017543874E-2</v>
      </c>
    </row>
    <row r="424" spans="1:3" x14ac:dyDescent="0.55000000000000004">
      <c r="A424" s="7">
        <v>448.8</v>
      </c>
      <c r="B424">
        <v>0.93471028555586355</v>
      </c>
      <c r="C424">
        <v>7.6795504385964899E-2</v>
      </c>
    </row>
    <row r="425" spans="1:3" x14ac:dyDescent="0.55000000000000004">
      <c r="A425" s="7">
        <v>449</v>
      </c>
      <c r="B425">
        <v>0.9337399500970337</v>
      </c>
      <c r="C425">
        <v>7.7138157894736839E-2</v>
      </c>
    </row>
    <row r="426" spans="1:3" x14ac:dyDescent="0.55000000000000004">
      <c r="A426" s="7">
        <v>449.2</v>
      </c>
      <c r="B426">
        <v>0.9329082339894651</v>
      </c>
      <c r="C426">
        <v>7.7371162280701747E-2</v>
      </c>
    </row>
    <row r="427" spans="1:3" x14ac:dyDescent="0.55000000000000004">
      <c r="A427" s="7">
        <v>449.4</v>
      </c>
      <c r="B427">
        <v>0.93166065982811208</v>
      </c>
      <c r="C427">
        <v>7.7192982456140355E-2</v>
      </c>
    </row>
    <row r="428" spans="1:3" x14ac:dyDescent="0.55000000000000004">
      <c r="A428" s="7">
        <v>449.6</v>
      </c>
      <c r="B428">
        <v>0.92958136955919057</v>
      </c>
      <c r="C428">
        <v>7.7220394736842099E-2</v>
      </c>
    </row>
    <row r="429" spans="1:3" x14ac:dyDescent="0.55000000000000004">
      <c r="A429" s="7">
        <v>449.8</v>
      </c>
      <c r="B429">
        <v>0.92667036318270046</v>
      </c>
      <c r="C429">
        <v>7.7933114035087722E-2</v>
      </c>
    </row>
    <row r="430" spans="1:3" x14ac:dyDescent="0.55000000000000004">
      <c r="A430" s="7">
        <v>450</v>
      </c>
      <c r="B430">
        <v>0.92736345993900759</v>
      </c>
      <c r="C430">
        <v>7.842653508771931E-2</v>
      </c>
    </row>
    <row r="431" spans="1:3" x14ac:dyDescent="0.55000000000000004">
      <c r="A431" s="7">
        <v>450.2</v>
      </c>
      <c r="B431">
        <v>0.92237316329359587</v>
      </c>
      <c r="C431">
        <v>7.9015899122807015E-2</v>
      </c>
    </row>
    <row r="432" spans="1:3" x14ac:dyDescent="0.55000000000000004">
      <c r="A432" s="7">
        <v>450.4</v>
      </c>
      <c r="B432">
        <v>0.91793734405322991</v>
      </c>
      <c r="C432">
        <v>7.9262609649122795E-2</v>
      </c>
    </row>
    <row r="433" spans="1:3" x14ac:dyDescent="0.55000000000000004">
      <c r="A433" s="7">
        <v>450.6</v>
      </c>
      <c r="B433">
        <v>0.91239257000277241</v>
      </c>
      <c r="C433">
        <v>7.9810855263157898E-2</v>
      </c>
    </row>
    <row r="434" spans="1:3" x14ac:dyDescent="0.55000000000000004">
      <c r="A434" s="7">
        <v>450.8</v>
      </c>
      <c r="B434">
        <v>0.91045189908511237</v>
      </c>
      <c r="C434">
        <v>8.003015350877192E-2</v>
      </c>
    </row>
    <row r="435" spans="1:3" x14ac:dyDescent="0.55000000000000004">
      <c r="A435" s="7">
        <v>451</v>
      </c>
      <c r="B435">
        <v>0.91266980870529524</v>
      </c>
      <c r="C435">
        <v>8.0194627192982454E-2</v>
      </c>
    </row>
    <row r="436" spans="1:3" x14ac:dyDescent="0.55000000000000004">
      <c r="A436" s="7">
        <v>451.2</v>
      </c>
      <c r="B436">
        <v>0.91308566675907954</v>
      </c>
      <c r="C436">
        <v>8.0688048245614041E-2</v>
      </c>
    </row>
    <row r="437" spans="1:3" x14ac:dyDescent="0.55000000000000004">
      <c r="A437" s="7">
        <v>451.4</v>
      </c>
      <c r="B437">
        <v>0.90837260881619086</v>
      </c>
      <c r="C437">
        <v>8.0838815789473675E-2</v>
      </c>
    </row>
    <row r="438" spans="1:3" x14ac:dyDescent="0.55000000000000004">
      <c r="A438" s="7">
        <v>451.6</v>
      </c>
      <c r="B438">
        <v>0.90338231217077913</v>
      </c>
      <c r="C438">
        <v>8.1236293859649131E-2</v>
      </c>
    </row>
    <row r="439" spans="1:3" x14ac:dyDescent="0.55000000000000004">
      <c r="A439" s="7">
        <v>451.8</v>
      </c>
      <c r="B439">
        <v>0.90088716384807332</v>
      </c>
      <c r="C439">
        <v>8.1483004385964911E-2</v>
      </c>
    </row>
    <row r="440" spans="1:3" x14ac:dyDescent="0.55000000000000004">
      <c r="A440" s="7">
        <v>452</v>
      </c>
      <c r="B440">
        <v>0.90185749930690329</v>
      </c>
      <c r="C440">
        <v>8.1839364035087722E-2</v>
      </c>
    </row>
    <row r="441" spans="1:3" x14ac:dyDescent="0.55000000000000004">
      <c r="A441" s="7">
        <v>452.2</v>
      </c>
      <c r="B441">
        <v>0.90144164125311887</v>
      </c>
      <c r="C441">
        <v>8.2017543859649128E-2</v>
      </c>
    </row>
    <row r="442" spans="1:3" x14ac:dyDescent="0.55000000000000004">
      <c r="A442" s="7">
        <v>452.4</v>
      </c>
      <c r="B442">
        <v>0.89950097033545884</v>
      </c>
      <c r="C442">
        <v>8.2661732456140335E-2</v>
      </c>
    </row>
    <row r="443" spans="1:3" x14ac:dyDescent="0.55000000000000004">
      <c r="A443" s="7">
        <v>452.6</v>
      </c>
      <c r="B443">
        <v>0.89520377044635435</v>
      </c>
      <c r="C443">
        <v>8.2798793859649111E-2</v>
      </c>
    </row>
    <row r="444" spans="1:3" x14ac:dyDescent="0.55000000000000004">
      <c r="A444" s="7">
        <v>452.8</v>
      </c>
      <c r="B444">
        <v>0.89742168006653733</v>
      </c>
      <c r="C444">
        <v>8.3237390350877183E-2</v>
      </c>
    </row>
    <row r="445" spans="1:3" x14ac:dyDescent="0.55000000000000004">
      <c r="A445" s="7">
        <v>453</v>
      </c>
      <c r="B445">
        <v>0.89312448017743273</v>
      </c>
      <c r="C445">
        <v>8.3580043859649122E-2</v>
      </c>
    </row>
    <row r="446" spans="1:3" x14ac:dyDescent="0.55000000000000004">
      <c r="A446" s="7">
        <v>453.2</v>
      </c>
      <c r="B446">
        <v>0.8877183254782367</v>
      </c>
      <c r="C446">
        <v>8.3621162280701752E-2</v>
      </c>
    </row>
    <row r="447" spans="1:3" x14ac:dyDescent="0.55000000000000004">
      <c r="A447" s="7">
        <v>453.4</v>
      </c>
      <c r="B447">
        <v>0.88827280288328259</v>
      </c>
      <c r="C447">
        <v>8.3634868421052638E-2</v>
      </c>
    </row>
    <row r="448" spans="1:3" x14ac:dyDescent="0.55000000000000004">
      <c r="A448" s="7">
        <v>453.6</v>
      </c>
      <c r="B448">
        <v>0.88785694482949828</v>
      </c>
      <c r="C448">
        <v>8.385416666666666E-2</v>
      </c>
    </row>
    <row r="449" spans="1:3" x14ac:dyDescent="0.55000000000000004">
      <c r="A449" s="7">
        <v>453.8</v>
      </c>
      <c r="B449">
        <v>0.88550041585805395</v>
      </c>
      <c r="C449">
        <v>8.3593749999999994E-2</v>
      </c>
    </row>
    <row r="450" spans="1:3" x14ac:dyDescent="0.55000000000000004">
      <c r="A450" s="7">
        <v>454</v>
      </c>
      <c r="B450">
        <v>0.88813418353202112</v>
      </c>
      <c r="C450">
        <v>8.3442982456140347E-2</v>
      </c>
    </row>
    <row r="451" spans="1:3" x14ac:dyDescent="0.55000000000000004">
      <c r="A451" s="7">
        <v>454.2</v>
      </c>
      <c r="B451">
        <v>0.88633213196562255</v>
      </c>
      <c r="C451">
        <v>8.3662280701754382E-2</v>
      </c>
    </row>
    <row r="452" spans="1:3" x14ac:dyDescent="0.55000000000000004">
      <c r="A452" s="7">
        <v>454.4</v>
      </c>
      <c r="B452">
        <v>0.88744108677571398</v>
      </c>
      <c r="C452">
        <v>8.3991228070175436E-2</v>
      </c>
    </row>
    <row r="453" spans="1:3" x14ac:dyDescent="0.55000000000000004">
      <c r="A453" s="7">
        <v>454.6</v>
      </c>
      <c r="B453">
        <v>0.88702522872192968</v>
      </c>
      <c r="C453">
        <v>8.4128289473684212E-2</v>
      </c>
    </row>
    <row r="454" spans="1:3" x14ac:dyDescent="0.55000000000000004">
      <c r="A454" s="7">
        <v>454.8</v>
      </c>
      <c r="B454">
        <v>0.88744108677571398</v>
      </c>
      <c r="C454">
        <v>8.4375000000000006E-2</v>
      </c>
    </row>
    <row r="455" spans="1:3" x14ac:dyDescent="0.55000000000000004">
      <c r="A455" s="7">
        <v>455</v>
      </c>
      <c r="B455">
        <v>0.88633213196562255</v>
      </c>
      <c r="C455">
        <v>8.4676535087719315E-2</v>
      </c>
    </row>
    <row r="456" spans="1:3" x14ac:dyDescent="0.55000000000000004">
      <c r="A456" s="7">
        <v>455.2</v>
      </c>
      <c r="B456">
        <v>0.88355974494039369</v>
      </c>
      <c r="C456">
        <v>8.4854714912280707E-2</v>
      </c>
    </row>
    <row r="457" spans="1:3" x14ac:dyDescent="0.55000000000000004">
      <c r="A457" s="7">
        <v>455.4</v>
      </c>
      <c r="B457">
        <v>0.88425284169670093</v>
      </c>
      <c r="C457">
        <v>8.4758771929824561E-2</v>
      </c>
    </row>
    <row r="458" spans="1:3" x14ac:dyDescent="0.55000000000000004">
      <c r="A458" s="7">
        <v>455.6</v>
      </c>
      <c r="B458">
        <v>0.88258940948156372</v>
      </c>
      <c r="C458">
        <v>8.5005482456140355E-2</v>
      </c>
    </row>
    <row r="459" spans="1:3" x14ac:dyDescent="0.55000000000000004">
      <c r="A459" s="7">
        <v>455.8</v>
      </c>
      <c r="B459">
        <v>0.88314388688660939</v>
      </c>
      <c r="C459">
        <v>8.5183662280701747E-2</v>
      </c>
    </row>
    <row r="460" spans="1:3" x14ac:dyDescent="0.55000000000000004">
      <c r="A460" s="7">
        <v>456</v>
      </c>
      <c r="B460">
        <v>0.87967840310507361</v>
      </c>
      <c r="C460">
        <v>8.5115131578947373E-2</v>
      </c>
    </row>
    <row r="461" spans="1:3" x14ac:dyDescent="0.55000000000000004">
      <c r="A461" s="7">
        <v>456.2</v>
      </c>
      <c r="B461">
        <v>0.88064873856390347</v>
      </c>
      <c r="C461">
        <v>8.4964364035087725E-2</v>
      </c>
    </row>
    <row r="462" spans="1:3" x14ac:dyDescent="0.55000000000000004">
      <c r="A462" s="7">
        <v>456.4</v>
      </c>
      <c r="B462">
        <v>0.87981702245633486</v>
      </c>
      <c r="C462">
        <v>8.5032894736842099E-2</v>
      </c>
    </row>
    <row r="463" spans="1:3" x14ac:dyDescent="0.55000000000000004">
      <c r="A463" s="7">
        <v>456.6</v>
      </c>
      <c r="B463">
        <v>0.87330191294704751</v>
      </c>
      <c r="C463">
        <v>8.4978070175438597E-2</v>
      </c>
    </row>
    <row r="464" spans="1:3" x14ac:dyDescent="0.55000000000000004">
      <c r="A464" s="7">
        <v>456.8</v>
      </c>
      <c r="B464">
        <v>0.87288605489326321</v>
      </c>
      <c r="C464">
        <v>8.4923245614035081E-2</v>
      </c>
    </row>
    <row r="465" spans="1:3" x14ac:dyDescent="0.55000000000000004">
      <c r="A465" s="7">
        <v>457</v>
      </c>
      <c r="B465">
        <v>0.87427224840587758</v>
      </c>
      <c r="C465">
        <v>8.4608004385964899E-2</v>
      </c>
    </row>
    <row r="466" spans="1:3" x14ac:dyDescent="0.55000000000000004">
      <c r="A466" s="7">
        <v>457.2</v>
      </c>
      <c r="B466">
        <v>0.87108400332686442</v>
      </c>
      <c r="C466">
        <v>8.4854714912280707E-2</v>
      </c>
    </row>
    <row r="467" spans="1:3" x14ac:dyDescent="0.55000000000000004">
      <c r="A467" s="7">
        <v>457.4</v>
      </c>
      <c r="B467">
        <v>0.87066814527308012</v>
      </c>
      <c r="C467">
        <v>8.4539473684210525E-2</v>
      </c>
    </row>
    <row r="468" spans="1:3" x14ac:dyDescent="0.55000000000000004">
      <c r="A468" s="7">
        <v>457.6</v>
      </c>
      <c r="B468">
        <v>0.86650956473523699</v>
      </c>
      <c r="C468">
        <v>8.4799890350877205E-2</v>
      </c>
    </row>
    <row r="469" spans="1:3" x14ac:dyDescent="0.55000000000000004">
      <c r="A469" s="7">
        <v>457.8</v>
      </c>
      <c r="B469">
        <v>0.86831161630163578</v>
      </c>
      <c r="C469">
        <v>8.4457236842105265E-2</v>
      </c>
    </row>
    <row r="470" spans="1:3" x14ac:dyDescent="0.55000000000000004">
      <c r="A470" s="7">
        <v>458</v>
      </c>
      <c r="B470">
        <v>0.86373717771000835</v>
      </c>
      <c r="C470">
        <v>8.4457236842105265E-2</v>
      </c>
    </row>
    <row r="471" spans="1:3" x14ac:dyDescent="0.55000000000000004">
      <c r="A471" s="7">
        <v>458.2</v>
      </c>
      <c r="B471">
        <v>0.86041031327973394</v>
      </c>
      <c r="C471">
        <v>8.4306469298245618E-2</v>
      </c>
    </row>
    <row r="472" spans="1:3" x14ac:dyDescent="0.55000000000000004">
      <c r="A472" s="7">
        <v>458.4</v>
      </c>
      <c r="B472">
        <v>0.86637094538397574</v>
      </c>
      <c r="C472">
        <v>8.4004934210526308E-2</v>
      </c>
    </row>
    <row r="473" spans="1:3" x14ac:dyDescent="0.55000000000000004">
      <c r="A473" s="7">
        <v>458.6</v>
      </c>
      <c r="B473">
        <v>0.86304408095370122</v>
      </c>
      <c r="C473">
        <v>8.403234649122808E-2</v>
      </c>
    </row>
    <row r="474" spans="1:3" x14ac:dyDescent="0.55000000000000004">
      <c r="A474" s="7">
        <v>458.8</v>
      </c>
      <c r="B474">
        <v>0.85680621014693659</v>
      </c>
      <c r="C474">
        <v>8.4265350877192974E-2</v>
      </c>
    </row>
    <row r="475" spans="1:3" x14ac:dyDescent="0.55000000000000004">
      <c r="A475" s="7">
        <v>459</v>
      </c>
      <c r="B475">
        <v>0.85611311339062934</v>
      </c>
      <c r="C475">
        <v>8.4100877192982454E-2</v>
      </c>
    </row>
    <row r="476" spans="1:3" x14ac:dyDescent="0.55000000000000004">
      <c r="A476" s="7">
        <v>459.2</v>
      </c>
      <c r="B476">
        <v>0.85264762960909357</v>
      </c>
      <c r="C476">
        <v>8.3744517543859642E-2</v>
      </c>
    </row>
    <row r="477" spans="1:3" x14ac:dyDescent="0.55000000000000004">
      <c r="A477" s="7">
        <v>459.4</v>
      </c>
      <c r="B477">
        <v>0.85029110063764912</v>
      </c>
      <c r="C477">
        <v>8.3401864035087717E-2</v>
      </c>
    </row>
    <row r="478" spans="1:3" x14ac:dyDescent="0.55000000000000004">
      <c r="A478" s="7">
        <v>459.6</v>
      </c>
      <c r="B478">
        <v>0.84890490712503464</v>
      </c>
      <c r="C478">
        <v>8.3799342105263144E-2</v>
      </c>
    </row>
    <row r="479" spans="1:3" x14ac:dyDescent="0.55000000000000004">
      <c r="A479" s="7">
        <v>459.8</v>
      </c>
      <c r="B479">
        <v>0.84682561685611313</v>
      </c>
      <c r="C479">
        <v>8.3429276315789461E-2</v>
      </c>
    </row>
    <row r="480" spans="1:3" x14ac:dyDescent="0.55000000000000004">
      <c r="A480" s="7">
        <v>460</v>
      </c>
      <c r="B480">
        <v>0.84294427502079294</v>
      </c>
      <c r="C480">
        <v>8.2949561403508773E-2</v>
      </c>
    </row>
    <row r="481" spans="1:3" x14ac:dyDescent="0.55000000000000004">
      <c r="A481" s="7">
        <v>460.2</v>
      </c>
      <c r="B481">
        <v>0.83684502356528978</v>
      </c>
      <c r="C481">
        <v>8.2949561403508773E-2</v>
      </c>
    </row>
    <row r="482" spans="1:3" x14ac:dyDescent="0.55000000000000004">
      <c r="A482" s="7">
        <v>460.4</v>
      </c>
      <c r="B482">
        <v>0.83532021070141405</v>
      </c>
      <c r="C482">
        <v>8.2634320175438591E-2</v>
      </c>
    </row>
    <row r="483" spans="1:3" x14ac:dyDescent="0.55000000000000004">
      <c r="A483" s="7">
        <v>460.6</v>
      </c>
      <c r="B483">
        <v>0.83185472691987805</v>
      </c>
      <c r="C483">
        <v>8.2524671052631587E-2</v>
      </c>
    </row>
    <row r="484" spans="1:3" x14ac:dyDescent="0.55000000000000004">
      <c r="A484" s="7">
        <v>460.8</v>
      </c>
      <c r="B484">
        <v>0.83240920432492382</v>
      </c>
      <c r="C484">
        <v>8.199013157894737E-2</v>
      </c>
    </row>
    <row r="485" spans="1:3" x14ac:dyDescent="0.55000000000000004">
      <c r="A485" s="7">
        <v>461</v>
      </c>
      <c r="B485">
        <v>0.82700304962572779</v>
      </c>
      <c r="C485">
        <v>8.199013157894737E-2</v>
      </c>
    </row>
    <row r="486" spans="1:3" x14ac:dyDescent="0.55000000000000004">
      <c r="A486" s="7">
        <v>461.2</v>
      </c>
      <c r="B486">
        <v>0.83116163016357092</v>
      </c>
      <c r="C486">
        <v>8.168859649122806E-2</v>
      </c>
    </row>
    <row r="487" spans="1:3" x14ac:dyDescent="0.55000000000000004">
      <c r="A487" s="7">
        <v>461.4</v>
      </c>
      <c r="B487">
        <v>0.82755752703077357</v>
      </c>
      <c r="C487">
        <v>8.168859649122806E-2</v>
      </c>
    </row>
    <row r="488" spans="1:3" x14ac:dyDescent="0.55000000000000004">
      <c r="A488" s="7">
        <v>461.6</v>
      </c>
      <c r="B488">
        <v>0.82256723038536184</v>
      </c>
      <c r="C488">
        <v>8.1400767543859651E-2</v>
      </c>
    </row>
    <row r="489" spans="1:3" x14ac:dyDescent="0.55000000000000004">
      <c r="A489" s="7">
        <v>461.8</v>
      </c>
      <c r="B489">
        <v>0.82048794011644033</v>
      </c>
      <c r="C489">
        <v>8.174342105263159E-2</v>
      </c>
    </row>
    <row r="490" spans="1:3" x14ac:dyDescent="0.55000000000000004">
      <c r="A490" s="7">
        <v>462</v>
      </c>
      <c r="B490">
        <v>0.82007208206265603</v>
      </c>
      <c r="C490">
        <v>8.0797697368421059E-2</v>
      </c>
    </row>
    <row r="491" spans="1:3" x14ac:dyDescent="0.55000000000000004">
      <c r="A491" s="7">
        <v>462.2</v>
      </c>
      <c r="B491">
        <v>0.82492375935680629</v>
      </c>
      <c r="C491">
        <v>8.0235745614035084E-2</v>
      </c>
    </row>
    <row r="492" spans="1:3" x14ac:dyDescent="0.55000000000000004">
      <c r="A492" s="7">
        <v>462.4</v>
      </c>
      <c r="B492">
        <v>0.81757693373995011</v>
      </c>
      <c r="C492">
        <v>8.0290570175438586E-2</v>
      </c>
    </row>
    <row r="493" spans="1:3" x14ac:dyDescent="0.55000000000000004">
      <c r="A493" s="7">
        <v>462.6</v>
      </c>
      <c r="B493">
        <v>0.81716107568616581</v>
      </c>
      <c r="C493">
        <v>8.012609649122808E-2</v>
      </c>
    </row>
    <row r="494" spans="1:3" x14ac:dyDescent="0.55000000000000004">
      <c r="A494" s="7">
        <v>462.8</v>
      </c>
      <c r="B494">
        <v>0.8154976434710286</v>
      </c>
      <c r="C494">
        <v>8.0400219298245618E-2</v>
      </c>
    </row>
    <row r="495" spans="1:3" x14ac:dyDescent="0.55000000000000004">
      <c r="A495" s="7">
        <v>463</v>
      </c>
      <c r="B495">
        <v>0.81106182423066264</v>
      </c>
      <c r="C495">
        <v>7.9906798245614044E-2</v>
      </c>
    </row>
    <row r="496" spans="1:3" x14ac:dyDescent="0.55000000000000004">
      <c r="A496" s="7">
        <v>463.2</v>
      </c>
      <c r="B496">
        <v>0.80967563071804827</v>
      </c>
      <c r="C496">
        <v>7.9454495614035101E-2</v>
      </c>
    </row>
    <row r="497" spans="1:3" x14ac:dyDescent="0.55000000000000004">
      <c r="A497" s="7">
        <v>463.4</v>
      </c>
      <c r="B497">
        <v>0.80454671472137518</v>
      </c>
      <c r="C497">
        <v>7.9098135964912289E-2</v>
      </c>
    </row>
    <row r="498" spans="1:3" x14ac:dyDescent="0.55000000000000004">
      <c r="A498" s="7">
        <v>463.6</v>
      </c>
      <c r="B498">
        <v>0.80246742445245367</v>
      </c>
      <c r="C498">
        <v>7.8974780701754399E-2</v>
      </c>
    </row>
    <row r="499" spans="1:3" x14ac:dyDescent="0.55000000000000004">
      <c r="A499" s="7">
        <v>463.8</v>
      </c>
      <c r="B499">
        <v>0.79927917937344062</v>
      </c>
      <c r="C499">
        <v>7.8686951754385961E-2</v>
      </c>
    </row>
    <row r="500" spans="1:3" x14ac:dyDescent="0.55000000000000004">
      <c r="A500" s="7">
        <v>464</v>
      </c>
      <c r="B500">
        <v>0.79567507624064326</v>
      </c>
      <c r="C500">
        <v>7.8700657894736847E-2</v>
      </c>
    </row>
    <row r="501" spans="1:3" x14ac:dyDescent="0.55000000000000004">
      <c r="A501" s="7">
        <v>464.2</v>
      </c>
      <c r="B501">
        <v>0.79622955364568904</v>
      </c>
      <c r="C501">
        <v>7.8070175438596498E-2</v>
      </c>
    </row>
    <row r="502" spans="1:3" x14ac:dyDescent="0.55000000000000004">
      <c r="A502" s="7">
        <v>464.4</v>
      </c>
      <c r="B502">
        <v>0.79137787635153878</v>
      </c>
      <c r="C502">
        <v>7.8289473684210534E-2</v>
      </c>
    </row>
    <row r="503" spans="1:3" x14ac:dyDescent="0.55000000000000004">
      <c r="A503" s="7">
        <v>464.6</v>
      </c>
      <c r="B503">
        <v>0.79137787635153878</v>
      </c>
      <c r="C503">
        <v>7.846765350877194E-2</v>
      </c>
    </row>
    <row r="504" spans="1:3" x14ac:dyDescent="0.55000000000000004">
      <c r="A504" s="7">
        <v>464.8</v>
      </c>
      <c r="B504">
        <v>0.79137787635153878</v>
      </c>
      <c r="C504">
        <v>7.8344298245614036E-2</v>
      </c>
    </row>
    <row r="505" spans="1:3" x14ac:dyDescent="0.55000000000000004">
      <c r="A505" s="7">
        <v>465</v>
      </c>
      <c r="B505">
        <v>0.79262545051289168</v>
      </c>
      <c r="C505">
        <v>7.846765350877194E-2</v>
      </c>
    </row>
    <row r="506" spans="1:3" x14ac:dyDescent="0.55000000000000004">
      <c r="A506" s="7">
        <v>465.2</v>
      </c>
      <c r="B506">
        <v>0.79359578597172165</v>
      </c>
      <c r="C506">
        <v>7.8029057017543854E-2</v>
      </c>
    </row>
    <row r="507" spans="1:3" x14ac:dyDescent="0.55000000000000004">
      <c r="A507" s="7">
        <v>465.4</v>
      </c>
      <c r="B507">
        <v>0.79110063764901584</v>
      </c>
      <c r="C507">
        <v>7.7563048245614039E-2</v>
      </c>
    </row>
    <row r="508" spans="1:3" x14ac:dyDescent="0.55000000000000004">
      <c r="A508" s="7">
        <v>465.6</v>
      </c>
      <c r="B508">
        <v>0.78638757970612705</v>
      </c>
      <c r="C508">
        <v>7.7480811403508765E-2</v>
      </c>
    </row>
    <row r="509" spans="1:3" x14ac:dyDescent="0.55000000000000004">
      <c r="A509" s="7">
        <v>465.8</v>
      </c>
      <c r="B509">
        <v>0.78014970889936242</v>
      </c>
      <c r="C509">
        <v>7.7425986842105263E-2</v>
      </c>
    </row>
    <row r="510" spans="1:3" x14ac:dyDescent="0.55000000000000004">
      <c r="A510" s="7">
        <v>466</v>
      </c>
      <c r="B510">
        <v>0.77945661214305517</v>
      </c>
      <c r="C510">
        <v>7.7521929824561409E-2</v>
      </c>
    </row>
    <row r="511" spans="1:3" x14ac:dyDescent="0.55000000000000004">
      <c r="A511" s="7">
        <v>466.2</v>
      </c>
      <c r="B511">
        <v>0.77723870252287219</v>
      </c>
      <c r="C511">
        <v>7.7521929824561409E-2</v>
      </c>
    </row>
    <row r="512" spans="1:3" x14ac:dyDescent="0.55000000000000004">
      <c r="A512" s="7">
        <v>466.4</v>
      </c>
      <c r="B512">
        <v>0.77557527030773499</v>
      </c>
      <c r="C512">
        <v>7.7192982456140355E-2</v>
      </c>
    </row>
    <row r="513" spans="1:3" x14ac:dyDescent="0.55000000000000004">
      <c r="A513" s="7">
        <v>466.6</v>
      </c>
      <c r="B513">
        <v>0.78014970889936242</v>
      </c>
      <c r="C513">
        <v>7.7316337719298245E-2</v>
      </c>
    </row>
    <row r="514" spans="1:3" x14ac:dyDescent="0.55000000000000004">
      <c r="A514" s="7">
        <v>466.8</v>
      </c>
      <c r="B514">
        <v>0.77363459939007484</v>
      </c>
      <c r="C514">
        <v>7.6946271929824561E-2</v>
      </c>
    </row>
    <row r="515" spans="1:3" x14ac:dyDescent="0.55000000000000004">
      <c r="A515" s="7">
        <v>467</v>
      </c>
      <c r="B515">
        <v>0.77474355420016638</v>
      </c>
      <c r="C515">
        <v>7.654879385964912E-2</v>
      </c>
    </row>
    <row r="516" spans="1:3" x14ac:dyDescent="0.55000000000000004">
      <c r="A516" s="7">
        <v>467.2</v>
      </c>
      <c r="B516">
        <v>0.77141668976989197</v>
      </c>
      <c r="C516">
        <v>7.6343201754385956E-2</v>
      </c>
    </row>
    <row r="517" spans="1:3" x14ac:dyDescent="0.55000000000000004">
      <c r="A517" s="7">
        <v>467.4</v>
      </c>
      <c r="B517">
        <v>0.76212919323537576</v>
      </c>
      <c r="C517">
        <v>7.591831140350877E-2</v>
      </c>
    </row>
    <row r="518" spans="1:3" x14ac:dyDescent="0.55000000000000004">
      <c r="A518" s="7">
        <v>467.6</v>
      </c>
      <c r="B518">
        <v>0.75824785140005546</v>
      </c>
      <c r="C518">
        <v>7.5274122807017549E-2</v>
      </c>
    </row>
    <row r="519" spans="1:3" x14ac:dyDescent="0.55000000000000004">
      <c r="A519" s="7">
        <v>467.8</v>
      </c>
      <c r="B519">
        <v>0.76018852231771561</v>
      </c>
      <c r="C519">
        <v>7.5493421052631571E-2</v>
      </c>
    </row>
    <row r="520" spans="1:3" x14ac:dyDescent="0.55000000000000004">
      <c r="A520" s="7">
        <v>468</v>
      </c>
      <c r="B520">
        <v>0.75353479345716667</v>
      </c>
      <c r="C520">
        <v>7.4904057017543851E-2</v>
      </c>
    </row>
    <row r="521" spans="1:3" x14ac:dyDescent="0.55000000000000004">
      <c r="A521" s="7">
        <v>468.2</v>
      </c>
      <c r="B521">
        <v>0.75187136124202947</v>
      </c>
      <c r="C521">
        <v>7.471217105263156E-2</v>
      </c>
    </row>
    <row r="522" spans="1:3" x14ac:dyDescent="0.55000000000000004">
      <c r="A522" s="7">
        <v>468.4</v>
      </c>
      <c r="B522">
        <v>0.74909897421680072</v>
      </c>
      <c r="C522">
        <v>7.460252192982457E-2</v>
      </c>
    </row>
    <row r="523" spans="1:3" x14ac:dyDescent="0.55000000000000004">
      <c r="A523" s="7">
        <v>468.6</v>
      </c>
      <c r="B523">
        <v>0.74674244524535638</v>
      </c>
      <c r="C523">
        <v>7.4602521929824556E-2</v>
      </c>
    </row>
    <row r="524" spans="1:3" x14ac:dyDescent="0.55000000000000004">
      <c r="A524" s="7">
        <v>468.8</v>
      </c>
      <c r="B524">
        <v>0.74480177432769623</v>
      </c>
      <c r="C524">
        <v>7.4547697368421068E-2</v>
      </c>
    </row>
    <row r="525" spans="1:3" x14ac:dyDescent="0.55000000000000004">
      <c r="A525" s="7">
        <v>469</v>
      </c>
      <c r="B525">
        <v>0.74216800665372895</v>
      </c>
      <c r="C525">
        <v>7.4438048245614022E-2</v>
      </c>
    </row>
    <row r="526" spans="1:3" x14ac:dyDescent="0.55000000000000004">
      <c r="A526" s="7">
        <v>469.2</v>
      </c>
      <c r="B526">
        <v>0.73412808428056553</v>
      </c>
      <c r="C526">
        <v>7.4150219298245612E-2</v>
      </c>
    </row>
    <row r="527" spans="1:3" x14ac:dyDescent="0.55000000000000004">
      <c r="A527" s="7">
        <v>469.4</v>
      </c>
      <c r="B527">
        <v>0.72996950374272251</v>
      </c>
      <c r="C527">
        <v>7.4396929824561392E-2</v>
      </c>
    </row>
    <row r="528" spans="1:3" x14ac:dyDescent="0.55000000000000004">
      <c r="A528" s="7">
        <v>469.6</v>
      </c>
      <c r="B528">
        <v>0.73163293595785972</v>
      </c>
      <c r="C528">
        <v>7.456140350877194E-2</v>
      </c>
    </row>
    <row r="529" spans="1:3" x14ac:dyDescent="0.55000000000000004">
      <c r="A529" s="7">
        <v>469.8</v>
      </c>
      <c r="B529">
        <v>0.72886054893263108</v>
      </c>
      <c r="C529">
        <v>7.4684758771929816E-2</v>
      </c>
    </row>
    <row r="530" spans="1:3" x14ac:dyDescent="0.55000000000000004">
      <c r="A530" s="7">
        <v>470</v>
      </c>
      <c r="B530">
        <v>0.72581092320487939</v>
      </c>
      <c r="C530">
        <v>7.4342105263157918E-2</v>
      </c>
    </row>
    <row r="531" spans="1:3" x14ac:dyDescent="0.55000000000000004">
      <c r="A531" s="7">
        <v>470.2</v>
      </c>
      <c r="B531">
        <v>0.72262267812586645</v>
      </c>
      <c r="C531">
        <v>7.409539473684211E-2</v>
      </c>
    </row>
    <row r="532" spans="1:3" x14ac:dyDescent="0.55000000000000004">
      <c r="A532" s="7">
        <v>470.4</v>
      </c>
      <c r="B532">
        <v>0.71777100083171619</v>
      </c>
      <c r="C532">
        <v>7.4109100877192982E-2</v>
      </c>
    </row>
    <row r="533" spans="1:3" x14ac:dyDescent="0.55000000000000004">
      <c r="A533" s="7">
        <v>470.6</v>
      </c>
      <c r="B533">
        <v>0.7134738009426117</v>
      </c>
      <c r="C533">
        <v>7.409539473684211E-2</v>
      </c>
    </row>
    <row r="534" spans="1:3" x14ac:dyDescent="0.55000000000000004">
      <c r="A534" s="7">
        <v>470.8</v>
      </c>
      <c r="B534">
        <v>0.71070141391738295</v>
      </c>
      <c r="C534">
        <v>7.4451754385964922E-2</v>
      </c>
    </row>
    <row r="535" spans="1:3" x14ac:dyDescent="0.55000000000000004">
      <c r="A535" s="7">
        <v>471</v>
      </c>
      <c r="B535">
        <v>0.71527585250901027</v>
      </c>
      <c r="C535">
        <v>7.4355811403508776E-2</v>
      </c>
    </row>
    <row r="536" spans="1:3" x14ac:dyDescent="0.55000000000000004">
      <c r="A536" s="7">
        <v>471.2</v>
      </c>
      <c r="B536">
        <v>0.7130579428888274</v>
      </c>
      <c r="C536">
        <v>7.417763157894737E-2</v>
      </c>
    </row>
    <row r="537" spans="1:3" x14ac:dyDescent="0.55000000000000004">
      <c r="A537" s="7">
        <v>471.4</v>
      </c>
      <c r="B537">
        <v>0.71042417521486001</v>
      </c>
      <c r="C537">
        <v>7.4246162280701758E-2</v>
      </c>
    </row>
    <row r="538" spans="1:3" x14ac:dyDescent="0.55000000000000004">
      <c r="A538" s="7">
        <v>471.6</v>
      </c>
      <c r="B538">
        <v>0.70959245910729141</v>
      </c>
      <c r="C538">
        <v>7.4328399122807018E-2</v>
      </c>
    </row>
    <row r="539" spans="1:3" x14ac:dyDescent="0.55000000000000004">
      <c r="A539" s="7">
        <v>471.8</v>
      </c>
      <c r="B539">
        <v>0.7087607429997228</v>
      </c>
      <c r="C539">
        <v>7.4725877192982459E-2</v>
      </c>
    </row>
    <row r="540" spans="1:3" x14ac:dyDescent="0.55000000000000004">
      <c r="A540" s="7">
        <v>472</v>
      </c>
      <c r="B540">
        <v>0.70543387856944828</v>
      </c>
      <c r="C540">
        <v>7.5205592105263161E-2</v>
      </c>
    </row>
    <row r="541" spans="1:3" x14ac:dyDescent="0.55000000000000004">
      <c r="A541" s="7">
        <v>472.2</v>
      </c>
      <c r="B541">
        <v>0.70584973662323258</v>
      </c>
      <c r="C541">
        <v>7.4766995614035089E-2</v>
      </c>
    </row>
    <row r="542" spans="1:3" x14ac:dyDescent="0.55000000000000004">
      <c r="A542" s="7">
        <v>472.4</v>
      </c>
      <c r="B542">
        <v>0.70169115608538957</v>
      </c>
      <c r="C542">
        <v>7.4698464912280702E-2</v>
      </c>
    </row>
    <row r="543" spans="1:3" x14ac:dyDescent="0.55000000000000004">
      <c r="A543" s="7">
        <v>472.6</v>
      </c>
      <c r="B543">
        <v>0.69919600776268365</v>
      </c>
      <c r="C543">
        <v>7.4958881578947367E-2</v>
      </c>
    </row>
    <row r="544" spans="1:3" x14ac:dyDescent="0.55000000000000004">
      <c r="A544" s="7">
        <v>472.8</v>
      </c>
      <c r="B544">
        <v>0.69531466592736346</v>
      </c>
      <c r="C544">
        <v>7.5397478070175439E-2</v>
      </c>
    </row>
    <row r="545" spans="1:3" x14ac:dyDescent="0.55000000000000004">
      <c r="A545" s="7">
        <v>473</v>
      </c>
      <c r="B545">
        <v>0.69836429165511504</v>
      </c>
      <c r="C545">
        <v>7.5438596491228069E-2</v>
      </c>
    </row>
    <row r="546" spans="1:3" x14ac:dyDescent="0.55000000000000004">
      <c r="A546" s="7">
        <v>473.2</v>
      </c>
      <c r="B546">
        <v>0.69711671749376214</v>
      </c>
      <c r="C546">
        <v>7.5233004385964919E-2</v>
      </c>
    </row>
    <row r="547" spans="1:3" x14ac:dyDescent="0.55000000000000004">
      <c r="A547" s="7">
        <v>473.4</v>
      </c>
      <c r="B547">
        <v>0.6935126143609649</v>
      </c>
      <c r="C547">
        <v>7.4986293859649125E-2</v>
      </c>
    </row>
    <row r="548" spans="1:3" x14ac:dyDescent="0.55000000000000004">
      <c r="A548" s="7">
        <v>473.6</v>
      </c>
      <c r="B548">
        <v>0.69198780149708905</v>
      </c>
      <c r="C548">
        <v>7.5109649122807015E-2</v>
      </c>
    </row>
    <row r="549" spans="1:3" x14ac:dyDescent="0.55000000000000004">
      <c r="A549" s="7">
        <v>473.8</v>
      </c>
      <c r="B549">
        <v>0.68713612420293879</v>
      </c>
      <c r="C549">
        <v>7.4999999999999997E-2</v>
      </c>
    </row>
    <row r="550" spans="1:3" x14ac:dyDescent="0.55000000000000004">
      <c r="A550" s="7">
        <v>474</v>
      </c>
      <c r="B550">
        <v>0.68450235652897151</v>
      </c>
      <c r="C550">
        <v>7.4808114035087706E-2</v>
      </c>
    </row>
    <row r="551" spans="1:3" x14ac:dyDescent="0.55000000000000004">
      <c r="A551" s="7">
        <v>474.2</v>
      </c>
      <c r="B551">
        <v>0.68145273080121993</v>
      </c>
      <c r="C551">
        <v>7.4904057017543851E-2</v>
      </c>
    </row>
    <row r="552" spans="1:3" x14ac:dyDescent="0.55000000000000004">
      <c r="A552" s="7">
        <v>474.4</v>
      </c>
      <c r="B552">
        <v>0.67715553091211533</v>
      </c>
      <c r="C552">
        <v>7.4876644736842107E-2</v>
      </c>
    </row>
    <row r="553" spans="1:3" x14ac:dyDescent="0.55000000000000004">
      <c r="A553" s="7">
        <v>474.6</v>
      </c>
      <c r="B553">
        <v>0.67743276961463827</v>
      </c>
      <c r="C553">
        <v>7.4657346491228085E-2</v>
      </c>
    </row>
    <row r="554" spans="1:3" x14ac:dyDescent="0.55000000000000004">
      <c r="A554" s="7">
        <v>474.8</v>
      </c>
      <c r="B554">
        <v>0.67466038258940952</v>
      </c>
      <c r="C554">
        <v>7.460252192982457E-2</v>
      </c>
    </row>
    <row r="555" spans="1:3" x14ac:dyDescent="0.55000000000000004">
      <c r="A555" s="7">
        <v>475</v>
      </c>
      <c r="B555">
        <v>0.66606598281120055</v>
      </c>
      <c r="C555">
        <v>7.4945175438596481E-2</v>
      </c>
    </row>
    <row r="556" spans="1:3" x14ac:dyDescent="0.55000000000000004">
      <c r="A556" s="7">
        <v>475.2</v>
      </c>
      <c r="B556">
        <v>0.66454116994732471</v>
      </c>
      <c r="C556">
        <v>7.5068530701754399E-2</v>
      </c>
    </row>
    <row r="557" spans="1:3" x14ac:dyDescent="0.55000000000000004">
      <c r="A557" s="7">
        <v>475.4</v>
      </c>
      <c r="B557">
        <v>0.66121430551705018</v>
      </c>
      <c r="C557">
        <v>7.5054824561403499E-2</v>
      </c>
    </row>
    <row r="558" spans="1:3" x14ac:dyDescent="0.55000000000000004">
      <c r="A558" s="7">
        <v>475.6</v>
      </c>
      <c r="B558">
        <v>0.66149154421957312</v>
      </c>
      <c r="C558">
        <v>7.5287828947368421E-2</v>
      </c>
    </row>
    <row r="559" spans="1:3" x14ac:dyDescent="0.55000000000000004">
      <c r="A559" s="7">
        <v>475.8</v>
      </c>
      <c r="B559">
        <v>0.65955087330191298</v>
      </c>
      <c r="C559">
        <v>7.5548245614035101E-2</v>
      </c>
    </row>
    <row r="560" spans="1:3" x14ac:dyDescent="0.55000000000000004">
      <c r="A560" s="7">
        <v>476</v>
      </c>
      <c r="B560">
        <v>0.66038258940948158</v>
      </c>
      <c r="C560">
        <v>7.5644188596491233E-2</v>
      </c>
    </row>
    <row r="561" spans="1:3" x14ac:dyDescent="0.55000000000000004">
      <c r="A561" s="7">
        <v>476.2</v>
      </c>
      <c r="B561">
        <v>0.65733296368173</v>
      </c>
      <c r="C561">
        <v>7.6315789473684212E-2</v>
      </c>
    </row>
    <row r="562" spans="1:3" x14ac:dyDescent="0.55000000000000004">
      <c r="A562" s="7">
        <v>476.4</v>
      </c>
      <c r="B562">
        <v>0.65580815081785426</v>
      </c>
      <c r="C562">
        <v>7.6151315789473692E-2</v>
      </c>
    </row>
    <row r="563" spans="1:3" x14ac:dyDescent="0.55000000000000004">
      <c r="A563" s="7">
        <v>476.6</v>
      </c>
      <c r="B563">
        <v>0.65040199611865823</v>
      </c>
      <c r="C563">
        <v>7.6260964912280696E-2</v>
      </c>
    </row>
    <row r="564" spans="1:3" x14ac:dyDescent="0.55000000000000004">
      <c r="A564" s="7">
        <v>476.8</v>
      </c>
      <c r="B564">
        <v>0.64804546714721378</v>
      </c>
      <c r="C564">
        <v>7.6864035087719287E-2</v>
      </c>
    </row>
    <row r="565" spans="1:3" x14ac:dyDescent="0.55000000000000004">
      <c r="A565" s="7">
        <v>477</v>
      </c>
      <c r="B565">
        <v>0.64652065428333805</v>
      </c>
      <c r="C565">
        <v>7.6946271929824561E-2</v>
      </c>
    </row>
    <row r="566" spans="1:3" x14ac:dyDescent="0.55000000000000004">
      <c r="A566" s="7">
        <v>477.2</v>
      </c>
      <c r="B566">
        <v>0.64444136401441654</v>
      </c>
      <c r="C566">
        <v>7.7494517543859665E-2</v>
      </c>
    </row>
    <row r="567" spans="1:3" x14ac:dyDescent="0.55000000000000004">
      <c r="A567" s="7">
        <v>477.4</v>
      </c>
      <c r="B567">
        <v>0.6437482672581093</v>
      </c>
      <c r="C567">
        <v>7.7234100877192985E-2</v>
      </c>
    </row>
    <row r="568" spans="1:3" x14ac:dyDescent="0.55000000000000004">
      <c r="A568" s="7">
        <v>477.6</v>
      </c>
      <c r="B568">
        <v>0.64471860271693926</v>
      </c>
      <c r="C568">
        <v>7.7494517543859651E-2</v>
      </c>
    </row>
    <row r="569" spans="1:3" x14ac:dyDescent="0.55000000000000004">
      <c r="A569" s="7">
        <v>477.8</v>
      </c>
      <c r="B569">
        <v>0.6377876351538676</v>
      </c>
      <c r="C569">
        <v>7.7521929824561395E-2</v>
      </c>
    </row>
    <row r="570" spans="1:3" x14ac:dyDescent="0.55000000000000004">
      <c r="A570" s="7">
        <v>478</v>
      </c>
      <c r="B570">
        <v>0.63113390629331867</v>
      </c>
      <c r="C570">
        <v>7.8070175438596498E-2</v>
      </c>
    </row>
    <row r="571" spans="1:3" x14ac:dyDescent="0.55000000000000004">
      <c r="A571" s="7">
        <v>478.2</v>
      </c>
      <c r="B571">
        <v>0.63362905461602448</v>
      </c>
      <c r="C571">
        <v>7.8385416666666666E-2</v>
      </c>
    </row>
    <row r="572" spans="1:3" x14ac:dyDescent="0.55000000000000004">
      <c r="A572" s="7">
        <v>478.4</v>
      </c>
      <c r="B572">
        <v>0.63002495148322712</v>
      </c>
      <c r="C572">
        <v>7.8591008771929829E-2</v>
      </c>
    </row>
    <row r="573" spans="1:3" x14ac:dyDescent="0.55000000000000004">
      <c r="A573" s="7">
        <v>478.6</v>
      </c>
      <c r="B573">
        <v>0.6266980870529526</v>
      </c>
      <c r="C573">
        <v>7.9015899122807015E-2</v>
      </c>
    </row>
    <row r="574" spans="1:3" x14ac:dyDescent="0.55000000000000004">
      <c r="A574" s="7">
        <v>478.8</v>
      </c>
      <c r="B574">
        <v>0.62739118380925984</v>
      </c>
      <c r="C574">
        <v>7.9344846491228083E-2</v>
      </c>
    </row>
    <row r="575" spans="1:3" x14ac:dyDescent="0.55000000000000004">
      <c r="A575" s="7">
        <v>479</v>
      </c>
      <c r="B575">
        <v>0.62434155808150815</v>
      </c>
      <c r="C575">
        <v>7.9728618421052638E-2</v>
      </c>
    </row>
    <row r="576" spans="1:3" x14ac:dyDescent="0.55000000000000004">
      <c r="A576" s="7">
        <v>479.2</v>
      </c>
      <c r="B576">
        <v>0.62350984197393955</v>
      </c>
      <c r="C576">
        <v>8.0071271929824564E-2</v>
      </c>
    </row>
    <row r="577" spans="1:3" x14ac:dyDescent="0.55000000000000004">
      <c r="A577" s="7">
        <v>479.4</v>
      </c>
      <c r="B577">
        <v>0.61768782922095922</v>
      </c>
      <c r="C577">
        <v>8.0194627192982454E-2</v>
      </c>
    </row>
    <row r="578" spans="1:3" x14ac:dyDescent="0.55000000000000004">
      <c r="A578" s="7">
        <v>479.6</v>
      </c>
      <c r="B578">
        <v>0.61602439700582201</v>
      </c>
      <c r="C578">
        <v>8.0811403508771917E-2</v>
      </c>
    </row>
    <row r="579" spans="1:3" x14ac:dyDescent="0.55000000000000004">
      <c r="A579" s="7">
        <v>479.8</v>
      </c>
      <c r="B579">
        <v>0.61380648738563903</v>
      </c>
      <c r="C579">
        <v>8.0962171052631579E-2</v>
      </c>
    </row>
    <row r="580" spans="1:3" x14ac:dyDescent="0.55000000000000004">
      <c r="A580" s="7">
        <v>480</v>
      </c>
      <c r="B580">
        <v>0.61172719711671752</v>
      </c>
      <c r="C580">
        <v>8.1181469298245601E-2</v>
      </c>
    </row>
    <row r="581" spans="1:3" x14ac:dyDescent="0.55000000000000004">
      <c r="A581" s="7">
        <v>480.2</v>
      </c>
      <c r="B581">
        <v>0.60645966176878296</v>
      </c>
      <c r="C581">
        <v>8.1428179824561409E-2</v>
      </c>
    </row>
    <row r="582" spans="1:3" x14ac:dyDescent="0.55000000000000004">
      <c r="A582" s="7">
        <v>480.4</v>
      </c>
      <c r="B582">
        <v>0.60271693928472414</v>
      </c>
      <c r="C582">
        <v>8.199013157894737E-2</v>
      </c>
    </row>
    <row r="583" spans="1:3" x14ac:dyDescent="0.55000000000000004">
      <c r="A583" s="7">
        <v>480.6</v>
      </c>
      <c r="B583">
        <v>0.5999445522594955</v>
      </c>
      <c r="C583">
        <v>8.1894188596491224E-2</v>
      </c>
    </row>
    <row r="584" spans="1:3" x14ac:dyDescent="0.55000000000000004">
      <c r="A584" s="7">
        <v>480.8</v>
      </c>
      <c r="B584">
        <v>0.59731078458552811</v>
      </c>
      <c r="C584">
        <v>8.2524671052631587E-2</v>
      </c>
    </row>
    <row r="585" spans="1:3" x14ac:dyDescent="0.55000000000000004">
      <c r="A585" s="7">
        <v>481</v>
      </c>
      <c r="B585">
        <v>0.59259772664263932</v>
      </c>
      <c r="C585">
        <v>8.2922149122807015E-2</v>
      </c>
    </row>
    <row r="586" spans="1:3" x14ac:dyDescent="0.55000000000000004">
      <c r="A586" s="7">
        <v>481.2</v>
      </c>
      <c r="B586">
        <v>0.58552813972830609</v>
      </c>
      <c r="C586">
        <v>8.3525219298245607E-2</v>
      </c>
    </row>
    <row r="587" spans="1:3" x14ac:dyDescent="0.55000000000000004">
      <c r="A587" s="7">
        <v>481.4</v>
      </c>
      <c r="B587">
        <v>0.58303299140560028</v>
      </c>
      <c r="C587">
        <v>8.3662280701754396E-2</v>
      </c>
    </row>
    <row r="588" spans="1:3" x14ac:dyDescent="0.55000000000000004">
      <c r="A588" s="7">
        <v>481.6</v>
      </c>
      <c r="B588">
        <v>0.5812309398392016</v>
      </c>
      <c r="C588">
        <v>8.386787280701756E-2</v>
      </c>
    </row>
    <row r="589" spans="1:3" x14ac:dyDescent="0.55000000000000004">
      <c r="A589" s="7">
        <v>481.8</v>
      </c>
      <c r="B589">
        <v>0.57637926254505134</v>
      </c>
      <c r="C589">
        <v>8.4841008771929835E-2</v>
      </c>
    </row>
    <row r="590" spans="1:3" x14ac:dyDescent="0.55000000000000004">
      <c r="A590" s="7">
        <v>482</v>
      </c>
      <c r="B590">
        <v>0.57138896589963961</v>
      </c>
      <c r="C590">
        <v>8.5375548245614039E-2</v>
      </c>
    </row>
    <row r="591" spans="1:3" x14ac:dyDescent="0.55000000000000004">
      <c r="A591" s="7">
        <v>482.2</v>
      </c>
      <c r="B591">
        <v>0.5752703077349598</v>
      </c>
      <c r="C591">
        <v>8.6307565789473684E-2</v>
      </c>
    </row>
    <row r="592" spans="1:3" x14ac:dyDescent="0.55000000000000004">
      <c r="A592" s="7">
        <v>482.4</v>
      </c>
      <c r="B592">
        <v>0.57125034654837825</v>
      </c>
      <c r="C592">
        <v>8.6239035087719296E-2</v>
      </c>
    </row>
    <row r="593" spans="1:3" x14ac:dyDescent="0.55000000000000004">
      <c r="A593" s="7">
        <v>482.6</v>
      </c>
      <c r="B593">
        <v>0.56639866925422788</v>
      </c>
      <c r="C593">
        <v>8.6855811403508773E-2</v>
      </c>
    </row>
    <row r="594" spans="1:3" x14ac:dyDescent="0.55000000000000004">
      <c r="A594" s="7">
        <v>482.8</v>
      </c>
      <c r="B594">
        <v>0.56639866925422788</v>
      </c>
      <c r="C594">
        <v>8.7171052631578941E-2</v>
      </c>
    </row>
    <row r="595" spans="1:3" x14ac:dyDescent="0.55000000000000004">
      <c r="A595" s="7">
        <v>483</v>
      </c>
      <c r="B595">
        <v>0.56598281120044358</v>
      </c>
      <c r="C595">
        <v>8.7787828947368418E-2</v>
      </c>
    </row>
    <row r="596" spans="1:3" x14ac:dyDescent="0.55000000000000004">
      <c r="A596" s="7">
        <v>483.2</v>
      </c>
      <c r="B596">
        <v>0.56542833379539792</v>
      </c>
      <c r="C596">
        <v>8.8527960526315799E-2</v>
      </c>
    </row>
    <row r="597" spans="1:3" x14ac:dyDescent="0.55000000000000004">
      <c r="A597" s="7">
        <v>483.4</v>
      </c>
      <c r="B597">
        <v>0.56140837260881626</v>
      </c>
      <c r="C597">
        <v>8.9528508771929832E-2</v>
      </c>
    </row>
    <row r="598" spans="1:3" x14ac:dyDescent="0.55000000000000004">
      <c r="A598" s="7">
        <v>483.6</v>
      </c>
      <c r="B598">
        <v>0.56196285001386193</v>
      </c>
      <c r="C598">
        <v>9.1077302631578941E-2</v>
      </c>
    </row>
    <row r="599" spans="1:3" x14ac:dyDescent="0.55000000000000004">
      <c r="A599" s="7">
        <v>483.8</v>
      </c>
      <c r="B599">
        <v>0.55780426947601891</v>
      </c>
      <c r="C599">
        <v>9.172149122807019E-2</v>
      </c>
    </row>
    <row r="600" spans="1:3" x14ac:dyDescent="0.55000000000000004">
      <c r="A600" s="7">
        <v>484</v>
      </c>
      <c r="B600">
        <v>0.55794288882728038</v>
      </c>
      <c r="C600">
        <v>9.2722039473684209E-2</v>
      </c>
    </row>
    <row r="601" spans="1:3" x14ac:dyDescent="0.55000000000000004">
      <c r="A601" s="7">
        <v>484.2</v>
      </c>
      <c r="B601">
        <v>0.55669531466592748</v>
      </c>
      <c r="C601">
        <v>9.3887061403508776E-2</v>
      </c>
    </row>
    <row r="602" spans="1:3" x14ac:dyDescent="0.55000000000000004">
      <c r="A602" s="7">
        <v>484.4</v>
      </c>
      <c r="B602">
        <v>0.55406154699196009</v>
      </c>
      <c r="C602">
        <v>9.5175438596491233E-2</v>
      </c>
    </row>
    <row r="603" spans="1:3" x14ac:dyDescent="0.55000000000000004">
      <c r="A603" s="7">
        <v>484.6</v>
      </c>
      <c r="B603">
        <v>0.54920986969780983</v>
      </c>
      <c r="C603">
        <v>9.5888157894736828E-2</v>
      </c>
    </row>
    <row r="604" spans="1:3" x14ac:dyDescent="0.55000000000000004">
      <c r="A604" s="7">
        <v>484.8</v>
      </c>
      <c r="B604">
        <v>0.54685334072636549</v>
      </c>
      <c r="C604">
        <v>9.6875000000000003E-2</v>
      </c>
    </row>
    <row r="605" spans="1:3" x14ac:dyDescent="0.55000000000000004">
      <c r="A605" s="7">
        <v>485</v>
      </c>
      <c r="B605">
        <v>0.54269476018852236</v>
      </c>
      <c r="C605">
        <v>9.7409539473684206E-2</v>
      </c>
    </row>
    <row r="606" spans="1:3" x14ac:dyDescent="0.55000000000000004">
      <c r="A606" s="7">
        <v>485.2</v>
      </c>
      <c r="B606">
        <v>0.54033823121707791</v>
      </c>
      <c r="C606">
        <v>9.8903508771929827E-2</v>
      </c>
    </row>
    <row r="607" spans="1:3" x14ac:dyDescent="0.55000000000000004">
      <c r="A607" s="7">
        <v>485.4</v>
      </c>
      <c r="B607">
        <v>0.5378430828943721</v>
      </c>
      <c r="C607">
        <v>0.10056195175438598</v>
      </c>
    </row>
    <row r="608" spans="1:3" x14ac:dyDescent="0.55000000000000004">
      <c r="A608" s="7">
        <v>485.6</v>
      </c>
      <c r="B608">
        <v>0.53839756029941788</v>
      </c>
      <c r="C608">
        <v>0.10193256578947367</v>
      </c>
    </row>
    <row r="609" spans="1:3" x14ac:dyDescent="0.55000000000000004">
      <c r="A609" s="7">
        <v>485.8</v>
      </c>
      <c r="B609">
        <v>0.53978375381203214</v>
      </c>
      <c r="C609">
        <v>0.10331688596491227</v>
      </c>
    </row>
    <row r="610" spans="1:3" x14ac:dyDescent="0.55000000000000004">
      <c r="A610" s="7">
        <v>486</v>
      </c>
      <c r="B610">
        <v>0.53562517327418913</v>
      </c>
      <c r="C610">
        <v>0.10455043859649123</v>
      </c>
    </row>
    <row r="611" spans="1:3" x14ac:dyDescent="0.55000000000000004">
      <c r="A611" s="7">
        <v>486.2</v>
      </c>
      <c r="B611">
        <v>0.5306348766287774</v>
      </c>
      <c r="C611">
        <v>0.10649671052631579</v>
      </c>
    </row>
    <row r="612" spans="1:3" x14ac:dyDescent="0.55000000000000004">
      <c r="A612" s="7">
        <v>486.4</v>
      </c>
      <c r="B612">
        <v>0.53008039922373174</v>
      </c>
      <c r="C612">
        <v>0.10823739035087721</v>
      </c>
    </row>
    <row r="613" spans="1:3" x14ac:dyDescent="0.55000000000000004">
      <c r="A613" s="7">
        <v>486.6</v>
      </c>
      <c r="B613">
        <v>0.52356528971444416</v>
      </c>
      <c r="C613">
        <v>0.10984100877192982</v>
      </c>
    </row>
    <row r="614" spans="1:3" x14ac:dyDescent="0.55000000000000004">
      <c r="A614" s="7">
        <v>486.8</v>
      </c>
      <c r="B614">
        <v>0.52134738009426118</v>
      </c>
      <c r="C614">
        <v>0.1120202850877193</v>
      </c>
    </row>
    <row r="615" spans="1:3" x14ac:dyDescent="0.55000000000000004">
      <c r="A615" s="7">
        <v>487</v>
      </c>
      <c r="B615">
        <v>0.52564457998336567</v>
      </c>
      <c r="C615">
        <v>0.11381578947368422</v>
      </c>
    </row>
    <row r="616" spans="1:3" x14ac:dyDescent="0.55000000000000004">
      <c r="A616" s="7">
        <v>487.2</v>
      </c>
      <c r="B616">
        <v>0.5225949542556142</v>
      </c>
      <c r="C616">
        <v>0.11620065789473683</v>
      </c>
    </row>
    <row r="617" spans="1:3" x14ac:dyDescent="0.55000000000000004">
      <c r="A617" s="7">
        <v>487.4</v>
      </c>
      <c r="B617">
        <v>0.5195453285278625</v>
      </c>
      <c r="C617">
        <v>0.1183936403508772</v>
      </c>
    </row>
    <row r="618" spans="1:3" x14ac:dyDescent="0.55000000000000004">
      <c r="A618" s="7">
        <v>487.6</v>
      </c>
      <c r="B618">
        <v>0.51635708344884956</v>
      </c>
      <c r="C618">
        <v>0.12006578947368421</v>
      </c>
    </row>
    <row r="619" spans="1:3" x14ac:dyDescent="0.55000000000000004">
      <c r="A619" s="7">
        <v>487.8</v>
      </c>
      <c r="B619">
        <v>0.51358469642362081</v>
      </c>
      <c r="C619">
        <v>0.12154605263157896</v>
      </c>
    </row>
    <row r="620" spans="1:3" x14ac:dyDescent="0.55000000000000004">
      <c r="A620" s="7">
        <v>488</v>
      </c>
      <c r="B620">
        <v>0.51469365123371225</v>
      </c>
      <c r="C620">
        <v>0.12402686403508771</v>
      </c>
    </row>
    <row r="621" spans="1:3" x14ac:dyDescent="0.55000000000000004">
      <c r="A621" s="7">
        <v>488.2</v>
      </c>
      <c r="B621">
        <v>0.5127529803160521</v>
      </c>
      <c r="C621">
        <v>0.12621984649122808</v>
      </c>
    </row>
    <row r="622" spans="1:3" x14ac:dyDescent="0.55000000000000004">
      <c r="A622" s="7">
        <v>488.4</v>
      </c>
      <c r="B622">
        <v>0.51025783199334629</v>
      </c>
      <c r="C622">
        <v>0.12826206140350876</v>
      </c>
    </row>
    <row r="623" spans="1:3" x14ac:dyDescent="0.55000000000000004">
      <c r="A623" s="7">
        <v>488.6</v>
      </c>
      <c r="B623">
        <v>0.50873301912947044</v>
      </c>
      <c r="C623">
        <v>0.13118146929824562</v>
      </c>
    </row>
    <row r="624" spans="1:3" x14ac:dyDescent="0.55000000000000004">
      <c r="A624" s="7">
        <v>488.8</v>
      </c>
      <c r="B624">
        <v>0.50734682561685618</v>
      </c>
      <c r="C624">
        <v>0.13352521929824562</v>
      </c>
    </row>
    <row r="625" spans="1:3" x14ac:dyDescent="0.55000000000000004">
      <c r="A625" s="7">
        <v>489</v>
      </c>
      <c r="B625">
        <v>0.50679234821181041</v>
      </c>
      <c r="C625">
        <v>0.13558114035087721</v>
      </c>
    </row>
    <row r="626" spans="1:3" x14ac:dyDescent="0.55000000000000004">
      <c r="A626" s="7">
        <v>489.2</v>
      </c>
      <c r="B626">
        <v>0.50443581924036596</v>
      </c>
      <c r="C626">
        <v>0.13834978070175438</v>
      </c>
    </row>
    <row r="627" spans="1:3" x14ac:dyDescent="0.55000000000000004">
      <c r="A627" s="7">
        <v>489.4</v>
      </c>
      <c r="B627">
        <v>0.50097033545883007</v>
      </c>
      <c r="C627">
        <v>0.14143366228070176</v>
      </c>
    </row>
    <row r="628" spans="1:3" x14ac:dyDescent="0.55000000000000004">
      <c r="A628" s="7">
        <v>489.6</v>
      </c>
      <c r="B628">
        <v>0.50166343221513721</v>
      </c>
      <c r="C628">
        <v>0.14450383771929826</v>
      </c>
    </row>
    <row r="629" spans="1:3" x14ac:dyDescent="0.55000000000000004">
      <c r="A629" s="7">
        <v>489.8</v>
      </c>
      <c r="B629">
        <v>0.49944552259495428</v>
      </c>
      <c r="C629">
        <v>0.14765624999999999</v>
      </c>
    </row>
    <row r="630" spans="1:3" x14ac:dyDescent="0.55000000000000004">
      <c r="A630" s="7">
        <v>490</v>
      </c>
      <c r="B630">
        <v>0.49722761297477136</v>
      </c>
      <c r="C630">
        <v>0.15050712719298245</v>
      </c>
    </row>
    <row r="631" spans="1:3" x14ac:dyDescent="0.55000000000000004">
      <c r="A631" s="7">
        <v>490.2</v>
      </c>
      <c r="B631">
        <v>0.49500970335458833</v>
      </c>
      <c r="C631">
        <v>0.15397478070175438</v>
      </c>
    </row>
    <row r="632" spans="1:3" x14ac:dyDescent="0.55000000000000004">
      <c r="A632" s="7">
        <v>490.4</v>
      </c>
      <c r="B632">
        <v>0.49570280011089551</v>
      </c>
      <c r="C632">
        <v>0.15694901315789472</v>
      </c>
    </row>
    <row r="633" spans="1:3" x14ac:dyDescent="0.55000000000000004">
      <c r="A633" s="7">
        <v>490.6</v>
      </c>
      <c r="B633">
        <v>0.49584141946215693</v>
      </c>
      <c r="C633">
        <v>0.16033442982456142</v>
      </c>
    </row>
    <row r="634" spans="1:3" x14ac:dyDescent="0.55000000000000004">
      <c r="A634" s="7">
        <v>490.8</v>
      </c>
      <c r="B634">
        <v>0.49362350984197395</v>
      </c>
      <c r="C634">
        <v>0.16407620614035087</v>
      </c>
    </row>
    <row r="635" spans="1:3" x14ac:dyDescent="0.55000000000000004">
      <c r="A635" s="7">
        <v>491</v>
      </c>
      <c r="B635">
        <v>0.49459384530080397</v>
      </c>
      <c r="C635">
        <v>0.16735197368421054</v>
      </c>
    </row>
    <row r="636" spans="1:3" x14ac:dyDescent="0.55000000000000004">
      <c r="A636" s="7">
        <v>491.2</v>
      </c>
      <c r="B636">
        <v>0.49362350984197395</v>
      </c>
      <c r="C636">
        <v>0.17033991228070175</v>
      </c>
    </row>
    <row r="637" spans="1:3" x14ac:dyDescent="0.55000000000000004">
      <c r="A637" s="7">
        <v>491.4</v>
      </c>
      <c r="B637">
        <v>0.49223731632935963</v>
      </c>
      <c r="C637">
        <v>0.17401315789473684</v>
      </c>
    </row>
    <row r="638" spans="1:3" x14ac:dyDescent="0.55000000000000004">
      <c r="A638" s="7">
        <v>491.6</v>
      </c>
      <c r="B638">
        <v>0.48696978098142502</v>
      </c>
      <c r="C638">
        <v>0.17738486842105264</v>
      </c>
    </row>
    <row r="639" spans="1:3" x14ac:dyDescent="0.55000000000000004">
      <c r="A639" s="7">
        <v>491.8</v>
      </c>
      <c r="B639">
        <v>0.48752425838647073</v>
      </c>
      <c r="C639">
        <v>0.18220942982456143</v>
      </c>
    </row>
    <row r="640" spans="1:3" x14ac:dyDescent="0.55000000000000004">
      <c r="A640" s="7">
        <v>492</v>
      </c>
      <c r="B640">
        <v>0.48392015525367349</v>
      </c>
      <c r="C640">
        <v>0.18622532894736843</v>
      </c>
    </row>
    <row r="641" spans="1:3" x14ac:dyDescent="0.55000000000000004">
      <c r="A641" s="7">
        <v>492.2</v>
      </c>
      <c r="B641">
        <v>0.4804546714721375</v>
      </c>
      <c r="C641">
        <v>0.18996710526315788</v>
      </c>
    </row>
    <row r="642" spans="1:3" x14ac:dyDescent="0.55000000000000004">
      <c r="A642" s="7">
        <v>492.4</v>
      </c>
      <c r="B642">
        <v>0.47768228444690886</v>
      </c>
      <c r="C642">
        <v>0.19424342105263159</v>
      </c>
    </row>
    <row r="643" spans="1:3" x14ac:dyDescent="0.55000000000000004">
      <c r="A643" s="7">
        <v>492.6</v>
      </c>
      <c r="B643">
        <v>0.47726642639312455</v>
      </c>
      <c r="C643">
        <v>0.19824561403508775</v>
      </c>
    </row>
    <row r="644" spans="1:3" x14ac:dyDescent="0.55000000000000004">
      <c r="A644" s="7">
        <v>492.8</v>
      </c>
      <c r="B644">
        <v>0.47435542001663439</v>
      </c>
      <c r="C644">
        <v>0.20297423245614038</v>
      </c>
    </row>
    <row r="645" spans="1:3" x14ac:dyDescent="0.55000000000000004">
      <c r="A645" s="7">
        <v>493</v>
      </c>
      <c r="B645">
        <v>0.47352370390906579</v>
      </c>
      <c r="C645">
        <v>0.20722313596491229</v>
      </c>
    </row>
    <row r="646" spans="1:3" x14ac:dyDescent="0.55000000000000004">
      <c r="A646" s="7">
        <v>493.2</v>
      </c>
      <c r="B646">
        <v>0.47130579428888275</v>
      </c>
      <c r="C646">
        <v>0.21195175438596489</v>
      </c>
    </row>
    <row r="647" spans="1:3" x14ac:dyDescent="0.55000000000000004">
      <c r="A647" s="7">
        <v>493.4</v>
      </c>
      <c r="B647">
        <v>0.46839478791239259</v>
      </c>
      <c r="C647">
        <v>0.21711896929824559</v>
      </c>
    </row>
    <row r="648" spans="1:3" x14ac:dyDescent="0.55000000000000004">
      <c r="A648" s="7">
        <v>493.6</v>
      </c>
      <c r="B648">
        <v>0.46562240088716389</v>
      </c>
      <c r="C648">
        <v>0.22268366228070172</v>
      </c>
    </row>
    <row r="649" spans="1:3" x14ac:dyDescent="0.55000000000000004">
      <c r="A649" s="7">
        <v>493.8</v>
      </c>
      <c r="B649">
        <v>0.46964236207374549</v>
      </c>
      <c r="C649">
        <v>0.22745339912280702</v>
      </c>
    </row>
    <row r="650" spans="1:3" x14ac:dyDescent="0.55000000000000004">
      <c r="A650" s="7">
        <v>494</v>
      </c>
      <c r="B650">
        <v>0.47033545883005268</v>
      </c>
      <c r="C650">
        <v>0.23219572368421054</v>
      </c>
    </row>
    <row r="651" spans="1:3" x14ac:dyDescent="0.55000000000000004">
      <c r="A651" s="7">
        <v>494.2</v>
      </c>
      <c r="B651">
        <v>0.47144441364014422</v>
      </c>
      <c r="C651">
        <v>0.23759594298245615</v>
      </c>
    </row>
    <row r="652" spans="1:3" x14ac:dyDescent="0.55000000000000004">
      <c r="A652" s="7">
        <v>494.4</v>
      </c>
      <c r="B652">
        <v>0.47172165234266705</v>
      </c>
      <c r="C652">
        <v>0.24283168859649126</v>
      </c>
    </row>
    <row r="653" spans="1:3" x14ac:dyDescent="0.55000000000000004">
      <c r="A653" s="7">
        <v>494.6</v>
      </c>
      <c r="B653">
        <v>0.47227612974771283</v>
      </c>
      <c r="C653">
        <v>0.24868421052631581</v>
      </c>
    </row>
    <row r="654" spans="1:3" x14ac:dyDescent="0.55000000000000004">
      <c r="A654" s="7">
        <v>494.8</v>
      </c>
      <c r="B654">
        <v>0.47019683947879132</v>
      </c>
      <c r="C654">
        <v>0.2550301535087719</v>
      </c>
    </row>
    <row r="655" spans="1:3" x14ac:dyDescent="0.55000000000000004">
      <c r="A655" s="7">
        <v>495</v>
      </c>
      <c r="B655">
        <v>0.46978098142500702</v>
      </c>
      <c r="C655">
        <v>0.26277412280701756</v>
      </c>
    </row>
    <row r="656" spans="1:3" x14ac:dyDescent="0.55000000000000004">
      <c r="A656" s="7">
        <v>495.2</v>
      </c>
      <c r="B656">
        <v>0.46770169115608545</v>
      </c>
      <c r="C656">
        <v>0.26996984649122807</v>
      </c>
    </row>
    <row r="657" spans="1:3" x14ac:dyDescent="0.55000000000000004">
      <c r="A657" s="7">
        <v>495.4</v>
      </c>
      <c r="B657">
        <v>0.46700859439977827</v>
      </c>
      <c r="C657">
        <v>0.27734374999999994</v>
      </c>
    </row>
    <row r="658" spans="1:3" x14ac:dyDescent="0.55000000000000004">
      <c r="A658" s="7">
        <v>495.6</v>
      </c>
      <c r="B658">
        <v>0.46437482672581099</v>
      </c>
      <c r="C658">
        <v>0.28427905701754391</v>
      </c>
    </row>
    <row r="659" spans="1:3" x14ac:dyDescent="0.55000000000000004">
      <c r="A659" s="7">
        <v>495.8</v>
      </c>
      <c r="B659">
        <v>0.46479068477959529</v>
      </c>
      <c r="C659">
        <v>0.29154331140350875</v>
      </c>
    </row>
    <row r="660" spans="1:3" x14ac:dyDescent="0.55000000000000004">
      <c r="A660" s="7">
        <v>496</v>
      </c>
      <c r="B660">
        <v>0.46465206542833382</v>
      </c>
      <c r="C660">
        <v>0.29847861842105261</v>
      </c>
    </row>
    <row r="661" spans="1:3" x14ac:dyDescent="0.55000000000000004">
      <c r="A661" s="7">
        <v>496.2</v>
      </c>
      <c r="B661">
        <v>0.46146382034932082</v>
      </c>
      <c r="C661">
        <v>0.30593475877192988</v>
      </c>
    </row>
    <row r="662" spans="1:3" x14ac:dyDescent="0.55000000000000004">
      <c r="A662" s="7">
        <v>496.4</v>
      </c>
      <c r="B662">
        <v>0.4640975880232881</v>
      </c>
      <c r="C662">
        <v>0.31354166666666666</v>
      </c>
    </row>
    <row r="663" spans="1:3" x14ac:dyDescent="0.55000000000000004">
      <c r="A663" s="7">
        <v>496.6</v>
      </c>
      <c r="B663">
        <v>0.46548378153590242</v>
      </c>
      <c r="C663">
        <v>0.32099780701754382</v>
      </c>
    </row>
    <row r="664" spans="1:3" x14ac:dyDescent="0.55000000000000004">
      <c r="A664" s="7">
        <v>496.8</v>
      </c>
      <c r="B664">
        <v>0.46382034932076516</v>
      </c>
      <c r="C664">
        <v>0.32931743421052628</v>
      </c>
    </row>
    <row r="665" spans="1:3" x14ac:dyDescent="0.55000000000000004">
      <c r="A665" s="7">
        <v>497</v>
      </c>
      <c r="B665">
        <v>0.46700859439977827</v>
      </c>
      <c r="C665">
        <v>0.33802083333333333</v>
      </c>
    </row>
    <row r="666" spans="1:3" x14ac:dyDescent="0.55000000000000004">
      <c r="A666" s="7">
        <v>497.2</v>
      </c>
      <c r="B666">
        <v>0.46603825894094819</v>
      </c>
      <c r="C666">
        <v>0.34647752192982456</v>
      </c>
    </row>
    <row r="667" spans="1:3" x14ac:dyDescent="0.55000000000000004">
      <c r="A667" s="7">
        <v>497.4</v>
      </c>
      <c r="B667">
        <v>0.46700859439977827</v>
      </c>
      <c r="C667">
        <v>0.35456414473684206</v>
      </c>
    </row>
    <row r="668" spans="1:3" x14ac:dyDescent="0.55000000000000004">
      <c r="A668" s="7">
        <v>497.6</v>
      </c>
      <c r="B668">
        <v>0.46659273634599391</v>
      </c>
      <c r="C668">
        <v>0.3627741228070176</v>
      </c>
    </row>
    <row r="669" spans="1:3" x14ac:dyDescent="0.55000000000000004">
      <c r="A669" s="7">
        <v>497.8</v>
      </c>
      <c r="B669">
        <v>0.46728583310230115</v>
      </c>
      <c r="C669">
        <v>0.37127192982456142</v>
      </c>
    </row>
    <row r="670" spans="1:3" x14ac:dyDescent="0.55000000000000004">
      <c r="A670" s="7">
        <v>498</v>
      </c>
      <c r="B670">
        <v>0.47296922650401996</v>
      </c>
      <c r="C670">
        <v>0.38007127192982459</v>
      </c>
    </row>
    <row r="671" spans="1:3" x14ac:dyDescent="0.55000000000000004">
      <c r="A671" s="7">
        <v>498.2</v>
      </c>
      <c r="B671">
        <v>0.47019683947879132</v>
      </c>
      <c r="C671">
        <v>0.38941885964912276</v>
      </c>
    </row>
    <row r="672" spans="1:3" x14ac:dyDescent="0.55000000000000004">
      <c r="A672" s="7">
        <v>498.4</v>
      </c>
      <c r="B672">
        <v>0.47116717493762134</v>
      </c>
      <c r="C672">
        <v>0.39861567982456142</v>
      </c>
    </row>
    <row r="673" spans="1:3" x14ac:dyDescent="0.55000000000000004">
      <c r="A673" s="7">
        <v>498.6</v>
      </c>
      <c r="B673">
        <v>0.47116717493762134</v>
      </c>
      <c r="C673">
        <v>0.40805921052631577</v>
      </c>
    </row>
    <row r="674" spans="1:3" x14ac:dyDescent="0.55000000000000004">
      <c r="A674" s="7">
        <v>498.8</v>
      </c>
      <c r="B674">
        <v>0.46936512337122266</v>
      </c>
      <c r="C674">
        <v>0.41844846491228066</v>
      </c>
    </row>
    <row r="675" spans="1:3" x14ac:dyDescent="0.55000000000000004">
      <c r="A675" s="7">
        <v>499</v>
      </c>
      <c r="B675">
        <v>0.47255336845023566</v>
      </c>
      <c r="C675">
        <v>0.42763157894736842</v>
      </c>
    </row>
    <row r="676" spans="1:3" x14ac:dyDescent="0.55000000000000004">
      <c r="A676" s="7">
        <v>499.2</v>
      </c>
      <c r="B676">
        <v>0.47227612974771283</v>
      </c>
      <c r="C676">
        <v>0.43654057017543862</v>
      </c>
    </row>
    <row r="677" spans="1:3" x14ac:dyDescent="0.55000000000000004">
      <c r="A677" s="7">
        <v>499.4</v>
      </c>
      <c r="B677">
        <v>0.47310784585528148</v>
      </c>
      <c r="C677">
        <v>0.44613486842105265</v>
      </c>
    </row>
    <row r="678" spans="1:3" x14ac:dyDescent="0.55000000000000004">
      <c r="A678" s="7">
        <v>499.6</v>
      </c>
      <c r="B678">
        <v>0.47269198780149713</v>
      </c>
      <c r="C678">
        <v>0.4553179824561403</v>
      </c>
    </row>
    <row r="679" spans="1:3" x14ac:dyDescent="0.55000000000000004">
      <c r="A679" s="7">
        <v>499.8</v>
      </c>
      <c r="B679">
        <v>0.47477127807041869</v>
      </c>
      <c r="C679">
        <v>0.46436403508771928</v>
      </c>
    </row>
    <row r="680" spans="1:3" x14ac:dyDescent="0.55000000000000004">
      <c r="A680" s="7">
        <v>500</v>
      </c>
      <c r="B680">
        <v>0.47283060715275854</v>
      </c>
      <c r="C680">
        <v>0.47505482456140347</v>
      </c>
    </row>
    <row r="681" spans="1:3" x14ac:dyDescent="0.55000000000000004">
      <c r="A681" s="7">
        <v>500.2</v>
      </c>
      <c r="B681">
        <v>0.47504851677294152</v>
      </c>
      <c r="C681">
        <v>0.484375</v>
      </c>
    </row>
    <row r="682" spans="1:3" x14ac:dyDescent="0.55000000000000004">
      <c r="A682" s="7">
        <v>500.4</v>
      </c>
      <c r="B682">
        <v>0.47393956196285009</v>
      </c>
      <c r="C682">
        <v>0.4943804824561403</v>
      </c>
    </row>
    <row r="683" spans="1:3" x14ac:dyDescent="0.55000000000000004">
      <c r="A683" s="7">
        <v>500.6</v>
      </c>
      <c r="B683">
        <v>0.47588023288051012</v>
      </c>
      <c r="C683">
        <v>0.50328947368421051</v>
      </c>
    </row>
    <row r="684" spans="1:3" x14ac:dyDescent="0.55000000000000004">
      <c r="A684" s="7">
        <v>500.8</v>
      </c>
      <c r="B684">
        <v>0.47990019406709178</v>
      </c>
      <c r="C684">
        <v>0.51370614035087714</v>
      </c>
    </row>
    <row r="685" spans="1:3" x14ac:dyDescent="0.55000000000000004">
      <c r="A685" s="7">
        <v>501</v>
      </c>
      <c r="B685">
        <v>0.47643471028555595</v>
      </c>
      <c r="C685">
        <v>0.52330043859649122</v>
      </c>
    </row>
    <row r="686" spans="1:3" x14ac:dyDescent="0.55000000000000004">
      <c r="A686" s="7">
        <v>501.2</v>
      </c>
      <c r="B686">
        <v>0.47643471028555595</v>
      </c>
      <c r="C686">
        <v>0.53385416666666663</v>
      </c>
    </row>
    <row r="687" spans="1:3" x14ac:dyDescent="0.55000000000000004">
      <c r="A687" s="7">
        <v>501.4</v>
      </c>
      <c r="B687">
        <v>0.47380094261158856</v>
      </c>
      <c r="C687">
        <v>0.54440789473684215</v>
      </c>
    </row>
    <row r="688" spans="1:3" x14ac:dyDescent="0.55000000000000004">
      <c r="A688" s="7">
        <v>501.6</v>
      </c>
      <c r="B688">
        <v>0.47560299417798729</v>
      </c>
      <c r="C688">
        <v>0.55372807017543868</v>
      </c>
    </row>
    <row r="689" spans="1:3" x14ac:dyDescent="0.55000000000000004">
      <c r="A689" s="7">
        <v>501.8</v>
      </c>
      <c r="B689">
        <v>0.47948433601330748</v>
      </c>
      <c r="C689">
        <v>0.56359649122807021</v>
      </c>
    </row>
    <row r="690" spans="1:3" x14ac:dyDescent="0.55000000000000004">
      <c r="A690" s="7">
        <v>502</v>
      </c>
      <c r="B690">
        <v>0.48100914887718332</v>
      </c>
      <c r="C690">
        <v>0.57401315789473684</v>
      </c>
    </row>
    <row r="691" spans="1:3" x14ac:dyDescent="0.55000000000000004">
      <c r="A691" s="7">
        <v>502.2</v>
      </c>
      <c r="B691">
        <v>0.48114776822844474</v>
      </c>
      <c r="C691">
        <v>0.5837445175438597</v>
      </c>
    </row>
    <row r="692" spans="1:3" x14ac:dyDescent="0.55000000000000004">
      <c r="A692" s="7">
        <v>502.4</v>
      </c>
      <c r="B692">
        <v>0.48239534238979764</v>
      </c>
      <c r="C692">
        <v>0.59580592105263153</v>
      </c>
    </row>
    <row r="693" spans="1:3" x14ac:dyDescent="0.55000000000000004">
      <c r="A693" s="7">
        <v>502.6</v>
      </c>
      <c r="B693">
        <v>0.48253396174105906</v>
      </c>
      <c r="C693">
        <v>0.60635964912280704</v>
      </c>
    </row>
    <row r="694" spans="1:3" x14ac:dyDescent="0.55000000000000004">
      <c r="A694" s="7">
        <v>502.8</v>
      </c>
      <c r="B694">
        <v>0.48225672303853623</v>
      </c>
      <c r="C694">
        <v>0.61732456140350878</v>
      </c>
    </row>
    <row r="695" spans="1:3" x14ac:dyDescent="0.55000000000000004">
      <c r="A695" s="7">
        <v>503</v>
      </c>
      <c r="B695">
        <v>0.48142500693096762</v>
      </c>
      <c r="C695">
        <v>0.62733004385964919</v>
      </c>
    </row>
    <row r="696" spans="1:3" x14ac:dyDescent="0.55000000000000004">
      <c r="A696" s="7">
        <v>503.2</v>
      </c>
      <c r="B696">
        <v>0.48100914887718332</v>
      </c>
      <c r="C696">
        <v>0.63760964912280704</v>
      </c>
    </row>
    <row r="697" spans="1:3" x14ac:dyDescent="0.55000000000000004">
      <c r="A697" s="7">
        <v>503.4</v>
      </c>
      <c r="B697">
        <v>0.48475187136124209</v>
      </c>
      <c r="C697">
        <v>0.64939692982456132</v>
      </c>
    </row>
    <row r="698" spans="1:3" x14ac:dyDescent="0.55000000000000004">
      <c r="A698" s="7">
        <v>503.6</v>
      </c>
      <c r="B698">
        <v>0.48780149708899367</v>
      </c>
      <c r="C698">
        <v>0.66104714912280704</v>
      </c>
    </row>
    <row r="699" spans="1:3" x14ac:dyDescent="0.55000000000000004">
      <c r="A699" s="7">
        <v>503.8</v>
      </c>
      <c r="B699">
        <v>0.4855835874688107</v>
      </c>
      <c r="C699">
        <v>0.67297149122807021</v>
      </c>
    </row>
    <row r="700" spans="1:3" x14ac:dyDescent="0.55000000000000004">
      <c r="A700" s="7">
        <v>504</v>
      </c>
      <c r="B700">
        <v>0.48835597449403939</v>
      </c>
      <c r="C700">
        <v>0.68544407894736847</v>
      </c>
    </row>
    <row r="701" spans="1:3" x14ac:dyDescent="0.55000000000000004">
      <c r="A701" s="7">
        <v>504.2</v>
      </c>
      <c r="B701">
        <v>0.49098974216800673</v>
      </c>
      <c r="C701">
        <v>0.69407894736842102</v>
      </c>
    </row>
    <row r="702" spans="1:3" x14ac:dyDescent="0.55000000000000004">
      <c r="A702" s="7">
        <v>504.4</v>
      </c>
      <c r="B702">
        <v>0.49112836151926814</v>
      </c>
      <c r="C702">
        <v>0.70600328947368418</v>
      </c>
    </row>
    <row r="703" spans="1:3" x14ac:dyDescent="0.55000000000000004">
      <c r="A703" s="7">
        <v>504.6</v>
      </c>
      <c r="B703">
        <v>0.49029664541169948</v>
      </c>
      <c r="C703">
        <v>0.71765350877192979</v>
      </c>
    </row>
    <row r="704" spans="1:3" x14ac:dyDescent="0.55000000000000004">
      <c r="A704" s="7">
        <v>504.8</v>
      </c>
      <c r="B704">
        <v>0.48863321319656228</v>
      </c>
      <c r="C704">
        <v>0.72916666666666663</v>
      </c>
    </row>
    <row r="705" spans="1:4" x14ac:dyDescent="0.55000000000000004">
      <c r="A705" s="7">
        <v>505</v>
      </c>
      <c r="B705">
        <v>0.49182145827557533</v>
      </c>
      <c r="C705">
        <v>0.73930921052631582</v>
      </c>
      <c r="D705">
        <v>0.86759612562371591</v>
      </c>
    </row>
    <row r="706" spans="1:4" x14ac:dyDescent="0.55000000000000004">
      <c r="A706" s="7">
        <v>505.2</v>
      </c>
      <c r="B706">
        <v>0.49390074854449689</v>
      </c>
      <c r="C706">
        <v>0.75123355263157898</v>
      </c>
      <c r="D706">
        <v>0.87199882594658062</v>
      </c>
    </row>
    <row r="707" spans="1:4" x14ac:dyDescent="0.55000000000000004">
      <c r="A707" s="7">
        <v>505.4</v>
      </c>
      <c r="B707">
        <v>0.49902966454116998</v>
      </c>
      <c r="C707">
        <v>0.76192434210526316</v>
      </c>
      <c r="D707">
        <v>0.87692985030818893</v>
      </c>
    </row>
    <row r="708" spans="1:4" x14ac:dyDescent="0.55000000000000004">
      <c r="A708" s="7">
        <v>505.6</v>
      </c>
      <c r="B708">
        <v>0.4995841419462157</v>
      </c>
      <c r="C708">
        <v>0.77371162280701755</v>
      </c>
      <c r="D708">
        <v>0.88150865864396821</v>
      </c>
    </row>
    <row r="709" spans="1:4" x14ac:dyDescent="0.55000000000000004">
      <c r="A709" s="7">
        <v>505.8</v>
      </c>
      <c r="B709">
        <v>0.49930690324369287</v>
      </c>
      <c r="C709">
        <v>0.78508771929824561</v>
      </c>
      <c r="D709">
        <v>0.88608746697974761</v>
      </c>
    </row>
    <row r="710" spans="1:4" x14ac:dyDescent="0.55000000000000004">
      <c r="A710" s="7">
        <v>506</v>
      </c>
      <c r="B710">
        <v>0.50374272248405882</v>
      </c>
      <c r="C710">
        <v>0.79660087719298245</v>
      </c>
      <c r="D710">
        <v>0.89272086879953039</v>
      </c>
    </row>
    <row r="711" spans="1:4" x14ac:dyDescent="0.55000000000000004">
      <c r="A711" s="7">
        <v>506.2</v>
      </c>
      <c r="B711">
        <v>0.50291100637649011</v>
      </c>
      <c r="C711">
        <v>0.8068804824561403</v>
      </c>
      <c r="D711">
        <v>0.89988259465805687</v>
      </c>
    </row>
    <row r="712" spans="1:4" x14ac:dyDescent="0.55000000000000004">
      <c r="A712" s="7">
        <v>506.4</v>
      </c>
      <c r="B712">
        <v>0.5038813418353203</v>
      </c>
      <c r="C712">
        <v>0.81770833333333337</v>
      </c>
      <c r="D712">
        <v>0.90766069856178444</v>
      </c>
    </row>
    <row r="713" spans="1:4" x14ac:dyDescent="0.55000000000000004">
      <c r="A713" s="7">
        <v>506.6</v>
      </c>
      <c r="B713">
        <v>0.50152481286387585</v>
      </c>
      <c r="C713">
        <v>0.828125</v>
      </c>
      <c r="D713">
        <v>0.91341356031699428</v>
      </c>
    </row>
    <row r="714" spans="1:4" x14ac:dyDescent="0.55000000000000004">
      <c r="A714" s="7">
        <v>506.8</v>
      </c>
      <c r="B714">
        <v>0.50304962572775169</v>
      </c>
      <c r="C714">
        <v>0.83758223684210531</v>
      </c>
      <c r="D714">
        <v>0.91928382741414727</v>
      </c>
    </row>
    <row r="715" spans="1:4" x14ac:dyDescent="0.55000000000000004">
      <c r="A715" s="7">
        <v>507</v>
      </c>
      <c r="B715">
        <v>0.50180205156639868</v>
      </c>
      <c r="C715">
        <v>0.8481359649122806</v>
      </c>
      <c r="D715">
        <v>0.92427355444672732</v>
      </c>
    </row>
    <row r="716" spans="1:4" x14ac:dyDescent="0.55000000000000004">
      <c r="A716" s="7">
        <v>507.2</v>
      </c>
      <c r="B716">
        <v>0.50401996118658166</v>
      </c>
      <c r="C716">
        <v>0.85649671052631582</v>
      </c>
      <c r="D716">
        <v>0.93161138831816837</v>
      </c>
    </row>
    <row r="717" spans="1:4" x14ac:dyDescent="0.55000000000000004">
      <c r="A717" s="7">
        <v>507.4</v>
      </c>
      <c r="B717">
        <v>0.50277238702522875</v>
      </c>
      <c r="C717">
        <v>0.86554276315789469</v>
      </c>
      <c r="D717">
        <v>0.93718814206046364</v>
      </c>
    </row>
    <row r="718" spans="1:4" x14ac:dyDescent="0.55000000000000004">
      <c r="A718" s="7">
        <v>507.6</v>
      </c>
      <c r="B718">
        <v>0.50346548378153599</v>
      </c>
      <c r="C718">
        <v>0.87417763157894735</v>
      </c>
      <c r="D718">
        <v>0.94159084238332835</v>
      </c>
    </row>
    <row r="719" spans="1:4" x14ac:dyDescent="0.55000000000000004">
      <c r="A719" s="7">
        <v>507.8</v>
      </c>
      <c r="B719">
        <v>0.50374272248405882</v>
      </c>
      <c r="C719">
        <v>0.88199013157894735</v>
      </c>
      <c r="D719">
        <v>0.9465805694159084</v>
      </c>
    </row>
    <row r="720" spans="1:4" x14ac:dyDescent="0.55000000000000004">
      <c r="A720" s="7">
        <v>508</v>
      </c>
      <c r="B720">
        <v>0.50720820626559471</v>
      </c>
      <c r="C720">
        <v>0.89035087719298256</v>
      </c>
      <c r="D720">
        <v>0.95215732315820356</v>
      </c>
    </row>
    <row r="721" spans="1:4" x14ac:dyDescent="0.55000000000000004">
      <c r="A721" s="7">
        <v>508.2</v>
      </c>
      <c r="B721">
        <v>0.50914887718325474</v>
      </c>
      <c r="C721">
        <v>0.8984375</v>
      </c>
      <c r="D721">
        <v>0.95626651012621067</v>
      </c>
    </row>
    <row r="722" spans="1:4" x14ac:dyDescent="0.55000000000000004">
      <c r="A722" s="7">
        <v>508.4</v>
      </c>
      <c r="B722">
        <v>0.50748544496811754</v>
      </c>
      <c r="C722">
        <v>0.90638706140350889</v>
      </c>
      <c r="D722">
        <v>0.95978867038450244</v>
      </c>
    </row>
    <row r="723" spans="1:4" x14ac:dyDescent="0.55000000000000004">
      <c r="A723" s="7">
        <v>508.6</v>
      </c>
      <c r="B723">
        <v>0.50859439977820908</v>
      </c>
      <c r="C723">
        <v>0.91474780701754377</v>
      </c>
      <c r="D723">
        <v>0.96213677722336366</v>
      </c>
    </row>
    <row r="724" spans="1:4" x14ac:dyDescent="0.55000000000000004">
      <c r="A724" s="7">
        <v>508.8</v>
      </c>
      <c r="B724">
        <v>0.50679234821181041</v>
      </c>
      <c r="C724">
        <v>0.921875</v>
      </c>
      <c r="D724">
        <v>0.96742001761080132</v>
      </c>
    </row>
    <row r="725" spans="1:4" x14ac:dyDescent="0.55000000000000004">
      <c r="A725" s="7">
        <v>509</v>
      </c>
      <c r="B725">
        <v>0.50693096756307188</v>
      </c>
      <c r="C725">
        <v>0.92831688596491224</v>
      </c>
      <c r="D725">
        <v>0.97358379806281181</v>
      </c>
    </row>
    <row r="726" spans="1:4" x14ac:dyDescent="0.55000000000000004">
      <c r="A726" s="7">
        <v>509.2</v>
      </c>
      <c r="B726">
        <v>0.50901025783199338</v>
      </c>
      <c r="C726">
        <v>0.93585526315789469</v>
      </c>
      <c r="D726">
        <v>0.97681244496624586</v>
      </c>
    </row>
    <row r="727" spans="1:4" x14ac:dyDescent="0.55000000000000004">
      <c r="A727" s="7">
        <v>509.4</v>
      </c>
      <c r="B727">
        <v>0.50998059329082335</v>
      </c>
      <c r="C727">
        <v>0.94353070175438591</v>
      </c>
      <c r="D727">
        <v>0.97886703845024947</v>
      </c>
    </row>
    <row r="728" spans="1:4" x14ac:dyDescent="0.55000000000000004">
      <c r="A728" s="7">
        <v>509.6</v>
      </c>
      <c r="B728">
        <v>0.50720820626559471</v>
      </c>
      <c r="C728">
        <v>0.95052083333333326</v>
      </c>
      <c r="D728">
        <v>0.98209568535368341</v>
      </c>
    </row>
    <row r="729" spans="1:4" x14ac:dyDescent="0.55000000000000004">
      <c r="A729" s="7">
        <v>509.8</v>
      </c>
      <c r="B729">
        <v>0.50790130302190184</v>
      </c>
      <c r="C729">
        <v>0.95586622807017541</v>
      </c>
      <c r="D729">
        <v>0.98532433225711769</v>
      </c>
    </row>
    <row r="730" spans="1:4" x14ac:dyDescent="0.55000000000000004">
      <c r="A730" s="7">
        <v>510</v>
      </c>
      <c r="B730">
        <v>0.50887163848073202</v>
      </c>
      <c r="C730">
        <v>0.9614857456140351</v>
      </c>
      <c r="D730">
        <v>0.99060757264455523</v>
      </c>
    </row>
    <row r="731" spans="1:4" x14ac:dyDescent="0.55000000000000004">
      <c r="A731" s="7">
        <v>510.2</v>
      </c>
      <c r="B731">
        <v>0.50859439977820908</v>
      </c>
      <c r="C731">
        <v>0.96628289473684215</v>
      </c>
      <c r="D731">
        <v>0.99031405928969773</v>
      </c>
    </row>
    <row r="732" spans="1:4" x14ac:dyDescent="0.55000000000000004">
      <c r="A732" s="7">
        <v>510.4</v>
      </c>
      <c r="B732">
        <v>0.50720820626559471</v>
      </c>
      <c r="C732">
        <v>0.97025767543859642</v>
      </c>
      <c r="D732">
        <v>0.99324919283827406</v>
      </c>
    </row>
    <row r="733" spans="1:4" x14ac:dyDescent="0.55000000000000004">
      <c r="A733" s="7">
        <v>510.6</v>
      </c>
      <c r="B733">
        <v>0.5055447740504575</v>
      </c>
      <c r="C733">
        <v>0.97628837719298256</v>
      </c>
      <c r="D733">
        <v>0.99706486645142345</v>
      </c>
    </row>
    <row r="734" spans="1:4" x14ac:dyDescent="0.55000000000000004">
      <c r="A734" s="7">
        <v>510.8</v>
      </c>
      <c r="B734">
        <v>0.50374272248405882</v>
      </c>
      <c r="C734">
        <v>0.97916666666666674</v>
      </c>
      <c r="D734">
        <v>0.99677135309656584</v>
      </c>
    </row>
    <row r="735" spans="1:4" x14ac:dyDescent="0.55000000000000004">
      <c r="A735" s="7">
        <v>511</v>
      </c>
      <c r="B735">
        <v>0.50499029664541173</v>
      </c>
      <c r="C735">
        <v>0.98286732456140358</v>
      </c>
      <c r="D735">
        <v>0.99853243322571172</v>
      </c>
    </row>
    <row r="736" spans="1:4" x14ac:dyDescent="0.55000000000000004">
      <c r="A736" s="7">
        <v>511.2</v>
      </c>
      <c r="B736">
        <v>0.50263376767396739</v>
      </c>
      <c r="C736">
        <v>0.9854714912280701</v>
      </c>
      <c r="D736">
        <v>1</v>
      </c>
    </row>
    <row r="737" spans="1:4" x14ac:dyDescent="0.55000000000000004">
      <c r="A737" s="7">
        <v>511.4</v>
      </c>
      <c r="B737">
        <v>0.50374272248405882</v>
      </c>
      <c r="C737">
        <v>0.98985745614035092</v>
      </c>
      <c r="D737">
        <v>0.99765189316113878</v>
      </c>
    </row>
    <row r="738" spans="1:4" x14ac:dyDescent="0.55000000000000004">
      <c r="A738" s="7">
        <v>511.6</v>
      </c>
      <c r="B738">
        <v>0.50485167729415026</v>
      </c>
      <c r="C738">
        <v>0.99246162280701744</v>
      </c>
      <c r="D738">
        <v>0.99823891987085411</v>
      </c>
    </row>
    <row r="739" spans="1:4" x14ac:dyDescent="0.55000000000000004">
      <c r="A739" s="7">
        <v>511.8</v>
      </c>
      <c r="B739">
        <v>0.4995841419462157</v>
      </c>
      <c r="C739">
        <v>0.99369517543859642</v>
      </c>
      <c r="D739">
        <v>0.99765189316113878</v>
      </c>
    </row>
    <row r="740" spans="1:4" x14ac:dyDescent="0.55000000000000004">
      <c r="A740" s="7">
        <v>512</v>
      </c>
      <c r="B740">
        <v>0.49930690324369287</v>
      </c>
      <c r="C740">
        <v>0.99588815789473684</v>
      </c>
      <c r="D740">
        <v>0.99765189316113878</v>
      </c>
    </row>
    <row r="741" spans="1:4" x14ac:dyDescent="0.55000000000000004">
      <c r="A741" s="7">
        <v>512.20000000000005</v>
      </c>
      <c r="B741">
        <v>0.50235652897144445</v>
      </c>
      <c r="C741">
        <v>0.99766995614035092</v>
      </c>
      <c r="D741">
        <v>0.9961843263868505</v>
      </c>
    </row>
    <row r="742" spans="1:4" x14ac:dyDescent="0.55000000000000004">
      <c r="A742" s="7">
        <v>512.4</v>
      </c>
      <c r="B742">
        <v>0.50055447740504577</v>
      </c>
      <c r="C742">
        <v>0.99904057017543857</v>
      </c>
      <c r="D742">
        <v>0.99442324625770462</v>
      </c>
    </row>
    <row r="743" spans="1:4" x14ac:dyDescent="0.55000000000000004">
      <c r="A743" s="7">
        <v>512.6</v>
      </c>
      <c r="B743">
        <v>0.49667313556972553</v>
      </c>
      <c r="C743">
        <v>0.99986293859649111</v>
      </c>
      <c r="D743">
        <v>0.99501027296741995</v>
      </c>
    </row>
    <row r="744" spans="1:4" x14ac:dyDescent="0.55000000000000004">
      <c r="A744" s="7">
        <v>512.79999999999995</v>
      </c>
      <c r="B744">
        <v>0.49390074854449689</v>
      </c>
      <c r="C744">
        <v>0.99917763157894735</v>
      </c>
      <c r="D744">
        <v>0.99501027296741995</v>
      </c>
    </row>
    <row r="745" spans="1:4" x14ac:dyDescent="0.55000000000000004">
      <c r="A745" s="7">
        <v>513</v>
      </c>
      <c r="B745">
        <v>0.49487108400332691</v>
      </c>
      <c r="C745">
        <v>0.99958881578947367</v>
      </c>
      <c r="D745">
        <v>0.99354270619313168</v>
      </c>
    </row>
    <row r="746" spans="1:4" x14ac:dyDescent="0.55000000000000004">
      <c r="A746" s="7">
        <v>513.20000000000005</v>
      </c>
      <c r="B746">
        <v>0.49223731632935963</v>
      </c>
      <c r="C746">
        <v>1</v>
      </c>
      <c r="D746">
        <v>0.99324919283827406</v>
      </c>
    </row>
    <row r="747" spans="1:4" x14ac:dyDescent="0.55000000000000004">
      <c r="A747" s="7">
        <v>513.4</v>
      </c>
      <c r="B747">
        <v>0.4900194067091766</v>
      </c>
      <c r="C747">
        <v>0.99904057017543857</v>
      </c>
      <c r="D747">
        <v>0.99060757264455523</v>
      </c>
    </row>
    <row r="748" spans="1:4" x14ac:dyDescent="0.55000000000000004">
      <c r="A748" s="7">
        <v>513.6</v>
      </c>
      <c r="B748">
        <v>0.48891045189908516</v>
      </c>
      <c r="C748">
        <v>0.99712171052631582</v>
      </c>
      <c r="D748">
        <v>0.99148811270912818</v>
      </c>
    </row>
    <row r="749" spans="1:4" x14ac:dyDescent="0.55000000000000004">
      <c r="A749" s="7">
        <v>513.79999999999995</v>
      </c>
      <c r="B749">
        <v>0.49279179373440535</v>
      </c>
      <c r="C749">
        <v>0.9956140350877194</v>
      </c>
      <c r="D749">
        <v>0.98708541238626346</v>
      </c>
    </row>
    <row r="750" spans="1:4" x14ac:dyDescent="0.55000000000000004">
      <c r="A750" s="7">
        <v>514</v>
      </c>
      <c r="B750">
        <v>0.48835597449403939</v>
      </c>
      <c r="C750">
        <v>0.99314692982456143</v>
      </c>
      <c r="D750">
        <v>0.98591135896683302</v>
      </c>
    </row>
    <row r="751" spans="1:4" x14ac:dyDescent="0.55000000000000004">
      <c r="A751" s="7">
        <v>514.20000000000005</v>
      </c>
      <c r="B751">
        <v>0.48794011644025503</v>
      </c>
      <c r="C751">
        <v>0.9921875</v>
      </c>
      <c r="D751">
        <v>0.98591135896683302</v>
      </c>
    </row>
    <row r="752" spans="1:4" x14ac:dyDescent="0.55000000000000004">
      <c r="A752" s="7">
        <v>514.4</v>
      </c>
      <c r="B752">
        <v>0.48891045189908516</v>
      </c>
      <c r="C752">
        <v>0.98944627192982459</v>
      </c>
      <c r="D752">
        <v>0.98326973877311419</v>
      </c>
    </row>
    <row r="753" spans="1:4" x14ac:dyDescent="0.55000000000000004">
      <c r="A753" s="7">
        <v>514.6</v>
      </c>
      <c r="B753">
        <v>0.48308843914610483</v>
      </c>
      <c r="C753">
        <v>0.98752741228070173</v>
      </c>
      <c r="D753">
        <v>0.97681244496624586</v>
      </c>
    </row>
    <row r="754" spans="1:4" x14ac:dyDescent="0.55000000000000004">
      <c r="A754" s="7">
        <v>514.79999999999995</v>
      </c>
      <c r="B754">
        <v>0.48059329082339902</v>
      </c>
      <c r="C754">
        <v>0.9838267543859649</v>
      </c>
      <c r="D754">
        <v>0.97329028470795409</v>
      </c>
    </row>
    <row r="755" spans="1:4" x14ac:dyDescent="0.55000000000000004">
      <c r="A755" s="7">
        <v>515</v>
      </c>
      <c r="B755">
        <v>0.47560299417798729</v>
      </c>
      <c r="C755">
        <v>0.98012609649122806</v>
      </c>
      <c r="D755">
        <v>0.97299677135309648</v>
      </c>
    </row>
    <row r="756" spans="1:4" x14ac:dyDescent="0.55000000000000004">
      <c r="A756" s="7">
        <v>515.20000000000005</v>
      </c>
      <c r="B756">
        <v>0.47241474909897424</v>
      </c>
      <c r="C756">
        <v>0.9754660087719299</v>
      </c>
      <c r="D756">
        <v>0.97006163780452015</v>
      </c>
    </row>
    <row r="757" spans="1:4" x14ac:dyDescent="0.55000000000000004">
      <c r="A757" s="7">
        <v>515.4</v>
      </c>
      <c r="B757">
        <v>0.47172165234266705</v>
      </c>
      <c r="C757">
        <v>0.97135416666666674</v>
      </c>
      <c r="D757">
        <v>0.96419137070736716</v>
      </c>
    </row>
    <row r="758" spans="1:4" x14ac:dyDescent="0.55000000000000004">
      <c r="A758" s="7">
        <v>515.6</v>
      </c>
      <c r="B758">
        <v>0.46964236207374549</v>
      </c>
      <c r="C758">
        <v>0.96943530701754377</v>
      </c>
      <c r="D758">
        <v>0.9589081303199295</v>
      </c>
    </row>
    <row r="759" spans="1:4" x14ac:dyDescent="0.55000000000000004">
      <c r="A759" s="7">
        <v>515.79999999999995</v>
      </c>
      <c r="B759">
        <v>0.46978098142500702</v>
      </c>
      <c r="C759">
        <v>0.9653234649122806</v>
      </c>
      <c r="D759">
        <v>0.95920164367478711</v>
      </c>
    </row>
    <row r="760" spans="1:4" x14ac:dyDescent="0.55000000000000004">
      <c r="A760" s="7">
        <v>516</v>
      </c>
      <c r="B760">
        <v>0.47019683947879132</v>
      </c>
      <c r="C760">
        <v>0.96025219298245623</v>
      </c>
      <c r="D760">
        <v>0.95656002348106828</v>
      </c>
    </row>
    <row r="761" spans="1:4" x14ac:dyDescent="0.55000000000000004">
      <c r="A761" s="7">
        <v>516.20000000000005</v>
      </c>
      <c r="B761">
        <v>0.46506792348211812</v>
      </c>
      <c r="C761">
        <v>0.95627741228070173</v>
      </c>
      <c r="D761">
        <v>0.95274434986791889</v>
      </c>
    </row>
    <row r="762" spans="1:4" x14ac:dyDescent="0.55000000000000004">
      <c r="A762" s="7">
        <v>516.4</v>
      </c>
      <c r="B762">
        <v>0.45966176878292209</v>
      </c>
      <c r="C762">
        <v>0.94956140350877194</v>
      </c>
      <c r="D762">
        <v>0.95245083651306139</v>
      </c>
    </row>
    <row r="763" spans="1:4" x14ac:dyDescent="0.55000000000000004">
      <c r="A763" s="7">
        <v>516.6</v>
      </c>
      <c r="B763">
        <v>0.45799833656778488</v>
      </c>
      <c r="C763">
        <v>0.94284539473684215</v>
      </c>
      <c r="D763">
        <v>0.94746110948048134</v>
      </c>
    </row>
    <row r="764" spans="1:4" x14ac:dyDescent="0.55000000000000004">
      <c r="A764" s="7">
        <v>516.79999999999995</v>
      </c>
      <c r="B764">
        <v>0.45259218186858885</v>
      </c>
      <c r="C764">
        <v>0.93626644736842102</v>
      </c>
      <c r="D764">
        <v>0.94863516289991179</v>
      </c>
    </row>
    <row r="765" spans="1:4" x14ac:dyDescent="0.55000000000000004">
      <c r="A765" s="7">
        <v>517</v>
      </c>
      <c r="B765">
        <v>0.44940393678957591</v>
      </c>
      <c r="C765">
        <v>0.93037280701754377</v>
      </c>
      <c r="D765">
        <v>0.94305840915761663</v>
      </c>
    </row>
    <row r="766" spans="1:4" x14ac:dyDescent="0.55000000000000004">
      <c r="A766" s="7">
        <v>517.20000000000005</v>
      </c>
      <c r="B766">
        <v>0.45148322705849742</v>
      </c>
      <c r="C766">
        <v>0.92502741228070173</v>
      </c>
      <c r="D766">
        <v>0.93806868212503658</v>
      </c>
    </row>
    <row r="767" spans="1:4" x14ac:dyDescent="0.55000000000000004">
      <c r="A767" s="7">
        <v>517.4</v>
      </c>
      <c r="B767">
        <v>0.44801774327696148</v>
      </c>
      <c r="C767">
        <v>0.91666666666666674</v>
      </c>
      <c r="D767">
        <v>0.93249192838274131</v>
      </c>
    </row>
    <row r="768" spans="1:4" x14ac:dyDescent="0.55000000000000004">
      <c r="A768" s="7">
        <v>517.6</v>
      </c>
      <c r="B768">
        <v>0.44718602716939282</v>
      </c>
      <c r="C768">
        <v>0.91173245614035092</v>
      </c>
      <c r="D768">
        <v>0.93190490167302598</v>
      </c>
    </row>
    <row r="769" spans="1:4" x14ac:dyDescent="0.55000000000000004">
      <c r="A769" s="7">
        <v>517.79999999999995</v>
      </c>
      <c r="B769">
        <v>0.43928472414749098</v>
      </c>
      <c r="C769">
        <v>0.90542763157894735</v>
      </c>
      <c r="D769">
        <v>0.92779571470501909</v>
      </c>
    </row>
    <row r="770" spans="1:4" x14ac:dyDescent="0.55000000000000004">
      <c r="A770" s="7">
        <v>518</v>
      </c>
      <c r="B770">
        <v>0.43609647906847804</v>
      </c>
      <c r="C770">
        <v>0.89816337719298256</v>
      </c>
      <c r="D770">
        <v>0.92251247431758143</v>
      </c>
    </row>
    <row r="771" spans="1:4" x14ac:dyDescent="0.55000000000000004">
      <c r="A771" s="7">
        <v>518.20000000000005</v>
      </c>
      <c r="B771">
        <v>0.43207651788189633</v>
      </c>
      <c r="C771">
        <v>0.88911732456140358</v>
      </c>
      <c r="D771">
        <v>0.91722923393014377</v>
      </c>
    </row>
    <row r="772" spans="1:4" x14ac:dyDescent="0.55000000000000004">
      <c r="A772" s="7">
        <v>518.4</v>
      </c>
      <c r="B772">
        <v>0.42639312448017741</v>
      </c>
      <c r="C772">
        <v>0.88212719298245623</v>
      </c>
      <c r="D772">
        <v>0.91400058702670961</v>
      </c>
    </row>
    <row r="773" spans="1:4" x14ac:dyDescent="0.55000000000000004">
      <c r="A773" s="7">
        <v>518.6</v>
      </c>
      <c r="B773">
        <v>0.42375935680621019</v>
      </c>
      <c r="C773">
        <v>0.87637061403508776</v>
      </c>
      <c r="D773">
        <v>0.90813031992955662</v>
      </c>
    </row>
    <row r="774" spans="1:4" x14ac:dyDescent="0.55000000000000004">
      <c r="A774" s="7">
        <v>518.79999999999995</v>
      </c>
      <c r="B774">
        <v>0.423066260049903</v>
      </c>
      <c r="C774">
        <v>0.86896929824561409</v>
      </c>
      <c r="D774">
        <v>0.90490167302612268</v>
      </c>
    </row>
    <row r="775" spans="1:4" x14ac:dyDescent="0.55000000000000004">
      <c r="A775" s="7">
        <v>519</v>
      </c>
      <c r="B775">
        <v>0.4226504019961187</v>
      </c>
      <c r="C775">
        <v>0.86033442982456143</v>
      </c>
      <c r="D775">
        <v>0.89926621661285588</v>
      </c>
    </row>
    <row r="776" spans="1:4" x14ac:dyDescent="0.55000000000000004">
      <c r="A776" s="7">
        <v>519.20000000000005</v>
      </c>
      <c r="B776">
        <v>0.42046021624618796</v>
      </c>
      <c r="C776">
        <v>0.85348135964912275</v>
      </c>
      <c r="D776">
        <v>0.89638978573525085</v>
      </c>
    </row>
    <row r="777" spans="1:4" x14ac:dyDescent="0.55000000000000004">
      <c r="A777" s="7">
        <v>519.4</v>
      </c>
      <c r="B777">
        <v>0.41340449126698092</v>
      </c>
      <c r="C777">
        <v>0.84553179824561409</v>
      </c>
      <c r="D777">
        <v>0.8922512474317581</v>
      </c>
    </row>
    <row r="778" spans="1:4" x14ac:dyDescent="0.55000000000000004">
      <c r="A778" s="7">
        <v>519.6</v>
      </c>
      <c r="B778">
        <v>0.41172719711671751</v>
      </c>
      <c r="C778">
        <v>0.83991228070175439</v>
      </c>
      <c r="D778">
        <v>0.88802465512180795</v>
      </c>
    </row>
    <row r="779" spans="1:4" x14ac:dyDescent="0.55000000000000004">
      <c r="A779" s="7">
        <v>519.79999999999995</v>
      </c>
      <c r="B779">
        <v>0.40558635985583591</v>
      </c>
      <c r="C779">
        <v>0.83278508771929827</v>
      </c>
      <c r="D779">
        <v>0.88412092750220128</v>
      </c>
    </row>
    <row r="780" spans="1:4" x14ac:dyDescent="0.55000000000000004">
      <c r="A780" s="7">
        <v>520</v>
      </c>
      <c r="B780">
        <v>0.40429719988910451</v>
      </c>
      <c r="C780">
        <v>0.82565789473684215</v>
      </c>
      <c r="D780">
        <v>0.88130319929556789</v>
      </c>
    </row>
    <row r="781" spans="1:4" x14ac:dyDescent="0.55000000000000004">
      <c r="A781" s="7">
        <v>520.20000000000005</v>
      </c>
      <c r="B781">
        <v>0.40518436373717776</v>
      </c>
      <c r="C781">
        <v>0.81702302631578949</v>
      </c>
      <c r="D781">
        <v>0.87842676841796297</v>
      </c>
    </row>
    <row r="782" spans="1:4" x14ac:dyDescent="0.55000000000000004">
      <c r="A782" s="7">
        <v>520.4</v>
      </c>
      <c r="B782">
        <v>0.40079013030219024</v>
      </c>
      <c r="C782">
        <v>0.80948464912280704</v>
      </c>
      <c r="D782">
        <v>0.87308482535955378</v>
      </c>
    </row>
    <row r="783" spans="1:4" x14ac:dyDescent="0.55000000000000004">
      <c r="A783" s="7">
        <v>520.6</v>
      </c>
      <c r="B783">
        <v>0.39462156917105634</v>
      </c>
      <c r="C783">
        <v>0.80002741228070173</v>
      </c>
      <c r="D783">
        <v>0.87111828588200768</v>
      </c>
    </row>
    <row r="784" spans="1:4" x14ac:dyDescent="0.55000000000000004">
      <c r="A784" s="7">
        <v>520.79999999999995</v>
      </c>
      <c r="B784">
        <v>0.38906293318547269</v>
      </c>
      <c r="C784">
        <v>0.79194078947368418</v>
      </c>
      <c r="D784">
        <v>0.86700909891400058</v>
      </c>
    </row>
    <row r="785" spans="1:4" x14ac:dyDescent="0.55000000000000004">
      <c r="A785" s="7">
        <v>521</v>
      </c>
      <c r="B785">
        <v>0.384751871361242</v>
      </c>
      <c r="C785">
        <v>0.78330592105263153</v>
      </c>
      <c r="D785">
        <v>0.86372174933959489</v>
      </c>
    </row>
    <row r="786" spans="1:4" x14ac:dyDescent="0.55000000000000004">
      <c r="A786" s="7">
        <v>521.20000000000005</v>
      </c>
      <c r="B786">
        <v>0.38285278624896035</v>
      </c>
      <c r="C786">
        <v>0.7756304824561403</v>
      </c>
      <c r="D786">
        <v>0.8573231582036982</v>
      </c>
    </row>
    <row r="787" spans="1:4" x14ac:dyDescent="0.55000000000000004">
      <c r="A787" s="7">
        <v>521.4</v>
      </c>
      <c r="B787">
        <v>0.37905461602439705</v>
      </c>
      <c r="C787">
        <v>0.76754385964912286</v>
      </c>
      <c r="D787">
        <v>0.85209862048723206</v>
      </c>
    </row>
    <row r="788" spans="1:4" x14ac:dyDescent="0.55000000000000004">
      <c r="A788" s="7">
        <v>521.6</v>
      </c>
      <c r="B788">
        <v>0.37916551150540623</v>
      </c>
      <c r="C788">
        <v>0.75918311403508765</v>
      </c>
      <c r="D788">
        <v>0.84983856765482824</v>
      </c>
    </row>
    <row r="789" spans="1:4" x14ac:dyDescent="0.55000000000000004">
      <c r="A789" s="7">
        <v>521.79999999999995</v>
      </c>
      <c r="B789">
        <v>0.37823676185195454</v>
      </c>
      <c r="C789">
        <v>0.75137061403508765</v>
      </c>
      <c r="D789">
        <v>0.84417375990607557</v>
      </c>
    </row>
    <row r="790" spans="1:4" x14ac:dyDescent="0.55000000000000004">
      <c r="A790" s="7">
        <v>522</v>
      </c>
      <c r="B790">
        <v>0.37352370390906581</v>
      </c>
      <c r="C790">
        <v>0.74492872807017552</v>
      </c>
      <c r="D790">
        <v>0.84162019371881402</v>
      </c>
    </row>
    <row r="791" spans="1:4" x14ac:dyDescent="0.55000000000000004">
      <c r="A791" s="7">
        <v>522.20000000000005</v>
      </c>
      <c r="B791">
        <v>0.3749930690324369</v>
      </c>
      <c r="C791">
        <v>0.73834978070175439</v>
      </c>
      <c r="D791">
        <v>0.84147343704138533</v>
      </c>
    </row>
    <row r="792" spans="1:4" x14ac:dyDescent="0.55000000000000004">
      <c r="A792" s="7">
        <v>522.4</v>
      </c>
      <c r="B792">
        <v>0.36868588855004158</v>
      </c>
      <c r="C792">
        <v>0.73012609649122806</v>
      </c>
      <c r="D792">
        <v>0.83665981802171985</v>
      </c>
    </row>
    <row r="793" spans="1:4" x14ac:dyDescent="0.55000000000000004">
      <c r="A793" s="7">
        <v>522.6</v>
      </c>
      <c r="B793">
        <v>0.36723038536179653</v>
      </c>
      <c r="C793">
        <v>0.72313596491228072</v>
      </c>
      <c r="D793">
        <v>0.8319929556794835</v>
      </c>
    </row>
    <row r="794" spans="1:4" x14ac:dyDescent="0.55000000000000004">
      <c r="A794" s="7">
        <v>522.79999999999995</v>
      </c>
      <c r="B794">
        <v>0.36533130024951488</v>
      </c>
      <c r="C794">
        <v>0.71696820175438603</v>
      </c>
      <c r="D794">
        <v>0.82861755209862042</v>
      </c>
    </row>
    <row r="795" spans="1:4" x14ac:dyDescent="0.55000000000000004">
      <c r="A795" s="7">
        <v>523</v>
      </c>
      <c r="B795">
        <v>0.36559467701691151</v>
      </c>
      <c r="C795">
        <v>0.71066337719298245</v>
      </c>
      <c r="D795">
        <v>0.82794247138244792</v>
      </c>
    </row>
    <row r="796" spans="1:4" x14ac:dyDescent="0.55000000000000004">
      <c r="A796" s="7">
        <v>523.20000000000005</v>
      </c>
      <c r="B796">
        <v>0.36208760742999724</v>
      </c>
      <c r="C796">
        <v>0.70435855263157898</v>
      </c>
      <c r="D796">
        <v>0.822923393014382</v>
      </c>
    </row>
    <row r="797" spans="1:4" x14ac:dyDescent="0.55000000000000004">
      <c r="A797" s="7">
        <v>523.4</v>
      </c>
      <c r="B797">
        <v>0.36050734682561686</v>
      </c>
      <c r="C797">
        <v>0.69846491228070173</v>
      </c>
      <c r="D797">
        <v>0.82216025829175221</v>
      </c>
    </row>
    <row r="798" spans="1:4" x14ac:dyDescent="0.55000000000000004">
      <c r="A798" s="7">
        <v>523.6</v>
      </c>
      <c r="B798">
        <v>0.35909342944275024</v>
      </c>
      <c r="C798">
        <v>0.69243421052631582</v>
      </c>
      <c r="D798">
        <v>0.8182858820076313</v>
      </c>
    </row>
    <row r="799" spans="1:4" x14ac:dyDescent="0.55000000000000004">
      <c r="A799" s="7">
        <v>523.79999999999995</v>
      </c>
      <c r="B799">
        <v>0.35996673135569723</v>
      </c>
      <c r="C799">
        <v>0.68503289473684215</v>
      </c>
      <c r="D799">
        <v>0.81279718227179321</v>
      </c>
    </row>
    <row r="800" spans="1:4" x14ac:dyDescent="0.55000000000000004">
      <c r="A800" s="7">
        <v>524</v>
      </c>
      <c r="B800">
        <v>0.3586359855835875</v>
      </c>
      <c r="C800">
        <v>0.67900219298245612</v>
      </c>
      <c r="D800">
        <v>0.81138831816847667</v>
      </c>
    </row>
    <row r="801" spans="1:4" x14ac:dyDescent="0.55000000000000004">
      <c r="A801" s="7">
        <v>524.20000000000005</v>
      </c>
      <c r="B801">
        <v>0.35609925145550325</v>
      </c>
      <c r="C801">
        <v>0.67214912280701755</v>
      </c>
      <c r="D801">
        <v>0.80789550924567066</v>
      </c>
    </row>
    <row r="802" spans="1:4" x14ac:dyDescent="0.55000000000000004">
      <c r="A802" s="7">
        <v>524.4</v>
      </c>
      <c r="B802">
        <v>0.35461602439700579</v>
      </c>
      <c r="C802">
        <v>0.66447368421052633</v>
      </c>
      <c r="D802">
        <v>0.80475491634869389</v>
      </c>
    </row>
    <row r="803" spans="1:4" x14ac:dyDescent="0.55000000000000004">
      <c r="A803" s="7">
        <v>524.6</v>
      </c>
      <c r="B803">
        <v>0.34828112004435824</v>
      </c>
      <c r="C803">
        <v>0.65926535087719296</v>
      </c>
      <c r="D803">
        <v>0.80049897270325798</v>
      </c>
    </row>
    <row r="804" spans="1:4" x14ac:dyDescent="0.55000000000000004">
      <c r="A804" s="7">
        <v>524.79999999999995</v>
      </c>
      <c r="B804">
        <v>0.3477959523149432</v>
      </c>
      <c r="C804">
        <v>0.65364583333333337</v>
      </c>
      <c r="D804">
        <v>0.79823891987085405</v>
      </c>
    </row>
    <row r="805" spans="1:4" x14ac:dyDescent="0.55000000000000004">
      <c r="A805" s="7">
        <v>525</v>
      </c>
      <c r="B805">
        <v>0.34319378985306348</v>
      </c>
      <c r="C805">
        <v>0.64802631578947367</v>
      </c>
      <c r="D805">
        <v>0.79597886703845022</v>
      </c>
    </row>
    <row r="806" spans="1:4" x14ac:dyDescent="0.55000000000000004">
      <c r="A806" s="7">
        <v>525.20000000000005</v>
      </c>
      <c r="B806">
        <v>0.33767673967285833</v>
      </c>
      <c r="C806">
        <v>0.64240679824561397</v>
      </c>
      <c r="D806">
        <v>0.79145876137364246</v>
      </c>
    </row>
    <row r="807" spans="1:4" x14ac:dyDescent="0.55000000000000004">
      <c r="A807" s="7">
        <v>525.4</v>
      </c>
      <c r="B807">
        <v>0.33408649847518723</v>
      </c>
      <c r="C807">
        <v>0.63623903508771928</v>
      </c>
      <c r="D807">
        <v>0.79181097739947148</v>
      </c>
    </row>
    <row r="808" spans="1:4" x14ac:dyDescent="0.55000000000000004">
      <c r="A808" s="7">
        <v>525.6</v>
      </c>
      <c r="B808">
        <v>0.32848627668422514</v>
      </c>
      <c r="C808">
        <v>0.62787828947368418</v>
      </c>
      <c r="D808">
        <v>0.78497211623128849</v>
      </c>
    </row>
    <row r="809" spans="1:4" x14ac:dyDescent="0.55000000000000004">
      <c r="A809" s="7">
        <v>525.79999999999995</v>
      </c>
      <c r="B809">
        <v>0.32710008317161082</v>
      </c>
      <c r="C809">
        <v>0.62253289473684215</v>
      </c>
      <c r="D809">
        <v>0.78036395656002333</v>
      </c>
    </row>
    <row r="810" spans="1:4" x14ac:dyDescent="0.55000000000000004">
      <c r="A810" s="7">
        <v>526</v>
      </c>
      <c r="B810">
        <v>0.32000277238702524</v>
      </c>
      <c r="C810">
        <v>0.61705043859649122</v>
      </c>
      <c r="D810">
        <v>0.77701790431464635</v>
      </c>
    </row>
    <row r="811" spans="1:4" x14ac:dyDescent="0.55000000000000004">
      <c r="A811" s="7">
        <v>526.20000000000005</v>
      </c>
      <c r="B811">
        <v>0.31458275575270311</v>
      </c>
      <c r="C811">
        <v>0.61074561403508765</v>
      </c>
      <c r="D811">
        <v>0.77276196066921043</v>
      </c>
    </row>
    <row r="812" spans="1:4" x14ac:dyDescent="0.55000000000000004">
      <c r="A812" s="7">
        <v>526.4</v>
      </c>
      <c r="B812">
        <v>0.31090934294427497</v>
      </c>
      <c r="C812">
        <v>0.60663377192982448</v>
      </c>
      <c r="D812">
        <v>0.77053125917229226</v>
      </c>
    </row>
    <row r="813" spans="1:4" x14ac:dyDescent="0.55000000000000004">
      <c r="A813" s="7">
        <v>526.6</v>
      </c>
      <c r="B813">
        <v>0.3093290823398947</v>
      </c>
      <c r="C813">
        <v>0.60252192982456132</v>
      </c>
      <c r="D813">
        <v>0.76539477546228341</v>
      </c>
    </row>
    <row r="814" spans="1:4" x14ac:dyDescent="0.55000000000000004">
      <c r="A814" s="7">
        <v>526.79999999999995</v>
      </c>
      <c r="B814">
        <v>0.30967563071804827</v>
      </c>
      <c r="C814">
        <v>0.59608004385964919</v>
      </c>
      <c r="D814">
        <v>0.76184326386850587</v>
      </c>
    </row>
    <row r="815" spans="1:4" x14ac:dyDescent="0.55000000000000004">
      <c r="A815" s="7">
        <v>527</v>
      </c>
      <c r="B815">
        <v>0.30565566953146661</v>
      </c>
      <c r="C815">
        <v>0.59100877192982448</v>
      </c>
      <c r="D815">
        <v>0.75934840035221607</v>
      </c>
    </row>
    <row r="816" spans="1:4" x14ac:dyDescent="0.55000000000000004">
      <c r="A816" s="7">
        <v>527.20000000000005</v>
      </c>
      <c r="B816">
        <v>0.30449126698087053</v>
      </c>
      <c r="C816">
        <v>0.58456688596491235</v>
      </c>
      <c r="D816">
        <v>0.75198121514528904</v>
      </c>
    </row>
    <row r="817" spans="1:4" x14ac:dyDescent="0.55000000000000004">
      <c r="A817" s="7">
        <v>527.4</v>
      </c>
      <c r="B817">
        <v>0.30200998059329082</v>
      </c>
      <c r="C817">
        <v>0.57785087719298245</v>
      </c>
      <c r="D817">
        <v>0.7460815967126504</v>
      </c>
    </row>
    <row r="818" spans="1:4" x14ac:dyDescent="0.55000000000000004">
      <c r="A818" s="7">
        <v>527.6</v>
      </c>
      <c r="B818">
        <v>0.29799001940670916</v>
      </c>
      <c r="C818">
        <v>0.57291666666666663</v>
      </c>
      <c r="D818">
        <v>0.74276489580275895</v>
      </c>
    </row>
    <row r="819" spans="1:4" x14ac:dyDescent="0.55000000000000004">
      <c r="A819" s="7">
        <v>527.79999999999995</v>
      </c>
      <c r="B819">
        <v>0.29771278070418633</v>
      </c>
      <c r="C819">
        <v>0.56825657894736847</v>
      </c>
      <c r="D819">
        <v>0.74009392427355436</v>
      </c>
    </row>
    <row r="820" spans="1:4" x14ac:dyDescent="0.55000000000000004">
      <c r="A820" s="7">
        <v>528</v>
      </c>
      <c r="B820">
        <v>0.29875242583864708</v>
      </c>
      <c r="C820">
        <v>0.5630482456140351</v>
      </c>
      <c r="D820">
        <v>0.73818608746697978</v>
      </c>
    </row>
    <row r="821" spans="1:4" x14ac:dyDescent="0.55000000000000004">
      <c r="A821" s="7">
        <v>528.20000000000005</v>
      </c>
      <c r="B821">
        <v>0.29762960909342945</v>
      </c>
      <c r="C821">
        <v>0.55852521929824561</v>
      </c>
      <c r="D821">
        <v>0.7340475491634868</v>
      </c>
    </row>
    <row r="822" spans="1:4" x14ac:dyDescent="0.55000000000000004">
      <c r="A822" s="7">
        <v>528.4</v>
      </c>
      <c r="B822">
        <v>0.29902966454116992</v>
      </c>
      <c r="C822">
        <v>0.55496162280701755</v>
      </c>
      <c r="D822">
        <v>0.73193425300851178</v>
      </c>
    </row>
    <row r="823" spans="1:4" x14ac:dyDescent="0.55000000000000004">
      <c r="A823" s="7">
        <v>528.6</v>
      </c>
      <c r="B823">
        <v>0.29518990851122823</v>
      </c>
      <c r="C823">
        <v>0.55084978070175439</v>
      </c>
      <c r="D823">
        <v>0.72756090402113305</v>
      </c>
    </row>
    <row r="824" spans="1:4" x14ac:dyDescent="0.55000000000000004">
      <c r="A824" s="7">
        <v>528.79999999999995</v>
      </c>
      <c r="B824">
        <v>0.29394233434987527</v>
      </c>
      <c r="C824">
        <v>0.54564144736842102</v>
      </c>
      <c r="D824">
        <v>0.72336366304666855</v>
      </c>
    </row>
    <row r="825" spans="1:4" x14ac:dyDescent="0.55000000000000004">
      <c r="A825" s="7">
        <v>529</v>
      </c>
      <c r="B825">
        <v>0.28915996673135574</v>
      </c>
      <c r="C825">
        <v>0.5412554824561403</v>
      </c>
      <c r="D825">
        <v>0.7205165835045495</v>
      </c>
    </row>
    <row r="826" spans="1:4" x14ac:dyDescent="0.55000000000000004">
      <c r="A826" s="7">
        <v>529.20000000000005</v>
      </c>
      <c r="B826">
        <v>0.28835597449403938</v>
      </c>
      <c r="C826">
        <v>0.53824013157894735</v>
      </c>
      <c r="D826">
        <v>0.71714117992368653</v>
      </c>
    </row>
    <row r="827" spans="1:4" x14ac:dyDescent="0.55000000000000004">
      <c r="A827" s="7">
        <v>529.4</v>
      </c>
      <c r="B827">
        <v>0.28836983642916558</v>
      </c>
      <c r="C827">
        <v>0.53426535087719296</v>
      </c>
      <c r="D827">
        <v>0.71584972116231282</v>
      </c>
    </row>
    <row r="828" spans="1:4" x14ac:dyDescent="0.55000000000000004">
      <c r="A828" s="7">
        <v>529.6</v>
      </c>
      <c r="B828">
        <v>0.28541724424729698</v>
      </c>
      <c r="C828">
        <v>0.52974232456140347</v>
      </c>
      <c r="D828">
        <v>0.71256237158790714</v>
      </c>
    </row>
    <row r="829" spans="1:4" x14ac:dyDescent="0.55000000000000004">
      <c r="A829" s="7">
        <v>529.79999999999995</v>
      </c>
      <c r="B829">
        <v>0.28335181591350156</v>
      </c>
      <c r="C829">
        <v>0.52521929824561397</v>
      </c>
      <c r="D829">
        <v>0.70724977986498372</v>
      </c>
    </row>
    <row r="830" spans="1:4" x14ac:dyDescent="0.55000000000000004">
      <c r="A830" s="7">
        <v>530</v>
      </c>
      <c r="B830">
        <v>0.28142500693096761</v>
      </c>
      <c r="C830">
        <v>0.52179276315789469</v>
      </c>
      <c r="D830">
        <v>0.70237745817434682</v>
      </c>
    </row>
    <row r="831" spans="1:4" x14ac:dyDescent="0.55000000000000004">
      <c r="A831" s="7">
        <v>530.20000000000005</v>
      </c>
      <c r="B831">
        <v>0.2774327696146382</v>
      </c>
      <c r="C831">
        <v>0.51768092105263153</v>
      </c>
      <c r="D831">
        <v>0.69788670384502483</v>
      </c>
    </row>
    <row r="832" spans="1:4" x14ac:dyDescent="0.55000000000000004">
      <c r="A832" s="7">
        <v>530.4</v>
      </c>
      <c r="B832">
        <v>0.27513168838369839</v>
      </c>
      <c r="C832">
        <v>0.51384320175438603</v>
      </c>
      <c r="D832">
        <v>0.69415908423833284</v>
      </c>
    </row>
    <row r="833" spans="1:4" x14ac:dyDescent="0.55000000000000004">
      <c r="A833" s="7">
        <v>530.6</v>
      </c>
      <c r="B833">
        <v>0.27522872192958142</v>
      </c>
      <c r="C833">
        <v>0.51123903508771928</v>
      </c>
      <c r="D833">
        <v>0.68925741121221018</v>
      </c>
    </row>
    <row r="834" spans="1:4" x14ac:dyDescent="0.55000000000000004">
      <c r="A834" s="7">
        <v>530.79999999999995</v>
      </c>
      <c r="B834">
        <v>0.2740504574438592</v>
      </c>
      <c r="C834">
        <v>0.50740131578947367</v>
      </c>
      <c r="D834">
        <v>0.68385676548282937</v>
      </c>
    </row>
    <row r="835" spans="1:4" x14ac:dyDescent="0.55000000000000004">
      <c r="A835" s="7">
        <v>531</v>
      </c>
      <c r="B835">
        <v>0.27389797615747158</v>
      </c>
      <c r="C835">
        <v>0.50397478070175439</v>
      </c>
      <c r="D835">
        <v>0.68062811857939531</v>
      </c>
    </row>
    <row r="836" spans="1:4" x14ac:dyDescent="0.55000000000000004">
      <c r="A836" s="7">
        <v>531.20000000000005</v>
      </c>
      <c r="B836">
        <v>0.27047407818131414</v>
      </c>
      <c r="C836">
        <v>0.50027412280701755</v>
      </c>
      <c r="D836">
        <v>0.67604931024361614</v>
      </c>
    </row>
    <row r="837" spans="1:4" x14ac:dyDescent="0.55000000000000004">
      <c r="A837" s="7">
        <v>531.4</v>
      </c>
      <c r="B837">
        <v>0.26843637371777102</v>
      </c>
      <c r="C837">
        <v>0.49643640350877188</v>
      </c>
      <c r="D837">
        <v>0.67370120340475492</v>
      </c>
    </row>
    <row r="838" spans="1:4" x14ac:dyDescent="0.55000000000000004">
      <c r="A838" s="7">
        <v>531.6</v>
      </c>
      <c r="B838">
        <v>0.26682838924313834</v>
      </c>
      <c r="C838">
        <v>0.49314692982456138</v>
      </c>
      <c r="D838">
        <v>0.66797769298503085</v>
      </c>
    </row>
    <row r="839" spans="1:4" x14ac:dyDescent="0.55000000000000004">
      <c r="A839" s="7">
        <v>531.79999999999995</v>
      </c>
      <c r="B839">
        <v>0.26772941502633774</v>
      </c>
      <c r="C839">
        <v>0.49026864035087714</v>
      </c>
      <c r="D839">
        <v>0.66510126210742593</v>
      </c>
    </row>
    <row r="840" spans="1:4" x14ac:dyDescent="0.55000000000000004">
      <c r="A840" s="7">
        <v>532</v>
      </c>
      <c r="B840">
        <v>0.26370945383975603</v>
      </c>
      <c r="C840">
        <v>0.48725328947368424</v>
      </c>
      <c r="D840">
        <v>0.66149104784267676</v>
      </c>
    </row>
    <row r="841" spans="1:4" x14ac:dyDescent="0.55000000000000004">
      <c r="A841" s="7">
        <v>532.20000000000005</v>
      </c>
      <c r="B841">
        <v>0.26146382034932075</v>
      </c>
      <c r="C841">
        <v>0.4830043859649123</v>
      </c>
      <c r="D841">
        <v>0.65882007631347217</v>
      </c>
    </row>
    <row r="842" spans="1:4" x14ac:dyDescent="0.55000000000000004">
      <c r="A842" s="7">
        <v>532.4</v>
      </c>
      <c r="B842">
        <v>0.26092320487940118</v>
      </c>
      <c r="C842">
        <v>0.47985197368421051</v>
      </c>
      <c r="D842">
        <v>0.65394775462283528</v>
      </c>
    </row>
    <row r="843" spans="1:4" x14ac:dyDescent="0.55000000000000004">
      <c r="A843" s="7">
        <v>532.6</v>
      </c>
      <c r="B843">
        <v>0.25618242306626005</v>
      </c>
      <c r="C843">
        <v>0.47765899122807021</v>
      </c>
      <c r="D843">
        <v>0.65080716172585851</v>
      </c>
    </row>
    <row r="844" spans="1:4" x14ac:dyDescent="0.55000000000000004">
      <c r="A844" s="7">
        <v>532.79999999999995</v>
      </c>
      <c r="B844">
        <v>0.25761020238425286</v>
      </c>
      <c r="C844">
        <v>0.47491776315789475</v>
      </c>
      <c r="D844">
        <v>0.6461696507191077</v>
      </c>
    </row>
    <row r="845" spans="1:4" x14ac:dyDescent="0.55000000000000004">
      <c r="A845" s="7">
        <v>533</v>
      </c>
      <c r="B845">
        <v>0.25350706958691438</v>
      </c>
      <c r="C845">
        <v>0.47176535087719296</v>
      </c>
      <c r="D845">
        <v>0.64179630173172875</v>
      </c>
    </row>
    <row r="846" spans="1:4" x14ac:dyDescent="0.55000000000000004">
      <c r="A846" s="7">
        <v>533.20000000000005</v>
      </c>
      <c r="B846">
        <v>0.25341003604103135</v>
      </c>
      <c r="C846">
        <v>0.46902412280701755</v>
      </c>
      <c r="D846">
        <v>0.6370413853830349</v>
      </c>
    </row>
    <row r="847" spans="1:4" x14ac:dyDescent="0.55000000000000004">
      <c r="A847" s="7">
        <v>533.4</v>
      </c>
      <c r="B847">
        <v>0.24858608261713341</v>
      </c>
      <c r="C847">
        <v>0.46559758771929821</v>
      </c>
      <c r="D847">
        <v>0.63384208981508661</v>
      </c>
    </row>
    <row r="848" spans="1:4" x14ac:dyDescent="0.55000000000000004">
      <c r="A848" s="7">
        <v>533.6</v>
      </c>
      <c r="B848">
        <v>0.24689492653174383</v>
      </c>
      <c r="C848">
        <v>0.46203399122807021</v>
      </c>
      <c r="D848">
        <v>0.63099501027296745</v>
      </c>
    </row>
    <row r="849" spans="1:4" x14ac:dyDescent="0.55000000000000004">
      <c r="A849" s="7">
        <v>533.79999999999995</v>
      </c>
      <c r="B849">
        <v>0.24815636262822297</v>
      </c>
      <c r="C849">
        <v>0.45997807017543862</v>
      </c>
      <c r="D849">
        <v>0.62386263574992662</v>
      </c>
    </row>
    <row r="850" spans="1:4" x14ac:dyDescent="0.55000000000000004">
      <c r="A850" s="7">
        <v>534</v>
      </c>
      <c r="B850">
        <v>0.24776822844469093</v>
      </c>
      <c r="C850">
        <v>0.45751096491228072</v>
      </c>
      <c r="D850">
        <v>0.62145582624009399</v>
      </c>
    </row>
    <row r="851" spans="1:4" x14ac:dyDescent="0.55000000000000004">
      <c r="A851" s="7">
        <v>534.20000000000005</v>
      </c>
      <c r="B851">
        <v>0.24552259495425563</v>
      </c>
      <c r="C851">
        <v>0.45627741228070179</v>
      </c>
      <c r="D851">
        <v>0.62019371881420604</v>
      </c>
    </row>
    <row r="852" spans="1:4" x14ac:dyDescent="0.55000000000000004">
      <c r="A852" s="7">
        <v>534.4</v>
      </c>
      <c r="B852">
        <v>0.24463543110618238</v>
      </c>
      <c r="C852">
        <v>0.45381030701754388</v>
      </c>
      <c r="D852">
        <v>0.61678896389785731</v>
      </c>
    </row>
    <row r="853" spans="1:4" x14ac:dyDescent="0.55000000000000004">
      <c r="A853" s="7">
        <v>534.6</v>
      </c>
      <c r="B853">
        <v>0.24494039367895759</v>
      </c>
      <c r="C853">
        <v>0.45161732456140347</v>
      </c>
      <c r="D853">
        <v>0.61397123569122403</v>
      </c>
    </row>
    <row r="854" spans="1:4" x14ac:dyDescent="0.55000000000000004">
      <c r="A854" s="7">
        <v>534.79999999999995</v>
      </c>
      <c r="B854">
        <v>0.24412253950651511</v>
      </c>
      <c r="C854">
        <v>0.44956140350877188</v>
      </c>
      <c r="D854">
        <v>0.60997945406515985</v>
      </c>
    </row>
    <row r="855" spans="1:4" x14ac:dyDescent="0.55000000000000004">
      <c r="A855" s="7">
        <v>535</v>
      </c>
      <c r="B855">
        <v>0.24277793179927923</v>
      </c>
      <c r="C855">
        <v>0.44627192982456138</v>
      </c>
      <c r="D855">
        <v>0.60645729380686808</v>
      </c>
    </row>
    <row r="856" spans="1:4" x14ac:dyDescent="0.55000000000000004">
      <c r="A856" s="7">
        <v>535.20000000000005</v>
      </c>
      <c r="B856">
        <v>0.23989464929304133</v>
      </c>
      <c r="C856">
        <v>0.44462719298245612</v>
      </c>
      <c r="D856">
        <v>0.60425594364543578</v>
      </c>
    </row>
    <row r="857" spans="1:4" x14ac:dyDescent="0.55000000000000004">
      <c r="A857" s="7">
        <v>535.4</v>
      </c>
      <c r="B857">
        <v>0.2383282506237871</v>
      </c>
      <c r="C857">
        <v>0.44120065789473684</v>
      </c>
      <c r="D857">
        <v>0.59944232462577041</v>
      </c>
    </row>
    <row r="858" spans="1:4" x14ac:dyDescent="0.55000000000000004">
      <c r="A858" s="7">
        <v>535.6</v>
      </c>
      <c r="B858">
        <v>0.23608261713335185</v>
      </c>
      <c r="C858">
        <v>0.43955592105263158</v>
      </c>
      <c r="D858">
        <v>0.59600821837393603</v>
      </c>
    </row>
    <row r="859" spans="1:4" x14ac:dyDescent="0.55000000000000004">
      <c r="A859" s="7">
        <v>535.79999999999995</v>
      </c>
      <c r="B859">
        <v>0.23573606875519823</v>
      </c>
      <c r="C859">
        <v>0.43640350877192979</v>
      </c>
      <c r="D859">
        <v>0.59078368065746989</v>
      </c>
    </row>
    <row r="860" spans="1:4" x14ac:dyDescent="0.55000000000000004">
      <c r="A860" s="7">
        <v>536</v>
      </c>
      <c r="B860">
        <v>0.23383698364291661</v>
      </c>
      <c r="C860">
        <v>0.43325109649122812</v>
      </c>
      <c r="D860">
        <v>0.58576460228940419</v>
      </c>
    </row>
    <row r="861" spans="1:4" x14ac:dyDescent="0.55000000000000004">
      <c r="A861" s="7">
        <v>536.20000000000005</v>
      </c>
      <c r="B861">
        <v>0.23490435264762963</v>
      </c>
      <c r="C861">
        <v>0.43215460526315791</v>
      </c>
      <c r="D861">
        <v>0.58001174053419424</v>
      </c>
    </row>
    <row r="862" spans="1:4" x14ac:dyDescent="0.55000000000000004">
      <c r="A862" s="7">
        <v>536.4</v>
      </c>
      <c r="B862">
        <v>0.23087052952592182</v>
      </c>
      <c r="C862">
        <v>0.42982456140350872</v>
      </c>
      <c r="D862">
        <v>0.57986498385676555</v>
      </c>
    </row>
    <row r="863" spans="1:4" x14ac:dyDescent="0.55000000000000004">
      <c r="A863" s="7">
        <v>536.6</v>
      </c>
      <c r="B863">
        <v>0.22912392570002776</v>
      </c>
      <c r="C863">
        <v>0.42708333333333337</v>
      </c>
      <c r="D863">
        <v>0.57484590548869974</v>
      </c>
    </row>
    <row r="864" spans="1:4" x14ac:dyDescent="0.55000000000000004">
      <c r="A864" s="7">
        <v>536.79999999999995</v>
      </c>
      <c r="B864">
        <v>0.22772387025228724</v>
      </c>
      <c r="C864">
        <v>0.42557565789473684</v>
      </c>
      <c r="D864">
        <v>0.57276196066921048</v>
      </c>
    </row>
    <row r="865" spans="1:4" x14ac:dyDescent="0.55000000000000004">
      <c r="A865" s="7">
        <v>537</v>
      </c>
      <c r="B865">
        <v>0.22428611034100362</v>
      </c>
      <c r="C865">
        <v>0.42434210526315791</v>
      </c>
      <c r="D865">
        <v>0.57009098914000578</v>
      </c>
    </row>
    <row r="866" spans="1:4" x14ac:dyDescent="0.55000000000000004">
      <c r="A866" s="7">
        <v>537.20000000000005</v>
      </c>
      <c r="B866">
        <v>0.22525644579983364</v>
      </c>
      <c r="C866">
        <v>0.42132675438596495</v>
      </c>
      <c r="D866">
        <v>0.56466099207513942</v>
      </c>
    </row>
    <row r="867" spans="1:4" x14ac:dyDescent="0.55000000000000004">
      <c r="A867" s="7">
        <v>537.4</v>
      </c>
      <c r="B867">
        <v>0.22761297477127809</v>
      </c>
      <c r="C867">
        <v>0.41954495614035087</v>
      </c>
      <c r="D867">
        <v>0.56002348106838862</v>
      </c>
    </row>
    <row r="868" spans="1:4" x14ac:dyDescent="0.55000000000000004">
      <c r="A868" s="7">
        <v>537.6</v>
      </c>
      <c r="B868">
        <v>0.22654560576656502</v>
      </c>
      <c r="C868">
        <v>0.41776315789473684</v>
      </c>
      <c r="D868">
        <v>0.5566774288230113</v>
      </c>
    </row>
    <row r="869" spans="1:4" x14ac:dyDescent="0.55000000000000004">
      <c r="A869" s="7">
        <v>537.79999999999995</v>
      </c>
      <c r="B869">
        <v>0.22262267812586639</v>
      </c>
      <c r="C869">
        <v>0.41478892543859652</v>
      </c>
      <c r="D869">
        <v>0.55585559142940999</v>
      </c>
    </row>
    <row r="870" spans="1:4" x14ac:dyDescent="0.55000000000000004">
      <c r="A870" s="7">
        <v>538</v>
      </c>
      <c r="B870">
        <v>0.22647629609093431</v>
      </c>
      <c r="C870">
        <v>0.41313048245614031</v>
      </c>
      <c r="D870">
        <v>0.55162899911945995</v>
      </c>
    </row>
    <row r="871" spans="1:4" x14ac:dyDescent="0.55000000000000004">
      <c r="A871" s="7">
        <v>538.20000000000005</v>
      </c>
      <c r="B871">
        <v>0.22520099805932914</v>
      </c>
      <c r="C871">
        <v>0.41114309210526317</v>
      </c>
      <c r="D871">
        <v>0.55030818902260048</v>
      </c>
    </row>
    <row r="872" spans="1:4" x14ac:dyDescent="0.55000000000000004">
      <c r="A872" s="7">
        <v>538.4</v>
      </c>
      <c r="B872">
        <v>0.22448017743276966</v>
      </c>
      <c r="C872">
        <v>0.40881304824561399</v>
      </c>
      <c r="D872">
        <v>0.54693278544173751</v>
      </c>
    </row>
    <row r="873" spans="1:4" x14ac:dyDescent="0.55000000000000004">
      <c r="A873" s="7">
        <v>538.6</v>
      </c>
      <c r="B873">
        <v>0.22158303299140564</v>
      </c>
      <c r="C873">
        <v>0.40670230263157897</v>
      </c>
      <c r="D873">
        <v>0.54655121808042251</v>
      </c>
    </row>
    <row r="874" spans="1:4" x14ac:dyDescent="0.55000000000000004">
      <c r="A874" s="7">
        <v>538.79999999999995</v>
      </c>
      <c r="B874">
        <v>0.22181868588855005</v>
      </c>
      <c r="C874">
        <v>0.40550986842105258</v>
      </c>
      <c r="D874">
        <v>0.54552392133842087</v>
      </c>
    </row>
    <row r="875" spans="1:4" x14ac:dyDescent="0.55000000000000004">
      <c r="A875" s="7">
        <v>539</v>
      </c>
      <c r="B875">
        <v>0.21958691433324093</v>
      </c>
      <c r="C875">
        <v>0.40441337719298243</v>
      </c>
      <c r="D875">
        <v>0.54138538303492811</v>
      </c>
    </row>
    <row r="876" spans="1:4" x14ac:dyDescent="0.55000000000000004">
      <c r="A876" s="7">
        <v>539.20000000000005</v>
      </c>
      <c r="B876">
        <v>0.21663432215137238</v>
      </c>
      <c r="C876">
        <v>0.40331688596491228</v>
      </c>
      <c r="D876">
        <v>0.53936014088641027</v>
      </c>
    </row>
    <row r="877" spans="1:4" x14ac:dyDescent="0.55000000000000004">
      <c r="A877" s="7">
        <v>539.4</v>
      </c>
      <c r="B877">
        <v>0.21569171056279457</v>
      </c>
      <c r="C877">
        <v>0.40220668859649122</v>
      </c>
      <c r="D877">
        <v>0.53542706193131784</v>
      </c>
    </row>
    <row r="878" spans="1:4" x14ac:dyDescent="0.55000000000000004">
      <c r="A878" s="7">
        <v>539.6</v>
      </c>
      <c r="B878">
        <v>0.21434710285555864</v>
      </c>
      <c r="C878">
        <v>0.40026041666666667</v>
      </c>
      <c r="D878">
        <v>0.5318755503375403</v>
      </c>
    </row>
    <row r="879" spans="1:4" x14ac:dyDescent="0.55000000000000004">
      <c r="A879" s="7">
        <v>539.79999999999995</v>
      </c>
      <c r="B879">
        <v>0.21397283060715275</v>
      </c>
      <c r="C879">
        <v>0.39804002192982457</v>
      </c>
      <c r="D879">
        <v>0.52896976812444951</v>
      </c>
    </row>
    <row r="880" spans="1:4" x14ac:dyDescent="0.55000000000000004">
      <c r="A880" s="7">
        <v>540</v>
      </c>
      <c r="B880">
        <v>0.21285001386193514</v>
      </c>
      <c r="C880">
        <v>0.39568256578947369</v>
      </c>
      <c r="D880">
        <v>0.52327560904021142</v>
      </c>
    </row>
    <row r="881" spans="1:4" x14ac:dyDescent="0.55000000000000004">
      <c r="A881" s="7">
        <v>540.20000000000005</v>
      </c>
      <c r="B881">
        <v>0.20797061269753259</v>
      </c>
      <c r="C881">
        <v>0.39313322368421055</v>
      </c>
      <c r="D881">
        <v>0.52216025829175228</v>
      </c>
    </row>
    <row r="882" spans="1:4" x14ac:dyDescent="0.55000000000000004">
      <c r="A882" s="7">
        <v>540.4</v>
      </c>
      <c r="B882">
        <v>0.2045051289159967</v>
      </c>
      <c r="C882">
        <v>0.39161184210526317</v>
      </c>
      <c r="D882">
        <v>0.51781626063985908</v>
      </c>
    </row>
    <row r="883" spans="1:4" x14ac:dyDescent="0.55000000000000004">
      <c r="A883" s="7">
        <v>540.6</v>
      </c>
      <c r="B883">
        <v>0.20304962572775162</v>
      </c>
      <c r="C883">
        <v>0.39048793859649122</v>
      </c>
      <c r="D883">
        <v>0.51379512767830937</v>
      </c>
    </row>
    <row r="884" spans="1:4" x14ac:dyDescent="0.55000000000000004">
      <c r="A884" s="7">
        <v>540.79999999999995</v>
      </c>
      <c r="B884">
        <v>0.20205156639866925</v>
      </c>
      <c r="C884">
        <v>0.39066611842105264</v>
      </c>
      <c r="D884">
        <v>0.51124156149104782</v>
      </c>
    </row>
    <row r="885" spans="1:4" x14ac:dyDescent="0.55000000000000004">
      <c r="A885" s="7">
        <v>541</v>
      </c>
      <c r="B885">
        <v>0.199611865816468</v>
      </c>
      <c r="C885">
        <v>0.39010416666666664</v>
      </c>
      <c r="D885">
        <v>0.50857058996184312</v>
      </c>
    </row>
    <row r="886" spans="1:4" x14ac:dyDescent="0.55000000000000004">
      <c r="A886" s="7">
        <v>541.20000000000005</v>
      </c>
      <c r="B886">
        <v>0.20188522317715554</v>
      </c>
      <c r="C886">
        <v>0.38833607456140351</v>
      </c>
      <c r="D886">
        <v>0.50871734663927193</v>
      </c>
    </row>
    <row r="887" spans="1:4" x14ac:dyDescent="0.55000000000000004">
      <c r="A887" s="7">
        <v>541.4</v>
      </c>
      <c r="B887">
        <v>0.20160798447463268</v>
      </c>
      <c r="C887">
        <v>0.38654057017543858</v>
      </c>
      <c r="D887">
        <v>0.5052538890519519</v>
      </c>
    </row>
    <row r="888" spans="1:4" x14ac:dyDescent="0.55000000000000004">
      <c r="A888" s="7">
        <v>541.6</v>
      </c>
      <c r="B888">
        <v>0.20381203215968949</v>
      </c>
      <c r="C888">
        <v>0.38421052631578945</v>
      </c>
      <c r="D888">
        <v>0.50240680950983263</v>
      </c>
    </row>
    <row r="889" spans="1:4" x14ac:dyDescent="0.55000000000000004">
      <c r="A889" s="7">
        <v>541.79999999999995</v>
      </c>
      <c r="B889">
        <v>0.20063764901580264</v>
      </c>
      <c r="C889">
        <v>0.38370339912280699</v>
      </c>
      <c r="D889">
        <v>0.49727032579982389</v>
      </c>
    </row>
    <row r="890" spans="1:4" x14ac:dyDescent="0.55000000000000004">
      <c r="A890" s="7">
        <v>542</v>
      </c>
      <c r="B890">
        <v>0.20084557804269479</v>
      </c>
      <c r="C890">
        <v>0.38257949561403509</v>
      </c>
      <c r="D890">
        <v>0.49542119166422066</v>
      </c>
    </row>
    <row r="891" spans="1:4" x14ac:dyDescent="0.55000000000000004">
      <c r="A891" s="7">
        <v>542.20000000000005</v>
      </c>
      <c r="B891">
        <v>0.20052675353479346</v>
      </c>
      <c r="C891">
        <v>0.38167489035087715</v>
      </c>
      <c r="D891">
        <v>0.49547989433519218</v>
      </c>
    </row>
    <row r="892" spans="1:4" x14ac:dyDescent="0.55000000000000004">
      <c r="A892" s="7">
        <v>542.4</v>
      </c>
      <c r="B892">
        <v>0.20009703354588301</v>
      </c>
      <c r="C892">
        <v>0.3797697368421053</v>
      </c>
      <c r="D892">
        <v>0.49371881420604641</v>
      </c>
    </row>
    <row r="893" spans="1:4" x14ac:dyDescent="0.55000000000000004">
      <c r="A893" s="7">
        <v>542.6</v>
      </c>
      <c r="B893">
        <v>0.19983365677848627</v>
      </c>
      <c r="C893">
        <v>0.37907072368421052</v>
      </c>
      <c r="D893">
        <v>0.49324919283827406</v>
      </c>
    </row>
    <row r="894" spans="1:4" x14ac:dyDescent="0.55000000000000004">
      <c r="A894" s="7">
        <v>542.79999999999995</v>
      </c>
      <c r="B894">
        <v>0.20048516772941508</v>
      </c>
      <c r="C894">
        <v>0.37689144736842106</v>
      </c>
      <c r="D894">
        <v>0.48937481655415327</v>
      </c>
    </row>
    <row r="895" spans="1:4" x14ac:dyDescent="0.55000000000000004">
      <c r="A895" s="7">
        <v>543</v>
      </c>
      <c r="B895">
        <v>0.19975048516772942</v>
      </c>
      <c r="C895">
        <v>0.37537006578947368</v>
      </c>
      <c r="D895">
        <v>0.48503081890226007</v>
      </c>
    </row>
    <row r="896" spans="1:4" x14ac:dyDescent="0.55000000000000004">
      <c r="A896" s="7">
        <v>543.20000000000005</v>
      </c>
      <c r="B896">
        <v>0.19963958968672024</v>
      </c>
      <c r="C896">
        <v>0.37397203947368424</v>
      </c>
      <c r="D896">
        <v>0.48153800997945406</v>
      </c>
    </row>
    <row r="897" spans="1:4" x14ac:dyDescent="0.55000000000000004">
      <c r="A897" s="7">
        <v>543.4</v>
      </c>
      <c r="B897">
        <v>0.19797615747158304</v>
      </c>
      <c r="C897">
        <v>0.37288925438596493</v>
      </c>
      <c r="D897">
        <v>0.47995303786322269</v>
      </c>
    </row>
    <row r="898" spans="1:4" x14ac:dyDescent="0.55000000000000004">
      <c r="A898" s="7">
        <v>543.6</v>
      </c>
      <c r="B898">
        <v>0.19453839756029945</v>
      </c>
      <c r="C898">
        <v>0.37075109649122806</v>
      </c>
      <c r="D898">
        <v>0.47833871441150572</v>
      </c>
    </row>
    <row r="899" spans="1:4" x14ac:dyDescent="0.55000000000000004">
      <c r="A899" s="7">
        <v>543.79999999999995</v>
      </c>
      <c r="B899">
        <v>0.19272248405877462</v>
      </c>
      <c r="C899">
        <v>0.36898300438596499</v>
      </c>
      <c r="D899">
        <v>0.47525682418550041</v>
      </c>
    </row>
    <row r="900" spans="1:4" x14ac:dyDescent="0.55000000000000004">
      <c r="A900" s="7">
        <v>544</v>
      </c>
      <c r="B900">
        <v>0.19415026337676738</v>
      </c>
      <c r="C900">
        <v>0.36779057017543854</v>
      </c>
      <c r="D900">
        <v>0.47229233930143821</v>
      </c>
    </row>
    <row r="901" spans="1:4" x14ac:dyDescent="0.55000000000000004">
      <c r="A901" s="7">
        <v>544.20000000000005</v>
      </c>
      <c r="B901">
        <v>0.19438591627391186</v>
      </c>
      <c r="C901">
        <v>0.3666392543859649</v>
      </c>
      <c r="D901">
        <v>0.46929850308189019</v>
      </c>
    </row>
    <row r="902" spans="1:4" x14ac:dyDescent="0.55000000000000004">
      <c r="A902" s="7">
        <v>544.4</v>
      </c>
      <c r="B902">
        <v>0.19096201829775439</v>
      </c>
      <c r="C902">
        <v>0.3644051535087719</v>
      </c>
      <c r="D902">
        <v>0.4672732609333724</v>
      </c>
    </row>
    <row r="903" spans="1:4" x14ac:dyDescent="0.55000000000000004">
      <c r="A903" s="7">
        <v>544.6</v>
      </c>
      <c r="B903">
        <v>0.18825894094815637</v>
      </c>
      <c r="C903">
        <v>0.36399396929824557</v>
      </c>
      <c r="D903">
        <v>0.46389785735250955</v>
      </c>
    </row>
    <row r="904" spans="1:4" x14ac:dyDescent="0.55000000000000004">
      <c r="A904" s="7">
        <v>544.79999999999995</v>
      </c>
      <c r="B904">
        <v>0.18824507901303023</v>
      </c>
      <c r="C904">
        <v>0.36448739035087724</v>
      </c>
      <c r="D904">
        <v>0.46066921044907538</v>
      </c>
    </row>
    <row r="905" spans="1:4" x14ac:dyDescent="0.55000000000000004">
      <c r="A905" s="7">
        <v>545</v>
      </c>
      <c r="B905">
        <v>0.18616578874410869</v>
      </c>
      <c r="C905">
        <v>0.36054002192982459</v>
      </c>
      <c r="D905">
        <v>0.45755796888758432</v>
      </c>
    </row>
    <row r="906" spans="1:4" x14ac:dyDescent="0.55000000000000004">
      <c r="A906" s="7">
        <v>545.20000000000005</v>
      </c>
      <c r="B906">
        <v>0.18760742999722765</v>
      </c>
      <c r="C906">
        <v>0.36036184210526317</v>
      </c>
      <c r="D906">
        <v>0.45456413266803636</v>
      </c>
    </row>
    <row r="907" spans="1:4" x14ac:dyDescent="0.55000000000000004">
      <c r="A907" s="7">
        <v>545.4</v>
      </c>
      <c r="B907">
        <v>0.18759356806210148</v>
      </c>
      <c r="C907">
        <v>0.35794956140350875</v>
      </c>
      <c r="D907">
        <v>0.4562078074552392</v>
      </c>
    </row>
    <row r="908" spans="1:4" x14ac:dyDescent="0.55000000000000004">
      <c r="A908" s="7">
        <v>545.6</v>
      </c>
      <c r="B908">
        <v>0.18383698364291656</v>
      </c>
      <c r="C908">
        <v>0.35664747807017544</v>
      </c>
      <c r="D908">
        <v>0.45297916055180515</v>
      </c>
    </row>
    <row r="909" spans="1:4" x14ac:dyDescent="0.55000000000000004">
      <c r="A909" s="7">
        <v>545.79999999999995</v>
      </c>
      <c r="B909">
        <v>0.1846409758802329</v>
      </c>
      <c r="C909">
        <v>0.35614035087719292</v>
      </c>
      <c r="D909">
        <v>0.448752568241855</v>
      </c>
    </row>
    <row r="910" spans="1:4" x14ac:dyDescent="0.55000000000000004">
      <c r="A910" s="7">
        <v>546</v>
      </c>
      <c r="B910">
        <v>0.18450235652897146</v>
      </c>
      <c r="C910">
        <v>0.35459155701754386</v>
      </c>
      <c r="D910">
        <v>0.44690343410625183</v>
      </c>
    </row>
    <row r="911" spans="1:4" x14ac:dyDescent="0.55000000000000004">
      <c r="A911" s="7">
        <v>546.20000000000005</v>
      </c>
      <c r="B911">
        <v>0.1834627113945107</v>
      </c>
      <c r="C911">
        <v>0.3540844298245614</v>
      </c>
      <c r="D911">
        <v>0.44546521866744937</v>
      </c>
    </row>
    <row r="912" spans="1:4" x14ac:dyDescent="0.55000000000000004">
      <c r="A912" s="7">
        <v>546.4</v>
      </c>
      <c r="B912">
        <v>0.18088439146104798</v>
      </c>
      <c r="C912">
        <v>0.3529468201754386</v>
      </c>
      <c r="D912">
        <v>0.44343997651893158</v>
      </c>
    </row>
    <row r="913" spans="1:4" x14ac:dyDescent="0.55000000000000004">
      <c r="A913" s="7">
        <v>546.6</v>
      </c>
      <c r="B913">
        <v>0.17977543665095649</v>
      </c>
      <c r="C913">
        <v>0.35128837719298245</v>
      </c>
      <c r="D913">
        <v>0.44232462577047249</v>
      </c>
    </row>
    <row r="914" spans="1:4" x14ac:dyDescent="0.55000000000000004">
      <c r="A914" s="7">
        <v>546.79999999999995</v>
      </c>
      <c r="B914">
        <v>0.17776545605766567</v>
      </c>
      <c r="C914">
        <v>0.34941063596491234</v>
      </c>
      <c r="D914">
        <v>0.43783387144115055</v>
      </c>
    </row>
    <row r="915" spans="1:4" x14ac:dyDescent="0.55000000000000004">
      <c r="A915" s="7">
        <v>547</v>
      </c>
      <c r="B915">
        <v>0.17428611034100361</v>
      </c>
      <c r="C915">
        <v>0.3481633771929824</v>
      </c>
      <c r="D915">
        <v>0.43348987378925741</v>
      </c>
    </row>
    <row r="916" spans="1:4" x14ac:dyDescent="0.55000000000000004">
      <c r="A916" s="7">
        <v>547.20000000000005</v>
      </c>
      <c r="B916">
        <v>0.17664263931244803</v>
      </c>
      <c r="C916">
        <v>0.34684758771929824</v>
      </c>
      <c r="D916">
        <v>0.43181684766656875</v>
      </c>
    </row>
    <row r="917" spans="1:4" x14ac:dyDescent="0.55000000000000004">
      <c r="A917" s="7">
        <v>547.4</v>
      </c>
      <c r="B917">
        <v>0.17448017743276961</v>
      </c>
      <c r="C917">
        <v>0.34573739035087719</v>
      </c>
      <c r="D917">
        <v>0.42958614616965063</v>
      </c>
    </row>
    <row r="918" spans="1:4" x14ac:dyDescent="0.55000000000000004">
      <c r="A918" s="7">
        <v>547.6</v>
      </c>
      <c r="B918">
        <v>0.17395342389797616</v>
      </c>
      <c r="C918">
        <v>0.34451754385964917</v>
      </c>
      <c r="D918">
        <v>0.42662166128558848</v>
      </c>
    </row>
    <row r="919" spans="1:4" x14ac:dyDescent="0.55000000000000004">
      <c r="A919" s="7">
        <v>547.79999999999995</v>
      </c>
      <c r="B919">
        <v>0.17287219295813697</v>
      </c>
      <c r="C919">
        <v>0.34276315789473683</v>
      </c>
      <c r="D919">
        <v>0.42398004109186965</v>
      </c>
    </row>
    <row r="920" spans="1:4" x14ac:dyDescent="0.55000000000000004">
      <c r="A920" s="7">
        <v>548</v>
      </c>
      <c r="B920">
        <v>0.17363459939007486</v>
      </c>
      <c r="C920">
        <v>0.33991228070175439</v>
      </c>
      <c r="D920">
        <v>0.42327560904021128</v>
      </c>
    </row>
    <row r="921" spans="1:4" x14ac:dyDescent="0.55000000000000004">
      <c r="A921" s="7">
        <v>548.20000000000005</v>
      </c>
      <c r="B921">
        <v>0.17252564457998334</v>
      </c>
      <c r="C921">
        <v>0.33992598684210523</v>
      </c>
      <c r="D921">
        <v>0.42289404167889633</v>
      </c>
    </row>
    <row r="922" spans="1:4" x14ac:dyDescent="0.55000000000000004">
      <c r="A922" s="7">
        <v>548.4</v>
      </c>
      <c r="B922">
        <v>0.17107014139173829</v>
      </c>
      <c r="C922">
        <v>0.33961074561403509</v>
      </c>
      <c r="D922">
        <v>0.42110361021426473</v>
      </c>
    </row>
    <row r="923" spans="1:4" x14ac:dyDescent="0.55000000000000004">
      <c r="A923" s="7">
        <v>548.6</v>
      </c>
      <c r="B923">
        <v>0.16989187690601606</v>
      </c>
      <c r="C923">
        <v>0.337609649122807</v>
      </c>
      <c r="D923">
        <v>0.41796301731728791</v>
      </c>
    </row>
    <row r="924" spans="1:4" x14ac:dyDescent="0.55000000000000004">
      <c r="A924" s="7">
        <v>548.79999999999995</v>
      </c>
      <c r="B924">
        <v>0.17076517881896316</v>
      </c>
      <c r="C924">
        <v>0.33507401315789476</v>
      </c>
      <c r="D924">
        <v>0.41332550631053711</v>
      </c>
    </row>
    <row r="925" spans="1:4" x14ac:dyDescent="0.55000000000000004">
      <c r="A925" s="7">
        <v>549</v>
      </c>
      <c r="B925">
        <v>0.16727197116717496</v>
      </c>
      <c r="C925">
        <v>0.33307291666666666</v>
      </c>
      <c r="D925">
        <v>0.41364837100088048</v>
      </c>
    </row>
    <row r="926" spans="1:4" x14ac:dyDescent="0.55000000000000004">
      <c r="A926" s="7">
        <v>549.20000000000005</v>
      </c>
      <c r="B926">
        <v>0.16760465761020238</v>
      </c>
      <c r="C926">
        <v>0.33175712719298245</v>
      </c>
      <c r="D926">
        <v>0.41044907543293219</v>
      </c>
    </row>
    <row r="927" spans="1:4" x14ac:dyDescent="0.55000000000000004">
      <c r="A927" s="7">
        <v>549.4</v>
      </c>
      <c r="B927">
        <v>0.16754920986969785</v>
      </c>
      <c r="C927">
        <v>0.330359100877193</v>
      </c>
      <c r="D927">
        <v>0.40733783387144118</v>
      </c>
    </row>
    <row r="928" spans="1:4" x14ac:dyDescent="0.55000000000000004">
      <c r="A928" s="7">
        <v>549.6</v>
      </c>
      <c r="B928">
        <v>0.16315497643471027</v>
      </c>
      <c r="C928">
        <v>0.32978344298245615</v>
      </c>
      <c r="D928">
        <v>0.40366891693572055</v>
      </c>
    </row>
    <row r="929" spans="1:4" x14ac:dyDescent="0.55000000000000004">
      <c r="A929" s="7">
        <v>549.79999999999995</v>
      </c>
      <c r="B929">
        <v>0.16228167452176326</v>
      </c>
      <c r="C929">
        <v>0.32935855263157893</v>
      </c>
      <c r="D929">
        <v>0.40237745817434695</v>
      </c>
    </row>
    <row r="930" spans="1:4" x14ac:dyDescent="0.55000000000000004">
      <c r="A930" s="7">
        <v>550</v>
      </c>
      <c r="B930">
        <v>0.16383421125589134</v>
      </c>
      <c r="C930">
        <v>0.32626096491228068</v>
      </c>
      <c r="D930">
        <v>0.40205459348400346</v>
      </c>
    </row>
    <row r="931" spans="1:4" x14ac:dyDescent="0.55000000000000004">
      <c r="A931" s="7">
        <v>550.20000000000005</v>
      </c>
      <c r="B931">
        <v>0.16272525644579985</v>
      </c>
      <c r="C931">
        <v>0.32362938596491225</v>
      </c>
      <c r="D931">
        <v>0.39853243322571169</v>
      </c>
    </row>
    <row r="932" spans="1:4" x14ac:dyDescent="0.55000000000000004">
      <c r="A932" s="7">
        <v>550.4</v>
      </c>
      <c r="B932">
        <v>0.16307180482395345</v>
      </c>
      <c r="C932">
        <v>0.32183388157894732</v>
      </c>
      <c r="D932">
        <v>0.39363076019958904</v>
      </c>
    </row>
    <row r="933" spans="1:4" x14ac:dyDescent="0.55000000000000004">
      <c r="A933" s="7">
        <v>550.6</v>
      </c>
      <c r="B933">
        <v>0.16287773773218744</v>
      </c>
      <c r="C933">
        <v>0.32024396929824561</v>
      </c>
      <c r="D933">
        <v>0.39054886997358373</v>
      </c>
    </row>
    <row r="934" spans="1:4" x14ac:dyDescent="0.55000000000000004">
      <c r="A934" s="7">
        <v>550.79999999999995</v>
      </c>
      <c r="B934">
        <v>0.16264208483504303</v>
      </c>
      <c r="C934">
        <v>0.31951754385964909</v>
      </c>
      <c r="D934">
        <v>0.38641033167009092</v>
      </c>
    </row>
    <row r="935" spans="1:4" x14ac:dyDescent="0.55000000000000004">
      <c r="A935" s="7">
        <v>551</v>
      </c>
      <c r="B935">
        <v>0.16108954810091489</v>
      </c>
      <c r="C935">
        <v>0.31844846491228074</v>
      </c>
      <c r="D935">
        <v>0.38520692691517466</v>
      </c>
    </row>
    <row r="936" spans="1:4" x14ac:dyDescent="0.55000000000000004">
      <c r="A936" s="7">
        <v>551.20000000000005</v>
      </c>
      <c r="B936">
        <v>0.15887163848073191</v>
      </c>
      <c r="C936">
        <v>0.31599506578947367</v>
      </c>
      <c r="D936">
        <v>0.3827414147343704</v>
      </c>
    </row>
    <row r="937" spans="1:4" x14ac:dyDescent="0.55000000000000004">
      <c r="A937" s="7">
        <v>551.4</v>
      </c>
      <c r="B937">
        <v>0.15553091211533132</v>
      </c>
      <c r="C937">
        <v>0.31380208333333331</v>
      </c>
      <c r="D937">
        <v>0.3819782800117405</v>
      </c>
    </row>
    <row r="938" spans="1:4" x14ac:dyDescent="0.55000000000000004">
      <c r="A938" s="7">
        <v>551.6</v>
      </c>
      <c r="B938">
        <v>0.15450512891599666</v>
      </c>
      <c r="C938">
        <v>0.3116639254385965</v>
      </c>
      <c r="D938">
        <v>0.3797769298503082</v>
      </c>
    </row>
    <row r="939" spans="1:4" x14ac:dyDescent="0.55000000000000004">
      <c r="A939" s="7">
        <v>551.79999999999995</v>
      </c>
      <c r="B939">
        <v>0.15449126698087054</v>
      </c>
      <c r="C939">
        <v>0.31014254385964918</v>
      </c>
      <c r="D939">
        <v>0.37845611975344878</v>
      </c>
    </row>
    <row r="940" spans="1:4" x14ac:dyDescent="0.55000000000000004">
      <c r="A940" s="7">
        <v>552</v>
      </c>
      <c r="B940">
        <v>0.15447740504574442</v>
      </c>
      <c r="C940">
        <v>0.30874451754385968</v>
      </c>
      <c r="D940">
        <v>0.37613736425007338</v>
      </c>
    </row>
    <row r="941" spans="1:4" x14ac:dyDescent="0.55000000000000004">
      <c r="A941" s="7">
        <v>552.20000000000005</v>
      </c>
      <c r="B941">
        <v>0.15479622955364569</v>
      </c>
      <c r="C941">
        <v>0.30663377192982449</v>
      </c>
      <c r="D941">
        <v>0.37578514822424419</v>
      </c>
    </row>
    <row r="942" spans="1:4" x14ac:dyDescent="0.55000000000000004">
      <c r="A942" s="7">
        <v>552.4</v>
      </c>
      <c r="B942">
        <v>0.15299417798724704</v>
      </c>
      <c r="C942">
        <v>0.30563322368421048</v>
      </c>
      <c r="D942">
        <v>0.37270325799823889</v>
      </c>
    </row>
    <row r="943" spans="1:4" x14ac:dyDescent="0.55000000000000004">
      <c r="A943" s="7">
        <v>552.6</v>
      </c>
      <c r="B943">
        <v>0.15277238702522875</v>
      </c>
      <c r="C943">
        <v>0.30328947368421055</v>
      </c>
      <c r="D943">
        <v>0.37111828588200763</v>
      </c>
    </row>
    <row r="944" spans="1:4" x14ac:dyDescent="0.55000000000000004">
      <c r="A944" s="7">
        <v>552.79999999999995</v>
      </c>
      <c r="B944">
        <v>0.1516772941502634</v>
      </c>
      <c r="C944">
        <v>0.3013294956140351</v>
      </c>
      <c r="D944">
        <v>0.36824185500440265</v>
      </c>
    </row>
    <row r="945" spans="1:4" x14ac:dyDescent="0.55000000000000004">
      <c r="A945" s="7">
        <v>553</v>
      </c>
      <c r="B945">
        <v>0.15245356251732742</v>
      </c>
      <c r="C945">
        <v>0.29984923245614031</v>
      </c>
      <c r="D945">
        <v>0.36562958614616964</v>
      </c>
    </row>
    <row r="946" spans="1:4" x14ac:dyDescent="0.55000000000000004">
      <c r="A946" s="7">
        <v>553.20000000000005</v>
      </c>
      <c r="B946">
        <v>0.15335458830052676</v>
      </c>
      <c r="C946">
        <v>0.29709429824561401</v>
      </c>
      <c r="D946">
        <v>0.36234223657176401</v>
      </c>
    </row>
    <row r="947" spans="1:4" x14ac:dyDescent="0.55000000000000004">
      <c r="A947" s="7">
        <v>553.4</v>
      </c>
      <c r="B947">
        <v>0.15296645411699472</v>
      </c>
      <c r="C947">
        <v>0.29496984649122809</v>
      </c>
      <c r="D947">
        <v>0.36125623715879068</v>
      </c>
    </row>
    <row r="948" spans="1:4" x14ac:dyDescent="0.55000000000000004">
      <c r="A948" s="7">
        <v>553.6</v>
      </c>
      <c r="B948">
        <v>0.14905738841142224</v>
      </c>
      <c r="C948">
        <v>0.29254385964912283</v>
      </c>
      <c r="D948">
        <v>0.36113883181684769</v>
      </c>
    </row>
    <row r="949" spans="1:4" x14ac:dyDescent="0.55000000000000004">
      <c r="A949" s="7">
        <v>553.79999999999995</v>
      </c>
      <c r="B949">
        <v>0.14681175492098697</v>
      </c>
      <c r="C949">
        <v>0.29092653508771932</v>
      </c>
      <c r="D949">
        <v>0.35770472556501315</v>
      </c>
    </row>
    <row r="950" spans="1:4" x14ac:dyDescent="0.55000000000000004">
      <c r="A950" s="7">
        <v>554</v>
      </c>
      <c r="B950">
        <v>0.14433046853340725</v>
      </c>
      <c r="C950">
        <v>0.28900767543859651</v>
      </c>
      <c r="D950">
        <v>0.35488699735837975</v>
      </c>
    </row>
    <row r="951" spans="1:4" x14ac:dyDescent="0.55000000000000004">
      <c r="A951" s="7">
        <v>554.20000000000005</v>
      </c>
      <c r="B951">
        <v>0.14441364014416413</v>
      </c>
      <c r="C951">
        <v>0.28778782894736843</v>
      </c>
      <c r="D951">
        <v>0.35312591722923387</v>
      </c>
    </row>
    <row r="952" spans="1:4" x14ac:dyDescent="0.55000000000000004">
      <c r="A952" s="7">
        <v>554.4</v>
      </c>
      <c r="B952">
        <v>0.14471860271693929</v>
      </c>
      <c r="C952">
        <v>0.28497807017543858</v>
      </c>
      <c r="D952">
        <v>0.3513941884355738</v>
      </c>
    </row>
    <row r="953" spans="1:4" x14ac:dyDescent="0.55000000000000004">
      <c r="A953" s="7">
        <v>554.6</v>
      </c>
      <c r="B953">
        <v>0.14165511505406153</v>
      </c>
      <c r="C953">
        <v>0.28327850877192984</v>
      </c>
      <c r="D953">
        <v>0.34945700029351329</v>
      </c>
    </row>
    <row r="954" spans="1:4" x14ac:dyDescent="0.55000000000000004">
      <c r="A954" s="7">
        <v>554.79999999999995</v>
      </c>
      <c r="B954">
        <v>0.141599667313557</v>
      </c>
      <c r="C954">
        <v>0.28083881578947367</v>
      </c>
      <c r="D954">
        <v>0.34643381273847956</v>
      </c>
    </row>
    <row r="955" spans="1:4" x14ac:dyDescent="0.55000000000000004">
      <c r="A955" s="7">
        <v>555</v>
      </c>
      <c r="B955">
        <v>0.14085112281674522</v>
      </c>
      <c r="C955">
        <v>0.2790296052631579</v>
      </c>
      <c r="D955">
        <v>0.34390959788670383</v>
      </c>
    </row>
    <row r="956" spans="1:4" x14ac:dyDescent="0.55000000000000004">
      <c r="A956" s="7">
        <v>555.20000000000005</v>
      </c>
      <c r="B956">
        <v>0.14042140282783475</v>
      </c>
      <c r="C956">
        <v>0.27608278508771927</v>
      </c>
      <c r="D956">
        <v>0.34276489580275898</v>
      </c>
    </row>
    <row r="957" spans="1:4" x14ac:dyDescent="0.55000000000000004">
      <c r="A957" s="7">
        <v>555.4</v>
      </c>
      <c r="B957">
        <v>0.13850845578042695</v>
      </c>
      <c r="C957">
        <v>0.27399945175438595</v>
      </c>
      <c r="D957">
        <v>0.33912533020252422</v>
      </c>
    </row>
    <row r="958" spans="1:4" x14ac:dyDescent="0.55000000000000004">
      <c r="A958" s="7">
        <v>555.6</v>
      </c>
      <c r="B958">
        <v>0.13849459384530083</v>
      </c>
      <c r="C958">
        <v>0.27231359649122805</v>
      </c>
      <c r="D958">
        <v>0.33627825066040495</v>
      </c>
    </row>
    <row r="959" spans="1:4" x14ac:dyDescent="0.55000000000000004">
      <c r="A959" s="7">
        <v>555.79999999999995</v>
      </c>
      <c r="B959">
        <v>0.13884114222345439</v>
      </c>
      <c r="C959">
        <v>0.26933936403508768</v>
      </c>
      <c r="D959">
        <v>0.3344584678602876</v>
      </c>
    </row>
    <row r="960" spans="1:4" x14ac:dyDescent="0.55000000000000004">
      <c r="A960" s="7">
        <v>556</v>
      </c>
      <c r="B960">
        <v>0.13751039645134464</v>
      </c>
      <c r="C960">
        <v>0.26759868421052635</v>
      </c>
      <c r="D960">
        <v>0.33002641620193718</v>
      </c>
    </row>
    <row r="961" spans="1:4" x14ac:dyDescent="0.55000000000000004">
      <c r="A961" s="7">
        <v>556.20000000000005</v>
      </c>
      <c r="B961">
        <v>0.13562517327418908</v>
      </c>
      <c r="C961">
        <v>0.26589912280701755</v>
      </c>
      <c r="D961">
        <v>0.32782506604050482</v>
      </c>
    </row>
    <row r="962" spans="1:4" x14ac:dyDescent="0.55000000000000004">
      <c r="A962" s="7">
        <v>556.4</v>
      </c>
      <c r="B962">
        <v>0.13353202107014139</v>
      </c>
      <c r="C962">
        <v>0.26366502192982449</v>
      </c>
      <c r="D962">
        <v>0.32656295861461693</v>
      </c>
    </row>
    <row r="963" spans="1:4" x14ac:dyDescent="0.55000000000000004">
      <c r="A963" s="7">
        <v>556.6</v>
      </c>
      <c r="B963">
        <v>0.13355974494039369</v>
      </c>
      <c r="C963">
        <v>0.26236293859649118</v>
      </c>
      <c r="D963">
        <v>0.3235397710595832</v>
      </c>
    </row>
    <row r="964" spans="1:4" x14ac:dyDescent="0.55000000000000004">
      <c r="A964" s="7">
        <v>556.79999999999995</v>
      </c>
      <c r="B964">
        <v>0.1316190740227336</v>
      </c>
      <c r="C964">
        <v>0.26016995614035088</v>
      </c>
      <c r="D964">
        <v>0.3219841502788377</v>
      </c>
    </row>
    <row r="965" spans="1:4" x14ac:dyDescent="0.55000000000000004">
      <c r="A965" s="7">
        <v>557</v>
      </c>
      <c r="B965">
        <v>0.1301219850291101</v>
      </c>
      <c r="C965">
        <v>0.25810032894736845</v>
      </c>
      <c r="D965">
        <v>0.32013501614323442</v>
      </c>
    </row>
    <row r="966" spans="1:4" x14ac:dyDescent="0.55000000000000004">
      <c r="A966" s="7">
        <v>557.20000000000005</v>
      </c>
      <c r="B966">
        <v>0.12808428056556695</v>
      </c>
      <c r="C966">
        <v>0.25531798245614035</v>
      </c>
      <c r="D966">
        <v>0.31690636923980042</v>
      </c>
    </row>
    <row r="967" spans="1:4" x14ac:dyDescent="0.55000000000000004">
      <c r="A967" s="7">
        <v>557.4</v>
      </c>
      <c r="B967">
        <v>0.12583864707513168</v>
      </c>
      <c r="C967">
        <v>0.25396107456140349</v>
      </c>
      <c r="D967">
        <v>0.3151746404461403</v>
      </c>
    </row>
    <row r="968" spans="1:4" x14ac:dyDescent="0.55000000000000004">
      <c r="A968" s="7">
        <v>557.6</v>
      </c>
      <c r="B968">
        <v>0.12474355420016633</v>
      </c>
      <c r="C968">
        <v>0.25149396929824563</v>
      </c>
      <c r="D968">
        <v>0.31312004696213674</v>
      </c>
    </row>
    <row r="969" spans="1:4" x14ac:dyDescent="0.55000000000000004">
      <c r="A969" s="7">
        <v>557.79999999999995</v>
      </c>
      <c r="B969">
        <v>0.12292764069864152</v>
      </c>
      <c r="C969">
        <v>0.24987664473684207</v>
      </c>
      <c r="D969">
        <v>0.31303199295567946</v>
      </c>
    </row>
    <row r="970" spans="1:4" x14ac:dyDescent="0.55000000000000004">
      <c r="A970" s="7">
        <v>558</v>
      </c>
      <c r="B970">
        <v>0.12118103687274744</v>
      </c>
      <c r="C970">
        <v>0.24753289473684212</v>
      </c>
      <c r="D970">
        <v>0.30904021132961551</v>
      </c>
    </row>
    <row r="971" spans="1:4" x14ac:dyDescent="0.55000000000000004">
      <c r="A971" s="7">
        <v>558.20000000000005</v>
      </c>
      <c r="B971">
        <v>0.12108400332686445</v>
      </c>
      <c r="C971">
        <v>0.24551809210526318</v>
      </c>
      <c r="D971">
        <v>0.30636923980041098</v>
      </c>
    </row>
    <row r="972" spans="1:4" x14ac:dyDescent="0.55000000000000004">
      <c r="A972" s="7">
        <v>558.4</v>
      </c>
      <c r="B972">
        <v>0.11879678403105075</v>
      </c>
      <c r="C972">
        <v>0.24401041666666665</v>
      </c>
      <c r="D972">
        <v>0.3038743762841209</v>
      </c>
    </row>
    <row r="973" spans="1:4" x14ac:dyDescent="0.55000000000000004">
      <c r="A973" s="7">
        <v>558.6</v>
      </c>
      <c r="B973">
        <v>0.12018297754366511</v>
      </c>
      <c r="C973">
        <v>0.2417489035087719</v>
      </c>
      <c r="D973">
        <v>0.30152626944525979</v>
      </c>
    </row>
    <row r="974" spans="1:4" x14ac:dyDescent="0.55000000000000004">
      <c r="A974" s="7">
        <v>558.79999999999995</v>
      </c>
      <c r="B974">
        <v>0.1184640975880233</v>
      </c>
      <c r="C974">
        <v>0.24030975877192981</v>
      </c>
      <c r="D974">
        <v>0.29920751394188433</v>
      </c>
    </row>
    <row r="975" spans="1:4" x14ac:dyDescent="0.55000000000000004">
      <c r="A975" s="7">
        <v>559</v>
      </c>
      <c r="B975">
        <v>0.11926808982533962</v>
      </c>
      <c r="C975">
        <v>0.23774671052631577</v>
      </c>
      <c r="D975">
        <v>0.29779864983856763</v>
      </c>
    </row>
    <row r="976" spans="1:4" x14ac:dyDescent="0.55000000000000004">
      <c r="A976" s="7">
        <v>559.20000000000005</v>
      </c>
      <c r="B976">
        <v>0.11951760465761023</v>
      </c>
      <c r="C976">
        <v>0.23682839912280704</v>
      </c>
      <c r="D976">
        <v>0.29697681244496621</v>
      </c>
    </row>
    <row r="977" spans="1:4" x14ac:dyDescent="0.55000000000000004">
      <c r="A977" s="7">
        <v>559.4</v>
      </c>
      <c r="B977">
        <v>0.11925422789021348</v>
      </c>
      <c r="C977">
        <v>0.23477247807017546</v>
      </c>
      <c r="D977">
        <v>0.29471675961256233</v>
      </c>
    </row>
    <row r="978" spans="1:4" x14ac:dyDescent="0.55000000000000004">
      <c r="A978" s="7">
        <v>559.6</v>
      </c>
      <c r="B978">
        <v>0.1182700304962573</v>
      </c>
      <c r="C978">
        <v>0.23145559210526315</v>
      </c>
      <c r="D978">
        <v>0.29169357205752866</v>
      </c>
    </row>
    <row r="979" spans="1:4" x14ac:dyDescent="0.55000000000000004">
      <c r="A979" s="7">
        <v>559.79999999999995</v>
      </c>
      <c r="B979">
        <v>0.11729969503742724</v>
      </c>
      <c r="C979">
        <v>0.23000274122807018</v>
      </c>
      <c r="D979">
        <v>0.28846492515409444</v>
      </c>
    </row>
    <row r="980" spans="1:4" x14ac:dyDescent="0.55000000000000004">
      <c r="A980" s="7">
        <v>560</v>
      </c>
      <c r="B980">
        <v>0.11716107568616581</v>
      </c>
      <c r="C980">
        <v>0.22791940789473686</v>
      </c>
      <c r="D980">
        <v>0.28855297916055178</v>
      </c>
    </row>
    <row r="981" spans="1:4" x14ac:dyDescent="0.55000000000000004">
      <c r="A981" s="7">
        <v>560.20000000000005</v>
      </c>
      <c r="B981">
        <v>0.11377876351538674</v>
      </c>
      <c r="C981">
        <v>0.22550712719298244</v>
      </c>
      <c r="D981">
        <v>0.2862929263281479</v>
      </c>
    </row>
    <row r="982" spans="1:4" x14ac:dyDescent="0.55000000000000004">
      <c r="A982" s="7">
        <v>560.4</v>
      </c>
      <c r="B982">
        <v>0.11309952869420571</v>
      </c>
      <c r="C982">
        <v>0.22406798245614032</v>
      </c>
      <c r="D982">
        <v>0.28426768417963016</v>
      </c>
    </row>
    <row r="983" spans="1:4" x14ac:dyDescent="0.55000000000000004">
      <c r="A983" s="7">
        <v>560.6</v>
      </c>
      <c r="B983">
        <v>0.11187967840310507</v>
      </c>
      <c r="C983">
        <v>0.22169682017543857</v>
      </c>
      <c r="D983">
        <v>0.28168476665688291</v>
      </c>
    </row>
    <row r="984" spans="1:4" x14ac:dyDescent="0.55000000000000004">
      <c r="A984" s="7">
        <v>560.79999999999995</v>
      </c>
      <c r="B984">
        <v>0.11280842805655669</v>
      </c>
      <c r="C984">
        <v>0.21995614035087718</v>
      </c>
      <c r="D984">
        <v>0.27910184913413555</v>
      </c>
    </row>
    <row r="985" spans="1:4" x14ac:dyDescent="0.55000000000000004">
      <c r="A985" s="7">
        <v>561</v>
      </c>
      <c r="B985">
        <v>0.11167174937621294</v>
      </c>
      <c r="C985">
        <v>0.21806469298245615</v>
      </c>
      <c r="D985">
        <v>0.27983563252127969</v>
      </c>
    </row>
    <row r="986" spans="1:4" x14ac:dyDescent="0.55000000000000004">
      <c r="A986" s="7">
        <v>561.20000000000005</v>
      </c>
      <c r="B986">
        <v>0.11093706681452731</v>
      </c>
      <c r="C986">
        <v>0.21555646929824562</v>
      </c>
      <c r="D986">
        <v>0.27921925447607859</v>
      </c>
    </row>
    <row r="987" spans="1:4" x14ac:dyDescent="0.55000000000000004">
      <c r="A987" s="7">
        <v>561.4</v>
      </c>
      <c r="B987">
        <v>0.1095924591072914</v>
      </c>
      <c r="C987">
        <v>0.2144462719298246</v>
      </c>
      <c r="D987">
        <v>0.27684179630173172</v>
      </c>
    </row>
    <row r="988" spans="1:4" x14ac:dyDescent="0.55000000000000004">
      <c r="A988" s="7">
        <v>561.6</v>
      </c>
      <c r="B988">
        <v>0.11054893263099529</v>
      </c>
      <c r="C988">
        <v>0.21313048245614033</v>
      </c>
      <c r="D988">
        <v>0.27508071617258584</v>
      </c>
    </row>
    <row r="989" spans="1:4" x14ac:dyDescent="0.55000000000000004">
      <c r="A989" s="7">
        <v>561.79999999999995</v>
      </c>
      <c r="B989">
        <v>0.10851122816745218</v>
      </c>
      <c r="C989">
        <v>0.2106359649122807</v>
      </c>
      <c r="D989">
        <v>0.27337833871441147</v>
      </c>
    </row>
    <row r="990" spans="1:4" x14ac:dyDescent="0.55000000000000004">
      <c r="A990" s="7">
        <v>562</v>
      </c>
      <c r="B990">
        <v>0.10838647075131688</v>
      </c>
      <c r="C990">
        <v>0.20922423245614033</v>
      </c>
      <c r="D990">
        <v>0.27188142060463755</v>
      </c>
    </row>
    <row r="991" spans="1:4" x14ac:dyDescent="0.55000000000000004">
      <c r="A991" s="7">
        <v>562.20000000000005</v>
      </c>
      <c r="B991">
        <v>0.10756861657887443</v>
      </c>
      <c r="C991">
        <v>0.2075657894736842</v>
      </c>
      <c r="D991">
        <v>0.26783093630760202</v>
      </c>
    </row>
    <row r="992" spans="1:4" x14ac:dyDescent="0.55000000000000004">
      <c r="A992" s="7">
        <v>562.4</v>
      </c>
      <c r="B992">
        <v>0.10769337399500972</v>
      </c>
      <c r="C992">
        <v>0.20548245614035088</v>
      </c>
      <c r="D992">
        <v>0.26533607279131199</v>
      </c>
    </row>
    <row r="993" spans="1:4" x14ac:dyDescent="0.55000000000000004">
      <c r="A993" s="7">
        <v>562.6</v>
      </c>
      <c r="B993">
        <v>0.10575270307734962</v>
      </c>
      <c r="C993">
        <v>0.2030016447368421</v>
      </c>
      <c r="D993">
        <v>0.26281185793953621</v>
      </c>
    </row>
    <row r="994" spans="1:4" x14ac:dyDescent="0.55000000000000004">
      <c r="A994" s="7">
        <v>562.79999999999995</v>
      </c>
      <c r="B994">
        <v>0.10415858053784309</v>
      </c>
      <c r="C994">
        <v>0.20041118421052634</v>
      </c>
      <c r="D994">
        <v>0.26289991194599355</v>
      </c>
    </row>
    <row r="995" spans="1:4" x14ac:dyDescent="0.55000000000000004">
      <c r="A995" s="7">
        <v>563</v>
      </c>
      <c r="B995">
        <v>0.10360410313279735</v>
      </c>
      <c r="C995">
        <v>0.19869791666666667</v>
      </c>
      <c r="D995">
        <v>0.26260639859113583</v>
      </c>
    </row>
    <row r="996" spans="1:4" x14ac:dyDescent="0.55000000000000004">
      <c r="A996" s="7">
        <v>563.20000000000005</v>
      </c>
      <c r="B996">
        <v>0.10361796506792348</v>
      </c>
      <c r="C996">
        <v>0.19691611842105261</v>
      </c>
      <c r="D996">
        <v>0.2597006163780452</v>
      </c>
    </row>
    <row r="997" spans="1:4" x14ac:dyDescent="0.55000000000000004">
      <c r="A997" s="7">
        <v>563.4</v>
      </c>
      <c r="B997">
        <v>0.10249514832270586</v>
      </c>
      <c r="C997">
        <v>0.19470942982456138</v>
      </c>
      <c r="D997">
        <v>0.25835045494570003</v>
      </c>
    </row>
    <row r="998" spans="1:4" x14ac:dyDescent="0.55000000000000004">
      <c r="A998" s="7">
        <v>563.6</v>
      </c>
      <c r="B998">
        <v>0.10090102578319934</v>
      </c>
      <c r="C998">
        <v>0.19362664473684207</v>
      </c>
      <c r="D998">
        <v>0.25650132081009686</v>
      </c>
    </row>
    <row r="999" spans="1:4" x14ac:dyDescent="0.55000000000000004">
      <c r="A999" s="7">
        <v>563.79999999999995</v>
      </c>
      <c r="B999">
        <v>9.7906847795952309E-2</v>
      </c>
      <c r="C999">
        <v>0.19184484649122807</v>
      </c>
      <c r="D999">
        <v>0.25538597006163782</v>
      </c>
    </row>
    <row r="1000" spans="1:4" x14ac:dyDescent="0.55000000000000004">
      <c r="A1000" s="7">
        <v>564</v>
      </c>
      <c r="B1000">
        <v>9.7061269753257559E-2</v>
      </c>
      <c r="C1000">
        <v>0.19078947368421054</v>
      </c>
      <c r="D1000">
        <v>0.25356618726152036</v>
      </c>
    </row>
    <row r="1001" spans="1:4" x14ac:dyDescent="0.55000000000000004">
      <c r="A1001" s="7">
        <v>564.20000000000005</v>
      </c>
      <c r="B1001">
        <v>9.7865261990573896E-2</v>
      </c>
      <c r="C1001">
        <v>0.18839089912280702</v>
      </c>
      <c r="D1001">
        <v>0.25151159377751686</v>
      </c>
    </row>
    <row r="1002" spans="1:4" x14ac:dyDescent="0.55000000000000004">
      <c r="A1002" s="7">
        <v>564.4</v>
      </c>
      <c r="B1002">
        <v>9.7213751039645135E-2</v>
      </c>
      <c r="C1002">
        <v>0.18649945175438595</v>
      </c>
      <c r="D1002">
        <v>0.2506017023774581</v>
      </c>
    </row>
    <row r="1003" spans="1:4" x14ac:dyDescent="0.55000000000000004">
      <c r="A1003" s="7">
        <v>564.6</v>
      </c>
      <c r="B1003">
        <v>9.7823676185195468E-2</v>
      </c>
      <c r="C1003">
        <v>0.18422423245614036</v>
      </c>
      <c r="D1003">
        <v>0.2496037569709422</v>
      </c>
    </row>
    <row r="1004" spans="1:4" x14ac:dyDescent="0.55000000000000004">
      <c r="A1004" s="7">
        <v>564.79999999999995</v>
      </c>
      <c r="B1004">
        <v>9.563349043526477E-2</v>
      </c>
      <c r="C1004">
        <v>0.18296326754385964</v>
      </c>
      <c r="D1004">
        <v>0.24819489286762547</v>
      </c>
    </row>
    <row r="1005" spans="1:4" x14ac:dyDescent="0.55000000000000004">
      <c r="A1005" s="7">
        <v>565</v>
      </c>
      <c r="B1005">
        <v>9.4968117549209877E-2</v>
      </c>
      <c r="C1005">
        <v>0.18100328947368421</v>
      </c>
      <c r="D1005">
        <v>0.24575873202230697</v>
      </c>
    </row>
    <row r="1006" spans="1:4" x14ac:dyDescent="0.55000000000000004">
      <c r="A1006" s="7">
        <v>565.20000000000005</v>
      </c>
      <c r="B1006">
        <v>9.5300803992237323E-2</v>
      </c>
      <c r="C1006">
        <v>0.17950932017543861</v>
      </c>
      <c r="D1006">
        <v>0.24508365130613441</v>
      </c>
    </row>
    <row r="1007" spans="1:4" x14ac:dyDescent="0.55000000000000004">
      <c r="A1007" s="7">
        <v>565.4</v>
      </c>
      <c r="B1007">
        <v>9.4857222068200728E-2</v>
      </c>
      <c r="C1007">
        <v>0.17763157894736842</v>
      </c>
      <c r="D1007">
        <v>0.24390959788670383</v>
      </c>
    </row>
    <row r="1008" spans="1:4" x14ac:dyDescent="0.55000000000000004">
      <c r="A1008" s="7">
        <v>565.6</v>
      </c>
      <c r="B1008">
        <v>9.5217632381480469E-2</v>
      </c>
      <c r="C1008">
        <v>0.17668585526315789</v>
      </c>
      <c r="D1008">
        <v>0.24068095098326969</v>
      </c>
    </row>
    <row r="1009" spans="1:4" x14ac:dyDescent="0.55000000000000004">
      <c r="A1009" s="7">
        <v>565.79999999999995</v>
      </c>
      <c r="B1009">
        <v>9.2043249237593577E-2</v>
      </c>
      <c r="C1009">
        <v>0.17560307017543858</v>
      </c>
      <c r="D1009">
        <v>0.24097446433812739</v>
      </c>
    </row>
    <row r="1010" spans="1:4" x14ac:dyDescent="0.55000000000000004">
      <c r="A1010" s="7">
        <v>566</v>
      </c>
      <c r="B1010">
        <v>9.4275020792902675E-2</v>
      </c>
      <c r="C1010">
        <v>0.17438322368421053</v>
      </c>
      <c r="D1010">
        <v>0.23962430290578224</v>
      </c>
    </row>
    <row r="1011" spans="1:4" x14ac:dyDescent="0.55000000000000004">
      <c r="A1011" s="7">
        <v>566.20000000000005</v>
      </c>
      <c r="B1011">
        <v>9.3332409204324923E-2</v>
      </c>
      <c r="C1011">
        <v>0.17245065789473685</v>
      </c>
      <c r="D1011">
        <v>0.2360727913120047</v>
      </c>
    </row>
    <row r="1012" spans="1:4" x14ac:dyDescent="0.55000000000000004">
      <c r="A1012" s="7">
        <v>566.4</v>
      </c>
      <c r="B1012">
        <v>9.0837260881619072E-2</v>
      </c>
      <c r="C1012">
        <v>0.17186129385964913</v>
      </c>
      <c r="D1012">
        <v>0.23507484590548866</v>
      </c>
    </row>
    <row r="1013" spans="1:4" x14ac:dyDescent="0.55000000000000004">
      <c r="A1013" s="7">
        <v>566.6</v>
      </c>
      <c r="B1013">
        <v>8.9437205433878592E-2</v>
      </c>
      <c r="C1013">
        <v>0.17036732456140349</v>
      </c>
      <c r="D1013">
        <v>0.23448781919577341</v>
      </c>
    </row>
    <row r="1014" spans="1:4" x14ac:dyDescent="0.55000000000000004">
      <c r="A1014" s="7">
        <v>566.79999999999995</v>
      </c>
      <c r="B1014">
        <v>8.8882728028832833E-2</v>
      </c>
      <c r="C1014">
        <v>0.16870888157894737</v>
      </c>
      <c r="D1014">
        <v>0.23384208981508656</v>
      </c>
    </row>
    <row r="1015" spans="1:4" x14ac:dyDescent="0.55000000000000004">
      <c r="A1015" s="7">
        <v>567</v>
      </c>
      <c r="B1015">
        <v>8.8619351261436094E-2</v>
      </c>
      <c r="C1015">
        <v>0.1676672149122807</v>
      </c>
      <c r="D1015">
        <v>0.23178749633108306</v>
      </c>
    </row>
    <row r="1016" spans="1:4" x14ac:dyDescent="0.55000000000000004">
      <c r="A1016" s="7">
        <v>567.20000000000005</v>
      </c>
      <c r="B1016">
        <v>8.6817299695037431E-2</v>
      </c>
      <c r="C1016">
        <v>0.16574835526315793</v>
      </c>
      <c r="D1016">
        <v>0.22958614616965073</v>
      </c>
    </row>
    <row r="1017" spans="1:4" x14ac:dyDescent="0.55000000000000004">
      <c r="A1017" s="7">
        <v>567.4</v>
      </c>
      <c r="B1017">
        <v>8.7690601607984489E-2</v>
      </c>
      <c r="C1017">
        <v>0.1639391447368421</v>
      </c>
      <c r="D1017">
        <v>0.22908717346639274</v>
      </c>
    </row>
    <row r="1018" spans="1:4" x14ac:dyDescent="0.55000000000000004">
      <c r="A1018" s="7">
        <v>567.6</v>
      </c>
      <c r="B1018">
        <v>8.5292486831161626E-2</v>
      </c>
      <c r="C1018">
        <v>0.16284265350877192</v>
      </c>
      <c r="D1018">
        <v>0.22688582330496038</v>
      </c>
    </row>
    <row r="1019" spans="1:4" x14ac:dyDescent="0.55000000000000004">
      <c r="A1019" s="7">
        <v>567.79999999999995</v>
      </c>
      <c r="B1019">
        <v>8.6775713889659004E-2</v>
      </c>
      <c r="C1019">
        <v>0.16138980263157895</v>
      </c>
      <c r="D1019">
        <v>0.22533020252421485</v>
      </c>
    </row>
    <row r="1020" spans="1:4" x14ac:dyDescent="0.55000000000000004">
      <c r="A1020" s="7">
        <v>568</v>
      </c>
      <c r="B1020">
        <v>8.6332131965622408E-2</v>
      </c>
      <c r="C1020">
        <v>0.16006030701754387</v>
      </c>
      <c r="D1020">
        <v>0.22515409451130022</v>
      </c>
    </row>
    <row r="1021" spans="1:4" x14ac:dyDescent="0.55000000000000004">
      <c r="A1021" s="7">
        <v>568.20000000000005</v>
      </c>
      <c r="B1021">
        <v>8.5722206820072103E-2</v>
      </c>
      <c r="C1021">
        <v>0.15886787280701753</v>
      </c>
      <c r="D1021">
        <v>0.22201350161432343</v>
      </c>
    </row>
    <row r="1022" spans="1:4" x14ac:dyDescent="0.55000000000000004">
      <c r="A1022" s="7">
        <v>568.4</v>
      </c>
      <c r="B1022">
        <v>8.4682561685611321E-2</v>
      </c>
      <c r="C1022">
        <v>0.15733278508771931</v>
      </c>
      <c r="D1022">
        <v>0.22107425887877899</v>
      </c>
    </row>
    <row r="1023" spans="1:4" x14ac:dyDescent="0.55000000000000004">
      <c r="A1023" s="7">
        <v>568.6</v>
      </c>
      <c r="B1023">
        <v>8.2256723038536178E-2</v>
      </c>
      <c r="C1023">
        <v>0.15566063596491225</v>
      </c>
      <c r="D1023">
        <v>0.22025242148517754</v>
      </c>
    </row>
    <row r="1024" spans="1:4" x14ac:dyDescent="0.55000000000000004">
      <c r="A1024" s="7">
        <v>568.79999999999995</v>
      </c>
      <c r="B1024">
        <v>8.1577488217355137E-2</v>
      </c>
      <c r="C1024">
        <v>0.15353618421052628</v>
      </c>
      <c r="D1024">
        <v>0.2190490167302612</v>
      </c>
    </row>
    <row r="1025" spans="1:4" x14ac:dyDescent="0.55000000000000004">
      <c r="A1025" s="7">
        <v>569</v>
      </c>
      <c r="B1025">
        <v>8.0815081785417256E-2</v>
      </c>
      <c r="C1025">
        <v>0.15286458333333333</v>
      </c>
      <c r="D1025">
        <v>0.21661285588494275</v>
      </c>
    </row>
    <row r="1026" spans="1:4" x14ac:dyDescent="0.55000000000000004">
      <c r="A1026" s="7">
        <v>569.20000000000005</v>
      </c>
      <c r="B1026">
        <v>8.019129470474079E-2</v>
      </c>
      <c r="C1026">
        <v>0.15153508771929824</v>
      </c>
      <c r="D1026">
        <v>0.21505723510419725</v>
      </c>
    </row>
    <row r="1027" spans="1:4" x14ac:dyDescent="0.55000000000000004">
      <c r="A1027" s="7">
        <v>569.4</v>
      </c>
      <c r="B1027">
        <v>8.0316052120876086E-2</v>
      </c>
      <c r="C1027">
        <v>0.15020559210526313</v>
      </c>
      <c r="D1027">
        <v>0.2119166422072204</v>
      </c>
    </row>
    <row r="1028" spans="1:4" x14ac:dyDescent="0.55000000000000004">
      <c r="A1028" s="7">
        <v>569.6</v>
      </c>
      <c r="B1028">
        <v>7.9595231494316618E-2</v>
      </c>
      <c r="C1028">
        <v>0.14836896929824561</v>
      </c>
      <c r="D1028">
        <v>0.2119166422072204</v>
      </c>
    </row>
    <row r="1029" spans="1:4" x14ac:dyDescent="0.55000000000000004">
      <c r="A1029" s="7">
        <v>569.79999999999995</v>
      </c>
      <c r="B1029">
        <v>7.9900194067091784E-2</v>
      </c>
      <c r="C1029">
        <v>0.14691611842105265</v>
      </c>
      <c r="D1029">
        <v>0.21124156149104784</v>
      </c>
    </row>
    <row r="1030" spans="1:4" x14ac:dyDescent="0.55000000000000004">
      <c r="A1030" s="7">
        <v>570</v>
      </c>
      <c r="B1030">
        <v>8.0925977266426391E-2</v>
      </c>
      <c r="C1030">
        <v>0.14438048245614038</v>
      </c>
      <c r="D1030">
        <v>0.20948048136190195</v>
      </c>
    </row>
    <row r="1031" spans="1:4" x14ac:dyDescent="0.55000000000000004">
      <c r="A1031" s="7">
        <v>570.20000000000005</v>
      </c>
      <c r="B1031">
        <v>8.1757693373995008E-2</v>
      </c>
      <c r="C1031">
        <v>0.14306469298245614</v>
      </c>
      <c r="D1031">
        <v>0.20827707660698558</v>
      </c>
    </row>
    <row r="1032" spans="1:4" x14ac:dyDescent="0.55000000000000004">
      <c r="A1032" s="7">
        <v>570.4</v>
      </c>
      <c r="B1032">
        <v>7.9789298586082608E-2</v>
      </c>
      <c r="C1032">
        <v>0.14203673245614035</v>
      </c>
      <c r="D1032">
        <v>0.20431464631640739</v>
      </c>
    </row>
    <row r="1033" spans="1:4" x14ac:dyDescent="0.55000000000000004">
      <c r="A1033" s="7">
        <v>570.6</v>
      </c>
      <c r="B1033">
        <v>7.7834765733296368E-2</v>
      </c>
      <c r="C1033">
        <v>0.14102247807017546</v>
      </c>
      <c r="D1033">
        <v>0.20281772820663341</v>
      </c>
    </row>
    <row r="1034" spans="1:4" x14ac:dyDescent="0.55000000000000004">
      <c r="A1034" s="7">
        <v>570.79999999999995</v>
      </c>
      <c r="B1034">
        <v>7.608816190740228E-2</v>
      </c>
      <c r="C1034">
        <v>0.13977521929824563</v>
      </c>
      <c r="D1034">
        <v>0.20258291752274729</v>
      </c>
    </row>
    <row r="1035" spans="1:4" x14ac:dyDescent="0.55000000000000004">
      <c r="A1035" s="7">
        <v>571</v>
      </c>
      <c r="B1035">
        <v>7.4604934848904916E-2</v>
      </c>
      <c r="C1035">
        <v>0.13955592105263157</v>
      </c>
      <c r="D1035">
        <v>0.20158497211623125</v>
      </c>
    </row>
    <row r="1036" spans="1:4" x14ac:dyDescent="0.55000000000000004">
      <c r="A1036" s="7">
        <v>571.20000000000005</v>
      </c>
      <c r="B1036">
        <v>7.2733573606875532E-2</v>
      </c>
      <c r="C1036">
        <v>0.1385142543859649</v>
      </c>
      <c r="D1036">
        <v>0.20090989140005869</v>
      </c>
    </row>
    <row r="1037" spans="1:4" x14ac:dyDescent="0.55000000000000004">
      <c r="A1037" s="7">
        <v>571.4</v>
      </c>
      <c r="B1037">
        <v>7.2165234266703626E-2</v>
      </c>
      <c r="C1037">
        <v>0.13643092105263158</v>
      </c>
      <c r="D1037">
        <v>0.19888464925154095</v>
      </c>
    </row>
    <row r="1038" spans="1:4" x14ac:dyDescent="0.55000000000000004">
      <c r="A1038" s="7">
        <v>571.6</v>
      </c>
      <c r="B1038">
        <v>7.2913778763515402E-2</v>
      </c>
      <c r="C1038">
        <v>0.13560855263157895</v>
      </c>
      <c r="D1038">
        <v>0.19609627238039326</v>
      </c>
    </row>
    <row r="1039" spans="1:4" x14ac:dyDescent="0.55000000000000004">
      <c r="A1039" s="7">
        <v>571.79999999999995</v>
      </c>
      <c r="B1039">
        <v>7.3454394233434986E-2</v>
      </c>
      <c r="C1039">
        <v>0.13445723684210528</v>
      </c>
      <c r="D1039">
        <v>0.19630173172879362</v>
      </c>
    </row>
    <row r="1040" spans="1:4" x14ac:dyDescent="0.55000000000000004">
      <c r="A1040" s="7">
        <v>572</v>
      </c>
      <c r="B1040">
        <v>7.3676185195453284E-2</v>
      </c>
      <c r="C1040">
        <v>0.13314144736842107</v>
      </c>
      <c r="D1040">
        <v>0.19401232756090403</v>
      </c>
    </row>
    <row r="1041" spans="1:4" x14ac:dyDescent="0.55000000000000004">
      <c r="A1041" s="7">
        <v>572.20000000000005</v>
      </c>
      <c r="B1041">
        <v>7.283060715275852E-2</v>
      </c>
      <c r="C1041">
        <v>0.1320997807017544</v>
      </c>
      <c r="D1041">
        <v>0.19239800410918695</v>
      </c>
    </row>
    <row r="1042" spans="1:4" x14ac:dyDescent="0.55000000000000004">
      <c r="A1042" s="7">
        <v>572.4</v>
      </c>
      <c r="B1042">
        <v>7.1541447186027174E-2</v>
      </c>
      <c r="C1042">
        <v>0.13137335526315788</v>
      </c>
      <c r="D1042">
        <v>0.19216319342530086</v>
      </c>
    </row>
    <row r="1043" spans="1:4" x14ac:dyDescent="0.55000000000000004">
      <c r="A1043" s="7">
        <v>572.6</v>
      </c>
      <c r="B1043">
        <v>7.0404768505683391E-2</v>
      </c>
      <c r="C1043">
        <v>0.12996162280701753</v>
      </c>
      <c r="D1043">
        <v>0.1929263281479307</v>
      </c>
    </row>
    <row r="1044" spans="1:4" x14ac:dyDescent="0.55000000000000004">
      <c r="A1044" s="7">
        <v>572.79999999999995</v>
      </c>
      <c r="B1044">
        <v>7.0682007208206277E-2</v>
      </c>
      <c r="C1044">
        <v>0.1296326754385965</v>
      </c>
      <c r="D1044">
        <v>0.19239800410918695</v>
      </c>
    </row>
    <row r="1045" spans="1:4" x14ac:dyDescent="0.55000000000000004">
      <c r="A1045" s="7">
        <v>573</v>
      </c>
      <c r="B1045">
        <v>6.9517604657610199E-2</v>
      </c>
      <c r="C1045">
        <v>0.12864583333333335</v>
      </c>
      <c r="D1045">
        <v>0.18949222189609627</v>
      </c>
    </row>
    <row r="1046" spans="1:4" x14ac:dyDescent="0.55000000000000004">
      <c r="A1046" s="7">
        <v>573.20000000000005</v>
      </c>
      <c r="B1046">
        <v>6.9739395619628497E-2</v>
      </c>
      <c r="C1046">
        <v>0.12697368421052632</v>
      </c>
      <c r="D1046">
        <v>0.18729087173466394</v>
      </c>
    </row>
    <row r="1047" spans="1:4" x14ac:dyDescent="0.55000000000000004">
      <c r="A1047" s="7">
        <v>573.4</v>
      </c>
      <c r="B1047">
        <v>6.8533407263654006E-2</v>
      </c>
      <c r="C1047">
        <v>0.12591831140350879</v>
      </c>
      <c r="D1047">
        <v>0.18602876430877602</v>
      </c>
    </row>
    <row r="1048" spans="1:4" x14ac:dyDescent="0.55000000000000004">
      <c r="A1048" s="7">
        <v>573.6</v>
      </c>
      <c r="B1048">
        <v>6.7687829220959242E-2</v>
      </c>
      <c r="C1048">
        <v>0.12464364035087719</v>
      </c>
      <c r="D1048">
        <v>0.18620487232169064</v>
      </c>
    </row>
    <row r="1049" spans="1:4" x14ac:dyDescent="0.55000000000000004">
      <c r="A1049" s="7">
        <v>573.79999999999995</v>
      </c>
      <c r="B1049">
        <v>6.7729415026337683E-2</v>
      </c>
      <c r="C1049">
        <v>0.12371162280701753</v>
      </c>
      <c r="D1049">
        <v>0.18403287349574404</v>
      </c>
    </row>
    <row r="1050" spans="1:4" x14ac:dyDescent="0.55000000000000004">
      <c r="A1050" s="7">
        <v>574</v>
      </c>
      <c r="B1050">
        <v>6.8505683393401726E-2</v>
      </c>
      <c r="C1050">
        <v>0.12293037280701756</v>
      </c>
      <c r="D1050">
        <v>0.18124449662459641</v>
      </c>
    </row>
    <row r="1051" spans="1:4" x14ac:dyDescent="0.55000000000000004">
      <c r="A1051" s="7">
        <v>574.20000000000005</v>
      </c>
      <c r="B1051">
        <v>6.6967008594399788E-2</v>
      </c>
      <c r="C1051">
        <v>0.12213541666666668</v>
      </c>
      <c r="D1051">
        <v>0.18130319929556793</v>
      </c>
    </row>
    <row r="1052" spans="1:4" x14ac:dyDescent="0.55000000000000004">
      <c r="A1052" s="7">
        <v>574.4</v>
      </c>
      <c r="B1052">
        <v>6.6551150540615472E-2</v>
      </c>
      <c r="C1052">
        <v>0.12117598684210526</v>
      </c>
      <c r="D1052">
        <v>0.18059876724390958</v>
      </c>
    </row>
    <row r="1053" spans="1:4" x14ac:dyDescent="0.55000000000000004">
      <c r="A1053" s="7">
        <v>574.6</v>
      </c>
      <c r="B1053">
        <v>6.6731355697255343E-2</v>
      </c>
      <c r="C1053">
        <v>0.12010690789473683</v>
      </c>
      <c r="D1053">
        <v>0.17939536248899324</v>
      </c>
    </row>
    <row r="1054" spans="1:4" x14ac:dyDescent="0.55000000000000004">
      <c r="A1054" s="7">
        <v>574.79999999999995</v>
      </c>
      <c r="B1054">
        <v>6.6343221513723322E-2</v>
      </c>
      <c r="C1054">
        <v>0.11895559210526316</v>
      </c>
      <c r="D1054">
        <v>0.17930730848253593</v>
      </c>
    </row>
    <row r="1055" spans="1:4" x14ac:dyDescent="0.55000000000000004">
      <c r="A1055" s="7">
        <v>575</v>
      </c>
      <c r="B1055">
        <v>6.5331300249514834E-2</v>
      </c>
      <c r="C1055">
        <v>0.11855811403508772</v>
      </c>
      <c r="D1055">
        <v>0.17945406515996476</v>
      </c>
    </row>
    <row r="1056" spans="1:4" x14ac:dyDescent="0.55000000000000004">
      <c r="A1056" s="7">
        <v>575.20000000000005</v>
      </c>
      <c r="B1056">
        <v>6.3834211255891324E-2</v>
      </c>
      <c r="C1056">
        <v>0.11716008771929824</v>
      </c>
      <c r="D1056">
        <v>0.17795714705019078</v>
      </c>
    </row>
    <row r="1057" spans="1:4" x14ac:dyDescent="0.55000000000000004">
      <c r="A1057" s="7">
        <v>575.4</v>
      </c>
      <c r="B1057">
        <v>6.5026337676739668E-2</v>
      </c>
      <c r="C1057">
        <v>0.11626918859649124</v>
      </c>
      <c r="D1057">
        <v>0.17516877017904312</v>
      </c>
    </row>
    <row r="1058" spans="1:4" x14ac:dyDescent="0.55000000000000004">
      <c r="A1058" s="7">
        <v>575.6</v>
      </c>
      <c r="B1058">
        <v>6.380648738563903E-2</v>
      </c>
      <c r="C1058">
        <v>0.11511787280701753</v>
      </c>
      <c r="D1058">
        <v>0.17402406809509832</v>
      </c>
    </row>
    <row r="1059" spans="1:4" x14ac:dyDescent="0.55000000000000004">
      <c r="A1059" s="7">
        <v>575.79999999999995</v>
      </c>
      <c r="B1059">
        <v>6.4596617687829219E-2</v>
      </c>
      <c r="C1059">
        <v>0.11435032894736841</v>
      </c>
      <c r="D1059">
        <v>0.17211623128852363</v>
      </c>
    </row>
    <row r="1060" spans="1:4" x14ac:dyDescent="0.55000000000000004">
      <c r="A1060" s="7">
        <v>576</v>
      </c>
      <c r="B1060">
        <v>6.4846132520099811E-2</v>
      </c>
      <c r="C1060">
        <v>0.11385690789473686</v>
      </c>
      <c r="D1060">
        <v>0.1702377458174347</v>
      </c>
    </row>
    <row r="1061" spans="1:4" x14ac:dyDescent="0.55000000000000004">
      <c r="A1061" s="7">
        <v>576.20000000000005</v>
      </c>
      <c r="B1061">
        <v>6.4665927363459941E-2</v>
      </c>
      <c r="C1061">
        <v>0.11219846491228071</v>
      </c>
      <c r="D1061">
        <v>0.16921044907543292</v>
      </c>
    </row>
    <row r="1062" spans="1:4" x14ac:dyDescent="0.55000000000000004">
      <c r="A1062" s="7">
        <v>576.4</v>
      </c>
      <c r="B1062">
        <v>6.2628222899916833E-2</v>
      </c>
      <c r="C1062">
        <v>0.11152686403508773</v>
      </c>
      <c r="D1062">
        <v>0.16756677428823008</v>
      </c>
    </row>
    <row r="1063" spans="1:4" x14ac:dyDescent="0.55000000000000004">
      <c r="A1063" s="7">
        <v>576.6</v>
      </c>
      <c r="B1063">
        <v>6.2780704186304409E-2</v>
      </c>
      <c r="C1063">
        <v>0.11071820175438596</v>
      </c>
      <c r="D1063">
        <v>0.16671558555914293</v>
      </c>
    </row>
    <row r="1064" spans="1:4" x14ac:dyDescent="0.55000000000000004">
      <c r="A1064" s="7">
        <v>576.79999999999995</v>
      </c>
      <c r="B1064">
        <v>6.1408372608816188E-2</v>
      </c>
      <c r="C1064">
        <v>0.11000548245614034</v>
      </c>
      <c r="D1064">
        <v>0.16656882888171409</v>
      </c>
    </row>
    <row r="1065" spans="1:4" x14ac:dyDescent="0.55000000000000004">
      <c r="A1065" s="7">
        <v>577</v>
      </c>
      <c r="B1065">
        <v>5.9537011366786803E-2</v>
      </c>
      <c r="C1065">
        <v>0.10879934210526314</v>
      </c>
      <c r="D1065">
        <v>0.16448488406222481</v>
      </c>
    </row>
    <row r="1066" spans="1:4" x14ac:dyDescent="0.55000000000000004">
      <c r="A1066" s="7">
        <v>577.20000000000005</v>
      </c>
      <c r="B1066">
        <v>5.8940948156362638E-2</v>
      </c>
      <c r="C1066">
        <v>0.10800438596491228</v>
      </c>
      <c r="D1066">
        <v>0.16401526269445257</v>
      </c>
    </row>
    <row r="1067" spans="1:4" x14ac:dyDescent="0.55000000000000004">
      <c r="A1067" s="7">
        <v>577.4</v>
      </c>
      <c r="B1067">
        <v>5.8039922373163307E-2</v>
      </c>
      <c r="C1067">
        <v>0.10745614035087718</v>
      </c>
      <c r="D1067">
        <v>0.16181391253302022</v>
      </c>
    </row>
    <row r="1068" spans="1:4" x14ac:dyDescent="0.55000000000000004">
      <c r="A1068" s="7">
        <v>577.6</v>
      </c>
      <c r="B1068">
        <v>5.8580537843082904E-2</v>
      </c>
      <c r="C1068">
        <v>0.10642817982456139</v>
      </c>
      <c r="D1068">
        <v>0.16266510126210743</v>
      </c>
    </row>
    <row r="1069" spans="1:4" x14ac:dyDescent="0.55000000000000004">
      <c r="A1069" s="7">
        <v>577.79999999999995</v>
      </c>
      <c r="B1069">
        <v>5.8830052675353482E-2</v>
      </c>
      <c r="C1069">
        <v>0.10553728070175439</v>
      </c>
      <c r="D1069">
        <v>0.15967126504255943</v>
      </c>
    </row>
    <row r="1070" spans="1:4" x14ac:dyDescent="0.55000000000000004">
      <c r="A1070" s="7">
        <v>578</v>
      </c>
      <c r="B1070">
        <v>5.8386470751316887E-2</v>
      </c>
      <c r="C1070">
        <v>0.10500274122807018</v>
      </c>
      <c r="D1070">
        <v>0.15858526562958614</v>
      </c>
    </row>
    <row r="1071" spans="1:4" x14ac:dyDescent="0.55000000000000004">
      <c r="A1071" s="7">
        <v>578.20000000000005</v>
      </c>
      <c r="B1071">
        <v>5.5655669531466598E-2</v>
      </c>
      <c r="C1071">
        <v>0.10441337719298245</v>
      </c>
      <c r="D1071">
        <v>0.15826240093924274</v>
      </c>
    </row>
    <row r="1072" spans="1:4" x14ac:dyDescent="0.55000000000000004">
      <c r="A1072" s="7">
        <v>578.4</v>
      </c>
      <c r="B1072">
        <v>5.6182423066260048E-2</v>
      </c>
      <c r="C1072">
        <v>0.10334429824561404</v>
      </c>
      <c r="D1072">
        <v>0.15805694159084238</v>
      </c>
    </row>
    <row r="1073" spans="1:4" x14ac:dyDescent="0.55000000000000004">
      <c r="A1073" s="7">
        <v>578.6</v>
      </c>
      <c r="B1073">
        <v>5.5835874688106468E-2</v>
      </c>
      <c r="C1073">
        <v>0.10279605263157894</v>
      </c>
      <c r="D1073">
        <v>0.15658937481655416</v>
      </c>
    </row>
    <row r="1074" spans="1:4" x14ac:dyDescent="0.55000000000000004">
      <c r="A1074" s="7">
        <v>578.79999999999995</v>
      </c>
      <c r="B1074">
        <v>5.5822012752980314E-2</v>
      </c>
      <c r="C1074">
        <v>0.10179550438596489</v>
      </c>
      <c r="D1074">
        <v>0.15544467273260931</v>
      </c>
    </row>
    <row r="1075" spans="1:4" x14ac:dyDescent="0.55000000000000004">
      <c r="A1075" s="7">
        <v>579</v>
      </c>
      <c r="B1075">
        <v>5.7041863044080952E-2</v>
      </c>
      <c r="C1075">
        <v>0.10101425438596491</v>
      </c>
      <c r="D1075">
        <v>0.15523921338420896</v>
      </c>
    </row>
    <row r="1076" spans="1:4" x14ac:dyDescent="0.55000000000000004">
      <c r="A1076" s="7">
        <v>579.20000000000005</v>
      </c>
      <c r="B1076">
        <v>5.6709176601053513E-2</v>
      </c>
      <c r="C1076">
        <v>0.1002467105263158</v>
      </c>
      <c r="D1076">
        <v>0.15391840328734954</v>
      </c>
    </row>
    <row r="1077" spans="1:4" x14ac:dyDescent="0.55000000000000004">
      <c r="A1077" s="7">
        <v>579.4</v>
      </c>
      <c r="B1077">
        <v>5.675076240643194E-2</v>
      </c>
      <c r="C1077">
        <v>9.9040570175438603E-2</v>
      </c>
      <c r="D1077">
        <v>0.15309656589374815</v>
      </c>
    </row>
    <row r="1078" spans="1:4" x14ac:dyDescent="0.55000000000000004">
      <c r="A1078" s="7">
        <v>579.6</v>
      </c>
      <c r="B1078">
        <v>5.6418075963404493E-2</v>
      </c>
      <c r="C1078">
        <v>9.8163377192982459E-2</v>
      </c>
      <c r="D1078">
        <v>0.15171705312591727</v>
      </c>
    </row>
    <row r="1079" spans="1:4" x14ac:dyDescent="0.55000000000000004">
      <c r="A1079" s="7">
        <v>579.79999999999995</v>
      </c>
      <c r="B1079">
        <v>5.4144718602716947E-2</v>
      </c>
      <c r="C1079">
        <v>9.6861293859649131E-2</v>
      </c>
      <c r="D1079">
        <v>0.15036689169357204</v>
      </c>
    </row>
    <row r="1080" spans="1:4" x14ac:dyDescent="0.55000000000000004">
      <c r="A1080" s="7">
        <v>580</v>
      </c>
      <c r="B1080">
        <v>5.4643748267258117E-2</v>
      </c>
      <c r="C1080">
        <v>9.5819627192982454E-2</v>
      </c>
      <c r="D1080">
        <v>0.14901673026122689</v>
      </c>
    </row>
    <row r="1081" spans="1:4" x14ac:dyDescent="0.55000000000000004">
      <c r="A1081" s="7">
        <v>580.20000000000005</v>
      </c>
      <c r="B1081">
        <v>5.4907125034654843E-2</v>
      </c>
      <c r="C1081">
        <v>9.5175438596491246E-2</v>
      </c>
      <c r="D1081">
        <v>0.14898737892574113</v>
      </c>
    </row>
    <row r="1082" spans="1:4" x14ac:dyDescent="0.55000000000000004">
      <c r="A1082" s="7">
        <v>580.4</v>
      </c>
      <c r="B1082">
        <v>5.3368450235652905E-2</v>
      </c>
      <c r="C1082">
        <v>9.4572368421052627E-2</v>
      </c>
      <c r="D1082">
        <v>0.14825359553859699</v>
      </c>
    </row>
    <row r="1083" spans="1:4" x14ac:dyDescent="0.55000000000000004">
      <c r="A1083" s="7">
        <v>580.6</v>
      </c>
      <c r="B1083">
        <v>5.415858053784308E-2</v>
      </c>
      <c r="C1083">
        <v>9.3516995614035078E-2</v>
      </c>
      <c r="D1083">
        <v>0.14705019078368065</v>
      </c>
    </row>
    <row r="1084" spans="1:4" x14ac:dyDescent="0.55000000000000004">
      <c r="A1084" s="7">
        <v>580.79999999999995</v>
      </c>
      <c r="B1084">
        <v>5.2744663154976439E-2</v>
      </c>
      <c r="C1084">
        <v>9.2146381578947362E-2</v>
      </c>
      <c r="D1084">
        <v>0.14549457000293514</v>
      </c>
    </row>
    <row r="1085" spans="1:4" x14ac:dyDescent="0.55000000000000004">
      <c r="A1085" s="7">
        <v>581</v>
      </c>
      <c r="B1085">
        <v>5.3714998613806485E-2</v>
      </c>
      <c r="C1085">
        <v>9.1310307017543876E-2</v>
      </c>
      <c r="D1085">
        <v>0.14458467860287641</v>
      </c>
    </row>
    <row r="1086" spans="1:4" x14ac:dyDescent="0.55000000000000004">
      <c r="A1086" s="7">
        <v>581.20000000000005</v>
      </c>
      <c r="B1086">
        <v>5.4089270862212366E-2</v>
      </c>
      <c r="C1086">
        <v>9.1214364035087717E-2</v>
      </c>
      <c r="D1086">
        <v>0.1438508952157323</v>
      </c>
    </row>
    <row r="1087" spans="1:4" x14ac:dyDescent="0.55000000000000004">
      <c r="A1087" s="7">
        <v>581.4</v>
      </c>
      <c r="B1087">
        <v>5.4449681175492107E-2</v>
      </c>
      <c r="C1087">
        <v>9.1173245614035101E-2</v>
      </c>
      <c r="D1087">
        <v>0.14073965365424126</v>
      </c>
    </row>
    <row r="1088" spans="1:4" x14ac:dyDescent="0.55000000000000004">
      <c r="A1088" s="7">
        <v>581.6</v>
      </c>
      <c r="B1088">
        <v>5.4283337953978376E-2</v>
      </c>
      <c r="C1088">
        <v>9.0707236842105257E-2</v>
      </c>
      <c r="D1088">
        <v>0.13883181684766654</v>
      </c>
    </row>
    <row r="1089" spans="1:4" x14ac:dyDescent="0.55000000000000004">
      <c r="A1089" s="7">
        <v>581.79999999999995</v>
      </c>
      <c r="B1089">
        <v>5.3077349598003878E-2</v>
      </c>
      <c r="C1089">
        <v>8.9939692982456146E-2</v>
      </c>
      <c r="D1089">
        <v>0.13877311417669502</v>
      </c>
    </row>
    <row r="1090" spans="1:4" x14ac:dyDescent="0.55000000000000004">
      <c r="A1090" s="7">
        <v>582</v>
      </c>
      <c r="B1090">
        <v>5.1580260604380382E-2</v>
      </c>
      <c r="C1090">
        <v>8.954221491228069E-2</v>
      </c>
      <c r="D1090">
        <v>0.13683592603463457</v>
      </c>
    </row>
    <row r="1091" spans="1:4" x14ac:dyDescent="0.55000000000000004">
      <c r="A1091" s="7">
        <v>582.20000000000005</v>
      </c>
      <c r="B1091">
        <v>5.1552536734128081E-2</v>
      </c>
      <c r="C1091">
        <v>8.8966557017543857E-2</v>
      </c>
      <c r="D1091">
        <v>0.13689462870560609</v>
      </c>
    </row>
    <row r="1092" spans="1:4" x14ac:dyDescent="0.55000000000000004">
      <c r="A1092" s="7">
        <v>582.4</v>
      </c>
      <c r="B1092">
        <v>5.1455503188245086E-2</v>
      </c>
      <c r="C1092">
        <v>8.8377192982456124E-2</v>
      </c>
      <c r="D1092">
        <v>0.13665981802171998</v>
      </c>
    </row>
    <row r="1093" spans="1:4" x14ac:dyDescent="0.55000000000000004">
      <c r="A1093" s="7">
        <v>582.6</v>
      </c>
      <c r="B1093">
        <v>5.0318824507901309E-2</v>
      </c>
      <c r="C1093">
        <v>8.7239583333333329E-2</v>
      </c>
      <c r="D1093">
        <v>0.13451717053125914</v>
      </c>
    </row>
    <row r="1094" spans="1:4" x14ac:dyDescent="0.55000000000000004">
      <c r="A1094" s="7">
        <v>582.79999999999995</v>
      </c>
      <c r="B1094">
        <v>4.9334627113945109E-2</v>
      </c>
      <c r="C1094">
        <v>8.623903508771931E-2</v>
      </c>
      <c r="D1094">
        <v>0.13334311711182856</v>
      </c>
    </row>
    <row r="1095" spans="1:4" x14ac:dyDescent="0.55000000000000004">
      <c r="A1095" s="7">
        <v>583</v>
      </c>
      <c r="B1095">
        <v>5.0291100637649015E-2</v>
      </c>
      <c r="C1095">
        <v>8.5649671052631576E-2</v>
      </c>
      <c r="D1095">
        <v>0.13278544173759907</v>
      </c>
    </row>
    <row r="1096" spans="1:4" x14ac:dyDescent="0.55000000000000004">
      <c r="A1096" s="7">
        <v>583.20000000000005</v>
      </c>
      <c r="B1096">
        <v>5.0762406431937905E-2</v>
      </c>
      <c r="C1096">
        <v>8.5402960526315796E-2</v>
      </c>
      <c r="D1096">
        <v>0.1315820369826827</v>
      </c>
    </row>
    <row r="1097" spans="1:4" x14ac:dyDescent="0.55000000000000004">
      <c r="A1097" s="7">
        <v>583.4</v>
      </c>
      <c r="B1097">
        <v>5.1857499306903247E-2</v>
      </c>
      <c r="C1097">
        <v>8.4799890350877205E-2</v>
      </c>
      <c r="D1097">
        <v>0.13084825359553859</v>
      </c>
    </row>
    <row r="1098" spans="1:4" x14ac:dyDescent="0.55000000000000004">
      <c r="A1098" s="7">
        <v>583.6</v>
      </c>
      <c r="B1098">
        <v>5.0138619351261446E-2</v>
      </c>
      <c r="C1098">
        <v>8.4141995614035084E-2</v>
      </c>
      <c r="D1098">
        <v>0.13187555033754036</v>
      </c>
    </row>
    <row r="1099" spans="1:4" x14ac:dyDescent="0.55000000000000004">
      <c r="A1099" s="7">
        <v>583.79999999999995</v>
      </c>
      <c r="B1099">
        <v>5.1275298031605215E-2</v>
      </c>
      <c r="C1099">
        <v>8.4004934210526336E-2</v>
      </c>
      <c r="D1099">
        <v>0.12882301144702082</v>
      </c>
    </row>
    <row r="1100" spans="1:4" x14ac:dyDescent="0.55000000000000004">
      <c r="A1100" s="7">
        <v>584</v>
      </c>
      <c r="B1100">
        <v>4.9736623232603278E-2</v>
      </c>
      <c r="C1100">
        <v>8.3593749999999994E-2</v>
      </c>
      <c r="D1100">
        <v>0.12814793073084824</v>
      </c>
    </row>
    <row r="1101" spans="1:4" x14ac:dyDescent="0.55000000000000004">
      <c r="A1101" s="7">
        <v>584.20000000000005</v>
      </c>
      <c r="B1101">
        <v>4.9168283892431393E-2</v>
      </c>
      <c r="C1101">
        <v>8.2730263157894737E-2</v>
      </c>
      <c r="D1101">
        <v>0.12773701203404753</v>
      </c>
    </row>
    <row r="1102" spans="1:4" x14ac:dyDescent="0.55000000000000004">
      <c r="A1102" s="7">
        <v>584.4</v>
      </c>
      <c r="B1102">
        <v>4.774050457443859E-2</v>
      </c>
      <c r="C1102">
        <v>8.2099780701754388E-2</v>
      </c>
      <c r="D1102">
        <v>0.12714998532433225</v>
      </c>
    </row>
    <row r="1103" spans="1:4" x14ac:dyDescent="0.55000000000000004">
      <c r="A1103" s="7">
        <v>584.6</v>
      </c>
      <c r="B1103">
        <v>4.8225672303853613E-2</v>
      </c>
      <c r="C1103">
        <v>8.1620065789473686E-2</v>
      </c>
      <c r="D1103">
        <v>0.12635749926621662</v>
      </c>
    </row>
    <row r="1104" spans="1:4" x14ac:dyDescent="0.55000000000000004">
      <c r="A1104" s="7">
        <v>584.79999999999995</v>
      </c>
      <c r="B1104">
        <v>4.7366232326032723E-2</v>
      </c>
      <c r="C1104">
        <v>8.0441337719298248E-2</v>
      </c>
      <c r="D1104">
        <v>0.12468447314352801</v>
      </c>
    </row>
    <row r="1105" spans="1:4" x14ac:dyDescent="0.55000000000000004">
      <c r="A1105" s="7">
        <v>585</v>
      </c>
      <c r="B1105">
        <v>4.7685056833934023E-2</v>
      </c>
      <c r="C1105">
        <v>8.0057565789473692E-2</v>
      </c>
      <c r="D1105">
        <v>0.12359847373055474</v>
      </c>
    </row>
    <row r="1106" spans="1:4" x14ac:dyDescent="0.55000000000000004">
      <c r="A1106" s="7">
        <v>585.20000000000005</v>
      </c>
      <c r="B1106">
        <v>4.626698087052953E-2</v>
      </c>
      <c r="C1106">
        <v>7.9851973684210528E-2</v>
      </c>
      <c r="D1106">
        <v>0.12447901379512767</v>
      </c>
    </row>
    <row r="1107" spans="1:4" x14ac:dyDescent="0.55000000000000004">
      <c r="A1107" s="7">
        <v>585.4</v>
      </c>
      <c r="B1107">
        <v>4.5772109786526204E-2</v>
      </c>
      <c r="C1107">
        <v>7.9262609649122795E-2</v>
      </c>
      <c r="D1107">
        <v>0.12380393307895508</v>
      </c>
    </row>
    <row r="1108" spans="1:4" x14ac:dyDescent="0.55000000000000004">
      <c r="A1108" s="7">
        <v>585.6</v>
      </c>
      <c r="B1108">
        <v>4.5688938175769342E-2</v>
      </c>
      <c r="C1108">
        <v>7.8604714912280702E-2</v>
      </c>
      <c r="D1108">
        <v>0.12224831229820957</v>
      </c>
    </row>
    <row r="1109" spans="1:4" x14ac:dyDescent="0.55000000000000004">
      <c r="A1109" s="7">
        <v>585.79999999999995</v>
      </c>
      <c r="B1109">
        <v>4.5966176878292214E-2</v>
      </c>
      <c r="C1109">
        <v>7.8125E-2</v>
      </c>
      <c r="D1109">
        <v>0.12139712356912237</v>
      </c>
    </row>
    <row r="1110" spans="1:4" x14ac:dyDescent="0.55000000000000004">
      <c r="A1110" s="7">
        <v>586</v>
      </c>
      <c r="B1110">
        <v>4.6756307180482397E-2</v>
      </c>
      <c r="C1110">
        <v>7.7864583333333334E-2</v>
      </c>
      <c r="D1110">
        <v>0.12110361021426475</v>
      </c>
    </row>
    <row r="1111" spans="1:4" x14ac:dyDescent="0.55000000000000004">
      <c r="A1111" s="7">
        <v>586.20000000000005</v>
      </c>
      <c r="B1111">
        <v>4.3975602994177992E-2</v>
      </c>
      <c r="C1111">
        <v>7.6740679824561397E-2</v>
      </c>
      <c r="D1111">
        <v>0.11860874669797476</v>
      </c>
    </row>
    <row r="1112" spans="1:4" x14ac:dyDescent="0.55000000000000004">
      <c r="A1112" s="7">
        <v>586.4</v>
      </c>
      <c r="B1112">
        <v>4.3733019129470481E-2</v>
      </c>
      <c r="C1112">
        <v>7.579495614035088E-2</v>
      </c>
      <c r="D1112">
        <v>0.11711182858820075</v>
      </c>
    </row>
    <row r="1113" spans="1:4" x14ac:dyDescent="0.55000000000000004">
      <c r="A1113" s="7">
        <v>586.6</v>
      </c>
      <c r="B1113">
        <v>4.3720543387856942E-2</v>
      </c>
      <c r="C1113">
        <v>7.5274122807017549E-2</v>
      </c>
      <c r="D1113">
        <v>0.11719988259465805</v>
      </c>
    </row>
    <row r="1114" spans="1:4" x14ac:dyDescent="0.55000000000000004">
      <c r="A1114" s="7">
        <v>586.79999999999995</v>
      </c>
      <c r="B1114">
        <v>4.4233434987524259E-2</v>
      </c>
      <c r="C1114">
        <v>7.4506578947368424E-2</v>
      </c>
      <c r="D1114">
        <v>0.1171705312591723</v>
      </c>
    </row>
    <row r="1115" spans="1:4" x14ac:dyDescent="0.55000000000000004">
      <c r="A1115" s="7">
        <v>587</v>
      </c>
      <c r="B1115">
        <v>4.2958136955919046E-2</v>
      </c>
      <c r="C1115">
        <v>7.3629385964912294E-2</v>
      </c>
      <c r="D1115">
        <v>0.11675961256237158</v>
      </c>
    </row>
    <row r="1116" spans="1:4" x14ac:dyDescent="0.55000000000000004">
      <c r="A1116" s="7">
        <v>587.20000000000005</v>
      </c>
      <c r="B1116">
        <v>4.3207651788189645E-2</v>
      </c>
      <c r="C1116">
        <v>7.256030701754386E-2</v>
      </c>
      <c r="D1116">
        <v>0.11564426181391253</v>
      </c>
    </row>
    <row r="1117" spans="1:4" x14ac:dyDescent="0.55000000000000004">
      <c r="A1117" s="7">
        <v>587.4</v>
      </c>
      <c r="B1117">
        <v>4.2630995286942051E-2</v>
      </c>
      <c r="C1117">
        <v>7.2231359649122806E-2</v>
      </c>
      <c r="D1117">
        <v>0.11464631640739655</v>
      </c>
    </row>
    <row r="1118" spans="1:4" x14ac:dyDescent="0.55000000000000004">
      <c r="A1118" s="7">
        <v>587.6</v>
      </c>
      <c r="B1118">
        <v>4.2431383421125596E-2</v>
      </c>
      <c r="C1118">
        <v>7.180646929824562E-2</v>
      </c>
      <c r="D1118">
        <v>0.11391253302025242</v>
      </c>
    </row>
    <row r="1119" spans="1:4" x14ac:dyDescent="0.55000000000000004">
      <c r="A1119" s="7">
        <v>587.79999999999995</v>
      </c>
      <c r="B1119">
        <v>4.3141114499584146E-2</v>
      </c>
      <c r="C1119">
        <v>7.1600877192982471E-2</v>
      </c>
      <c r="D1119">
        <v>0.11414734370413852</v>
      </c>
    </row>
    <row r="1120" spans="1:4" x14ac:dyDescent="0.55000000000000004">
      <c r="A1120" s="7">
        <v>588</v>
      </c>
      <c r="B1120">
        <v>4.3678957582478521E-2</v>
      </c>
      <c r="C1120">
        <v>7.180646929824562E-2</v>
      </c>
      <c r="D1120">
        <v>0.11270912826533606</v>
      </c>
    </row>
    <row r="1121" spans="1:4" x14ac:dyDescent="0.55000000000000004">
      <c r="A1121" s="7">
        <v>588.20000000000005</v>
      </c>
      <c r="B1121">
        <v>4.3265871915719442E-2</v>
      </c>
      <c r="C1121">
        <v>7.1765350877192977E-2</v>
      </c>
      <c r="D1121">
        <v>0.11229820956853534</v>
      </c>
    </row>
    <row r="1122" spans="1:4" x14ac:dyDescent="0.55000000000000004">
      <c r="A1122" s="7">
        <v>588.4</v>
      </c>
      <c r="B1122">
        <v>4.1244801774327704E-2</v>
      </c>
      <c r="C1122">
        <v>7.1299342105263161E-2</v>
      </c>
      <c r="D1122">
        <v>0.11053712943938949</v>
      </c>
    </row>
    <row r="1123" spans="1:4" x14ac:dyDescent="0.55000000000000004">
      <c r="A1123" s="7">
        <v>588.6</v>
      </c>
      <c r="B1123">
        <v>4.126836706404214E-2</v>
      </c>
      <c r="C1123">
        <v>7.0792214912280702E-2</v>
      </c>
      <c r="D1123">
        <v>0.11138831816847666</v>
      </c>
    </row>
    <row r="1124" spans="1:4" x14ac:dyDescent="0.55000000000000004">
      <c r="A1124" s="7">
        <v>588.79999999999995</v>
      </c>
      <c r="B1124">
        <v>4.0618242306626008E-2</v>
      </c>
      <c r="C1124">
        <v>7.0106907894736836E-2</v>
      </c>
      <c r="D1124">
        <v>0.10942177869093042</v>
      </c>
    </row>
    <row r="1125" spans="1:4" x14ac:dyDescent="0.55000000000000004">
      <c r="A1125" s="7">
        <v>589</v>
      </c>
      <c r="B1125">
        <v>3.8846686997504855E-2</v>
      </c>
      <c r="C1125">
        <v>6.8983004385964913E-2</v>
      </c>
      <c r="D1125">
        <v>0.10862929263281479</v>
      </c>
    </row>
    <row r="1126" spans="1:4" x14ac:dyDescent="0.55000000000000004">
      <c r="A1126" s="7">
        <v>589.20000000000005</v>
      </c>
      <c r="B1126">
        <v>3.9854449681175491E-2</v>
      </c>
      <c r="C1126">
        <v>6.9682017543859651E-2</v>
      </c>
      <c r="D1126">
        <v>0.10766069856178455</v>
      </c>
    </row>
    <row r="1127" spans="1:4" x14ac:dyDescent="0.55000000000000004">
      <c r="A1127" s="7">
        <v>589.4</v>
      </c>
      <c r="B1127">
        <v>3.9975048516772943E-2</v>
      </c>
      <c r="C1127">
        <v>6.9243421052631579E-2</v>
      </c>
      <c r="D1127">
        <v>0.10745523921338421</v>
      </c>
    </row>
    <row r="1128" spans="1:4" x14ac:dyDescent="0.55000000000000004">
      <c r="A1128" s="7">
        <v>589.6</v>
      </c>
      <c r="B1128">
        <v>3.8328250623787086E-2</v>
      </c>
      <c r="C1128">
        <v>6.8462171052631582E-2</v>
      </c>
      <c r="D1128">
        <v>0.10619313178749633</v>
      </c>
    </row>
    <row r="1129" spans="1:4" x14ac:dyDescent="0.55000000000000004">
      <c r="A1129" s="7">
        <v>589.79999999999995</v>
      </c>
      <c r="B1129">
        <v>4.019961186581647E-2</v>
      </c>
      <c r="C1129">
        <v>6.7913925438596492E-2</v>
      </c>
      <c r="D1129">
        <v>0.10616378045201057</v>
      </c>
    </row>
    <row r="1130" spans="1:4" x14ac:dyDescent="0.55000000000000004">
      <c r="A1130" s="7">
        <v>590</v>
      </c>
      <c r="B1130">
        <v>3.8024674244524541E-2</v>
      </c>
      <c r="C1130">
        <v>6.7201206140350883E-2</v>
      </c>
      <c r="D1130">
        <v>0.10507778103903727</v>
      </c>
    </row>
    <row r="1131" spans="1:4" x14ac:dyDescent="0.55000000000000004">
      <c r="A1131" s="7">
        <v>590.20000000000005</v>
      </c>
      <c r="B1131">
        <v>3.7510396451344609E-2</v>
      </c>
      <c r="C1131">
        <v>6.6817434210526314E-2</v>
      </c>
      <c r="D1131">
        <v>0.10457880833577927</v>
      </c>
    </row>
    <row r="1132" spans="1:4" x14ac:dyDescent="0.55000000000000004">
      <c r="A1132" s="7">
        <v>590.4</v>
      </c>
      <c r="B1132">
        <v>3.6766010535070705E-2</v>
      </c>
      <c r="C1132">
        <v>6.6995614035087719E-2</v>
      </c>
      <c r="D1132">
        <v>0.10405048429703551</v>
      </c>
    </row>
    <row r="1133" spans="1:4" x14ac:dyDescent="0.55000000000000004">
      <c r="A1133" s="7">
        <v>590.6</v>
      </c>
      <c r="B1133">
        <v>3.6858885500415856E-2</v>
      </c>
      <c r="C1133">
        <v>6.5858004385964911E-2</v>
      </c>
      <c r="D1133">
        <v>0.10181978280011739</v>
      </c>
    </row>
    <row r="1134" spans="1:4" x14ac:dyDescent="0.55000000000000004">
      <c r="A1134" s="7">
        <v>590.79999999999995</v>
      </c>
      <c r="B1134">
        <v>3.888272802883283E-2</v>
      </c>
      <c r="C1134">
        <v>6.5309758771929835E-2</v>
      </c>
      <c r="D1134">
        <v>0.10135016143234517</v>
      </c>
    </row>
    <row r="1135" spans="1:4" x14ac:dyDescent="0.55000000000000004">
      <c r="A1135" s="7">
        <v>591</v>
      </c>
      <c r="B1135">
        <v>3.7757138896589965E-2</v>
      </c>
      <c r="C1135">
        <v>6.5172697368421059E-2</v>
      </c>
      <c r="D1135">
        <v>0.10105664807748752</v>
      </c>
    </row>
    <row r="1136" spans="1:4" x14ac:dyDescent="0.55000000000000004">
      <c r="A1136" s="7">
        <v>591.20000000000005</v>
      </c>
      <c r="B1136">
        <v>3.8834211255891322E-2</v>
      </c>
      <c r="C1136">
        <v>6.4418859649122806E-2</v>
      </c>
      <c r="D1136">
        <v>9.8884649251540932E-2</v>
      </c>
    </row>
    <row r="1137" spans="1:4" x14ac:dyDescent="0.55000000000000004">
      <c r="A1137" s="7">
        <v>591.4</v>
      </c>
      <c r="B1137">
        <v>3.9896035486553925E-2</v>
      </c>
      <c r="C1137">
        <v>6.4021381578947378E-2</v>
      </c>
      <c r="D1137">
        <v>9.9119459935427048E-2</v>
      </c>
    </row>
    <row r="1138" spans="1:4" x14ac:dyDescent="0.55000000000000004">
      <c r="A1138" s="7">
        <v>591.6</v>
      </c>
      <c r="B1138">
        <v>3.8450235652897145E-2</v>
      </c>
      <c r="C1138">
        <v>6.3555372807017549E-2</v>
      </c>
      <c r="D1138">
        <v>9.882594658056941E-2</v>
      </c>
    </row>
    <row r="1139" spans="1:4" x14ac:dyDescent="0.55000000000000004">
      <c r="A1139" s="7">
        <v>591.79999999999995</v>
      </c>
      <c r="B1139">
        <v>3.9074022733573605E-2</v>
      </c>
      <c r="C1139">
        <v>6.3555372807017549E-2</v>
      </c>
      <c r="D1139">
        <v>9.8796595245083649E-2</v>
      </c>
    </row>
    <row r="1140" spans="1:4" x14ac:dyDescent="0.55000000000000004">
      <c r="A1140" s="7">
        <v>592</v>
      </c>
      <c r="B1140">
        <v>3.8497366232326038E-2</v>
      </c>
      <c r="C1140">
        <v>6.3130482456140349E-2</v>
      </c>
      <c r="D1140">
        <v>9.7681244496624589E-2</v>
      </c>
    </row>
    <row r="1141" spans="1:4" x14ac:dyDescent="0.55000000000000004">
      <c r="A1141" s="7">
        <v>592.20000000000005</v>
      </c>
      <c r="B1141">
        <v>3.7417521485999451E-2</v>
      </c>
      <c r="C1141">
        <v>6.2582236842105274E-2</v>
      </c>
      <c r="D1141">
        <v>9.7798649838567661E-2</v>
      </c>
    </row>
    <row r="1142" spans="1:4" x14ac:dyDescent="0.55000000000000004">
      <c r="A1142" s="7">
        <v>592.4</v>
      </c>
      <c r="B1142">
        <v>3.65442195730524E-2</v>
      </c>
      <c r="C1142">
        <v>6.2349232456140345E-2</v>
      </c>
      <c r="D1142">
        <v>9.7270325799823878E-2</v>
      </c>
    </row>
    <row r="1143" spans="1:4" x14ac:dyDescent="0.55000000000000004">
      <c r="A1143" s="7">
        <v>592.6</v>
      </c>
      <c r="B1143">
        <v>3.702938730246743E-2</v>
      </c>
      <c r="C1143">
        <v>6.2308114035087715E-2</v>
      </c>
      <c r="D1143">
        <v>9.6125623715879072E-2</v>
      </c>
    </row>
    <row r="1144" spans="1:4" x14ac:dyDescent="0.55000000000000004">
      <c r="A1144" s="7">
        <v>592.79999999999995</v>
      </c>
      <c r="B1144">
        <v>3.7511782644857224E-2</v>
      </c>
      <c r="C1144">
        <v>6.2184758771929832E-2</v>
      </c>
      <c r="D1144">
        <v>9.6507191077194007E-2</v>
      </c>
    </row>
    <row r="1145" spans="1:4" x14ac:dyDescent="0.55000000000000004">
      <c r="A1145" s="7">
        <v>593</v>
      </c>
      <c r="B1145">
        <v>3.7413362905461614E-2</v>
      </c>
      <c r="C1145">
        <v>6.1430921052631579E-2</v>
      </c>
      <c r="D1145">
        <v>9.5714705019078361E-2</v>
      </c>
    </row>
    <row r="1146" spans="1:4" x14ac:dyDescent="0.55000000000000004">
      <c r="A1146" s="7">
        <v>593.20000000000005</v>
      </c>
      <c r="B1146">
        <v>3.87843082894372E-2</v>
      </c>
      <c r="C1146">
        <v>6.112938596491229E-2</v>
      </c>
      <c r="D1146">
        <v>9.4687408277076612E-2</v>
      </c>
    </row>
    <row r="1147" spans="1:4" x14ac:dyDescent="0.55000000000000004">
      <c r="A1147" s="7">
        <v>593.4</v>
      </c>
      <c r="B1147">
        <v>3.6352924868311619E-2</v>
      </c>
      <c r="C1147">
        <v>6.0238486842105275E-2</v>
      </c>
      <c r="D1147">
        <v>9.3219841502788378E-2</v>
      </c>
    </row>
    <row r="1148" spans="1:4" x14ac:dyDescent="0.55000000000000004">
      <c r="A1148" s="7">
        <v>593.6</v>
      </c>
      <c r="B1148">
        <v>3.6522040476850565E-2</v>
      </c>
      <c r="C1148">
        <v>5.988212719298245E-2</v>
      </c>
      <c r="D1148">
        <v>9.2016436747872021E-2</v>
      </c>
    </row>
    <row r="1149" spans="1:4" x14ac:dyDescent="0.55000000000000004">
      <c r="A1149" s="7">
        <v>593.79999999999995</v>
      </c>
      <c r="B1149">
        <v>3.6858885500415856E-2</v>
      </c>
      <c r="C1149">
        <v>5.9676535087719293E-2</v>
      </c>
      <c r="D1149">
        <v>9.2210155562078081E-2</v>
      </c>
    </row>
    <row r="1150" spans="1:4" x14ac:dyDescent="0.55000000000000004">
      <c r="A1150" s="7">
        <v>594</v>
      </c>
      <c r="B1150">
        <v>3.6060438037149985E-2</v>
      </c>
      <c r="C1150">
        <v>5.9004934210526314E-2</v>
      </c>
      <c r="D1150">
        <v>9.0977399471675949E-2</v>
      </c>
    </row>
    <row r="1151" spans="1:4" x14ac:dyDescent="0.55000000000000004">
      <c r="A1151" s="7">
        <v>594.20000000000005</v>
      </c>
      <c r="B1151">
        <v>3.5167729415026341E-2</v>
      </c>
      <c r="C1151">
        <v>5.8840460526315787E-2</v>
      </c>
      <c r="D1151">
        <v>9.0158497211623112E-2</v>
      </c>
    </row>
    <row r="1152" spans="1:4" x14ac:dyDescent="0.55000000000000004">
      <c r="A1152" s="7">
        <v>594.4</v>
      </c>
      <c r="B1152">
        <v>3.5809537011366792E-2</v>
      </c>
      <c r="C1152">
        <v>5.7935855263157886E-2</v>
      </c>
      <c r="D1152">
        <v>8.8793660111535055E-2</v>
      </c>
    </row>
    <row r="1153" spans="1:4" x14ac:dyDescent="0.55000000000000004">
      <c r="A1153" s="7">
        <v>594.6</v>
      </c>
      <c r="B1153">
        <v>3.5379817022456336E-2</v>
      </c>
      <c r="C1153">
        <v>5.7675438596491234E-2</v>
      </c>
      <c r="D1153">
        <v>8.8767243909597879E-2</v>
      </c>
    </row>
    <row r="1154" spans="1:4" x14ac:dyDescent="0.55000000000000004">
      <c r="A1154" s="7">
        <v>594.79999999999995</v>
      </c>
      <c r="B1154">
        <v>3.6150540615469927E-2</v>
      </c>
      <c r="C1154">
        <v>5.7483552631578942E-2</v>
      </c>
      <c r="D1154">
        <v>8.8233049603756969E-2</v>
      </c>
    </row>
    <row r="1155" spans="1:4" x14ac:dyDescent="0.55000000000000004">
      <c r="A1155" s="7">
        <v>595</v>
      </c>
      <c r="B1155">
        <v>3.6000831716107573E-2</v>
      </c>
      <c r="C1155">
        <v>5.7003837719298255E-2</v>
      </c>
      <c r="D1155">
        <v>8.7555033754035796E-2</v>
      </c>
    </row>
    <row r="1156" spans="1:4" x14ac:dyDescent="0.55000000000000004">
      <c r="A1156" s="7">
        <v>595.20000000000005</v>
      </c>
      <c r="B1156">
        <v>3.5752703077349603E-2</v>
      </c>
      <c r="C1156">
        <v>5.7058662280701757E-2</v>
      </c>
      <c r="D1156">
        <v>8.5767537422952747E-2</v>
      </c>
    </row>
    <row r="1157" spans="1:4" x14ac:dyDescent="0.55000000000000004">
      <c r="A1157" s="7">
        <v>595.4</v>
      </c>
      <c r="B1157">
        <v>3.4098974216800672E-2</v>
      </c>
      <c r="C1157">
        <v>5.6647478070175443E-2</v>
      </c>
      <c r="D1157">
        <v>8.4895802759025543E-2</v>
      </c>
    </row>
    <row r="1158" spans="1:4" x14ac:dyDescent="0.55000000000000004">
      <c r="A1158" s="7">
        <v>595.6</v>
      </c>
      <c r="B1158">
        <v>3.4337399500970332E-2</v>
      </c>
      <c r="C1158">
        <v>5.6661184210526322E-2</v>
      </c>
      <c r="D1158">
        <v>8.3478133255063092E-2</v>
      </c>
    </row>
    <row r="1159" spans="1:4" x14ac:dyDescent="0.55000000000000004">
      <c r="A1159" s="7">
        <v>595.79999999999995</v>
      </c>
      <c r="B1159">
        <v>3.4643748267258113E-2</v>
      </c>
      <c r="C1159">
        <v>5.6085526315789475E-2</v>
      </c>
      <c r="D1159">
        <v>8.3278544173759905E-2</v>
      </c>
    </row>
    <row r="1160" spans="1:4" x14ac:dyDescent="0.55000000000000004">
      <c r="A1160" s="7">
        <v>596</v>
      </c>
      <c r="B1160">
        <v>3.4528694205711113E-2</v>
      </c>
      <c r="C1160">
        <v>5.6126644736842118E-2</v>
      </c>
      <c r="D1160">
        <v>8.2415614910478413E-2</v>
      </c>
    </row>
    <row r="1161" spans="1:4" x14ac:dyDescent="0.55000000000000004">
      <c r="A1161" s="7">
        <v>596.20000000000005</v>
      </c>
      <c r="B1161">
        <v>3.4384530080399225E-2</v>
      </c>
      <c r="C1161">
        <v>5.5715460526315791E-2</v>
      </c>
      <c r="D1161">
        <v>8.2371587907249771E-2</v>
      </c>
    </row>
    <row r="1162" spans="1:4" x14ac:dyDescent="0.55000000000000004">
      <c r="A1162" s="7">
        <v>596.4</v>
      </c>
      <c r="B1162">
        <v>3.3272802883282514E-2</v>
      </c>
      <c r="C1162">
        <v>5.4851973684210527E-2</v>
      </c>
      <c r="D1162">
        <v>8.1734663927208684E-2</v>
      </c>
    </row>
    <row r="1163" spans="1:4" x14ac:dyDescent="0.55000000000000004">
      <c r="A1163" s="7">
        <v>596.6</v>
      </c>
      <c r="B1163">
        <v>3.377876351538675E-2</v>
      </c>
      <c r="C1163">
        <v>5.4481907894736843E-2</v>
      </c>
      <c r="D1163">
        <v>8.1904901673026123E-2</v>
      </c>
    </row>
    <row r="1164" spans="1:4" x14ac:dyDescent="0.55000000000000004">
      <c r="A1164" s="7">
        <v>596.79999999999995</v>
      </c>
      <c r="B1164">
        <v>3.2736345993900753E-2</v>
      </c>
      <c r="C1164">
        <v>5.4248903508771928E-2</v>
      </c>
      <c r="D1164">
        <v>8.0918696800704418E-2</v>
      </c>
    </row>
    <row r="1165" spans="1:4" x14ac:dyDescent="0.55000000000000004">
      <c r="A1165" s="7">
        <v>597</v>
      </c>
      <c r="B1165">
        <v>3.3479345716662043E-2</v>
      </c>
      <c r="C1165">
        <v>5.3755482456140355E-2</v>
      </c>
      <c r="D1165">
        <v>7.9900205459348408E-2</v>
      </c>
    </row>
    <row r="1166" spans="1:4" x14ac:dyDescent="0.55000000000000004">
      <c r="A1166" s="7">
        <v>597.20000000000005</v>
      </c>
      <c r="B1166">
        <v>3.2833379539783755E-2</v>
      </c>
      <c r="C1166">
        <v>5.3481359649122803E-2</v>
      </c>
      <c r="D1166">
        <v>8.0073378338714404E-2</v>
      </c>
    </row>
    <row r="1167" spans="1:4" x14ac:dyDescent="0.55000000000000004">
      <c r="A1167" s="7">
        <v>597.4</v>
      </c>
      <c r="B1167">
        <v>3.324230662600499E-2</v>
      </c>
      <c r="C1167">
        <v>5.2933114035087714E-2</v>
      </c>
      <c r="D1167">
        <v>7.938655708834752E-2</v>
      </c>
    </row>
    <row r="1168" spans="1:4" x14ac:dyDescent="0.55000000000000004">
      <c r="A1168" s="7">
        <v>597.6</v>
      </c>
      <c r="B1168">
        <v>3.2825062378708074E-2</v>
      </c>
      <c r="C1168">
        <v>5.2796052631578952E-2</v>
      </c>
      <c r="D1168">
        <v>7.8547108893454648E-2</v>
      </c>
    </row>
    <row r="1169" spans="1:4" x14ac:dyDescent="0.55000000000000004">
      <c r="A1169" s="7">
        <v>597.79999999999995</v>
      </c>
      <c r="B1169">
        <v>3.2174937621291935E-2</v>
      </c>
      <c r="C1169">
        <v>5.2535635964912272E-2</v>
      </c>
      <c r="D1169">
        <v>7.901379512767831E-2</v>
      </c>
    </row>
    <row r="1170" spans="1:4" x14ac:dyDescent="0.55000000000000004">
      <c r="A1170" s="7">
        <v>598</v>
      </c>
      <c r="B1170">
        <v>3.1035486553922933E-2</v>
      </c>
      <c r="C1170">
        <v>5.2686403508771927E-2</v>
      </c>
      <c r="D1170">
        <v>7.7795714705019087E-2</v>
      </c>
    </row>
    <row r="1171" spans="1:4" x14ac:dyDescent="0.55000000000000004">
      <c r="A1171" s="7">
        <v>598.20000000000005</v>
      </c>
      <c r="B1171">
        <v>2.9822567230385365E-2</v>
      </c>
      <c r="C1171">
        <v>5.2165570175438603E-2</v>
      </c>
      <c r="D1171">
        <v>7.8520692691517457E-2</v>
      </c>
    </row>
    <row r="1172" spans="1:4" x14ac:dyDescent="0.55000000000000004">
      <c r="A1172" s="7">
        <v>598.4</v>
      </c>
      <c r="B1172">
        <v>3.0695869143332413E-2</v>
      </c>
      <c r="C1172">
        <v>5.2083333333333336E-2</v>
      </c>
      <c r="D1172">
        <v>7.767243909597886E-2</v>
      </c>
    </row>
    <row r="1173" spans="1:4" x14ac:dyDescent="0.55000000000000004">
      <c r="A1173" s="7">
        <v>598.6</v>
      </c>
      <c r="B1173">
        <v>3.2228999168283895E-2</v>
      </c>
      <c r="C1173">
        <v>5.1192434210526314E-2</v>
      </c>
      <c r="D1173">
        <v>7.6433812738479601E-2</v>
      </c>
    </row>
    <row r="1174" spans="1:4" x14ac:dyDescent="0.55000000000000004">
      <c r="A1174" s="7">
        <v>598.79999999999995</v>
      </c>
      <c r="B1174">
        <v>3.2118103687274746E-2</v>
      </c>
      <c r="C1174">
        <v>5.0904605263157897E-2</v>
      </c>
      <c r="D1174">
        <v>7.6554153213971229E-2</v>
      </c>
    </row>
    <row r="1175" spans="1:4" x14ac:dyDescent="0.55000000000000004">
      <c r="A1175" s="7">
        <v>599</v>
      </c>
      <c r="B1175">
        <v>3.1872747435542005E-2</v>
      </c>
      <c r="C1175">
        <v>5.0726425438596491E-2</v>
      </c>
      <c r="D1175">
        <v>7.5236278250660413E-2</v>
      </c>
    </row>
    <row r="1176" spans="1:4" x14ac:dyDescent="0.55000000000000004">
      <c r="A1176" s="7">
        <v>599.20000000000005</v>
      </c>
      <c r="B1176">
        <v>3.1603825894094821E-2</v>
      </c>
      <c r="C1176">
        <v>5.016447368421053E-2</v>
      </c>
      <c r="D1176">
        <v>7.5341943058409147E-2</v>
      </c>
    </row>
    <row r="1177" spans="1:4" x14ac:dyDescent="0.55000000000000004">
      <c r="A1177" s="7">
        <v>599.4</v>
      </c>
      <c r="B1177">
        <v>3.1085389520377045E-2</v>
      </c>
      <c r="C1177">
        <v>4.973958333333333E-2</v>
      </c>
      <c r="D1177">
        <v>7.3756970942177869E-2</v>
      </c>
    </row>
    <row r="1178" spans="1:4" x14ac:dyDescent="0.55000000000000004">
      <c r="A1178" s="7">
        <v>599.6</v>
      </c>
      <c r="B1178">
        <v>3.0553091211533136E-2</v>
      </c>
      <c r="C1178">
        <v>4.9383223684210519E-2</v>
      </c>
      <c r="D1178">
        <v>7.311711182858821E-2</v>
      </c>
    </row>
    <row r="1179" spans="1:4" x14ac:dyDescent="0.55000000000000004">
      <c r="A1179" s="7">
        <v>599.79999999999995</v>
      </c>
      <c r="B1179">
        <v>3.1201829775436646E-2</v>
      </c>
      <c r="C1179">
        <v>4.9232456140350885E-2</v>
      </c>
      <c r="D1179">
        <v>7.2609333724684463E-2</v>
      </c>
    </row>
    <row r="1180" spans="1:4" x14ac:dyDescent="0.55000000000000004">
      <c r="A1180" s="7">
        <v>600</v>
      </c>
      <c r="B1180">
        <v>3.0766565012475745E-2</v>
      </c>
      <c r="C1180">
        <v>4.9424342105263162E-2</v>
      </c>
      <c r="D1180">
        <v>7.2468447314352799E-2</v>
      </c>
    </row>
  </sheetData>
  <mergeCells count="1">
    <mergeCell ref="B3:D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9679-9854-454E-83B9-4525BF1CE0DE}">
  <dimension ref="A1:F1180"/>
  <sheetViews>
    <sheetView workbookViewId="0">
      <selection sqref="A1:C3"/>
    </sheetView>
  </sheetViews>
  <sheetFormatPr defaultRowHeight="18" x14ac:dyDescent="0.55000000000000004"/>
  <cols>
    <col min="1" max="1" width="10.58203125" customWidth="1"/>
    <col min="2" max="2" width="10.4140625" customWidth="1"/>
    <col min="3" max="3" width="10.75" customWidth="1"/>
  </cols>
  <sheetData>
    <row r="1" spans="1:6" x14ac:dyDescent="0.55000000000000004">
      <c r="A1" t="s">
        <v>15</v>
      </c>
    </row>
    <row r="2" spans="1:6" x14ac:dyDescent="0.55000000000000004">
      <c r="A2" s="1" t="s">
        <v>14</v>
      </c>
    </row>
    <row r="3" spans="1:6" x14ac:dyDescent="0.55000000000000004">
      <c r="A3" t="s">
        <v>2</v>
      </c>
      <c r="B3" s="17" t="s">
        <v>11</v>
      </c>
      <c r="C3" s="17"/>
      <c r="D3" s="3"/>
      <c r="E3" s="3"/>
      <c r="F3" s="3"/>
    </row>
    <row r="4" spans="1:6" x14ac:dyDescent="0.55000000000000004">
      <c r="A4" s="9"/>
      <c r="B4" s="8" t="s">
        <v>12</v>
      </c>
      <c r="C4" s="8" t="s">
        <v>13</v>
      </c>
      <c r="D4" s="2"/>
      <c r="E4" s="2"/>
      <c r="F4" s="2"/>
    </row>
    <row r="5" spans="1:6" x14ac:dyDescent="0.55000000000000004">
      <c r="A5" s="7">
        <v>365</v>
      </c>
      <c r="B5">
        <v>0.13022446493822865</v>
      </c>
    </row>
    <row r="6" spans="1:6" x14ac:dyDescent="0.55000000000000004">
      <c r="A6" s="7">
        <v>365.2</v>
      </c>
      <c r="B6">
        <v>0.12775361057943277</v>
      </c>
    </row>
    <row r="7" spans="1:6" x14ac:dyDescent="0.55000000000000004">
      <c r="A7" s="7">
        <v>365.4</v>
      </c>
      <c r="B7">
        <v>0.12615857548866077</v>
      </c>
    </row>
    <row r="8" spans="1:6" x14ac:dyDescent="0.55000000000000004">
      <c r="A8" s="7">
        <v>365.6</v>
      </c>
      <c r="B8">
        <v>0.12657038454846006</v>
      </c>
    </row>
    <row r="9" spans="1:6" x14ac:dyDescent="0.55000000000000004">
      <c r="A9" s="7">
        <v>365.8</v>
      </c>
      <c r="B9">
        <v>0.13087407922974306</v>
      </c>
    </row>
    <row r="10" spans="1:6" x14ac:dyDescent="0.55000000000000004">
      <c r="A10" s="7">
        <v>366</v>
      </c>
      <c r="B10">
        <v>0.13703961487152716</v>
      </c>
    </row>
    <row r="11" spans="1:6" x14ac:dyDescent="0.55000000000000004">
      <c r="A11" s="7">
        <v>366.2</v>
      </c>
      <c r="B11">
        <v>0.14250913520097441</v>
      </c>
    </row>
    <row r="12" spans="1:6" x14ac:dyDescent="0.55000000000000004">
      <c r="A12" s="7">
        <v>366.4</v>
      </c>
      <c r="B12">
        <v>0.14504959109100402</v>
      </c>
    </row>
    <row r="13" spans="1:6" x14ac:dyDescent="0.55000000000000004">
      <c r="A13" s="7">
        <v>366.6</v>
      </c>
      <c r="B13">
        <v>0.14629661852560757</v>
      </c>
    </row>
    <row r="14" spans="1:6" x14ac:dyDescent="0.55000000000000004">
      <c r="A14" s="7">
        <v>366.8</v>
      </c>
      <c r="B14">
        <v>0.14790325387158518</v>
      </c>
    </row>
    <row r="15" spans="1:6" x14ac:dyDescent="0.55000000000000004">
      <c r="A15" s="7">
        <v>367</v>
      </c>
      <c r="B15">
        <v>0.151429731454092</v>
      </c>
    </row>
    <row r="16" spans="1:6" x14ac:dyDescent="0.55000000000000004">
      <c r="A16" s="7">
        <v>367.2</v>
      </c>
      <c r="B16">
        <v>0.15715445739806275</v>
      </c>
    </row>
    <row r="17" spans="1:2" x14ac:dyDescent="0.55000000000000004">
      <c r="A17" s="7">
        <v>367.4</v>
      </c>
      <c r="B17">
        <v>0.16486862710979641</v>
      </c>
    </row>
    <row r="18" spans="1:2" x14ac:dyDescent="0.55000000000000004">
      <c r="A18" s="7">
        <v>367.6</v>
      </c>
      <c r="B18">
        <v>0.17152717359781916</v>
      </c>
    </row>
    <row r="19" spans="1:2" x14ac:dyDescent="0.55000000000000004">
      <c r="A19" s="7">
        <v>367.8</v>
      </c>
      <c r="B19">
        <v>0.17461864161011542</v>
      </c>
    </row>
    <row r="20" spans="1:2" x14ac:dyDescent="0.55000000000000004">
      <c r="A20" s="7">
        <v>368</v>
      </c>
      <c r="B20">
        <v>0.17885853488776751</v>
      </c>
    </row>
    <row r="21" spans="1:2" x14ac:dyDescent="0.55000000000000004">
      <c r="A21" s="7">
        <v>368.2</v>
      </c>
      <c r="B21">
        <v>0.18168899715793749</v>
      </c>
    </row>
    <row r="22" spans="1:2" x14ac:dyDescent="0.55000000000000004">
      <c r="A22" s="7">
        <v>368.4</v>
      </c>
      <c r="B22">
        <v>0.18624209732614116</v>
      </c>
    </row>
    <row r="23" spans="1:2" x14ac:dyDescent="0.55000000000000004">
      <c r="A23" s="7">
        <v>368.6</v>
      </c>
      <c r="B23">
        <v>0.1935502581056783</v>
      </c>
    </row>
    <row r="24" spans="1:2" x14ac:dyDescent="0.55000000000000004">
      <c r="A24" s="7">
        <v>368.8</v>
      </c>
      <c r="B24">
        <v>0.20155443419755234</v>
      </c>
    </row>
    <row r="25" spans="1:2" x14ac:dyDescent="0.55000000000000004">
      <c r="A25" s="7">
        <v>369</v>
      </c>
      <c r="B25">
        <v>0.20584652862362973</v>
      </c>
    </row>
    <row r="26" spans="1:2" x14ac:dyDescent="0.55000000000000004">
      <c r="A26" s="7">
        <v>369.2</v>
      </c>
      <c r="B26">
        <v>0.2096746128414825</v>
      </c>
    </row>
    <row r="27" spans="1:2" x14ac:dyDescent="0.55000000000000004">
      <c r="A27" s="7">
        <v>369.4</v>
      </c>
      <c r="B27">
        <v>0.21257467664288615</v>
      </c>
    </row>
    <row r="28" spans="1:2" x14ac:dyDescent="0.55000000000000004">
      <c r="A28" s="7">
        <v>369.6</v>
      </c>
      <c r="B28">
        <v>0.21721477872513195</v>
      </c>
    </row>
    <row r="29" spans="1:2" x14ac:dyDescent="0.55000000000000004">
      <c r="A29" s="7">
        <v>369.8</v>
      </c>
      <c r="B29">
        <v>0.22411693057247259</v>
      </c>
    </row>
    <row r="30" spans="1:2" x14ac:dyDescent="0.55000000000000004">
      <c r="A30" s="7">
        <v>370</v>
      </c>
      <c r="B30">
        <v>0.232411113044487</v>
      </c>
    </row>
    <row r="31" spans="1:2" x14ac:dyDescent="0.55000000000000004">
      <c r="A31" s="7">
        <v>370.2</v>
      </c>
      <c r="B31">
        <v>0.24035728786033292</v>
      </c>
    </row>
    <row r="32" spans="1:2" x14ac:dyDescent="0.55000000000000004">
      <c r="A32" s="7">
        <v>370.4</v>
      </c>
      <c r="B32">
        <v>0.24389536569804537</v>
      </c>
    </row>
    <row r="33" spans="1:2" x14ac:dyDescent="0.55000000000000004">
      <c r="A33" s="7">
        <v>370.6</v>
      </c>
      <c r="B33">
        <v>0.24830346267617887</v>
      </c>
    </row>
    <row r="34" spans="1:2" x14ac:dyDescent="0.55000000000000004">
      <c r="A34" s="7">
        <v>370.8</v>
      </c>
      <c r="B34">
        <v>0.25230555072211591</v>
      </c>
    </row>
    <row r="35" spans="1:2" x14ac:dyDescent="0.55000000000000004">
      <c r="A35" s="7">
        <v>371</v>
      </c>
      <c r="B35">
        <v>0.25967171277768109</v>
      </c>
    </row>
    <row r="36" spans="1:2" x14ac:dyDescent="0.55000000000000004">
      <c r="A36" s="7">
        <v>371.2</v>
      </c>
      <c r="B36">
        <v>0.26593585058871294</v>
      </c>
    </row>
    <row r="37" spans="1:2" x14ac:dyDescent="0.55000000000000004">
      <c r="A37" s="7">
        <v>371.4</v>
      </c>
      <c r="B37">
        <v>0.27399802795661504</v>
      </c>
    </row>
    <row r="38" spans="1:2" x14ac:dyDescent="0.55000000000000004">
      <c r="A38" s="7">
        <v>371.6</v>
      </c>
      <c r="B38">
        <v>0.27921814279914159</v>
      </c>
    </row>
    <row r="39" spans="1:2" x14ac:dyDescent="0.55000000000000004">
      <c r="A39" s="7">
        <v>371.8</v>
      </c>
      <c r="B39">
        <v>0.28246621425671364</v>
      </c>
    </row>
    <row r="40" spans="1:2" x14ac:dyDescent="0.55000000000000004">
      <c r="A40" s="7">
        <v>372</v>
      </c>
      <c r="B40">
        <v>0.28646830230265063</v>
      </c>
    </row>
    <row r="41" spans="1:2" x14ac:dyDescent="0.55000000000000004">
      <c r="A41" s="7">
        <v>372.2</v>
      </c>
      <c r="B41">
        <v>0.29209442607737374</v>
      </c>
    </row>
    <row r="42" spans="1:2" x14ac:dyDescent="0.55000000000000004">
      <c r="A42" s="7">
        <v>372.4</v>
      </c>
      <c r="B42">
        <v>0.29928658430485472</v>
      </c>
    </row>
    <row r="43" spans="1:2" x14ac:dyDescent="0.55000000000000004">
      <c r="A43" s="7">
        <v>372.6</v>
      </c>
      <c r="B43">
        <v>0.30746476422481295</v>
      </c>
    </row>
    <row r="44" spans="1:2" x14ac:dyDescent="0.55000000000000004">
      <c r="A44" s="7">
        <v>372.8</v>
      </c>
      <c r="B44">
        <v>0.31570094542079924</v>
      </c>
    </row>
    <row r="45" spans="1:2" x14ac:dyDescent="0.55000000000000004">
      <c r="A45" s="7">
        <v>373</v>
      </c>
      <c r="B45">
        <v>0.32138507047155035</v>
      </c>
    </row>
    <row r="46" spans="1:2" x14ac:dyDescent="0.55000000000000004">
      <c r="A46" s="7">
        <v>373.2</v>
      </c>
      <c r="B46">
        <v>0.3261991763818804</v>
      </c>
    </row>
    <row r="47" spans="1:2" x14ac:dyDescent="0.55000000000000004">
      <c r="A47" s="7">
        <v>373.4</v>
      </c>
      <c r="B47">
        <v>0.3292152427353402</v>
      </c>
    </row>
    <row r="48" spans="1:2" x14ac:dyDescent="0.55000000000000004">
      <c r="A48" s="7">
        <v>373.6</v>
      </c>
      <c r="B48">
        <v>0.33733542137927036</v>
      </c>
    </row>
    <row r="49" spans="1:2" x14ac:dyDescent="0.55000000000000004">
      <c r="A49" s="7">
        <v>373.8</v>
      </c>
      <c r="B49">
        <v>0.34684763064787422</v>
      </c>
    </row>
    <row r="50" spans="1:2" x14ac:dyDescent="0.55000000000000004">
      <c r="A50" s="7">
        <v>374</v>
      </c>
      <c r="B50">
        <v>0.35485180673974825</v>
      </c>
    </row>
    <row r="51" spans="1:2" x14ac:dyDescent="0.55000000000000004">
      <c r="A51" s="7">
        <v>374.2</v>
      </c>
      <c r="B51">
        <v>0.3614639522069486</v>
      </c>
    </row>
    <row r="52" spans="1:2" x14ac:dyDescent="0.55000000000000004">
      <c r="A52" s="7">
        <v>374.4</v>
      </c>
      <c r="B52">
        <v>0.3665100632213909</v>
      </c>
    </row>
    <row r="53" spans="1:2" x14ac:dyDescent="0.55000000000000004">
      <c r="A53" s="7">
        <v>374.6</v>
      </c>
      <c r="B53">
        <v>0.37086015892349633</v>
      </c>
    </row>
    <row r="54" spans="1:2" x14ac:dyDescent="0.55000000000000004">
      <c r="A54" s="7">
        <v>374.8</v>
      </c>
      <c r="B54">
        <v>0.37608027376602288</v>
      </c>
    </row>
    <row r="55" spans="1:2" x14ac:dyDescent="0.55000000000000004">
      <c r="A55" s="7">
        <v>375</v>
      </c>
      <c r="B55">
        <v>0.38437445623803723</v>
      </c>
    </row>
    <row r="56" spans="1:2" x14ac:dyDescent="0.55000000000000004">
      <c r="A56" s="7">
        <v>375.2</v>
      </c>
      <c r="B56">
        <v>0.39487268719911839</v>
      </c>
    </row>
    <row r="57" spans="1:2" x14ac:dyDescent="0.55000000000000004">
      <c r="A57" s="7">
        <v>375.4</v>
      </c>
      <c r="B57">
        <v>0.4005568122498695</v>
      </c>
    </row>
    <row r="58" spans="1:2" x14ac:dyDescent="0.55000000000000004">
      <c r="A58" s="7">
        <v>375.6</v>
      </c>
      <c r="B58">
        <v>0.40745896409721011</v>
      </c>
    </row>
    <row r="59" spans="1:2" x14ac:dyDescent="0.55000000000000004">
      <c r="A59" s="7">
        <v>375.8</v>
      </c>
      <c r="B59">
        <v>0.41250507511165241</v>
      </c>
    </row>
    <row r="60" spans="1:2" x14ac:dyDescent="0.55000000000000004">
      <c r="A60" s="7">
        <v>376</v>
      </c>
      <c r="B60">
        <v>0.41581114784525258</v>
      </c>
    </row>
    <row r="61" spans="1:2" x14ac:dyDescent="0.55000000000000004">
      <c r="A61" s="7">
        <v>376.2</v>
      </c>
      <c r="B61">
        <v>0.42137927034394757</v>
      </c>
    </row>
    <row r="62" spans="1:2" x14ac:dyDescent="0.55000000000000004">
      <c r="A62" s="7">
        <v>376.4</v>
      </c>
      <c r="B62">
        <v>0.43013746302418654</v>
      </c>
    </row>
    <row r="63" spans="1:2" x14ac:dyDescent="0.55000000000000004">
      <c r="A63" s="7">
        <v>376.6</v>
      </c>
      <c r="B63">
        <v>0.43669160721535871</v>
      </c>
    </row>
    <row r="64" spans="1:2" x14ac:dyDescent="0.55000000000000004">
      <c r="A64" s="7">
        <v>376.8</v>
      </c>
      <c r="B64">
        <v>0.44486978713531694</v>
      </c>
    </row>
    <row r="65" spans="1:2" x14ac:dyDescent="0.55000000000000004">
      <c r="A65" s="7">
        <v>377</v>
      </c>
      <c r="B65">
        <v>0.45066991473812423</v>
      </c>
    </row>
    <row r="66" spans="1:2" x14ac:dyDescent="0.55000000000000004">
      <c r="A66" s="7">
        <v>377.2</v>
      </c>
      <c r="B66">
        <v>0.45502001044022966</v>
      </c>
    </row>
    <row r="67" spans="1:2" x14ac:dyDescent="0.55000000000000004">
      <c r="A67" s="7">
        <v>377.4</v>
      </c>
      <c r="B67">
        <v>0.46198016356359839</v>
      </c>
    </row>
    <row r="68" spans="1:2" x14ac:dyDescent="0.55000000000000004">
      <c r="A68" s="7">
        <v>377.6</v>
      </c>
      <c r="B68">
        <v>0.46859230903079868</v>
      </c>
    </row>
    <row r="69" spans="1:2" x14ac:dyDescent="0.55000000000000004">
      <c r="A69" s="7">
        <v>377.8</v>
      </c>
      <c r="B69">
        <v>0.47549446087813929</v>
      </c>
    </row>
    <row r="70" spans="1:2" x14ac:dyDescent="0.55000000000000004">
      <c r="A70" s="7">
        <v>378</v>
      </c>
      <c r="B70">
        <v>0.48297662548576065</v>
      </c>
    </row>
    <row r="71" spans="1:2" x14ac:dyDescent="0.55000000000000004">
      <c r="A71" s="7">
        <v>378.2</v>
      </c>
      <c r="B71">
        <v>0.49057479264543824</v>
      </c>
    </row>
    <row r="72" spans="1:2" x14ac:dyDescent="0.55000000000000004">
      <c r="A72" s="7">
        <v>378.4</v>
      </c>
      <c r="B72">
        <v>0.49631691897221741</v>
      </c>
    </row>
    <row r="73" spans="1:2" x14ac:dyDescent="0.55000000000000004">
      <c r="A73" s="7">
        <v>378.6</v>
      </c>
      <c r="B73">
        <v>0.50205904529899659</v>
      </c>
    </row>
    <row r="74" spans="1:2" x14ac:dyDescent="0.55000000000000004">
      <c r="A74" s="7">
        <v>378.8</v>
      </c>
      <c r="B74">
        <v>0.50751116524563533</v>
      </c>
    </row>
    <row r="75" spans="1:2" x14ac:dyDescent="0.55000000000000004">
      <c r="A75" s="7">
        <v>379</v>
      </c>
      <c r="B75">
        <v>0.51470332347311643</v>
      </c>
    </row>
    <row r="76" spans="1:2" x14ac:dyDescent="0.55000000000000004">
      <c r="A76" s="7">
        <v>379.2</v>
      </c>
      <c r="B76">
        <v>0.52241749318485009</v>
      </c>
    </row>
    <row r="77" spans="1:2" x14ac:dyDescent="0.55000000000000004">
      <c r="A77" s="7">
        <v>379.4</v>
      </c>
      <c r="B77">
        <v>0.52746360419929239</v>
      </c>
    </row>
    <row r="78" spans="1:2" x14ac:dyDescent="0.55000000000000004">
      <c r="A78" s="7">
        <v>379.6</v>
      </c>
      <c r="B78">
        <v>0.53343773563018382</v>
      </c>
    </row>
    <row r="79" spans="1:2" x14ac:dyDescent="0.55000000000000004">
      <c r="A79" s="7">
        <v>379.8</v>
      </c>
      <c r="B79">
        <v>0.54028188620149642</v>
      </c>
    </row>
    <row r="80" spans="1:2" x14ac:dyDescent="0.55000000000000004">
      <c r="A80" s="7">
        <v>380</v>
      </c>
      <c r="B80">
        <v>0.54463198190360185</v>
      </c>
    </row>
    <row r="81" spans="1:2" x14ac:dyDescent="0.55000000000000004">
      <c r="A81" s="7">
        <v>380.2</v>
      </c>
      <c r="B81">
        <v>0.55060611333449339</v>
      </c>
    </row>
    <row r="82" spans="1:2" x14ac:dyDescent="0.55000000000000004">
      <c r="A82" s="7">
        <v>380.4</v>
      </c>
      <c r="B82">
        <v>0.55837828432225511</v>
      </c>
    </row>
    <row r="83" spans="1:2" x14ac:dyDescent="0.55000000000000004">
      <c r="A83" s="7">
        <v>380.6</v>
      </c>
      <c r="B83">
        <v>0.56301838640450086</v>
      </c>
    </row>
    <row r="84" spans="1:2" x14ac:dyDescent="0.55000000000000004">
      <c r="A84" s="7">
        <v>380.8</v>
      </c>
      <c r="B84">
        <v>0.56864451017922391</v>
      </c>
    </row>
    <row r="85" spans="1:2" x14ac:dyDescent="0.55000000000000004">
      <c r="A85" s="7">
        <v>381</v>
      </c>
      <c r="B85">
        <v>0.5748506467142277</v>
      </c>
    </row>
    <row r="86" spans="1:2" x14ac:dyDescent="0.55000000000000004">
      <c r="A86" s="7">
        <v>381.2</v>
      </c>
      <c r="B86">
        <v>0.58239081259787717</v>
      </c>
    </row>
    <row r="87" spans="1:2" x14ac:dyDescent="0.55000000000000004">
      <c r="A87" s="7">
        <v>381.4</v>
      </c>
      <c r="B87">
        <v>0.58703091468012292</v>
      </c>
    </row>
    <row r="88" spans="1:2" x14ac:dyDescent="0.55000000000000004">
      <c r="A88" s="7">
        <v>381.6</v>
      </c>
      <c r="B88">
        <v>0.5925990371788179</v>
      </c>
    </row>
    <row r="89" spans="1:2" x14ac:dyDescent="0.55000000000000004">
      <c r="A89" s="7">
        <v>381.8</v>
      </c>
      <c r="B89">
        <v>0.60054521199466393</v>
      </c>
    </row>
    <row r="90" spans="1:2" x14ac:dyDescent="0.55000000000000004">
      <c r="A90" s="7">
        <v>382</v>
      </c>
      <c r="B90">
        <v>0.6079113740502291</v>
      </c>
    </row>
    <row r="91" spans="1:2" x14ac:dyDescent="0.55000000000000004">
      <c r="A91" s="7">
        <v>382.2</v>
      </c>
      <c r="B91">
        <v>0.61353749782495215</v>
      </c>
    </row>
    <row r="92" spans="1:2" x14ac:dyDescent="0.55000000000000004">
      <c r="A92" s="7">
        <v>382.4</v>
      </c>
      <c r="B92">
        <v>0.61869961139145058</v>
      </c>
    </row>
    <row r="93" spans="1:2" x14ac:dyDescent="0.55000000000000004">
      <c r="A93" s="7">
        <v>382.6</v>
      </c>
      <c r="B93">
        <v>0.62374572240589288</v>
      </c>
    </row>
    <row r="94" spans="1:2" x14ac:dyDescent="0.55000000000000004">
      <c r="A94" s="7">
        <v>382.8</v>
      </c>
      <c r="B94">
        <v>0.62832782321211067</v>
      </c>
    </row>
    <row r="95" spans="1:2" x14ac:dyDescent="0.55000000000000004">
      <c r="A95" s="7">
        <v>383</v>
      </c>
      <c r="B95">
        <v>0.63261991763818803</v>
      </c>
    </row>
    <row r="96" spans="1:2" x14ac:dyDescent="0.55000000000000004">
      <c r="A96" s="7">
        <v>383.2</v>
      </c>
      <c r="B96">
        <v>0.63807203758482689</v>
      </c>
    </row>
    <row r="97" spans="1:2" x14ac:dyDescent="0.55000000000000004">
      <c r="A97" s="7">
        <v>383.4</v>
      </c>
      <c r="B97">
        <v>0.64172611797459544</v>
      </c>
    </row>
    <row r="98" spans="1:2" x14ac:dyDescent="0.55000000000000004">
      <c r="A98" s="7">
        <v>383.6</v>
      </c>
      <c r="B98">
        <v>0.64758424685343075</v>
      </c>
    </row>
    <row r="99" spans="1:2" x14ac:dyDescent="0.55000000000000004">
      <c r="A99" s="7">
        <v>383.8</v>
      </c>
      <c r="B99">
        <v>0.65257235659184509</v>
      </c>
    </row>
    <row r="100" spans="1:2" x14ac:dyDescent="0.55000000000000004">
      <c r="A100" s="7">
        <v>384</v>
      </c>
      <c r="B100">
        <v>0.65605243315352946</v>
      </c>
    </row>
    <row r="101" spans="1:2" x14ac:dyDescent="0.55000000000000004">
      <c r="A101" s="7">
        <v>384.2</v>
      </c>
      <c r="B101">
        <v>0.66191056203236476</v>
      </c>
    </row>
    <row r="102" spans="1:2" x14ac:dyDescent="0.55000000000000004">
      <c r="A102" s="7">
        <v>384.4</v>
      </c>
      <c r="B102">
        <v>0.66852270749956499</v>
      </c>
    </row>
    <row r="103" spans="1:2" x14ac:dyDescent="0.55000000000000004">
      <c r="A103" s="7">
        <v>384.6</v>
      </c>
      <c r="B103">
        <v>0.67368482106606342</v>
      </c>
    </row>
    <row r="104" spans="1:2" x14ac:dyDescent="0.55000000000000004">
      <c r="A104" s="7">
        <v>384.8</v>
      </c>
      <c r="B104">
        <v>0.6769908937996636</v>
      </c>
    </row>
    <row r="105" spans="1:2" x14ac:dyDescent="0.55000000000000004">
      <c r="A105" s="7">
        <v>385</v>
      </c>
      <c r="B105">
        <v>0.68348703671480771</v>
      </c>
    </row>
    <row r="106" spans="1:2" x14ac:dyDescent="0.55000000000000004">
      <c r="A106" s="7">
        <v>385.2</v>
      </c>
      <c r="B106">
        <v>0.68667710689635175</v>
      </c>
    </row>
    <row r="107" spans="1:2" x14ac:dyDescent="0.55000000000000004">
      <c r="A107" s="7">
        <v>385.4</v>
      </c>
      <c r="B107">
        <v>0.69125920770256943</v>
      </c>
    </row>
    <row r="108" spans="1:2" x14ac:dyDescent="0.55000000000000004">
      <c r="A108" s="7">
        <v>385.6</v>
      </c>
      <c r="B108">
        <v>0.70071341569514534</v>
      </c>
    </row>
    <row r="109" spans="1:2" x14ac:dyDescent="0.55000000000000004">
      <c r="A109" s="7">
        <v>385.8</v>
      </c>
      <c r="B109">
        <v>0.70726755988631751</v>
      </c>
    </row>
    <row r="110" spans="1:2" x14ac:dyDescent="0.55000000000000004">
      <c r="A110" s="7">
        <v>386</v>
      </c>
      <c r="B110">
        <v>0.71300968621309679</v>
      </c>
    </row>
    <row r="111" spans="1:2" x14ac:dyDescent="0.55000000000000004">
      <c r="A111" s="7">
        <v>386.2</v>
      </c>
      <c r="B111">
        <v>0.7168957717069776</v>
      </c>
    </row>
    <row r="112" spans="1:2" x14ac:dyDescent="0.55000000000000004">
      <c r="A112" s="7">
        <v>386.4</v>
      </c>
      <c r="B112">
        <v>0.72223188910156033</v>
      </c>
    </row>
    <row r="113" spans="1:2" x14ac:dyDescent="0.55000000000000004">
      <c r="A113" s="7">
        <v>386.6</v>
      </c>
      <c r="B113">
        <v>0.72675598863174995</v>
      </c>
    </row>
    <row r="114" spans="1:2" x14ac:dyDescent="0.55000000000000004">
      <c r="A114" s="7">
        <v>386.8</v>
      </c>
      <c r="B114">
        <v>0.73249811495852912</v>
      </c>
    </row>
    <row r="115" spans="1:2" x14ac:dyDescent="0.55000000000000004">
      <c r="A115" s="7">
        <v>387</v>
      </c>
      <c r="B115">
        <v>0.73754422597297142</v>
      </c>
    </row>
    <row r="116" spans="1:2" x14ac:dyDescent="0.55000000000000004">
      <c r="A116" s="7">
        <v>387.2</v>
      </c>
      <c r="B116">
        <v>0.74259033698741372</v>
      </c>
    </row>
    <row r="117" spans="1:2" x14ac:dyDescent="0.55000000000000004">
      <c r="A117" s="7">
        <v>387.4</v>
      </c>
      <c r="B117">
        <v>0.7491444811785859</v>
      </c>
    </row>
    <row r="118" spans="1:2" x14ac:dyDescent="0.55000000000000004">
      <c r="A118" s="7">
        <v>387.6</v>
      </c>
      <c r="B118">
        <v>0.7517545385998492</v>
      </c>
    </row>
    <row r="119" spans="1:2" x14ac:dyDescent="0.55000000000000004">
      <c r="A119" s="7">
        <v>387.8</v>
      </c>
      <c r="B119">
        <v>0.75448059857316863</v>
      </c>
    </row>
    <row r="120" spans="1:2" x14ac:dyDescent="0.55000000000000004">
      <c r="A120" s="7">
        <v>388</v>
      </c>
      <c r="B120">
        <v>0.75732266109854407</v>
      </c>
    </row>
    <row r="121" spans="1:2" x14ac:dyDescent="0.55000000000000004">
      <c r="A121" s="7">
        <v>388.2</v>
      </c>
      <c r="B121">
        <v>0.76115074531639693</v>
      </c>
    </row>
    <row r="122" spans="1:2" x14ac:dyDescent="0.55000000000000004">
      <c r="A122" s="7">
        <v>388.4</v>
      </c>
      <c r="B122">
        <v>0.76776289078359716</v>
      </c>
    </row>
    <row r="123" spans="1:2" x14ac:dyDescent="0.55000000000000004">
      <c r="A123" s="7">
        <v>388.6</v>
      </c>
      <c r="B123">
        <v>0.77188098138159045</v>
      </c>
    </row>
    <row r="124" spans="1:2" x14ac:dyDescent="0.55000000000000004">
      <c r="A124" s="7">
        <v>388.8</v>
      </c>
      <c r="B124">
        <v>0.77733310132822919</v>
      </c>
    </row>
    <row r="125" spans="1:2" x14ac:dyDescent="0.55000000000000004">
      <c r="A125" s="7">
        <v>389</v>
      </c>
      <c r="B125">
        <v>0.78324923148309256</v>
      </c>
    </row>
    <row r="126" spans="1:2" x14ac:dyDescent="0.55000000000000004">
      <c r="A126" s="7">
        <v>389.2</v>
      </c>
      <c r="B126">
        <v>0.78609129400846822</v>
      </c>
    </row>
    <row r="127" spans="1:2" x14ac:dyDescent="0.55000000000000004">
      <c r="A127" s="7">
        <v>389.4</v>
      </c>
      <c r="B127">
        <v>0.79293544457978071</v>
      </c>
    </row>
    <row r="128" spans="1:2" x14ac:dyDescent="0.55000000000000004">
      <c r="A128" s="7">
        <v>389.6</v>
      </c>
      <c r="B128">
        <v>0.79647352241749314</v>
      </c>
    </row>
    <row r="129" spans="1:2" x14ac:dyDescent="0.55000000000000004">
      <c r="A129" s="7">
        <v>389.8</v>
      </c>
      <c r="B129">
        <v>0.79960559132300901</v>
      </c>
    </row>
    <row r="130" spans="1:2" x14ac:dyDescent="0.55000000000000004">
      <c r="A130" s="7">
        <v>390</v>
      </c>
      <c r="B130">
        <v>0.80099762194768276</v>
      </c>
    </row>
    <row r="131" spans="1:2" x14ac:dyDescent="0.55000000000000004">
      <c r="A131" s="7">
        <v>390.2</v>
      </c>
      <c r="B131">
        <v>0.80227365002030049</v>
      </c>
    </row>
    <row r="132" spans="1:2" x14ac:dyDescent="0.55000000000000004">
      <c r="A132" s="7">
        <v>390.4</v>
      </c>
      <c r="B132">
        <v>0.80755176613885504</v>
      </c>
    </row>
    <row r="133" spans="1:2" x14ac:dyDescent="0.55000000000000004">
      <c r="A133" s="7">
        <v>390.6</v>
      </c>
      <c r="B133">
        <v>0.80813177889913568</v>
      </c>
    </row>
    <row r="134" spans="1:2" x14ac:dyDescent="0.55000000000000004">
      <c r="A134" s="7">
        <v>390.8</v>
      </c>
      <c r="B134">
        <v>0.81317788991357809</v>
      </c>
    </row>
    <row r="135" spans="1:2" x14ac:dyDescent="0.55000000000000004">
      <c r="A135" s="7">
        <v>391</v>
      </c>
      <c r="B135">
        <v>0.81834000348007652</v>
      </c>
    </row>
    <row r="136" spans="1:2" x14ac:dyDescent="0.55000000000000004">
      <c r="A136" s="7">
        <v>391.2</v>
      </c>
      <c r="B136">
        <v>0.81851400730816082</v>
      </c>
    </row>
    <row r="137" spans="1:2" x14ac:dyDescent="0.55000000000000004">
      <c r="A137" s="7">
        <v>391.4</v>
      </c>
      <c r="B137">
        <v>0.8222840902499855</v>
      </c>
    </row>
    <row r="138" spans="1:2" x14ac:dyDescent="0.55000000000000004">
      <c r="A138" s="7">
        <v>391.6</v>
      </c>
      <c r="B138">
        <v>0.82634417957195061</v>
      </c>
    </row>
    <row r="139" spans="1:2" x14ac:dyDescent="0.55000000000000004">
      <c r="A139" s="7">
        <v>391.8</v>
      </c>
      <c r="B139">
        <v>0.83092628037816829</v>
      </c>
    </row>
    <row r="140" spans="1:2" x14ac:dyDescent="0.55000000000000004">
      <c r="A140" s="7">
        <v>392</v>
      </c>
      <c r="B140">
        <v>0.83347833652340353</v>
      </c>
    </row>
    <row r="141" spans="1:2" x14ac:dyDescent="0.55000000000000004">
      <c r="A141" s="7">
        <v>392.2</v>
      </c>
      <c r="B141">
        <v>0.83939446667826689</v>
      </c>
    </row>
    <row r="142" spans="1:2" x14ac:dyDescent="0.55000000000000004">
      <c r="A142" s="7">
        <v>392.4</v>
      </c>
      <c r="B142">
        <v>0.84415057131256888</v>
      </c>
    </row>
    <row r="143" spans="1:2" x14ac:dyDescent="0.55000000000000004">
      <c r="A143" s="7">
        <v>392.6</v>
      </c>
      <c r="B143">
        <v>0.84873267211878667</v>
      </c>
    </row>
    <row r="144" spans="1:2" x14ac:dyDescent="0.55000000000000004">
      <c r="A144" s="7">
        <v>392.8</v>
      </c>
      <c r="B144">
        <v>0.85099472188388148</v>
      </c>
    </row>
    <row r="145" spans="1:2" x14ac:dyDescent="0.55000000000000004">
      <c r="A145" s="7">
        <v>393</v>
      </c>
      <c r="B145">
        <v>0.85702685459080097</v>
      </c>
    </row>
    <row r="146" spans="1:2" x14ac:dyDescent="0.55000000000000004">
      <c r="A146" s="7">
        <v>393.2</v>
      </c>
      <c r="B146">
        <v>0.86143495156893457</v>
      </c>
    </row>
    <row r="147" spans="1:2" x14ac:dyDescent="0.55000000000000004">
      <c r="A147" s="7">
        <v>393.4</v>
      </c>
      <c r="B147">
        <v>0.86537903833884344</v>
      </c>
    </row>
    <row r="148" spans="1:2" x14ac:dyDescent="0.55000000000000004">
      <c r="A148" s="7">
        <v>393.6</v>
      </c>
      <c r="B148">
        <v>0.86833710341627512</v>
      </c>
    </row>
    <row r="149" spans="1:2" x14ac:dyDescent="0.55000000000000004">
      <c r="A149" s="7">
        <v>393.8</v>
      </c>
      <c r="B149">
        <v>0.869845136593005</v>
      </c>
    </row>
    <row r="150" spans="1:2" x14ac:dyDescent="0.55000000000000004">
      <c r="A150" s="7">
        <v>394</v>
      </c>
      <c r="B150">
        <v>0.87065715445739811</v>
      </c>
    </row>
    <row r="151" spans="1:2" x14ac:dyDescent="0.55000000000000004">
      <c r="A151" s="7">
        <v>394.2</v>
      </c>
      <c r="B151">
        <v>0.87280320167043679</v>
      </c>
    </row>
    <row r="152" spans="1:2" x14ac:dyDescent="0.55000000000000004">
      <c r="A152" s="7">
        <v>394.4</v>
      </c>
      <c r="B152">
        <v>0.87721129864857017</v>
      </c>
    </row>
    <row r="153" spans="1:2" x14ac:dyDescent="0.55000000000000004">
      <c r="A153" s="7">
        <v>394.6</v>
      </c>
      <c r="B153">
        <v>0.88069137521025453</v>
      </c>
    </row>
    <row r="154" spans="1:2" x14ac:dyDescent="0.55000000000000004">
      <c r="A154" s="7">
        <v>394.8</v>
      </c>
      <c r="B154">
        <v>0.88266341859520914</v>
      </c>
    </row>
    <row r="155" spans="1:2" x14ac:dyDescent="0.55000000000000004">
      <c r="A155" s="7">
        <v>395</v>
      </c>
      <c r="B155">
        <v>0.88765152833362326</v>
      </c>
    </row>
    <row r="156" spans="1:2" x14ac:dyDescent="0.55000000000000004">
      <c r="A156" s="7">
        <v>395.2</v>
      </c>
      <c r="B156">
        <v>0.89147961255147612</v>
      </c>
    </row>
    <row r="157" spans="1:2" x14ac:dyDescent="0.55000000000000004">
      <c r="A157" s="7">
        <v>395.4</v>
      </c>
      <c r="B157">
        <v>0.89298764572820599</v>
      </c>
    </row>
    <row r="158" spans="1:2" x14ac:dyDescent="0.55000000000000004">
      <c r="A158" s="7">
        <v>395.6</v>
      </c>
      <c r="B158">
        <v>0.89200162403572869</v>
      </c>
    </row>
    <row r="159" spans="1:2" x14ac:dyDescent="0.55000000000000004">
      <c r="A159" s="7">
        <v>395.8</v>
      </c>
      <c r="B159">
        <v>0.89664172611797455</v>
      </c>
    </row>
    <row r="160" spans="1:2" x14ac:dyDescent="0.55000000000000004">
      <c r="A160" s="7">
        <v>396</v>
      </c>
      <c r="B160">
        <v>0.9019198422365291</v>
      </c>
    </row>
    <row r="161" spans="1:2" x14ac:dyDescent="0.55000000000000004">
      <c r="A161" s="7">
        <v>396.2</v>
      </c>
      <c r="B161">
        <v>0.9042398932776522</v>
      </c>
    </row>
    <row r="162" spans="1:2" x14ac:dyDescent="0.55000000000000004">
      <c r="A162" s="7">
        <v>396.4</v>
      </c>
      <c r="B162">
        <v>0.90574792645438196</v>
      </c>
    </row>
    <row r="163" spans="1:2" x14ac:dyDescent="0.55000000000000004">
      <c r="A163" s="7">
        <v>396.6</v>
      </c>
      <c r="B163">
        <v>0.90702395452699969</v>
      </c>
    </row>
    <row r="164" spans="1:2" x14ac:dyDescent="0.55000000000000004">
      <c r="A164" s="7">
        <v>396.8</v>
      </c>
      <c r="B164">
        <v>0.90731396090713989</v>
      </c>
    </row>
    <row r="165" spans="1:2" x14ac:dyDescent="0.55000000000000004">
      <c r="A165" s="7">
        <v>397</v>
      </c>
      <c r="B165">
        <v>0.90766196856330839</v>
      </c>
    </row>
    <row r="166" spans="1:2" x14ac:dyDescent="0.55000000000000004">
      <c r="A166" s="7">
        <v>397.2</v>
      </c>
      <c r="B166">
        <v>0.91120004640102092</v>
      </c>
    </row>
    <row r="167" spans="1:2" x14ac:dyDescent="0.55000000000000004">
      <c r="A167" s="7">
        <v>397.4</v>
      </c>
      <c r="B167">
        <v>0.9143321153065368</v>
      </c>
    </row>
    <row r="168" spans="1:2" x14ac:dyDescent="0.55000000000000004">
      <c r="A168" s="7">
        <v>397.6</v>
      </c>
      <c r="B168">
        <v>0.91572414593121054</v>
      </c>
    </row>
    <row r="169" spans="1:2" x14ac:dyDescent="0.55000000000000004">
      <c r="A169" s="7">
        <v>397.8</v>
      </c>
      <c r="B169">
        <v>0.92129226842990553</v>
      </c>
    </row>
    <row r="170" spans="1:2" x14ac:dyDescent="0.55000000000000004">
      <c r="A170" s="7">
        <v>398</v>
      </c>
      <c r="B170">
        <v>0.92378632329911259</v>
      </c>
    </row>
    <row r="171" spans="1:2" x14ac:dyDescent="0.55000000000000004">
      <c r="A171" s="7">
        <v>398.2</v>
      </c>
      <c r="B171">
        <v>0.9244243373354214</v>
      </c>
    </row>
    <row r="172" spans="1:2" x14ac:dyDescent="0.55000000000000004">
      <c r="A172" s="7">
        <v>398.4</v>
      </c>
      <c r="B172">
        <v>0.92546836030392676</v>
      </c>
    </row>
    <row r="173" spans="1:2" x14ac:dyDescent="0.55000000000000004">
      <c r="A173" s="7">
        <v>398.6</v>
      </c>
      <c r="B173">
        <v>0.92929644452177951</v>
      </c>
    </row>
    <row r="174" spans="1:2" x14ac:dyDescent="0.55000000000000004">
      <c r="A174" s="7">
        <v>398.8</v>
      </c>
      <c r="B174">
        <v>0.931268487906734</v>
      </c>
    </row>
    <row r="175" spans="1:2" x14ac:dyDescent="0.55000000000000004">
      <c r="A175" s="7">
        <v>399</v>
      </c>
      <c r="B175">
        <v>0.933704541499913</v>
      </c>
    </row>
    <row r="176" spans="1:2" x14ac:dyDescent="0.55000000000000004">
      <c r="A176" s="7">
        <v>399.2</v>
      </c>
      <c r="B176">
        <v>0.93347253639580074</v>
      </c>
    </row>
    <row r="177" spans="1:2" x14ac:dyDescent="0.55000000000000004">
      <c r="A177" s="7">
        <v>399.4</v>
      </c>
      <c r="B177">
        <v>0.93625659764514824</v>
      </c>
    </row>
    <row r="178" spans="1:2" x14ac:dyDescent="0.55000000000000004">
      <c r="A178" s="7">
        <v>399.6</v>
      </c>
      <c r="B178">
        <v>0.93840264485818692</v>
      </c>
    </row>
    <row r="179" spans="1:2" x14ac:dyDescent="0.55000000000000004">
      <c r="A179" s="7">
        <v>399.8</v>
      </c>
      <c r="B179">
        <v>0.94083869845136592</v>
      </c>
    </row>
    <row r="180" spans="1:2" x14ac:dyDescent="0.55000000000000004">
      <c r="A180" s="7">
        <v>400</v>
      </c>
      <c r="B180">
        <v>0.94141871121164655</v>
      </c>
    </row>
    <row r="181" spans="1:2" x14ac:dyDescent="0.55000000000000004">
      <c r="A181" s="7">
        <v>400.2</v>
      </c>
      <c r="B181">
        <v>0.94356475842468535</v>
      </c>
    </row>
    <row r="182" spans="1:2" x14ac:dyDescent="0.55000000000000004">
      <c r="A182" s="7">
        <v>400.4</v>
      </c>
      <c r="B182">
        <v>0.94785685285076271</v>
      </c>
    </row>
    <row r="183" spans="1:2" x14ac:dyDescent="0.55000000000000004">
      <c r="A183" s="7">
        <v>400.6</v>
      </c>
      <c r="B183">
        <v>0.94924888347543646</v>
      </c>
    </row>
    <row r="184" spans="1:2" x14ac:dyDescent="0.55000000000000004">
      <c r="A184" s="7">
        <v>400.8</v>
      </c>
      <c r="B184">
        <v>0.95267095876109276</v>
      </c>
    </row>
    <row r="185" spans="1:2" x14ac:dyDescent="0.55000000000000004">
      <c r="A185" s="7">
        <v>401</v>
      </c>
      <c r="B185">
        <v>0.95475900469810338</v>
      </c>
    </row>
    <row r="186" spans="1:2" x14ac:dyDescent="0.55000000000000004">
      <c r="A186" s="7">
        <v>401.2</v>
      </c>
      <c r="B186">
        <v>0.95765906849950699</v>
      </c>
    </row>
    <row r="187" spans="1:2" x14ac:dyDescent="0.55000000000000004">
      <c r="A187" s="7">
        <v>401.4</v>
      </c>
      <c r="B187">
        <v>0.95690505191114195</v>
      </c>
    </row>
    <row r="188" spans="1:2" x14ac:dyDescent="0.55000000000000004">
      <c r="A188" s="7">
        <v>401.6</v>
      </c>
      <c r="B188">
        <v>0.96102314250913523</v>
      </c>
    </row>
    <row r="189" spans="1:2" x14ac:dyDescent="0.55000000000000004">
      <c r="A189" s="7">
        <v>401.8</v>
      </c>
      <c r="B189">
        <v>0.96183516037352823</v>
      </c>
    </row>
    <row r="190" spans="1:2" x14ac:dyDescent="0.55000000000000004">
      <c r="A190" s="7">
        <v>402</v>
      </c>
      <c r="B190">
        <v>0.96543123948726872</v>
      </c>
    </row>
    <row r="191" spans="1:2" x14ac:dyDescent="0.55000000000000004">
      <c r="A191" s="7">
        <v>402.2</v>
      </c>
      <c r="B191">
        <v>0.96833130328867234</v>
      </c>
    </row>
    <row r="192" spans="1:2" x14ac:dyDescent="0.55000000000000004">
      <c r="A192" s="7">
        <v>402.4</v>
      </c>
      <c r="B192">
        <v>0.96995533901745834</v>
      </c>
    </row>
    <row r="193" spans="1:2" x14ac:dyDescent="0.55000000000000004">
      <c r="A193" s="7">
        <v>402.6</v>
      </c>
      <c r="B193">
        <v>0.97105736326199177</v>
      </c>
    </row>
    <row r="194" spans="1:2" x14ac:dyDescent="0.55000000000000004">
      <c r="A194" s="7">
        <v>402.8</v>
      </c>
      <c r="B194">
        <v>0.97384142451133926</v>
      </c>
    </row>
    <row r="195" spans="1:2" x14ac:dyDescent="0.55000000000000004">
      <c r="A195" s="7">
        <v>403</v>
      </c>
      <c r="B195">
        <v>0.97389942578736732</v>
      </c>
    </row>
    <row r="196" spans="1:2" x14ac:dyDescent="0.55000000000000004">
      <c r="A196" s="7">
        <v>403.2</v>
      </c>
      <c r="B196">
        <v>0.97227539005858132</v>
      </c>
    </row>
    <row r="197" spans="1:2" x14ac:dyDescent="0.55000000000000004">
      <c r="A197" s="7">
        <v>403.4</v>
      </c>
      <c r="B197">
        <v>0.97401542833942356</v>
      </c>
    </row>
    <row r="198" spans="1:2" x14ac:dyDescent="0.55000000000000004">
      <c r="A198" s="7">
        <v>403.6</v>
      </c>
      <c r="B198">
        <v>0.9770314946928832</v>
      </c>
    </row>
    <row r="199" spans="1:2" x14ac:dyDescent="0.55000000000000004">
      <c r="A199" s="7">
        <v>403.8</v>
      </c>
      <c r="B199">
        <v>0.97981555594223069</v>
      </c>
    </row>
    <row r="200" spans="1:2" x14ac:dyDescent="0.55000000000000004">
      <c r="A200" s="7">
        <v>404</v>
      </c>
      <c r="B200">
        <v>0.98004756104634294</v>
      </c>
    </row>
    <row r="201" spans="1:2" x14ac:dyDescent="0.55000000000000004">
      <c r="A201" s="7">
        <v>404.2</v>
      </c>
      <c r="B201">
        <v>0.98190360187924131</v>
      </c>
    </row>
    <row r="202" spans="1:2" x14ac:dyDescent="0.55000000000000004">
      <c r="A202" s="7">
        <v>404.4</v>
      </c>
      <c r="B202">
        <v>0.98248361463952205</v>
      </c>
    </row>
    <row r="203" spans="1:2" x14ac:dyDescent="0.55000000000000004">
      <c r="A203" s="7">
        <v>404.6</v>
      </c>
      <c r="B203">
        <v>0.98503567078475729</v>
      </c>
    </row>
    <row r="204" spans="1:2" x14ac:dyDescent="0.55000000000000004">
      <c r="A204" s="7">
        <v>404.8</v>
      </c>
      <c r="B204">
        <v>0.98410765036830816</v>
      </c>
    </row>
    <row r="205" spans="1:2" x14ac:dyDescent="0.55000000000000004">
      <c r="A205" s="7">
        <v>405</v>
      </c>
      <c r="B205">
        <v>0.98480366568064504</v>
      </c>
    </row>
    <row r="206" spans="1:2" x14ac:dyDescent="0.55000000000000004">
      <c r="A206" s="7">
        <v>405.2</v>
      </c>
      <c r="B206">
        <v>0.98573168609709416</v>
      </c>
    </row>
    <row r="207" spans="1:2" x14ac:dyDescent="0.55000000000000004">
      <c r="A207" s="7">
        <v>405.4</v>
      </c>
      <c r="B207">
        <v>0.98706571544573984</v>
      </c>
    </row>
    <row r="208" spans="1:2" x14ac:dyDescent="0.55000000000000004">
      <c r="A208" s="7">
        <v>405.6</v>
      </c>
      <c r="B208">
        <v>0.98689171161765565</v>
      </c>
    </row>
    <row r="209" spans="1:2" x14ac:dyDescent="0.55000000000000004">
      <c r="A209" s="7">
        <v>405.8</v>
      </c>
      <c r="B209">
        <v>0.98544167971695373</v>
      </c>
    </row>
    <row r="210" spans="1:2" x14ac:dyDescent="0.55000000000000004">
      <c r="A210" s="7">
        <v>406</v>
      </c>
      <c r="B210">
        <v>0.98381764398816773</v>
      </c>
    </row>
    <row r="211" spans="1:2" x14ac:dyDescent="0.55000000000000004">
      <c r="A211" s="7">
        <v>406.2</v>
      </c>
      <c r="B211">
        <v>0.98694971289368361</v>
      </c>
    </row>
    <row r="212" spans="1:2" x14ac:dyDescent="0.55000000000000004">
      <c r="A212" s="7">
        <v>406.4</v>
      </c>
      <c r="B212">
        <v>0.98706571544573984</v>
      </c>
    </row>
    <row r="213" spans="1:2" x14ac:dyDescent="0.55000000000000004">
      <c r="A213" s="7">
        <v>406.6</v>
      </c>
      <c r="B213">
        <v>0.99083579838756453</v>
      </c>
    </row>
    <row r="214" spans="1:2" x14ac:dyDescent="0.55000000000000004">
      <c r="A214" s="7">
        <v>406.8</v>
      </c>
      <c r="B214">
        <v>0.99193782263209795</v>
      </c>
    </row>
    <row r="215" spans="1:2" x14ac:dyDescent="0.55000000000000004">
      <c r="A215" s="7">
        <v>407</v>
      </c>
      <c r="B215">
        <v>0.99037178817934002</v>
      </c>
    </row>
    <row r="216" spans="1:2" x14ac:dyDescent="0.55000000000000004">
      <c r="A216" s="7">
        <v>407.2</v>
      </c>
      <c r="B216">
        <v>0.9899077779711154</v>
      </c>
    </row>
    <row r="217" spans="1:2" x14ac:dyDescent="0.55000000000000004">
      <c r="A217" s="7">
        <v>407.4</v>
      </c>
      <c r="B217">
        <v>0.98955977031494691</v>
      </c>
    </row>
    <row r="218" spans="1:2" x14ac:dyDescent="0.55000000000000004">
      <c r="A218" s="7">
        <v>407.6</v>
      </c>
      <c r="B218">
        <v>0.98955977031494691</v>
      </c>
    </row>
    <row r="219" spans="1:2" x14ac:dyDescent="0.55000000000000004">
      <c r="A219" s="7">
        <v>407.8</v>
      </c>
      <c r="B219">
        <v>0.99025578562728378</v>
      </c>
    </row>
    <row r="220" spans="1:2" x14ac:dyDescent="0.55000000000000004">
      <c r="A220" s="7">
        <v>408</v>
      </c>
      <c r="B220">
        <v>0.99292384432457503</v>
      </c>
    </row>
    <row r="221" spans="1:2" x14ac:dyDescent="0.55000000000000004">
      <c r="A221" s="7">
        <v>408.2</v>
      </c>
      <c r="B221">
        <v>0.99466388260541727</v>
      </c>
    </row>
    <row r="222" spans="1:2" x14ac:dyDescent="0.55000000000000004">
      <c r="A222" s="7">
        <v>408.4</v>
      </c>
      <c r="B222">
        <v>0.99535989791775414</v>
      </c>
    </row>
    <row r="223" spans="1:2" x14ac:dyDescent="0.55000000000000004">
      <c r="A223" s="7">
        <v>408.6</v>
      </c>
      <c r="B223">
        <v>0.99646192216228757</v>
      </c>
    </row>
    <row r="224" spans="1:2" x14ac:dyDescent="0.55000000000000004">
      <c r="A224" s="7">
        <v>408.8</v>
      </c>
      <c r="B224">
        <v>0.99518589408966995</v>
      </c>
    </row>
    <row r="225" spans="1:3" x14ac:dyDescent="0.55000000000000004">
      <c r="A225" s="7">
        <v>409</v>
      </c>
      <c r="B225">
        <v>0.99779595151093314</v>
      </c>
    </row>
    <row r="226" spans="1:3" x14ac:dyDescent="0.55000000000000004">
      <c r="A226" s="7">
        <v>409.2</v>
      </c>
      <c r="B226">
        <v>0.99466388260541727</v>
      </c>
    </row>
    <row r="227" spans="1:3" x14ac:dyDescent="0.55000000000000004">
      <c r="A227" s="7">
        <v>409.4</v>
      </c>
      <c r="B227">
        <v>0.99466388260541727</v>
      </c>
    </row>
    <row r="228" spans="1:3" x14ac:dyDescent="0.55000000000000004">
      <c r="A228" s="7">
        <v>409.6</v>
      </c>
      <c r="B228">
        <v>0.9964039208862594</v>
      </c>
    </row>
    <row r="229" spans="1:3" x14ac:dyDescent="0.55000000000000004">
      <c r="A229" s="7">
        <v>409.8</v>
      </c>
      <c r="B229">
        <v>0.99669392726639983</v>
      </c>
    </row>
    <row r="230" spans="1:3" x14ac:dyDescent="0.55000000000000004">
      <c r="A230" s="7">
        <v>410</v>
      </c>
      <c r="B230">
        <v>1</v>
      </c>
      <c r="C230">
        <v>0.16494930400412441</v>
      </c>
    </row>
    <row r="231" spans="1:3" x14ac:dyDescent="0.55000000000000004">
      <c r="A231" s="7">
        <v>410.2</v>
      </c>
      <c r="B231">
        <v>0.99802795661504562</v>
      </c>
      <c r="C231">
        <v>0.16431001890359168</v>
      </c>
    </row>
    <row r="232" spans="1:3" x14ac:dyDescent="0.55000000000000004">
      <c r="A232" s="7">
        <v>410.4</v>
      </c>
      <c r="B232">
        <v>0.99936198596369119</v>
      </c>
      <c r="C232">
        <v>0.16381852551984877</v>
      </c>
    </row>
    <row r="233" spans="1:3" x14ac:dyDescent="0.55000000000000004">
      <c r="A233" s="7">
        <v>410.6</v>
      </c>
      <c r="B233">
        <v>0.99570790557392252</v>
      </c>
      <c r="C233">
        <v>0.16429283382024404</v>
      </c>
    </row>
    <row r="234" spans="1:3" x14ac:dyDescent="0.55000000000000004">
      <c r="A234" s="7">
        <v>410.8</v>
      </c>
      <c r="B234">
        <v>0.99321385070471546</v>
      </c>
      <c r="C234">
        <v>0.1670630692558859</v>
      </c>
    </row>
    <row r="235" spans="1:3" x14ac:dyDescent="0.55000000000000004">
      <c r="A235" s="7">
        <v>411</v>
      </c>
      <c r="B235">
        <v>0.99425787367322083</v>
      </c>
      <c r="C235">
        <v>0.16880907372400755</v>
      </c>
    </row>
    <row r="236" spans="1:3" x14ac:dyDescent="0.55000000000000004">
      <c r="A236" s="7">
        <v>411.2</v>
      </c>
      <c r="B236">
        <v>0.99472188388144545</v>
      </c>
      <c r="C236">
        <v>0.17003608867503006</v>
      </c>
    </row>
    <row r="237" spans="1:3" x14ac:dyDescent="0.55000000000000004">
      <c r="A237" s="7">
        <v>411.4</v>
      </c>
      <c r="B237">
        <v>0.99669392726639983</v>
      </c>
      <c r="C237">
        <v>0.17143495445952911</v>
      </c>
    </row>
    <row r="238" spans="1:3" x14ac:dyDescent="0.55000000000000004">
      <c r="A238" s="7">
        <v>411.6</v>
      </c>
      <c r="B238">
        <v>0.99402586856910857</v>
      </c>
      <c r="C238">
        <v>0.17326001031105001</v>
      </c>
    </row>
    <row r="239" spans="1:3" x14ac:dyDescent="0.55000000000000004">
      <c r="A239" s="7">
        <v>411.8</v>
      </c>
      <c r="B239">
        <v>0.99367786091294019</v>
      </c>
      <c r="C239">
        <v>0.17500257776250217</v>
      </c>
    </row>
    <row r="240" spans="1:3" x14ac:dyDescent="0.55000000000000004">
      <c r="A240" s="7">
        <v>412</v>
      </c>
      <c r="B240">
        <v>0.99141581114784527</v>
      </c>
      <c r="C240">
        <v>0.17738786733115655</v>
      </c>
    </row>
    <row r="241" spans="1:3" x14ac:dyDescent="0.55000000000000004">
      <c r="A241" s="7">
        <v>412.2</v>
      </c>
      <c r="B241">
        <v>0.99124180731976108</v>
      </c>
      <c r="C241">
        <v>0.18051898951709916</v>
      </c>
    </row>
    <row r="242" spans="1:3" x14ac:dyDescent="0.55000000000000004">
      <c r="A242" s="7">
        <v>412.4</v>
      </c>
      <c r="B242">
        <v>0.99228583028826645</v>
      </c>
      <c r="C242">
        <v>0.18199346966832788</v>
      </c>
    </row>
    <row r="243" spans="1:3" x14ac:dyDescent="0.55000000000000004">
      <c r="A243" s="7">
        <v>412.6</v>
      </c>
      <c r="B243">
        <v>0.99489588770952964</v>
      </c>
      <c r="C243">
        <v>0.184959615054133</v>
      </c>
    </row>
    <row r="244" spans="1:3" x14ac:dyDescent="0.55000000000000004">
      <c r="A244" s="7">
        <v>412.8</v>
      </c>
      <c r="B244">
        <v>0.99530189664172608</v>
      </c>
      <c r="C244">
        <v>0.18750644440625536</v>
      </c>
    </row>
    <row r="245" spans="1:3" x14ac:dyDescent="0.55000000000000004">
      <c r="A245" s="7">
        <v>413</v>
      </c>
      <c r="B245">
        <v>0.99628791833420338</v>
      </c>
      <c r="C245">
        <v>0.18945523285787935</v>
      </c>
    </row>
    <row r="246" spans="1:3" x14ac:dyDescent="0.55000000000000004">
      <c r="A246" s="7">
        <v>413.2</v>
      </c>
      <c r="B246">
        <v>0.99698393364654025</v>
      </c>
      <c r="C246">
        <v>0.19195394397662827</v>
      </c>
    </row>
    <row r="247" spans="1:3" x14ac:dyDescent="0.55000000000000004">
      <c r="A247" s="7">
        <v>413.4</v>
      </c>
      <c r="B247">
        <v>0.99854996809929819</v>
      </c>
      <c r="C247">
        <v>0.19472761642893968</v>
      </c>
    </row>
    <row r="248" spans="1:3" x14ac:dyDescent="0.55000000000000004">
      <c r="A248" s="7">
        <v>413.6</v>
      </c>
      <c r="B248">
        <v>0.9957659068499507</v>
      </c>
      <c r="C248">
        <v>0.19706478776422065</v>
      </c>
    </row>
    <row r="249" spans="1:3" x14ac:dyDescent="0.55000000000000004">
      <c r="A249" s="7">
        <v>413.8</v>
      </c>
      <c r="B249">
        <v>0.99530189664172608</v>
      </c>
      <c r="C249">
        <v>0.20015466575012889</v>
      </c>
    </row>
    <row r="250" spans="1:3" x14ac:dyDescent="0.55000000000000004">
      <c r="A250" s="7">
        <v>414</v>
      </c>
      <c r="B250">
        <v>0.99501189026158565</v>
      </c>
      <c r="C250">
        <v>0.20382539955318782</v>
      </c>
    </row>
    <row r="251" spans="1:3" x14ac:dyDescent="0.55000000000000004">
      <c r="A251" s="7">
        <v>414.2</v>
      </c>
      <c r="B251">
        <v>0.99263383794443483</v>
      </c>
      <c r="C251">
        <v>0.20643753222203129</v>
      </c>
    </row>
    <row r="252" spans="1:3" x14ac:dyDescent="0.55000000000000004">
      <c r="A252" s="7">
        <v>414.4</v>
      </c>
      <c r="B252">
        <v>0.99193782263209795</v>
      </c>
      <c r="C252">
        <v>0.20864065990720054</v>
      </c>
    </row>
    <row r="253" spans="1:3" x14ac:dyDescent="0.55000000000000004">
      <c r="A253" s="7">
        <v>414.6</v>
      </c>
      <c r="B253">
        <v>0.99025578562728378</v>
      </c>
      <c r="C253">
        <v>0.2108850317924042</v>
      </c>
    </row>
    <row r="254" spans="1:3" x14ac:dyDescent="0.55000000000000004">
      <c r="A254" s="7">
        <v>414.8</v>
      </c>
      <c r="B254">
        <v>0.99037178817934002</v>
      </c>
      <c r="C254">
        <v>0.21481354184567794</v>
      </c>
    </row>
    <row r="255" spans="1:3" x14ac:dyDescent="0.55000000000000004">
      <c r="A255" s="7">
        <v>415</v>
      </c>
      <c r="B255">
        <v>0.99205382518415397</v>
      </c>
      <c r="C255">
        <v>0.21711634301426358</v>
      </c>
    </row>
    <row r="256" spans="1:3" x14ac:dyDescent="0.55000000000000004">
      <c r="A256" s="7">
        <v>415.2</v>
      </c>
      <c r="B256">
        <v>0.99338785453279976</v>
      </c>
      <c r="C256">
        <v>0.22093143151744282</v>
      </c>
    </row>
    <row r="257" spans="1:3" x14ac:dyDescent="0.55000000000000004">
      <c r="A257" s="7">
        <v>415.4</v>
      </c>
      <c r="B257">
        <v>0.99356185836088395</v>
      </c>
      <c r="C257">
        <v>0.22419659735349712</v>
      </c>
    </row>
    <row r="258" spans="1:3" x14ac:dyDescent="0.55000000000000004">
      <c r="A258" s="7">
        <v>415.6</v>
      </c>
      <c r="B258">
        <v>0.99408386984513664</v>
      </c>
      <c r="C258">
        <v>0.22783983502319985</v>
      </c>
    </row>
    <row r="259" spans="1:3" x14ac:dyDescent="0.55000000000000004">
      <c r="A259" s="7">
        <v>415.8</v>
      </c>
      <c r="B259">
        <v>0.99338785453279976</v>
      </c>
      <c r="C259">
        <v>0.23093315002577761</v>
      </c>
    </row>
    <row r="260" spans="1:3" x14ac:dyDescent="0.55000000000000004">
      <c r="A260" s="7">
        <v>416</v>
      </c>
      <c r="B260">
        <v>0.99187982135606978</v>
      </c>
      <c r="C260">
        <v>0.23481697886234748</v>
      </c>
    </row>
    <row r="261" spans="1:3" x14ac:dyDescent="0.55000000000000004">
      <c r="A261" s="7">
        <v>416.2</v>
      </c>
      <c r="B261">
        <v>0.99257583666840665</v>
      </c>
      <c r="C261">
        <v>0.23811651486509705</v>
      </c>
    </row>
    <row r="262" spans="1:3" x14ac:dyDescent="0.55000000000000004">
      <c r="A262" s="7">
        <v>416.4</v>
      </c>
      <c r="B262">
        <v>0.99228583028826645</v>
      </c>
      <c r="C262">
        <v>0.24162227186801857</v>
      </c>
    </row>
    <row r="263" spans="1:3" x14ac:dyDescent="0.55000000000000004">
      <c r="A263" s="7">
        <v>416.6</v>
      </c>
      <c r="B263">
        <v>0.99373586218896814</v>
      </c>
      <c r="C263">
        <v>0.24543736037119779</v>
      </c>
    </row>
    <row r="264" spans="1:3" x14ac:dyDescent="0.55000000000000004">
      <c r="A264" s="7">
        <v>416.8</v>
      </c>
      <c r="B264">
        <v>0.99176381880401376</v>
      </c>
      <c r="C264">
        <v>0.24949304004124423</v>
      </c>
    </row>
    <row r="265" spans="1:3" x14ac:dyDescent="0.55000000000000004">
      <c r="A265" s="7">
        <v>417</v>
      </c>
      <c r="B265">
        <v>0.99338785453279976</v>
      </c>
      <c r="C265">
        <v>0.2540299020450249</v>
      </c>
    </row>
    <row r="266" spans="1:3" x14ac:dyDescent="0.55000000000000004">
      <c r="A266" s="7">
        <v>417.2</v>
      </c>
      <c r="B266">
        <v>0.9899077779711154</v>
      </c>
      <c r="C266">
        <v>0.25849802371541497</v>
      </c>
    </row>
    <row r="267" spans="1:3" x14ac:dyDescent="0.55000000000000004">
      <c r="A267" s="7">
        <v>417.4</v>
      </c>
      <c r="B267">
        <v>0.98903775883069422</v>
      </c>
      <c r="C267">
        <v>0.2620381508850318</v>
      </c>
    </row>
    <row r="268" spans="1:3" x14ac:dyDescent="0.55000000000000004">
      <c r="A268" s="7">
        <v>417.6</v>
      </c>
      <c r="B268">
        <v>0.99100980221564872</v>
      </c>
      <c r="C268">
        <v>0.26726241622271868</v>
      </c>
    </row>
    <row r="269" spans="1:3" x14ac:dyDescent="0.55000000000000004">
      <c r="A269" s="7">
        <v>417.8</v>
      </c>
      <c r="B269">
        <v>0.99292384432457503</v>
      </c>
      <c r="C269">
        <v>0.27124935555937446</v>
      </c>
    </row>
    <row r="270" spans="1:3" x14ac:dyDescent="0.55000000000000004">
      <c r="A270" s="7">
        <v>418</v>
      </c>
      <c r="B270">
        <v>0.99303984687663127</v>
      </c>
      <c r="C270">
        <v>0.27582058772985046</v>
      </c>
    </row>
    <row r="271" spans="1:3" x14ac:dyDescent="0.55000000000000004">
      <c r="A271" s="7">
        <v>418.2</v>
      </c>
      <c r="B271">
        <v>0.9933298532567717</v>
      </c>
      <c r="C271">
        <v>0.27984189723320163</v>
      </c>
    </row>
    <row r="272" spans="1:3" x14ac:dyDescent="0.55000000000000004">
      <c r="A272" s="7">
        <v>418.4</v>
      </c>
      <c r="B272">
        <v>0.99013978307522765</v>
      </c>
      <c r="C272">
        <v>0.28334765423612307</v>
      </c>
    </row>
    <row r="273" spans="1:3" x14ac:dyDescent="0.55000000000000004">
      <c r="A273" s="7">
        <v>418.6</v>
      </c>
      <c r="B273">
        <v>0.98642770140943103</v>
      </c>
      <c r="C273">
        <v>0.28815947757346622</v>
      </c>
    </row>
    <row r="274" spans="1:3" x14ac:dyDescent="0.55000000000000004">
      <c r="A274" s="7">
        <v>418.8</v>
      </c>
      <c r="B274">
        <v>0.98712371672176791</v>
      </c>
      <c r="C274">
        <v>0.29245574841037969</v>
      </c>
    </row>
    <row r="275" spans="1:3" x14ac:dyDescent="0.55000000000000004">
      <c r="A275" s="7">
        <v>419</v>
      </c>
      <c r="B275">
        <v>0.98381764398816773</v>
      </c>
      <c r="C275">
        <v>0.29582402474651998</v>
      </c>
    </row>
    <row r="276" spans="1:3" x14ac:dyDescent="0.55000000000000004">
      <c r="A276" s="7">
        <v>419.2</v>
      </c>
      <c r="B276">
        <v>0.98497766950872923</v>
      </c>
      <c r="C276">
        <v>0.30118577075098807</v>
      </c>
    </row>
    <row r="277" spans="1:3" x14ac:dyDescent="0.55000000000000004">
      <c r="A277" s="7">
        <v>419.4</v>
      </c>
      <c r="B277">
        <v>0.97708949596891126</v>
      </c>
      <c r="C277">
        <v>0.30548204158790165</v>
      </c>
    </row>
    <row r="278" spans="1:3" x14ac:dyDescent="0.55000000000000004">
      <c r="A278" s="7">
        <v>419.6</v>
      </c>
      <c r="B278">
        <v>0.97906153935386586</v>
      </c>
      <c r="C278">
        <v>0.31101563842584634</v>
      </c>
    </row>
    <row r="279" spans="1:3" x14ac:dyDescent="0.55000000000000004">
      <c r="A279" s="7">
        <v>419.8</v>
      </c>
      <c r="B279">
        <v>0.9772054985209675</v>
      </c>
      <c r="C279">
        <v>0.31713352809761125</v>
      </c>
    </row>
    <row r="280" spans="1:3" x14ac:dyDescent="0.55000000000000004">
      <c r="A280" s="7">
        <v>420</v>
      </c>
      <c r="B280">
        <v>0.97529145641204107</v>
      </c>
      <c r="C280">
        <v>0.32197972160164973</v>
      </c>
    </row>
    <row r="281" spans="1:3" x14ac:dyDescent="0.55000000000000004">
      <c r="A281" s="7">
        <v>420.2</v>
      </c>
      <c r="B281">
        <v>0.97523345513601301</v>
      </c>
      <c r="C281">
        <v>0.3255198487712665</v>
      </c>
    </row>
    <row r="282" spans="1:3" x14ac:dyDescent="0.55000000000000004">
      <c r="A282" s="7">
        <v>420.4</v>
      </c>
      <c r="B282">
        <v>0.97604547300040601</v>
      </c>
      <c r="C282">
        <v>0.33081285444234404</v>
      </c>
    </row>
    <row r="283" spans="1:3" x14ac:dyDescent="0.55000000000000004">
      <c r="A283" s="7">
        <v>420.6</v>
      </c>
      <c r="B283">
        <v>0.97569746534423751</v>
      </c>
      <c r="C283">
        <v>0.33703385461419483</v>
      </c>
    </row>
    <row r="284" spans="1:3" x14ac:dyDescent="0.55000000000000004">
      <c r="A284" s="7">
        <v>420.8</v>
      </c>
      <c r="B284">
        <v>0.97795951510933232</v>
      </c>
      <c r="C284">
        <v>0.34160508678467089</v>
      </c>
    </row>
    <row r="285" spans="1:3" x14ac:dyDescent="0.55000000000000004">
      <c r="A285" s="7">
        <v>421</v>
      </c>
      <c r="B285">
        <v>0.9758714691723217</v>
      </c>
      <c r="C285">
        <v>0.34682935212235777</v>
      </c>
    </row>
    <row r="286" spans="1:3" x14ac:dyDescent="0.55000000000000004">
      <c r="A286" s="7">
        <v>421.2</v>
      </c>
      <c r="B286">
        <v>0.97511745258395688</v>
      </c>
      <c r="C286">
        <v>0.35280976112734147</v>
      </c>
    </row>
    <row r="287" spans="1:3" x14ac:dyDescent="0.55000000000000004">
      <c r="A287" s="7">
        <v>421.4</v>
      </c>
      <c r="B287">
        <v>0.97569746534423751</v>
      </c>
      <c r="C287">
        <v>0.35889328063241105</v>
      </c>
    </row>
    <row r="288" spans="1:3" x14ac:dyDescent="0.55000000000000004">
      <c r="A288" s="7">
        <v>421.6</v>
      </c>
      <c r="B288">
        <v>0.97569746534423751</v>
      </c>
      <c r="C288">
        <v>0.36418628630348854</v>
      </c>
    </row>
    <row r="289" spans="1:3" x14ac:dyDescent="0.55000000000000004">
      <c r="A289" s="7">
        <v>421.8</v>
      </c>
      <c r="B289">
        <v>0.97511745258395688</v>
      </c>
      <c r="C289">
        <v>0.37130091080941735</v>
      </c>
    </row>
    <row r="290" spans="1:3" x14ac:dyDescent="0.55000000000000004">
      <c r="A290" s="7">
        <v>422</v>
      </c>
      <c r="B290">
        <v>0.97708949596891126</v>
      </c>
      <c r="C290">
        <v>0.37635332531362775</v>
      </c>
    </row>
    <row r="291" spans="1:3" x14ac:dyDescent="0.55000000000000004">
      <c r="A291" s="7">
        <v>422.2</v>
      </c>
      <c r="B291">
        <v>0.9755814627921815</v>
      </c>
      <c r="C291">
        <v>0.38315861831929882</v>
      </c>
    </row>
    <row r="292" spans="1:3" x14ac:dyDescent="0.55000000000000004">
      <c r="A292" s="7">
        <v>422.4</v>
      </c>
      <c r="B292">
        <v>0.97552346151615332</v>
      </c>
      <c r="C292">
        <v>0.3886234748238529</v>
      </c>
    </row>
    <row r="293" spans="1:3" x14ac:dyDescent="0.55000000000000004">
      <c r="A293" s="7">
        <v>422.6</v>
      </c>
      <c r="B293">
        <v>0.97366742068325507</v>
      </c>
      <c r="C293">
        <v>0.39608180099673473</v>
      </c>
    </row>
    <row r="294" spans="1:3" x14ac:dyDescent="0.55000000000000004">
      <c r="A294" s="7">
        <v>422.8</v>
      </c>
      <c r="B294">
        <v>0.9719853836784409</v>
      </c>
      <c r="C294">
        <v>0.4034370166695308</v>
      </c>
    </row>
    <row r="295" spans="1:3" x14ac:dyDescent="0.55000000000000004">
      <c r="A295" s="7">
        <v>423</v>
      </c>
      <c r="B295">
        <v>0.97146337219418832</v>
      </c>
      <c r="C295">
        <v>0.40931431517442862</v>
      </c>
    </row>
    <row r="296" spans="1:3" x14ac:dyDescent="0.55000000000000004">
      <c r="A296" s="7">
        <v>423.2</v>
      </c>
      <c r="B296">
        <v>0.96873731222086878</v>
      </c>
      <c r="C296">
        <v>0.41550094517958414</v>
      </c>
    </row>
    <row r="297" spans="1:3" x14ac:dyDescent="0.55000000000000004">
      <c r="A297" s="7">
        <v>423.4</v>
      </c>
      <c r="B297">
        <v>0.96659126500783021</v>
      </c>
      <c r="C297">
        <v>0.42137824368448185</v>
      </c>
    </row>
    <row r="298" spans="1:3" x14ac:dyDescent="0.55000000000000004">
      <c r="A298" s="7">
        <v>423.6</v>
      </c>
      <c r="B298">
        <v>0.96728728032016709</v>
      </c>
      <c r="C298">
        <v>0.42766798418972329</v>
      </c>
    </row>
    <row r="299" spans="1:3" x14ac:dyDescent="0.55000000000000004">
      <c r="A299" s="7">
        <v>423.8</v>
      </c>
      <c r="B299">
        <v>0.97070935560582339</v>
      </c>
      <c r="C299">
        <v>0.43488571919573804</v>
      </c>
    </row>
    <row r="300" spans="1:3" x14ac:dyDescent="0.55000000000000004">
      <c r="A300" s="7">
        <v>424</v>
      </c>
      <c r="B300">
        <v>0.96902731860100921</v>
      </c>
      <c r="C300">
        <v>0.44107234920089361</v>
      </c>
    </row>
    <row r="301" spans="1:3" x14ac:dyDescent="0.55000000000000004">
      <c r="A301" s="7">
        <v>424.2</v>
      </c>
      <c r="B301">
        <v>0.96844730584072858</v>
      </c>
      <c r="C301">
        <v>0.44767142120639286</v>
      </c>
    </row>
    <row r="302" spans="1:3" x14ac:dyDescent="0.55000000000000004">
      <c r="A302" s="7">
        <v>424.4</v>
      </c>
      <c r="B302">
        <v>0.96850530711675653</v>
      </c>
      <c r="C302">
        <v>0.45282694621068914</v>
      </c>
    </row>
    <row r="303" spans="1:3" x14ac:dyDescent="0.55000000000000004">
      <c r="A303" s="7">
        <v>424.6</v>
      </c>
      <c r="B303">
        <v>0.96925932370512147</v>
      </c>
      <c r="C303">
        <v>0.45918542704932114</v>
      </c>
    </row>
    <row r="304" spans="1:3" x14ac:dyDescent="0.55000000000000004">
      <c r="A304" s="7">
        <v>424.8</v>
      </c>
      <c r="B304">
        <v>0.96763528797633547</v>
      </c>
      <c r="C304">
        <v>0.46630005155525006</v>
      </c>
    </row>
    <row r="305" spans="1:3" x14ac:dyDescent="0.55000000000000004">
      <c r="A305" s="7">
        <v>425</v>
      </c>
      <c r="B305">
        <v>0.9682153007366161</v>
      </c>
      <c r="C305">
        <v>0.4736896373947414</v>
      </c>
    </row>
    <row r="306" spans="1:3" x14ac:dyDescent="0.55000000000000004">
      <c r="A306" s="7">
        <v>425.2</v>
      </c>
      <c r="B306">
        <v>0.96612725479960548</v>
      </c>
      <c r="C306">
        <v>0.48293521223577929</v>
      </c>
    </row>
    <row r="307" spans="1:3" x14ac:dyDescent="0.55000000000000004">
      <c r="A307" s="7">
        <v>425.4</v>
      </c>
      <c r="B307">
        <v>0.96456122034684755</v>
      </c>
      <c r="C307">
        <v>0.48994672624162228</v>
      </c>
    </row>
    <row r="308" spans="1:3" x14ac:dyDescent="0.55000000000000004">
      <c r="A308" s="7">
        <v>425.6</v>
      </c>
      <c r="B308">
        <v>0.9607331361289948</v>
      </c>
      <c r="C308">
        <v>0.49668327891390268</v>
      </c>
    </row>
    <row r="309" spans="1:3" x14ac:dyDescent="0.55000000000000004">
      <c r="A309" s="7">
        <v>425.8</v>
      </c>
      <c r="B309">
        <v>0.95893509657212461</v>
      </c>
      <c r="C309">
        <v>0.5028011685856677</v>
      </c>
    </row>
    <row r="310" spans="1:3" x14ac:dyDescent="0.55000000000000004">
      <c r="A310" s="7">
        <v>426</v>
      </c>
      <c r="B310">
        <v>0.95626703787483325</v>
      </c>
      <c r="C310">
        <v>0.50929713009108091</v>
      </c>
    </row>
    <row r="311" spans="1:3" x14ac:dyDescent="0.55000000000000004">
      <c r="A311" s="7">
        <v>426.2</v>
      </c>
      <c r="B311">
        <v>0.95580302766660863</v>
      </c>
      <c r="C311">
        <v>0.51620553359683796</v>
      </c>
    </row>
    <row r="312" spans="1:3" x14ac:dyDescent="0.55000000000000004">
      <c r="A312" s="7">
        <v>426.4</v>
      </c>
      <c r="B312">
        <v>0.95452699959399112</v>
      </c>
      <c r="C312">
        <v>0.52369822993641513</v>
      </c>
    </row>
    <row r="313" spans="1:3" x14ac:dyDescent="0.55000000000000004">
      <c r="A313" s="7">
        <v>426.6</v>
      </c>
      <c r="B313">
        <v>0.95516501363029982</v>
      </c>
      <c r="C313">
        <v>0.52998797044165658</v>
      </c>
    </row>
    <row r="314" spans="1:3" x14ac:dyDescent="0.55000000000000004">
      <c r="A314" s="7">
        <v>426.8</v>
      </c>
      <c r="B314">
        <v>0.95336697407342963</v>
      </c>
      <c r="C314">
        <v>0.5374119264478433</v>
      </c>
    </row>
    <row r="315" spans="1:3" x14ac:dyDescent="0.55000000000000004">
      <c r="A315" s="7">
        <v>427</v>
      </c>
      <c r="B315">
        <v>0.9540629893857665</v>
      </c>
      <c r="C315">
        <v>0.54397662828664706</v>
      </c>
    </row>
    <row r="316" spans="1:3" x14ac:dyDescent="0.55000000000000004">
      <c r="A316" s="7">
        <v>427.2</v>
      </c>
      <c r="B316">
        <v>0.95313496896931738</v>
      </c>
      <c r="C316">
        <v>0.55311909262759928</v>
      </c>
    </row>
    <row r="317" spans="1:3" x14ac:dyDescent="0.55000000000000004">
      <c r="A317" s="7">
        <v>427.4</v>
      </c>
      <c r="B317">
        <v>0.95081491792819439</v>
      </c>
      <c r="C317">
        <v>0.56043993813369997</v>
      </c>
    </row>
    <row r="318" spans="1:3" x14ac:dyDescent="0.55000000000000004">
      <c r="A318" s="7">
        <v>427.6</v>
      </c>
      <c r="B318">
        <v>0.94924888347543646</v>
      </c>
      <c r="C318">
        <v>0.56776078363980065</v>
      </c>
    </row>
    <row r="319" spans="1:3" x14ac:dyDescent="0.55000000000000004">
      <c r="A319" s="7">
        <v>427.8</v>
      </c>
      <c r="B319">
        <v>0.94820486050693109</v>
      </c>
      <c r="C319">
        <v>0.57353497164461242</v>
      </c>
    </row>
    <row r="320" spans="1:3" x14ac:dyDescent="0.55000000000000004">
      <c r="A320" s="7">
        <v>428</v>
      </c>
      <c r="B320">
        <v>0.94721883881445401</v>
      </c>
      <c r="C320">
        <v>0.5815088503179241</v>
      </c>
    </row>
    <row r="321" spans="1:3" x14ac:dyDescent="0.55000000000000004">
      <c r="A321" s="7">
        <v>428.2</v>
      </c>
      <c r="B321">
        <v>0.94402876863290985</v>
      </c>
      <c r="C321">
        <v>0.58638941398865774</v>
      </c>
    </row>
    <row r="322" spans="1:3" x14ac:dyDescent="0.55000000000000004">
      <c r="A322" s="7">
        <v>428.4</v>
      </c>
      <c r="B322">
        <v>0.94443477756510652</v>
      </c>
      <c r="C322">
        <v>0.59381336999484446</v>
      </c>
    </row>
    <row r="323" spans="1:3" x14ac:dyDescent="0.55000000000000004">
      <c r="A323" s="7">
        <v>428.6</v>
      </c>
      <c r="B323">
        <v>0.94518879415347135</v>
      </c>
      <c r="C323">
        <v>0.60147791716789833</v>
      </c>
    </row>
    <row r="324" spans="1:3" x14ac:dyDescent="0.55000000000000004">
      <c r="A324" s="7">
        <v>428.8</v>
      </c>
      <c r="B324">
        <v>0.94495678904935909</v>
      </c>
      <c r="C324">
        <v>0.60725210517271</v>
      </c>
    </row>
    <row r="325" spans="1:3" x14ac:dyDescent="0.55000000000000004">
      <c r="A325" s="7">
        <v>429</v>
      </c>
      <c r="B325">
        <v>0.9413607099356186</v>
      </c>
      <c r="C325">
        <v>0.61350747551125617</v>
      </c>
    </row>
    <row r="326" spans="1:3" x14ac:dyDescent="0.55000000000000004">
      <c r="A326" s="7">
        <v>429.2</v>
      </c>
      <c r="B326">
        <v>0.93706861550954113</v>
      </c>
      <c r="C326">
        <v>0.62130950335109114</v>
      </c>
    </row>
    <row r="327" spans="1:3" x14ac:dyDescent="0.55000000000000004">
      <c r="A327" s="7">
        <v>429.4</v>
      </c>
      <c r="B327">
        <v>0.936140595093092</v>
      </c>
      <c r="C327">
        <v>0.62770235435641863</v>
      </c>
    </row>
    <row r="328" spans="1:3" x14ac:dyDescent="0.55000000000000004">
      <c r="A328" s="7">
        <v>429.6</v>
      </c>
      <c r="B328">
        <v>0.93480656574444632</v>
      </c>
      <c r="C328">
        <v>0.63175803402646502</v>
      </c>
    </row>
    <row r="329" spans="1:3" x14ac:dyDescent="0.55000000000000004">
      <c r="A329" s="7">
        <v>429.8</v>
      </c>
      <c r="B329">
        <v>0.93393654660402525</v>
      </c>
      <c r="C329">
        <v>0.63890702869908911</v>
      </c>
    </row>
    <row r="330" spans="1:3" x14ac:dyDescent="0.55000000000000004">
      <c r="A330" s="7">
        <v>430</v>
      </c>
      <c r="B330">
        <v>0.93329853256771655</v>
      </c>
      <c r="C330">
        <v>0.64564358137136957</v>
      </c>
    </row>
    <row r="331" spans="1:3" x14ac:dyDescent="0.55000000000000004">
      <c r="A331" s="7">
        <v>430.2</v>
      </c>
      <c r="B331">
        <v>0.931268487906734</v>
      </c>
      <c r="C331">
        <v>0.65454545454545454</v>
      </c>
    </row>
    <row r="332" spans="1:3" x14ac:dyDescent="0.55000000000000004">
      <c r="A332" s="7">
        <v>430.4</v>
      </c>
      <c r="B332">
        <v>0.92993445855808821</v>
      </c>
      <c r="C332">
        <v>0.66196941055164116</v>
      </c>
    </row>
    <row r="333" spans="1:3" x14ac:dyDescent="0.55000000000000004">
      <c r="A333" s="7">
        <v>430.6</v>
      </c>
      <c r="B333">
        <v>0.9286584304854707</v>
      </c>
      <c r="C333">
        <v>0.66760611788967172</v>
      </c>
    </row>
    <row r="334" spans="1:3" x14ac:dyDescent="0.55000000000000004">
      <c r="A334" s="7">
        <v>430.8</v>
      </c>
      <c r="B334">
        <v>0.92993445855808821</v>
      </c>
      <c r="C334">
        <v>0.67595806839663164</v>
      </c>
    </row>
    <row r="335" spans="1:3" x14ac:dyDescent="0.55000000000000004">
      <c r="A335" s="7">
        <v>431</v>
      </c>
      <c r="B335">
        <v>0.93068847514645325</v>
      </c>
      <c r="C335">
        <v>0.68142292490118572</v>
      </c>
    </row>
    <row r="336" spans="1:3" x14ac:dyDescent="0.55000000000000004">
      <c r="A336" s="7">
        <v>431.2</v>
      </c>
      <c r="B336">
        <v>0.92732440113682491</v>
      </c>
      <c r="C336">
        <v>0.68785014607320849</v>
      </c>
    </row>
    <row r="337" spans="1:3" x14ac:dyDescent="0.55000000000000004">
      <c r="A337" s="7">
        <v>431.4</v>
      </c>
      <c r="B337">
        <v>0.92349631691897216</v>
      </c>
      <c r="C337">
        <v>0.69383055507819202</v>
      </c>
    </row>
    <row r="338" spans="1:3" x14ac:dyDescent="0.55000000000000004">
      <c r="A338" s="7">
        <v>431.6</v>
      </c>
      <c r="B338">
        <v>0.92465634243953365</v>
      </c>
      <c r="C338">
        <v>0.69915793091596501</v>
      </c>
    </row>
    <row r="339" spans="1:3" x14ac:dyDescent="0.55000000000000004">
      <c r="A339" s="7">
        <v>431.8</v>
      </c>
      <c r="B339">
        <v>0.92204628501827035</v>
      </c>
      <c r="C339">
        <v>0.70493211892077667</v>
      </c>
    </row>
    <row r="340" spans="1:3" x14ac:dyDescent="0.55000000000000004">
      <c r="A340" s="7">
        <v>432</v>
      </c>
      <c r="B340">
        <v>0.92129226842990553</v>
      </c>
      <c r="C340">
        <v>0.70881594775734669</v>
      </c>
    </row>
    <row r="341" spans="1:3" x14ac:dyDescent="0.55000000000000004">
      <c r="A341" s="7">
        <v>432.2</v>
      </c>
      <c r="B341">
        <v>0.91816019952438954</v>
      </c>
      <c r="C341">
        <v>0.71692730709743924</v>
      </c>
    </row>
    <row r="342" spans="1:3" x14ac:dyDescent="0.55000000000000004">
      <c r="A342" s="7">
        <v>432.4</v>
      </c>
      <c r="B342">
        <v>0.91850820718055803</v>
      </c>
      <c r="C342">
        <v>0.72332015810276673</v>
      </c>
    </row>
    <row r="343" spans="1:3" x14ac:dyDescent="0.55000000000000004">
      <c r="A343" s="7">
        <v>432.6</v>
      </c>
      <c r="B343">
        <v>0.91456412041064905</v>
      </c>
      <c r="C343">
        <v>0.72837257260697708</v>
      </c>
    </row>
    <row r="344" spans="1:3" x14ac:dyDescent="0.55000000000000004">
      <c r="A344" s="7">
        <v>432.8</v>
      </c>
      <c r="B344">
        <v>0.91224406936952618</v>
      </c>
      <c r="C344">
        <v>0.73483416394569512</v>
      </c>
    </row>
    <row r="345" spans="1:3" x14ac:dyDescent="0.55000000000000004">
      <c r="A345" s="7">
        <v>433</v>
      </c>
      <c r="B345">
        <v>0.91253407574966638</v>
      </c>
      <c r="C345">
        <v>0.73940539611617118</v>
      </c>
    </row>
    <row r="346" spans="1:3" x14ac:dyDescent="0.55000000000000004">
      <c r="A346" s="7">
        <v>433.2</v>
      </c>
      <c r="B346">
        <v>0.91398410765036842</v>
      </c>
      <c r="C346">
        <v>0.74521395428767812</v>
      </c>
    </row>
    <row r="347" spans="1:3" x14ac:dyDescent="0.55000000000000004">
      <c r="A347" s="7">
        <v>433.4</v>
      </c>
      <c r="B347">
        <v>0.91288208340583488</v>
      </c>
      <c r="C347">
        <v>0.75078192129231813</v>
      </c>
    </row>
    <row r="348" spans="1:3" x14ac:dyDescent="0.55000000000000004">
      <c r="A348" s="7">
        <v>433.6</v>
      </c>
      <c r="B348">
        <v>0.91044602981265588</v>
      </c>
      <c r="C348">
        <v>0.7568998109640831</v>
      </c>
    </row>
    <row r="349" spans="1:3" x14ac:dyDescent="0.55000000000000004">
      <c r="A349" s="7">
        <v>433.8</v>
      </c>
      <c r="B349">
        <v>0.90638594049069077</v>
      </c>
      <c r="C349">
        <v>0.76349888296958235</v>
      </c>
    </row>
    <row r="350" spans="1:3" x14ac:dyDescent="0.55000000000000004">
      <c r="A350" s="7">
        <v>434</v>
      </c>
      <c r="B350">
        <v>0.90557392262629777</v>
      </c>
      <c r="C350">
        <v>0.76710775047258983</v>
      </c>
    </row>
    <row r="351" spans="1:3" x14ac:dyDescent="0.55000000000000004">
      <c r="A351" s="7">
        <v>434.2</v>
      </c>
      <c r="B351">
        <v>0.90510991241807326</v>
      </c>
      <c r="C351">
        <v>0.77088846880907369</v>
      </c>
    </row>
    <row r="352" spans="1:3" x14ac:dyDescent="0.55000000000000004">
      <c r="A352" s="7">
        <v>434.4</v>
      </c>
      <c r="B352">
        <v>0.90116582564816428</v>
      </c>
      <c r="C352">
        <v>0.77580340264650283</v>
      </c>
    </row>
    <row r="353" spans="1:3" x14ac:dyDescent="0.55000000000000004">
      <c r="A353" s="7">
        <v>434.6</v>
      </c>
      <c r="B353">
        <v>0.89890377588306947</v>
      </c>
      <c r="C353">
        <v>0.78044337515036943</v>
      </c>
    </row>
    <row r="354" spans="1:3" x14ac:dyDescent="0.55000000000000004">
      <c r="A354" s="7">
        <v>434.8</v>
      </c>
      <c r="B354">
        <v>0.89507569166521661</v>
      </c>
      <c r="C354">
        <v>0.7863894139886578</v>
      </c>
    </row>
    <row r="355" spans="1:3" x14ac:dyDescent="0.55000000000000004">
      <c r="A355" s="7">
        <v>435</v>
      </c>
      <c r="B355">
        <v>0.89252363551998137</v>
      </c>
      <c r="C355">
        <v>0.79130434782608694</v>
      </c>
    </row>
    <row r="356" spans="1:3" x14ac:dyDescent="0.55000000000000004">
      <c r="A356" s="7">
        <v>435.2</v>
      </c>
      <c r="B356">
        <v>0.89031958703091474</v>
      </c>
      <c r="C356">
        <v>0.79536002749613333</v>
      </c>
    </row>
    <row r="357" spans="1:3" x14ac:dyDescent="0.55000000000000004">
      <c r="A357" s="7">
        <v>435.4</v>
      </c>
      <c r="B357">
        <v>0.88846354619801637</v>
      </c>
      <c r="C357">
        <v>0.80048118233373433</v>
      </c>
    </row>
    <row r="358" spans="1:3" x14ac:dyDescent="0.55000000000000004">
      <c r="A358" s="7">
        <v>435.6</v>
      </c>
      <c r="B358">
        <v>0.88741952322951101</v>
      </c>
      <c r="C358">
        <v>0.80591166867159303</v>
      </c>
    </row>
    <row r="359" spans="1:3" x14ac:dyDescent="0.55000000000000004">
      <c r="A359" s="7">
        <v>435.8</v>
      </c>
      <c r="B359">
        <v>0.88585348877675307</v>
      </c>
      <c r="C359">
        <v>0.80848943117374106</v>
      </c>
    </row>
    <row r="360" spans="1:3" x14ac:dyDescent="0.55000000000000004">
      <c r="A360" s="7">
        <v>436</v>
      </c>
      <c r="B360">
        <v>0.88567948494866888</v>
      </c>
      <c r="C360">
        <v>0.81264822134387349</v>
      </c>
    </row>
    <row r="361" spans="1:3" x14ac:dyDescent="0.55000000000000004">
      <c r="A361" s="7">
        <v>436.2</v>
      </c>
      <c r="B361">
        <v>0.88121338669450722</v>
      </c>
      <c r="C361">
        <v>0.81752878501460735</v>
      </c>
    </row>
    <row r="362" spans="1:3" x14ac:dyDescent="0.55000000000000004">
      <c r="A362" s="7">
        <v>436.4</v>
      </c>
      <c r="B362">
        <v>0.8801113624499739</v>
      </c>
      <c r="C362">
        <v>0.82137824368448187</v>
      </c>
    </row>
    <row r="363" spans="1:3" x14ac:dyDescent="0.55000000000000004">
      <c r="A363" s="7">
        <v>436.6</v>
      </c>
      <c r="B363">
        <v>0.87796531523693522</v>
      </c>
      <c r="C363">
        <v>0.82526207252105177</v>
      </c>
    </row>
    <row r="364" spans="1:3" x14ac:dyDescent="0.55000000000000004">
      <c r="A364" s="7">
        <v>436.8</v>
      </c>
      <c r="B364">
        <v>0.87877733310132822</v>
      </c>
      <c r="C364">
        <v>0.82828664719023892</v>
      </c>
    </row>
    <row r="365" spans="1:3" x14ac:dyDescent="0.55000000000000004">
      <c r="A365" s="7">
        <v>437</v>
      </c>
      <c r="B365">
        <v>0.87721129864857017</v>
      </c>
      <c r="C365">
        <v>0.83361402302801169</v>
      </c>
    </row>
    <row r="366" spans="1:3" x14ac:dyDescent="0.55000000000000004">
      <c r="A366" s="7">
        <v>437.2</v>
      </c>
      <c r="B366">
        <v>0.87320921060263323</v>
      </c>
      <c r="C366">
        <v>0.83660422753050345</v>
      </c>
    </row>
    <row r="367" spans="1:3" x14ac:dyDescent="0.55000000000000004">
      <c r="A367" s="7">
        <v>437.4</v>
      </c>
      <c r="B367">
        <v>0.86938112638478038</v>
      </c>
      <c r="C367">
        <v>0.83928510053273753</v>
      </c>
    </row>
    <row r="368" spans="1:3" x14ac:dyDescent="0.55000000000000004">
      <c r="A368" s="7">
        <v>437.6</v>
      </c>
      <c r="B368">
        <v>0.86746708427585406</v>
      </c>
      <c r="C368">
        <v>0.84234404536861995</v>
      </c>
    </row>
    <row r="369" spans="1:3" x14ac:dyDescent="0.55000000000000004">
      <c r="A369" s="7">
        <v>437.8</v>
      </c>
      <c r="B369">
        <v>0.86155095412099059</v>
      </c>
      <c r="C369">
        <v>0.84674342670561942</v>
      </c>
    </row>
    <row r="370" spans="1:3" x14ac:dyDescent="0.55000000000000004">
      <c r="A370" s="7">
        <v>438</v>
      </c>
      <c r="B370">
        <v>0.85841888521547471</v>
      </c>
      <c r="C370">
        <v>0.85024918370854097</v>
      </c>
    </row>
    <row r="371" spans="1:3" x14ac:dyDescent="0.55000000000000004">
      <c r="A371" s="7">
        <v>438.2</v>
      </c>
      <c r="B371">
        <v>0.85702685459080097</v>
      </c>
      <c r="C371">
        <v>0.85461419487884516</v>
      </c>
    </row>
    <row r="372" spans="1:3" x14ac:dyDescent="0.55000000000000004">
      <c r="A372" s="7">
        <v>438.4</v>
      </c>
      <c r="B372">
        <v>0.85540281886201497</v>
      </c>
      <c r="C372">
        <v>0.85564529987970439</v>
      </c>
    </row>
    <row r="373" spans="1:3" x14ac:dyDescent="0.55000000000000004">
      <c r="A373" s="7">
        <v>438.6</v>
      </c>
      <c r="B373">
        <v>0.85099472188388148</v>
      </c>
      <c r="C373">
        <v>0.85949475854957891</v>
      </c>
    </row>
    <row r="374" spans="1:3" x14ac:dyDescent="0.55000000000000004">
      <c r="A374" s="7">
        <v>438.8</v>
      </c>
      <c r="B374">
        <v>0.85134272954004997</v>
      </c>
      <c r="C374">
        <v>0.86135074755112562</v>
      </c>
    </row>
    <row r="375" spans="1:3" x14ac:dyDescent="0.55000000000000004">
      <c r="A375" s="7">
        <v>439</v>
      </c>
      <c r="B375">
        <v>0.84606461342149519</v>
      </c>
      <c r="C375">
        <v>0.86241622271868013</v>
      </c>
    </row>
    <row r="376" spans="1:3" x14ac:dyDescent="0.55000000000000004">
      <c r="A376" s="7">
        <v>439.2</v>
      </c>
      <c r="B376">
        <v>0.84380256365640038</v>
      </c>
      <c r="C376">
        <v>0.86568138855473442</v>
      </c>
    </row>
    <row r="377" spans="1:3" x14ac:dyDescent="0.55000000000000004">
      <c r="A377" s="7">
        <v>439.4</v>
      </c>
      <c r="B377">
        <v>0.84438257641668124</v>
      </c>
      <c r="C377">
        <v>0.86819041072349201</v>
      </c>
    </row>
    <row r="378" spans="1:3" x14ac:dyDescent="0.55000000000000004">
      <c r="A378" s="7">
        <v>439.6</v>
      </c>
      <c r="B378">
        <v>0.84009048199060377</v>
      </c>
      <c r="C378">
        <v>0.86860285272383564</v>
      </c>
    </row>
    <row r="379" spans="1:3" x14ac:dyDescent="0.55000000000000004">
      <c r="A379" s="7">
        <v>439.8</v>
      </c>
      <c r="B379">
        <v>0.83782843222550896</v>
      </c>
      <c r="C379">
        <v>0.87355215672796005</v>
      </c>
    </row>
    <row r="380" spans="1:3" x14ac:dyDescent="0.55000000000000004">
      <c r="A380" s="7">
        <v>440</v>
      </c>
      <c r="B380">
        <v>0.83139029058639291</v>
      </c>
      <c r="C380">
        <v>0.87437704072864753</v>
      </c>
    </row>
    <row r="381" spans="1:3" x14ac:dyDescent="0.55000000000000004">
      <c r="A381" s="7">
        <v>440.2</v>
      </c>
      <c r="B381">
        <v>0.8291282408212981</v>
      </c>
      <c r="C381">
        <v>0.87781405739817842</v>
      </c>
    </row>
    <row r="382" spans="1:3" x14ac:dyDescent="0.55000000000000004">
      <c r="A382" s="7">
        <v>440.4</v>
      </c>
      <c r="B382">
        <v>0.82773621019662436</v>
      </c>
      <c r="C382">
        <v>0.87980752706650633</v>
      </c>
    </row>
    <row r="383" spans="1:3" x14ac:dyDescent="0.55000000000000004">
      <c r="A383" s="7">
        <v>440.6</v>
      </c>
      <c r="B383">
        <v>0.82599617191578212</v>
      </c>
      <c r="C383">
        <v>0.88121670390101392</v>
      </c>
    </row>
    <row r="384" spans="1:3" x14ac:dyDescent="0.55000000000000004">
      <c r="A384" s="7">
        <v>440.8</v>
      </c>
      <c r="B384">
        <v>0.8255321617075575</v>
      </c>
      <c r="C384">
        <v>0.88427564873689635</v>
      </c>
    </row>
    <row r="385" spans="1:3" x14ac:dyDescent="0.55000000000000004">
      <c r="A385" s="7">
        <v>441</v>
      </c>
      <c r="B385">
        <v>0.82431413491096794</v>
      </c>
      <c r="C385">
        <v>0.88558171507131811</v>
      </c>
    </row>
    <row r="386" spans="1:3" x14ac:dyDescent="0.55000000000000004">
      <c r="A386" s="7">
        <v>441.2</v>
      </c>
      <c r="B386">
        <v>0.82042804941708714</v>
      </c>
      <c r="C386">
        <v>0.88688778140573976</v>
      </c>
    </row>
    <row r="387" spans="1:3" x14ac:dyDescent="0.55000000000000004">
      <c r="A387" s="7">
        <v>441.4</v>
      </c>
      <c r="B387">
        <v>0.81630995881909396</v>
      </c>
      <c r="C387">
        <v>0.8894655439078879</v>
      </c>
    </row>
    <row r="388" spans="1:3" x14ac:dyDescent="0.55000000000000004">
      <c r="A388" s="7">
        <v>441.6</v>
      </c>
      <c r="B388">
        <v>0.81607795371498171</v>
      </c>
      <c r="C388">
        <v>0.89145901357621571</v>
      </c>
    </row>
    <row r="389" spans="1:3" x14ac:dyDescent="0.55000000000000004">
      <c r="A389" s="7">
        <v>441.8</v>
      </c>
      <c r="B389">
        <v>0.81306188736152196</v>
      </c>
      <c r="C389">
        <v>0.89293693074411407</v>
      </c>
    </row>
    <row r="390" spans="1:3" x14ac:dyDescent="0.55000000000000004">
      <c r="A390" s="7">
        <v>442</v>
      </c>
      <c r="B390">
        <v>0.81230787077315691</v>
      </c>
      <c r="C390">
        <v>0.89651142808042616</v>
      </c>
    </row>
    <row r="391" spans="1:3" x14ac:dyDescent="0.55000000000000004">
      <c r="A391" s="7">
        <v>442.2</v>
      </c>
      <c r="B391">
        <v>0.8077837712429673</v>
      </c>
      <c r="C391">
        <v>0.90077332875064442</v>
      </c>
    </row>
    <row r="392" spans="1:3" x14ac:dyDescent="0.55000000000000004">
      <c r="A392" s="7">
        <v>442.4</v>
      </c>
      <c r="B392">
        <v>0.80291166405660919</v>
      </c>
      <c r="C392">
        <v>0.90417597525347992</v>
      </c>
    </row>
    <row r="393" spans="1:3" x14ac:dyDescent="0.55000000000000004">
      <c r="A393" s="7">
        <v>442.6</v>
      </c>
      <c r="B393">
        <v>0.80099762194768276</v>
      </c>
      <c r="C393">
        <v>0.90421034542017531</v>
      </c>
    </row>
    <row r="394" spans="1:3" x14ac:dyDescent="0.55000000000000004">
      <c r="A394" s="7">
        <v>442.8</v>
      </c>
      <c r="B394">
        <v>0.79919958239081257</v>
      </c>
      <c r="C394">
        <v>0.90517271008764388</v>
      </c>
    </row>
    <row r="395" spans="1:3" x14ac:dyDescent="0.55000000000000004">
      <c r="A395" s="7">
        <v>443</v>
      </c>
      <c r="B395">
        <v>0.79798155559422312</v>
      </c>
      <c r="C395">
        <v>0.9060663344217218</v>
      </c>
    </row>
    <row r="396" spans="1:3" x14ac:dyDescent="0.55000000000000004">
      <c r="A396" s="7">
        <v>443.2</v>
      </c>
      <c r="B396">
        <v>0.79716953772983001</v>
      </c>
      <c r="C396">
        <v>0.90867846709056543</v>
      </c>
    </row>
    <row r="397" spans="1:3" x14ac:dyDescent="0.55000000000000004">
      <c r="A397" s="7">
        <v>443.4</v>
      </c>
      <c r="B397">
        <v>0.79641552114146508</v>
      </c>
      <c r="C397">
        <v>0.90998453342498709</v>
      </c>
    </row>
    <row r="398" spans="1:3" x14ac:dyDescent="0.55000000000000004">
      <c r="A398" s="7">
        <v>443.6</v>
      </c>
      <c r="B398">
        <v>0.79624151731338089</v>
      </c>
      <c r="C398">
        <v>0.91163430142636193</v>
      </c>
    </row>
    <row r="399" spans="1:3" x14ac:dyDescent="0.55000000000000004">
      <c r="A399" s="7">
        <v>443.8</v>
      </c>
      <c r="B399">
        <v>0.79357345861608963</v>
      </c>
      <c r="C399">
        <v>0.913215329094346</v>
      </c>
    </row>
    <row r="400" spans="1:3" x14ac:dyDescent="0.55000000000000004">
      <c r="A400" s="7">
        <v>444</v>
      </c>
      <c r="B400">
        <v>0.79055739226262978</v>
      </c>
      <c r="C400">
        <v>0.91538064959615062</v>
      </c>
    </row>
    <row r="401" spans="1:3" x14ac:dyDescent="0.55000000000000004">
      <c r="A401" s="7">
        <v>444.2</v>
      </c>
      <c r="B401">
        <v>0.78585928890435586</v>
      </c>
      <c r="C401">
        <v>0.91778656126482216</v>
      </c>
    </row>
    <row r="402" spans="1:3" x14ac:dyDescent="0.55000000000000004">
      <c r="A402" s="7">
        <v>444.4</v>
      </c>
      <c r="B402">
        <v>0.78516327359201898</v>
      </c>
      <c r="C402">
        <v>0.92094861660079042</v>
      </c>
    </row>
    <row r="403" spans="1:3" x14ac:dyDescent="0.55000000000000004">
      <c r="A403" s="7">
        <v>444.6</v>
      </c>
      <c r="B403">
        <v>0.78116118554608194</v>
      </c>
      <c r="C403">
        <v>0.9222203127685169</v>
      </c>
    </row>
    <row r="404" spans="1:3" x14ac:dyDescent="0.55000000000000004">
      <c r="A404" s="7">
        <v>444.8</v>
      </c>
      <c r="B404">
        <v>0.77953714981729594</v>
      </c>
      <c r="C404">
        <v>0.92228905310190756</v>
      </c>
    </row>
    <row r="405" spans="1:3" x14ac:dyDescent="0.55000000000000004">
      <c r="A405" s="7">
        <v>445</v>
      </c>
      <c r="B405">
        <v>0.77831912302070649</v>
      </c>
      <c r="C405">
        <v>0.92699776593916472</v>
      </c>
    </row>
    <row r="406" spans="1:3" x14ac:dyDescent="0.55000000000000004">
      <c r="A406" s="7">
        <v>445.2</v>
      </c>
      <c r="B406">
        <v>0.77640508091178007</v>
      </c>
      <c r="C406">
        <v>0.92624162227186779</v>
      </c>
    </row>
    <row r="407" spans="1:3" x14ac:dyDescent="0.55000000000000004">
      <c r="A407" s="7">
        <v>445.4</v>
      </c>
      <c r="B407">
        <v>0.77315700945420796</v>
      </c>
      <c r="C407">
        <v>0.92517614710431351</v>
      </c>
    </row>
    <row r="408" spans="1:3" x14ac:dyDescent="0.55000000000000004">
      <c r="A408" s="7">
        <v>445.6</v>
      </c>
      <c r="B408">
        <v>0.77257699669392732</v>
      </c>
      <c r="C408">
        <v>0.92823509194019582</v>
      </c>
    </row>
    <row r="409" spans="1:3" x14ac:dyDescent="0.55000000000000004">
      <c r="A409" s="7">
        <v>445.8</v>
      </c>
      <c r="B409">
        <v>0.76956093034046757</v>
      </c>
      <c r="C409">
        <v>0.92978174944148462</v>
      </c>
    </row>
    <row r="410" spans="1:3" x14ac:dyDescent="0.55000000000000004">
      <c r="A410" s="7">
        <v>446</v>
      </c>
      <c r="B410">
        <v>0.76329679252943572</v>
      </c>
      <c r="C410">
        <v>0.9327719539439765</v>
      </c>
    </row>
    <row r="411" spans="1:3" x14ac:dyDescent="0.55000000000000004">
      <c r="A411" s="7">
        <v>446.2</v>
      </c>
      <c r="B411">
        <v>0.76219476828490218</v>
      </c>
      <c r="C411">
        <v>0.93235951194363276</v>
      </c>
    </row>
    <row r="412" spans="1:3" x14ac:dyDescent="0.55000000000000004">
      <c r="A412" s="7">
        <v>446.4</v>
      </c>
      <c r="B412">
        <v>0.75958471086363899</v>
      </c>
      <c r="C412">
        <v>0.93462794294552332</v>
      </c>
    </row>
    <row r="413" spans="1:3" x14ac:dyDescent="0.55000000000000004">
      <c r="A413" s="7">
        <v>446.6</v>
      </c>
      <c r="B413">
        <v>0.75906269937938631</v>
      </c>
      <c r="C413">
        <v>0.93624334078020277</v>
      </c>
    </row>
    <row r="414" spans="1:3" x14ac:dyDescent="0.55000000000000004">
      <c r="A414" s="7">
        <v>446.8</v>
      </c>
      <c r="B414">
        <v>0.75784467258279675</v>
      </c>
      <c r="C414">
        <v>0.94033339061694454</v>
      </c>
    </row>
    <row r="415" spans="1:3" x14ac:dyDescent="0.55000000000000004">
      <c r="A415" s="7">
        <v>447</v>
      </c>
      <c r="B415">
        <v>0.75622063685401075</v>
      </c>
      <c r="C415">
        <v>0.94229249011857708</v>
      </c>
    </row>
    <row r="416" spans="1:3" x14ac:dyDescent="0.55000000000000004">
      <c r="A416" s="7">
        <v>447.2</v>
      </c>
      <c r="B416">
        <v>0.75018850414709115</v>
      </c>
      <c r="C416">
        <v>0.94356418628630345</v>
      </c>
    </row>
    <row r="417" spans="1:3" x14ac:dyDescent="0.55000000000000004">
      <c r="A417" s="7">
        <v>447.4</v>
      </c>
      <c r="B417">
        <v>0.74757844672582796</v>
      </c>
      <c r="C417">
        <v>0.94438907028699082</v>
      </c>
    </row>
    <row r="418" spans="1:3" x14ac:dyDescent="0.55000000000000004">
      <c r="A418" s="7">
        <v>447.6</v>
      </c>
      <c r="B418">
        <v>0.74560640334087347</v>
      </c>
      <c r="C418">
        <v>0.94548891562124071</v>
      </c>
    </row>
    <row r="419" spans="1:3" x14ac:dyDescent="0.55000000000000004">
      <c r="A419" s="7">
        <v>447.8</v>
      </c>
      <c r="B419">
        <v>0.74021228467026279</v>
      </c>
      <c r="C419">
        <v>0.94744801512287335</v>
      </c>
    </row>
    <row r="420" spans="1:3" x14ac:dyDescent="0.55000000000000004">
      <c r="A420" s="7">
        <v>448</v>
      </c>
      <c r="B420">
        <v>0.7382402412853083</v>
      </c>
      <c r="C420">
        <v>0.95222546829352117</v>
      </c>
    </row>
    <row r="421" spans="1:3" x14ac:dyDescent="0.55000000000000004">
      <c r="A421" s="7">
        <v>448.2</v>
      </c>
      <c r="B421">
        <v>0.73510817237979242</v>
      </c>
      <c r="C421">
        <v>0.95191613679326337</v>
      </c>
    </row>
    <row r="422" spans="1:3" x14ac:dyDescent="0.55000000000000004">
      <c r="A422" s="7">
        <v>448.4</v>
      </c>
      <c r="B422">
        <v>0.73267211878661331</v>
      </c>
      <c r="C422">
        <v>0.95335968379446634</v>
      </c>
    </row>
    <row r="423" spans="1:3" x14ac:dyDescent="0.55000000000000004">
      <c r="A423" s="7">
        <v>448.6</v>
      </c>
      <c r="B423">
        <v>0.72803201670436746</v>
      </c>
      <c r="C423">
        <v>0.95408145729506788</v>
      </c>
    </row>
    <row r="424" spans="1:3" x14ac:dyDescent="0.55000000000000004">
      <c r="A424" s="7">
        <v>448.8</v>
      </c>
      <c r="B424">
        <v>0.72704599501189016</v>
      </c>
      <c r="C424">
        <v>0.95614366729678646</v>
      </c>
    </row>
    <row r="425" spans="1:3" x14ac:dyDescent="0.55000000000000004">
      <c r="A425" s="7">
        <v>449</v>
      </c>
      <c r="B425">
        <v>0.72605997331941308</v>
      </c>
      <c r="C425">
        <v>0.95707166179755965</v>
      </c>
    </row>
    <row r="426" spans="1:3" x14ac:dyDescent="0.55000000000000004">
      <c r="A426" s="7">
        <v>449.2</v>
      </c>
      <c r="B426">
        <v>0.72507395162693578</v>
      </c>
      <c r="C426">
        <v>0.95934009279944998</v>
      </c>
    </row>
    <row r="427" spans="1:3" x14ac:dyDescent="0.55000000000000004">
      <c r="A427" s="7">
        <v>449.4</v>
      </c>
      <c r="B427">
        <v>0.72223188910156033</v>
      </c>
      <c r="C427">
        <v>0.9582402474652002</v>
      </c>
    </row>
    <row r="428" spans="1:3" x14ac:dyDescent="0.55000000000000004">
      <c r="A428" s="7">
        <v>449.6</v>
      </c>
      <c r="B428">
        <v>0.71857780871179167</v>
      </c>
      <c r="C428">
        <v>0.95940883313284064</v>
      </c>
    </row>
    <row r="429" spans="1:3" x14ac:dyDescent="0.55000000000000004">
      <c r="A429" s="7">
        <v>449.8</v>
      </c>
      <c r="B429">
        <v>0.71503973087407913</v>
      </c>
      <c r="C429">
        <v>0.95858394913215317</v>
      </c>
    </row>
    <row r="430" spans="1:3" x14ac:dyDescent="0.55000000000000004">
      <c r="A430" s="7">
        <v>450</v>
      </c>
      <c r="B430">
        <v>0.71324169131720894</v>
      </c>
      <c r="C430">
        <v>0.95906513146588757</v>
      </c>
    </row>
    <row r="431" spans="1:3" x14ac:dyDescent="0.55000000000000004">
      <c r="A431" s="7">
        <v>450.2</v>
      </c>
      <c r="B431">
        <v>0.70999361985963694</v>
      </c>
      <c r="C431">
        <v>0.96202096580168406</v>
      </c>
    </row>
    <row r="432" spans="1:3" x14ac:dyDescent="0.55000000000000004">
      <c r="A432" s="7">
        <v>450.4</v>
      </c>
      <c r="B432">
        <v>0.7098776173075807</v>
      </c>
      <c r="C432">
        <v>0.96380821446984</v>
      </c>
    </row>
    <row r="433" spans="1:3" x14ac:dyDescent="0.55000000000000004">
      <c r="A433" s="7">
        <v>450.6</v>
      </c>
      <c r="B433">
        <v>0.70773157009454213</v>
      </c>
      <c r="C433">
        <v>0.96477057913730879</v>
      </c>
    </row>
    <row r="434" spans="1:3" x14ac:dyDescent="0.55000000000000004">
      <c r="A434" s="7">
        <v>450.8</v>
      </c>
      <c r="B434">
        <v>0.70912360071921587</v>
      </c>
      <c r="C434">
        <v>0.96322392163601989</v>
      </c>
    </row>
    <row r="435" spans="1:3" x14ac:dyDescent="0.55000000000000004">
      <c r="A435" s="7">
        <v>451</v>
      </c>
      <c r="B435">
        <v>0.70425149353285776</v>
      </c>
      <c r="C435">
        <v>0.96236466746863725</v>
      </c>
    </row>
    <row r="436" spans="1:3" x14ac:dyDescent="0.55000000000000004">
      <c r="A436" s="7">
        <v>451.2</v>
      </c>
      <c r="B436">
        <v>0.70367148077257702</v>
      </c>
      <c r="C436">
        <v>0.96208970613507461</v>
      </c>
    </row>
    <row r="437" spans="1:3" x14ac:dyDescent="0.55000000000000004">
      <c r="A437" s="7">
        <v>451.4</v>
      </c>
      <c r="B437">
        <v>0.70262745780407165</v>
      </c>
      <c r="C437">
        <v>0.96288021996906681</v>
      </c>
    </row>
    <row r="438" spans="1:3" x14ac:dyDescent="0.55000000000000004">
      <c r="A438" s="7">
        <v>451.6</v>
      </c>
      <c r="B438">
        <v>0.69937938634649965</v>
      </c>
      <c r="C438">
        <v>0.96463309847052747</v>
      </c>
    </row>
    <row r="439" spans="1:3" x14ac:dyDescent="0.55000000000000004">
      <c r="A439" s="7">
        <v>451.8</v>
      </c>
      <c r="B439">
        <v>0.69427527405602918</v>
      </c>
      <c r="C439">
        <v>0.9652173913043478</v>
      </c>
    </row>
    <row r="440" spans="1:3" x14ac:dyDescent="0.55000000000000004">
      <c r="A440" s="7">
        <v>452</v>
      </c>
      <c r="B440">
        <v>0.69259323705121512</v>
      </c>
      <c r="C440">
        <v>0.96480494930400407</v>
      </c>
    </row>
    <row r="441" spans="1:3" x14ac:dyDescent="0.55000000000000004">
      <c r="A441" s="7">
        <v>452.2</v>
      </c>
      <c r="B441">
        <v>0.69033118728612031</v>
      </c>
      <c r="C441">
        <v>0.9660079051383399</v>
      </c>
    </row>
    <row r="442" spans="1:3" x14ac:dyDescent="0.55000000000000004">
      <c r="A442" s="7">
        <v>452.4</v>
      </c>
      <c r="B442">
        <v>0.68801113624499743</v>
      </c>
      <c r="C442">
        <v>0.96642034713868363</v>
      </c>
    </row>
    <row r="443" spans="1:3" x14ac:dyDescent="0.55000000000000004">
      <c r="A443" s="7">
        <v>452.6</v>
      </c>
      <c r="B443">
        <v>0.68458906095934113</v>
      </c>
      <c r="C443">
        <v>0.96769204330641001</v>
      </c>
    </row>
    <row r="444" spans="1:3" x14ac:dyDescent="0.55000000000000004">
      <c r="A444" s="7">
        <v>452.8</v>
      </c>
      <c r="B444">
        <v>0.6808769792935444</v>
      </c>
      <c r="C444">
        <v>0.97054476714212068</v>
      </c>
    </row>
    <row r="445" spans="1:3" x14ac:dyDescent="0.55000000000000004">
      <c r="A445" s="7">
        <v>453</v>
      </c>
      <c r="B445">
        <v>0.67965895249695496</v>
      </c>
      <c r="C445">
        <v>0.97329438047774519</v>
      </c>
    </row>
    <row r="446" spans="1:3" x14ac:dyDescent="0.55000000000000004">
      <c r="A446" s="7">
        <v>453.2</v>
      </c>
      <c r="B446">
        <v>0.67983295632503915</v>
      </c>
      <c r="C446">
        <v>0.97607836398006531</v>
      </c>
    </row>
    <row r="447" spans="1:3" x14ac:dyDescent="0.55000000000000004">
      <c r="A447" s="7">
        <v>453.4</v>
      </c>
      <c r="B447">
        <v>0.67594687083115823</v>
      </c>
      <c r="C447">
        <v>0.9751847396459874</v>
      </c>
    </row>
    <row r="448" spans="1:3" x14ac:dyDescent="0.55000000000000004">
      <c r="A448" s="7">
        <v>453.6</v>
      </c>
      <c r="B448">
        <v>0.67269879937358623</v>
      </c>
      <c r="C448">
        <v>0.97851864581543213</v>
      </c>
    </row>
    <row r="449" spans="1:3" x14ac:dyDescent="0.55000000000000004">
      <c r="A449" s="7">
        <v>453.8</v>
      </c>
      <c r="B449">
        <v>0.67293080447769849</v>
      </c>
      <c r="C449">
        <v>0.97889671764908059</v>
      </c>
    </row>
    <row r="450" spans="1:3" x14ac:dyDescent="0.55000000000000004">
      <c r="A450" s="7">
        <v>454</v>
      </c>
      <c r="B450">
        <v>0.66945072791601423</v>
      </c>
      <c r="C450">
        <v>0.97865612648221323</v>
      </c>
    </row>
    <row r="451" spans="1:3" x14ac:dyDescent="0.55000000000000004">
      <c r="A451" s="7">
        <v>454.2</v>
      </c>
      <c r="B451">
        <v>0.66811669856736844</v>
      </c>
      <c r="C451">
        <v>0.98061522598384598</v>
      </c>
    </row>
    <row r="452" spans="1:3" x14ac:dyDescent="0.55000000000000004">
      <c r="A452" s="7">
        <v>454.4</v>
      </c>
      <c r="B452">
        <v>0.6691607215358738</v>
      </c>
      <c r="C452">
        <v>0.98037463481697884</v>
      </c>
    </row>
    <row r="453" spans="1:3" x14ac:dyDescent="0.55000000000000004">
      <c r="A453" s="7">
        <v>454.6</v>
      </c>
      <c r="B453">
        <v>0.66736268197900361</v>
      </c>
      <c r="C453">
        <v>0.98429283382024402</v>
      </c>
    </row>
    <row r="454" spans="1:3" x14ac:dyDescent="0.55000000000000004">
      <c r="A454" s="7">
        <v>454.8</v>
      </c>
      <c r="B454">
        <v>0.66475262455774031</v>
      </c>
      <c r="C454">
        <v>0.98666437532222029</v>
      </c>
    </row>
    <row r="455" spans="1:3" x14ac:dyDescent="0.55000000000000004">
      <c r="A455" s="7">
        <v>455</v>
      </c>
      <c r="B455">
        <v>0.6624905747926455</v>
      </c>
      <c r="C455">
        <v>0.98659563498882974</v>
      </c>
    </row>
    <row r="456" spans="1:3" x14ac:dyDescent="0.55000000000000004">
      <c r="A456" s="7">
        <v>455.2</v>
      </c>
      <c r="B456">
        <v>0.65848848674670846</v>
      </c>
      <c r="C456">
        <v>0.9868018559890015</v>
      </c>
    </row>
    <row r="457" spans="1:3" x14ac:dyDescent="0.55000000000000004">
      <c r="A457" s="7">
        <v>455.4</v>
      </c>
      <c r="B457">
        <v>0.65605243315352946</v>
      </c>
      <c r="C457">
        <v>0.98724866815604051</v>
      </c>
    </row>
    <row r="458" spans="1:3" x14ac:dyDescent="0.55000000000000004">
      <c r="A458" s="7">
        <v>455.6</v>
      </c>
      <c r="B458">
        <v>0.65379038338843454</v>
      </c>
      <c r="C458">
        <v>0.99075442515896206</v>
      </c>
    </row>
    <row r="459" spans="1:3" x14ac:dyDescent="0.55000000000000004">
      <c r="A459" s="7">
        <v>455.8</v>
      </c>
      <c r="B459">
        <v>0.65321037062815379</v>
      </c>
      <c r="C459">
        <v>0.99188864065990712</v>
      </c>
    </row>
    <row r="460" spans="1:3" x14ac:dyDescent="0.55000000000000004">
      <c r="A460" s="7">
        <v>456</v>
      </c>
      <c r="B460">
        <v>0.65152833362333973</v>
      </c>
      <c r="C460">
        <v>0.99264478432720393</v>
      </c>
    </row>
    <row r="461" spans="1:3" x14ac:dyDescent="0.55000000000000004">
      <c r="A461" s="7">
        <v>456.2</v>
      </c>
      <c r="B461">
        <v>0.64770024940548698</v>
      </c>
      <c r="C461">
        <v>0.99312596666093822</v>
      </c>
    </row>
    <row r="462" spans="1:3" x14ac:dyDescent="0.55000000000000004">
      <c r="A462" s="7">
        <v>456.4</v>
      </c>
      <c r="B462">
        <v>0.64683023026506581</v>
      </c>
      <c r="C462">
        <v>0.99419144182849273</v>
      </c>
    </row>
    <row r="463" spans="1:3" x14ac:dyDescent="0.55000000000000004">
      <c r="A463" s="7">
        <v>456.6</v>
      </c>
      <c r="B463">
        <v>0.64555420219244819</v>
      </c>
      <c r="C463">
        <v>0.99360714899467251</v>
      </c>
    </row>
    <row r="464" spans="1:3" x14ac:dyDescent="0.55000000000000004">
      <c r="A464" s="7">
        <v>456.8</v>
      </c>
      <c r="B464">
        <v>0.64364016008352187</v>
      </c>
      <c r="C464">
        <v>0.99336655782780536</v>
      </c>
    </row>
    <row r="465" spans="1:3" x14ac:dyDescent="0.55000000000000004">
      <c r="A465" s="7">
        <v>457</v>
      </c>
      <c r="B465">
        <v>0.64074009628211825</v>
      </c>
      <c r="C465">
        <v>0.99326344732771932</v>
      </c>
    </row>
    <row r="466" spans="1:3" x14ac:dyDescent="0.55000000000000004">
      <c r="A466" s="7">
        <v>457.2</v>
      </c>
      <c r="B466">
        <v>0.63888405544921989</v>
      </c>
      <c r="C466">
        <v>0.99212923182677426</v>
      </c>
    </row>
    <row r="467" spans="1:3" x14ac:dyDescent="0.55000000000000004">
      <c r="A467" s="7">
        <v>457.4</v>
      </c>
      <c r="B467">
        <v>0.63726001972043389</v>
      </c>
      <c r="C467">
        <v>0.99137308815947744</v>
      </c>
    </row>
    <row r="468" spans="1:3" x14ac:dyDescent="0.55000000000000004">
      <c r="A468" s="7">
        <v>457.6</v>
      </c>
      <c r="B468">
        <v>0.63470796357519865</v>
      </c>
      <c r="C468">
        <v>0.99326344732771932</v>
      </c>
    </row>
    <row r="469" spans="1:3" x14ac:dyDescent="0.55000000000000004">
      <c r="A469" s="7">
        <v>457.8</v>
      </c>
      <c r="B469">
        <v>0.63314192912244072</v>
      </c>
      <c r="C469">
        <v>0.99467262416222713</v>
      </c>
    </row>
    <row r="470" spans="1:3" x14ac:dyDescent="0.55000000000000004">
      <c r="A470" s="7">
        <v>458</v>
      </c>
      <c r="B470">
        <v>0.63053187170117742</v>
      </c>
      <c r="C470">
        <v>0.99635676233029735</v>
      </c>
    </row>
    <row r="471" spans="1:3" x14ac:dyDescent="0.55000000000000004">
      <c r="A471" s="7">
        <v>458.2</v>
      </c>
      <c r="B471">
        <v>0.62606577344701586</v>
      </c>
      <c r="C471">
        <v>0.99731912699776581</v>
      </c>
    </row>
    <row r="472" spans="1:3" x14ac:dyDescent="0.55000000000000004">
      <c r="A472" s="7">
        <v>458.4</v>
      </c>
      <c r="B472">
        <v>0.62542775941070705</v>
      </c>
      <c r="C472">
        <v>0.9982814916652345</v>
      </c>
    </row>
    <row r="473" spans="1:3" x14ac:dyDescent="0.55000000000000004">
      <c r="A473" s="7">
        <v>458.6</v>
      </c>
      <c r="B473">
        <v>0.62623977727510005</v>
      </c>
      <c r="C473">
        <v>0.99742223749785186</v>
      </c>
    </row>
    <row r="474" spans="1:3" x14ac:dyDescent="0.55000000000000004">
      <c r="A474" s="7">
        <v>458.8</v>
      </c>
      <c r="B474">
        <v>0.623049707093556</v>
      </c>
      <c r="C474">
        <v>1</v>
      </c>
    </row>
    <row r="475" spans="1:3" x14ac:dyDescent="0.55000000000000004">
      <c r="A475" s="7">
        <v>459</v>
      </c>
      <c r="B475">
        <v>0.61846760628733832</v>
      </c>
      <c r="C475">
        <v>0.99821275133184384</v>
      </c>
    </row>
    <row r="476" spans="1:3" x14ac:dyDescent="0.55000000000000004">
      <c r="A476" s="7">
        <v>459.2</v>
      </c>
      <c r="B476">
        <v>0.61678556928252415</v>
      </c>
      <c r="C476">
        <v>0.99580683966317218</v>
      </c>
    </row>
    <row r="477" spans="1:3" x14ac:dyDescent="0.55000000000000004">
      <c r="A477" s="7">
        <v>459.4</v>
      </c>
      <c r="B477">
        <v>0.61620555652224351</v>
      </c>
      <c r="C477">
        <v>0.99749097783124252</v>
      </c>
    </row>
    <row r="478" spans="1:3" x14ac:dyDescent="0.55000000000000004">
      <c r="A478" s="7">
        <v>459.6</v>
      </c>
      <c r="B478">
        <v>0.61371150165303634</v>
      </c>
      <c r="C478">
        <v>0.99649424299707856</v>
      </c>
    </row>
    <row r="479" spans="1:3" x14ac:dyDescent="0.55000000000000004">
      <c r="A479" s="7">
        <v>459.8</v>
      </c>
      <c r="B479">
        <v>0.61284148251261528</v>
      </c>
      <c r="C479">
        <v>0.99680357449733614</v>
      </c>
    </row>
    <row r="480" spans="1:3" x14ac:dyDescent="0.55000000000000004">
      <c r="A480" s="7">
        <v>460</v>
      </c>
      <c r="B480">
        <v>0.60878139319065017</v>
      </c>
      <c r="C480">
        <v>0.99587557999656295</v>
      </c>
    </row>
    <row r="481" spans="1:3" x14ac:dyDescent="0.55000000000000004">
      <c r="A481" s="7">
        <v>460.2</v>
      </c>
      <c r="B481">
        <v>0.60854938808653791</v>
      </c>
      <c r="C481">
        <v>0.99797216016497681</v>
      </c>
    </row>
    <row r="482" spans="1:3" x14ac:dyDescent="0.55000000000000004">
      <c r="A482" s="7">
        <v>460.4</v>
      </c>
      <c r="B482">
        <v>0.60611333449335891</v>
      </c>
      <c r="C482">
        <v>0.99649424299707856</v>
      </c>
    </row>
    <row r="483" spans="1:3" x14ac:dyDescent="0.55000000000000004">
      <c r="A483" s="7">
        <v>460.6</v>
      </c>
      <c r="B483">
        <v>0.60240125282756218</v>
      </c>
      <c r="C483">
        <v>0.99611617116342999</v>
      </c>
    </row>
    <row r="484" spans="1:3" x14ac:dyDescent="0.55000000000000004">
      <c r="A484" s="7">
        <v>460.8</v>
      </c>
      <c r="B484">
        <v>0.5986311698857375</v>
      </c>
      <c r="C484">
        <v>0.99577246949647691</v>
      </c>
    </row>
    <row r="485" spans="1:3" x14ac:dyDescent="0.55000000000000004">
      <c r="A485" s="7">
        <v>461</v>
      </c>
      <c r="B485">
        <v>0.59781915202134439</v>
      </c>
      <c r="C485">
        <v>0.99364151916136789</v>
      </c>
    </row>
    <row r="486" spans="1:3" x14ac:dyDescent="0.55000000000000004">
      <c r="A486" s="7">
        <v>461.2</v>
      </c>
      <c r="B486">
        <v>0.59584710863639001</v>
      </c>
      <c r="C486">
        <v>0.99230108266025097</v>
      </c>
    </row>
    <row r="487" spans="1:3" x14ac:dyDescent="0.55000000000000004">
      <c r="A487" s="7">
        <v>461.4</v>
      </c>
      <c r="B487">
        <v>0.59532509715213733</v>
      </c>
      <c r="C487">
        <v>0.99123560749269635</v>
      </c>
    </row>
    <row r="488" spans="1:3" x14ac:dyDescent="0.55000000000000004">
      <c r="A488" s="7">
        <v>461.6</v>
      </c>
      <c r="B488">
        <v>0.5917870193144249</v>
      </c>
      <c r="C488">
        <v>0.99264478432720393</v>
      </c>
    </row>
    <row r="489" spans="1:3" x14ac:dyDescent="0.55000000000000004">
      <c r="A489" s="7">
        <v>461.8</v>
      </c>
      <c r="B489">
        <v>0.58813293892465635</v>
      </c>
      <c r="C489">
        <v>0.99353840866128196</v>
      </c>
    </row>
    <row r="490" spans="1:3" x14ac:dyDescent="0.55000000000000004">
      <c r="A490" s="7">
        <v>462</v>
      </c>
      <c r="B490">
        <v>0.58511687257119649</v>
      </c>
      <c r="C490">
        <v>0.99233545282694613</v>
      </c>
    </row>
    <row r="491" spans="1:3" x14ac:dyDescent="0.55000000000000004">
      <c r="A491" s="7">
        <v>462.2</v>
      </c>
      <c r="B491">
        <v>0.58244881387390524</v>
      </c>
      <c r="C491">
        <v>0.99089190582574327</v>
      </c>
    </row>
    <row r="492" spans="1:3" x14ac:dyDescent="0.55000000000000004">
      <c r="A492" s="7">
        <v>462.4</v>
      </c>
      <c r="B492">
        <v>0.5816947972855403</v>
      </c>
      <c r="C492">
        <v>0.99161367932634459</v>
      </c>
    </row>
    <row r="493" spans="1:3" x14ac:dyDescent="0.55000000000000004">
      <c r="A493" s="7">
        <v>462.6</v>
      </c>
      <c r="B493">
        <v>0.58111478452525955</v>
      </c>
      <c r="C493">
        <v>0.99041072349200898</v>
      </c>
    </row>
    <row r="494" spans="1:3" x14ac:dyDescent="0.55000000000000004">
      <c r="A494" s="7">
        <v>462.8</v>
      </c>
      <c r="B494">
        <v>0.577460704135491</v>
      </c>
      <c r="C494">
        <v>0.98900154665750117</v>
      </c>
    </row>
    <row r="495" spans="1:3" x14ac:dyDescent="0.55000000000000004">
      <c r="A495" s="7">
        <v>463</v>
      </c>
      <c r="B495">
        <v>0.57514065309436813</v>
      </c>
      <c r="C495">
        <v>0.98937961849114975</v>
      </c>
    </row>
    <row r="496" spans="1:3" x14ac:dyDescent="0.55000000000000004">
      <c r="A496" s="7">
        <v>463.2</v>
      </c>
      <c r="B496">
        <v>0.57015254335595378</v>
      </c>
      <c r="C496">
        <v>0.98700807698917326</v>
      </c>
    </row>
    <row r="497" spans="1:3" x14ac:dyDescent="0.55000000000000004">
      <c r="A497" s="7">
        <v>463.4</v>
      </c>
      <c r="B497">
        <v>0.57067455484020646</v>
      </c>
      <c r="C497">
        <v>0.98511771782093138</v>
      </c>
    </row>
    <row r="498" spans="1:3" x14ac:dyDescent="0.55000000000000004">
      <c r="A498" s="7">
        <v>463.6</v>
      </c>
      <c r="B498">
        <v>0.56870251145525208</v>
      </c>
      <c r="C498">
        <v>0.98078707681732247</v>
      </c>
    </row>
    <row r="499" spans="1:3" x14ac:dyDescent="0.55000000000000004">
      <c r="A499" s="7">
        <v>463.8</v>
      </c>
      <c r="B499">
        <v>0.5663824604141291</v>
      </c>
      <c r="C499">
        <v>0.97979034198315851</v>
      </c>
    </row>
    <row r="500" spans="1:3" x14ac:dyDescent="0.55000000000000004">
      <c r="A500" s="7">
        <v>464</v>
      </c>
      <c r="B500">
        <v>0.56354039788875354</v>
      </c>
      <c r="C500">
        <v>0.97618147448015113</v>
      </c>
    </row>
    <row r="501" spans="1:3" x14ac:dyDescent="0.55000000000000004">
      <c r="A501" s="7">
        <v>464.2</v>
      </c>
      <c r="B501">
        <v>0.56238037236819205</v>
      </c>
      <c r="C501">
        <v>0.97484103797903421</v>
      </c>
    </row>
    <row r="502" spans="1:3" x14ac:dyDescent="0.55000000000000004">
      <c r="A502" s="7">
        <v>464.4</v>
      </c>
      <c r="B502">
        <v>0.56075633663940605</v>
      </c>
      <c r="C502">
        <v>0.9732943804777453</v>
      </c>
    </row>
    <row r="503" spans="1:3" x14ac:dyDescent="0.55000000000000004">
      <c r="A503" s="7">
        <v>464.6</v>
      </c>
      <c r="B503">
        <v>0.55832028304622694</v>
      </c>
      <c r="C503">
        <v>0.97068224780890178</v>
      </c>
    </row>
    <row r="504" spans="1:3" x14ac:dyDescent="0.55000000000000004">
      <c r="A504" s="7">
        <v>464.8</v>
      </c>
      <c r="B504">
        <v>0.55385418479206538</v>
      </c>
      <c r="C504">
        <v>0.97002921464169112</v>
      </c>
    </row>
    <row r="505" spans="1:3" x14ac:dyDescent="0.55000000000000004">
      <c r="A505" s="7">
        <v>465</v>
      </c>
      <c r="B505">
        <v>0.55223014906327939</v>
      </c>
      <c r="C505">
        <v>0.96944492180787067</v>
      </c>
    </row>
    <row r="506" spans="1:3" x14ac:dyDescent="0.55000000000000004">
      <c r="A506" s="7">
        <v>465.2</v>
      </c>
      <c r="B506">
        <v>0.55112812481874607</v>
      </c>
      <c r="C506">
        <v>0.96865440797387869</v>
      </c>
    </row>
    <row r="507" spans="1:3" x14ac:dyDescent="0.55000000000000004">
      <c r="A507" s="7">
        <v>465.4</v>
      </c>
      <c r="B507">
        <v>0.550258105678325</v>
      </c>
      <c r="C507">
        <v>0.96899810964083177</v>
      </c>
    </row>
    <row r="508" spans="1:3" x14ac:dyDescent="0.55000000000000004">
      <c r="A508" s="7">
        <v>465.6</v>
      </c>
      <c r="B508">
        <v>0.55176613885505477</v>
      </c>
      <c r="C508">
        <v>0.96786389413988649</v>
      </c>
    </row>
    <row r="509" spans="1:3" x14ac:dyDescent="0.55000000000000004">
      <c r="A509" s="7">
        <v>465.8</v>
      </c>
      <c r="B509">
        <v>0.55037410823038102</v>
      </c>
      <c r="C509">
        <v>0.96786389413988649</v>
      </c>
    </row>
    <row r="510" spans="1:3" x14ac:dyDescent="0.55000000000000004">
      <c r="A510" s="7">
        <v>466</v>
      </c>
      <c r="B510">
        <v>0.54880807377762308</v>
      </c>
      <c r="C510">
        <v>0.96617975597181638</v>
      </c>
    </row>
    <row r="511" spans="1:3" x14ac:dyDescent="0.55000000000000004">
      <c r="A511" s="7">
        <v>466.2</v>
      </c>
      <c r="B511">
        <v>0.54416797169537734</v>
      </c>
      <c r="C511">
        <v>0.96501117030417594</v>
      </c>
    </row>
    <row r="512" spans="1:3" x14ac:dyDescent="0.55000000000000004">
      <c r="A512" s="7">
        <v>466.4</v>
      </c>
      <c r="B512">
        <v>0.54057189258163674</v>
      </c>
      <c r="C512">
        <v>0.96497680013748077</v>
      </c>
    </row>
    <row r="513" spans="1:3" x14ac:dyDescent="0.55000000000000004">
      <c r="A513" s="7">
        <v>466.6</v>
      </c>
      <c r="B513">
        <v>0.53703381474392442</v>
      </c>
      <c r="C513">
        <v>0.96411754597009791</v>
      </c>
    </row>
    <row r="514" spans="1:3" x14ac:dyDescent="0.55000000000000004">
      <c r="A514" s="7">
        <v>466.8</v>
      </c>
      <c r="B514">
        <v>0.53714981729598055</v>
      </c>
      <c r="C514">
        <v>0.95817150713180965</v>
      </c>
    </row>
    <row r="515" spans="1:3" x14ac:dyDescent="0.55000000000000004">
      <c r="A515" s="7">
        <v>467</v>
      </c>
      <c r="B515">
        <v>0.53622179687953131</v>
      </c>
      <c r="C515">
        <v>0.95456263962880228</v>
      </c>
    </row>
    <row r="516" spans="1:3" x14ac:dyDescent="0.55000000000000004">
      <c r="A516" s="7">
        <v>467.2</v>
      </c>
      <c r="B516">
        <v>0.53303172669798737</v>
      </c>
      <c r="C516">
        <v>0.95215672796013062</v>
      </c>
    </row>
    <row r="517" spans="1:3" x14ac:dyDescent="0.55000000000000004">
      <c r="A517" s="7">
        <v>467.4</v>
      </c>
      <c r="B517">
        <v>0.52955165013630301</v>
      </c>
      <c r="C517">
        <v>0.95308472246090392</v>
      </c>
    </row>
    <row r="518" spans="1:3" x14ac:dyDescent="0.55000000000000004">
      <c r="A518" s="7">
        <v>467.6</v>
      </c>
      <c r="B518">
        <v>0.52775361057943271</v>
      </c>
      <c r="C518">
        <v>0.95054133012545117</v>
      </c>
    </row>
    <row r="519" spans="1:3" x14ac:dyDescent="0.55000000000000004">
      <c r="A519" s="7">
        <v>467.8</v>
      </c>
      <c r="B519">
        <v>0.5230555072211589</v>
      </c>
      <c r="C519">
        <v>0.94638253995531874</v>
      </c>
    </row>
    <row r="520" spans="1:3" x14ac:dyDescent="0.55000000000000004">
      <c r="A520" s="7">
        <v>468</v>
      </c>
      <c r="B520">
        <v>0.52172147787251322</v>
      </c>
      <c r="C520">
        <v>0.94222374978518653</v>
      </c>
    </row>
    <row r="521" spans="1:3" x14ac:dyDescent="0.55000000000000004">
      <c r="A521" s="7">
        <v>468.2</v>
      </c>
      <c r="B521">
        <v>0.5171973783423236</v>
      </c>
      <c r="C521">
        <v>0.93902732428252267</v>
      </c>
    </row>
    <row r="522" spans="1:3" x14ac:dyDescent="0.55000000000000004">
      <c r="A522" s="7">
        <v>468.4</v>
      </c>
      <c r="B522">
        <v>0.51568934516559362</v>
      </c>
      <c r="C522">
        <v>0.93785873861488223</v>
      </c>
    </row>
    <row r="523" spans="1:3" x14ac:dyDescent="0.55000000000000004">
      <c r="A523" s="7">
        <v>468.6</v>
      </c>
      <c r="B523">
        <v>0.51371730178063923</v>
      </c>
      <c r="C523">
        <v>0.9335624677779687</v>
      </c>
    </row>
    <row r="524" spans="1:3" x14ac:dyDescent="0.55000000000000004">
      <c r="A524" s="7">
        <v>468.8</v>
      </c>
      <c r="B524">
        <v>0.51128124818746012</v>
      </c>
      <c r="C524">
        <v>0.92851005327375835</v>
      </c>
    </row>
    <row r="525" spans="1:3" x14ac:dyDescent="0.55000000000000004">
      <c r="A525" s="7">
        <v>469</v>
      </c>
      <c r="B525">
        <v>0.50878719331825295</v>
      </c>
      <c r="C525">
        <v>0.92287334593572767</v>
      </c>
    </row>
    <row r="526" spans="1:3" x14ac:dyDescent="0.55000000000000004">
      <c r="A526" s="7">
        <v>469.2</v>
      </c>
      <c r="B526">
        <v>0.50571312568876514</v>
      </c>
      <c r="C526">
        <v>0.92029558343357953</v>
      </c>
    </row>
    <row r="527" spans="1:3" x14ac:dyDescent="0.55000000000000004">
      <c r="A527" s="7">
        <v>469.4</v>
      </c>
      <c r="B527">
        <v>0.50333507337161409</v>
      </c>
      <c r="C527">
        <v>0.91651486509709568</v>
      </c>
    </row>
    <row r="528" spans="1:3" x14ac:dyDescent="0.55000000000000004">
      <c r="A528" s="7">
        <v>469.6</v>
      </c>
      <c r="B528">
        <v>0.5008990197784351</v>
      </c>
      <c r="C528">
        <v>0.9147619865956349</v>
      </c>
    </row>
    <row r="529" spans="1:3" x14ac:dyDescent="0.55000000000000004">
      <c r="A529" s="7">
        <v>469.8</v>
      </c>
      <c r="B529">
        <v>0.49979699553390178</v>
      </c>
      <c r="C529">
        <v>0.91366214126138512</v>
      </c>
    </row>
    <row r="530" spans="1:3" x14ac:dyDescent="0.55000000000000004">
      <c r="A530" s="7">
        <v>470</v>
      </c>
      <c r="B530">
        <v>0.4981149585290876</v>
      </c>
      <c r="C530">
        <v>0.9107063069255884</v>
      </c>
    </row>
    <row r="531" spans="1:3" x14ac:dyDescent="0.55000000000000004">
      <c r="A531" s="7">
        <v>470.2</v>
      </c>
      <c r="B531">
        <v>0.49678092918044198</v>
      </c>
      <c r="C531">
        <v>0.90857535659047939</v>
      </c>
    </row>
    <row r="532" spans="1:3" x14ac:dyDescent="0.55000000000000004">
      <c r="A532" s="7">
        <v>470.4</v>
      </c>
      <c r="B532">
        <v>0.49521489472768399</v>
      </c>
      <c r="C532">
        <v>0.90740677092283895</v>
      </c>
    </row>
    <row r="533" spans="1:3" x14ac:dyDescent="0.55000000000000004">
      <c r="A533" s="7">
        <v>470.6</v>
      </c>
      <c r="B533">
        <v>0.49463488196740324</v>
      </c>
      <c r="C533">
        <v>0.90537893108781564</v>
      </c>
    </row>
    <row r="534" spans="1:3" x14ac:dyDescent="0.55000000000000004">
      <c r="A534" s="7">
        <v>470.8</v>
      </c>
      <c r="B534">
        <v>0.49272083985847687</v>
      </c>
      <c r="C534">
        <v>0.90596322392163597</v>
      </c>
    </row>
    <row r="535" spans="1:3" x14ac:dyDescent="0.55000000000000004">
      <c r="A535" s="7">
        <v>471</v>
      </c>
      <c r="B535">
        <v>0.488022736500203</v>
      </c>
      <c r="C535">
        <v>0.9039010139199174</v>
      </c>
    </row>
    <row r="536" spans="1:3" x14ac:dyDescent="0.55000000000000004">
      <c r="A536" s="7">
        <v>471.2</v>
      </c>
      <c r="B536">
        <v>0.48715271735978188</v>
      </c>
      <c r="C536">
        <v>0.90366042275305025</v>
      </c>
    </row>
    <row r="537" spans="1:3" x14ac:dyDescent="0.55000000000000004">
      <c r="A537" s="7">
        <v>471.4</v>
      </c>
      <c r="B537">
        <v>0.48506467142277127</v>
      </c>
      <c r="C537">
        <v>0.90451967692043289</v>
      </c>
    </row>
    <row r="538" spans="1:3" x14ac:dyDescent="0.55000000000000004">
      <c r="A538" s="7">
        <v>471.6</v>
      </c>
      <c r="B538">
        <v>0.48599269183922045</v>
      </c>
      <c r="C538">
        <v>0.90063584808386321</v>
      </c>
    </row>
    <row r="539" spans="1:3" x14ac:dyDescent="0.55000000000000004">
      <c r="A539" s="7">
        <v>471.8</v>
      </c>
      <c r="B539">
        <v>0.48436865611043439</v>
      </c>
      <c r="C539">
        <v>0.89740505241450419</v>
      </c>
    </row>
    <row r="540" spans="1:3" x14ac:dyDescent="0.55000000000000004">
      <c r="A540" s="7">
        <v>472</v>
      </c>
      <c r="B540">
        <v>0.48367264079809752</v>
      </c>
      <c r="C540">
        <v>0.89623646674686364</v>
      </c>
    </row>
    <row r="541" spans="1:3" x14ac:dyDescent="0.55000000000000004">
      <c r="A541" s="7">
        <v>472.2</v>
      </c>
      <c r="B541">
        <v>0.48425265355837827</v>
      </c>
      <c r="C541">
        <v>0.89709572091424639</v>
      </c>
    </row>
    <row r="542" spans="1:3" x14ac:dyDescent="0.55000000000000004">
      <c r="A542" s="7">
        <v>472.4</v>
      </c>
      <c r="B542">
        <v>0.48199060379328346</v>
      </c>
      <c r="C542">
        <v>0.89451795841209825</v>
      </c>
    </row>
    <row r="543" spans="1:3" x14ac:dyDescent="0.55000000000000004">
      <c r="A543" s="7">
        <v>472.6</v>
      </c>
      <c r="B543">
        <v>0.47914854126790785</v>
      </c>
      <c r="C543">
        <v>0.8952053617460044</v>
      </c>
    </row>
    <row r="544" spans="1:3" x14ac:dyDescent="0.55000000000000004">
      <c r="A544" s="7">
        <v>472.8</v>
      </c>
      <c r="B544">
        <v>0.47642248129458847</v>
      </c>
      <c r="C544">
        <v>0.89218078707681736</v>
      </c>
    </row>
    <row r="545" spans="1:3" x14ac:dyDescent="0.55000000000000004">
      <c r="A545" s="7">
        <v>473</v>
      </c>
      <c r="B545">
        <v>0.47416043152949366</v>
      </c>
      <c r="C545">
        <v>0.88812510740677097</v>
      </c>
    </row>
    <row r="546" spans="1:3" x14ac:dyDescent="0.55000000000000004">
      <c r="A546" s="7">
        <v>473.2</v>
      </c>
      <c r="B546">
        <v>0.47160837538425848</v>
      </c>
      <c r="C546">
        <v>0.88448186973706822</v>
      </c>
    </row>
    <row r="547" spans="1:3" x14ac:dyDescent="0.55000000000000004">
      <c r="A547" s="7">
        <v>473.4</v>
      </c>
      <c r="B547">
        <v>0.46894031668696712</v>
      </c>
      <c r="C547">
        <v>0.88073552156727952</v>
      </c>
    </row>
    <row r="548" spans="1:3" x14ac:dyDescent="0.55000000000000004">
      <c r="A548" s="7">
        <v>473.6</v>
      </c>
      <c r="B548">
        <v>0.46760628733832149</v>
      </c>
      <c r="C548">
        <v>0.88011685856676392</v>
      </c>
    </row>
    <row r="549" spans="1:3" x14ac:dyDescent="0.55000000000000004">
      <c r="A549" s="7">
        <v>473.8</v>
      </c>
      <c r="B549">
        <v>0.46377820312046869</v>
      </c>
      <c r="C549">
        <v>0.87722976456435819</v>
      </c>
    </row>
    <row r="550" spans="1:3" x14ac:dyDescent="0.55000000000000004">
      <c r="A550" s="7">
        <v>474</v>
      </c>
      <c r="B550">
        <v>0.46070413549098077</v>
      </c>
      <c r="C550">
        <v>0.8747207423956006</v>
      </c>
    </row>
    <row r="551" spans="1:3" x14ac:dyDescent="0.55000000000000004">
      <c r="A551" s="7">
        <v>474.2</v>
      </c>
      <c r="B551">
        <v>0.45971811379850358</v>
      </c>
      <c r="C551">
        <v>0.87166179755971818</v>
      </c>
    </row>
    <row r="552" spans="1:3" x14ac:dyDescent="0.55000000000000004">
      <c r="A552" s="7">
        <v>474.4</v>
      </c>
      <c r="B552">
        <v>0.45774607041354909</v>
      </c>
      <c r="C552">
        <v>0.86715930572263267</v>
      </c>
    </row>
    <row r="553" spans="1:3" x14ac:dyDescent="0.55000000000000004">
      <c r="A553" s="7">
        <v>474.6</v>
      </c>
      <c r="B553">
        <v>0.4571660576532684</v>
      </c>
      <c r="C553">
        <v>0.86506272555421893</v>
      </c>
    </row>
    <row r="554" spans="1:3" x14ac:dyDescent="0.55000000000000004">
      <c r="A554" s="7">
        <v>474.8</v>
      </c>
      <c r="B554">
        <v>0.45409199002378048</v>
      </c>
      <c r="C554">
        <v>0.86265681388554727</v>
      </c>
    </row>
    <row r="555" spans="1:3" x14ac:dyDescent="0.55000000000000004">
      <c r="A555" s="7">
        <v>475</v>
      </c>
      <c r="B555">
        <v>0.45072791601415235</v>
      </c>
      <c r="C555">
        <v>0.85942601821618836</v>
      </c>
    </row>
    <row r="556" spans="1:3" x14ac:dyDescent="0.55000000000000004">
      <c r="A556" s="7">
        <v>475.2</v>
      </c>
      <c r="B556">
        <v>0.44782785221274868</v>
      </c>
      <c r="C556">
        <v>0.85681388554734494</v>
      </c>
    </row>
    <row r="557" spans="1:3" x14ac:dyDescent="0.55000000000000004">
      <c r="A557" s="7">
        <v>475.4</v>
      </c>
      <c r="B557">
        <v>0.44515979351545737</v>
      </c>
      <c r="C557">
        <v>0.85457982471214988</v>
      </c>
    </row>
    <row r="558" spans="1:3" x14ac:dyDescent="0.55000000000000004">
      <c r="A558" s="7">
        <v>475.6</v>
      </c>
      <c r="B558">
        <v>0.44376776289078362</v>
      </c>
      <c r="C558">
        <v>0.85196769204330647</v>
      </c>
    </row>
    <row r="559" spans="1:3" x14ac:dyDescent="0.55000000000000004">
      <c r="A559" s="7">
        <v>475.8</v>
      </c>
      <c r="B559">
        <v>0.43906965953250976</v>
      </c>
      <c r="C559">
        <v>0.851589620209658</v>
      </c>
    </row>
    <row r="560" spans="1:3" x14ac:dyDescent="0.55000000000000004">
      <c r="A560" s="7">
        <v>476</v>
      </c>
      <c r="B560">
        <v>0.43651760338727447</v>
      </c>
      <c r="C560">
        <v>0.84921807870768162</v>
      </c>
    </row>
    <row r="561" spans="1:3" x14ac:dyDescent="0.55000000000000004">
      <c r="A561" s="7">
        <v>476.2</v>
      </c>
      <c r="B561">
        <v>0.43645960211124646</v>
      </c>
      <c r="C561">
        <v>0.84423440453686205</v>
      </c>
    </row>
    <row r="562" spans="1:3" x14ac:dyDescent="0.55000000000000004">
      <c r="A562" s="7">
        <v>476.4</v>
      </c>
      <c r="B562">
        <v>0.43611159445507802</v>
      </c>
      <c r="C562">
        <v>0.84203471386836226</v>
      </c>
    </row>
    <row r="563" spans="1:3" x14ac:dyDescent="0.55000000000000004">
      <c r="A563" s="7">
        <v>476.6</v>
      </c>
      <c r="B563">
        <v>0.43379154341395509</v>
      </c>
      <c r="C563">
        <v>0.83935384086612819</v>
      </c>
    </row>
    <row r="564" spans="1:3" x14ac:dyDescent="0.55000000000000004">
      <c r="A564" s="7">
        <v>476.8</v>
      </c>
      <c r="B564">
        <v>0.43152949364886029</v>
      </c>
      <c r="C564">
        <v>0.83505757002921466</v>
      </c>
    </row>
    <row r="565" spans="1:3" x14ac:dyDescent="0.55000000000000004">
      <c r="A565" s="7">
        <v>477</v>
      </c>
      <c r="B565">
        <v>0.42967345281596198</v>
      </c>
      <c r="C565">
        <v>0.83272039869393366</v>
      </c>
    </row>
    <row r="566" spans="1:3" x14ac:dyDescent="0.55000000000000004">
      <c r="A566" s="7">
        <v>477.2</v>
      </c>
      <c r="B566">
        <v>0.43054347195638304</v>
      </c>
      <c r="C566">
        <v>0.83110500085925409</v>
      </c>
    </row>
    <row r="567" spans="1:3" x14ac:dyDescent="0.55000000000000004">
      <c r="A567" s="7">
        <v>477.4</v>
      </c>
      <c r="B567">
        <v>0.43019546430021466</v>
      </c>
      <c r="C567">
        <v>0.82852723835710607</v>
      </c>
    </row>
    <row r="568" spans="1:3" x14ac:dyDescent="0.55000000000000004">
      <c r="A568" s="7">
        <v>477.6</v>
      </c>
      <c r="B568">
        <v>0.42787541325909167</v>
      </c>
      <c r="C568">
        <v>0.82605258635504364</v>
      </c>
    </row>
    <row r="569" spans="1:3" x14ac:dyDescent="0.55000000000000004">
      <c r="A569" s="7">
        <v>477.8</v>
      </c>
      <c r="B569">
        <v>0.42503335073371612</v>
      </c>
      <c r="C569">
        <v>0.82213438735177868</v>
      </c>
    </row>
    <row r="570" spans="1:3" x14ac:dyDescent="0.55000000000000004">
      <c r="A570" s="7">
        <v>478</v>
      </c>
      <c r="B570">
        <v>0.42143727161997563</v>
      </c>
      <c r="C570">
        <v>0.82058772985048978</v>
      </c>
    </row>
    <row r="571" spans="1:3" x14ac:dyDescent="0.55000000000000004">
      <c r="A571" s="7">
        <v>478.2</v>
      </c>
      <c r="B571">
        <v>0.41992923844324576</v>
      </c>
      <c r="C571">
        <v>0.81715071318095889</v>
      </c>
    </row>
    <row r="572" spans="1:3" x14ac:dyDescent="0.55000000000000004">
      <c r="A572" s="7">
        <v>478.4</v>
      </c>
      <c r="B572">
        <v>0.41784119250623514</v>
      </c>
      <c r="C572">
        <v>0.81649768001374801</v>
      </c>
    </row>
    <row r="573" spans="1:3" x14ac:dyDescent="0.55000000000000004">
      <c r="A573" s="7">
        <v>478.6</v>
      </c>
      <c r="B573">
        <v>0.41470912360071926</v>
      </c>
      <c r="C573">
        <v>0.8161883485134902</v>
      </c>
    </row>
    <row r="574" spans="1:3" x14ac:dyDescent="0.55000000000000004">
      <c r="A574" s="7">
        <v>478.8</v>
      </c>
      <c r="B574">
        <v>0.41314308914796127</v>
      </c>
      <c r="C574">
        <v>0.81278570201065481</v>
      </c>
    </row>
    <row r="575" spans="1:3" x14ac:dyDescent="0.55000000000000004">
      <c r="A575" s="7">
        <v>479</v>
      </c>
      <c r="B575">
        <v>0.41256307638768053</v>
      </c>
      <c r="C575">
        <v>0.81220140917683437</v>
      </c>
    </row>
    <row r="576" spans="1:3" x14ac:dyDescent="0.55000000000000004">
      <c r="A576" s="7">
        <v>479.2</v>
      </c>
      <c r="B576">
        <v>0.41111304448697866</v>
      </c>
      <c r="C576">
        <v>0.80587729850489764</v>
      </c>
    </row>
    <row r="577" spans="1:3" x14ac:dyDescent="0.55000000000000004">
      <c r="A577" s="7">
        <v>479.4</v>
      </c>
      <c r="B577">
        <v>0.40937300620613654</v>
      </c>
      <c r="C577">
        <v>0.80268087300223401</v>
      </c>
    </row>
    <row r="578" spans="1:3" x14ac:dyDescent="0.55000000000000004">
      <c r="A578" s="7">
        <v>479.6</v>
      </c>
      <c r="B578">
        <v>0.40908299982599616</v>
      </c>
      <c r="C578">
        <v>0.79975940883313279</v>
      </c>
    </row>
    <row r="579" spans="1:3" x14ac:dyDescent="0.55000000000000004">
      <c r="A579" s="7">
        <v>479.8</v>
      </c>
      <c r="B579">
        <v>0.40658894495678904</v>
      </c>
      <c r="C579">
        <v>0.79755971816463311</v>
      </c>
    </row>
    <row r="580" spans="1:3" x14ac:dyDescent="0.55000000000000004">
      <c r="A580" s="7">
        <v>480</v>
      </c>
      <c r="B580">
        <v>0.40421089263963805</v>
      </c>
      <c r="C580">
        <v>0.79408833132840695</v>
      </c>
    </row>
    <row r="581" spans="1:3" x14ac:dyDescent="0.55000000000000004">
      <c r="A581" s="7">
        <v>480.2</v>
      </c>
      <c r="B581">
        <v>0.40189084159851513</v>
      </c>
      <c r="C581">
        <v>0.78776422065647012</v>
      </c>
    </row>
    <row r="582" spans="1:3" x14ac:dyDescent="0.55000000000000004">
      <c r="A582" s="7">
        <v>480.4</v>
      </c>
      <c r="B582">
        <v>0.40171683777043093</v>
      </c>
      <c r="C582">
        <v>0.78649252448874385</v>
      </c>
    </row>
    <row r="583" spans="1:3" x14ac:dyDescent="0.55000000000000004">
      <c r="A583" s="7">
        <v>480.6</v>
      </c>
      <c r="B583">
        <v>0.39812075865669044</v>
      </c>
      <c r="C583">
        <v>0.78264306581886911</v>
      </c>
    </row>
    <row r="584" spans="1:3" x14ac:dyDescent="0.55000000000000004">
      <c r="A584" s="7">
        <v>480.8</v>
      </c>
      <c r="B584">
        <v>0.39516269357925876</v>
      </c>
      <c r="C584">
        <v>0.77913730881594756</v>
      </c>
    </row>
    <row r="585" spans="1:3" x14ac:dyDescent="0.55000000000000004">
      <c r="A585" s="7">
        <v>481</v>
      </c>
      <c r="B585">
        <v>0.39237863232991127</v>
      </c>
      <c r="C585">
        <v>0.7739817838116515</v>
      </c>
    </row>
    <row r="586" spans="1:3" x14ac:dyDescent="0.55000000000000004">
      <c r="A586" s="7">
        <v>481.2</v>
      </c>
      <c r="B586">
        <v>0.38802853662780579</v>
      </c>
      <c r="C586">
        <v>0.7688606289740505</v>
      </c>
    </row>
    <row r="587" spans="1:3" x14ac:dyDescent="0.55000000000000004">
      <c r="A587" s="7">
        <v>481.4</v>
      </c>
      <c r="B587">
        <v>0.38733252131546891</v>
      </c>
      <c r="C587">
        <v>0.76387695480323081</v>
      </c>
    </row>
    <row r="588" spans="1:3" x14ac:dyDescent="0.55000000000000004">
      <c r="A588" s="7">
        <v>481.6</v>
      </c>
      <c r="B588">
        <v>0.38350443709761617</v>
      </c>
      <c r="C588">
        <v>0.76219281663516059</v>
      </c>
    </row>
    <row r="589" spans="1:3" x14ac:dyDescent="0.55000000000000004">
      <c r="A589" s="7">
        <v>481.8</v>
      </c>
      <c r="B589">
        <v>0.38188040136883011</v>
      </c>
      <c r="C589">
        <v>0.7598556452998797</v>
      </c>
    </row>
    <row r="590" spans="1:3" x14ac:dyDescent="0.55000000000000004">
      <c r="A590" s="7">
        <v>482</v>
      </c>
      <c r="B590">
        <v>0.37961835160373525</v>
      </c>
      <c r="C590">
        <v>0.75487197112906002</v>
      </c>
    </row>
    <row r="591" spans="1:3" x14ac:dyDescent="0.55000000000000004">
      <c r="A591" s="7">
        <v>482.2</v>
      </c>
      <c r="B591">
        <v>0.37805231715097731</v>
      </c>
      <c r="C591">
        <v>0.75250042962708374</v>
      </c>
    </row>
    <row r="592" spans="1:3" x14ac:dyDescent="0.55000000000000004">
      <c r="A592" s="7">
        <v>482.4</v>
      </c>
      <c r="B592">
        <v>0.37468824314134913</v>
      </c>
      <c r="C592">
        <v>0.74906341295755285</v>
      </c>
    </row>
    <row r="593" spans="1:3" x14ac:dyDescent="0.55000000000000004">
      <c r="A593" s="7">
        <v>482.6</v>
      </c>
      <c r="B593">
        <v>0.37283220230845077</v>
      </c>
      <c r="C593">
        <v>0.74459529128716273</v>
      </c>
    </row>
    <row r="594" spans="1:3" x14ac:dyDescent="0.55000000000000004">
      <c r="A594" s="7">
        <v>482.8</v>
      </c>
      <c r="B594">
        <v>0.37097616147555246</v>
      </c>
      <c r="C594">
        <v>0.74318611445265514</v>
      </c>
    </row>
    <row r="595" spans="1:3" x14ac:dyDescent="0.55000000000000004">
      <c r="A595" s="7">
        <v>483</v>
      </c>
      <c r="B595">
        <v>0.36929412447073839</v>
      </c>
      <c r="C595">
        <v>0.74064272211720228</v>
      </c>
    </row>
    <row r="596" spans="1:3" x14ac:dyDescent="0.55000000000000004">
      <c r="A596" s="7">
        <v>483.2</v>
      </c>
      <c r="B596">
        <v>0.36529203642480135</v>
      </c>
      <c r="C596">
        <v>0.73761814744801513</v>
      </c>
    </row>
    <row r="597" spans="1:3" x14ac:dyDescent="0.55000000000000004">
      <c r="A597" s="7">
        <v>483.4</v>
      </c>
      <c r="B597">
        <v>0.36453801983643641</v>
      </c>
      <c r="C597">
        <v>0.73284069427736709</v>
      </c>
    </row>
    <row r="598" spans="1:3" x14ac:dyDescent="0.55000000000000004">
      <c r="A598" s="7">
        <v>483.6</v>
      </c>
      <c r="B598">
        <v>0.36279798155559423</v>
      </c>
      <c r="C598">
        <v>0.73029730194191445</v>
      </c>
    </row>
    <row r="599" spans="1:3" x14ac:dyDescent="0.55000000000000004">
      <c r="A599" s="7">
        <v>483.8</v>
      </c>
      <c r="B599">
        <v>0.36065193434255549</v>
      </c>
      <c r="C599">
        <v>0.72809761127341466</v>
      </c>
    </row>
    <row r="600" spans="1:3" x14ac:dyDescent="0.55000000000000004">
      <c r="A600" s="7">
        <v>484</v>
      </c>
      <c r="B600">
        <v>0.35722985905689925</v>
      </c>
      <c r="C600">
        <v>0.72538236810448531</v>
      </c>
    </row>
    <row r="601" spans="1:3" x14ac:dyDescent="0.55000000000000004">
      <c r="A601" s="7">
        <v>484.2</v>
      </c>
      <c r="B601">
        <v>0.35630183864045012</v>
      </c>
      <c r="C601">
        <v>0.72012373260010309</v>
      </c>
    </row>
    <row r="602" spans="1:3" x14ac:dyDescent="0.55000000000000004">
      <c r="A602" s="7">
        <v>484.4</v>
      </c>
      <c r="B602">
        <v>0.35415579142741138</v>
      </c>
      <c r="C602">
        <v>0.71830211376525166</v>
      </c>
    </row>
    <row r="603" spans="1:3" x14ac:dyDescent="0.55000000000000004">
      <c r="A603" s="7">
        <v>484.6</v>
      </c>
      <c r="B603">
        <v>0.35264775825068151</v>
      </c>
      <c r="C603">
        <v>0.71520879876267396</v>
      </c>
    </row>
    <row r="604" spans="1:3" x14ac:dyDescent="0.55000000000000004">
      <c r="A604" s="7">
        <v>484.8</v>
      </c>
      <c r="B604">
        <v>0.34765964851226727</v>
      </c>
      <c r="C604">
        <v>0.71345592026121329</v>
      </c>
    </row>
    <row r="605" spans="1:3" x14ac:dyDescent="0.55000000000000004">
      <c r="A605" s="7">
        <v>485</v>
      </c>
      <c r="B605">
        <v>0.34609361405950934</v>
      </c>
      <c r="C605">
        <v>0.71005327375837768</v>
      </c>
    </row>
    <row r="606" spans="1:3" x14ac:dyDescent="0.55000000000000004">
      <c r="A606" s="7">
        <v>485.2</v>
      </c>
      <c r="B606">
        <v>0.34499158981497596</v>
      </c>
      <c r="C606">
        <v>0.70644440625537019</v>
      </c>
    </row>
    <row r="607" spans="1:3" x14ac:dyDescent="0.55000000000000004">
      <c r="A607" s="7">
        <v>485.4</v>
      </c>
      <c r="B607">
        <v>0.34226552984165654</v>
      </c>
      <c r="C607">
        <v>0.70610070458841734</v>
      </c>
    </row>
    <row r="608" spans="1:3" x14ac:dyDescent="0.55000000000000004">
      <c r="A608" s="7">
        <v>485.6</v>
      </c>
      <c r="B608">
        <v>0.34174351835740385</v>
      </c>
      <c r="C608">
        <v>0.70472589792060492</v>
      </c>
    </row>
    <row r="609" spans="1:3" x14ac:dyDescent="0.55000000000000004">
      <c r="A609" s="7">
        <v>485.8</v>
      </c>
      <c r="B609">
        <v>0.34116350559712316</v>
      </c>
      <c r="C609">
        <v>0.70293864925244876</v>
      </c>
    </row>
    <row r="610" spans="1:3" x14ac:dyDescent="0.55000000000000004">
      <c r="A610" s="7">
        <v>486</v>
      </c>
      <c r="B610">
        <v>0.33861144945188792</v>
      </c>
      <c r="C610">
        <v>0.70001718508334765</v>
      </c>
    </row>
    <row r="611" spans="1:3" x14ac:dyDescent="0.55000000000000004">
      <c r="A611" s="7">
        <v>486.2</v>
      </c>
      <c r="B611">
        <v>0.33489936778609131</v>
      </c>
      <c r="C611">
        <v>0.69578965457982478</v>
      </c>
    </row>
    <row r="612" spans="1:3" x14ac:dyDescent="0.55000000000000004">
      <c r="A612" s="7">
        <v>486.4</v>
      </c>
      <c r="B612">
        <v>0.33513137289020356</v>
      </c>
      <c r="C612">
        <v>0.6929713009108095</v>
      </c>
    </row>
    <row r="613" spans="1:3" x14ac:dyDescent="0.55000000000000004">
      <c r="A613" s="7">
        <v>486.6</v>
      </c>
      <c r="B613">
        <v>0.33571138565048431</v>
      </c>
      <c r="C613">
        <v>0.68898436157415355</v>
      </c>
    </row>
    <row r="614" spans="1:3" x14ac:dyDescent="0.55000000000000004">
      <c r="A614" s="7">
        <v>486.8</v>
      </c>
      <c r="B614">
        <v>0.33379734354155788</v>
      </c>
      <c r="C614">
        <v>0.68647533940539618</v>
      </c>
    </row>
    <row r="615" spans="1:3" x14ac:dyDescent="0.55000000000000004">
      <c r="A615" s="7">
        <v>487</v>
      </c>
      <c r="B615">
        <v>0.3308392784641262</v>
      </c>
      <c r="C615">
        <v>0.6841037979034198</v>
      </c>
    </row>
    <row r="616" spans="1:3" x14ac:dyDescent="0.55000000000000004">
      <c r="A616" s="7">
        <v>487.2</v>
      </c>
      <c r="B616">
        <v>0.32956325039150863</v>
      </c>
      <c r="C616">
        <v>0.6810104829008421</v>
      </c>
    </row>
    <row r="617" spans="1:3" x14ac:dyDescent="0.55000000000000004">
      <c r="A617" s="7">
        <v>487.4</v>
      </c>
      <c r="B617">
        <v>0.32904123890725595</v>
      </c>
      <c r="C617">
        <v>0.67932634473277198</v>
      </c>
    </row>
    <row r="618" spans="1:3" x14ac:dyDescent="0.55000000000000004">
      <c r="A618" s="7">
        <v>487.6</v>
      </c>
      <c r="B618">
        <v>0.32567716489762777</v>
      </c>
      <c r="C618">
        <v>0.67791716789826428</v>
      </c>
    </row>
    <row r="619" spans="1:3" x14ac:dyDescent="0.55000000000000004">
      <c r="A619" s="7">
        <v>487.8</v>
      </c>
      <c r="B619">
        <v>0.32329911258047678</v>
      </c>
      <c r="C619">
        <v>0.67537377556281142</v>
      </c>
    </row>
    <row r="620" spans="1:3" x14ac:dyDescent="0.55000000000000004">
      <c r="A620" s="7">
        <v>488</v>
      </c>
      <c r="B620">
        <v>0.32109506409140998</v>
      </c>
      <c r="C620">
        <v>0.6743083003952568</v>
      </c>
    </row>
    <row r="621" spans="1:3" x14ac:dyDescent="0.55000000000000004">
      <c r="A621" s="7">
        <v>488.2</v>
      </c>
      <c r="B621">
        <v>0.31964503219070822</v>
      </c>
      <c r="C621">
        <v>0.67159305722632756</v>
      </c>
    </row>
    <row r="622" spans="1:3" x14ac:dyDescent="0.55000000000000004">
      <c r="A622" s="7">
        <v>488.4</v>
      </c>
      <c r="B622">
        <v>0.31952902963865204</v>
      </c>
      <c r="C622">
        <v>0.66898092455748415</v>
      </c>
    </row>
    <row r="623" spans="1:3" x14ac:dyDescent="0.55000000000000004">
      <c r="A623" s="7">
        <v>488.6</v>
      </c>
      <c r="B623">
        <v>0.31680296966533267</v>
      </c>
      <c r="C623">
        <v>0.6665406427221171</v>
      </c>
    </row>
    <row r="624" spans="1:3" x14ac:dyDescent="0.55000000000000004">
      <c r="A624" s="7">
        <v>488.8</v>
      </c>
      <c r="B624">
        <v>0.31512093266051855</v>
      </c>
      <c r="C624">
        <v>0.6617631895514694</v>
      </c>
    </row>
    <row r="625" spans="1:3" x14ac:dyDescent="0.55000000000000004">
      <c r="A625" s="7">
        <v>489</v>
      </c>
      <c r="B625">
        <v>0.31436691607215361</v>
      </c>
      <c r="C625">
        <v>0.65849802371541499</v>
      </c>
    </row>
    <row r="626" spans="1:3" x14ac:dyDescent="0.55000000000000004">
      <c r="A626" s="7">
        <v>489.2</v>
      </c>
      <c r="B626">
        <v>0.31274288034336756</v>
      </c>
      <c r="C626">
        <v>0.65540470871283718</v>
      </c>
    </row>
    <row r="627" spans="1:3" x14ac:dyDescent="0.55000000000000004">
      <c r="A627" s="7">
        <v>489.4</v>
      </c>
      <c r="B627">
        <v>0.3103068267501885</v>
      </c>
      <c r="C627">
        <v>0.65313627771094684</v>
      </c>
    </row>
    <row r="628" spans="1:3" x14ac:dyDescent="0.55000000000000004">
      <c r="A628" s="7">
        <v>489.6</v>
      </c>
      <c r="B628">
        <v>0.30856678846934632</v>
      </c>
      <c r="C628">
        <v>0.65048977487540816</v>
      </c>
    </row>
    <row r="629" spans="1:3" x14ac:dyDescent="0.55000000000000004">
      <c r="A629" s="7">
        <v>489.8</v>
      </c>
      <c r="B629">
        <v>0.30781277188098138</v>
      </c>
      <c r="C629">
        <v>0.64825571404021298</v>
      </c>
    </row>
    <row r="630" spans="1:3" x14ac:dyDescent="0.55000000000000004">
      <c r="A630" s="7">
        <v>490</v>
      </c>
      <c r="B630">
        <v>0.30665274636041989</v>
      </c>
      <c r="C630">
        <v>0.64495617803746341</v>
      </c>
    </row>
    <row r="631" spans="1:3" x14ac:dyDescent="0.55000000000000004">
      <c r="A631" s="7">
        <v>490.2</v>
      </c>
      <c r="B631">
        <v>0.30328867235079171</v>
      </c>
      <c r="C631">
        <v>0.64316892936930747</v>
      </c>
    </row>
    <row r="632" spans="1:3" x14ac:dyDescent="0.55000000000000004">
      <c r="A632" s="7">
        <v>490.4</v>
      </c>
      <c r="B632">
        <v>0.30091062003364072</v>
      </c>
      <c r="C632">
        <v>0.64048805636707329</v>
      </c>
    </row>
    <row r="633" spans="1:3" x14ac:dyDescent="0.55000000000000004">
      <c r="A633" s="7">
        <v>490.6</v>
      </c>
      <c r="B633">
        <v>0.30038860854938809</v>
      </c>
      <c r="C633">
        <v>0.63949132153290933</v>
      </c>
    </row>
    <row r="634" spans="1:3" x14ac:dyDescent="0.55000000000000004">
      <c r="A634" s="7">
        <v>490.8</v>
      </c>
      <c r="B634">
        <v>0.29928658430485472</v>
      </c>
      <c r="C634">
        <v>0.63643237669702712</v>
      </c>
    </row>
    <row r="635" spans="1:3" x14ac:dyDescent="0.55000000000000004">
      <c r="A635" s="7">
        <v>491</v>
      </c>
      <c r="B635">
        <v>0.29922858302882666</v>
      </c>
      <c r="C635">
        <v>0.63340780202783986</v>
      </c>
    </row>
    <row r="636" spans="1:3" x14ac:dyDescent="0.55000000000000004">
      <c r="A636" s="7">
        <v>491.2</v>
      </c>
      <c r="B636">
        <v>0.29551650136302998</v>
      </c>
      <c r="C636">
        <v>0.63041759752534798</v>
      </c>
    </row>
    <row r="637" spans="1:3" x14ac:dyDescent="0.55000000000000004">
      <c r="A637" s="7">
        <v>491.4</v>
      </c>
      <c r="B637">
        <v>0.29325445159793512</v>
      </c>
      <c r="C637">
        <v>0.62773672452311402</v>
      </c>
    </row>
    <row r="638" spans="1:3" x14ac:dyDescent="0.55000000000000004">
      <c r="A638" s="7">
        <v>491.6</v>
      </c>
      <c r="B638">
        <v>0.29029638652050344</v>
      </c>
      <c r="C638">
        <v>0.62440281835366895</v>
      </c>
    </row>
    <row r="639" spans="1:3" x14ac:dyDescent="0.55000000000000004">
      <c r="A639" s="7">
        <v>491.8</v>
      </c>
      <c r="B639">
        <v>0.29018038396844731</v>
      </c>
      <c r="C639">
        <v>0.62381852551984873</v>
      </c>
    </row>
    <row r="640" spans="1:3" x14ac:dyDescent="0.55000000000000004">
      <c r="A640" s="7">
        <v>492</v>
      </c>
      <c r="B640">
        <v>0.28867235079171744</v>
      </c>
      <c r="C640">
        <v>0.61897233201581037</v>
      </c>
    </row>
    <row r="641" spans="1:3" x14ac:dyDescent="0.55000000000000004">
      <c r="A641" s="7">
        <v>492.2</v>
      </c>
      <c r="B641">
        <v>0.28646830230265063</v>
      </c>
      <c r="C641">
        <v>0.61804433751503685</v>
      </c>
    </row>
    <row r="642" spans="1:3" x14ac:dyDescent="0.55000000000000004">
      <c r="A642" s="7">
        <v>492.4</v>
      </c>
      <c r="B642">
        <v>0.28443825764166814</v>
      </c>
      <c r="C642">
        <v>0.61388554734490464</v>
      </c>
    </row>
    <row r="643" spans="1:3" x14ac:dyDescent="0.55000000000000004">
      <c r="A643" s="7">
        <v>492.6</v>
      </c>
      <c r="B643">
        <v>0.28264021808479783</v>
      </c>
      <c r="C643">
        <v>0.61079223234232682</v>
      </c>
    </row>
    <row r="644" spans="1:3" x14ac:dyDescent="0.55000000000000004">
      <c r="A644" s="7">
        <v>492.8</v>
      </c>
      <c r="B644">
        <v>0.28032016704367496</v>
      </c>
      <c r="C644">
        <v>0.60866128200721781</v>
      </c>
    </row>
    <row r="645" spans="1:3" x14ac:dyDescent="0.55000000000000004">
      <c r="A645" s="7">
        <v>493</v>
      </c>
      <c r="B645">
        <v>0.27962415173133809</v>
      </c>
      <c r="C645">
        <v>0.60653033167210857</v>
      </c>
    </row>
    <row r="646" spans="1:3" x14ac:dyDescent="0.55000000000000004">
      <c r="A646" s="7">
        <v>493.2</v>
      </c>
      <c r="B646">
        <v>0.27701409431007484</v>
      </c>
      <c r="C646">
        <v>0.60034370166695317</v>
      </c>
    </row>
    <row r="647" spans="1:3" x14ac:dyDescent="0.55000000000000004">
      <c r="A647" s="7">
        <v>493.4</v>
      </c>
      <c r="B647">
        <v>0.27515805347717648</v>
      </c>
      <c r="C647">
        <v>0.59828149166523459</v>
      </c>
    </row>
    <row r="648" spans="1:3" x14ac:dyDescent="0.55000000000000004">
      <c r="A648" s="7">
        <v>493.6</v>
      </c>
      <c r="B648">
        <v>0.27312800881619398</v>
      </c>
      <c r="C648">
        <v>0.59529128716274271</v>
      </c>
    </row>
    <row r="649" spans="1:3" x14ac:dyDescent="0.55000000000000004">
      <c r="A649" s="7">
        <v>493.8</v>
      </c>
      <c r="B649">
        <v>0.27161997563946405</v>
      </c>
      <c r="C649">
        <v>0.59123560749269632</v>
      </c>
    </row>
    <row r="650" spans="1:3" x14ac:dyDescent="0.55000000000000004">
      <c r="A650" s="7">
        <v>494</v>
      </c>
      <c r="B650">
        <v>0.27144597181137986</v>
      </c>
      <c r="C650">
        <v>0.58934524832445434</v>
      </c>
    </row>
    <row r="651" spans="1:3" x14ac:dyDescent="0.55000000000000004">
      <c r="A651" s="7">
        <v>494.2</v>
      </c>
      <c r="B651">
        <v>0.27051795139493068</v>
      </c>
      <c r="C651">
        <v>0.58769548032307961</v>
      </c>
    </row>
    <row r="652" spans="1:3" x14ac:dyDescent="0.55000000000000004">
      <c r="A652" s="7">
        <v>494.4</v>
      </c>
      <c r="B652">
        <v>0.26953192970245343</v>
      </c>
      <c r="C652">
        <v>0.58621756315518136</v>
      </c>
    </row>
    <row r="653" spans="1:3" x14ac:dyDescent="0.55000000000000004">
      <c r="A653" s="7">
        <v>494.6</v>
      </c>
      <c r="B653">
        <v>0.2679658952496955</v>
      </c>
      <c r="C653">
        <v>0.58274617631895509</v>
      </c>
    </row>
    <row r="654" spans="1:3" x14ac:dyDescent="0.55000000000000004">
      <c r="A654" s="7">
        <v>494.8</v>
      </c>
      <c r="B654">
        <v>0.26448581868801113</v>
      </c>
      <c r="C654">
        <v>0.58130262931775223</v>
      </c>
    </row>
    <row r="655" spans="1:3" x14ac:dyDescent="0.55000000000000004">
      <c r="A655" s="7">
        <v>495</v>
      </c>
      <c r="B655">
        <v>0.26123774723043908</v>
      </c>
      <c r="C655">
        <v>0.57975597181646343</v>
      </c>
    </row>
    <row r="656" spans="1:3" x14ac:dyDescent="0.55000000000000004">
      <c r="A656" s="7">
        <v>495.2</v>
      </c>
      <c r="B656">
        <v>0.26088973957427064</v>
      </c>
      <c r="C656">
        <v>0.57607836398006518</v>
      </c>
    </row>
    <row r="657" spans="1:3" x14ac:dyDescent="0.55000000000000004">
      <c r="A657" s="7">
        <v>495.4</v>
      </c>
      <c r="B657">
        <v>0.26117974595441101</v>
      </c>
      <c r="C657">
        <v>0.57480666781233891</v>
      </c>
    </row>
    <row r="658" spans="1:3" x14ac:dyDescent="0.55000000000000004">
      <c r="A658" s="7">
        <v>495.6</v>
      </c>
      <c r="B658">
        <v>0.26077373702221451</v>
      </c>
      <c r="C658">
        <v>0.57353497164461242</v>
      </c>
    </row>
    <row r="659" spans="1:3" x14ac:dyDescent="0.55000000000000004">
      <c r="A659" s="7">
        <v>495.8</v>
      </c>
      <c r="B659">
        <v>0.25897569746534421</v>
      </c>
      <c r="C659">
        <v>0.57071661797559714</v>
      </c>
    </row>
    <row r="660" spans="1:3" x14ac:dyDescent="0.55000000000000004">
      <c r="A660" s="7">
        <v>496</v>
      </c>
      <c r="B660">
        <v>0.25735166173655821</v>
      </c>
      <c r="C660">
        <v>0.56741708197284746</v>
      </c>
    </row>
    <row r="661" spans="1:3" x14ac:dyDescent="0.55000000000000004">
      <c r="A661" s="7">
        <v>496.2</v>
      </c>
      <c r="B661">
        <v>0.25665564642422134</v>
      </c>
      <c r="C661">
        <v>0.5669015294724179</v>
      </c>
    </row>
    <row r="662" spans="1:3" x14ac:dyDescent="0.55000000000000004">
      <c r="A662" s="7">
        <v>496.4</v>
      </c>
      <c r="B662">
        <v>0.2571196566324459</v>
      </c>
      <c r="C662">
        <v>0.56562983330469152</v>
      </c>
    </row>
    <row r="663" spans="1:3" x14ac:dyDescent="0.55000000000000004">
      <c r="A663" s="7">
        <v>496.6</v>
      </c>
      <c r="B663">
        <v>0.25485760686735109</v>
      </c>
      <c r="C663">
        <v>0.56233029730194195</v>
      </c>
    </row>
    <row r="664" spans="1:3" x14ac:dyDescent="0.55000000000000004">
      <c r="A664" s="7">
        <v>496.8</v>
      </c>
      <c r="B664">
        <v>0.25201554434197548</v>
      </c>
      <c r="C664">
        <v>0.56050867846709052</v>
      </c>
    </row>
    <row r="665" spans="1:3" x14ac:dyDescent="0.55000000000000004">
      <c r="A665" s="7">
        <v>497</v>
      </c>
      <c r="B665">
        <v>0.24969549330085261</v>
      </c>
      <c r="C665">
        <v>0.55841209829867666</v>
      </c>
    </row>
    <row r="666" spans="1:3" x14ac:dyDescent="0.55000000000000004">
      <c r="A666" s="7">
        <v>497.2</v>
      </c>
      <c r="B666">
        <v>0.24888347543645958</v>
      </c>
      <c r="C666">
        <v>0.55634988829695819</v>
      </c>
    </row>
    <row r="667" spans="1:3" x14ac:dyDescent="0.55000000000000004">
      <c r="A667" s="7">
        <v>497.4</v>
      </c>
      <c r="B667">
        <v>0.24696943332753318</v>
      </c>
      <c r="C667">
        <v>0.55449389929541137</v>
      </c>
    </row>
    <row r="668" spans="1:3" x14ac:dyDescent="0.55000000000000004">
      <c r="A668" s="7">
        <v>497.6</v>
      </c>
      <c r="B668">
        <v>0.24644742184328053</v>
      </c>
      <c r="C668">
        <v>0.55236294896030236</v>
      </c>
    </row>
    <row r="669" spans="1:3" x14ac:dyDescent="0.55000000000000004">
      <c r="A669" s="7">
        <v>497.8</v>
      </c>
      <c r="B669">
        <v>0.243605359317905</v>
      </c>
      <c r="C669">
        <v>0.54978518645815422</v>
      </c>
    </row>
    <row r="670" spans="1:3" x14ac:dyDescent="0.55000000000000004">
      <c r="A670" s="7">
        <v>498</v>
      </c>
      <c r="B670">
        <v>0.24441737718229803</v>
      </c>
      <c r="C670">
        <v>0.54803230795669355</v>
      </c>
    </row>
    <row r="671" spans="1:3" x14ac:dyDescent="0.55000000000000004">
      <c r="A671" s="7">
        <v>498.2</v>
      </c>
      <c r="B671">
        <v>0.24157531465692245</v>
      </c>
      <c r="C671">
        <v>0.54507647362089706</v>
      </c>
    </row>
    <row r="672" spans="1:3" x14ac:dyDescent="0.55000000000000004">
      <c r="A672" s="7">
        <v>498.4</v>
      </c>
      <c r="B672">
        <v>0.24047329041238907</v>
      </c>
      <c r="C672">
        <v>0.54301426361917848</v>
      </c>
    </row>
    <row r="673" spans="1:3" x14ac:dyDescent="0.55000000000000004">
      <c r="A673" s="7">
        <v>498.6</v>
      </c>
      <c r="B673">
        <v>0.23739922278290121</v>
      </c>
      <c r="C673">
        <v>0.53913043478260869</v>
      </c>
    </row>
    <row r="674" spans="1:3" x14ac:dyDescent="0.55000000000000004">
      <c r="A674" s="7">
        <v>498.8</v>
      </c>
      <c r="B674">
        <v>0.23699321385070471</v>
      </c>
      <c r="C674">
        <v>0.5385117717820932</v>
      </c>
    </row>
    <row r="675" spans="1:3" x14ac:dyDescent="0.55000000000000004">
      <c r="A675" s="7">
        <v>499</v>
      </c>
      <c r="B675">
        <v>0.23652920364248012</v>
      </c>
      <c r="C675">
        <v>0.53507475511256219</v>
      </c>
    </row>
    <row r="676" spans="1:3" x14ac:dyDescent="0.55000000000000004">
      <c r="A676" s="7">
        <v>499.2</v>
      </c>
      <c r="B676">
        <v>0.23449915898149762</v>
      </c>
      <c r="C676">
        <v>0.53064100360886746</v>
      </c>
    </row>
    <row r="677" spans="1:3" x14ac:dyDescent="0.55000000000000004">
      <c r="A677" s="7">
        <v>499.4</v>
      </c>
      <c r="B677">
        <v>0.23490516791369409</v>
      </c>
      <c r="C677">
        <v>0.52830383227358646</v>
      </c>
    </row>
    <row r="678" spans="1:3" x14ac:dyDescent="0.55000000000000004">
      <c r="A678" s="7">
        <v>499.6</v>
      </c>
      <c r="B678">
        <v>0.232411113044487</v>
      </c>
      <c r="C678">
        <v>0.52679154493899283</v>
      </c>
    </row>
    <row r="679" spans="1:3" x14ac:dyDescent="0.55000000000000004">
      <c r="A679" s="7">
        <v>499.8</v>
      </c>
      <c r="B679">
        <v>0.23136709007598169</v>
      </c>
      <c r="C679">
        <v>0.52579481010482887</v>
      </c>
    </row>
    <row r="680" spans="1:3" x14ac:dyDescent="0.55000000000000004">
      <c r="A680" s="7">
        <v>500</v>
      </c>
      <c r="B680">
        <v>0.22887303520677454</v>
      </c>
      <c r="C680">
        <v>0.52517614710431337</v>
      </c>
    </row>
    <row r="681" spans="1:3" x14ac:dyDescent="0.55000000000000004">
      <c r="A681" s="7">
        <v>500.2</v>
      </c>
      <c r="B681">
        <v>0.22777101096224117</v>
      </c>
      <c r="C681">
        <v>0.52215157243512633</v>
      </c>
    </row>
    <row r="682" spans="1:3" x14ac:dyDescent="0.55000000000000004">
      <c r="A682" s="7">
        <v>500.4</v>
      </c>
      <c r="B682">
        <v>0.22521895481700596</v>
      </c>
      <c r="C682">
        <v>0.51813026293177522</v>
      </c>
    </row>
    <row r="683" spans="1:3" x14ac:dyDescent="0.55000000000000004">
      <c r="A683" s="7">
        <v>500.6</v>
      </c>
      <c r="B683">
        <v>0.22063685401078822</v>
      </c>
      <c r="C683">
        <v>0.51544938992954104</v>
      </c>
    </row>
    <row r="684" spans="1:3" x14ac:dyDescent="0.55000000000000004">
      <c r="A684" s="7">
        <v>500.8</v>
      </c>
      <c r="B684">
        <v>0.21837480424569342</v>
      </c>
      <c r="C684">
        <v>0.51259666609383048</v>
      </c>
    </row>
    <row r="685" spans="1:3" x14ac:dyDescent="0.55000000000000004">
      <c r="A685" s="7">
        <v>501</v>
      </c>
      <c r="B685">
        <v>0.21663476596485123</v>
      </c>
      <c r="C685">
        <v>0.51036260525863553</v>
      </c>
    </row>
    <row r="686" spans="1:3" x14ac:dyDescent="0.55000000000000004">
      <c r="A686" s="7">
        <v>501.2</v>
      </c>
      <c r="B686">
        <v>0.21715677744910389</v>
      </c>
      <c r="C686">
        <v>0.50826602509022167</v>
      </c>
    </row>
    <row r="687" spans="1:3" x14ac:dyDescent="0.55000000000000004">
      <c r="A687" s="7">
        <v>501.4</v>
      </c>
      <c r="B687">
        <v>0.21657676468882317</v>
      </c>
      <c r="C687">
        <v>0.50599759408833134</v>
      </c>
    </row>
    <row r="688" spans="1:3" x14ac:dyDescent="0.55000000000000004">
      <c r="A688" s="7">
        <v>501.6</v>
      </c>
      <c r="B688">
        <v>0.2166927672408793</v>
      </c>
      <c r="C688">
        <v>0.50489774875408144</v>
      </c>
    </row>
    <row r="689" spans="1:3" x14ac:dyDescent="0.55000000000000004">
      <c r="A689" s="7">
        <v>501.8</v>
      </c>
      <c r="B689">
        <v>0.21593875065251436</v>
      </c>
      <c r="C689">
        <v>0.50249183708540979</v>
      </c>
    </row>
    <row r="690" spans="1:3" x14ac:dyDescent="0.55000000000000004">
      <c r="A690" s="7">
        <v>502</v>
      </c>
      <c r="B690">
        <v>0.21506873151209327</v>
      </c>
      <c r="C690">
        <v>0.50091080941742572</v>
      </c>
    </row>
    <row r="691" spans="1:3" x14ac:dyDescent="0.55000000000000004">
      <c r="A691" s="7">
        <v>502.2</v>
      </c>
      <c r="B691">
        <v>0.21448871875181255</v>
      </c>
      <c r="C691">
        <v>0.4975081629145901</v>
      </c>
    </row>
    <row r="692" spans="1:3" x14ac:dyDescent="0.55000000000000004">
      <c r="A692" s="7">
        <v>502.4</v>
      </c>
      <c r="B692">
        <v>0.21298068557508265</v>
      </c>
      <c r="C692">
        <v>0.49596150541330125</v>
      </c>
    </row>
    <row r="693" spans="1:3" x14ac:dyDescent="0.55000000000000004">
      <c r="A693" s="7">
        <v>502.6</v>
      </c>
      <c r="B693">
        <v>0.2105446319819036</v>
      </c>
      <c r="C693">
        <v>0.49403677607836399</v>
      </c>
    </row>
    <row r="694" spans="1:3" x14ac:dyDescent="0.55000000000000004">
      <c r="A694" s="7">
        <v>502.8</v>
      </c>
      <c r="B694">
        <v>0.20984861666956672</v>
      </c>
      <c r="C694">
        <v>0.49156212407630179</v>
      </c>
    </row>
    <row r="695" spans="1:3" x14ac:dyDescent="0.55000000000000004">
      <c r="A695" s="7">
        <v>503</v>
      </c>
      <c r="B695">
        <v>0.210080621773679</v>
      </c>
      <c r="C695">
        <v>0.49080598040900497</v>
      </c>
    </row>
    <row r="696" spans="1:3" x14ac:dyDescent="0.55000000000000004">
      <c r="A696" s="7">
        <v>503.2</v>
      </c>
      <c r="B696">
        <v>0.2096746128414825</v>
      </c>
      <c r="C696">
        <v>0.48905310190754425</v>
      </c>
    </row>
    <row r="697" spans="1:3" x14ac:dyDescent="0.55000000000000004">
      <c r="A697" s="7">
        <v>503.4</v>
      </c>
      <c r="B697">
        <v>0.20770256945652807</v>
      </c>
      <c r="C697">
        <v>0.48654407973878666</v>
      </c>
    </row>
    <row r="698" spans="1:3" x14ac:dyDescent="0.55000000000000004">
      <c r="A698" s="7">
        <v>503.6</v>
      </c>
      <c r="B698">
        <v>0.20544051969143323</v>
      </c>
      <c r="C698">
        <v>0.48365698573638077</v>
      </c>
    </row>
    <row r="699" spans="1:3" x14ac:dyDescent="0.55000000000000004">
      <c r="A699" s="7">
        <v>503.8</v>
      </c>
      <c r="B699">
        <v>0.20520851458732089</v>
      </c>
      <c r="C699">
        <v>0.48169788623474824</v>
      </c>
    </row>
    <row r="700" spans="1:3" x14ac:dyDescent="0.55000000000000004">
      <c r="A700" s="7">
        <v>504</v>
      </c>
      <c r="B700">
        <v>0.20335247375442261</v>
      </c>
      <c r="C700">
        <v>0.47963567623302972</v>
      </c>
    </row>
    <row r="701" spans="1:3" x14ac:dyDescent="0.55000000000000004">
      <c r="A701" s="7">
        <v>504.2</v>
      </c>
      <c r="B701">
        <v>0.20143843164549621</v>
      </c>
      <c r="C701">
        <v>0.47908575356590483</v>
      </c>
    </row>
    <row r="702" spans="1:3" x14ac:dyDescent="0.55000000000000004">
      <c r="A702" s="7">
        <v>504.4</v>
      </c>
      <c r="B702">
        <v>0.20056841250507512</v>
      </c>
      <c r="C702">
        <v>0.47571747722976448</v>
      </c>
    </row>
    <row r="703" spans="1:3" x14ac:dyDescent="0.55000000000000004">
      <c r="A703" s="7">
        <v>504.6</v>
      </c>
      <c r="B703">
        <v>0.19993039846876631</v>
      </c>
      <c r="C703">
        <v>0.47533940539611613</v>
      </c>
    </row>
    <row r="704" spans="1:3" x14ac:dyDescent="0.55000000000000004">
      <c r="A704" s="7">
        <v>504.8</v>
      </c>
      <c r="B704">
        <v>0.19877037294820485</v>
      </c>
      <c r="C704">
        <v>0.47310534456092107</v>
      </c>
    </row>
    <row r="705" spans="1:3" x14ac:dyDescent="0.55000000000000004">
      <c r="A705" s="7">
        <v>505</v>
      </c>
      <c r="B705">
        <v>0.19865437039614872</v>
      </c>
      <c r="C705">
        <v>0.47076817322564013</v>
      </c>
    </row>
    <row r="706" spans="1:3" x14ac:dyDescent="0.55000000000000004">
      <c r="A706" s="7">
        <v>505.2</v>
      </c>
      <c r="B706">
        <v>0.19853836784409257</v>
      </c>
      <c r="C706">
        <v>0.46867159305722628</v>
      </c>
    </row>
    <row r="707" spans="1:3" x14ac:dyDescent="0.55000000000000004">
      <c r="A707" s="7">
        <v>505.4</v>
      </c>
      <c r="B707">
        <v>0.19708833594339076</v>
      </c>
      <c r="C707">
        <v>0.46788107922323419</v>
      </c>
    </row>
    <row r="708" spans="1:3" x14ac:dyDescent="0.55000000000000004">
      <c r="A708" s="7">
        <v>505.6</v>
      </c>
      <c r="B708">
        <v>0.19552230149063279</v>
      </c>
      <c r="C708">
        <v>0.46537205705447665</v>
      </c>
    </row>
    <row r="709" spans="1:3" x14ac:dyDescent="0.55000000000000004">
      <c r="A709" s="7">
        <v>505.8</v>
      </c>
      <c r="B709">
        <v>0.19494228873035205</v>
      </c>
      <c r="C709">
        <v>0.46128200721773494</v>
      </c>
    </row>
    <row r="710" spans="1:3" x14ac:dyDescent="0.55000000000000004">
      <c r="A710" s="7">
        <v>506</v>
      </c>
      <c r="B710">
        <v>0.19360825938170642</v>
      </c>
      <c r="C710">
        <v>0.45887609554906339</v>
      </c>
    </row>
    <row r="711" spans="1:3" x14ac:dyDescent="0.55000000000000004">
      <c r="A711" s="7">
        <v>506.2</v>
      </c>
      <c r="B711">
        <v>0.19378226320979064</v>
      </c>
      <c r="C711">
        <v>0.45753565904794635</v>
      </c>
    </row>
    <row r="712" spans="1:3" x14ac:dyDescent="0.55000000000000004">
      <c r="A712" s="7">
        <v>506.4</v>
      </c>
      <c r="B712">
        <v>0.19204222492894846</v>
      </c>
      <c r="C712">
        <v>0.45633270321361058</v>
      </c>
    </row>
    <row r="713" spans="1:3" x14ac:dyDescent="0.55000000000000004">
      <c r="A713" s="7">
        <v>506.6</v>
      </c>
      <c r="B713">
        <v>0.19070819558030278</v>
      </c>
      <c r="C713">
        <v>0.45451108437875926</v>
      </c>
    </row>
    <row r="714" spans="1:3" x14ac:dyDescent="0.55000000000000004">
      <c r="A714" s="7">
        <v>506.8</v>
      </c>
      <c r="B714">
        <v>0.18885215474740444</v>
      </c>
      <c r="C714">
        <v>0.45169273070974386</v>
      </c>
    </row>
    <row r="715" spans="1:3" x14ac:dyDescent="0.55000000000000004">
      <c r="A715" s="7">
        <v>507</v>
      </c>
      <c r="B715">
        <v>0.18914216112754481</v>
      </c>
      <c r="C715">
        <v>0.44894311737411918</v>
      </c>
    </row>
    <row r="716" spans="1:3" x14ac:dyDescent="0.55000000000000004">
      <c r="A716" s="7">
        <v>507.2</v>
      </c>
      <c r="B716">
        <v>0.18798213560698335</v>
      </c>
      <c r="C716">
        <v>0.44808386320673654</v>
      </c>
    </row>
    <row r="717" spans="1:3" x14ac:dyDescent="0.55000000000000004">
      <c r="A717" s="7">
        <v>507.4</v>
      </c>
      <c r="B717">
        <v>0.18589408966997273</v>
      </c>
      <c r="C717">
        <v>0.4451967692043306</v>
      </c>
    </row>
    <row r="718" spans="1:3" x14ac:dyDescent="0.55000000000000004">
      <c r="A718" s="7">
        <v>507.6</v>
      </c>
      <c r="B718">
        <v>0.18519807435763586</v>
      </c>
      <c r="C718">
        <v>0.44478432720398686</v>
      </c>
    </row>
    <row r="719" spans="1:3" x14ac:dyDescent="0.55000000000000004">
      <c r="A719" s="7">
        <v>507.8</v>
      </c>
      <c r="B719">
        <v>0.18345803607679367</v>
      </c>
      <c r="C719">
        <v>0.44220656470183872</v>
      </c>
    </row>
    <row r="720" spans="1:3" x14ac:dyDescent="0.55000000000000004">
      <c r="A720" s="7">
        <v>508</v>
      </c>
      <c r="B720">
        <v>0.18218200800417608</v>
      </c>
      <c r="C720">
        <v>0.4396975425330813</v>
      </c>
    </row>
    <row r="721" spans="1:3" x14ac:dyDescent="0.55000000000000004">
      <c r="A721" s="7">
        <v>508.2</v>
      </c>
      <c r="B721">
        <v>0.18037236819210026</v>
      </c>
      <c r="C721">
        <v>0.43725726069771431</v>
      </c>
    </row>
    <row r="722" spans="1:3" x14ac:dyDescent="0.55000000000000004">
      <c r="A722" s="7">
        <v>508.4</v>
      </c>
      <c r="B722">
        <v>0.17790731396090714</v>
      </c>
      <c r="C722">
        <v>0.43574497336312074</v>
      </c>
    </row>
    <row r="723" spans="1:3" x14ac:dyDescent="0.55000000000000004">
      <c r="A723" s="7">
        <v>508.6</v>
      </c>
      <c r="B723">
        <v>0.17624267733890145</v>
      </c>
      <c r="C723">
        <v>0.43375150369479293</v>
      </c>
    </row>
    <row r="724" spans="1:3" x14ac:dyDescent="0.55000000000000004">
      <c r="A724" s="7">
        <v>508.8</v>
      </c>
      <c r="B724">
        <v>0.17600487210718635</v>
      </c>
      <c r="C724">
        <v>0.4319298848599416</v>
      </c>
    </row>
    <row r="725" spans="1:3" x14ac:dyDescent="0.55000000000000004">
      <c r="A725" s="7">
        <v>509</v>
      </c>
      <c r="B725">
        <v>0.17595847108636389</v>
      </c>
      <c r="C725">
        <v>0.42966145385805116</v>
      </c>
    </row>
    <row r="726" spans="1:3" x14ac:dyDescent="0.55000000000000004">
      <c r="A726" s="7">
        <v>509.2</v>
      </c>
      <c r="B726">
        <v>0.17653268371904182</v>
      </c>
      <c r="C726">
        <v>0.42763361402302802</v>
      </c>
    </row>
    <row r="727" spans="1:3" x14ac:dyDescent="0.55000000000000004">
      <c r="A727" s="7">
        <v>509.4</v>
      </c>
      <c r="B727">
        <v>0.17626587784931269</v>
      </c>
      <c r="C727">
        <v>0.42601821618834851</v>
      </c>
    </row>
    <row r="728" spans="1:3" x14ac:dyDescent="0.55000000000000004">
      <c r="A728" s="7">
        <v>509.6</v>
      </c>
      <c r="B728">
        <v>0.17353401774839047</v>
      </c>
      <c r="C728">
        <v>0.42419659735349718</v>
      </c>
    </row>
    <row r="729" spans="1:3" x14ac:dyDescent="0.55000000000000004">
      <c r="A729" s="7">
        <v>509.8</v>
      </c>
      <c r="B729">
        <v>0.17233339133460937</v>
      </c>
      <c r="C729">
        <v>0.42172194535143492</v>
      </c>
    </row>
    <row r="730" spans="1:3" x14ac:dyDescent="0.55000000000000004">
      <c r="A730" s="7">
        <v>510</v>
      </c>
      <c r="B730">
        <v>0.1714807725769967</v>
      </c>
      <c r="C730">
        <v>0.4199003265165836</v>
      </c>
    </row>
    <row r="731" spans="1:3" x14ac:dyDescent="0.55000000000000004">
      <c r="A731" s="7">
        <v>510.2</v>
      </c>
      <c r="B731">
        <v>0.17058175279856158</v>
      </c>
      <c r="C731">
        <v>0.41739130434782606</v>
      </c>
    </row>
    <row r="732" spans="1:3" x14ac:dyDescent="0.55000000000000004">
      <c r="A732" s="7">
        <v>510.4</v>
      </c>
      <c r="B732">
        <v>0.1682675018850415</v>
      </c>
      <c r="C732">
        <v>0.41574153634645128</v>
      </c>
    </row>
    <row r="733" spans="1:3" x14ac:dyDescent="0.55000000000000004">
      <c r="A733" s="7">
        <v>510.6</v>
      </c>
      <c r="B733">
        <v>0.16840670494750884</v>
      </c>
      <c r="C733">
        <v>0.41275133184395946</v>
      </c>
    </row>
    <row r="734" spans="1:3" x14ac:dyDescent="0.55000000000000004">
      <c r="A734" s="7">
        <v>510.8</v>
      </c>
      <c r="B734">
        <v>0.16963053187170118</v>
      </c>
      <c r="C734">
        <v>0.41079223234232687</v>
      </c>
    </row>
    <row r="735" spans="1:3" x14ac:dyDescent="0.55000000000000004">
      <c r="A735" s="7">
        <v>511</v>
      </c>
      <c r="B735">
        <v>0.16769908937996639</v>
      </c>
      <c r="C735">
        <v>0.40945179584120989</v>
      </c>
    </row>
    <row r="736" spans="1:3" x14ac:dyDescent="0.55000000000000004">
      <c r="A736" s="7">
        <v>511.2</v>
      </c>
      <c r="B736">
        <v>0.16728148019256422</v>
      </c>
      <c r="C736">
        <v>0.40883313284069428</v>
      </c>
    </row>
    <row r="737" spans="1:3" x14ac:dyDescent="0.55000000000000004">
      <c r="A737" s="7">
        <v>511.4</v>
      </c>
      <c r="B737">
        <v>0.16606345339597472</v>
      </c>
      <c r="C737">
        <v>0.40543048633785872</v>
      </c>
    </row>
    <row r="738" spans="1:3" x14ac:dyDescent="0.55000000000000004">
      <c r="A738" s="7">
        <v>511.6</v>
      </c>
      <c r="B738">
        <v>0.1639812075865669</v>
      </c>
      <c r="C738">
        <v>0.40340264650283553</v>
      </c>
    </row>
    <row r="739" spans="1:3" x14ac:dyDescent="0.55000000000000004">
      <c r="A739" s="7">
        <v>511.8</v>
      </c>
      <c r="B739">
        <v>0.16360999941998725</v>
      </c>
      <c r="C739">
        <v>0.40171850833476536</v>
      </c>
    </row>
    <row r="740" spans="1:3" x14ac:dyDescent="0.55000000000000004">
      <c r="A740" s="7">
        <v>512</v>
      </c>
      <c r="B740">
        <v>0.16149875297256538</v>
      </c>
      <c r="C740">
        <v>0.39821275133184392</v>
      </c>
    </row>
    <row r="741" spans="1:3" x14ac:dyDescent="0.55000000000000004">
      <c r="A741" s="7">
        <v>512.20000000000005</v>
      </c>
      <c r="B741">
        <v>0.16079693753262572</v>
      </c>
      <c r="C741">
        <v>0.39821275133184392</v>
      </c>
    </row>
    <row r="742" spans="1:3" x14ac:dyDescent="0.55000000000000004">
      <c r="A742" s="7">
        <v>512.4</v>
      </c>
      <c r="B742">
        <v>0.16000232005104112</v>
      </c>
      <c r="C742">
        <v>0.39618491149682078</v>
      </c>
    </row>
    <row r="743" spans="1:3" x14ac:dyDescent="0.55000000000000004">
      <c r="A743" s="7">
        <v>512.6</v>
      </c>
      <c r="B743">
        <v>0.15970651354329796</v>
      </c>
      <c r="C743">
        <v>0.39408833132840693</v>
      </c>
    </row>
    <row r="744" spans="1:3" x14ac:dyDescent="0.55000000000000004">
      <c r="A744" s="7">
        <v>512.79999999999995</v>
      </c>
      <c r="B744">
        <v>0.15859288904355898</v>
      </c>
      <c r="C744">
        <v>0.39240419316033681</v>
      </c>
    </row>
    <row r="745" spans="1:3" x14ac:dyDescent="0.55000000000000004">
      <c r="A745" s="7">
        <v>513</v>
      </c>
      <c r="B745">
        <v>0.15841308508787194</v>
      </c>
      <c r="C745">
        <v>0.3895514693246262</v>
      </c>
    </row>
    <row r="746" spans="1:3" x14ac:dyDescent="0.55000000000000004">
      <c r="A746" s="7">
        <v>513.20000000000005</v>
      </c>
      <c r="B746">
        <v>0.15812887883533439</v>
      </c>
      <c r="C746">
        <v>0.3874548891562124</v>
      </c>
    </row>
    <row r="747" spans="1:3" x14ac:dyDescent="0.55000000000000004">
      <c r="A747" s="7">
        <v>513.4</v>
      </c>
      <c r="B747">
        <v>0.15659184502059045</v>
      </c>
      <c r="C747">
        <v>0.38711118748925932</v>
      </c>
    </row>
    <row r="748" spans="1:3" x14ac:dyDescent="0.55000000000000004">
      <c r="A748" s="7">
        <v>513.6</v>
      </c>
      <c r="B748">
        <v>0.15724145931210487</v>
      </c>
      <c r="C748">
        <v>0.38587386148822816</v>
      </c>
    </row>
    <row r="749" spans="1:3" x14ac:dyDescent="0.55000000000000004">
      <c r="A749" s="7">
        <v>513.79999999999995</v>
      </c>
      <c r="B749">
        <v>0.15725305956731048</v>
      </c>
      <c r="C749">
        <v>0.38322735865268948</v>
      </c>
    </row>
    <row r="750" spans="1:3" x14ac:dyDescent="0.55000000000000004">
      <c r="A750" s="7">
        <v>514</v>
      </c>
      <c r="B750">
        <v>0.15565222434893566</v>
      </c>
      <c r="C750">
        <v>0.38260869565217387</v>
      </c>
    </row>
    <row r="751" spans="1:3" x14ac:dyDescent="0.55000000000000004">
      <c r="A751" s="7">
        <v>514.20000000000005</v>
      </c>
      <c r="B751">
        <v>0.15439939678672931</v>
      </c>
      <c r="C751">
        <v>0.38040900498367419</v>
      </c>
    </row>
    <row r="752" spans="1:3" x14ac:dyDescent="0.55000000000000004">
      <c r="A752" s="7">
        <v>514.4</v>
      </c>
      <c r="B752">
        <v>0.15167913694101273</v>
      </c>
      <c r="C752">
        <v>0.37655954631379968</v>
      </c>
    </row>
    <row r="753" spans="1:3" x14ac:dyDescent="0.55000000000000004">
      <c r="A753" s="7">
        <v>514.6</v>
      </c>
      <c r="B753">
        <v>0.15033350733716142</v>
      </c>
      <c r="C753">
        <v>0.37394741364495621</v>
      </c>
    </row>
    <row r="754" spans="1:3" x14ac:dyDescent="0.55000000000000004">
      <c r="A754" s="7">
        <v>514.79999999999995</v>
      </c>
      <c r="B754">
        <v>0.14925468360303928</v>
      </c>
      <c r="C754">
        <v>0.3711634301426362</v>
      </c>
    </row>
    <row r="755" spans="1:3" x14ac:dyDescent="0.55000000000000004">
      <c r="A755" s="7">
        <v>515</v>
      </c>
      <c r="B755">
        <v>0.14714343715561742</v>
      </c>
      <c r="C755">
        <v>0.3695136621412613</v>
      </c>
    </row>
    <row r="756" spans="1:3" x14ac:dyDescent="0.55000000000000004">
      <c r="A756" s="7">
        <v>515.20000000000005</v>
      </c>
      <c r="B756">
        <v>0.14601241227307002</v>
      </c>
      <c r="C756">
        <v>0.3675889328063241</v>
      </c>
    </row>
    <row r="757" spans="1:3" x14ac:dyDescent="0.55000000000000004">
      <c r="A757" s="7">
        <v>515.4</v>
      </c>
      <c r="B757">
        <v>0.14566440461690155</v>
      </c>
      <c r="C757">
        <v>0.36669530847224613</v>
      </c>
    </row>
    <row r="758" spans="1:3" x14ac:dyDescent="0.55000000000000004">
      <c r="A758" s="7">
        <v>515.6</v>
      </c>
      <c r="B758">
        <v>0.14691143205150514</v>
      </c>
      <c r="C758">
        <v>0.36497680013748068</v>
      </c>
    </row>
    <row r="759" spans="1:3" x14ac:dyDescent="0.55000000000000004">
      <c r="A759" s="7">
        <v>515.79999999999995</v>
      </c>
      <c r="B759">
        <v>0.14413897105736326</v>
      </c>
      <c r="C759">
        <v>0.36208970613507474</v>
      </c>
    </row>
    <row r="760" spans="1:3" x14ac:dyDescent="0.55000000000000004">
      <c r="A760" s="7">
        <v>516</v>
      </c>
      <c r="B760">
        <v>0.14124470738356243</v>
      </c>
      <c r="C760">
        <v>0.36123045196769199</v>
      </c>
    </row>
    <row r="761" spans="1:3" x14ac:dyDescent="0.55000000000000004">
      <c r="A761" s="7">
        <v>516.20000000000005</v>
      </c>
      <c r="B761">
        <v>0.14154631401890841</v>
      </c>
      <c r="C761">
        <v>0.35916824196597352</v>
      </c>
    </row>
    <row r="762" spans="1:3" x14ac:dyDescent="0.55000000000000004">
      <c r="A762" s="7">
        <v>516.4</v>
      </c>
      <c r="B762">
        <v>0.14083289832376311</v>
      </c>
      <c r="C762">
        <v>0.3578965457982472</v>
      </c>
    </row>
    <row r="763" spans="1:3" x14ac:dyDescent="0.55000000000000004">
      <c r="A763" s="7">
        <v>516.6</v>
      </c>
      <c r="B763">
        <v>0.1411461052143147</v>
      </c>
      <c r="C763">
        <v>0.35631551813026285</v>
      </c>
    </row>
    <row r="764" spans="1:3" x14ac:dyDescent="0.55000000000000004">
      <c r="A764" s="7">
        <v>516.79999999999995</v>
      </c>
      <c r="B764">
        <v>0.13967287280320165</v>
      </c>
      <c r="C764">
        <v>0.35542189379618488</v>
      </c>
    </row>
    <row r="765" spans="1:3" x14ac:dyDescent="0.55000000000000004">
      <c r="A765" s="7">
        <v>517</v>
      </c>
      <c r="B765">
        <v>0.14024128530827679</v>
      </c>
      <c r="C765">
        <v>0.35380649596150543</v>
      </c>
    </row>
    <row r="766" spans="1:3" x14ac:dyDescent="0.55000000000000004">
      <c r="A766" s="7">
        <v>517.20000000000005</v>
      </c>
      <c r="B766">
        <v>0.13992227829012238</v>
      </c>
      <c r="C766">
        <v>0.35006014779171679</v>
      </c>
    </row>
    <row r="767" spans="1:3" x14ac:dyDescent="0.55000000000000004">
      <c r="A767" s="7">
        <v>517.4</v>
      </c>
      <c r="B767">
        <v>0.13767762890783594</v>
      </c>
      <c r="C767">
        <v>0.34768860628974047</v>
      </c>
    </row>
    <row r="768" spans="1:3" x14ac:dyDescent="0.55000000000000004">
      <c r="A768" s="7">
        <v>517.6</v>
      </c>
      <c r="B768">
        <v>0.13625659764514819</v>
      </c>
      <c r="C768">
        <v>0.34610757862175628</v>
      </c>
    </row>
    <row r="769" spans="1:3" x14ac:dyDescent="0.55000000000000004">
      <c r="A769" s="7">
        <v>517.79999999999995</v>
      </c>
      <c r="B769">
        <v>0.13474856446841829</v>
      </c>
      <c r="C769">
        <v>0.34621068912184222</v>
      </c>
    </row>
    <row r="770" spans="1:3" x14ac:dyDescent="0.55000000000000004">
      <c r="A770" s="7">
        <v>518</v>
      </c>
      <c r="B770">
        <v>0.13581578794733484</v>
      </c>
      <c r="C770">
        <v>0.34466403162055331</v>
      </c>
    </row>
    <row r="771" spans="1:3" x14ac:dyDescent="0.55000000000000004">
      <c r="A771" s="7">
        <v>518.20000000000005</v>
      </c>
      <c r="B771">
        <v>0.1346615625543762</v>
      </c>
      <c r="C771">
        <v>0.343289224952741</v>
      </c>
    </row>
    <row r="772" spans="1:3" x14ac:dyDescent="0.55000000000000004">
      <c r="A772" s="7">
        <v>518.4</v>
      </c>
      <c r="B772">
        <v>0.13477176497882953</v>
      </c>
      <c r="C772">
        <v>0.34136449561780374</v>
      </c>
    </row>
    <row r="773" spans="1:3" x14ac:dyDescent="0.55000000000000004">
      <c r="A773" s="7">
        <v>518.6</v>
      </c>
      <c r="B773">
        <v>0.13359433907545967</v>
      </c>
      <c r="C773">
        <v>0.33782436844818697</v>
      </c>
    </row>
    <row r="774" spans="1:3" x14ac:dyDescent="0.55000000000000004">
      <c r="A774" s="7">
        <v>518.79999999999995</v>
      </c>
      <c r="B774">
        <v>0.13246911432051506</v>
      </c>
      <c r="C774">
        <v>0.33486853411239043</v>
      </c>
    </row>
    <row r="775" spans="1:3" x14ac:dyDescent="0.55000000000000004">
      <c r="A775" s="7">
        <v>519</v>
      </c>
      <c r="B775">
        <v>0.13373354213792701</v>
      </c>
      <c r="C775">
        <v>0.33160336827633613</v>
      </c>
    </row>
    <row r="776" spans="1:3" x14ac:dyDescent="0.55000000000000004">
      <c r="A776" s="7">
        <v>519.20000000000005</v>
      </c>
      <c r="B776">
        <v>0.13247491444811788</v>
      </c>
      <c r="C776">
        <v>0.33077848427564871</v>
      </c>
    </row>
    <row r="777" spans="1:3" x14ac:dyDescent="0.55000000000000004">
      <c r="A777" s="7">
        <v>519.4</v>
      </c>
      <c r="B777">
        <v>0.13183690041180907</v>
      </c>
      <c r="C777">
        <v>0.32971300910809415</v>
      </c>
    </row>
    <row r="778" spans="1:3" x14ac:dyDescent="0.55000000000000004">
      <c r="A778" s="7">
        <v>519.6</v>
      </c>
      <c r="B778">
        <v>0.12987645728206021</v>
      </c>
      <c r="C778">
        <v>0.32820072177350063</v>
      </c>
    </row>
    <row r="779" spans="1:3" x14ac:dyDescent="0.55000000000000004">
      <c r="A779" s="7">
        <v>519.79999999999995</v>
      </c>
      <c r="B779">
        <v>0.12811321849080681</v>
      </c>
      <c r="C779">
        <v>0.3258291802715243</v>
      </c>
    </row>
    <row r="780" spans="1:3" x14ac:dyDescent="0.55000000000000004">
      <c r="A780" s="7">
        <v>520</v>
      </c>
      <c r="B780">
        <v>0.1267675888869555</v>
      </c>
      <c r="C780">
        <v>0.32514177693761809</v>
      </c>
    </row>
    <row r="781" spans="1:3" x14ac:dyDescent="0.55000000000000004">
      <c r="A781" s="7">
        <v>520.20000000000005</v>
      </c>
      <c r="B781">
        <v>0.1265819848036657</v>
      </c>
      <c r="C781">
        <v>0.32335452826946204</v>
      </c>
    </row>
    <row r="782" spans="1:3" x14ac:dyDescent="0.55000000000000004">
      <c r="A782" s="7">
        <v>520.4</v>
      </c>
      <c r="B782">
        <v>0.12502755060611334</v>
      </c>
      <c r="C782">
        <v>0.32022684310018901</v>
      </c>
    </row>
    <row r="783" spans="1:3" x14ac:dyDescent="0.55000000000000004">
      <c r="A783" s="7">
        <v>520.6</v>
      </c>
      <c r="B783">
        <v>0.12559596311118845</v>
      </c>
      <c r="C783">
        <v>0.31868018559890016</v>
      </c>
    </row>
    <row r="784" spans="1:3" x14ac:dyDescent="0.55000000000000004">
      <c r="A784" s="7">
        <v>520.79999999999995</v>
      </c>
      <c r="B784">
        <v>0.12555536221796879</v>
      </c>
      <c r="C784">
        <v>0.31582746176318954</v>
      </c>
    </row>
    <row r="785" spans="1:3" x14ac:dyDescent="0.55000000000000004">
      <c r="A785" s="7">
        <v>521</v>
      </c>
      <c r="B785">
        <v>0.12462154167391686</v>
      </c>
      <c r="C785">
        <v>0.31582746176318954</v>
      </c>
    </row>
    <row r="786" spans="1:3" x14ac:dyDescent="0.55000000000000004">
      <c r="A786" s="7">
        <v>521.20000000000005</v>
      </c>
      <c r="B786">
        <v>0.12310770836958414</v>
      </c>
      <c r="C786">
        <v>0.31397147276164289</v>
      </c>
    </row>
    <row r="787" spans="1:3" x14ac:dyDescent="0.55000000000000004">
      <c r="A787" s="7">
        <v>521.4</v>
      </c>
      <c r="B787">
        <v>0.12281190186184097</v>
      </c>
      <c r="C787">
        <v>0.31390273242825228</v>
      </c>
    </row>
    <row r="788" spans="1:3" x14ac:dyDescent="0.55000000000000004">
      <c r="A788" s="7">
        <v>521.6</v>
      </c>
      <c r="B788">
        <v>0.12170987761730759</v>
      </c>
      <c r="C788">
        <v>0.31331843959443201</v>
      </c>
    </row>
    <row r="789" spans="1:3" x14ac:dyDescent="0.55000000000000004">
      <c r="A789" s="7">
        <v>521.79999999999995</v>
      </c>
      <c r="B789">
        <v>0.12187228119018619</v>
      </c>
      <c r="C789">
        <v>0.31080941742567453</v>
      </c>
    </row>
    <row r="790" spans="1:3" x14ac:dyDescent="0.55000000000000004">
      <c r="A790" s="7">
        <v>522</v>
      </c>
      <c r="B790">
        <v>0.12152427353401775</v>
      </c>
      <c r="C790">
        <v>0.31153119092627596</v>
      </c>
    </row>
    <row r="791" spans="1:3" x14ac:dyDescent="0.55000000000000004">
      <c r="A791" s="7">
        <v>522.20000000000005</v>
      </c>
      <c r="B791">
        <v>0.12072385592483036</v>
      </c>
      <c r="C791">
        <v>0.30891905825743249</v>
      </c>
    </row>
    <row r="792" spans="1:3" x14ac:dyDescent="0.55000000000000004">
      <c r="A792" s="7">
        <v>522.4</v>
      </c>
      <c r="B792">
        <v>0.11921582274810046</v>
      </c>
      <c r="C792">
        <v>0.30678810792232342</v>
      </c>
    </row>
    <row r="793" spans="1:3" x14ac:dyDescent="0.55000000000000004">
      <c r="A793" s="7">
        <v>522.6</v>
      </c>
      <c r="B793">
        <v>0.11851400730816078</v>
      </c>
      <c r="C793">
        <v>0.30400412442000341</v>
      </c>
    </row>
    <row r="794" spans="1:3" x14ac:dyDescent="0.55000000000000004">
      <c r="A794" s="7">
        <v>522.79999999999995</v>
      </c>
      <c r="B794">
        <v>0.11945942810741836</v>
      </c>
      <c r="C794">
        <v>0.30194191441828494</v>
      </c>
    </row>
    <row r="795" spans="1:3" x14ac:dyDescent="0.55000000000000004">
      <c r="A795" s="7">
        <v>523</v>
      </c>
      <c r="B795">
        <v>0.11958703091468013</v>
      </c>
      <c r="C795">
        <v>0.29967348341639455</v>
      </c>
    </row>
    <row r="796" spans="1:3" x14ac:dyDescent="0.55000000000000004">
      <c r="A796" s="7">
        <v>523.20000000000005</v>
      </c>
      <c r="B796">
        <v>0.11779479148541266</v>
      </c>
      <c r="C796">
        <v>0.297267571747723</v>
      </c>
    </row>
    <row r="797" spans="1:3" x14ac:dyDescent="0.55000000000000004">
      <c r="A797" s="7">
        <v>523.4</v>
      </c>
      <c r="B797">
        <v>0.11534713763702802</v>
      </c>
      <c r="C797">
        <v>0.2957209142464341</v>
      </c>
    </row>
    <row r="798" spans="1:3" x14ac:dyDescent="0.55000000000000004">
      <c r="A798" s="7">
        <v>523.6</v>
      </c>
      <c r="B798">
        <v>0.11524273534017748</v>
      </c>
      <c r="C798">
        <v>0.29627083691355899</v>
      </c>
    </row>
    <row r="799" spans="1:3" x14ac:dyDescent="0.55000000000000004">
      <c r="A799" s="7">
        <v>523.79999999999995</v>
      </c>
      <c r="B799">
        <v>0.11512093266051854</v>
      </c>
      <c r="C799">
        <v>0.29407114624505926</v>
      </c>
    </row>
    <row r="800" spans="1:3" x14ac:dyDescent="0.55000000000000004">
      <c r="A800" s="7">
        <v>524</v>
      </c>
      <c r="B800">
        <v>0.1133344933588539</v>
      </c>
      <c r="C800">
        <v>0.29396803574497338</v>
      </c>
    </row>
    <row r="801" spans="1:3" x14ac:dyDescent="0.55000000000000004">
      <c r="A801" s="7">
        <v>524.20000000000005</v>
      </c>
      <c r="B801">
        <v>0.11315468940316688</v>
      </c>
      <c r="C801">
        <v>0.29228389757690321</v>
      </c>
    </row>
    <row r="802" spans="1:3" x14ac:dyDescent="0.55000000000000004">
      <c r="A802" s="7">
        <v>524.4</v>
      </c>
      <c r="B802">
        <v>0.11285888289542369</v>
      </c>
      <c r="C802">
        <v>0.29059975940883309</v>
      </c>
    </row>
    <row r="803" spans="1:3" x14ac:dyDescent="0.55000000000000004">
      <c r="A803" s="7">
        <v>524.6</v>
      </c>
      <c r="B803">
        <v>0.11316628965837248</v>
      </c>
      <c r="C803">
        <v>0.28757518473964594</v>
      </c>
    </row>
    <row r="804" spans="1:3" x14ac:dyDescent="0.55000000000000004">
      <c r="A804" s="7">
        <v>524.79999999999995</v>
      </c>
      <c r="B804">
        <v>0.1123832724319935</v>
      </c>
      <c r="C804">
        <v>0.28647533940539616</v>
      </c>
    </row>
    <row r="805" spans="1:3" x14ac:dyDescent="0.55000000000000004">
      <c r="A805" s="7">
        <v>525</v>
      </c>
      <c r="B805">
        <v>0.11160605533321732</v>
      </c>
      <c r="C805">
        <v>0.28492868190410719</v>
      </c>
    </row>
    <row r="806" spans="1:3" x14ac:dyDescent="0.55000000000000004">
      <c r="A806" s="7">
        <v>525.20000000000005</v>
      </c>
      <c r="B806">
        <v>0.11075343657560466</v>
      </c>
      <c r="C806">
        <v>0.28348513490290428</v>
      </c>
    </row>
    <row r="807" spans="1:3" x14ac:dyDescent="0.55000000000000004">
      <c r="A807" s="7">
        <v>525.4</v>
      </c>
      <c r="B807">
        <v>0.11000522011484251</v>
      </c>
      <c r="C807">
        <v>0.28169788623474823</v>
      </c>
    </row>
    <row r="808" spans="1:3" x14ac:dyDescent="0.55000000000000004">
      <c r="A808" s="7">
        <v>525.6</v>
      </c>
      <c r="B808">
        <v>0.10833478336523404</v>
      </c>
      <c r="C808">
        <v>0.28056367073380301</v>
      </c>
    </row>
    <row r="809" spans="1:3" x14ac:dyDescent="0.55000000000000004">
      <c r="A809" s="7">
        <v>525.79999999999995</v>
      </c>
      <c r="B809">
        <v>0.10811437851632737</v>
      </c>
      <c r="C809">
        <v>0.28042619006702185</v>
      </c>
    </row>
    <row r="810" spans="1:3" x14ac:dyDescent="0.55000000000000004">
      <c r="A810" s="7">
        <v>526</v>
      </c>
      <c r="B810">
        <v>0.1084623861724958</v>
      </c>
      <c r="C810">
        <v>0.27733287506444404</v>
      </c>
    </row>
    <row r="811" spans="1:3" x14ac:dyDescent="0.55000000000000004">
      <c r="A811" s="7">
        <v>526.20000000000005</v>
      </c>
      <c r="B811">
        <v>0.10853778783133231</v>
      </c>
      <c r="C811">
        <v>0.27630177006358475</v>
      </c>
    </row>
    <row r="812" spans="1:3" x14ac:dyDescent="0.55000000000000004">
      <c r="A812" s="7">
        <v>526.4</v>
      </c>
      <c r="B812">
        <v>0.10760396728728032</v>
      </c>
      <c r="C812">
        <v>0.27595806839663173</v>
      </c>
    </row>
    <row r="813" spans="1:3" x14ac:dyDescent="0.55000000000000004">
      <c r="A813" s="7">
        <v>526.6</v>
      </c>
      <c r="B813">
        <v>0.10605533321733078</v>
      </c>
      <c r="C813">
        <v>0.27379274789482733</v>
      </c>
    </row>
    <row r="814" spans="1:3" x14ac:dyDescent="0.55000000000000004">
      <c r="A814" s="7">
        <v>526.79999999999995</v>
      </c>
      <c r="B814">
        <v>0.10487210718635809</v>
      </c>
      <c r="C814">
        <v>0.2728991235607493</v>
      </c>
    </row>
    <row r="815" spans="1:3" x14ac:dyDescent="0.55000000000000004">
      <c r="A815" s="7">
        <v>527</v>
      </c>
      <c r="B815">
        <v>0.10476770488950757</v>
      </c>
      <c r="C815">
        <v>0.27014951022512457</v>
      </c>
    </row>
    <row r="816" spans="1:3" x14ac:dyDescent="0.55000000000000004">
      <c r="A816" s="7">
        <v>527.20000000000005</v>
      </c>
      <c r="B816">
        <v>0.10418769212922684</v>
      </c>
      <c r="C816">
        <v>0.26791544938992951</v>
      </c>
    </row>
    <row r="817" spans="1:3" x14ac:dyDescent="0.55000000000000004">
      <c r="A817" s="7">
        <v>527.4</v>
      </c>
      <c r="B817">
        <v>0.1035032770720956</v>
      </c>
      <c r="C817">
        <v>0.26805293005671071</v>
      </c>
    </row>
    <row r="818" spans="1:3" x14ac:dyDescent="0.55000000000000004">
      <c r="A818" s="7">
        <v>527.6</v>
      </c>
      <c r="B818">
        <v>0.10317846992633839</v>
      </c>
      <c r="C818">
        <v>0.26647190238872659</v>
      </c>
    </row>
    <row r="819" spans="1:3" x14ac:dyDescent="0.55000000000000004">
      <c r="A819" s="7">
        <v>527.79999999999995</v>
      </c>
      <c r="B819">
        <v>0.10198944376776289</v>
      </c>
      <c r="C819">
        <v>0.26650627255542186</v>
      </c>
    </row>
    <row r="820" spans="1:3" x14ac:dyDescent="0.55000000000000004">
      <c r="A820" s="7">
        <v>528</v>
      </c>
      <c r="B820">
        <v>0.10182704019488427</v>
      </c>
      <c r="C820">
        <v>0.26585323938821098</v>
      </c>
    </row>
    <row r="821" spans="1:3" x14ac:dyDescent="0.55000000000000004">
      <c r="A821" s="7">
        <v>528.20000000000005</v>
      </c>
      <c r="B821">
        <v>0.10060321327069195</v>
      </c>
      <c r="C821">
        <v>0.2635848083863207</v>
      </c>
    </row>
    <row r="822" spans="1:3" x14ac:dyDescent="0.55000000000000004">
      <c r="A822" s="7">
        <v>528.4</v>
      </c>
      <c r="B822">
        <v>0.10033060727336002</v>
      </c>
      <c r="C822">
        <v>0.26152259838460218</v>
      </c>
    </row>
    <row r="823" spans="1:3" x14ac:dyDescent="0.55000000000000004">
      <c r="A823" s="7">
        <v>528.6</v>
      </c>
      <c r="B823">
        <v>9.9675192854242797E-2</v>
      </c>
      <c r="C823">
        <v>0.25987283038322734</v>
      </c>
    </row>
    <row r="824" spans="1:3" x14ac:dyDescent="0.55000000000000004">
      <c r="A824" s="7">
        <v>528.79999999999995</v>
      </c>
      <c r="B824">
        <v>0.10049301084623861</v>
      </c>
      <c r="C824">
        <v>0.25829180271524316</v>
      </c>
    </row>
    <row r="825" spans="1:3" x14ac:dyDescent="0.55000000000000004">
      <c r="A825" s="7">
        <v>529</v>
      </c>
      <c r="B825">
        <v>9.9495388898555776E-2</v>
      </c>
      <c r="C825">
        <v>0.25746691871455579</v>
      </c>
    </row>
    <row r="826" spans="1:3" x14ac:dyDescent="0.55000000000000004">
      <c r="A826" s="7">
        <v>529.20000000000005</v>
      </c>
      <c r="B826">
        <v>9.7714749724493954E-2</v>
      </c>
      <c r="C826">
        <v>0.25763876954803228</v>
      </c>
    </row>
    <row r="827" spans="1:3" x14ac:dyDescent="0.55000000000000004">
      <c r="A827" s="7">
        <v>529.4</v>
      </c>
      <c r="B827">
        <v>9.7708949596891123E-2</v>
      </c>
      <c r="C827">
        <v>0.25574841037979029</v>
      </c>
    </row>
    <row r="828" spans="1:3" x14ac:dyDescent="0.55000000000000004">
      <c r="A828" s="7">
        <v>529.6</v>
      </c>
      <c r="B828">
        <v>9.6305318717011784E-2</v>
      </c>
      <c r="C828">
        <v>0.25334249871111875</v>
      </c>
    </row>
    <row r="829" spans="1:3" x14ac:dyDescent="0.55000000000000004">
      <c r="A829" s="7">
        <v>529.79999999999995</v>
      </c>
      <c r="B829">
        <v>9.4658082477814515E-2</v>
      </c>
      <c r="C829">
        <v>0.25320501804433754</v>
      </c>
    </row>
    <row r="830" spans="1:3" x14ac:dyDescent="0.55000000000000004">
      <c r="A830" s="7">
        <v>530</v>
      </c>
      <c r="B830">
        <v>9.4768284902267852E-2</v>
      </c>
      <c r="C830">
        <v>0.24969926104141604</v>
      </c>
    </row>
    <row r="831" spans="1:3" x14ac:dyDescent="0.55000000000000004">
      <c r="A831" s="7">
        <v>530.20000000000005</v>
      </c>
      <c r="B831">
        <v>9.5261295748506475E-2</v>
      </c>
      <c r="C831">
        <v>0.24873689637394741</v>
      </c>
    </row>
    <row r="832" spans="1:3" x14ac:dyDescent="0.55000000000000004">
      <c r="A832" s="7">
        <v>530.4</v>
      </c>
      <c r="B832">
        <v>9.5661504553100185E-2</v>
      </c>
      <c r="C832">
        <v>0.24866815604055678</v>
      </c>
    </row>
    <row r="833" spans="1:3" x14ac:dyDescent="0.55000000000000004">
      <c r="A833" s="7">
        <v>530.6</v>
      </c>
      <c r="B833">
        <v>9.5336697407342977E-2</v>
      </c>
      <c r="C833">
        <v>0.24715586870596323</v>
      </c>
    </row>
    <row r="834" spans="1:3" x14ac:dyDescent="0.55000000000000004">
      <c r="A834" s="7">
        <v>530.79999999999995</v>
      </c>
      <c r="B834">
        <v>9.4808885795487505E-2</v>
      </c>
      <c r="C834">
        <v>0.24598728303832276</v>
      </c>
    </row>
    <row r="835" spans="1:3" x14ac:dyDescent="0.55000000000000004">
      <c r="A835" s="7">
        <v>531</v>
      </c>
      <c r="B835">
        <v>9.4710283626239788E-2</v>
      </c>
      <c r="C835">
        <v>0.24492180787076817</v>
      </c>
    </row>
    <row r="836" spans="1:3" x14ac:dyDescent="0.55000000000000004">
      <c r="A836" s="7">
        <v>531.20000000000005</v>
      </c>
      <c r="B836">
        <v>9.222202888463546E-2</v>
      </c>
      <c r="C836">
        <v>0.24313455920261218</v>
      </c>
    </row>
    <row r="837" spans="1:3" x14ac:dyDescent="0.55000000000000004">
      <c r="A837" s="7">
        <v>531.4</v>
      </c>
      <c r="B837">
        <v>9.0922800301606627E-2</v>
      </c>
      <c r="C837">
        <v>0.24179412270149508</v>
      </c>
    </row>
    <row r="838" spans="1:3" x14ac:dyDescent="0.55000000000000004">
      <c r="A838" s="7">
        <v>531.6</v>
      </c>
      <c r="B838">
        <v>9.1160605533321726E-2</v>
      </c>
      <c r="C838">
        <v>0.24120982986767489</v>
      </c>
    </row>
    <row r="839" spans="1:3" x14ac:dyDescent="0.55000000000000004">
      <c r="A839" s="7">
        <v>531.79999999999995</v>
      </c>
      <c r="B839">
        <v>9.0203584478858526E-2</v>
      </c>
      <c r="C839">
        <v>0.2386320673655267</v>
      </c>
    </row>
    <row r="840" spans="1:3" x14ac:dyDescent="0.55000000000000004">
      <c r="A840" s="7">
        <v>532</v>
      </c>
      <c r="B840">
        <v>8.9965779247143426E-2</v>
      </c>
      <c r="C840">
        <v>0.2374291115311909</v>
      </c>
    </row>
    <row r="841" spans="1:3" x14ac:dyDescent="0.55000000000000004">
      <c r="A841" s="7">
        <v>532.20000000000005</v>
      </c>
      <c r="B841">
        <v>8.9089959979119546E-2</v>
      </c>
      <c r="C841">
        <v>0.23650111703041757</v>
      </c>
    </row>
    <row r="842" spans="1:3" x14ac:dyDescent="0.55000000000000004">
      <c r="A842" s="7">
        <v>532.4</v>
      </c>
      <c r="B842">
        <v>8.8515747346441617E-2</v>
      </c>
      <c r="C842">
        <v>0.236879188864066</v>
      </c>
    </row>
    <row r="843" spans="1:3" x14ac:dyDescent="0.55000000000000004">
      <c r="A843" s="7">
        <v>532.6</v>
      </c>
      <c r="B843">
        <v>8.9350965721245873E-2</v>
      </c>
      <c r="C843">
        <v>0.23502319986251929</v>
      </c>
    </row>
    <row r="844" spans="1:3" x14ac:dyDescent="0.55000000000000004">
      <c r="A844" s="7">
        <v>532.79999999999995</v>
      </c>
      <c r="B844">
        <v>8.8985557682269012E-2</v>
      </c>
      <c r="C844">
        <v>0.23399209486166003</v>
      </c>
    </row>
    <row r="845" spans="1:3" x14ac:dyDescent="0.55000000000000004">
      <c r="A845" s="7">
        <v>533</v>
      </c>
      <c r="B845">
        <v>8.9118960617133564E-2</v>
      </c>
      <c r="C845">
        <v>0.23251417769376181</v>
      </c>
    </row>
    <row r="846" spans="1:3" x14ac:dyDescent="0.55000000000000004">
      <c r="A846" s="7">
        <v>533.20000000000005</v>
      </c>
      <c r="B846">
        <v>8.8428745432399508E-2</v>
      </c>
      <c r="C846">
        <v>0.23124248152603538</v>
      </c>
    </row>
    <row r="847" spans="1:3" x14ac:dyDescent="0.55000000000000004">
      <c r="A847" s="7">
        <v>533.4</v>
      </c>
      <c r="B847">
        <v>8.7587726929992449E-2</v>
      </c>
      <c r="C847">
        <v>0.2293521223577934</v>
      </c>
    </row>
    <row r="848" spans="1:3" x14ac:dyDescent="0.55000000000000004">
      <c r="A848" s="7">
        <v>533.6</v>
      </c>
      <c r="B848">
        <v>8.6630705875529249E-2</v>
      </c>
      <c r="C848">
        <v>0.22742739302285617</v>
      </c>
    </row>
    <row r="849" spans="1:3" x14ac:dyDescent="0.55000000000000004">
      <c r="A849" s="7">
        <v>533.79999999999995</v>
      </c>
      <c r="B849">
        <v>8.6653906385940491E-2</v>
      </c>
      <c r="C849">
        <v>0.22622443718852037</v>
      </c>
    </row>
    <row r="850" spans="1:3" x14ac:dyDescent="0.55000000000000004">
      <c r="A850" s="7">
        <v>534</v>
      </c>
      <c r="B850">
        <v>8.5609883417435181E-2</v>
      </c>
      <c r="C850">
        <v>0.22570888468809072</v>
      </c>
    </row>
    <row r="851" spans="1:3" x14ac:dyDescent="0.55000000000000004">
      <c r="A851" s="7">
        <v>534.20000000000005</v>
      </c>
      <c r="B851">
        <v>8.3997447943854761E-2</v>
      </c>
      <c r="C851">
        <v>0.22395600618662995</v>
      </c>
    </row>
    <row r="852" spans="1:3" x14ac:dyDescent="0.55000000000000004">
      <c r="A852" s="7">
        <v>534.4</v>
      </c>
      <c r="B852">
        <v>8.333043326953192E-2</v>
      </c>
      <c r="C852">
        <v>0.22247808901873173</v>
      </c>
    </row>
    <row r="853" spans="1:3" x14ac:dyDescent="0.55000000000000004">
      <c r="A853" s="7">
        <v>534.6</v>
      </c>
      <c r="B853">
        <v>8.2912824082129813E-2</v>
      </c>
      <c r="C853">
        <v>0.2215500945179584</v>
      </c>
    </row>
    <row r="854" spans="1:3" x14ac:dyDescent="0.55000000000000004">
      <c r="A854" s="7">
        <v>534.79999999999995</v>
      </c>
      <c r="B854">
        <v>8.3144829186242095E-2</v>
      </c>
      <c r="C854">
        <v>0.22082832101735692</v>
      </c>
    </row>
    <row r="855" spans="1:3" x14ac:dyDescent="0.55000000000000004">
      <c r="A855" s="7">
        <v>535</v>
      </c>
      <c r="B855">
        <v>8.3492836842410531E-2</v>
      </c>
      <c r="C855">
        <v>0.21993469668327895</v>
      </c>
    </row>
    <row r="856" spans="1:3" x14ac:dyDescent="0.55000000000000004">
      <c r="A856" s="7">
        <v>535.20000000000005</v>
      </c>
      <c r="B856">
        <v>8.1770198944376773E-2</v>
      </c>
      <c r="C856">
        <v>0.21952225468293518</v>
      </c>
    </row>
    <row r="857" spans="1:3" x14ac:dyDescent="0.55000000000000004">
      <c r="A857" s="7">
        <v>535.4</v>
      </c>
      <c r="B857">
        <v>8.0934980569572545E-2</v>
      </c>
      <c r="C857">
        <v>0.2191441828492868</v>
      </c>
    </row>
    <row r="858" spans="1:3" x14ac:dyDescent="0.55000000000000004">
      <c r="A858" s="7">
        <v>535.6</v>
      </c>
      <c r="B858">
        <v>8.0412969085319891E-2</v>
      </c>
      <c r="C858">
        <v>0.2179755971816463</v>
      </c>
    </row>
    <row r="859" spans="1:3" x14ac:dyDescent="0.55000000000000004">
      <c r="A859" s="7">
        <v>535.79999999999995</v>
      </c>
      <c r="B859">
        <v>7.9473348413665101E-2</v>
      </c>
      <c r="C859">
        <v>0.2166695308472246</v>
      </c>
    </row>
    <row r="860" spans="1:3" x14ac:dyDescent="0.55000000000000004">
      <c r="A860" s="7">
        <v>536</v>
      </c>
      <c r="B860">
        <v>7.8023316512963264E-2</v>
      </c>
      <c r="C860">
        <v>0.21474480151228731</v>
      </c>
    </row>
    <row r="861" spans="1:3" x14ac:dyDescent="0.55000000000000004">
      <c r="A861" s="7">
        <v>536.20000000000005</v>
      </c>
      <c r="B861">
        <v>7.8336523403514879E-2</v>
      </c>
      <c r="C861">
        <v>0.21326688434438906</v>
      </c>
    </row>
    <row r="862" spans="1:3" x14ac:dyDescent="0.55000000000000004">
      <c r="A862" s="7">
        <v>536.4</v>
      </c>
      <c r="B862">
        <v>7.7930514471318366E-2</v>
      </c>
      <c r="C862">
        <v>0.21233888984361571</v>
      </c>
    </row>
    <row r="863" spans="1:3" x14ac:dyDescent="0.55000000000000004">
      <c r="A863" s="7">
        <v>536.6</v>
      </c>
      <c r="B863">
        <v>7.7234499158981493E-2</v>
      </c>
      <c r="C863">
        <v>0.21123904450936587</v>
      </c>
    </row>
    <row r="864" spans="1:3" x14ac:dyDescent="0.55000000000000004">
      <c r="A864" s="7">
        <v>536.79999999999995</v>
      </c>
      <c r="B864">
        <v>7.6961893161649558E-2</v>
      </c>
      <c r="C864">
        <v>0.2097954975081629</v>
      </c>
    </row>
    <row r="865" spans="1:3" x14ac:dyDescent="0.55000000000000004">
      <c r="A865" s="7">
        <v>537</v>
      </c>
      <c r="B865">
        <v>7.638188040136884E-2</v>
      </c>
      <c r="C865">
        <v>0.20917683450764737</v>
      </c>
    </row>
    <row r="866" spans="1:3" x14ac:dyDescent="0.55000000000000004">
      <c r="A866" s="7">
        <v>537.20000000000005</v>
      </c>
      <c r="B866">
        <v>7.6967693289252362E-2</v>
      </c>
      <c r="C866">
        <v>0.20811135934009281</v>
      </c>
    </row>
    <row r="867" spans="1:3" x14ac:dyDescent="0.55000000000000004">
      <c r="A867" s="7">
        <v>537.4</v>
      </c>
      <c r="B867">
        <v>7.6532683719041816E-2</v>
      </c>
      <c r="C867">
        <v>0.20632411067193676</v>
      </c>
    </row>
    <row r="868" spans="1:3" x14ac:dyDescent="0.55000000000000004">
      <c r="A868" s="7">
        <v>537.6</v>
      </c>
      <c r="B868">
        <v>7.7014094310074818E-2</v>
      </c>
      <c r="C868">
        <v>0.20580855817150714</v>
      </c>
    </row>
    <row r="869" spans="1:3" x14ac:dyDescent="0.55000000000000004">
      <c r="A869" s="7">
        <v>537.79999999999995</v>
      </c>
      <c r="B869">
        <v>7.6393480656574447E-2</v>
      </c>
      <c r="C869">
        <v>0.2053617460044681</v>
      </c>
    </row>
    <row r="870" spans="1:3" x14ac:dyDescent="0.55000000000000004">
      <c r="A870" s="7">
        <v>538</v>
      </c>
      <c r="B870">
        <v>7.5993271851980737E-2</v>
      </c>
      <c r="C870">
        <v>0.20429627083691354</v>
      </c>
    </row>
    <row r="871" spans="1:3" x14ac:dyDescent="0.55000000000000004">
      <c r="A871" s="7">
        <v>538.20000000000005</v>
      </c>
      <c r="B871">
        <v>7.5569862536975813E-2</v>
      </c>
      <c r="C871">
        <v>0.20374634816978862</v>
      </c>
    </row>
    <row r="872" spans="1:3" x14ac:dyDescent="0.55000000000000004">
      <c r="A872" s="7">
        <v>538.4</v>
      </c>
      <c r="B872">
        <v>7.4810045821008073E-2</v>
      </c>
      <c r="C872">
        <v>0.20247465200206222</v>
      </c>
    </row>
    <row r="873" spans="1:3" x14ac:dyDescent="0.55000000000000004">
      <c r="A873" s="7">
        <v>538.6</v>
      </c>
      <c r="B873">
        <v>7.3737022214488732E-2</v>
      </c>
      <c r="C873">
        <v>0.20103110500085924</v>
      </c>
    </row>
    <row r="874" spans="1:3" x14ac:dyDescent="0.55000000000000004">
      <c r="A874" s="7">
        <v>538.79999999999995</v>
      </c>
      <c r="B874">
        <v>7.3876225276956087E-2</v>
      </c>
      <c r="C874">
        <v>0.19982814916652344</v>
      </c>
    </row>
    <row r="875" spans="1:3" x14ac:dyDescent="0.55000000000000004">
      <c r="A875" s="7">
        <v>539</v>
      </c>
      <c r="B875">
        <v>7.3302012644278172E-2</v>
      </c>
      <c r="C875">
        <v>0.20006874033339062</v>
      </c>
    </row>
    <row r="876" spans="1:3" x14ac:dyDescent="0.55000000000000004">
      <c r="A876" s="7">
        <v>539.20000000000005</v>
      </c>
      <c r="B876">
        <v>7.2437793631459899E-2</v>
      </c>
      <c r="C876">
        <v>0.19680357449733632</v>
      </c>
    </row>
    <row r="877" spans="1:3" x14ac:dyDescent="0.55000000000000004">
      <c r="A877" s="7">
        <v>539.4</v>
      </c>
      <c r="B877">
        <v>7.1469172321791077E-2</v>
      </c>
      <c r="C877">
        <v>0.1956693589963911</v>
      </c>
    </row>
    <row r="878" spans="1:3" x14ac:dyDescent="0.55000000000000004">
      <c r="A878" s="7">
        <v>539.6</v>
      </c>
      <c r="B878">
        <v>7.0836958413085099E-2</v>
      </c>
      <c r="C878">
        <v>0.1936415191613679</v>
      </c>
    </row>
    <row r="879" spans="1:3" x14ac:dyDescent="0.55000000000000004">
      <c r="A879" s="7">
        <v>539.79999999999995</v>
      </c>
      <c r="B879">
        <v>6.9972739400266798E-2</v>
      </c>
      <c r="C879">
        <v>0.19181990032651658</v>
      </c>
    </row>
    <row r="880" spans="1:3" x14ac:dyDescent="0.55000000000000004">
      <c r="A880" s="7">
        <v>540</v>
      </c>
      <c r="B880">
        <v>7.1248767472884403E-2</v>
      </c>
      <c r="C880">
        <v>0.19109812682591512</v>
      </c>
    </row>
    <row r="881" spans="1:3" x14ac:dyDescent="0.55000000000000004">
      <c r="A881" s="7">
        <v>540.20000000000005</v>
      </c>
      <c r="B881">
        <v>7.1242967345281599E-2</v>
      </c>
      <c r="C881">
        <v>0.19171678982643062</v>
      </c>
    </row>
    <row r="882" spans="1:3" x14ac:dyDescent="0.55000000000000004">
      <c r="A882" s="7">
        <v>540.4</v>
      </c>
      <c r="B882">
        <v>7.0384548460066115E-2</v>
      </c>
      <c r="C882">
        <v>0.19109812682591512</v>
      </c>
    </row>
    <row r="883" spans="1:3" x14ac:dyDescent="0.55000000000000004">
      <c r="A883" s="7">
        <v>540.6</v>
      </c>
      <c r="B883">
        <v>6.9079519749434493E-2</v>
      </c>
      <c r="C883">
        <v>0.1899639113249699</v>
      </c>
    </row>
    <row r="884" spans="1:3" x14ac:dyDescent="0.55000000000000004">
      <c r="A884" s="7">
        <v>540.79999999999995</v>
      </c>
      <c r="B884">
        <v>6.8371904181891999E-2</v>
      </c>
      <c r="C884">
        <v>0.18896717649080597</v>
      </c>
    </row>
    <row r="885" spans="1:3" x14ac:dyDescent="0.55000000000000004">
      <c r="A885" s="7">
        <v>541</v>
      </c>
      <c r="B885">
        <v>6.774549040078881E-2</v>
      </c>
      <c r="C885">
        <v>0.18807355215672797</v>
      </c>
    </row>
    <row r="886" spans="1:3" x14ac:dyDescent="0.55000000000000004">
      <c r="A886" s="7">
        <v>541.20000000000005</v>
      </c>
      <c r="B886">
        <v>6.77280900179804E-2</v>
      </c>
      <c r="C886">
        <v>0.1875923698229936</v>
      </c>
    </row>
    <row r="887" spans="1:3" x14ac:dyDescent="0.55000000000000004">
      <c r="A887" s="7">
        <v>541.4</v>
      </c>
      <c r="B887">
        <v>6.7165477640508092E-2</v>
      </c>
      <c r="C887">
        <v>0.18570201065475167</v>
      </c>
    </row>
    <row r="888" spans="1:3" x14ac:dyDescent="0.55000000000000004">
      <c r="A888" s="7">
        <v>541.6</v>
      </c>
      <c r="B888">
        <v>6.6475262455774023E-2</v>
      </c>
      <c r="C888">
        <v>0.18549578965457983</v>
      </c>
    </row>
    <row r="889" spans="1:3" x14ac:dyDescent="0.55000000000000004">
      <c r="A889" s="7">
        <v>541.79999999999995</v>
      </c>
      <c r="B889">
        <v>6.6602865263035785E-2</v>
      </c>
      <c r="C889">
        <v>0.18439594432032996</v>
      </c>
    </row>
    <row r="890" spans="1:3" x14ac:dyDescent="0.55000000000000004">
      <c r="A890" s="7">
        <v>542</v>
      </c>
      <c r="B890">
        <v>6.5953250971521368E-2</v>
      </c>
      <c r="C890">
        <v>0.18223062381852553</v>
      </c>
    </row>
    <row r="891" spans="1:3" x14ac:dyDescent="0.55000000000000004">
      <c r="A891" s="7">
        <v>542.20000000000005</v>
      </c>
      <c r="B891">
        <v>6.6046053013166295E-2</v>
      </c>
      <c r="C891">
        <v>0.18178381165148655</v>
      </c>
    </row>
    <row r="892" spans="1:3" x14ac:dyDescent="0.55000000000000004">
      <c r="A892" s="7">
        <v>542.4</v>
      </c>
      <c r="B892">
        <v>6.6127254799605586E-2</v>
      </c>
      <c r="C892">
        <v>0.18150885031792402</v>
      </c>
    </row>
    <row r="893" spans="1:3" x14ac:dyDescent="0.55000000000000004">
      <c r="A893" s="7">
        <v>542.6</v>
      </c>
      <c r="B893">
        <v>6.4862826982193603E-2</v>
      </c>
      <c r="C893">
        <v>0.1819212923182677</v>
      </c>
    </row>
    <row r="894" spans="1:3" x14ac:dyDescent="0.55000000000000004">
      <c r="A894" s="7">
        <v>542.79999999999995</v>
      </c>
      <c r="B894">
        <v>6.3244591381010393E-2</v>
      </c>
      <c r="C894">
        <v>0.17996219281663514</v>
      </c>
    </row>
    <row r="895" spans="1:3" x14ac:dyDescent="0.55000000000000004">
      <c r="A895" s="7">
        <v>543</v>
      </c>
      <c r="B895">
        <v>6.3354793805463716E-2</v>
      </c>
      <c r="C895">
        <v>0.17831242481526033</v>
      </c>
    </row>
    <row r="896" spans="1:3" x14ac:dyDescent="0.55000000000000004">
      <c r="A896" s="7">
        <v>543.20000000000005</v>
      </c>
      <c r="B896">
        <v>6.2861782959225107E-2</v>
      </c>
      <c r="C896">
        <v>0.17745317064787766</v>
      </c>
    </row>
    <row r="897" spans="1:3" x14ac:dyDescent="0.55000000000000004">
      <c r="A897" s="7">
        <v>543.4</v>
      </c>
      <c r="B897">
        <v>6.2763180789977377E-2</v>
      </c>
      <c r="C897">
        <v>0.1761127341467606</v>
      </c>
    </row>
    <row r="898" spans="1:3" x14ac:dyDescent="0.55000000000000004">
      <c r="A898" s="7">
        <v>543.6</v>
      </c>
      <c r="B898">
        <v>6.2165767646888227E-2</v>
      </c>
      <c r="C898">
        <v>0.17559718164633098</v>
      </c>
    </row>
    <row r="899" spans="1:3" x14ac:dyDescent="0.55000000000000004">
      <c r="A899" s="7">
        <v>543.79999999999995</v>
      </c>
      <c r="B899">
        <v>6.1887361521953489E-2</v>
      </c>
      <c r="C899">
        <v>0.17460044681216702</v>
      </c>
    </row>
    <row r="900" spans="1:3" x14ac:dyDescent="0.55000000000000004">
      <c r="A900" s="7">
        <v>544</v>
      </c>
      <c r="B900">
        <v>6.1249347485644687E-2</v>
      </c>
      <c r="C900">
        <v>0.172813198144011</v>
      </c>
    </row>
    <row r="901" spans="1:3" x14ac:dyDescent="0.55000000000000004">
      <c r="A901" s="7">
        <v>544.20000000000005</v>
      </c>
      <c r="B901">
        <v>6.0495330897279743E-2</v>
      </c>
      <c r="C901">
        <v>0.17350060147791715</v>
      </c>
    </row>
    <row r="902" spans="1:3" x14ac:dyDescent="0.55000000000000004">
      <c r="A902" s="7">
        <v>544.4</v>
      </c>
      <c r="B902">
        <v>5.9752914564120414E-2</v>
      </c>
      <c r="C902">
        <v>0.1727788279773157</v>
      </c>
    </row>
    <row r="903" spans="1:3" x14ac:dyDescent="0.55000000000000004">
      <c r="A903" s="7">
        <v>544.6</v>
      </c>
      <c r="B903">
        <v>5.9810915840148485E-2</v>
      </c>
      <c r="C903">
        <v>0.17133528097611272</v>
      </c>
    </row>
    <row r="904" spans="1:3" x14ac:dyDescent="0.55000000000000004">
      <c r="A904" s="7">
        <v>544.79999999999995</v>
      </c>
      <c r="B904">
        <v>5.9897917754190594E-2</v>
      </c>
      <c r="C904">
        <v>0.17006358480838629</v>
      </c>
    </row>
    <row r="905" spans="1:3" x14ac:dyDescent="0.55000000000000004">
      <c r="A905" s="7">
        <v>545</v>
      </c>
      <c r="B905">
        <v>5.9700713415695161E-2</v>
      </c>
      <c r="C905">
        <v>0.16934181130778486</v>
      </c>
    </row>
    <row r="906" spans="1:3" x14ac:dyDescent="0.55000000000000004">
      <c r="A906" s="7">
        <v>545.20000000000005</v>
      </c>
      <c r="B906">
        <v>5.9810915840148485E-2</v>
      </c>
      <c r="C906">
        <v>0.16672967863894142</v>
      </c>
    </row>
    <row r="907" spans="1:3" x14ac:dyDescent="0.55000000000000004">
      <c r="A907" s="7">
        <v>545.4</v>
      </c>
      <c r="B907">
        <v>5.9022098486166692E-2</v>
      </c>
      <c r="C907">
        <v>0.16745145213954288</v>
      </c>
    </row>
    <row r="908" spans="1:3" x14ac:dyDescent="0.55000000000000004">
      <c r="A908" s="7">
        <v>545.6</v>
      </c>
      <c r="B908">
        <v>5.827968215300737E-2</v>
      </c>
      <c r="C908">
        <v>0.16528613163773845</v>
      </c>
    </row>
    <row r="909" spans="1:3" x14ac:dyDescent="0.55000000000000004">
      <c r="A909" s="7">
        <v>545.79999999999995</v>
      </c>
      <c r="B909">
        <v>5.8384084449857904E-2</v>
      </c>
      <c r="C909">
        <v>0.16538924213782435</v>
      </c>
    </row>
    <row r="910" spans="1:3" x14ac:dyDescent="0.55000000000000004">
      <c r="A910" s="7">
        <v>546</v>
      </c>
      <c r="B910">
        <v>5.7746070413549087E-2</v>
      </c>
      <c r="C910">
        <v>0.16573294380477743</v>
      </c>
    </row>
    <row r="911" spans="1:3" x14ac:dyDescent="0.55000000000000004">
      <c r="A911" s="7">
        <v>546.20000000000005</v>
      </c>
      <c r="B911">
        <v>5.738066237457224E-2</v>
      </c>
      <c r="C911">
        <v>0.16428939680357449</v>
      </c>
    </row>
    <row r="912" spans="1:3" x14ac:dyDescent="0.55000000000000004">
      <c r="A912" s="7">
        <v>546.4</v>
      </c>
      <c r="B912">
        <v>5.8848094658082474E-2</v>
      </c>
      <c r="C912">
        <v>0.16332703213610586</v>
      </c>
    </row>
    <row r="913" spans="1:3" x14ac:dyDescent="0.55000000000000004">
      <c r="A913" s="7">
        <v>546.6</v>
      </c>
      <c r="B913">
        <v>5.9051099124180731E-2</v>
      </c>
      <c r="C913">
        <v>0.16288021996906685</v>
      </c>
    </row>
    <row r="914" spans="1:3" x14ac:dyDescent="0.55000000000000004">
      <c r="A914" s="7">
        <v>546.79999999999995</v>
      </c>
      <c r="B914">
        <v>5.8436285598283157E-2</v>
      </c>
      <c r="C914">
        <v>0.16181474480151228</v>
      </c>
    </row>
    <row r="915" spans="1:3" x14ac:dyDescent="0.55000000000000004">
      <c r="A915" s="7">
        <v>547</v>
      </c>
      <c r="B915">
        <v>5.8204280494170875E-2</v>
      </c>
      <c r="C915">
        <v>0.16129919230108264</v>
      </c>
    </row>
    <row r="916" spans="1:3" x14ac:dyDescent="0.55000000000000004">
      <c r="A916" s="7">
        <v>547.20000000000005</v>
      </c>
      <c r="B916">
        <v>5.7293660460530131E-2</v>
      </c>
      <c r="C916">
        <v>0.15848083863206738</v>
      </c>
    </row>
    <row r="917" spans="1:3" x14ac:dyDescent="0.55000000000000004">
      <c r="A917" s="7">
        <v>547.4</v>
      </c>
      <c r="B917">
        <v>5.6852850762716775E-2</v>
      </c>
      <c r="C917">
        <v>0.15875579996562983</v>
      </c>
    </row>
    <row r="918" spans="1:3" x14ac:dyDescent="0.55000000000000004">
      <c r="A918" s="7">
        <v>547.6</v>
      </c>
      <c r="B918">
        <v>5.6307638768052892E-2</v>
      </c>
      <c r="C918">
        <v>0.15793091596494241</v>
      </c>
    </row>
    <row r="919" spans="1:3" x14ac:dyDescent="0.55000000000000004">
      <c r="A919" s="7">
        <v>547.79999999999995</v>
      </c>
      <c r="B919">
        <v>5.5310016820370039E-2</v>
      </c>
      <c r="C919">
        <v>0.15744973363120812</v>
      </c>
    </row>
    <row r="920" spans="1:3" x14ac:dyDescent="0.55000000000000004">
      <c r="A920" s="7">
        <v>548</v>
      </c>
      <c r="B920">
        <v>5.551302128646831E-2</v>
      </c>
      <c r="C920">
        <v>0.15552500429627084</v>
      </c>
    </row>
    <row r="921" spans="1:3" x14ac:dyDescent="0.55000000000000004">
      <c r="A921" s="7">
        <v>548.20000000000005</v>
      </c>
      <c r="B921">
        <v>5.5797227539005859E-2</v>
      </c>
      <c r="C921">
        <v>0.15363464512802885</v>
      </c>
    </row>
    <row r="922" spans="1:3" x14ac:dyDescent="0.55000000000000004">
      <c r="A922" s="7">
        <v>548.4</v>
      </c>
      <c r="B922">
        <v>5.5049011078243726E-2</v>
      </c>
      <c r="C922">
        <v>0.15394397662828663</v>
      </c>
    </row>
    <row r="923" spans="1:3" x14ac:dyDescent="0.55000000000000004">
      <c r="A923" s="7">
        <v>548.6</v>
      </c>
      <c r="B923">
        <v>5.405718925816367E-2</v>
      </c>
      <c r="C923">
        <v>0.15387523629489602</v>
      </c>
    </row>
    <row r="924" spans="1:3" x14ac:dyDescent="0.55000000000000004">
      <c r="A924" s="7">
        <v>548.79999999999995</v>
      </c>
      <c r="B924">
        <v>5.3117568586508901E-2</v>
      </c>
      <c r="C924">
        <v>0.15229420862691181</v>
      </c>
    </row>
    <row r="925" spans="1:3" x14ac:dyDescent="0.55000000000000004">
      <c r="A925" s="7">
        <v>549</v>
      </c>
      <c r="B925">
        <v>5.3569978539527871E-2</v>
      </c>
      <c r="C925">
        <v>0.15167554562639626</v>
      </c>
    </row>
    <row r="926" spans="1:3" x14ac:dyDescent="0.55000000000000004">
      <c r="A926" s="7">
        <v>549.20000000000005</v>
      </c>
      <c r="B926">
        <v>5.3239371266167852E-2</v>
      </c>
      <c r="C926">
        <v>0.1508162914590136</v>
      </c>
    </row>
    <row r="927" spans="1:3" x14ac:dyDescent="0.55000000000000004">
      <c r="A927" s="7">
        <v>549.4</v>
      </c>
      <c r="B927">
        <v>5.3610579432747517E-2</v>
      </c>
      <c r="C927">
        <v>0.15122873345935725</v>
      </c>
    </row>
    <row r="928" spans="1:3" x14ac:dyDescent="0.55000000000000004">
      <c r="A928" s="7">
        <v>549.6</v>
      </c>
      <c r="B928">
        <v>5.3755582622817703E-2</v>
      </c>
      <c r="C928">
        <v>0.15215672796013061</v>
      </c>
    </row>
    <row r="929" spans="1:3" x14ac:dyDescent="0.55000000000000004">
      <c r="A929" s="7">
        <v>549.79999999999995</v>
      </c>
      <c r="B929">
        <v>5.2746360419929236E-2</v>
      </c>
      <c r="C929">
        <v>0.14951022512459186</v>
      </c>
    </row>
    <row r="930" spans="1:3" x14ac:dyDescent="0.55000000000000004">
      <c r="A930" s="7">
        <v>550</v>
      </c>
      <c r="B930">
        <v>5.2293950466910266E-2</v>
      </c>
      <c r="C930">
        <v>0.14820415879017013</v>
      </c>
    </row>
    <row r="931" spans="1:3" x14ac:dyDescent="0.55000000000000004">
      <c r="A931" s="7">
        <v>550.20000000000005</v>
      </c>
      <c r="B931">
        <v>5.1719737834232359E-2</v>
      </c>
      <c r="C931">
        <v>0.1472761642893968</v>
      </c>
    </row>
    <row r="932" spans="1:3" x14ac:dyDescent="0.55000000000000004">
      <c r="A932" s="7">
        <v>550.4</v>
      </c>
      <c r="B932">
        <v>5.154573400614814E-2</v>
      </c>
      <c r="C932">
        <v>0.14621068912184224</v>
      </c>
    </row>
    <row r="933" spans="1:3" x14ac:dyDescent="0.55000000000000004">
      <c r="A933" s="7">
        <v>550.6</v>
      </c>
      <c r="B933">
        <v>5.1064323415115125E-2</v>
      </c>
      <c r="C933">
        <v>0.14627942945523284</v>
      </c>
    </row>
    <row r="934" spans="1:3" x14ac:dyDescent="0.55000000000000004">
      <c r="A934" s="7">
        <v>550.79999999999995</v>
      </c>
      <c r="B934">
        <v>5.0606113334493358E-2</v>
      </c>
      <c r="C934">
        <v>0.14538580512115484</v>
      </c>
    </row>
    <row r="935" spans="1:3" x14ac:dyDescent="0.55000000000000004">
      <c r="A935" s="7">
        <v>551</v>
      </c>
      <c r="B935">
        <v>5.0687315120932663E-2</v>
      </c>
      <c r="C935">
        <v>0.14469840178724866</v>
      </c>
    </row>
    <row r="936" spans="1:3" x14ac:dyDescent="0.55000000000000004">
      <c r="A936" s="7">
        <v>551.20000000000005</v>
      </c>
      <c r="B936">
        <v>5.0646714227713011E-2</v>
      </c>
      <c r="C936">
        <v>0.14418284928681904</v>
      </c>
    </row>
    <row r="937" spans="1:3" x14ac:dyDescent="0.55000000000000004">
      <c r="A937" s="7">
        <v>551.4</v>
      </c>
      <c r="B937">
        <v>5.022910504031089E-2</v>
      </c>
      <c r="C937">
        <v>0.14328922495274102</v>
      </c>
    </row>
    <row r="938" spans="1:3" x14ac:dyDescent="0.55000000000000004">
      <c r="A938" s="7">
        <v>551.6</v>
      </c>
      <c r="B938">
        <v>4.9707093556058235E-2</v>
      </c>
      <c r="C938">
        <v>0.14256745145213956</v>
      </c>
    </row>
    <row r="939" spans="1:3" x14ac:dyDescent="0.55000000000000004">
      <c r="A939" s="7">
        <v>551.79999999999995</v>
      </c>
      <c r="B939">
        <v>4.9852096746128415E-2</v>
      </c>
      <c r="C939">
        <v>0.14146760611788969</v>
      </c>
    </row>
    <row r="940" spans="1:3" x14ac:dyDescent="0.55000000000000004">
      <c r="A940" s="7">
        <v>552</v>
      </c>
      <c r="B940">
        <v>4.8181659996519931E-2</v>
      </c>
      <c r="C940">
        <v>0.1404021309503351</v>
      </c>
    </row>
    <row r="941" spans="1:3" x14ac:dyDescent="0.55000000000000004">
      <c r="A941" s="7">
        <v>552.20000000000005</v>
      </c>
      <c r="B941">
        <v>4.8454265993851858E-2</v>
      </c>
      <c r="C941">
        <v>0.13864925244887438</v>
      </c>
    </row>
    <row r="942" spans="1:3" x14ac:dyDescent="0.55000000000000004">
      <c r="A942" s="7">
        <v>552.4</v>
      </c>
      <c r="B942">
        <v>4.8141059103300278E-2</v>
      </c>
      <c r="C942">
        <v>0.13658704244715586</v>
      </c>
    </row>
    <row r="943" spans="1:3" x14ac:dyDescent="0.55000000000000004">
      <c r="A943" s="7">
        <v>552.6</v>
      </c>
      <c r="B943">
        <v>4.8286062293370458E-2</v>
      </c>
      <c r="C943">
        <v>0.1355903076129919</v>
      </c>
    </row>
    <row r="944" spans="1:3" x14ac:dyDescent="0.55000000000000004">
      <c r="A944" s="7">
        <v>552.79999999999995</v>
      </c>
      <c r="B944">
        <v>4.7242039324865148E-2</v>
      </c>
      <c r="C944">
        <v>0.13473105344560921</v>
      </c>
    </row>
    <row r="945" spans="1:3" x14ac:dyDescent="0.55000000000000004">
      <c r="A945" s="7">
        <v>553</v>
      </c>
      <c r="B945">
        <v>4.7027434603561277E-2</v>
      </c>
      <c r="C945">
        <v>0.13418113077848426</v>
      </c>
    </row>
    <row r="946" spans="1:3" x14ac:dyDescent="0.55000000000000004">
      <c r="A946" s="7">
        <v>553.20000000000005</v>
      </c>
      <c r="B946">
        <v>4.6493822864103009E-2</v>
      </c>
      <c r="C946">
        <v>0.13442172194535143</v>
      </c>
    </row>
    <row r="947" spans="1:3" x14ac:dyDescent="0.55000000000000004">
      <c r="A947" s="7">
        <v>553.4</v>
      </c>
      <c r="B947">
        <v>4.6163215590742997E-2</v>
      </c>
      <c r="C947">
        <v>0.13459357277882797</v>
      </c>
    </row>
    <row r="948" spans="1:3" x14ac:dyDescent="0.55000000000000004">
      <c r="A948" s="7">
        <v>553.6</v>
      </c>
      <c r="B948">
        <v>4.5420799257583661E-2</v>
      </c>
      <c r="C948">
        <v>0.13366557827805467</v>
      </c>
    </row>
    <row r="949" spans="1:3" x14ac:dyDescent="0.55000000000000004">
      <c r="A949" s="7">
        <v>553.79999999999995</v>
      </c>
      <c r="B949">
        <v>4.5635403978887532E-2</v>
      </c>
      <c r="C949">
        <v>0.13442172194535143</v>
      </c>
    </row>
    <row r="950" spans="1:3" x14ac:dyDescent="0.55000000000000004">
      <c r="A950" s="7">
        <v>554</v>
      </c>
      <c r="B950">
        <v>4.5240995301896639E-2</v>
      </c>
      <c r="C950">
        <v>0.13335624677779687</v>
      </c>
    </row>
    <row r="951" spans="1:3" x14ac:dyDescent="0.55000000000000004">
      <c r="A951" s="7">
        <v>554.20000000000005</v>
      </c>
      <c r="B951">
        <v>4.4921988283742248E-2</v>
      </c>
      <c r="C951">
        <v>0.1319470699432892</v>
      </c>
    </row>
    <row r="952" spans="1:3" x14ac:dyDescent="0.55000000000000004">
      <c r="A952" s="7">
        <v>554.4</v>
      </c>
      <c r="B952">
        <v>4.5821008062177364E-2</v>
      </c>
      <c r="C952">
        <v>0.13033167210860971</v>
      </c>
    </row>
    <row r="953" spans="1:3" x14ac:dyDescent="0.55000000000000004">
      <c r="A953" s="7">
        <v>554.6</v>
      </c>
      <c r="B953">
        <v>4.5832608317382978E-2</v>
      </c>
      <c r="C953">
        <v>0.12775390960646157</v>
      </c>
    </row>
    <row r="954" spans="1:3" x14ac:dyDescent="0.55000000000000004">
      <c r="A954" s="7">
        <v>554.79999999999995</v>
      </c>
      <c r="B954">
        <v>4.6337219418827215E-2</v>
      </c>
      <c r="C954">
        <v>0.12699776593916481</v>
      </c>
    </row>
    <row r="955" spans="1:3" x14ac:dyDescent="0.55000000000000004">
      <c r="A955" s="7">
        <v>555</v>
      </c>
      <c r="B955">
        <v>4.5589002958065075E-2</v>
      </c>
      <c r="C955">
        <v>0.12641347310534456</v>
      </c>
    </row>
    <row r="956" spans="1:3" x14ac:dyDescent="0.55000000000000004">
      <c r="A956" s="7">
        <v>555.20000000000005</v>
      </c>
      <c r="B956">
        <v>4.5681804999709988E-2</v>
      </c>
      <c r="C956">
        <v>0.12631036260525863</v>
      </c>
    </row>
    <row r="957" spans="1:3" x14ac:dyDescent="0.55000000000000004">
      <c r="A957" s="7">
        <v>555.4</v>
      </c>
      <c r="B957">
        <v>4.4863987007714164E-2</v>
      </c>
      <c r="C957">
        <v>0.12569169960474308</v>
      </c>
    </row>
    <row r="958" spans="1:3" x14ac:dyDescent="0.55000000000000004">
      <c r="A958" s="7">
        <v>555.6</v>
      </c>
      <c r="B958">
        <v>4.3692361231947099E-2</v>
      </c>
      <c r="C958">
        <v>0.1253823681044853</v>
      </c>
    </row>
    <row r="959" spans="1:3" x14ac:dyDescent="0.55000000000000004">
      <c r="A959" s="7">
        <v>555.79999999999995</v>
      </c>
      <c r="B959">
        <v>4.3814163911606051E-2</v>
      </c>
      <c r="C959">
        <v>0.12435126310362606</v>
      </c>
    </row>
    <row r="960" spans="1:3" x14ac:dyDescent="0.55000000000000004">
      <c r="A960" s="7">
        <v>556</v>
      </c>
      <c r="B960">
        <v>4.3825764166811672E-2</v>
      </c>
      <c r="C960">
        <v>0.12283897576903247</v>
      </c>
    </row>
    <row r="961" spans="1:3" x14ac:dyDescent="0.55000000000000004">
      <c r="A961" s="7">
        <v>556.20000000000005</v>
      </c>
      <c r="B961">
        <v>4.3431355489820772E-2</v>
      </c>
      <c r="C961">
        <v>0.12125794810104827</v>
      </c>
    </row>
    <row r="962" spans="1:3" x14ac:dyDescent="0.55000000000000004">
      <c r="A962" s="7">
        <v>556.4</v>
      </c>
      <c r="B962">
        <v>4.2775941070703559E-2</v>
      </c>
      <c r="C962">
        <v>0.12098298676748581</v>
      </c>
    </row>
    <row r="963" spans="1:3" x14ac:dyDescent="0.55000000000000004">
      <c r="A963" s="7">
        <v>556.6</v>
      </c>
      <c r="B963">
        <v>4.1801519633431941E-2</v>
      </c>
      <c r="C963">
        <v>0.12015810276679843</v>
      </c>
    </row>
    <row r="964" spans="1:3" x14ac:dyDescent="0.55000000000000004">
      <c r="A964" s="7">
        <v>556.79999999999995</v>
      </c>
      <c r="B964">
        <v>4.0896699727394001E-2</v>
      </c>
      <c r="C964">
        <v>0.12077676576731396</v>
      </c>
    </row>
    <row r="965" spans="1:3" x14ac:dyDescent="0.55000000000000004">
      <c r="A965" s="7">
        <v>557</v>
      </c>
      <c r="B965">
        <v>4.0879299344585576E-2</v>
      </c>
      <c r="C965">
        <v>0.12019247293349372</v>
      </c>
    </row>
    <row r="966" spans="1:3" x14ac:dyDescent="0.55000000000000004">
      <c r="A966" s="7">
        <v>557.20000000000005</v>
      </c>
      <c r="B966">
        <v>4.0954701003422078E-2</v>
      </c>
      <c r="C966">
        <v>0.11881766626568138</v>
      </c>
    </row>
    <row r="967" spans="1:3" x14ac:dyDescent="0.55000000000000004">
      <c r="A967" s="7">
        <v>557.4</v>
      </c>
      <c r="B967">
        <v>4.1140305086711904E-2</v>
      </c>
      <c r="C967">
        <v>0.11792404193160337</v>
      </c>
    </row>
    <row r="968" spans="1:3" x14ac:dyDescent="0.55000000000000004">
      <c r="A968" s="7">
        <v>557.6</v>
      </c>
      <c r="B968">
        <v>4.0322487094716086E-2</v>
      </c>
      <c r="C968">
        <v>0.11850833476542359</v>
      </c>
    </row>
    <row r="969" spans="1:3" x14ac:dyDescent="0.55000000000000004">
      <c r="A969" s="7">
        <v>557.79999999999995</v>
      </c>
      <c r="B969">
        <v>4.0189084159851521E-2</v>
      </c>
      <c r="C969">
        <v>0.11809589276507992</v>
      </c>
    </row>
    <row r="970" spans="1:3" x14ac:dyDescent="0.55000000000000004">
      <c r="A970" s="7">
        <v>558</v>
      </c>
      <c r="B970">
        <v>4.0078881735398184E-2</v>
      </c>
      <c r="C970">
        <v>0.11651486509709572</v>
      </c>
    </row>
    <row r="971" spans="1:3" x14ac:dyDescent="0.55000000000000004">
      <c r="A971" s="7">
        <v>558.20000000000005</v>
      </c>
      <c r="B971">
        <v>3.9458268081897799E-2</v>
      </c>
      <c r="C971">
        <v>0.11603368276336141</v>
      </c>
    </row>
    <row r="972" spans="1:3" x14ac:dyDescent="0.55000000000000004">
      <c r="A972" s="7">
        <v>558.4</v>
      </c>
      <c r="B972">
        <v>3.9237863232991124E-2</v>
      </c>
      <c r="C972">
        <v>0.11510568826258806</v>
      </c>
    </row>
    <row r="973" spans="1:3" x14ac:dyDescent="0.55000000000000004">
      <c r="A973" s="7">
        <v>558.6</v>
      </c>
      <c r="B973">
        <v>3.8576648686271101E-2</v>
      </c>
      <c r="C973">
        <v>0.11404021309503351</v>
      </c>
    </row>
    <row r="974" spans="1:3" x14ac:dyDescent="0.55000000000000004">
      <c r="A974" s="7">
        <v>558.79999999999995</v>
      </c>
      <c r="B974">
        <v>3.7654428397424743E-2</v>
      </c>
      <c r="C974">
        <v>0.11441828492868189</v>
      </c>
    </row>
    <row r="975" spans="1:3" x14ac:dyDescent="0.55000000000000004">
      <c r="A975" s="7">
        <v>559</v>
      </c>
      <c r="B975">
        <v>3.7074415637144024E-2</v>
      </c>
      <c r="C975">
        <v>0.11400584292833819</v>
      </c>
    </row>
    <row r="976" spans="1:3" x14ac:dyDescent="0.55000000000000004">
      <c r="A976" s="7">
        <v>559.20000000000005</v>
      </c>
      <c r="B976">
        <v>3.6865611043442957E-2</v>
      </c>
      <c r="C976">
        <v>0.11393710259494758</v>
      </c>
    </row>
    <row r="977" spans="1:3" x14ac:dyDescent="0.55000000000000004">
      <c r="A977" s="7">
        <v>559.4</v>
      </c>
      <c r="B977">
        <v>3.6813409895017697E-2</v>
      </c>
      <c r="C977">
        <v>0.1132153290943461</v>
      </c>
    </row>
    <row r="978" spans="1:3" x14ac:dyDescent="0.55000000000000004">
      <c r="A978" s="7">
        <v>559.6</v>
      </c>
      <c r="B978">
        <v>3.6291398410765043E-2</v>
      </c>
      <c r="C978">
        <v>0.11252792576043992</v>
      </c>
    </row>
    <row r="979" spans="1:3" x14ac:dyDescent="0.55000000000000004">
      <c r="A979" s="7">
        <v>559.79999999999995</v>
      </c>
      <c r="B979">
        <v>3.5850588712951686E-2</v>
      </c>
      <c r="C979">
        <v>0.11101220140917684</v>
      </c>
    </row>
    <row r="980" spans="1:3" x14ac:dyDescent="0.55000000000000004">
      <c r="A980" s="7">
        <v>560</v>
      </c>
      <c r="B980">
        <v>3.6778609129400848E-2</v>
      </c>
      <c r="C980">
        <v>0.11020450249183708</v>
      </c>
    </row>
    <row r="981" spans="1:3" x14ac:dyDescent="0.55000000000000004">
      <c r="A981" s="7">
        <v>560.20000000000005</v>
      </c>
      <c r="B981">
        <v>3.6674206832550314E-2</v>
      </c>
      <c r="C981">
        <v>0.11055851520879874</v>
      </c>
    </row>
    <row r="982" spans="1:3" x14ac:dyDescent="0.55000000000000004">
      <c r="A982" s="7">
        <v>560.4</v>
      </c>
      <c r="B982">
        <v>3.6146395220694856E-2</v>
      </c>
      <c r="C982">
        <v>0.1100842069084035</v>
      </c>
    </row>
    <row r="983" spans="1:3" x14ac:dyDescent="0.55000000000000004">
      <c r="A983" s="7">
        <v>560.6</v>
      </c>
      <c r="B983">
        <v>3.6680006960153118E-2</v>
      </c>
      <c r="C983">
        <v>0.10964426877470354</v>
      </c>
    </row>
    <row r="984" spans="1:3" x14ac:dyDescent="0.55000000000000004">
      <c r="A984" s="7">
        <v>560.79999999999995</v>
      </c>
      <c r="B984">
        <v>3.6053593179049929E-2</v>
      </c>
      <c r="C984">
        <v>0.10845162399037636</v>
      </c>
    </row>
    <row r="985" spans="1:3" x14ac:dyDescent="0.55000000000000004">
      <c r="A985" s="7">
        <v>561</v>
      </c>
      <c r="B985">
        <v>3.625079751754539E-2</v>
      </c>
      <c r="C985">
        <v>0.10752019247293351</v>
      </c>
    </row>
    <row r="986" spans="1:3" x14ac:dyDescent="0.55000000000000004">
      <c r="A986" s="7">
        <v>561.20000000000005</v>
      </c>
      <c r="B986">
        <v>3.5740386288498349E-2</v>
      </c>
      <c r="C986">
        <v>0.10710087643925073</v>
      </c>
    </row>
    <row r="987" spans="1:3" x14ac:dyDescent="0.55000000000000004">
      <c r="A987" s="7">
        <v>561.4</v>
      </c>
      <c r="B987">
        <v>3.5322777101096221E-2</v>
      </c>
      <c r="C987">
        <v>0.10637566592197972</v>
      </c>
    </row>
    <row r="988" spans="1:3" x14ac:dyDescent="0.55000000000000004">
      <c r="A988" s="7">
        <v>561.6</v>
      </c>
      <c r="B988">
        <v>3.4771764978829535E-2</v>
      </c>
      <c r="C988">
        <v>0.10571919573809935</v>
      </c>
    </row>
    <row r="989" spans="1:3" x14ac:dyDescent="0.55000000000000004">
      <c r="A989" s="7">
        <v>561.79999999999995</v>
      </c>
      <c r="B989">
        <v>3.4945768806913753E-2</v>
      </c>
      <c r="C989">
        <v>0.10503179240419315</v>
      </c>
    </row>
    <row r="990" spans="1:3" x14ac:dyDescent="0.55000000000000004">
      <c r="A990" s="7">
        <v>562</v>
      </c>
      <c r="B990">
        <v>3.4632561916362152E-2</v>
      </c>
      <c r="C990">
        <v>0.10513146588760955</v>
      </c>
    </row>
    <row r="991" spans="1:3" x14ac:dyDescent="0.55000000000000004">
      <c r="A991" s="7">
        <v>562.20000000000005</v>
      </c>
      <c r="B991">
        <v>3.5345977611507449E-2</v>
      </c>
      <c r="C991">
        <v>0.10412785702010655</v>
      </c>
    </row>
    <row r="992" spans="1:3" x14ac:dyDescent="0.55000000000000004">
      <c r="A992" s="7">
        <v>562.4</v>
      </c>
      <c r="B992">
        <v>3.5554782205208517E-2</v>
      </c>
      <c r="C992">
        <v>0.10398006530331673</v>
      </c>
    </row>
    <row r="993" spans="1:3" x14ac:dyDescent="0.55000000000000004">
      <c r="A993" s="7">
        <v>562.6</v>
      </c>
      <c r="B993">
        <v>3.5148773273012003E-2</v>
      </c>
      <c r="C993">
        <v>0.10382196253651829</v>
      </c>
    </row>
    <row r="994" spans="1:3" x14ac:dyDescent="0.55000000000000004">
      <c r="A994" s="7">
        <v>562.79999999999995</v>
      </c>
      <c r="B994">
        <v>3.5171973783423231E-2</v>
      </c>
      <c r="C994">
        <v>0.10316549235263792</v>
      </c>
    </row>
    <row r="995" spans="1:3" x14ac:dyDescent="0.55000000000000004">
      <c r="A995" s="7">
        <v>563</v>
      </c>
      <c r="B995">
        <v>3.499796995533902E-2</v>
      </c>
      <c r="C995">
        <v>0.10227874205189894</v>
      </c>
    </row>
    <row r="996" spans="1:3" x14ac:dyDescent="0.55000000000000004">
      <c r="A996" s="7">
        <v>563.20000000000005</v>
      </c>
      <c r="B996">
        <v>3.4620961661156545E-2</v>
      </c>
      <c r="C996">
        <v>0.10029902045024917</v>
      </c>
    </row>
    <row r="997" spans="1:3" x14ac:dyDescent="0.55000000000000004">
      <c r="A997" s="7">
        <v>563.4</v>
      </c>
      <c r="B997">
        <v>3.3756742648338264E-2</v>
      </c>
      <c r="C997">
        <v>0.10095205361746006</v>
      </c>
    </row>
    <row r="998" spans="1:3" x14ac:dyDescent="0.55000000000000004">
      <c r="A998" s="7">
        <v>563.6</v>
      </c>
      <c r="B998">
        <v>3.3623339713473699E-2</v>
      </c>
      <c r="C998">
        <v>0.10028870940024058</v>
      </c>
    </row>
    <row r="999" spans="1:3" x14ac:dyDescent="0.55000000000000004">
      <c r="A999" s="7">
        <v>563.79999999999995</v>
      </c>
      <c r="B999">
        <v>3.3310132822922098E-2</v>
      </c>
      <c r="C999">
        <v>9.9484447499570375E-2</v>
      </c>
    </row>
    <row r="1000" spans="1:3" x14ac:dyDescent="0.55000000000000004">
      <c r="A1000" s="7">
        <v>564</v>
      </c>
      <c r="B1000">
        <v>3.3565338437445622E-2</v>
      </c>
      <c r="C1000">
        <v>9.9209486166007887E-2</v>
      </c>
    </row>
    <row r="1001" spans="1:3" x14ac:dyDescent="0.55000000000000004">
      <c r="A1001" s="7">
        <v>564.20000000000005</v>
      </c>
      <c r="B1001">
        <v>3.2173307812771883E-2</v>
      </c>
      <c r="C1001">
        <v>9.9199175115999308E-2</v>
      </c>
    </row>
    <row r="1002" spans="1:3" x14ac:dyDescent="0.55000000000000004">
      <c r="A1002" s="7">
        <v>564.4</v>
      </c>
      <c r="B1002">
        <v>3.2503915086131895E-2</v>
      </c>
      <c r="C1002">
        <v>9.8119951881766629E-2</v>
      </c>
    </row>
    <row r="1003" spans="1:3" x14ac:dyDescent="0.55000000000000004">
      <c r="A1003" s="7">
        <v>564.6</v>
      </c>
      <c r="B1003">
        <v>3.2445913810103824E-2</v>
      </c>
      <c r="C1003">
        <v>9.7669702698058095E-2</v>
      </c>
    </row>
    <row r="1004" spans="1:3" x14ac:dyDescent="0.55000000000000004">
      <c r="A1004" s="7">
        <v>564.79999999999995</v>
      </c>
      <c r="B1004">
        <v>3.1604895307696765E-2</v>
      </c>
      <c r="C1004">
        <v>9.7288193847740165E-2</v>
      </c>
    </row>
    <row r="1005" spans="1:3" x14ac:dyDescent="0.55000000000000004">
      <c r="A1005" s="7">
        <v>565</v>
      </c>
      <c r="B1005">
        <v>3.0949480888579552E-2</v>
      </c>
      <c r="C1005">
        <v>9.6191785530159821E-2</v>
      </c>
    </row>
    <row r="1006" spans="1:3" x14ac:dyDescent="0.55000000000000004">
      <c r="A1006" s="7">
        <v>565.20000000000005</v>
      </c>
      <c r="B1006">
        <v>3.1320689055159216E-2</v>
      </c>
      <c r="C1006">
        <v>9.6284584980237148E-2</v>
      </c>
    </row>
    <row r="1007" spans="1:3" x14ac:dyDescent="0.55000000000000004">
      <c r="A1007" s="7">
        <v>565.4</v>
      </c>
      <c r="B1007">
        <v>3.0787077315700941E-2</v>
      </c>
      <c r="C1007">
        <v>9.6081800996734815E-2</v>
      </c>
    </row>
    <row r="1008" spans="1:3" x14ac:dyDescent="0.55000000000000004">
      <c r="A1008" s="7">
        <v>565.6</v>
      </c>
      <c r="B1008">
        <v>3.1309088799953595E-2</v>
      </c>
      <c r="C1008">
        <v>9.5851520879876251E-2</v>
      </c>
    </row>
    <row r="1009" spans="1:3" x14ac:dyDescent="0.55000000000000004">
      <c r="A1009" s="7">
        <v>565.79999999999995</v>
      </c>
      <c r="B1009">
        <v>3.0804477698509365E-2</v>
      </c>
      <c r="C1009">
        <v>9.3778999828149162E-2</v>
      </c>
    </row>
    <row r="1010" spans="1:3" x14ac:dyDescent="0.55000000000000004">
      <c r="A1010" s="7">
        <v>566</v>
      </c>
      <c r="B1010">
        <v>3.1007482164607626E-2</v>
      </c>
      <c r="C1010">
        <v>9.3555593744629656E-2</v>
      </c>
    </row>
    <row r="1011" spans="1:3" x14ac:dyDescent="0.55000000000000004">
      <c r="A1011" s="7">
        <v>566.20000000000005</v>
      </c>
      <c r="B1011">
        <v>3.1245287396322725E-2</v>
      </c>
      <c r="C1011">
        <v>9.3359683794466408E-2</v>
      </c>
    </row>
    <row r="1012" spans="1:3" x14ac:dyDescent="0.55000000000000004">
      <c r="A1012" s="7">
        <v>566.4</v>
      </c>
      <c r="B1012">
        <v>3.0166463662200566E-2</v>
      </c>
      <c r="C1012">
        <v>9.2163601993469652E-2</v>
      </c>
    </row>
    <row r="1013" spans="1:3" x14ac:dyDescent="0.55000000000000004">
      <c r="A1013" s="7">
        <v>566.6</v>
      </c>
      <c r="B1013">
        <v>2.9453047967055279E-2</v>
      </c>
      <c r="C1013">
        <v>9.2084550610070467E-2</v>
      </c>
    </row>
    <row r="1014" spans="1:3" x14ac:dyDescent="0.55000000000000004">
      <c r="A1014" s="7">
        <v>566.79999999999995</v>
      </c>
      <c r="B1014">
        <v>2.9754654602401252E-2</v>
      </c>
      <c r="C1014">
        <v>9.2259838460216542E-2</v>
      </c>
    </row>
    <row r="1015" spans="1:3" x14ac:dyDescent="0.55000000000000004">
      <c r="A1015" s="7">
        <v>567</v>
      </c>
      <c r="B1015">
        <v>2.9702453453975989E-2</v>
      </c>
      <c r="C1015">
        <v>9.2194535143495446E-2</v>
      </c>
    </row>
    <row r="1016" spans="1:3" x14ac:dyDescent="0.55000000000000004">
      <c r="A1016" s="7">
        <v>567.20000000000005</v>
      </c>
      <c r="B1016">
        <v>2.9847456644046168E-2</v>
      </c>
      <c r="C1016">
        <v>9.1496820759580683E-2</v>
      </c>
    </row>
    <row r="1017" spans="1:3" x14ac:dyDescent="0.55000000000000004">
      <c r="A1017" s="7">
        <v>567.4</v>
      </c>
      <c r="B1017">
        <v>2.9853256771648979E-2</v>
      </c>
      <c r="C1017">
        <v>9.1366214126138517E-2</v>
      </c>
    </row>
    <row r="1018" spans="1:3" x14ac:dyDescent="0.55000000000000004">
      <c r="A1018" s="7">
        <v>567.6</v>
      </c>
      <c r="B1018">
        <v>2.9487848732672118E-2</v>
      </c>
      <c r="C1018">
        <v>9.0486337858738608E-2</v>
      </c>
    </row>
    <row r="1019" spans="1:3" x14ac:dyDescent="0.55000000000000004">
      <c r="A1019" s="7">
        <v>567.79999999999995</v>
      </c>
      <c r="B1019">
        <v>2.9192042224928945E-2</v>
      </c>
      <c r="C1019">
        <v>9.0527582058772982E-2</v>
      </c>
    </row>
    <row r="1020" spans="1:3" x14ac:dyDescent="0.55000000000000004">
      <c r="A1020" s="7">
        <v>568</v>
      </c>
      <c r="B1020">
        <v>2.8577228699031381E-2</v>
      </c>
      <c r="C1020">
        <v>8.8953428424127845E-2</v>
      </c>
    </row>
    <row r="1021" spans="1:3" x14ac:dyDescent="0.55000000000000004">
      <c r="A1021" s="7">
        <v>568.20000000000005</v>
      </c>
      <c r="B1021">
        <v>2.7979815555942228E-2</v>
      </c>
      <c r="C1021">
        <v>8.8764392507303655E-2</v>
      </c>
    </row>
    <row r="1022" spans="1:3" x14ac:dyDescent="0.55000000000000004">
      <c r="A1022" s="7">
        <v>568.4</v>
      </c>
      <c r="B1022">
        <v>2.8142219128820836E-2</v>
      </c>
      <c r="C1022">
        <v>8.8087300223406079E-2</v>
      </c>
    </row>
    <row r="1023" spans="1:3" x14ac:dyDescent="0.55000000000000004">
      <c r="A1023" s="7">
        <v>568.6</v>
      </c>
      <c r="B1023">
        <v>2.8594629081839802E-2</v>
      </c>
      <c r="C1023">
        <v>8.8321017356934192E-2</v>
      </c>
    </row>
    <row r="1024" spans="1:3" x14ac:dyDescent="0.55000000000000004">
      <c r="A1024" s="7">
        <v>568.79999999999995</v>
      </c>
      <c r="B1024">
        <v>2.8200220404848909E-2</v>
      </c>
      <c r="C1024">
        <v>8.8197284756831071E-2</v>
      </c>
    </row>
    <row r="1025" spans="1:3" x14ac:dyDescent="0.55000000000000004">
      <c r="A1025" s="7">
        <v>569</v>
      </c>
      <c r="B1025">
        <v>2.8217620787657327E-2</v>
      </c>
      <c r="C1025">
        <v>8.7313971472761626E-2</v>
      </c>
    </row>
    <row r="1026" spans="1:3" x14ac:dyDescent="0.55000000000000004">
      <c r="A1026" s="7">
        <v>569.20000000000005</v>
      </c>
      <c r="B1026">
        <v>2.8142219128820832E-2</v>
      </c>
      <c r="C1026">
        <v>8.6080082488400073E-2</v>
      </c>
    </row>
    <row r="1027" spans="1:3" x14ac:dyDescent="0.55000000000000004">
      <c r="A1027" s="7">
        <v>569.4</v>
      </c>
      <c r="B1027">
        <v>2.7834812365872048E-2</v>
      </c>
      <c r="C1027">
        <v>8.4856504554047085E-2</v>
      </c>
    </row>
    <row r="1028" spans="1:3" x14ac:dyDescent="0.55000000000000004">
      <c r="A1028" s="7">
        <v>569.6</v>
      </c>
      <c r="B1028">
        <v>2.7608607389362563E-2</v>
      </c>
      <c r="C1028">
        <v>8.4904622787420517E-2</v>
      </c>
    </row>
    <row r="1029" spans="1:3" x14ac:dyDescent="0.55000000000000004">
      <c r="A1029" s="7">
        <v>569.79999999999995</v>
      </c>
      <c r="B1029">
        <v>2.8095818107998376E-2</v>
      </c>
      <c r="C1029">
        <v>8.5732943804777445E-2</v>
      </c>
    </row>
    <row r="1030" spans="1:3" x14ac:dyDescent="0.55000000000000004">
      <c r="A1030" s="7">
        <v>570</v>
      </c>
      <c r="B1030">
        <v>2.7463604199292387E-2</v>
      </c>
      <c r="C1030">
        <v>8.4746520020622093E-2</v>
      </c>
    </row>
    <row r="1031" spans="1:3" x14ac:dyDescent="0.55000000000000004">
      <c r="A1031" s="7">
        <v>570.20000000000005</v>
      </c>
      <c r="B1031">
        <v>2.700539411867061E-2</v>
      </c>
      <c r="C1031">
        <v>8.4055679670046388E-2</v>
      </c>
    </row>
    <row r="1032" spans="1:3" x14ac:dyDescent="0.55000000000000004">
      <c r="A1032" s="7">
        <v>570.4</v>
      </c>
      <c r="B1032">
        <v>2.6744388376544283E-2</v>
      </c>
      <c r="C1032">
        <v>8.2973019419144159E-2</v>
      </c>
    </row>
    <row r="1033" spans="1:3" x14ac:dyDescent="0.55000000000000004">
      <c r="A1033" s="7">
        <v>570.6</v>
      </c>
      <c r="B1033">
        <v>2.6506583144829187E-2</v>
      </c>
      <c r="C1033">
        <v>8.2467777968723149E-2</v>
      </c>
    </row>
    <row r="1034" spans="1:3" x14ac:dyDescent="0.55000000000000004">
      <c r="A1034" s="7">
        <v>570.79999999999995</v>
      </c>
      <c r="B1034">
        <v>2.6280378168319702E-2</v>
      </c>
      <c r="C1034">
        <v>8.1972847568310719E-2</v>
      </c>
    </row>
    <row r="1035" spans="1:3" x14ac:dyDescent="0.55000000000000004">
      <c r="A1035" s="7">
        <v>571</v>
      </c>
      <c r="B1035">
        <v>2.6518183400034801E-2</v>
      </c>
      <c r="C1035">
        <v>8.1367932634473283E-2</v>
      </c>
    </row>
    <row r="1036" spans="1:3" x14ac:dyDescent="0.55000000000000004">
      <c r="A1036" s="7">
        <v>571.20000000000005</v>
      </c>
      <c r="B1036">
        <v>2.6117974595441098E-2</v>
      </c>
      <c r="C1036">
        <v>8.1907544251589623E-2</v>
      </c>
    </row>
    <row r="1037" spans="1:3" x14ac:dyDescent="0.55000000000000004">
      <c r="A1037" s="7">
        <v>571.4</v>
      </c>
      <c r="B1037">
        <v>2.5456760048721067E-2</v>
      </c>
      <c r="C1037">
        <v>8.2670561952225469E-2</v>
      </c>
    </row>
    <row r="1038" spans="1:3" x14ac:dyDescent="0.55000000000000004">
      <c r="A1038" s="7">
        <v>571.6</v>
      </c>
      <c r="B1038">
        <v>2.5642364132010907E-2</v>
      </c>
      <c r="C1038">
        <v>8.1333562467777967E-2</v>
      </c>
    </row>
    <row r="1039" spans="1:3" x14ac:dyDescent="0.55000000000000004">
      <c r="A1039" s="7">
        <v>571.79999999999995</v>
      </c>
      <c r="B1039">
        <v>2.5636564004408099E-2</v>
      </c>
      <c r="C1039">
        <v>8.1505413301254506E-2</v>
      </c>
    </row>
    <row r="1040" spans="1:3" x14ac:dyDescent="0.55000000000000004">
      <c r="A1040" s="7">
        <v>572</v>
      </c>
      <c r="B1040">
        <v>2.5752566556464247E-2</v>
      </c>
      <c r="C1040">
        <v>8.051898951709914E-2</v>
      </c>
    </row>
    <row r="1041" spans="1:3" x14ac:dyDescent="0.55000000000000004">
      <c r="A1041" s="7">
        <v>572.20000000000005</v>
      </c>
      <c r="B1041">
        <v>2.5108752392552634E-2</v>
      </c>
      <c r="C1041">
        <v>7.9594432032995349E-2</v>
      </c>
    </row>
    <row r="1042" spans="1:3" x14ac:dyDescent="0.55000000000000004">
      <c r="A1042" s="7">
        <v>572.4</v>
      </c>
      <c r="B1042">
        <v>2.4169131720897862E-2</v>
      </c>
      <c r="C1042">
        <v>7.9161367932634466E-2</v>
      </c>
    </row>
    <row r="1043" spans="1:3" x14ac:dyDescent="0.55000000000000004">
      <c r="A1043" s="7">
        <v>572.6</v>
      </c>
      <c r="B1043">
        <v>2.3705121512673281E-2</v>
      </c>
      <c r="C1043">
        <v>7.9181990032651653E-2</v>
      </c>
    </row>
    <row r="1044" spans="1:3" x14ac:dyDescent="0.55000000000000004">
      <c r="A1044" s="7">
        <v>572.79999999999995</v>
      </c>
      <c r="B1044">
        <v>2.3908125978771535E-2</v>
      </c>
      <c r="C1044">
        <v>7.8834851349029039E-2</v>
      </c>
    </row>
    <row r="1045" spans="1:3" x14ac:dyDescent="0.55000000000000004">
      <c r="A1045" s="7">
        <v>573</v>
      </c>
      <c r="B1045">
        <v>2.4435937590626993E-2</v>
      </c>
      <c r="C1045">
        <v>7.8240247465200197E-2</v>
      </c>
    </row>
    <row r="1046" spans="1:3" x14ac:dyDescent="0.55000000000000004">
      <c r="A1046" s="7">
        <v>573.20000000000005</v>
      </c>
      <c r="B1046">
        <v>2.4256133634939971E-2</v>
      </c>
      <c r="C1046">
        <v>7.8188692215157229E-2</v>
      </c>
    </row>
    <row r="1047" spans="1:3" x14ac:dyDescent="0.55000000000000004">
      <c r="A1047" s="7">
        <v>573.4</v>
      </c>
      <c r="B1047">
        <v>2.3635519981439593E-2</v>
      </c>
      <c r="C1047">
        <v>7.7975597181646331E-2</v>
      </c>
    </row>
    <row r="1048" spans="1:3" x14ac:dyDescent="0.55000000000000004">
      <c r="A1048" s="7">
        <v>573.6</v>
      </c>
      <c r="B1048">
        <v>2.4047329041238904E-2</v>
      </c>
      <c r="C1048">
        <v>7.6776078363980066E-2</v>
      </c>
    </row>
    <row r="1049" spans="1:3" x14ac:dyDescent="0.55000000000000004">
      <c r="A1049" s="7">
        <v>573.79999999999995</v>
      </c>
      <c r="B1049">
        <v>2.3734122150687317E-2</v>
      </c>
      <c r="C1049">
        <v>7.6597353497164469E-2</v>
      </c>
    </row>
    <row r="1050" spans="1:3" x14ac:dyDescent="0.55000000000000004">
      <c r="A1050" s="7">
        <v>574</v>
      </c>
      <c r="B1050">
        <v>2.4145931210486627E-2</v>
      </c>
      <c r="C1050">
        <v>7.6188348513490295E-2</v>
      </c>
    </row>
    <row r="1051" spans="1:3" x14ac:dyDescent="0.55000000000000004">
      <c r="A1051" s="7">
        <v>574.20000000000005</v>
      </c>
      <c r="B1051">
        <v>2.353691781219187E-2</v>
      </c>
      <c r="C1051">
        <v>7.6178037463481688E-2</v>
      </c>
    </row>
    <row r="1052" spans="1:3" x14ac:dyDescent="0.55000000000000004">
      <c r="A1052" s="7">
        <v>574.4</v>
      </c>
      <c r="B1052">
        <v>2.4244533379734357E-2</v>
      </c>
      <c r="C1052">
        <v>7.5425330812854435E-2</v>
      </c>
    </row>
    <row r="1053" spans="1:3" x14ac:dyDescent="0.55000000000000004">
      <c r="A1053" s="7">
        <v>574.6</v>
      </c>
      <c r="B1053">
        <v>2.2864103010266226E-2</v>
      </c>
      <c r="C1053">
        <v>7.5026636879188868E-2</v>
      </c>
    </row>
    <row r="1054" spans="1:3" x14ac:dyDescent="0.55000000000000004">
      <c r="A1054" s="7">
        <v>574.79999999999995</v>
      </c>
      <c r="B1054">
        <v>2.307290760396729E-2</v>
      </c>
      <c r="C1054">
        <v>7.3947413644956175E-2</v>
      </c>
    </row>
    <row r="1055" spans="1:3" x14ac:dyDescent="0.55000000000000004">
      <c r="A1055" s="7">
        <v>575</v>
      </c>
      <c r="B1055">
        <v>2.3246911432051504E-2</v>
      </c>
      <c r="C1055">
        <v>7.3380305894483591E-2</v>
      </c>
    </row>
    <row r="1056" spans="1:3" x14ac:dyDescent="0.55000000000000004">
      <c r="A1056" s="7">
        <v>575.20000000000005</v>
      </c>
      <c r="B1056">
        <v>2.3658720491850822E-2</v>
      </c>
      <c r="C1056">
        <v>7.3765251761471029E-2</v>
      </c>
    </row>
    <row r="1057" spans="1:3" x14ac:dyDescent="0.55000000000000004">
      <c r="A1057" s="7">
        <v>575.4</v>
      </c>
      <c r="B1057">
        <v>2.3275912070065539E-2</v>
      </c>
      <c r="C1057">
        <v>7.3263447327719528E-2</v>
      </c>
    </row>
    <row r="1058" spans="1:3" x14ac:dyDescent="0.55000000000000004">
      <c r="A1058" s="7">
        <v>575.6</v>
      </c>
      <c r="B1058">
        <v>2.272489994779885E-2</v>
      </c>
      <c r="C1058">
        <v>7.2782264993985213E-2</v>
      </c>
    </row>
    <row r="1059" spans="1:3" x14ac:dyDescent="0.55000000000000004">
      <c r="A1059" s="7">
        <v>575.79999999999995</v>
      </c>
      <c r="B1059">
        <v>2.3055507221158865E-2</v>
      </c>
      <c r="C1059">
        <v>7.234920089362433E-2</v>
      </c>
    </row>
    <row r="1060" spans="1:3" x14ac:dyDescent="0.55000000000000004">
      <c r="A1060" s="7">
        <v>576</v>
      </c>
      <c r="B1060">
        <v>2.3183110028420623E-2</v>
      </c>
      <c r="C1060">
        <v>7.1943632926619677E-2</v>
      </c>
    </row>
    <row r="1061" spans="1:3" x14ac:dyDescent="0.55000000000000004">
      <c r="A1061" s="7">
        <v>576.20000000000005</v>
      </c>
      <c r="B1061">
        <v>2.3183110028420627E-2</v>
      </c>
      <c r="C1061">
        <v>7.1531190926275995E-2</v>
      </c>
    </row>
    <row r="1062" spans="1:3" x14ac:dyDescent="0.55000000000000004">
      <c r="A1062" s="7">
        <v>576.4</v>
      </c>
      <c r="B1062">
        <v>2.2846702627457804E-2</v>
      </c>
      <c r="C1062">
        <v>7.094346107578621E-2</v>
      </c>
    </row>
    <row r="1063" spans="1:3" x14ac:dyDescent="0.55000000000000004">
      <c r="A1063" s="7">
        <v>576.6</v>
      </c>
      <c r="B1063">
        <v>2.1901281828200222E-2</v>
      </c>
      <c r="C1063">
        <v>7.07853583089878E-2</v>
      </c>
    </row>
    <row r="1064" spans="1:3" x14ac:dyDescent="0.55000000000000004">
      <c r="A1064" s="7">
        <v>576.79999999999995</v>
      </c>
      <c r="B1064">
        <v>2.2243489356765848E-2</v>
      </c>
      <c r="C1064">
        <v>6.9819556624849635E-2</v>
      </c>
    </row>
    <row r="1065" spans="1:3" x14ac:dyDescent="0.55000000000000004">
      <c r="A1065" s="7">
        <v>577</v>
      </c>
      <c r="B1065">
        <v>2.1808479786555302E-2</v>
      </c>
      <c r="C1065">
        <v>6.9475854957896543E-2</v>
      </c>
    </row>
    <row r="1066" spans="1:3" x14ac:dyDescent="0.55000000000000004">
      <c r="A1066" s="7">
        <v>577.20000000000005</v>
      </c>
      <c r="B1066">
        <v>2.1454672002784062E-2</v>
      </c>
      <c r="C1066">
        <v>6.8510053273758378E-2</v>
      </c>
    </row>
    <row r="1067" spans="1:3" x14ac:dyDescent="0.55000000000000004">
      <c r="A1067" s="7">
        <v>577.4</v>
      </c>
      <c r="B1067">
        <v>2.1599675192854242E-2</v>
      </c>
      <c r="C1067">
        <v>6.9159649424299696E-2</v>
      </c>
    </row>
    <row r="1068" spans="1:3" x14ac:dyDescent="0.55000000000000004">
      <c r="A1068" s="7">
        <v>577.6</v>
      </c>
      <c r="B1068">
        <v>2.1338669450727914E-2</v>
      </c>
      <c r="C1068">
        <v>6.8341639456951361E-2</v>
      </c>
    </row>
    <row r="1069" spans="1:3" x14ac:dyDescent="0.55000000000000004">
      <c r="A1069" s="7">
        <v>577.79999999999995</v>
      </c>
      <c r="B1069">
        <v>2.1443071747578448E-2</v>
      </c>
      <c r="C1069">
        <v>6.8135418456779506E-2</v>
      </c>
    </row>
    <row r="1070" spans="1:3" x14ac:dyDescent="0.55000000000000004">
      <c r="A1070" s="7">
        <v>578</v>
      </c>
      <c r="B1070">
        <v>2.1367670088741953E-2</v>
      </c>
      <c r="C1070">
        <v>6.8650970957209137E-2</v>
      </c>
    </row>
    <row r="1071" spans="1:3" x14ac:dyDescent="0.55000000000000004">
      <c r="A1071" s="7">
        <v>578.20000000000005</v>
      </c>
      <c r="B1071">
        <v>2.1199466388260542E-2</v>
      </c>
      <c r="C1071">
        <v>6.7788279773156906E-2</v>
      </c>
    </row>
    <row r="1072" spans="1:3" x14ac:dyDescent="0.55000000000000004">
      <c r="A1072" s="7">
        <v>578.4</v>
      </c>
      <c r="B1072">
        <v>2.1211066643466156E-2</v>
      </c>
      <c r="C1072">
        <v>6.7296786389413984E-2</v>
      </c>
    </row>
    <row r="1073" spans="1:3" x14ac:dyDescent="0.55000000000000004">
      <c r="A1073" s="7">
        <v>578.6</v>
      </c>
      <c r="B1073">
        <v>2.1280668174699844E-2</v>
      </c>
      <c r="C1073">
        <v>6.5987283038322742E-2</v>
      </c>
    </row>
    <row r="1074" spans="1:3" x14ac:dyDescent="0.55000000000000004">
      <c r="A1074" s="7">
        <v>578.79999999999995</v>
      </c>
      <c r="B1074">
        <v>2.1286468302302651E-2</v>
      </c>
      <c r="C1074">
        <v>6.5753565904794642E-2</v>
      </c>
    </row>
    <row r="1075" spans="1:3" x14ac:dyDescent="0.55000000000000004">
      <c r="A1075" s="7">
        <v>579</v>
      </c>
      <c r="B1075">
        <v>2.1008062177367903E-2</v>
      </c>
      <c r="C1075">
        <v>6.5427049321189215E-2</v>
      </c>
    </row>
    <row r="1076" spans="1:3" x14ac:dyDescent="0.55000000000000004">
      <c r="A1076" s="7">
        <v>579.20000000000005</v>
      </c>
      <c r="B1076">
        <v>2.1164665622643696E-2</v>
      </c>
      <c r="C1076">
        <v>6.5152087987626742E-2</v>
      </c>
    </row>
    <row r="1077" spans="1:3" x14ac:dyDescent="0.55000000000000004">
      <c r="A1077" s="7">
        <v>579.4</v>
      </c>
      <c r="B1077">
        <v>2.0590452989965778E-2</v>
      </c>
      <c r="C1077">
        <v>6.4825571404021315E-2</v>
      </c>
    </row>
    <row r="1078" spans="1:3" x14ac:dyDescent="0.55000000000000004">
      <c r="A1078" s="7">
        <v>579.6</v>
      </c>
      <c r="B1078">
        <v>2.0138043036946811E-2</v>
      </c>
      <c r="C1078">
        <v>6.5358308987798597E-2</v>
      </c>
    </row>
    <row r="1079" spans="1:3" x14ac:dyDescent="0.55000000000000004">
      <c r="A1079" s="7">
        <v>579.79999999999995</v>
      </c>
      <c r="B1079">
        <v>2.0161243547358043E-2</v>
      </c>
      <c r="C1079">
        <v>6.5134902904279077E-2</v>
      </c>
    </row>
    <row r="1080" spans="1:3" x14ac:dyDescent="0.55000000000000004">
      <c r="A1080" s="7">
        <v>580</v>
      </c>
      <c r="B1080">
        <v>2.0375848268661911E-2</v>
      </c>
      <c r="C1080">
        <v>6.3966317236638592E-2</v>
      </c>
    </row>
    <row r="1081" spans="1:3" x14ac:dyDescent="0.55000000000000004">
      <c r="A1081" s="7">
        <v>580.20000000000005</v>
      </c>
      <c r="B1081">
        <v>1.9778435125572764E-2</v>
      </c>
      <c r="C1081">
        <v>6.446124763705105E-2</v>
      </c>
    </row>
    <row r="1082" spans="1:3" x14ac:dyDescent="0.55000000000000004">
      <c r="A1082" s="7">
        <v>580.4</v>
      </c>
      <c r="B1082">
        <v>1.9935038570848562E-2</v>
      </c>
      <c r="C1082">
        <v>6.3887265853239394E-2</v>
      </c>
    </row>
    <row r="1083" spans="1:3" x14ac:dyDescent="0.55000000000000004">
      <c r="A1083" s="7">
        <v>580.6</v>
      </c>
      <c r="B1083">
        <v>2.0068441505713124E-2</v>
      </c>
      <c r="C1083">
        <v>6.3292661969410552E-2</v>
      </c>
    </row>
    <row r="1084" spans="1:3" x14ac:dyDescent="0.55000000000000004">
      <c r="A1084" s="7">
        <v>580.79999999999995</v>
      </c>
      <c r="B1084">
        <v>1.9482628617829595E-2</v>
      </c>
      <c r="C1084">
        <v>6.3206736552672282E-2</v>
      </c>
    </row>
    <row r="1085" spans="1:3" x14ac:dyDescent="0.55000000000000004">
      <c r="A1085" s="7">
        <v>581</v>
      </c>
      <c r="B1085">
        <v>1.9430427469404328E-2</v>
      </c>
      <c r="C1085">
        <v>6.3316721086097261E-2</v>
      </c>
    </row>
    <row r="1086" spans="1:3" x14ac:dyDescent="0.55000000000000004">
      <c r="A1086" s="7">
        <v>581.20000000000005</v>
      </c>
      <c r="B1086">
        <v>1.9366626065773447E-2</v>
      </c>
      <c r="C1086">
        <v>6.3340780202783983E-2</v>
      </c>
    </row>
    <row r="1087" spans="1:3" x14ac:dyDescent="0.55000000000000004">
      <c r="A1087" s="7">
        <v>581.4</v>
      </c>
      <c r="B1087">
        <v>1.9645032190708196E-2</v>
      </c>
      <c r="C1087">
        <v>6.2835538752362946E-2</v>
      </c>
    </row>
    <row r="1088" spans="1:3" x14ac:dyDescent="0.55000000000000004">
      <c r="A1088" s="7">
        <v>581.6</v>
      </c>
      <c r="B1088">
        <v>1.9291224406936956E-2</v>
      </c>
      <c r="C1088">
        <v>6.306581886922151E-2</v>
      </c>
    </row>
    <row r="1089" spans="1:3" x14ac:dyDescent="0.55000000000000004">
      <c r="A1089" s="7">
        <v>581.79999999999995</v>
      </c>
      <c r="B1089">
        <v>1.8798213560698336E-2</v>
      </c>
      <c r="C1089">
        <v>6.2553703385461415E-2</v>
      </c>
    </row>
    <row r="1090" spans="1:3" x14ac:dyDescent="0.55000000000000004">
      <c r="A1090" s="7">
        <v>582</v>
      </c>
      <c r="B1090">
        <v>1.8369004118090598E-2</v>
      </c>
      <c r="C1090">
        <v>6.2622443718852033E-2</v>
      </c>
    </row>
    <row r="1091" spans="1:3" x14ac:dyDescent="0.55000000000000004">
      <c r="A1091" s="7">
        <v>582.20000000000005</v>
      </c>
      <c r="B1091">
        <v>1.8369004118090601E-2</v>
      </c>
      <c r="C1091">
        <v>6.2020965801684133E-2</v>
      </c>
    </row>
    <row r="1092" spans="1:3" x14ac:dyDescent="0.55000000000000004">
      <c r="A1092" s="7">
        <v>582.4</v>
      </c>
      <c r="B1092">
        <v>1.7766950872919206E-2</v>
      </c>
      <c r="C1092">
        <v>6.1855989001546659E-2</v>
      </c>
    </row>
    <row r="1093" spans="1:3" x14ac:dyDescent="0.55000000000000004">
      <c r="A1093" s="7">
        <v>582.6</v>
      </c>
      <c r="B1093">
        <v>1.7827272199988399E-2</v>
      </c>
      <c r="C1093">
        <v>6.1636019934696688E-2</v>
      </c>
    </row>
    <row r="1094" spans="1:3" x14ac:dyDescent="0.55000000000000004">
      <c r="A1094" s="7">
        <v>582.79999999999995</v>
      </c>
      <c r="B1094">
        <v>1.7192158227481005E-2</v>
      </c>
      <c r="C1094">
        <v>6.0773328750644437E-2</v>
      </c>
    </row>
    <row r="1095" spans="1:3" x14ac:dyDescent="0.55000000000000004">
      <c r="A1095" s="7">
        <v>583</v>
      </c>
      <c r="B1095">
        <v>1.690795197494345E-2</v>
      </c>
      <c r="C1095">
        <v>6.0082488400068738E-2</v>
      </c>
    </row>
    <row r="1096" spans="1:3" x14ac:dyDescent="0.55000000000000004">
      <c r="A1096" s="7">
        <v>583.20000000000005</v>
      </c>
      <c r="B1096">
        <v>1.6769908937996635E-2</v>
      </c>
      <c r="C1096">
        <v>5.9718164633098467E-2</v>
      </c>
    </row>
    <row r="1097" spans="1:3" x14ac:dyDescent="0.55000000000000004">
      <c r="A1097" s="7">
        <v>583.4</v>
      </c>
      <c r="B1097">
        <v>1.6856910852038744E-2</v>
      </c>
      <c r="C1097">
        <v>5.9697542533081287E-2</v>
      </c>
    </row>
    <row r="1098" spans="1:3" x14ac:dyDescent="0.55000000000000004">
      <c r="A1098" s="7">
        <v>583.6</v>
      </c>
      <c r="B1098">
        <v>1.696595325097152E-2</v>
      </c>
      <c r="C1098">
        <v>5.852551984877126E-2</v>
      </c>
    </row>
    <row r="1099" spans="1:3" x14ac:dyDescent="0.55000000000000004">
      <c r="A1099" s="7">
        <v>583.79999999999995</v>
      </c>
      <c r="B1099">
        <v>1.6848790673394815E-2</v>
      </c>
      <c r="C1099">
        <v>5.7789998281491659E-2</v>
      </c>
    </row>
    <row r="1100" spans="1:3" x14ac:dyDescent="0.55000000000000004">
      <c r="A1100" s="7">
        <v>584</v>
      </c>
      <c r="B1100">
        <v>1.6083173829824257E-2</v>
      </c>
      <c r="C1100">
        <v>5.6552672280460556E-2</v>
      </c>
    </row>
    <row r="1101" spans="1:3" x14ac:dyDescent="0.55000000000000004">
      <c r="A1101" s="7">
        <v>584.20000000000005</v>
      </c>
      <c r="B1101">
        <v>1.6356359839916478E-2</v>
      </c>
      <c r="C1101">
        <v>5.6549235263791027E-2</v>
      </c>
    </row>
    <row r="1102" spans="1:3" x14ac:dyDescent="0.55000000000000004">
      <c r="A1102" s="7">
        <v>584.4</v>
      </c>
      <c r="B1102">
        <v>1.6972913404094892E-2</v>
      </c>
      <c r="C1102">
        <v>5.6006186630005152E-2</v>
      </c>
    </row>
    <row r="1103" spans="1:3" x14ac:dyDescent="0.55000000000000004">
      <c r="A1103" s="7">
        <v>584.6</v>
      </c>
      <c r="B1103">
        <v>1.6862130966881272E-2</v>
      </c>
      <c r="C1103">
        <v>5.5854957896545793E-2</v>
      </c>
    </row>
    <row r="1104" spans="1:3" x14ac:dyDescent="0.55000000000000004">
      <c r="A1104" s="7">
        <v>584.79999999999995</v>
      </c>
      <c r="B1104">
        <v>1.7730410069021516E-2</v>
      </c>
      <c r="C1104">
        <v>5.6057741880048119E-2</v>
      </c>
    </row>
    <row r="1105" spans="1:3" x14ac:dyDescent="0.55000000000000004">
      <c r="A1105" s="7">
        <v>585</v>
      </c>
      <c r="B1105">
        <v>1.7560466330259265E-2</v>
      </c>
      <c r="C1105">
        <v>5.626396288021996E-2</v>
      </c>
    </row>
    <row r="1106" spans="1:3" x14ac:dyDescent="0.55000000000000004">
      <c r="A1106" s="7">
        <v>585.20000000000005</v>
      </c>
      <c r="B1106">
        <v>1.6916652166347662E-2</v>
      </c>
      <c r="C1106">
        <v>5.6109297130091079E-2</v>
      </c>
    </row>
    <row r="1107" spans="1:3" x14ac:dyDescent="0.55000000000000004">
      <c r="A1107" s="7">
        <v>585.4</v>
      </c>
      <c r="B1107">
        <v>1.6089553970187343E-2</v>
      </c>
      <c r="C1107">
        <v>5.5291287162742737E-2</v>
      </c>
    </row>
    <row r="1108" spans="1:3" x14ac:dyDescent="0.55000000000000004">
      <c r="A1108" s="7">
        <v>585.6</v>
      </c>
      <c r="B1108">
        <v>1.6110434429557449E-2</v>
      </c>
      <c r="C1108">
        <v>5.5985564529987979E-2</v>
      </c>
    </row>
    <row r="1109" spans="1:3" x14ac:dyDescent="0.55000000000000004">
      <c r="A1109" s="7">
        <v>585.79999999999995</v>
      </c>
      <c r="B1109">
        <v>1.6460762136767011E-2</v>
      </c>
      <c r="C1109">
        <v>5.5315346279429453E-2</v>
      </c>
    </row>
    <row r="1110" spans="1:3" x14ac:dyDescent="0.55000000000000004">
      <c r="A1110" s="7">
        <v>586</v>
      </c>
      <c r="B1110">
        <v>1.6562264369816136E-2</v>
      </c>
      <c r="C1110">
        <v>5.5683107063069254E-2</v>
      </c>
    </row>
    <row r="1111" spans="1:3" x14ac:dyDescent="0.55000000000000004">
      <c r="A1111" s="7">
        <v>586.20000000000005</v>
      </c>
      <c r="B1111">
        <v>1.6761788759352705E-2</v>
      </c>
      <c r="C1111">
        <v>5.4758549578965462E-2</v>
      </c>
    </row>
    <row r="1112" spans="1:3" x14ac:dyDescent="0.55000000000000004">
      <c r="A1112" s="7">
        <v>586.4</v>
      </c>
      <c r="B1112">
        <v>1.6193956267037877E-2</v>
      </c>
      <c r="C1112">
        <v>5.4727616428939689E-2</v>
      </c>
    </row>
    <row r="1113" spans="1:3" x14ac:dyDescent="0.55000000000000004">
      <c r="A1113" s="7">
        <v>586.6</v>
      </c>
      <c r="B1113">
        <v>1.6337799431587495E-2</v>
      </c>
      <c r="C1113">
        <v>5.3961161711634301E-2</v>
      </c>
    </row>
    <row r="1114" spans="1:3" x14ac:dyDescent="0.55000000000000004">
      <c r="A1114" s="7">
        <v>586.79999999999995</v>
      </c>
      <c r="B1114">
        <v>1.5267675888869556E-2</v>
      </c>
      <c r="C1114">
        <v>5.3923354528269456E-2</v>
      </c>
    </row>
    <row r="1115" spans="1:3" x14ac:dyDescent="0.55000000000000004">
      <c r="A1115" s="7">
        <v>587</v>
      </c>
      <c r="B1115">
        <v>1.5327417203178468E-2</v>
      </c>
      <c r="C1115">
        <v>5.402646502835539E-2</v>
      </c>
    </row>
    <row r="1116" spans="1:3" x14ac:dyDescent="0.55000000000000004">
      <c r="A1116" s="7">
        <v>587.20000000000005</v>
      </c>
      <c r="B1116">
        <v>1.6146975233455135E-2</v>
      </c>
      <c r="C1116">
        <v>5.4229249011857703E-2</v>
      </c>
    </row>
    <row r="1117" spans="1:3" x14ac:dyDescent="0.55000000000000004">
      <c r="A1117" s="7">
        <v>587.4</v>
      </c>
      <c r="B1117">
        <v>1.6533263731802101E-2</v>
      </c>
      <c r="C1117">
        <v>5.3101907544251585E-2</v>
      </c>
    </row>
    <row r="1118" spans="1:3" x14ac:dyDescent="0.55000000000000004">
      <c r="A1118" s="7">
        <v>587.6</v>
      </c>
      <c r="B1118">
        <v>1.6523983527637606E-2</v>
      </c>
      <c r="C1118">
        <v>5.225296442687747E-2</v>
      </c>
    </row>
    <row r="1119" spans="1:3" x14ac:dyDescent="0.55000000000000004">
      <c r="A1119" s="7">
        <v>587.79999999999995</v>
      </c>
      <c r="B1119">
        <v>1.6196276318078996E-2</v>
      </c>
      <c r="C1119">
        <v>5.2469496477057911E-2</v>
      </c>
    </row>
    <row r="1120" spans="1:3" x14ac:dyDescent="0.55000000000000004">
      <c r="A1120" s="7">
        <v>588</v>
      </c>
      <c r="B1120">
        <v>1.5274636041992926E-2</v>
      </c>
      <c r="C1120">
        <v>5.2496992610414156E-2</v>
      </c>
    </row>
    <row r="1121" spans="1:3" x14ac:dyDescent="0.55000000000000004">
      <c r="A1121" s="7">
        <v>588.20000000000005</v>
      </c>
      <c r="B1121">
        <v>1.5625543761962766E-2</v>
      </c>
      <c r="C1121">
        <v>5.3053789310878147E-2</v>
      </c>
    </row>
    <row r="1122" spans="1:3" x14ac:dyDescent="0.55000000000000004">
      <c r="A1122" s="7">
        <v>588.4</v>
      </c>
      <c r="B1122">
        <v>1.5566962473174408E-2</v>
      </c>
      <c r="C1122">
        <v>5.2751331843959443E-2</v>
      </c>
    </row>
    <row r="1123" spans="1:3" x14ac:dyDescent="0.55000000000000004">
      <c r="A1123" s="7">
        <v>588.6</v>
      </c>
      <c r="B1123">
        <v>1.571138565048431E-2</v>
      </c>
      <c r="C1123">
        <v>5.2390445093658707E-2</v>
      </c>
    </row>
    <row r="1124" spans="1:3" x14ac:dyDescent="0.55000000000000004">
      <c r="A1124" s="7">
        <v>588.79999999999995</v>
      </c>
      <c r="B1124">
        <v>1.5584362855982831E-2</v>
      </c>
      <c r="C1124">
        <v>5.1486509709572095E-2</v>
      </c>
    </row>
    <row r="1125" spans="1:3" x14ac:dyDescent="0.55000000000000004">
      <c r="A1125" s="7">
        <v>589</v>
      </c>
      <c r="B1125">
        <v>1.5825068151499332E-2</v>
      </c>
      <c r="C1125">
        <v>5.2263275476886063E-2</v>
      </c>
    </row>
    <row r="1126" spans="1:3" x14ac:dyDescent="0.55000000000000004">
      <c r="A1126" s="7">
        <v>589.20000000000005</v>
      </c>
      <c r="B1126">
        <v>1.6100574212632675E-2</v>
      </c>
      <c r="C1126">
        <v>5.2345763876954811E-2</v>
      </c>
    </row>
    <row r="1127" spans="1:3" x14ac:dyDescent="0.55000000000000004">
      <c r="A1127" s="7">
        <v>589.4</v>
      </c>
      <c r="B1127">
        <v>1.5837828432225507E-2</v>
      </c>
      <c r="C1127">
        <v>5.1531190926275991E-2</v>
      </c>
    </row>
    <row r="1128" spans="1:3" x14ac:dyDescent="0.55000000000000004">
      <c r="A1128" s="7">
        <v>589.6</v>
      </c>
      <c r="B1128">
        <v>1.5307116756568642E-2</v>
      </c>
      <c r="C1128">
        <v>5.0933150025777627E-2</v>
      </c>
    </row>
    <row r="1129" spans="1:3" x14ac:dyDescent="0.55000000000000004">
      <c r="A1129" s="7">
        <v>589.79999999999995</v>
      </c>
      <c r="B1129">
        <v>1.5236355199814396E-2</v>
      </c>
      <c r="C1129">
        <v>4.9066849974222372E-2</v>
      </c>
    </row>
    <row r="1130" spans="1:3" x14ac:dyDescent="0.55000000000000004">
      <c r="A1130" s="7">
        <v>590</v>
      </c>
      <c r="B1130">
        <v>1.5178353923786324E-2</v>
      </c>
      <c r="C1130">
        <v>4.9826430658188689E-2</v>
      </c>
    </row>
    <row r="1131" spans="1:3" x14ac:dyDescent="0.55000000000000004">
      <c r="A1131" s="7">
        <v>590.20000000000005</v>
      </c>
      <c r="B1131">
        <v>1.4757264659822517E-2</v>
      </c>
      <c r="C1131">
        <v>5.0293864925244881E-2</v>
      </c>
    </row>
    <row r="1132" spans="1:3" x14ac:dyDescent="0.55000000000000004">
      <c r="A1132" s="7">
        <v>590.4</v>
      </c>
      <c r="B1132">
        <v>1.4628501827040195E-2</v>
      </c>
      <c r="C1132">
        <v>4.9510225124591856E-2</v>
      </c>
    </row>
    <row r="1133" spans="1:3" x14ac:dyDescent="0.55000000000000004">
      <c r="A1133" s="7">
        <v>590.6</v>
      </c>
      <c r="B1133">
        <v>1.4206832550316106E-2</v>
      </c>
      <c r="C1133">
        <v>4.9128716274273933E-2</v>
      </c>
    </row>
    <row r="1134" spans="1:3" x14ac:dyDescent="0.55000000000000004">
      <c r="A1134" s="7">
        <v>590.79999999999995</v>
      </c>
      <c r="B1134">
        <v>1.4310074821646078E-2</v>
      </c>
      <c r="C1134">
        <v>4.8389757690324796E-2</v>
      </c>
    </row>
    <row r="1135" spans="1:3" x14ac:dyDescent="0.55000000000000004">
      <c r="A1135" s="7">
        <v>591</v>
      </c>
      <c r="B1135">
        <v>1.449625891769619E-2</v>
      </c>
      <c r="C1135">
        <v>4.7905138339920945E-2</v>
      </c>
    </row>
    <row r="1136" spans="1:3" x14ac:dyDescent="0.55000000000000004">
      <c r="A1136" s="7">
        <v>591.20000000000005</v>
      </c>
      <c r="B1136">
        <v>1.5338437445623802E-2</v>
      </c>
      <c r="C1136">
        <v>4.767829523973191E-2</v>
      </c>
    </row>
    <row r="1137" spans="1:3" x14ac:dyDescent="0.55000000000000004">
      <c r="A1137" s="7">
        <v>591.4</v>
      </c>
      <c r="B1137">
        <v>1.4884867467084277E-2</v>
      </c>
      <c r="C1137">
        <v>4.7021825055851514E-2</v>
      </c>
    </row>
    <row r="1138" spans="1:3" x14ac:dyDescent="0.55000000000000004">
      <c r="A1138" s="7">
        <v>591.6</v>
      </c>
      <c r="B1138">
        <v>1.4672582796821531E-2</v>
      </c>
      <c r="C1138">
        <v>4.7121498539267906E-2</v>
      </c>
    </row>
    <row r="1139" spans="1:3" x14ac:dyDescent="0.55000000000000004">
      <c r="A1139" s="7">
        <v>591.79999999999995</v>
      </c>
      <c r="B1139">
        <v>1.4351835740386289E-2</v>
      </c>
      <c r="C1139">
        <v>4.7423956006186638E-2</v>
      </c>
    </row>
    <row r="1140" spans="1:3" x14ac:dyDescent="0.55000000000000004">
      <c r="A1140" s="7">
        <v>592</v>
      </c>
      <c r="B1140">
        <v>1.3506177135896991E-2</v>
      </c>
      <c r="C1140">
        <v>4.7083691355903075E-2</v>
      </c>
    </row>
    <row r="1141" spans="1:3" x14ac:dyDescent="0.55000000000000004">
      <c r="A1141" s="7">
        <v>592.20000000000005</v>
      </c>
      <c r="B1141">
        <v>1.4103010266225856E-2</v>
      </c>
      <c r="C1141">
        <v>4.6891218422409349E-2</v>
      </c>
    </row>
    <row r="1142" spans="1:3" x14ac:dyDescent="0.55000000000000004">
      <c r="A1142" s="7">
        <v>592.4</v>
      </c>
      <c r="B1142">
        <v>1.4265413839104461E-2</v>
      </c>
      <c r="C1142">
        <v>4.644440625537033E-2</v>
      </c>
    </row>
    <row r="1143" spans="1:3" x14ac:dyDescent="0.55000000000000004">
      <c r="A1143" s="7">
        <v>592.6</v>
      </c>
      <c r="B1143">
        <v>1.3915086131894903E-2</v>
      </c>
      <c r="C1143">
        <v>4.6365354871971132E-2</v>
      </c>
    </row>
    <row r="1144" spans="1:3" x14ac:dyDescent="0.55000000000000004">
      <c r="A1144" s="7">
        <v>592.79999999999995</v>
      </c>
      <c r="B1144">
        <v>1.3546198016356361E-2</v>
      </c>
      <c r="C1144">
        <v>4.603196425502664E-2</v>
      </c>
    </row>
    <row r="1145" spans="1:3" x14ac:dyDescent="0.55000000000000004">
      <c r="A1145" s="7">
        <v>593</v>
      </c>
      <c r="B1145">
        <v>1.3261411751058522E-2</v>
      </c>
      <c r="C1145">
        <v>4.5451108437875927E-2</v>
      </c>
    </row>
    <row r="1146" spans="1:3" x14ac:dyDescent="0.55000000000000004">
      <c r="A1146" s="7">
        <v>593.20000000000005</v>
      </c>
      <c r="B1146">
        <v>1.3032886723507916E-2</v>
      </c>
      <c r="C1146">
        <v>4.5908231654923526E-2</v>
      </c>
    </row>
    <row r="1147" spans="1:3" x14ac:dyDescent="0.55000000000000004">
      <c r="A1147" s="7">
        <v>593.4</v>
      </c>
      <c r="B1147">
        <v>1.2698799373586219E-2</v>
      </c>
      <c r="C1147">
        <v>4.5055851520879875E-2</v>
      </c>
    </row>
    <row r="1148" spans="1:3" x14ac:dyDescent="0.55000000000000004">
      <c r="A1148" s="7">
        <v>593.6</v>
      </c>
      <c r="B1148">
        <v>1.3194710283626239E-2</v>
      </c>
      <c r="C1148">
        <v>4.5509537721257945E-2</v>
      </c>
    </row>
    <row r="1149" spans="1:3" x14ac:dyDescent="0.55000000000000004">
      <c r="A1149" s="7">
        <v>593.79999999999995</v>
      </c>
      <c r="B1149">
        <v>1.2942984745664403E-2</v>
      </c>
      <c r="C1149">
        <v>4.5530159821275132E-2</v>
      </c>
    </row>
    <row r="1150" spans="1:3" x14ac:dyDescent="0.55000000000000004">
      <c r="A1150" s="7">
        <v>594</v>
      </c>
      <c r="B1150">
        <v>1.2278290122382692E-2</v>
      </c>
      <c r="C1150">
        <v>4.4976800137480663E-2</v>
      </c>
    </row>
    <row r="1151" spans="1:3" x14ac:dyDescent="0.55000000000000004">
      <c r="A1151" s="7">
        <v>594.20000000000005</v>
      </c>
      <c r="B1151">
        <v>1.2314830926280378E-2</v>
      </c>
      <c r="C1151">
        <v>4.4450936587042439E-2</v>
      </c>
    </row>
    <row r="1152" spans="1:3" x14ac:dyDescent="0.55000000000000004">
      <c r="A1152" s="7">
        <v>594.4</v>
      </c>
      <c r="B1152">
        <v>1.2102546256017631E-2</v>
      </c>
      <c r="C1152">
        <v>4.4901185770750994E-2</v>
      </c>
    </row>
    <row r="1153" spans="1:3" x14ac:dyDescent="0.55000000000000004">
      <c r="A1153" s="7">
        <v>594.6</v>
      </c>
      <c r="B1153">
        <v>1.2327591207006551E-2</v>
      </c>
      <c r="C1153">
        <v>4.4674342670561945E-2</v>
      </c>
    </row>
    <row r="1154" spans="1:3" x14ac:dyDescent="0.55000000000000004">
      <c r="A1154" s="7">
        <v>594.79999999999995</v>
      </c>
      <c r="B1154">
        <v>1.1314308914796125E-2</v>
      </c>
      <c r="C1154">
        <v>4.3949132153290944E-2</v>
      </c>
    </row>
    <row r="1155" spans="1:3" x14ac:dyDescent="0.55000000000000004">
      <c r="A1155" s="7">
        <v>595</v>
      </c>
      <c r="B1155">
        <v>1.2368772112986485E-2</v>
      </c>
      <c r="C1155">
        <v>4.3729163086440967E-2</v>
      </c>
    </row>
    <row r="1156" spans="1:3" x14ac:dyDescent="0.55000000000000004">
      <c r="A1156" s="7">
        <v>595.20000000000005</v>
      </c>
      <c r="B1156">
        <v>1.2291630415869149E-2</v>
      </c>
      <c r="C1156">
        <v>4.3337343186114451E-2</v>
      </c>
    </row>
    <row r="1157" spans="1:3" x14ac:dyDescent="0.55000000000000004">
      <c r="A1157" s="7">
        <v>595.4</v>
      </c>
      <c r="B1157">
        <v>1.2748680470970362E-2</v>
      </c>
      <c r="C1157">
        <v>4.2828664719023878E-2</v>
      </c>
    </row>
    <row r="1158" spans="1:3" x14ac:dyDescent="0.55000000000000004">
      <c r="A1158" s="7">
        <v>595.6</v>
      </c>
      <c r="B1158">
        <v>1.2773041006902155E-2</v>
      </c>
      <c r="C1158">
        <v>4.253651830211376E-2</v>
      </c>
    </row>
    <row r="1159" spans="1:3" x14ac:dyDescent="0.55000000000000004">
      <c r="A1159" s="7">
        <v>595.79999999999995</v>
      </c>
      <c r="B1159">
        <v>1.278000116002552E-2</v>
      </c>
      <c r="C1159">
        <v>4.3110500085925416E-2</v>
      </c>
    </row>
    <row r="1160" spans="1:3" x14ac:dyDescent="0.55000000000000004">
      <c r="A1160" s="7">
        <v>596</v>
      </c>
      <c r="B1160">
        <v>1.2454614001508033E-2</v>
      </c>
      <c r="C1160">
        <v>4.2543392335452825E-2</v>
      </c>
    </row>
    <row r="1161" spans="1:3" x14ac:dyDescent="0.55000000000000004">
      <c r="A1161" s="7">
        <v>596.20000000000005</v>
      </c>
      <c r="B1161">
        <v>1.2115886549504089E-2</v>
      </c>
      <c r="C1161">
        <v>4.2680873002234061E-2</v>
      </c>
    </row>
    <row r="1162" spans="1:3" x14ac:dyDescent="0.55000000000000004">
      <c r="A1162" s="7">
        <v>596.4</v>
      </c>
      <c r="B1162">
        <v>1.2673278812133867E-2</v>
      </c>
      <c r="C1162">
        <v>4.2955834335796528E-2</v>
      </c>
    </row>
    <row r="1163" spans="1:3" x14ac:dyDescent="0.55000000000000004">
      <c r="A1163" s="7">
        <v>596.6</v>
      </c>
      <c r="B1163">
        <v>1.2129226842990545E-2</v>
      </c>
      <c r="C1163">
        <v>4.1845677951538068E-2</v>
      </c>
    </row>
    <row r="1164" spans="1:3" x14ac:dyDescent="0.55000000000000004">
      <c r="A1164" s="7">
        <v>596.79999999999995</v>
      </c>
      <c r="B1164">
        <v>1.2567716489762777E-2</v>
      </c>
      <c r="C1164">
        <v>4.2443718852036433E-2</v>
      </c>
    </row>
    <row r="1165" spans="1:3" x14ac:dyDescent="0.55000000000000004">
      <c r="A1165" s="7">
        <v>597</v>
      </c>
      <c r="B1165">
        <v>1.2102546256017631E-2</v>
      </c>
      <c r="C1165">
        <v>4.1955662484963047E-2</v>
      </c>
    </row>
    <row r="1166" spans="1:3" x14ac:dyDescent="0.55000000000000004">
      <c r="A1166" s="7">
        <v>597.20000000000005</v>
      </c>
      <c r="B1166">
        <v>1.1835160373528218E-2</v>
      </c>
      <c r="C1166">
        <v>4.1196081800996744E-2</v>
      </c>
    </row>
    <row r="1167" spans="1:3" x14ac:dyDescent="0.55000000000000004">
      <c r="A1167" s="7">
        <v>597.4</v>
      </c>
      <c r="B1167">
        <v>1.1698857374862247E-2</v>
      </c>
      <c r="C1167">
        <v>4.1900670218250551E-2</v>
      </c>
    </row>
    <row r="1168" spans="1:3" x14ac:dyDescent="0.55000000000000004">
      <c r="A1168" s="7">
        <v>597.6</v>
      </c>
      <c r="B1168">
        <v>1.1847340641494111E-2</v>
      </c>
      <c r="C1168">
        <v>4.1309503351091251E-2</v>
      </c>
    </row>
    <row r="1169" spans="1:3" x14ac:dyDescent="0.55000000000000004">
      <c r="A1169" s="7">
        <v>597.79999999999995</v>
      </c>
      <c r="B1169">
        <v>1.1626935792587436E-2</v>
      </c>
      <c r="C1169">
        <v>4.0264650283553881E-2</v>
      </c>
    </row>
    <row r="1170" spans="1:3" x14ac:dyDescent="0.55000000000000004">
      <c r="A1170" s="7">
        <v>598</v>
      </c>
      <c r="B1170">
        <v>1.1706977553506175E-2</v>
      </c>
      <c r="C1170">
        <v>4.0120295583433573E-2</v>
      </c>
    </row>
    <row r="1171" spans="1:3" x14ac:dyDescent="0.55000000000000004">
      <c r="A1171" s="7">
        <v>598.20000000000005</v>
      </c>
      <c r="B1171">
        <v>1.1516153355373818E-2</v>
      </c>
      <c r="C1171">
        <v>3.931603368276336E-2</v>
      </c>
    </row>
    <row r="1172" spans="1:3" x14ac:dyDescent="0.55000000000000004">
      <c r="A1172" s="7">
        <v>598.4</v>
      </c>
      <c r="B1172">
        <v>1.1433211530653674E-2</v>
      </c>
      <c r="C1172">
        <v>3.9546313799621924E-2</v>
      </c>
    </row>
    <row r="1173" spans="1:3" x14ac:dyDescent="0.55000000000000004">
      <c r="A1173" s="7">
        <v>598.6</v>
      </c>
      <c r="B1173">
        <v>1.1223826924192331E-2</v>
      </c>
      <c r="C1173">
        <v>3.9573809932978175E-2</v>
      </c>
    </row>
    <row r="1174" spans="1:3" x14ac:dyDescent="0.55000000000000004">
      <c r="A1174" s="7">
        <v>598.79999999999995</v>
      </c>
      <c r="B1174">
        <v>1.1632735920190245E-2</v>
      </c>
      <c r="C1174">
        <v>4.0058429283382026E-2</v>
      </c>
    </row>
    <row r="1175" spans="1:3" x14ac:dyDescent="0.55000000000000004">
      <c r="A1175" s="7">
        <v>599</v>
      </c>
      <c r="B1175">
        <v>1.1334609361405951E-2</v>
      </c>
      <c r="C1175">
        <v>4.0061866300051555E-2</v>
      </c>
    </row>
    <row r="1176" spans="1:3" x14ac:dyDescent="0.55000000000000004">
      <c r="A1176" s="7">
        <v>599.20000000000005</v>
      </c>
      <c r="B1176">
        <v>1.1242967345281596E-2</v>
      </c>
      <c r="C1176">
        <v>3.9391648049493029E-2</v>
      </c>
    </row>
    <row r="1177" spans="1:3" x14ac:dyDescent="0.55000000000000004">
      <c r="A1177" s="7">
        <v>599.4</v>
      </c>
      <c r="B1177">
        <v>1.1383910446029813E-2</v>
      </c>
      <c r="C1177">
        <v>3.9759408833132837E-2</v>
      </c>
    </row>
    <row r="1178" spans="1:3" x14ac:dyDescent="0.55000000000000004">
      <c r="A1178" s="7">
        <v>599.6</v>
      </c>
      <c r="B1178">
        <v>1.0930920480250565E-2</v>
      </c>
      <c r="C1178">
        <v>3.9996562983330465E-2</v>
      </c>
    </row>
    <row r="1179" spans="1:3" x14ac:dyDescent="0.55000000000000004">
      <c r="A1179" s="7">
        <v>599.79999999999995</v>
      </c>
      <c r="B1179">
        <v>1.115712545676005E-2</v>
      </c>
      <c r="C1179">
        <v>3.9491321532909435E-2</v>
      </c>
    </row>
    <row r="1180" spans="1:3" x14ac:dyDescent="0.55000000000000004">
      <c r="A1180" s="7">
        <v>600</v>
      </c>
      <c r="B1180">
        <v>1.0925120352647758E-2</v>
      </c>
      <c r="C1180">
        <v>3.8601134215500946E-2</v>
      </c>
    </row>
  </sheetData>
  <mergeCells count="1">
    <mergeCell ref="B3:C3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AAF2-C9EC-43DD-B07F-407929DC9DF5}">
  <dimension ref="A1:D1155"/>
  <sheetViews>
    <sheetView tabSelected="1" workbookViewId="0">
      <selection activeCell="G6" sqref="G6"/>
    </sheetView>
  </sheetViews>
  <sheetFormatPr defaultRowHeight="18" x14ac:dyDescent="0.55000000000000004"/>
  <cols>
    <col min="1" max="4" width="10.25" customWidth="1"/>
  </cols>
  <sheetData>
    <row r="1" spans="1:4" x14ac:dyDescent="0.55000000000000004">
      <c r="A1" t="s">
        <v>18</v>
      </c>
    </row>
    <row r="2" spans="1:4" x14ac:dyDescent="0.55000000000000004">
      <c r="A2" s="1" t="s">
        <v>59</v>
      </c>
    </row>
    <row r="3" spans="1:4" x14ac:dyDescent="0.55000000000000004">
      <c r="A3" t="s">
        <v>2</v>
      </c>
      <c r="B3" s="17" t="s">
        <v>17</v>
      </c>
      <c r="C3" s="17"/>
      <c r="D3" s="17"/>
    </row>
    <row r="4" spans="1:4" x14ac:dyDescent="0.55000000000000004">
      <c r="A4" s="9"/>
      <c r="B4" s="5" t="s">
        <v>5</v>
      </c>
      <c r="C4" s="5" t="s">
        <v>6</v>
      </c>
      <c r="D4" s="5" t="s">
        <v>7</v>
      </c>
    </row>
    <row r="5" spans="1:4" x14ac:dyDescent="0.55000000000000004">
      <c r="A5" s="7">
        <v>370</v>
      </c>
      <c r="B5">
        <v>38.18</v>
      </c>
      <c r="C5">
        <v>37.276666666666664</v>
      </c>
      <c r="D5">
        <v>33.506666666666661</v>
      </c>
    </row>
    <row r="6" spans="1:4" x14ac:dyDescent="0.55000000000000004">
      <c r="A6" s="7">
        <v>370.2</v>
      </c>
      <c r="B6">
        <v>38.529999999999994</v>
      </c>
      <c r="C6">
        <v>37.81</v>
      </c>
      <c r="D6">
        <v>34.143333333333338</v>
      </c>
    </row>
    <row r="7" spans="1:4" x14ac:dyDescent="0.55000000000000004">
      <c r="A7" s="7">
        <v>370.4</v>
      </c>
      <c r="B7">
        <v>38.843333333333334</v>
      </c>
      <c r="C7">
        <v>38.486666666666665</v>
      </c>
      <c r="D7">
        <v>34.97</v>
      </c>
    </row>
    <row r="8" spans="1:4" x14ac:dyDescent="0.55000000000000004">
      <c r="A8" s="7">
        <v>370.6</v>
      </c>
      <c r="B8">
        <v>39.270000000000003</v>
      </c>
      <c r="C8">
        <v>39.21</v>
      </c>
      <c r="D8">
        <v>35.963333333333338</v>
      </c>
    </row>
    <row r="9" spans="1:4" x14ac:dyDescent="0.55000000000000004">
      <c r="A9" s="7">
        <v>370.8</v>
      </c>
      <c r="B9">
        <v>39.76</v>
      </c>
      <c r="C9">
        <v>39.833333333333336</v>
      </c>
      <c r="D9">
        <v>37.086666666666666</v>
      </c>
    </row>
    <row r="10" spans="1:4" x14ac:dyDescent="0.55000000000000004">
      <c r="A10" s="7">
        <v>371</v>
      </c>
      <c r="B10">
        <v>40.393333333333338</v>
      </c>
      <c r="C10">
        <v>40.926666666666669</v>
      </c>
      <c r="D10">
        <v>38.68333333333333</v>
      </c>
    </row>
    <row r="11" spans="1:4" x14ac:dyDescent="0.55000000000000004">
      <c r="A11" s="7">
        <v>371.2</v>
      </c>
      <c r="B11">
        <v>41.050000000000004</v>
      </c>
      <c r="C11">
        <v>41.946666666666665</v>
      </c>
      <c r="D11">
        <v>39.763333333333328</v>
      </c>
    </row>
    <row r="12" spans="1:4" x14ac:dyDescent="0.55000000000000004">
      <c r="A12" s="7">
        <v>371.4</v>
      </c>
      <c r="B12">
        <v>41.763333333333328</v>
      </c>
      <c r="C12">
        <v>43.036666666666669</v>
      </c>
      <c r="D12">
        <v>41.156666666666666</v>
      </c>
    </row>
    <row r="13" spans="1:4" x14ac:dyDescent="0.55000000000000004">
      <c r="A13" s="7">
        <v>371.6</v>
      </c>
      <c r="B13">
        <v>42.673333333333339</v>
      </c>
      <c r="C13">
        <v>44.140000000000008</v>
      </c>
      <c r="D13">
        <v>42.686666666666667</v>
      </c>
    </row>
    <row r="14" spans="1:4" x14ac:dyDescent="0.55000000000000004">
      <c r="A14" s="7">
        <v>371.8</v>
      </c>
      <c r="B14">
        <v>43.160000000000004</v>
      </c>
      <c r="C14">
        <v>45.410000000000004</v>
      </c>
      <c r="D14">
        <v>44.599999999999994</v>
      </c>
    </row>
    <row r="15" spans="1:4" x14ac:dyDescent="0.55000000000000004">
      <c r="A15" s="7">
        <v>372</v>
      </c>
      <c r="B15">
        <v>43.84</v>
      </c>
      <c r="C15">
        <v>46.359999999999992</v>
      </c>
      <c r="D15">
        <v>46.06</v>
      </c>
    </row>
    <row r="16" spans="1:4" x14ac:dyDescent="0.55000000000000004">
      <c r="A16" s="7">
        <v>372.2</v>
      </c>
      <c r="B16">
        <v>44.37</v>
      </c>
      <c r="C16">
        <v>47.52</v>
      </c>
      <c r="D16">
        <v>47.806666666666672</v>
      </c>
    </row>
    <row r="17" spans="1:4" x14ac:dyDescent="0.55000000000000004">
      <c r="A17" s="7">
        <v>372.4</v>
      </c>
      <c r="B17">
        <v>45.186666666666667</v>
      </c>
      <c r="C17">
        <v>48.5</v>
      </c>
      <c r="D17">
        <v>49.620000000000005</v>
      </c>
    </row>
    <row r="18" spans="1:4" x14ac:dyDescent="0.55000000000000004">
      <c r="A18" s="7">
        <v>372.6</v>
      </c>
      <c r="B18">
        <v>45.78</v>
      </c>
      <c r="C18">
        <v>49.879999999999995</v>
      </c>
      <c r="D18">
        <v>51.463333333333331</v>
      </c>
    </row>
    <row r="19" spans="1:4" x14ac:dyDescent="0.55000000000000004">
      <c r="A19" s="7">
        <v>372.8</v>
      </c>
      <c r="B19">
        <v>46.656666666666666</v>
      </c>
      <c r="C19">
        <v>51.00333333333333</v>
      </c>
      <c r="D19">
        <v>53.166666666666664</v>
      </c>
    </row>
    <row r="20" spans="1:4" x14ac:dyDescent="0.55000000000000004">
      <c r="A20" s="7">
        <v>373</v>
      </c>
      <c r="B20">
        <v>47.183333333333337</v>
      </c>
      <c r="C20">
        <v>52.643333333333338</v>
      </c>
      <c r="D20">
        <v>55.286666666666662</v>
      </c>
    </row>
    <row r="21" spans="1:4" x14ac:dyDescent="0.55000000000000004">
      <c r="A21" s="7">
        <v>373.2</v>
      </c>
      <c r="B21">
        <v>47.786666666666669</v>
      </c>
      <c r="C21">
        <v>53.686666666666667</v>
      </c>
      <c r="D21">
        <v>57.346666666666664</v>
      </c>
    </row>
    <row r="22" spans="1:4" x14ac:dyDescent="0.55000000000000004">
      <c r="A22" s="7">
        <v>373.4</v>
      </c>
      <c r="B22">
        <v>48.463333333333331</v>
      </c>
      <c r="C22">
        <v>54.853333333333332</v>
      </c>
      <c r="D22">
        <v>59.49666666666667</v>
      </c>
    </row>
    <row r="23" spans="1:4" x14ac:dyDescent="0.55000000000000004">
      <c r="A23" s="7">
        <v>373.6</v>
      </c>
      <c r="B23">
        <v>49.296666666666674</v>
      </c>
      <c r="C23">
        <v>56.47</v>
      </c>
      <c r="D23">
        <v>61.56</v>
      </c>
    </row>
    <row r="24" spans="1:4" x14ac:dyDescent="0.55000000000000004">
      <c r="A24" s="7">
        <v>373.8</v>
      </c>
      <c r="B24">
        <v>49.973333333333336</v>
      </c>
      <c r="C24">
        <v>57.836666666666666</v>
      </c>
      <c r="D24">
        <v>64.11666666666666</v>
      </c>
    </row>
    <row r="25" spans="1:4" x14ac:dyDescent="0.55000000000000004">
      <c r="A25" s="7">
        <v>374</v>
      </c>
      <c r="B25">
        <v>50.72</v>
      </c>
      <c r="C25">
        <v>59.263333333333343</v>
      </c>
      <c r="D25">
        <v>66.453333333333333</v>
      </c>
    </row>
    <row r="26" spans="1:4" x14ac:dyDescent="0.55000000000000004">
      <c r="A26" s="7">
        <v>374.2</v>
      </c>
      <c r="B26">
        <v>51.24666666666667</v>
      </c>
      <c r="C26">
        <v>60.636666666666663</v>
      </c>
      <c r="D26">
        <v>68.87</v>
      </c>
    </row>
    <row r="27" spans="1:4" x14ac:dyDescent="0.55000000000000004">
      <c r="A27" s="7">
        <v>374.4</v>
      </c>
      <c r="B27">
        <v>51.956666666666671</v>
      </c>
      <c r="C27">
        <v>61.95000000000001</v>
      </c>
      <c r="D27">
        <v>71.08</v>
      </c>
    </row>
    <row r="28" spans="1:4" x14ac:dyDescent="0.55000000000000004">
      <c r="A28" s="7">
        <v>374.6</v>
      </c>
      <c r="B28">
        <v>52.35</v>
      </c>
      <c r="C28">
        <v>63.333333333333336</v>
      </c>
      <c r="D28">
        <v>73.45</v>
      </c>
    </row>
    <row r="29" spans="1:4" x14ac:dyDescent="0.55000000000000004">
      <c r="A29" s="7">
        <v>374.8</v>
      </c>
      <c r="B29">
        <v>52.913333333333334</v>
      </c>
      <c r="C29">
        <v>64.663333333333327</v>
      </c>
      <c r="D29">
        <v>75.48</v>
      </c>
    </row>
    <row r="30" spans="1:4" x14ac:dyDescent="0.55000000000000004">
      <c r="A30" s="7">
        <v>375</v>
      </c>
      <c r="B30">
        <v>53.826666666666661</v>
      </c>
      <c r="C30">
        <v>66.023333333333326</v>
      </c>
      <c r="D30">
        <v>77.990000000000009</v>
      </c>
    </row>
    <row r="31" spans="1:4" x14ac:dyDescent="0.55000000000000004">
      <c r="A31" s="7">
        <v>375.2</v>
      </c>
      <c r="B31">
        <v>54.536666666666669</v>
      </c>
      <c r="C31">
        <v>67.38666666666667</v>
      </c>
      <c r="D31">
        <v>80.296666666666667</v>
      </c>
    </row>
    <row r="32" spans="1:4" x14ac:dyDescent="0.55000000000000004">
      <c r="A32" s="7">
        <v>375.4</v>
      </c>
      <c r="B32">
        <v>55.300000000000004</v>
      </c>
      <c r="C32">
        <v>68.86999999999999</v>
      </c>
      <c r="D32">
        <v>82.993333333333325</v>
      </c>
    </row>
    <row r="33" spans="1:4" x14ac:dyDescent="0.55000000000000004">
      <c r="A33" s="7">
        <v>375.6</v>
      </c>
      <c r="B33">
        <v>56.103333333333332</v>
      </c>
      <c r="C33">
        <v>70.319999999999993</v>
      </c>
      <c r="D33">
        <v>85.566666666666663</v>
      </c>
    </row>
    <row r="34" spans="1:4" x14ac:dyDescent="0.55000000000000004">
      <c r="A34" s="7">
        <v>375.8</v>
      </c>
      <c r="B34">
        <v>56.54</v>
      </c>
      <c r="C34">
        <v>71.40666666666668</v>
      </c>
      <c r="D34">
        <v>88.32</v>
      </c>
    </row>
    <row r="35" spans="1:4" x14ac:dyDescent="0.55000000000000004">
      <c r="A35" s="7">
        <v>376</v>
      </c>
      <c r="B35">
        <v>56.683333333333337</v>
      </c>
      <c r="C35">
        <v>72.873333333333335</v>
      </c>
      <c r="D35">
        <v>90.796666666666667</v>
      </c>
    </row>
    <row r="36" spans="1:4" x14ac:dyDescent="0.55000000000000004">
      <c r="A36" s="7">
        <v>376.2</v>
      </c>
      <c r="B36">
        <v>57.123333333333335</v>
      </c>
      <c r="C36">
        <v>73.656666666666666</v>
      </c>
      <c r="D36">
        <v>93.666666666666671</v>
      </c>
    </row>
    <row r="37" spans="1:4" x14ac:dyDescent="0.55000000000000004">
      <c r="A37" s="7">
        <v>376.4</v>
      </c>
      <c r="B37">
        <v>58.24</v>
      </c>
      <c r="C37">
        <v>74.806666666666658</v>
      </c>
      <c r="D37">
        <v>95.82</v>
      </c>
    </row>
    <row r="38" spans="1:4" x14ac:dyDescent="0.55000000000000004">
      <c r="A38" s="7">
        <v>376.6</v>
      </c>
      <c r="B38">
        <v>58.593333333333334</v>
      </c>
      <c r="C38">
        <v>76.416666666666671</v>
      </c>
      <c r="D38">
        <v>98.823333333333338</v>
      </c>
    </row>
    <row r="39" spans="1:4" x14ac:dyDescent="0.55000000000000004">
      <c r="A39" s="7">
        <v>376.8</v>
      </c>
      <c r="B39">
        <v>59.286666666666669</v>
      </c>
      <c r="C39">
        <v>78.11333333333333</v>
      </c>
      <c r="D39">
        <v>101.8</v>
      </c>
    </row>
    <row r="40" spans="1:4" x14ac:dyDescent="0.55000000000000004">
      <c r="A40" s="7">
        <v>377</v>
      </c>
      <c r="B40">
        <v>59.81</v>
      </c>
      <c r="C40">
        <v>79.623333333333335</v>
      </c>
      <c r="D40">
        <v>104.39999999999999</v>
      </c>
    </row>
    <row r="41" spans="1:4" x14ac:dyDescent="0.55000000000000004">
      <c r="A41" s="7">
        <v>377.2</v>
      </c>
      <c r="B41">
        <v>60.573333333333345</v>
      </c>
      <c r="C41">
        <v>81.156666666666652</v>
      </c>
      <c r="D41">
        <v>107.46666666666665</v>
      </c>
    </row>
    <row r="42" spans="1:4" x14ac:dyDescent="0.55000000000000004">
      <c r="A42" s="7">
        <v>377.4</v>
      </c>
      <c r="B42">
        <v>61.186666666666667</v>
      </c>
      <c r="C42">
        <v>82.429999999999993</v>
      </c>
      <c r="D42">
        <v>110.5</v>
      </c>
    </row>
    <row r="43" spans="1:4" x14ac:dyDescent="0.55000000000000004">
      <c r="A43" s="7">
        <v>377.6</v>
      </c>
      <c r="B43">
        <v>61.713333333333338</v>
      </c>
      <c r="C43">
        <v>83.836666666666659</v>
      </c>
      <c r="D43">
        <v>113.43333333333334</v>
      </c>
    </row>
    <row r="44" spans="1:4" x14ac:dyDescent="0.55000000000000004">
      <c r="A44" s="7">
        <v>377.8</v>
      </c>
      <c r="B44">
        <v>61.930000000000007</v>
      </c>
      <c r="C44">
        <v>84.966666666666683</v>
      </c>
      <c r="D44">
        <v>116.83333333333333</v>
      </c>
    </row>
    <row r="45" spans="1:4" x14ac:dyDescent="0.55000000000000004">
      <c r="A45" s="7">
        <v>378</v>
      </c>
      <c r="B45">
        <v>62.696666666666658</v>
      </c>
      <c r="C45">
        <v>86.649999999999991</v>
      </c>
      <c r="D45">
        <v>120</v>
      </c>
    </row>
    <row r="46" spans="1:4" x14ac:dyDescent="0.55000000000000004">
      <c r="A46" s="7">
        <v>378.2</v>
      </c>
      <c r="B46">
        <v>63.266666666666673</v>
      </c>
      <c r="C46">
        <v>88.17</v>
      </c>
      <c r="D46">
        <v>123.10000000000001</v>
      </c>
    </row>
    <row r="47" spans="1:4" x14ac:dyDescent="0.55000000000000004">
      <c r="A47" s="7">
        <v>378.4</v>
      </c>
      <c r="B47">
        <v>63.98</v>
      </c>
      <c r="C47">
        <v>89.19</v>
      </c>
      <c r="D47">
        <v>126.10000000000001</v>
      </c>
    </row>
    <row r="48" spans="1:4" x14ac:dyDescent="0.55000000000000004">
      <c r="A48" s="7">
        <v>378.6</v>
      </c>
      <c r="B48">
        <v>64.323333333333338</v>
      </c>
      <c r="C48">
        <v>90.476666666666674</v>
      </c>
      <c r="D48">
        <v>129.06666666666669</v>
      </c>
    </row>
    <row r="49" spans="1:4" x14ac:dyDescent="0.55000000000000004">
      <c r="A49" s="7">
        <v>378.8</v>
      </c>
      <c r="B49">
        <v>64.74666666666667</v>
      </c>
      <c r="C49">
        <v>91.826666666666668</v>
      </c>
      <c r="D49">
        <v>131.96666666666667</v>
      </c>
    </row>
    <row r="50" spans="1:4" x14ac:dyDescent="0.55000000000000004">
      <c r="A50" s="7">
        <v>379</v>
      </c>
      <c r="B50">
        <v>65.55</v>
      </c>
      <c r="C50">
        <v>93.563333333333333</v>
      </c>
      <c r="D50">
        <v>135.73333333333332</v>
      </c>
    </row>
    <row r="51" spans="1:4" x14ac:dyDescent="0.55000000000000004">
      <c r="A51" s="7">
        <v>379.2</v>
      </c>
      <c r="B51">
        <v>66.290000000000006</v>
      </c>
      <c r="C51">
        <v>94.65666666666668</v>
      </c>
      <c r="D51">
        <v>139.36666666666667</v>
      </c>
    </row>
    <row r="52" spans="1:4" x14ac:dyDescent="0.55000000000000004">
      <c r="A52" s="7">
        <v>379.4</v>
      </c>
      <c r="B52">
        <v>66.766666666666666</v>
      </c>
      <c r="C52">
        <v>95.95</v>
      </c>
      <c r="D52">
        <v>143</v>
      </c>
    </row>
    <row r="53" spans="1:4" x14ac:dyDescent="0.55000000000000004">
      <c r="A53" s="7">
        <v>379.6</v>
      </c>
      <c r="B53">
        <v>67.160000000000011</v>
      </c>
      <c r="C53">
        <v>97.243333333333339</v>
      </c>
      <c r="D53">
        <v>145.83333333333334</v>
      </c>
    </row>
    <row r="54" spans="1:4" x14ac:dyDescent="0.55000000000000004">
      <c r="A54" s="7">
        <v>379.8</v>
      </c>
      <c r="B54">
        <v>67.653333333333336</v>
      </c>
      <c r="C54">
        <v>98.686666666666667</v>
      </c>
      <c r="D54">
        <v>148.46666666666667</v>
      </c>
    </row>
    <row r="55" spans="1:4" x14ac:dyDescent="0.55000000000000004">
      <c r="A55" s="7">
        <v>380</v>
      </c>
      <c r="B55">
        <v>68.153333333333322</v>
      </c>
      <c r="C55">
        <v>100.42</v>
      </c>
      <c r="D55">
        <v>152.03333333333333</v>
      </c>
    </row>
    <row r="56" spans="1:4" x14ac:dyDescent="0.55000000000000004">
      <c r="A56" s="7">
        <v>380.2</v>
      </c>
      <c r="B56">
        <v>68.313333333333333</v>
      </c>
      <c r="C56">
        <v>101.94333333333334</v>
      </c>
      <c r="D56">
        <v>155.43333333333331</v>
      </c>
    </row>
    <row r="57" spans="1:4" x14ac:dyDescent="0.55000000000000004">
      <c r="A57" s="7">
        <v>380.4</v>
      </c>
      <c r="B57">
        <v>68.913333333333341</v>
      </c>
      <c r="C57">
        <v>103.16000000000001</v>
      </c>
      <c r="D57">
        <v>158.53333333333333</v>
      </c>
    </row>
    <row r="58" spans="1:4" x14ac:dyDescent="0.55000000000000004">
      <c r="A58" s="7">
        <v>380.6</v>
      </c>
      <c r="B58">
        <v>69.396666666666661</v>
      </c>
      <c r="C58">
        <v>103.89333333333333</v>
      </c>
      <c r="D58">
        <v>161.79999999999998</v>
      </c>
    </row>
    <row r="59" spans="1:4" x14ac:dyDescent="0.55000000000000004">
      <c r="A59" s="7">
        <v>380.8</v>
      </c>
      <c r="B59">
        <v>69.506666666666675</v>
      </c>
      <c r="C59">
        <v>104.66666666666667</v>
      </c>
      <c r="D59">
        <v>164.63333333333333</v>
      </c>
    </row>
    <row r="60" spans="1:4" x14ac:dyDescent="0.55000000000000004">
      <c r="A60" s="7">
        <v>381</v>
      </c>
      <c r="B60">
        <v>70.063333333333333</v>
      </c>
      <c r="C60">
        <v>106.09999999999998</v>
      </c>
      <c r="D60">
        <v>167.53333333333333</v>
      </c>
    </row>
    <row r="61" spans="1:4" x14ac:dyDescent="0.55000000000000004">
      <c r="A61" s="7">
        <v>381.2</v>
      </c>
      <c r="B61">
        <v>71.046666666666667</v>
      </c>
      <c r="C61">
        <v>107.23333333333333</v>
      </c>
      <c r="D61">
        <v>170.63333333333333</v>
      </c>
    </row>
    <row r="62" spans="1:4" x14ac:dyDescent="0.55000000000000004">
      <c r="A62" s="7">
        <v>381.4</v>
      </c>
      <c r="B62">
        <v>71.383333333333326</v>
      </c>
      <c r="C62">
        <v>108.73333333333335</v>
      </c>
      <c r="D62">
        <v>174.33333333333334</v>
      </c>
    </row>
    <row r="63" spans="1:4" x14ac:dyDescent="0.55000000000000004">
      <c r="A63" s="7">
        <v>381.6</v>
      </c>
      <c r="B63">
        <v>71.713333333333338</v>
      </c>
      <c r="C63">
        <v>109.93333333333332</v>
      </c>
      <c r="D63">
        <v>178.43333333333331</v>
      </c>
    </row>
    <row r="64" spans="1:4" x14ac:dyDescent="0.55000000000000004">
      <c r="A64" s="7">
        <v>381.8</v>
      </c>
      <c r="B64">
        <v>72.226666666666674</v>
      </c>
      <c r="C64">
        <v>111.03333333333335</v>
      </c>
      <c r="D64">
        <v>181.63333333333333</v>
      </c>
    </row>
    <row r="65" spans="1:4" x14ac:dyDescent="0.55000000000000004">
      <c r="A65" s="7">
        <v>382</v>
      </c>
      <c r="B65">
        <v>72.75</v>
      </c>
      <c r="C65">
        <v>112.36666666666667</v>
      </c>
      <c r="D65">
        <v>184.63333333333335</v>
      </c>
    </row>
    <row r="66" spans="1:4" x14ac:dyDescent="0.55000000000000004">
      <c r="A66" s="7">
        <v>382.2</v>
      </c>
      <c r="B66">
        <v>73.430000000000007</v>
      </c>
      <c r="C66">
        <v>114.10000000000001</v>
      </c>
      <c r="D66">
        <v>187.26666666666665</v>
      </c>
    </row>
    <row r="67" spans="1:4" x14ac:dyDescent="0.55000000000000004">
      <c r="A67" s="7">
        <v>382.4</v>
      </c>
      <c r="B67">
        <v>73.78</v>
      </c>
      <c r="C67">
        <v>115.43333333333334</v>
      </c>
      <c r="D67">
        <v>190.76666666666665</v>
      </c>
    </row>
    <row r="68" spans="1:4" x14ac:dyDescent="0.55000000000000004">
      <c r="A68" s="7">
        <v>382.6</v>
      </c>
      <c r="B68">
        <v>74.099999999999994</v>
      </c>
      <c r="C68">
        <v>116.3</v>
      </c>
      <c r="D68">
        <v>194.93333333333331</v>
      </c>
    </row>
    <row r="69" spans="1:4" x14ac:dyDescent="0.55000000000000004">
      <c r="A69" s="7">
        <v>382.8</v>
      </c>
      <c r="B69">
        <v>74.913333333333341</v>
      </c>
      <c r="C69">
        <v>117.33333333333333</v>
      </c>
      <c r="D69">
        <v>197.79999999999998</v>
      </c>
    </row>
    <row r="70" spans="1:4" x14ac:dyDescent="0.55000000000000004">
      <c r="A70" s="7">
        <v>383</v>
      </c>
      <c r="B70">
        <v>74.88</v>
      </c>
      <c r="C70">
        <v>118.5</v>
      </c>
      <c r="D70">
        <v>202</v>
      </c>
    </row>
    <row r="71" spans="1:4" x14ac:dyDescent="0.55000000000000004">
      <c r="A71" s="7">
        <v>383.2</v>
      </c>
      <c r="B71">
        <v>75.833333333333329</v>
      </c>
      <c r="C71">
        <v>119.76666666666667</v>
      </c>
      <c r="D71">
        <v>205.56666666666669</v>
      </c>
    </row>
    <row r="72" spans="1:4" x14ac:dyDescent="0.55000000000000004">
      <c r="A72" s="7">
        <v>383.4</v>
      </c>
      <c r="B72">
        <v>75.77</v>
      </c>
      <c r="C72">
        <v>121.2</v>
      </c>
      <c r="D72">
        <v>208.66666666666666</v>
      </c>
    </row>
    <row r="73" spans="1:4" x14ac:dyDescent="0.55000000000000004">
      <c r="A73" s="7">
        <v>383.6</v>
      </c>
      <c r="B73">
        <v>76.613333333333344</v>
      </c>
      <c r="C73">
        <v>122.33333333333333</v>
      </c>
      <c r="D73">
        <v>212.29999999999998</v>
      </c>
    </row>
    <row r="74" spans="1:4" x14ac:dyDescent="0.55000000000000004">
      <c r="A74" s="7">
        <v>383.8</v>
      </c>
      <c r="B74">
        <v>77.040000000000006</v>
      </c>
      <c r="C74">
        <v>123.43333333333334</v>
      </c>
      <c r="D74">
        <v>215.13333333333333</v>
      </c>
    </row>
    <row r="75" spans="1:4" x14ac:dyDescent="0.55000000000000004">
      <c r="A75" s="7">
        <v>384</v>
      </c>
      <c r="B75">
        <v>77.323333333333323</v>
      </c>
      <c r="C75">
        <v>124.06666666666666</v>
      </c>
      <c r="D75">
        <v>218.76666666666665</v>
      </c>
    </row>
    <row r="76" spans="1:4" x14ac:dyDescent="0.55000000000000004">
      <c r="A76" s="7">
        <v>384.2</v>
      </c>
      <c r="B76">
        <v>77.893333333333331</v>
      </c>
      <c r="C76">
        <v>125.63333333333333</v>
      </c>
      <c r="D76">
        <v>221.26666666666665</v>
      </c>
    </row>
    <row r="77" spans="1:4" x14ac:dyDescent="0.55000000000000004">
      <c r="A77" s="7">
        <v>384.4</v>
      </c>
      <c r="B77">
        <v>78.393333333333331</v>
      </c>
      <c r="C77">
        <v>127.13333333333334</v>
      </c>
      <c r="D77">
        <v>224.83333333333334</v>
      </c>
    </row>
    <row r="78" spans="1:4" x14ac:dyDescent="0.55000000000000004">
      <c r="A78" s="7">
        <v>384.6</v>
      </c>
      <c r="B78">
        <v>79.06</v>
      </c>
      <c r="C78">
        <v>128.1</v>
      </c>
      <c r="D78">
        <v>227.9666666666667</v>
      </c>
    </row>
    <row r="79" spans="1:4" x14ac:dyDescent="0.55000000000000004">
      <c r="A79" s="7">
        <v>384.8</v>
      </c>
      <c r="B79">
        <v>79.446666666666673</v>
      </c>
      <c r="C79">
        <v>129.56666666666666</v>
      </c>
      <c r="D79">
        <v>231.33333333333334</v>
      </c>
    </row>
    <row r="80" spans="1:4" x14ac:dyDescent="0.55000000000000004">
      <c r="A80" s="7">
        <v>385</v>
      </c>
      <c r="B80">
        <v>79.553333333333327</v>
      </c>
      <c r="C80">
        <v>130.66666666666666</v>
      </c>
      <c r="D80">
        <v>234.70000000000002</v>
      </c>
    </row>
    <row r="81" spans="1:4" x14ac:dyDescent="0.55000000000000004">
      <c r="A81" s="7">
        <v>385.2</v>
      </c>
      <c r="B81">
        <v>80.376666666666665</v>
      </c>
      <c r="C81">
        <v>132.03333333333333</v>
      </c>
      <c r="D81">
        <v>238.4</v>
      </c>
    </row>
    <row r="82" spans="1:4" x14ac:dyDescent="0.55000000000000004">
      <c r="A82" s="7">
        <v>385.4</v>
      </c>
      <c r="B82">
        <v>80.42</v>
      </c>
      <c r="C82">
        <v>133.03333333333333</v>
      </c>
      <c r="D82">
        <v>242</v>
      </c>
    </row>
    <row r="83" spans="1:4" x14ac:dyDescent="0.55000000000000004">
      <c r="A83" s="7">
        <v>385.6</v>
      </c>
      <c r="B83">
        <v>80.696666666666658</v>
      </c>
      <c r="C83">
        <v>134.06666666666666</v>
      </c>
      <c r="D83">
        <v>245.1</v>
      </c>
    </row>
    <row r="84" spans="1:4" x14ac:dyDescent="0.55000000000000004">
      <c r="A84" s="7">
        <v>385.8</v>
      </c>
      <c r="B84">
        <v>81.043333333333337</v>
      </c>
      <c r="C84">
        <v>135.46666666666667</v>
      </c>
      <c r="D84">
        <v>248.26666666666665</v>
      </c>
    </row>
    <row r="85" spans="1:4" x14ac:dyDescent="0.55000000000000004">
      <c r="A85" s="7">
        <v>386</v>
      </c>
      <c r="B85">
        <v>81.466666666666654</v>
      </c>
      <c r="C85">
        <v>136.63333333333333</v>
      </c>
      <c r="D85">
        <v>251.9</v>
      </c>
    </row>
    <row r="86" spans="1:4" x14ac:dyDescent="0.55000000000000004">
      <c r="A86" s="7">
        <v>386.2</v>
      </c>
      <c r="B86">
        <v>81.63333333333334</v>
      </c>
      <c r="C86">
        <v>137.6</v>
      </c>
      <c r="D86">
        <v>255.43333333333331</v>
      </c>
    </row>
    <row r="87" spans="1:4" x14ac:dyDescent="0.55000000000000004">
      <c r="A87" s="7">
        <v>386.4</v>
      </c>
      <c r="B87">
        <v>81.743333333333339</v>
      </c>
      <c r="C87">
        <v>138.69999999999999</v>
      </c>
      <c r="D87">
        <v>258.86666666666662</v>
      </c>
    </row>
    <row r="88" spans="1:4" x14ac:dyDescent="0.55000000000000004">
      <c r="A88" s="7">
        <v>386.6</v>
      </c>
      <c r="B88">
        <v>82.023333333333326</v>
      </c>
      <c r="C88">
        <v>138.80000000000001</v>
      </c>
      <c r="D88">
        <v>262.16666666666669</v>
      </c>
    </row>
    <row r="89" spans="1:4" x14ac:dyDescent="0.55000000000000004">
      <c r="A89" s="7">
        <v>386.8</v>
      </c>
      <c r="B89">
        <v>82.46</v>
      </c>
      <c r="C89">
        <v>139.76666666666665</v>
      </c>
      <c r="D89">
        <v>266.73333333333335</v>
      </c>
    </row>
    <row r="90" spans="1:4" x14ac:dyDescent="0.55000000000000004">
      <c r="A90" s="7">
        <v>387</v>
      </c>
      <c r="B90">
        <v>82.586666666666659</v>
      </c>
      <c r="C90">
        <v>141.19999999999999</v>
      </c>
      <c r="D90">
        <v>269.8</v>
      </c>
    </row>
    <row r="91" spans="1:4" x14ac:dyDescent="0.55000000000000004">
      <c r="A91" s="7">
        <v>387.2</v>
      </c>
      <c r="B91">
        <v>83.23</v>
      </c>
      <c r="C91">
        <v>142.30000000000001</v>
      </c>
      <c r="D91">
        <v>272.73333333333335</v>
      </c>
    </row>
    <row r="92" spans="1:4" x14ac:dyDescent="0.55000000000000004">
      <c r="A92" s="7">
        <v>387.4</v>
      </c>
      <c r="B92">
        <v>83.843333333333334</v>
      </c>
      <c r="C92">
        <v>143.4</v>
      </c>
      <c r="D92">
        <v>274.4666666666667</v>
      </c>
    </row>
    <row r="93" spans="1:4" x14ac:dyDescent="0.55000000000000004">
      <c r="A93" s="7">
        <v>387.6</v>
      </c>
      <c r="B93">
        <v>84.13333333333334</v>
      </c>
      <c r="C93">
        <v>145</v>
      </c>
      <c r="D93">
        <v>277.93333333333334</v>
      </c>
    </row>
    <row r="94" spans="1:4" x14ac:dyDescent="0.55000000000000004">
      <c r="A94" s="7">
        <v>387.8</v>
      </c>
      <c r="B94">
        <v>84.653333333333322</v>
      </c>
      <c r="C94">
        <v>146.29999999999998</v>
      </c>
      <c r="D94">
        <v>280.06666666666666</v>
      </c>
    </row>
    <row r="95" spans="1:4" x14ac:dyDescent="0.55000000000000004">
      <c r="A95" s="7">
        <v>388</v>
      </c>
      <c r="B95">
        <v>84.78</v>
      </c>
      <c r="C95">
        <v>147.16666666666666</v>
      </c>
      <c r="D95">
        <v>282.86666666666667</v>
      </c>
    </row>
    <row r="96" spans="1:4" x14ac:dyDescent="0.55000000000000004">
      <c r="A96" s="7">
        <v>388.2</v>
      </c>
      <c r="B96">
        <v>84.666666666666671</v>
      </c>
      <c r="C96">
        <v>148.70000000000002</v>
      </c>
      <c r="D96">
        <v>286.2</v>
      </c>
    </row>
    <row r="97" spans="1:4" x14ac:dyDescent="0.55000000000000004">
      <c r="A97" s="7">
        <v>388.4</v>
      </c>
      <c r="B97">
        <v>84.773333333333326</v>
      </c>
      <c r="C97">
        <v>149.56666666666666</v>
      </c>
      <c r="D97">
        <v>289.63333333333338</v>
      </c>
    </row>
    <row r="98" spans="1:4" x14ac:dyDescent="0.55000000000000004">
      <c r="A98" s="7">
        <v>388.6</v>
      </c>
      <c r="B98">
        <v>85.26</v>
      </c>
      <c r="C98">
        <v>150.30000000000001</v>
      </c>
      <c r="D98">
        <v>292.66666666666669</v>
      </c>
    </row>
    <row r="99" spans="1:4" x14ac:dyDescent="0.55000000000000004">
      <c r="A99" s="7">
        <v>388.8</v>
      </c>
      <c r="B99">
        <v>85.83</v>
      </c>
      <c r="C99">
        <v>150.93333333333331</v>
      </c>
      <c r="D99">
        <v>295.76666666666665</v>
      </c>
    </row>
    <row r="100" spans="1:4" x14ac:dyDescent="0.55000000000000004">
      <c r="A100" s="7">
        <v>389</v>
      </c>
      <c r="B100">
        <v>86.566666666666663</v>
      </c>
      <c r="C100">
        <v>152.46666666666667</v>
      </c>
      <c r="D100">
        <v>299.06666666666666</v>
      </c>
    </row>
    <row r="101" spans="1:4" x14ac:dyDescent="0.55000000000000004">
      <c r="A101" s="7">
        <v>389.2</v>
      </c>
      <c r="B101">
        <v>86.423333333333332</v>
      </c>
      <c r="C101">
        <v>153.76666666666665</v>
      </c>
      <c r="D101">
        <v>302.76666666666665</v>
      </c>
    </row>
    <row r="102" spans="1:4" x14ac:dyDescent="0.55000000000000004">
      <c r="A102" s="7">
        <v>389.4</v>
      </c>
      <c r="B102">
        <v>87.353333333333339</v>
      </c>
      <c r="C102">
        <v>155.03333333333333</v>
      </c>
      <c r="D102">
        <v>305.09999999999997</v>
      </c>
    </row>
    <row r="103" spans="1:4" x14ac:dyDescent="0.55000000000000004">
      <c r="A103" s="7">
        <v>389.6</v>
      </c>
      <c r="B103">
        <v>87.193333333333328</v>
      </c>
      <c r="C103">
        <v>156.33333333333334</v>
      </c>
      <c r="D103">
        <v>308.63333333333338</v>
      </c>
    </row>
    <row r="104" spans="1:4" x14ac:dyDescent="0.55000000000000004">
      <c r="A104" s="7">
        <v>389.8</v>
      </c>
      <c r="B104">
        <v>87.373333333333335</v>
      </c>
      <c r="C104">
        <v>157.13333333333333</v>
      </c>
      <c r="D104">
        <v>312</v>
      </c>
    </row>
    <row r="105" spans="1:4" x14ac:dyDescent="0.55000000000000004">
      <c r="A105" s="7">
        <v>390</v>
      </c>
      <c r="B105">
        <v>87.666666666666671</v>
      </c>
      <c r="C105">
        <v>157.70000000000002</v>
      </c>
      <c r="D105">
        <v>314.83333333333331</v>
      </c>
    </row>
    <row r="106" spans="1:4" x14ac:dyDescent="0.55000000000000004">
      <c r="A106" s="7">
        <v>390.2</v>
      </c>
      <c r="B106">
        <v>87.87</v>
      </c>
      <c r="C106">
        <v>158.4</v>
      </c>
      <c r="D106">
        <v>316.16666666666663</v>
      </c>
    </row>
    <row r="107" spans="1:4" x14ac:dyDescent="0.55000000000000004">
      <c r="A107" s="7">
        <v>390.4</v>
      </c>
      <c r="B107">
        <v>88.233333333333334</v>
      </c>
      <c r="C107">
        <v>159.20000000000002</v>
      </c>
      <c r="D107">
        <v>317.73333333333335</v>
      </c>
    </row>
    <row r="108" spans="1:4" x14ac:dyDescent="0.55000000000000004">
      <c r="A108" s="7">
        <v>390.6</v>
      </c>
      <c r="B108">
        <v>88.40666666666668</v>
      </c>
      <c r="C108">
        <v>160.6</v>
      </c>
      <c r="D108">
        <v>320.2</v>
      </c>
    </row>
    <row r="109" spans="1:4" x14ac:dyDescent="0.55000000000000004">
      <c r="A109" s="7">
        <v>390.8</v>
      </c>
      <c r="B109">
        <v>88.59999999999998</v>
      </c>
      <c r="C109">
        <v>161.10000000000002</v>
      </c>
      <c r="D109">
        <v>323.53333333333336</v>
      </c>
    </row>
    <row r="110" spans="1:4" x14ac:dyDescent="0.55000000000000004">
      <c r="A110" s="7">
        <v>391</v>
      </c>
      <c r="B110">
        <v>88.780000000000015</v>
      </c>
      <c r="C110">
        <v>161.63333333333335</v>
      </c>
      <c r="D110">
        <v>325.3</v>
      </c>
    </row>
    <row r="111" spans="1:4" x14ac:dyDescent="0.55000000000000004">
      <c r="A111" s="7">
        <v>391.2</v>
      </c>
      <c r="B111">
        <v>88.969999999999985</v>
      </c>
      <c r="C111">
        <v>162.36666666666667</v>
      </c>
      <c r="D111">
        <v>327.7</v>
      </c>
    </row>
    <row r="112" spans="1:4" x14ac:dyDescent="0.55000000000000004">
      <c r="A112" s="7">
        <v>391.4</v>
      </c>
      <c r="B112">
        <v>89.09666666666665</v>
      </c>
      <c r="C112">
        <v>163.76666666666668</v>
      </c>
      <c r="D112">
        <v>329.40000000000003</v>
      </c>
    </row>
    <row r="113" spans="1:4" x14ac:dyDescent="0.55000000000000004">
      <c r="A113" s="7">
        <v>391.6</v>
      </c>
      <c r="B113">
        <v>89.88666666666667</v>
      </c>
      <c r="C113">
        <v>164.76666666666668</v>
      </c>
      <c r="D113">
        <v>333.46666666666664</v>
      </c>
    </row>
    <row r="114" spans="1:4" x14ac:dyDescent="0.55000000000000004">
      <c r="A114" s="7">
        <v>391.8</v>
      </c>
      <c r="B114">
        <v>90.376666666666665</v>
      </c>
      <c r="C114">
        <v>165.33333333333334</v>
      </c>
      <c r="D114">
        <v>335.73333333333329</v>
      </c>
    </row>
    <row r="115" spans="1:4" x14ac:dyDescent="0.55000000000000004">
      <c r="A115" s="7">
        <v>392</v>
      </c>
      <c r="B115">
        <v>90.816666666666663</v>
      </c>
      <c r="C115">
        <v>167.03333333333333</v>
      </c>
      <c r="D115">
        <v>338.16666666666669</v>
      </c>
    </row>
    <row r="116" spans="1:4" x14ac:dyDescent="0.55000000000000004">
      <c r="A116" s="7">
        <v>392.2</v>
      </c>
      <c r="B116">
        <v>90.773333333333326</v>
      </c>
      <c r="C116">
        <v>167.79999999999998</v>
      </c>
      <c r="D116">
        <v>340.66666666666669</v>
      </c>
    </row>
    <row r="117" spans="1:4" x14ac:dyDescent="0.55000000000000004">
      <c r="A117" s="7">
        <v>392.4</v>
      </c>
      <c r="B117">
        <v>91.286666666666676</v>
      </c>
      <c r="C117">
        <v>169.03333333333333</v>
      </c>
      <c r="D117">
        <v>342.7</v>
      </c>
    </row>
    <row r="118" spans="1:4" x14ac:dyDescent="0.55000000000000004">
      <c r="A118" s="7">
        <v>392.6</v>
      </c>
      <c r="B118">
        <v>91.453333333333333</v>
      </c>
      <c r="C118">
        <v>169.86666666666667</v>
      </c>
      <c r="D118">
        <v>344.63333333333338</v>
      </c>
    </row>
    <row r="119" spans="1:4" x14ac:dyDescent="0.55000000000000004">
      <c r="A119" s="7">
        <v>392.8</v>
      </c>
      <c r="B119">
        <v>91.48</v>
      </c>
      <c r="C119">
        <v>171.03333333333333</v>
      </c>
      <c r="D119">
        <v>346.66666666666669</v>
      </c>
    </row>
    <row r="120" spans="1:4" x14ac:dyDescent="0.55000000000000004">
      <c r="A120" s="7">
        <v>393</v>
      </c>
      <c r="B120">
        <v>91.586666666666659</v>
      </c>
      <c r="C120">
        <v>171.93333333333331</v>
      </c>
      <c r="D120">
        <v>350.16666666666669</v>
      </c>
    </row>
    <row r="121" spans="1:4" x14ac:dyDescent="0.55000000000000004">
      <c r="A121" s="7">
        <v>393.2</v>
      </c>
      <c r="B121">
        <v>92.13000000000001</v>
      </c>
      <c r="C121">
        <v>172.83333333333334</v>
      </c>
      <c r="D121">
        <v>351.56666666666666</v>
      </c>
    </row>
    <row r="122" spans="1:4" x14ac:dyDescent="0.55000000000000004">
      <c r="A122" s="7">
        <v>393.4</v>
      </c>
      <c r="B122">
        <v>92.309999999999988</v>
      </c>
      <c r="C122">
        <v>174</v>
      </c>
      <c r="D122">
        <v>354.40000000000003</v>
      </c>
    </row>
    <row r="123" spans="1:4" x14ac:dyDescent="0.55000000000000004">
      <c r="A123" s="7">
        <v>393.6</v>
      </c>
      <c r="B123">
        <v>92.333333333333329</v>
      </c>
      <c r="C123">
        <v>175.23333333333335</v>
      </c>
      <c r="D123">
        <v>357.36666666666662</v>
      </c>
    </row>
    <row r="124" spans="1:4" x14ac:dyDescent="0.55000000000000004">
      <c r="A124" s="7">
        <v>393.8</v>
      </c>
      <c r="B124">
        <v>92.646666666666661</v>
      </c>
      <c r="C124">
        <v>175.76666666666665</v>
      </c>
      <c r="D124">
        <v>360.06666666666666</v>
      </c>
    </row>
    <row r="125" spans="1:4" x14ac:dyDescent="0.55000000000000004">
      <c r="A125" s="7">
        <v>394</v>
      </c>
      <c r="B125">
        <v>92.59999999999998</v>
      </c>
      <c r="C125">
        <v>175.93333333333331</v>
      </c>
      <c r="D125">
        <v>364.09999999999997</v>
      </c>
    </row>
    <row r="126" spans="1:4" x14ac:dyDescent="0.55000000000000004">
      <c r="A126" s="7">
        <v>394.2</v>
      </c>
      <c r="B126">
        <v>92.783333333333346</v>
      </c>
      <c r="C126">
        <v>176.6</v>
      </c>
      <c r="D126">
        <v>366.40000000000003</v>
      </c>
    </row>
    <row r="127" spans="1:4" x14ac:dyDescent="0.55000000000000004">
      <c r="A127" s="7">
        <v>394.4</v>
      </c>
      <c r="B127">
        <v>93.13</v>
      </c>
      <c r="C127">
        <v>178.06666666666669</v>
      </c>
      <c r="D127">
        <v>367.93333333333334</v>
      </c>
    </row>
    <row r="128" spans="1:4" x14ac:dyDescent="0.55000000000000004">
      <c r="A128" s="7">
        <v>394.6</v>
      </c>
      <c r="B128">
        <v>93.470000000000013</v>
      </c>
      <c r="C128">
        <v>178.63333333333333</v>
      </c>
      <c r="D128">
        <v>369.73333333333335</v>
      </c>
    </row>
    <row r="129" spans="1:4" x14ac:dyDescent="0.55000000000000004">
      <c r="A129" s="7">
        <v>394.8</v>
      </c>
      <c r="B129">
        <v>93.56</v>
      </c>
      <c r="C129">
        <v>180.0333333333333</v>
      </c>
      <c r="D129">
        <v>372.73333333333329</v>
      </c>
    </row>
    <row r="130" spans="1:4" x14ac:dyDescent="0.55000000000000004">
      <c r="A130" s="7">
        <v>395</v>
      </c>
      <c r="B130">
        <v>93.92</v>
      </c>
      <c r="C130">
        <v>181.1</v>
      </c>
      <c r="D130">
        <v>374.2</v>
      </c>
    </row>
    <row r="131" spans="1:4" x14ac:dyDescent="0.55000000000000004">
      <c r="A131" s="7">
        <v>395.2</v>
      </c>
      <c r="B131">
        <v>94.266666666666652</v>
      </c>
      <c r="C131">
        <v>181.36666666666667</v>
      </c>
      <c r="D131">
        <v>375.73333333333335</v>
      </c>
    </row>
    <row r="132" spans="1:4" x14ac:dyDescent="0.55000000000000004">
      <c r="A132" s="7">
        <v>395.4</v>
      </c>
      <c r="B132">
        <v>94.68</v>
      </c>
      <c r="C132">
        <v>181.83333333333334</v>
      </c>
      <c r="D132">
        <v>377.76666666666665</v>
      </c>
    </row>
    <row r="133" spans="1:4" x14ac:dyDescent="0.55000000000000004">
      <c r="A133" s="7">
        <v>395.6</v>
      </c>
      <c r="B133">
        <v>94.71</v>
      </c>
      <c r="C133">
        <v>182.9</v>
      </c>
      <c r="D133">
        <v>380.7</v>
      </c>
    </row>
    <row r="134" spans="1:4" x14ac:dyDescent="0.55000000000000004">
      <c r="A134" s="7">
        <v>395.8</v>
      </c>
      <c r="B134">
        <v>94.903333333333322</v>
      </c>
      <c r="C134">
        <v>184.16666666666666</v>
      </c>
      <c r="D134">
        <v>381.73333333333329</v>
      </c>
    </row>
    <row r="135" spans="1:4" x14ac:dyDescent="0.55000000000000004">
      <c r="A135" s="7">
        <v>396</v>
      </c>
      <c r="B135">
        <v>95.186666666666653</v>
      </c>
      <c r="C135">
        <v>184.56666666666669</v>
      </c>
      <c r="D135">
        <v>383.59999999999997</v>
      </c>
    </row>
    <row r="136" spans="1:4" x14ac:dyDescent="0.55000000000000004">
      <c r="A136" s="7">
        <v>396.2</v>
      </c>
      <c r="B136">
        <v>95.463333333333324</v>
      </c>
      <c r="C136">
        <v>184.83333333333334</v>
      </c>
      <c r="D136">
        <v>386.86666666666662</v>
      </c>
    </row>
    <row r="137" spans="1:4" x14ac:dyDescent="0.55000000000000004">
      <c r="A137" s="7">
        <v>396.4</v>
      </c>
      <c r="B137">
        <v>96.259999999999991</v>
      </c>
      <c r="C137">
        <v>186.03333333333333</v>
      </c>
      <c r="D137">
        <v>388.06666666666666</v>
      </c>
    </row>
    <row r="138" spans="1:4" x14ac:dyDescent="0.55000000000000004">
      <c r="A138" s="7">
        <v>396.6</v>
      </c>
      <c r="B138">
        <v>95.83</v>
      </c>
      <c r="C138">
        <v>186.9</v>
      </c>
      <c r="D138">
        <v>390</v>
      </c>
    </row>
    <row r="139" spans="1:4" x14ac:dyDescent="0.55000000000000004">
      <c r="A139" s="7">
        <v>396.8</v>
      </c>
      <c r="B139">
        <v>96.116666666666674</v>
      </c>
      <c r="C139">
        <v>187.6</v>
      </c>
      <c r="D139">
        <v>392.16666666666669</v>
      </c>
    </row>
    <row r="140" spans="1:4" x14ac:dyDescent="0.55000000000000004">
      <c r="A140" s="7">
        <v>397</v>
      </c>
      <c r="B140">
        <v>96.259999999999991</v>
      </c>
      <c r="C140">
        <v>187.66666666666666</v>
      </c>
      <c r="D140">
        <v>394.5</v>
      </c>
    </row>
    <row r="141" spans="1:4" x14ac:dyDescent="0.55000000000000004">
      <c r="A141" s="7">
        <v>397.2</v>
      </c>
      <c r="B141">
        <v>96.73</v>
      </c>
      <c r="C141">
        <v>188.13333333333333</v>
      </c>
      <c r="D141">
        <v>397.06666666666666</v>
      </c>
    </row>
    <row r="142" spans="1:4" x14ac:dyDescent="0.55000000000000004">
      <c r="A142" s="7">
        <v>397.4</v>
      </c>
      <c r="B142">
        <v>97.433333333333337</v>
      </c>
      <c r="C142">
        <v>189.26666666666668</v>
      </c>
      <c r="D142">
        <v>398.23333333333335</v>
      </c>
    </row>
    <row r="143" spans="1:4" x14ac:dyDescent="0.55000000000000004">
      <c r="A143" s="7">
        <v>397.6</v>
      </c>
      <c r="B143">
        <v>97.42</v>
      </c>
      <c r="C143">
        <v>190.03333333333333</v>
      </c>
      <c r="D143">
        <v>400.2</v>
      </c>
    </row>
    <row r="144" spans="1:4" x14ac:dyDescent="0.55000000000000004">
      <c r="A144" s="7">
        <v>397.8</v>
      </c>
      <c r="B144">
        <v>97.703333333333333</v>
      </c>
      <c r="C144">
        <v>190.36666666666667</v>
      </c>
      <c r="D144">
        <v>402.59999999999997</v>
      </c>
    </row>
    <row r="145" spans="1:4" x14ac:dyDescent="0.55000000000000004">
      <c r="A145" s="7">
        <v>398</v>
      </c>
      <c r="B145">
        <v>97.67</v>
      </c>
      <c r="C145">
        <v>190.86666666666667</v>
      </c>
      <c r="D145">
        <v>405.16666666666669</v>
      </c>
    </row>
    <row r="146" spans="1:4" x14ac:dyDescent="0.55000000000000004">
      <c r="A146" s="7">
        <v>398.2</v>
      </c>
      <c r="B146">
        <v>97.71</v>
      </c>
      <c r="C146">
        <v>191.80000000000004</v>
      </c>
      <c r="D146">
        <v>407.43333333333334</v>
      </c>
    </row>
    <row r="147" spans="1:4" x14ac:dyDescent="0.55000000000000004">
      <c r="A147" s="7">
        <v>398.4</v>
      </c>
      <c r="B147">
        <v>97.37</v>
      </c>
      <c r="C147">
        <v>193.33333333333334</v>
      </c>
      <c r="D147">
        <v>410</v>
      </c>
    </row>
    <row r="148" spans="1:4" x14ac:dyDescent="0.55000000000000004">
      <c r="A148" s="7">
        <v>398.6</v>
      </c>
      <c r="B148">
        <v>97.463333333333324</v>
      </c>
      <c r="C148">
        <v>193.73333333333335</v>
      </c>
      <c r="D148">
        <v>411.40000000000003</v>
      </c>
    </row>
    <row r="149" spans="1:4" x14ac:dyDescent="0.55000000000000004">
      <c r="A149" s="7">
        <v>398.8</v>
      </c>
      <c r="B149">
        <v>97.660000000000011</v>
      </c>
      <c r="C149">
        <v>194.76666666666665</v>
      </c>
      <c r="D149">
        <v>412.66666666666669</v>
      </c>
    </row>
    <row r="150" spans="1:4" x14ac:dyDescent="0.55000000000000004">
      <c r="A150" s="7">
        <v>399</v>
      </c>
      <c r="B150">
        <v>97.773333333333326</v>
      </c>
      <c r="C150">
        <v>195.5</v>
      </c>
      <c r="D150">
        <v>412.90000000000003</v>
      </c>
    </row>
    <row r="151" spans="1:4" x14ac:dyDescent="0.55000000000000004">
      <c r="A151" s="7">
        <v>399.2</v>
      </c>
      <c r="B151">
        <v>97.779999999999987</v>
      </c>
      <c r="C151">
        <v>195.9</v>
      </c>
      <c r="D151">
        <v>415.5333333333333</v>
      </c>
    </row>
    <row r="152" spans="1:4" x14ac:dyDescent="0.55000000000000004">
      <c r="A152" s="7">
        <v>399.4</v>
      </c>
      <c r="B152">
        <v>98.233333333333348</v>
      </c>
      <c r="C152">
        <v>197.03333333333333</v>
      </c>
      <c r="D152">
        <v>418.4666666666667</v>
      </c>
    </row>
    <row r="153" spans="1:4" x14ac:dyDescent="0.55000000000000004">
      <c r="A153" s="7">
        <v>399.6</v>
      </c>
      <c r="B153">
        <v>98.589999999999989</v>
      </c>
      <c r="C153">
        <v>197.5</v>
      </c>
      <c r="D153">
        <v>420.09999999999997</v>
      </c>
    </row>
    <row r="154" spans="1:4" x14ac:dyDescent="0.55000000000000004">
      <c r="A154" s="7">
        <v>399.8</v>
      </c>
      <c r="B154">
        <v>98.94</v>
      </c>
      <c r="C154">
        <v>198.33333333333334</v>
      </c>
      <c r="D154">
        <v>421.56666666666666</v>
      </c>
    </row>
    <row r="155" spans="1:4" x14ac:dyDescent="0.55000000000000004">
      <c r="A155" s="7">
        <v>400</v>
      </c>
      <c r="B155">
        <v>98.910000000000011</v>
      </c>
      <c r="C155">
        <v>198.93333333333331</v>
      </c>
      <c r="D155">
        <v>424.76666666666665</v>
      </c>
    </row>
    <row r="156" spans="1:4" x14ac:dyDescent="0.55000000000000004">
      <c r="A156" s="7">
        <v>400.2</v>
      </c>
      <c r="B156">
        <v>98.516666666666666</v>
      </c>
      <c r="C156">
        <v>199.4</v>
      </c>
      <c r="D156">
        <v>426.70000000000005</v>
      </c>
    </row>
    <row r="157" spans="1:4" x14ac:dyDescent="0.55000000000000004">
      <c r="A157" s="7">
        <v>400.4</v>
      </c>
      <c r="B157">
        <v>98.59333333333332</v>
      </c>
      <c r="C157">
        <v>199.66666666666666</v>
      </c>
      <c r="D157">
        <v>430.36666666666662</v>
      </c>
    </row>
    <row r="158" spans="1:4" x14ac:dyDescent="0.55000000000000004">
      <c r="A158" s="7">
        <v>400.6</v>
      </c>
      <c r="B158">
        <v>98.386666666666656</v>
      </c>
      <c r="C158">
        <v>200.79999999999998</v>
      </c>
      <c r="D158">
        <v>433.5</v>
      </c>
    </row>
    <row r="159" spans="1:4" x14ac:dyDescent="0.55000000000000004">
      <c r="A159" s="7">
        <v>400.8</v>
      </c>
      <c r="B159">
        <v>98.63</v>
      </c>
      <c r="C159">
        <v>201.26666666666668</v>
      </c>
      <c r="D159">
        <v>435.23333333333335</v>
      </c>
    </row>
    <row r="160" spans="1:4" x14ac:dyDescent="0.55000000000000004">
      <c r="A160" s="7">
        <v>401</v>
      </c>
      <c r="B160">
        <v>98.596666666666678</v>
      </c>
      <c r="C160">
        <v>202.13333333333333</v>
      </c>
      <c r="D160">
        <v>437.13333333333338</v>
      </c>
    </row>
    <row r="161" spans="1:4" x14ac:dyDescent="0.55000000000000004">
      <c r="A161" s="7">
        <v>401.2</v>
      </c>
      <c r="B161">
        <v>98.706666666666663</v>
      </c>
      <c r="C161">
        <v>201.76666666666668</v>
      </c>
      <c r="D161">
        <v>438.5</v>
      </c>
    </row>
    <row r="162" spans="1:4" x14ac:dyDescent="0.55000000000000004">
      <c r="A162" s="7">
        <v>401.4</v>
      </c>
      <c r="B162">
        <v>98.836666666666659</v>
      </c>
      <c r="C162">
        <v>201.86666666666667</v>
      </c>
      <c r="D162">
        <v>439.23333333333335</v>
      </c>
    </row>
    <row r="163" spans="1:4" x14ac:dyDescent="0.55000000000000004">
      <c r="A163" s="7">
        <v>401.6</v>
      </c>
      <c r="B163">
        <v>98.823333333333338</v>
      </c>
      <c r="C163">
        <v>202.13333333333333</v>
      </c>
      <c r="D163">
        <v>441.16666666666669</v>
      </c>
    </row>
    <row r="164" spans="1:4" x14ac:dyDescent="0.55000000000000004">
      <c r="A164" s="7">
        <v>401.8</v>
      </c>
      <c r="B164">
        <v>98.589999999999989</v>
      </c>
      <c r="C164">
        <v>203.4</v>
      </c>
      <c r="D164">
        <v>444</v>
      </c>
    </row>
    <row r="165" spans="1:4" x14ac:dyDescent="0.55000000000000004">
      <c r="A165" s="7">
        <v>402</v>
      </c>
      <c r="B165">
        <v>98.350000000000009</v>
      </c>
      <c r="C165">
        <v>204.10000000000002</v>
      </c>
      <c r="D165">
        <v>445.3</v>
      </c>
    </row>
    <row r="166" spans="1:4" x14ac:dyDescent="0.55000000000000004">
      <c r="A166" s="7">
        <v>402.2</v>
      </c>
      <c r="B166">
        <v>98.723333333333315</v>
      </c>
      <c r="C166">
        <v>204.26666666666665</v>
      </c>
      <c r="D166">
        <v>447.06666666666666</v>
      </c>
    </row>
    <row r="167" spans="1:4" x14ac:dyDescent="0.55000000000000004">
      <c r="A167" s="7">
        <v>402.4</v>
      </c>
      <c r="B167">
        <v>98.883333333333326</v>
      </c>
      <c r="C167">
        <v>204.16666666666666</v>
      </c>
      <c r="D167">
        <v>448.9666666666667</v>
      </c>
    </row>
    <row r="168" spans="1:4" x14ac:dyDescent="0.55000000000000004">
      <c r="A168" s="7">
        <v>402.6</v>
      </c>
      <c r="B168">
        <v>98.833333333333329</v>
      </c>
      <c r="C168">
        <v>204.70000000000002</v>
      </c>
      <c r="D168">
        <v>450.0333333333333</v>
      </c>
    </row>
    <row r="169" spans="1:4" x14ac:dyDescent="0.55000000000000004">
      <c r="A169" s="7">
        <v>402.8</v>
      </c>
      <c r="B169">
        <v>98.703333333333333</v>
      </c>
      <c r="C169">
        <v>204.9</v>
      </c>
      <c r="D169">
        <v>452.26666666666665</v>
      </c>
    </row>
    <row r="170" spans="1:4" x14ac:dyDescent="0.55000000000000004">
      <c r="A170" s="7">
        <v>403</v>
      </c>
      <c r="B170">
        <v>98.75</v>
      </c>
      <c r="C170">
        <v>205.70000000000002</v>
      </c>
      <c r="D170">
        <v>454.59999999999997</v>
      </c>
    </row>
    <row r="171" spans="1:4" x14ac:dyDescent="0.55000000000000004">
      <c r="A171" s="7">
        <v>403.2</v>
      </c>
      <c r="B171">
        <v>98.740000000000009</v>
      </c>
      <c r="C171">
        <v>205.56666666666669</v>
      </c>
      <c r="D171">
        <v>456.43333333333334</v>
      </c>
    </row>
    <row r="172" spans="1:4" x14ac:dyDescent="0.55000000000000004">
      <c r="A172" s="7">
        <v>403.4</v>
      </c>
      <c r="B172">
        <v>98.98</v>
      </c>
      <c r="C172">
        <v>204.9</v>
      </c>
      <c r="D172">
        <v>457.66666666666669</v>
      </c>
    </row>
    <row r="173" spans="1:4" x14ac:dyDescent="0.55000000000000004">
      <c r="A173" s="7">
        <v>403.6</v>
      </c>
      <c r="B173">
        <v>98.86</v>
      </c>
      <c r="C173">
        <v>205.36666666666667</v>
      </c>
      <c r="D173">
        <v>459.76666666666665</v>
      </c>
    </row>
    <row r="174" spans="1:4" x14ac:dyDescent="0.55000000000000004">
      <c r="A174" s="7">
        <v>403.8</v>
      </c>
      <c r="B174">
        <v>99.046666666666667</v>
      </c>
      <c r="C174">
        <v>205.96666666666667</v>
      </c>
      <c r="D174">
        <v>459.63333333333327</v>
      </c>
    </row>
    <row r="175" spans="1:4" x14ac:dyDescent="0.55000000000000004">
      <c r="A175" s="7">
        <v>404</v>
      </c>
      <c r="B175">
        <v>98.983333333333348</v>
      </c>
      <c r="C175">
        <v>206.93333333333331</v>
      </c>
      <c r="D175">
        <v>462.86666666666662</v>
      </c>
    </row>
    <row r="176" spans="1:4" x14ac:dyDescent="0.55000000000000004">
      <c r="A176" s="7">
        <v>404.2</v>
      </c>
      <c r="B176">
        <v>98.953333333333333</v>
      </c>
      <c r="C176">
        <v>207.43333333333331</v>
      </c>
      <c r="D176">
        <v>464.06666666666661</v>
      </c>
    </row>
    <row r="177" spans="1:4" x14ac:dyDescent="0.55000000000000004">
      <c r="A177" s="7">
        <v>404.4</v>
      </c>
      <c r="B177">
        <v>99.523333333333326</v>
      </c>
      <c r="C177">
        <v>207.70000000000002</v>
      </c>
      <c r="D177">
        <v>464.73333333333329</v>
      </c>
    </row>
    <row r="178" spans="1:4" x14ac:dyDescent="0.55000000000000004">
      <c r="A178" s="7">
        <v>404.6</v>
      </c>
      <c r="B178">
        <v>99.7</v>
      </c>
      <c r="C178">
        <v>208.33333333333334</v>
      </c>
      <c r="D178">
        <v>465.59999999999997</v>
      </c>
    </row>
    <row r="179" spans="1:4" x14ac:dyDescent="0.55000000000000004">
      <c r="A179" s="7">
        <v>404.8</v>
      </c>
      <c r="B179">
        <v>99.473333333333343</v>
      </c>
      <c r="C179">
        <v>207.86666666666665</v>
      </c>
      <c r="D179">
        <v>466.7</v>
      </c>
    </row>
    <row r="180" spans="1:4" x14ac:dyDescent="0.55000000000000004">
      <c r="A180" s="7">
        <v>405</v>
      </c>
      <c r="B180">
        <v>99.186666666666667</v>
      </c>
      <c r="C180">
        <v>208.23333333333335</v>
      </c>
      <c r="D180">
        <v>468.9666666666667</v>
      </c>
    </row>
    <row r="181" spans="1:4" x14ac:dyDescent="0.55000000000000004">
      <c r="A181" s="7">
        <v>405.2</v>
      </c>
      <c r="B181">
        <v>98.316666666666663</v>
      </c>
      <c r="C181">
        <v>209.03333333333333</v>
      </c>
      <c r="D181">
        <v>471.0333333333333</v>
      </c>
    </row>
    <row r="182" spans="1:4" x14ac:dyDescent="0.55000000000000004">
      <c r="A182" s="7">
        <v>405.4</v>
      </c>
      <c r="B182">
        <v>97.713333333333324</v>
      </c>
      <c r="C182">
        <v>208.9</v>
      </c>
      <c r="D182">
        <v>472</v>
      </c>
    </row>
    <row r="183" spans="1:4" x14ac:dyDescent="0.55000000000000004">
      <c r="A183" s="7">
        <v>405.6</v>
      </c>
      <c r="B183">
        <v>97.61333333333333</v>
      </c>
      <c r="C183">
        <v>209.93333333333331</v>
      </c>
      <c r="D183">
        <v>472.20000000000005</v>
      </c>
    </row>
    <row r="184" spans="1:4" x14ac:dyDescent="0.55000000000000004">
      <c r="A184" s="7">
        <v>405.8</v>
      </c>
      <c r="B184">
        <v>97.443333333333328</v>
      </c>
      <c r="C184">
        <v>209.53333333333333</v>
      </c>
      <c r="D184">
        <v>475.16666666666669</v>
      </c>
    </row>
    <row r="185" spans="1:4" x14ac:dyDescent="0.55000000000000004">
      <c r="A185" s="7">
        <v>406</v>
      </c>
      <c r="B185">
        <v>97.266666666666666</v>
      </c>
      <c r="C185">
        <v>209.66666666666666</v>
      </c>
      <c r="D185">
        <v>475.33333333333331</v>
      </c>
    </row>
    <row r="186" spans="1:4" x14ac:dyDescent="0.55000000000000004">
      <c r="A186" s="7">
        <v>406.2</v>
      </c>
      <c r="B186">
        <v>97.186666666666667</v>
      </c>
      <c r="C186">
        <v>210.03333333333333</v>
      </c>
      <c r="D186">
        <v>476.43333333333334</v>
      </c>
    </row>
    <row r="187" spans="1:4" x14ac:dyDescent="0.55000000000000004">
      <c r="A187" s="7">
        <v>406.4</v>
      </c>
      <c r="B187">
        <v>97.13</v>
      </c>
      <c r="C187">
        <v>210</v>
      </c>
      <c r="D187">
        <v>477.56666666666666</v>
      </c>
    </row>
    <row r="188" spans="1:4" x14ac:dyDescent="0.55000000000000004">
      <c r="A188" s="7">
        <v>406.6</v>
      </c>
      <c r="B188">
        <v>97.303333333333342</v>
      </c>
      <c r="C188">
        <v>209.79999999999998</v>
      </c>
      <c r="D188">
        <v>478.0333333333333</v>
      </c>
    </row>
    <row r="189" spans="1:4" x14ac:dyDescent="0.55000000000000004">
      <c r="A189" s="7">
        <v>406.8</v>
      </c>
      <c r="B189">
        <v>97.05</v>
      </c>
      <c r="C189">
        <v>209.43333333333337</v>
      </c>
      <c r="D189">
        <v>478.89999999999992</v>
      </c>
    </row>
    <row r="190" spans="1:4" x14ac:dyDescent="0.55000000000000004">
      <c r="A190" s="7">
        <v>407</v>
      </c>
      <c r="B190">
        <v>97.480000000000018</v>
      </c>
      <c r="C190">
        <v>209.36666666666667</v>
      </c>
      <c r="D190">
        <v>479.83333333333331</v>
      </c>
    </row>
    <row r="191" spans="1:4" x14ac:dyDescent="0.55000000000000004">
      <c r="A191" s="7">
        <v>407.2</v>
      </c>
      <c r="B191">
        <v>97.263333333333335</v>
      </c>
      <c r="C191">
        <v>209.83333333333334</v>
      </c>
      <c r="D191">
        <v>480.3</v>
      </c>
    </row>
    <row r="192" spans="1:4" x14ac:dyDescent="0.55000000000000004">
      <c r="A192" s="7">
        <v>407.4</v>
      </c>
      <c r="B192">
        <v>97.326666666666668</v>
      </c>
      <c r="C192">
        <v>210.20000000000002</v>
      </c>
      <c r="D192">
        <v>479.76666666666671</v>
      </c>
    </row>
    <row r="193" spans="1:4" x14ac:dyDescent="0.55000000000000004">
      <c r="A193" s="7">
        <v>407.6</v>
      </c>
      <c r="B193">
        <v>96.723333333333343</v>
      </c>
      <c r="C193">
        <v>210</v>
      </c>
      <c r="D193">
        <v>480.73333333333329</v>
      </c>
    </row>
    <row r="194" spans="1:4" x14ac:dyDescent="0.55000000000000004">
      <c r="A194" s="7">
        <v>407.8</v>
      </c>
      <c r="B194">
        <v>96.83</v>
      </c>
      <c r="C194">
        <v>209.79999999999998</v>
      </c>
      <c r="D194">
        <v>481.33333333333331</v>
      </c>
    </row>
    <row r="195" spans="1:4" x14ac:dyDescent="0.55000000000000004">
      <c r="A195" s="7">
        <v>408</v>
      </c>
      <c r="B195">
        <v>96.5</v>
      </c>
      <c r="C195">
        <v>209.79999999999998</v>
      </c>
      <c r="D195">
        <v>482.83333333333331</v>
      </c>
    </row>
    <row r="196" spans="1:4" x14ac:dyDescent="0.55000000000000004">
      <c r="A196" s="7">
        <v>408.2</v>
      </c>
      <c r="B196">
        <v>96.026666666666685</v>
      </c>
      <c r="C196">
        <v>210.66666666666666</v>
      </c>
      <c r="D196">
        <v>484</v>
      </c>
    </row>
    <row r="197" spans="1:4" x14ac:dyDescent="0.55000000000000004">
      <c r="A197" s="7">
        <v>408.4</v>
      </c>
      <c r="B197">
        <v>95.71</v>
      </c>
      <c r="C197">
        <v>210.29999999999998</v>
      </c>
      <c r="D197">
        <v>483.86666666666662</v>
      </c>
    </row>
    <row r="198" spans="1:4" x14ac:dyDescent="0.55000000000000004">
      <c r="A198" s="7">
        <v>408.6</v>
      </c>
      <c r="B198">
        <v>95.416666666666671</v>
      </c>
      <c r="C198">
        <v>210.26666666666665</v>
      </c>
      <c r="D198">
        <v>487.33333333333331</v>
      </c>
    </row>
    <row r="199" spans="1:4" x14ac:dyDescent="0.55000000000000004">
      <c r="A199" s="7">
        <v>408.8</v>
      </c>
      <c r="B199">
        <v>95.443333333333328</v>
      </c>
      <c r="C199">
        <v>210.16666666666666</v>
      </c>
      <c r="D199">
        <v>485.9666666666667</v>
      </c>
    </row>
    <row r="200" spans="1:4" x14ac:dyDescent="0.55000000000000004">
      <c r="A200" s="7">
        <v>409</v>
      </c>
      <c r="B200">
        <v>95.06</v>
      </c>
      <c r="C200">
        <v>209.4</v>
      </c>
      <c r="D200">
        <v>486.93333333333334</v>
      </c>
    </row>
    <row r="201" spans="1:4" x14ac:dyDescent="0.55000000000000004">
      <c r="A201" s="7">
        <v>409.2</v>
      </c>
      <c r="B201">
        <v>95.396666666666661</v>
      </c>
      <c r="C201">
        <v>209.23333333333335</v>
      </c>
      <c r="D201">
        <v>487.7</v>
      </c>
    </row>
    <row r="202" spans="1:4" x14ac:dyDescent="0.55000000000000004">
      <c r="A202" s="7">
        <v>409.4</v>
      </c>
      <c r="B202">
        <v>95.123333333333335</v>
      </c>
      <c r="C202">
        <v>209.60000000000002</v>
      </c>
      <c r="D202">
        <v>491.06666666666661</v>
      </c>
    </row>
    <row r="203" spans="1:4" x14ac:dyDescent="0.55000000000000004">
      <c r="A203" s="7">
        <v>409.6</v>
      </c>
      <c r="B203">
        <v>95.07</v>
      </c>
      <c r="C203">
        <v>209.70000000000002</v>
      </c>
      <c r="D203">
        <v>490.96666666666664</v>
      </c>
    </row>
    <row r="204" spans="1:4" x14ac:dyDescent="0.55000000000000004">
      <c r="A204" s="7">
        <v>409.8</v>
      </c>
      <c r="B204">
        <v>95.009999999999991</v>
      </c>
      <c r="C204">
        <v>208.56666666666663</v>
      </c>
      <c r="D204">
        <v>493.76666666666665</v>
      </c>
    </row>
    <row r="205" spans="1:4" x14ac:dyDescent="0.55000000000000004">
      <c r="A205" s="7">
        <v>410</v>
      </c>
      <c r="B205">
        <v>94.77</v>
      </c>
      <c r="C205">
        <v>208.6</v>
      </c>
      <c r="D205">
        <v>494.5333333333333</v>
      </c>
    </row>
    <row r="206" spans="1:4" x14ac:dyDescent="0.55000000000000004">
      <c r="A206" s="7">
        <v>410.2</v>
      </c>
      <c r="B206">
        <v>94.62</v>
      </c>
      <c r="C206">
        <v>208.30000000000004</v>
      </c>
      <c r="D206">
        <v>493.13333333333327</v>
      </c>
    </row>
    <row r="207" spans="1:4" x14ac:dyDescent="0.55000000000000004">
      <c r="A207" s="7">
        <v>410.4</v>
      </c>
      <c r="B207">
        <v>94.563333333333347</v>
      </c>
      <c r="C207">
        <v>208.10000000000002</v>
      </c>
      <c r="D207">
        <v>495.09999999999997</v>
      </c>
    </row>
    <row r="208" spans="1:4" x14ac:dyDescent="0.55000000000000004">
      <c r="A208" s="7">
        <v>410.6</v>
      </c>
      <c r="B208">
        <v>94.286666666666676</v>
      </c>
      <c r="C208">
        <v>207.5333333333333</v>
      </c>
      <c r="D208">
        <v>493.10000000000008</v>
      </c>
    </row>
    <row r="209" spans="1:4" x14ac:dyDescent="0.55000000000000004">
      <c r="A209" s="7">
        <v>410.8</v>
      </c>
      <c r="B209">
        <v>94.27</v>
      </c>
      <c r="C209">
        <v>208.23333333333335</v>
      </c>
      <c r="D209">
        <v>493.40000000000003</v>
      </c>
    </row>
    <row r="210" spans="1:4" x14ac:dyDescent="0.55000000000000004">
      <c r="A210" s="7">
        <v>411</v>
      </c>
      <c r="B210">
        <v>93.946666666666673</v>
      </c>
      <c r="C210">
        <v>207.66666666666666</v>
      </c>
      <c r="D210">
        <v>492.9666666666667</v>
      </c>
    </row>
    <row r="211" spans="1:4" x14ac:dyDescent="0.55000000000000004">
      <c r="A211" s="7">
        <v>411.2</v>
      </c>
      <c r="B211">
        <v>94.40666666666668</v>
      </c>
      <c r="C211">
        <v>207.53333333333333</v>
      </c>
      <c r="D211">
        <v>494.5</v>
      </c>
    </row>
    <row r="212" spans="1:4" x14ac:dyDescent="0.55000000000000004">
      <c r="A212" s="7">
        <v>411.4</v>
      </c>
      <c r="B212">
        <v>93.923333333333332</v>
      </c>
      <c r="C212">
        <v>207.83333333333334</v>
      </c>
      <c r="D212">
        <v>494.13333333333338</v>
      </c>
    </row>
    <row r="213" spans="1:4" x14ac:dyDescent="0.55000000000000004">
      <c r="A213" s="7">
        <v>411.6</v>
      </c>
      <c r="B213">
        <v>93.706666666666663</v>
      </c>
      <c r="C213">
        <v>207.6</v>
      </c>
      <c r="D213">
        <v>498.23333333333329</v>
      </c>
    </row>
    <row r="214" spans="1:4" x14ac:dyDescent="0.55000000000000004">
      <c r="A214" s="7">
        <v>411.8</v>
      </c>
      <c r="B214">
        <v>93.360000000000014</v>
      </c>
      <c r="C214">
        <v>207.03333333333333</v>
      </c>
      <c r="D214">
        <v>496.76666666666665</v>
      </c>
    </row>
    <row r="215" spans="1:4" x14ac:dyDescent="0.55000000000000004">
      <c r="A215" s="7">
        <v>412</v>
      </c>
      <c r="B215">
        <v>93.233333333333334</v>
      </c>
      <c r="C215">
        <v>207.16666666666666</v>
      </c>
      <c r="D215">
        <v>497.43333333333339</v>
      </c>
    </row>
    <row r="216" spans="1:4" x14ac:dyDescent="0.55000000000000004">
      <c r="A216" s="7">
        <v>412.2</v>
      </c>
      <c r="B216">
        <v>93.123333333333335</v>
      </c>
      <c r="C216">
        <v>206.86666666666665</v>
      </c>
      <c r="D216">
        <v>495.66666666666669</v>
      </c>
    </row>
    <row r="217" spans="1:4" x14ac:dyDescent="0.55000000000000004">
      <c r="A217" s="7">
        <v>412.4</v>
      </c>
      <c r="B217">
        <v>92.976666666666674</v>
      </c>
      <c r="C217">
        <v>206.53333333333333</v>
      </c>
      <c r="D217">
        <v>495.2</v>
      </c>
    </row>
    <row r="218" spans="1:4" x14ac:dyDescent="0.55000000000000004">
      <c r="A218" s="7">
        <v>412.6</v>
      </c>
      <c r="B218">
        <v>93.046666666666667</v>
      </c>
      <c r="C218">
        <v>206.33333333333334</v>
      </c>
      <c r="D218">
        <v>495.23333333333335</v>
      </c>
    </row>
    <row r="219" spans="1:4" x14ac:dyDescent="0.55000000000000004">
      <c r="A219" s="7">
        <v>412.8</v>
      </c>
      <c r="B219">
        <v>92.596666666666678</v>
      </c>
      <c r="C219">
        <v>205.46666666666667</v>
      </c>
      <c r="D219">
        <v>497.9666666666667</v>
      </c>
    </row>
    <row r="220" spans="1:4" x14ac:dyDescent="0.55000000000000004">
      <c r="A220" s="7">
        <v>413</v>
      </c>
      <c r="B220">
        <v>92.213333333333324</v>
      </c>
      <c r="C220">
        <v>205.4</v>
      </c>
      <c r="D220">
        <v>498.4666666666667</v>
      </c>
    </row>
    <row r="221" spans="1:4" x14ac:dyDescent="0.55000000000000004">
      <c r="A221" s="7">
        <v>413.2</v>
      </c>
      <c r="B221">
        <v>91.436666666666667</v>
      </c>
      <c r="C221">
        <v>205.9666666666667</v>
      </c>
      <c r="D221">
        <v>497.5333333333333</v>
      </c>
    </row>
    <row r="222" spans="1:4" x14ac:dyDescent="0.55000000000000004">
      <c r="A222" s="7">
        <v>413.4</v>
      </c>
      <c r="B222">
        <v>91.42</v>
      </c>
      <c r="C222">
        <v>206.56666666666663</v>
      </c>
      <c r="D222">
        <v>496.86666666666662</v>
      </c>
    </row>
    <row r="223" spans="1:4" x14ac:dyDescent="0.55000000000000004">
      <c r="A223" s="7">
        <v>413.6</v>
      </c>
      <c r="B223">
        <v>91.676666666666662</v>
      </c>
      <c r="C223">
        <v>206.46666666666667</v>
      </c>
      <c r="D223">
        <v>496.13333333333338</v>
      </c>
    </row>
    <row r="224" spans="1:4" x14ac:dyDescent="0.55000000000000004">
      <c r="A224" s="7">
        <v>413.8</v>
      </c>
      <c r="B224">
        <v>91.636666666666656</v>
      </c>
      <c r="C224">
        <v>206.5</v>
      </c>
      <c r="D224">
        <v>496.2</v>
      </c>
    </row>
    <row r="225" spans="1:4" x14ac:dyDescent="0.55000000000000004">
      <c r="A225" s="7">
        <v>414</v>
      </c>
      <c r="B225">
        <v>91.64</v>
      </c>
      <c r="C225">
        <v>204.73333333333335</v>
      </c>
      <c r="D225">
        <v>496.93333333333334</v>
      </c>
    </row>
    <row r="226" spans="1:4" x14ac:dyDescent="0.55000000000000004">
      <c r="A226" s="7">
        <v>414.2</v>
      </c>
      <c r="B226">
        <v>91.523333333333326</v>
      </c>
      <c r="C226">
        <v>203.33333333333334</v>
      </c>
      <c r="D226">
        <v>497.83333333333331</v>
      </c>
    </row>
    <row r="227" spans="1:4" x14ac:dyDescent="0.55000000000000004">
      <c r="A227" s="7">
        <v>414.4</v>
      </c>
      <c r="B227">
        <v>91.206666666666663</v>
      </c>
      <c r="C227">
        <v>203.46666666666667</v>
      </c>
      <c r="D227">
        <v>499.0333333333333</v>
      </c>
    </row>
    <row r="228" spans="1:4" x14ac:dyDescent="0.55000000000000004">
      <c r="A228" s="7">
        <v>414.6</v>
      </c>
      <c r="B228">
        <v>91.073333333333338</v>
      </c>
      <c r="C228">
        <v>203.73333333333335</v>
      </c>
      <c r="D228">
        <v>497.76666666666665</v>
      </c>
    </row>
    <row r="229" spans="1:4" x14ac:dyDescent="0.55000000000000004">
      <c r="A229" s="7">
        <v>414.8</v>
      </c>
      <c r="B229">
        <v>90.806666666666658</v>
      </c>
      <c r="C229">
        <v>203.33333333333334</v>
      </c>
      <c r="D229">
        <v>497.8</v>
      </c>
    </row>
    <row r="230" spans="1:4" x14ac:dyDescent="0.55000000000000004">
      <c r="A230" s="7">
        <v>415</v>
      </c>
      <c r="B230">
        <v>90.983333333333334</v>
      </c>
      <c r="C230">
        <v>204.1</v>
      </c>
      <c r="D230">
        <v>496.8</v>
      </c>
    </row>
    <row r="231" spans="1:4" x14ac:dyDescent="0.55000000000000004">
      <c r="A231" s="7">
        <v>415.2</v>
      </c>
      <c r="B231">
        <v>90.79</v>
      </c>
      <c r="C231">
        <v>203.5333333333333</v>
      </c>
      <c r="D231">
        <v>496.7</v>
      </c>
    </row>
    <row r="232" spans="1:4" x14ac:dyDescent="0.55000000000000004">
      <c r="A232" s="7">
        <v>415.4</v>
      </c>
      <c r="B232">
        <v>90.59666666666665</v>
      </c>
      <c r="C232">
        <v>202.79999999999998</v>
      </c>
      <c r="D232">
        <v>495.86666666666662</v>
      </c>
    </row>
    <row r="233" spans="1:4" x14ac:dyDescent="0.55000000000000004">
      <c r="A233" s="7">
        <v>415.6</v>
      </c>
      <c r="B233">
        <v>90.356666666666669</v>
      </c>
      <c r="C233">
        <v>202.63333333333335</v>
      </c>
      <c r="D233">
        <v>496.66666666666669</v>
      </c>
    </row>
    <row r="234" spans="1:4" x14ac:dyDescent="0.55000000000000004">
      <c r="A234" s="7">
        <v>415.8</v>
      </c>
      <c r="B234">
        <v>90.21</v>
      </c>
      <c r="C234">
        <v>202.6</v>
      </c>
      <c r="D234">
        <v>498.5333333333333</v>
      </c>
    </row>
    <row r="235" spans="1:4" x14ac:dyDescent="0.55000000000000004">
      <c r="A235" s="7">
        <v>416</v>
      </c>
      <c r="B235">
        <v>89.976666666666674</v>
      </c>
      <c r="C235">
        <v>203.1</v>
      </c>
      <c r="D235">
        <v>498.26666666666665</v>
      </c>
    </row>
    <row r="236" spans="1:4" x14ac:dyDescent="0.55000000000000004">
      <c r="A236" s="7">
        <v>416.2</v>
      </c>
      <c r="B236">
        <v>90.050000000000011</v>
      </c>
      <c r="C236">
        <v>201.86666666666665</v>
      </c>
      <c r="D236">
        <v>497.4666666666667</v>
      </c>
    </row>
    <row r="237" spans="1:4" x14ac:dyDescent="0.55000000000000004">
      <c r="A237" s="7">
        <v>416.4</v>
      </c>
      <c r="B237">
        <v>89.676666666666662</v>
      </c>
      <c r="C237">
        <v>201.16666666666666</v>
      </c>
      <c r="D237">
        <v>497.5</v>
      </c>
    </row>
    <row r="238" spans="1:4" x14ac:dyDescent="0.55000000000000004">
      <c r="A238" s="7">
        <v>416.6</v>
      </c>
      <c r="B238">
        <v>89.606666666666669</v>
      </c>
      <c r="C238">
        <v>201.23333333333335</v>
      </c>
      <c r="D238">
        <v>497.39999999999992</v>
      </c>
    </row>
    <row r="239" spans="1:4" x14ac:dyDescent="0.55000000000000004">
      <c r="A239" s="7">
        <v>416.8</v>
      </c>
      <c r="B239">
        <v>89.280000000000015</v>
      </c>
      <c r="C239">
        <v>201.83333333333334</v>
      </c>
      <c r="D239">
        <v>497.10000000000008</v>
      </c>
    </row>
    <row r="240" spans="1:4" x14ac:dyDescent="0.55000000000000004">
      <c r="A240" s="7">
        <v>417</v>
      </c>
      <c r="B240">
        <v>88.836666666666659</v>
      </c>
      <c r="C240">
        <v>201.5333333333333</v>
      </c>
      <c r="D240">
        <v>495.9666666666667</v>
      </c>
    </row>
    <row r="241" spans="1:4" x14ac:dyDescent="0.55000000000000004">
      <c r="A241" s="7">
        <v>417.2</v>
      </c>
      <c r="B241">
        <v>88.743333333333339</v>
      </c>
      <c r="C241">
        <v>201.4666666666667</v>
      </c>
      <c r="D241">
        <v>496</v>
      </c>
    </row>
    <row r="242" spans="1:4" x14ac:dyDescent="0.55000000000000004">
      <c r="A242" s="7">
        <v>417.4</v>
      </c>
      <c r="B242">
        <v>89.103333333333339</v>
      </c>
      <c r="C242">
        <v>200.33333333333334</v>
      </c>
      <c r="D242">
        <v>496.10000000000008</v>
      </c>
    </row>
    <row r="243" spans="1:4" x14ac:dyDescent="0.55000000000000004">
      <c r="A243" s="7">
        <v>417.6</v>
      </c>
      <c r="B243">
        <v>88.706666666666663</v>
      </c>
      <c r="C243">
        <v>200.36666666666667</v>
      </c>
      <c r="D243">
        <v>496.23333333333335</v>
      </c>
    </row>
    <row r="244" spans="1:4" x14ac:dyDescent="0.55000000000000004">
      <c r="A244" s="7">
        <v>417.8</v>
      </c>
      <c r="B244">
        <v>88.783333333333346</v>
      </c>
      <c r="C244">
        <v>200.33333333333334</v>
      </c>
      <c r="D244">
        <v>494.86666666666662</v>
      </c>
    </row>
    <row r="245" spans="1:4" x14ac:dyDescent="0.55000000000000004">
      <c r="A245" s="7">
        <v>418</v>
      </c>
      <c r="B245">
        <v>88.96</v>
      </c>
      <c r="C245">
        <v>200.06666666666669</v>
      </c>
      <c r="D245">
        <v>493.36666666666662</v>
      </c>
    </row>
    <row r="246" spans="1:4" x14ac:dyDescent="0.55000000000000004">
      <c r="A246" s="7">
        <v>418.2</v>
      </c>
      <c r="B246">
        <v>88.646666666666661</v>
      </c>
      <c r="C246">
        <v>200.1</v>
      </c>
      <c r="D246">
        <v>492.43333333333334</v>
      </c>
    </row>
    <row r="247" spans="1:4" x14ac:dyDescent="0.55000000000000004">
      <c r="A247" s="7">
        <v>418.4</v>
      </c>
      <c r="B247">
        <v>88.783333333333346</v>
      </c>
      <c r="C247">
        <v>199.36666666666667</v>
      </c>
      <c r="D247">
        <v>489.33333333333331</v>
      </c>
    </row>
    <row r="248" spans="1:4" x14ac:dyDescent="0.55000000000000004">
      <c r="A248" s="7">
        <v>418.6</v>
      </c>
      <c r="B248">
        <v>88.963333333333324</v>
      </c>
      <c r="C248">
        <v>199.0333333333333</v>
      </c>
      <c r="D248">
        <v>488.5</v>
      </c>
    </row>
    <row r="249" spans="1:4" x14ac:dyDescent="0.55000000000000004">
      <c r="A249" s="7">
        <v>418.8</v>
      </c>
      <c r="B249">
        <v>88.386666666666656</v>
      </c>
      <c r="C249">
        <v>198.29999999999998</v>
      </c>
      <c r="D249">
        <v>488.33333333333331</v>
      </c>
    </row>
    <row r="250" spans="1:4" x14ac:dyDescent="0.55000000000000004">
      <c r="A250" s="7">
        <v>419</v>
      </c>
      <c r="B250">
        <v>88.066666666666663</v>
      </c>
      <c r="C250">
        <v>198.36666666666667</v>
      </c>
      <c r="D250">
        <v>487.13333333333338</v>
      </c>
    </row>
    <row r="251" spans="1:4" x14ac:dyDescent="0.55000000000000004">
      <c r="A251" s="7">
        <v>419.2</v>
      </c>
      <c r="B251">
        <v>87.5</v>
      </c>
      <c r="C251">
        <v>197.86666666666667</v>
      </c>
      <c r="D251">
        <v>488.23333333333335</v>
      </c>
    </row>
    <row r="252" spans="1:4" x14ac:dyDescent="0.55000000000000004">
      <c r="A252" s="7">
        <v>419.4</v>
      </c>
      <c r="B252">
        <v>87.279999999999987</v>
      </c>
      <c r="C252">
        <v>197.20000000000002</v>
      </c>
      <c r="D252">
        <v>487.23333333333329</v>
      </c>
    </row>
    <row r="253" spans="1:4" x14ac:dyDescent="0.55000000000000004">
      <c r="A253" s="7">
        <v>419.6</v>
      </c>
      <c r="B253">
        <v>87.00333333333333</v>
      </c>
      <c r="C253">
        <v>196.80000000000004</v>
      </c>
      <c r="D253">
        <v>486.33333333333331</v>
      </c>
    </row>
    <row r="254" spans="1:4" x14ac:dyDescent="0.55000000000000004">
      <c r="A254" s="7">
        <v>419.8</v>
      </c>
      <c r="B254">
        <v>87.203333333333333</v>
      </c>
      <c r="C254">
        <v>196.56666666666669</v>
      </c>
      <c r="D254">
        <v>486.06666666666661</v>
      </c>
    </row>
    <row r="255" spans="1:4" x14ac:dyDescent="0.55000000000000004">
      <c r="A255" s="7">
        <v>420</v>
      </c>
      <c r="B255">
        <v>87.030000000000015</v>
      </c>
      <c r="C255">
        <v>195.29999999999998</v>
      </c>
      <c r="D255">
        <v>484.63333333333338</v>
      </c>
    </row>
    <row r="256" spans="1:4" x14ac:dyDescent="0.55000000000000004">
      <c r="A256" s="7">
        <v>420.2</v>
      </c>
      <c r="B256">
        <v>87.100000000000009</v>
      </c>
      <c r="C256">
        <v>194.36666666666667</v>
      </c>
      <c r="D256">
        <v>485.16666666666669</v>
      </c>
    </row>
    <row r="257" spans="1:4" x14ac:dyDescent="0.55000000000000004">
      <c r="A257" s="7">
        <v>420.4</v>
      </c>
      <c r="B257">
        <v>87.373333333333335</v>
      </c>
      <c r="C257">
        <v>194.0333333333333</v>
      </c>
      <c r="D257">
        <v>484.59999999999997</v>
      </c>
    </row>
    <row r="258" spans="1:4" x14ac:dyDescent="0.55000000000000004">
      <c r="A258" s="7">
        <v>420.6</v>
      </c>
      <c r="B258">
        <v>86.606666666666669</v>
      </c>
      <c r="C258">
        <v>194.03333333333333</v>
      </c>
      <c r="D258">
        <v>481.93333333333339</v>
      </c>
    </row>
    <row r="259" spans="1:4" x14ac:dyDescent="0.55000000000000004">
      <c r="A259" s="7">
        <v>420.8</v>
      </c>
      <c r="B259">
        <v>86.653333333333322</v>
      </c>
      <c r="C259">
        <v>194</v>
      </c>
      <c r="D259">
        <v>481.63333333333338</v>
      </c>
    </row>
    <row r="260" spans="1:4" x14ac:dyDescent="0.55000000000000004">
      <c r="A260" s="7">
        <v>421</v>
      </c>
      <c r="B260">
        <v>86.426666666666662</v>
      </c>
      <c r="C260">
        <v>192.26666666666665</v>
      </c>
      <c r="D260">
        <v>482.8</v>
      </c>
    </row>
    <row r="261" spans="1:4" x14ac:dyDescent="0.55000000000000004">
      <c r="A261" s="7">
        <v>421.2</v>
      </c>
      <c r="B261">
        <v>85.740000000000009</v>
      </c>
      <c r="C261">
        <v>192.66666666666666</v>
      </c>
      <c r="D261">
        <v>482.46666666666664</v>
      </c>
    </row>
    <row r="262" spans="1:4" x14ac:dyDescent="0.55000000000000004">
      <c r="A262" s="7">
        <v>421.4</v>
      </c>
      <c r="B262">
        <v>85.50333333333333</v>
      </c>
      <c r="C262">
        <v>192.16666666666666</v>
      </c>
      <c r="D262">
        <v>479.73333333333335</v>
      </c>
    </row>
    <row r="263" spans="1:4" x14ac:dyDescent="0.55000000000000004">
      <c r="A263" s="7">
        <v>421.6</v>
      </c>
      <c r="B263">
        <v>85.833333333333329</v>
      </c>
      <c r="C263">
        <v>192.0333333333333</v>
      </c>
      <c r="D263">
        <v>478.8</v>
      </c>
    </row>
    <row r="264" spans="1:4" x14ac:dyDescent="0.55000000000000004">
      <c r="A264" s="7">
        <v>421.8</v>
      </c>
      <c r="B264">
        <v>85.766666666666666</v>
      </c>
      <c r="C264">
        <v>191.03333333333333</v>
      </c>
      <c r="D264">
        <v>478.2</v>
      </c>
    </row>
    <row r="265" spans="1:4" x14ac:dyDescent="0.55000000000000004">
      <c r="A265" s="7">
        <v>422</v>
      </c>
      <c r="B265">
        <v>85.173333333333332</v>
      </c>
      <c r="C265">
        <v>190.63333333333333</v>
      </c>
      <c r="D265">
        <v>476.16666666666669</v>
      </c>
    </row>
    <row r="266" spans="1:4" x14ac:dyDescent="0.55000000000000004">
      <c r="A266" s="7">
        <v>422.2</v>
      </c>
      <c r="B266">
        <v>85.090000000000018</v>
      </c>
      <c r="C266">
        <v>189.83333333333334</v>
      </c>
      <c r="D266">
        <v>476.76666666666671</v>
      </c>
    </row>
    <row r="267" spans="1:4" x14ac:dyDescent="0.55000000000000004">
      <c r="A267" s="7">
        <v>422.4</v>
      </c>
      <c r="B267">
        <v>84.926666666666662</v>
      </c>
      <c r="C267">
        <v>190.26666666666665</v>
      </c>
      <c r="D267">
        <v>477.86666666666662</v>
      </c>
    </row>
    <row r="268" spans="1:4" x14ac:dyDescent="0.55000000000000004">
      <c r="A268" s="7">
        <v>422.6</v>
      </c>
      <c r="B268">
        <v>85.166666666666671</v>
      </c>
      <c r="C268">
        <v>189.5</v>
      </c>
      <c r="D268">
        <v>476.40000000000003</v>
      </c>
    </row>
    <row r="269" spans="1:4" x14ac:dyDescent="0.55000000000000004">
      <c r="A269" s="7">
        <v>422.8</v>
      </c>
      <c r="B269">
        <v>85.006666666666661</v>
      </c>
      <c r="C269">
        <v>189.56666666666669</v>
      </c>
      <c r="D269">
        <v>475.39999999999992</v>
      </c>
    </row>
    <row r="270" spans="1:4" x14ac:dyDescent="0.55000000000000004">
      <c r="A270" s="7">
        <v>423</v>
      </c>
      <c r="B270">
        <v>84.823333333333338</v>
      </c>
      <c r="C270">
        <v>189.86666666666667</v>
      </c>
      <c r="D270">
        <v>472.73333333333335</v>
      </c>
    </row>
    <row r="271" spans="1:4" x14ac:dyDescent="0.55000000000000004">
      <c r="A271" s="7">
        <v>423.2</v>
      </c>
      <c r="B271">
        <v>84.526666666666657</v>
      </c>
      <c r="C271">
        <v>189.83333333333334</v>
      </c>
      <c r="D271">
        <v>471.5333333333333</v>
      </c>
    </row>
    <row r="272" spans="1:4" x14ac:dyDescent="0.55000000000000004">
      <c r="A272" s="7">
        <v>423.4</v>
      </c>
      <c r="B272">
        <v>84.356666666666669</v>
      </c>
      <c r="C272">
        <v>189.20000000000002</v>
      </c>
      <c r="D272">
        <v>469.4666666666667</v>
      </c>
    </row>
    <row r="273" spans="1:4" x14ac:dyDescent="0.55000000000000004">
      <c r="A273" s="7">
        <v>423.6</v>
      </c>
      <c r="B273">
        <v>84.013333333333335</v>
      </c>
      <c r="C273">
        <v>188.06666666666669</v>
      </c>
      <c r="D273">
        <v>469.4666666666667</v>
      </c>
    </row>
    <row r="274" spans="1:4" x14ac:dyDescent="0.55000000000000004">
      <c r="A274" s="7">
        <v>423.8</v>
      </c>
      <c r="B274">
        <v>83.563333333333333</v>
      </c>
      <c r="C274">
        <v>187.66666666666666</v>
      </c>
      <c r="D274">
        <v>466.90000000000003</v>
      </c>
    </row>
    <row r="275" spans="1:4" x14ac:dyDescent="0.55000000000000004">
      <c r="A275" s="7">
        <v>424</v>
      </c>
      <c r="B275">
        <v>83.783333333333346</v>
      </c>
      <c r="C275">
        <v>188</v>
      </c>
      <c r="D275">
        <v>465.2</v>
      </c>
    </row>
    <row r="276" spans="1:4" x14ac:dyDescent="0.55000000000000004">
      <c r="A276" s="7">
        <v>424.2</v>
      </c>
      <c r="B276">
        <v>83.466666666666654</v>
      </c>
      <c r="C276">
        <v>187.29999999999998</v>
      </c>
      <c r="D276">
        <v>464.86666666666662</v>
      </c>
    </row>
    <row r="277" spans="1:4" x14ac:dyDescent="0.55000000000000004">
      <c r="A277" s="7">
        <v>424.4</v>
      </c>
      <c r="B277">
        <v>83.49666666666667</v>
      </c>
      <c r="C277">
        <v>186.5</v>
      </c>
      <c r="D277">
        <v>463.39999999999992</v>
      </c>
    </row>
    <row r="278" spans="1:4" x14ac:dyDescent="0.55000000000000004">
      <c r="A278" s="7">
        <v>424.6</v>
      </c>
      <c r="B278">
        <v>82.86666666666666</v>
      </c>
      <c r="C278">
        <v>186.26666666666665</v>
      </c>
      <c r="D278">
        <v>463.76666666666665</v>
      </c>
    </row>
    <row r="279" spans="1:4" x14ac:dyDescent="0.55000000000000004">
      <c r="A279" s="7">
        <v>424.8</v>
      </c>
      <c r="B279">
        <v>82.72</v>
      </c>
      <c r="C279">
        <v>185.83333333333334</v>
      </c>
      <c r="D279">
        <v>462.4666666666667</v>
      </c>
    </row>
    <row r="280" spans="1:4" x14ac:dyDescent="0.55000000000000004">
      <c r="A280" s="7">
        <v>425</v>
      </c>
      <c r="B280">
        <v>82.576666666666668</v>
      </c>
      <c r="C280">
        <v>183.93333333333331</v>
      </c>
      <c r="D280">
        <v>461.7</v>
      </c>
    </row>
    <row r="281" spans="1:4" x14ac:dyDescent="0.55000000000000004">
      <c r="A281" s="7">
        <v>425.2</v>
      </c>
      <c r="B281">
        <v>82.433333333333337</v>
      </c>
      <c r="C281">
        <v>183.6</v>
      </c>
      <c r="D281">
        <v>460.8</v>
      </c>
    </row>
    <row r="282" spans="1:4" x14ac:dyDescent="0.55000000000000004">
      <c r="A282" s="7">
        <v>425.4</v>
      </c>
      <c r="B282">
        <v>82.206666666666663</v>
      </c>
      <c r="C282">
        <v>183.06666666666669</v>
      </c>
      <c r="D282">
        <v>459.86666666666662</v>
      </c>
    </row>
    <row r="283" spans="1:4" x14ac:dyDescent="0.55000000000000004">
      <c r="A283" s="7">
        <v>425.6</v>
      </c>
      <c r="B283">
        <v>82.04</v>
      </c>
      <c r="C283">
        <v>182.93333333333331</v>
      </c>
      <c r="D283">
        <v>457.7</v>
      </c>
    </row>
    <row r="284" spans="1:4" x14ac:dyDescent="0.55000000000000004">
      <c r="A284" s="7">
        <v>425.8</v>
      </c>
      <c r="B284">
        <v>82.1</v>
      </c>
      <c r="C284">
        <v>182.76666666666665</v>
      </c>
      <c r="D284">
        <v>456.8</v>
      </c>
    </row>
    <row r="285" spans="1:4" x14ac:dyDescent="0.55000000000000004">
      <c r="A285" s="7">
        <v>426</v>
      </c>
      <c r="B285">
        <v>81.77</v>
      </c>
      <c r="C285">
        <v>181.26666666666665</v>
      </c>
      <c r="D285">
        <v>455.5333333333333</v>
      </c>
    </row>
    <row r="286" spans="1:4" x14ac:dyDescent="0.55000000000000004">
      <c r="A286" s="7">
        <v>426.2</v>
      </c>
      <c r="B286">
        <v>81.220000000000013</v>
      </c>
      <c r="C286">
        <v>181.26666666666665</v>
      </c>
      <c r="D286">
        <v>455.26666666666665</v>
      </c>
    </row>
    <row r="287" spans="1:4" x14ac:dyDescent="0.55000000000000004">
      <c r="A287" s="7">
        <v>426.4</v>
      </c>
      <c r="B287">
        <v>80.86</v>
      </c>
      <c r="C287">
        <v>180.56666666666669</v>
      </c>
      <c r="D287">
        <v>452.9666666666667</v>
      </c>
    </row>
    <row r="288" spans="1:4" x14ac:dyDescent="0.55000000000000004">
      <c r="A288" s="7">
        <v>426.6</v>
      </c>
      <c r="B288">
        <v>80.933333333333337</v>
      </c>
      <c r="C288">
        <v>179.36666666666665</v>
      </c>
      <c r="D288">
        <v>451.5333333333333</v>
      </c>
    </row>
    <row r="289" spans="1:4" x14ac:dyDescent="0.55000000000000004">
      <c r="A289" s="7">
        <v>426.8</v>
      </c>
      <c r="B289">
        <v>80.623333333333335</v>
      </c>
      <c r="C289">
        <v>178.76666666666665</v>
      </c>
      <c r="D289">
        <v>449.86666666666662</v>
      </c>
    </row>
    <row r="290" spans="1:4" x14ac:dyDescent="0.55000000000000004">
      <c r="A290" s="7">
        <v>427</v>
      </c>
      <c r="B290">
        <v>80.773333333333326</v>
      </c>
      <c r="C290">
        <v>178.13333333333333</v>
      </c>
      <c r="D290">
        <v>447.43333333333334</v>
      </c>
    </row>
    <row r="291" spans="1:4" x14ac:dyDescent="0.55000000000000004">
      <c r="A291" s="7">
        <v>427.2</v>
      </c>
      <c r="B291">
        <v>80.586666666666659</v>
      </c>
      <c r="C291">
        <v>177.9</v>
      </c>
      <c r="D291">
        <v>445.83333333333331</v>
      </c>
    </row>
    <row r="292" spans="1:4" x14ac:dyDescent="0.55000000000000004">
      <c r="A292" s="7">
        <v>427.4</v>
      </c>
      <c r="B292">
        <v>80.216666666666669</v>
      </c>
      <c r="C292">
        <v>177.53333333333333</v>
      </c>
      <c r="D292">
        <v>445.23333333333329</v>
      </c>
    </row>
    <row r="293" spans="1:4" x14ac:dyDescent="0.55000000000000004">
      <c r="A293" s="7">
        <v>427.6</v>
      </c>
      <c r="B293">
        <v>79.739999999999995</v>
      </c>
      <c r="C293">
        <v>176.76666666666665</v>
      </c>
      <c r="D293">
        <v>443.56666666666666</v>
      </c>
    </row>
    <row r="294" spans="1:4" x14ac:dyDescent="0.55000000000000004">
      <c r="A294" s="7">
        <v>427.8</v>
      </c>
      <c r="B294">
        <v>79.276666666666671</v>
      </c>
      <c r="C294">
        <v>175.70000000000002</v>
      </c>
      <c r="D294">
        <v>441.60000000000008</v>
      </c>
    </row>
    <row r="295" spans="1:4" x14ac:dyDescent="0.55000000000000004">
      <c r="A295" s="7">
        <v>428</v>
      </c>
      <c r="B295">
        <v>78.986666666666665</v>
      </c>
      <c r="C295">
        <v>174.73333333333335</v>
      </c>
      <c r="D295">
        <v>440.76666666666665</v>
      </c>
    </row>
    <row r="296" spans="1:4" x14ac:dyDescent="0.55000000000000004">
      <c r="A296" s="7">
        <v>428.2</v>
      </c>
      <c r="B296">
        <v>78.679999999999993</v>
      </c>
      <c r="C296">
        <v>174.29999999999998</v>
      </c>
      <c r="D296">
        <v>440.06666666666666</v>
      </c>
    </row>
    <row r="297" spans="1:4" x14ac:dyDescent="0.55000000000000004">
      <c r="A297" s="7">
        <v>428.4</v>
      </c>
      <c r="B297">
        <v>78.786666666666676</v>
      </c>
      <c r="C297">
        <v>173.70000000000002</v>
      </c>
      <c r="D297">
        <v>440.33333333333331</v>
      </c>
    </row>
    <row r="298" spans="1:4" x14ac:dyDescent="0.55000000000000004">
      <c r="A298" s="7">
        <v>428.6</v>
      </c>
      <c r="B298">
        <v>78.66</v>
      </c>
      <c r="C298">
        <v>173</v>
      </c>
      <c r="D298">
        <v>438.33333333333331</v>
      </c>
    </row>
    <row r="299" spans="1:4" x14ac:dyDescent="0.55000000000000004">
      <c r="A299" s="7">
        <v>428.8</v>
      </c>
      <c r="B299">
        <v>78.58</v>
      </c>
      <c r="C299">
        <v>172.13333333333333</v>
      </c>
      <c r="D299">
        <v>439.16666666666669</v>
      </c>
    </row>
    <row r="300" spans="1:4" x14ac:dyDescent="0.55000000000000004">
      <c r="A300" s="7">
        <v>429</v>
      </c>
      <c r="B300">
        <v>78.563333333333333</v>
      </c>
      <c r="C300">
        <v>171.5</v>
      </c>
      <c r="D300">
        <v>438.16666666666669</v>
      </c>
    </row>
    <row r="301" spans="1:4" x14ac:dyDescent="0.55000000000000004">
      <c r="A301" s="7">
        <v>429.2</v>
      </c>
      <c r="B301">
        <v>78.33</v>
      </c>
      <c r="C301">
        <v>170.23333333333332</v>
      </c>
      <c r="D301">
        <v>437.56666666666666</v>
      </c>
    </row>
    <row r="302" spans="1:4" x14ac:dyDescent="0.55000000000000004">
      <c r="A302" s="7">
        <v>429.4</v>
      </c>
      <c r="B302">
        <v>77.843333333333348</v>
      </c>
      <c r="C302">
        <v>170.76666666666665</v>
      </c>
      <c r="D302">
        <v>435.7</v>
      </c>
    </row>
    <row r="303" spans="1:4" x14ac:dyDescent="0.55000000000000004">
      <c r="A303" s="7">
        <v>429.6</v>
      </c>
      <c r="B303">
        <v>78.02</v>
      </c>
      <c r="C303">
        <v>170.13333333333335</v>
      </c>
      <c r="D303">
        <v>433.86666666666662</v>
      </c>
    </row>
    <row r="304" spans="1:4" x14ac:dyDescent="0.55000000000000004">
      <c r="A304" s="7">
        <v>429.8</v>
      </c>
      <c r="B304">
        <v>77.473333333333343</v>
      </c>
      <c r="C304">
        <v>168.73333333333332</v>
      </c>
      <c r="D304">
        <v>431.43333333333334</v>
      </c>
    </row>
    <row r="305" spans="1:4" x14ac:dyDescent="0.55000000000000004">
      <c r="A305" s="7">
        <v>430</v>
      </c>
      <c r="B305">
        <v>77.216666666666669</v>
      </c>
      <c r="C305">
        <v>168.6</v>
      </c>
      <c r="D305">
        <v>429.96666666666664</v>
      </c>
    </row>
    <row r="306" spans="1:4" x14ac:dyDescent="0.55000000000000004">
      <c r="A306" s="7">
        <v>430.2</v>
      </c>
      <c r="B306">
        <v>77.153333333333322</v>
      </c>
      <c r="C306">
        <v>168.36666666666667</v>
      </c>
      <c r="D306">
        <v>428.0333333333333</v>
      </c>
    </row>
    <row r="307" spans="1:4" x14ac:dyDescent="0.55000000000000004">
      <c r="A307" s="7">
        <v>430.4</v>
      </c>
      <c r="B307">
        <v>76.683333333333323</v>
      </c>
      <c r="C307">
        <v>167.53333333333333</v>
      </c>
      <c r="D307">
        <v>425.93333333333339</v>
      </c>
    </row>
    <row r="308" spans="1:4" x14ac:dyDescent="0.55000000000000004">
      <c r="A308" s="7">
        <v>430.6</v>
      </c>
      <c r="B308">
        <v>76.346666666666678</v>
      </c>
      <c r="C308">
        <v>166.79999999999998</v>
      </c>
      <c r="D308">
        <v>425.63333333333338</v>
      </c>
    </row>
    <row r="309" spans="1:4" x14ac:dyDescent="0.55000000000000004">
      <c r="A309" s="7">
        <v>430.8</v>
      </c>
      <c r="B309">
        <v>75.963333333333324</v>
      </c>
      <c r="C309">
        <v>166.79999999999998</v>
      </c>
      <c r="D309">
        <v>425.26666666666665</v>
      </c>
    </row>
    <row r="310" spans="1:4" x14ac:dyDescent="0.55000000000000004">
      <c r="A310" s="7">
        <v>431</v>
      </c>
      <c r="B310">
        <v>75.873333333333335</v>
      </c>
      <c r="C310">
        <v>166.06666666666666</v>
      </c>
      <c r="D310">
        <v>424.63333333333338</v>
      </c>
    </row>
    <row r="311" spans="1:4" x14ac:dyDescent="0.55000000000000004">
      <c r="A311" s="7">
        <v>431.2</v>
      </c>
      <c r="B311">
        <v>75.393333333333331</v>
      </c>
      <c r="C311">
        <v>165.76666666666668</v>
      </c>
      <c r="D311">
        <v>423.5333333333333</v>
      </c>
    </row>
    <row r="312" spans="1:4" x14ac:dyDescent="0.55000000000000004">
      <c r="A312" s="7">
        <v>431.4</v>
      </c>
      <c r="B312">
        <v>75.216666666666654</v>
      </c>
      <c r="C312">
        <v>165.16666666666666</v>
      </c>
      <c r="D312">
        <v>420.59999999999997</v>
      </c>
    </row>
    <row r="313" spans="1:4" x14ac:dyDescent="0.55000000000000004">
      <c r="A313" s="7">
        <v>431.6</v>
      </c>
      <c r="B313">
        <v>75.036666666666676</v>
      </c>
      <c r="C313">
        <v>164.79999999999998</v>
      </c>
      <c r="D313">
        <v>418.36666666666662</v>
      </c>
    </row>
    <row r="314" spans="1:4" x14ac:dyDescent="0.55000000000000004">
      <c r="A314" s="7">
        <v>431.8</v>
      </c>
      <c r="B314">
        <v>74.83</v>
      </c>
      <c r="C314">
        <v>163.83333333333334</v>
      </c>
      <c r="D314">
        <v>416.86666666666662</v>
      </c>
    </row>
    <row r="315" spans="1:4" x14ac:dyDescent="0.55000000000000004">
      <c r="A315" s="7">
        <v>432</v>
      </c>
      <c r="B315">
        <v>74.320000000000007</v>
      </c>
      <c r="C315">
        <v>162.53333333333333</v>
      </c>
      <c r="D315">
        <v>416.33333333333331</v>
      </c>
    </row>
    <row r="316" spans="1:4" x14ac:dyDescent="0.55000000000000004">
      <c r="A316" s="7">
        <v>432.2</v>
      </c>
      <c r="B316">
        <v>74.03</v>
      </c>
      <c r="C316">
        <v>161.70000000000002</v>
      </c>
      <c r="D316">
        <v>414.2</v>
      </c>
    </row>
    <row r="317" spans="1:4" x14ac:dyDescent="0.55000000000000004">
      <c r="A317" s="7">
        <v>432.4</v>
      </c>
      <c r="B317">
        <v>73.53</v>
      </c>
      <c r="C317">
        <v>160.76666666666668</v>
      </c>
      <c r="D317">
        <v>414.3</v>
      </c>
    </row>
    <row r="318" spans="1:4" x14ac:dyDescent="0.55000000000000004">
      <c r="A318" s="7">
        <v>432.6</v>
      </c>
      <c r="B318">
        <v>73.633333333333326</v>
      </c>
      <c r="C318">
        <v>160.79999999999998</v>
      </c>
      <c r="D318">
        <v>412.8</v>
      </c>
    </row>
    <row r="319" spans="1:4" x14ac:dyDescent="0.55000000000000004">
      <c r="A319" s="7">
        <v>432.8</v>
      </c>
      <c r="B319">
        <v>73.36333333333333</v>
      </c>
      <c r="C319">
        <v>160.1</v>
      </c>
      <c r="D319">
        <v>412.36666666666662</v>
      </c>
    </row>
    <row r="320" spans="1:4" x14ac:dyDescent="0.55000000000000004">
      <c r="A320" s="7">
        <v>433</v>
      </c>
      <c r="B320">
        <v>73.62</v>
      </c>
      <c r="C320">
        <v>159.13333333333335</v>
      </c>
      <c r="D320">
        <v>410.06666666666666</v>
      </c>
    </row>
    <row r="321" spans="1:4" x14ac:dyDescent="0.55000000000000004">
      <c r="A321" s="7">
        <v>433.2</v>
      </c>
      <c r="B321">
        <v>73.293333333333337</v>
      </c>
      <c r="C321">
        <v>158.46666666666667</v>
      </c>
      <c r="D321">
        <v>409.83333333333331</v>
      </c>
    </row>
    <row r="322" spans="1:4" x14ac:dyDescent="0.55000000000000004">
      <c r="A322" s="7">
        <v>433.4</v>
      </c>
      <c r="B322">
        <v>72.740000000000009</v>
      </c>
      <c r="C322">
        <v>157.83333333333334</v>
      </c>
      <c r="D322">
        <v>407.5333333333333</v>
      </c>
    </row>
    <row r="323" spans="1:4" x14ac:dyDescent="0.55000000000000004">
      <c r="A323" s="7">
        <v>433.6</v>
      </c>
      <c r="B323">
        <v>72.603333333333339</v>
      </c>
      <c r="C323">
        <v>157.13333333333333</v>
      </c>
      <c r="D323">
        <v>407.5</v>
      </c>
    </row>
    <row r="324" spans="1:4" x14ac:dyDescent="0.55000000000000004">
      <c r="A324" s="7">
        <v>433.8</v>
      </c>
      <c r="B324">
        <v>72.276666666666657</v>
      </c>
      <c r="C324">
        <v>155.80000000000001</v>
      </c>
      <c r="D324">
        <v>405.33333333333331</v>
      </c>
    </row>
    <row r="325" spans="1:4" x14ac:dyDescent="0.55000000000000004">
      <c r="A325" s="7">
        <v>434</v>
      </c>
      <c r="B325">
        <v>71.703333333333333</v>
      </c>
      <c r="C325">
        <v>155.46666666666667</v>
      </c>
      <c r="D325">
        <v>403.06666666666666</v>
      </c>
    </row>
    <row r="326" spans="1:4" x14ac:dyDescent="0.55000000000000004">
      <c r="A326" s="7">
        <v>434.2</v>
      </c>
      <c r="B326">
        <v>71.596666666666664</v>
      </c>
      <c r="C326">
        <v>155.29999999999998</v>
      </c>
      <c r="D326">
        <v>401.76666666666665</v>
      </c>
    </row>
    <row r="327" spans="1:4" x14ac:dyDescent="0.55000000000000004">
      <c r="A327" s="7">
        <v>434.4</v>
      </c>
      <c r="B327">
        <v>71.11</v>
      </c>
      <c r="C327">
        <v>155.16666666666666</v>
      </c>
      <c r="D327">
        <v>400.89999999999992</v>
      </c>
    </row>
    <row r="328" spans="1:4" x14ac:dyDescent="0.55000000000000004">
      <c r="A328" s="7">
        <v>434.6</v>
      </c>
      <c r="B328">
        <v>70.910000000000011</v>
      </c>
      <c r="C328">
        <v>154.53333333333333</v>
      </c>
      <c r="D328">
        <v>399.10000000000008</v>
      </c>
    </row>
    <row r="329" spans="1:4" x14ac:dyDescent="0.55000000000000004">
      <c r="A329" s="7">
        <v>434.8</v>
      </c>
      <c r="B329">
        <v>70.846666666666664</v>
      </c>
      <c r="C329">
        <v>153.93333333333331</v>
      </c>
      <c r="D329">
        <v>397.06666666666666</v>
      </c>
    </row>
    <row r="330" spans="1:4" x14ac:dyDescent="0.55000000000000004">
      <c r="A330" s="7">
        <v>435</v>
      </c>
      <c r="B330">
        <v>70.993333333333339</v>
      </c>
      <c r="C330">
        <v>153.46666666666667</v>
      </c>
      <c r="D330">
        <v>396.56666666666666</v>
      </c>
    </row>
    <row r="331" spans="1:4" x14ac:dyDescent="0.55000000000000004">
      <c r="A331" s="7">
        <v>435.2</v>
      </c>
      <c r="B331">
        <v>70.64</v>
      </c>
      <c r="C331">
        <v>152.53333333333333</v>
      </c>
      <c r="D331">
        <v>395.63333333333338</v>
      </c>
    </row>
    <row r="332" spans="1:4" x14ac:dyDescent="0.55000000000000004">
      <c r="A332" s="7">
        <v>435.4</v>
      </c>
      <c r="B332">
        <v>70.506666666666675</v>
      </c>
      <c r="C332">
        <v>150.99999999999997</v>
      </c>
      <c r="D332">
        <v>394.70000000000005</v>
      </c>
    </row>
    <row r="333" spans="1:4" x14ac:dyDescent="0.55000000000000004">
      <c r="A333" s="7">
        <v>435.6</v>
      </c>
      <c r="B333">
        <v>70.163333333333327</v>
      </c>
      <c r="C333">
        <v>151.16666666666666</v>
      </c>
      <c r="D333">
        <v>391.5333333333333</v>
      </c>
    </row>
    <row r="334" spans="1:4" x14ac:dyDescent="0.55000000000000004">
      <c r="A334" s="7">
        <v>435.8</v>
      </c>
      <c r="B334">
        <v>70.173333333333332</v>
      </c>
      <c r="C334">
        <v>150.53333333333333</v>
      </c>
      <c r="D334">
        <v>390</v>
      </c>
    </row>
    <row r="335" spans="1:4" x14ac:dyDescent="0.55000000000000004">
      <c r="A335" s="7">
        <v>436</v>
      </c>
      <c r="B335">
        <v>70.346666666666664</v>
      </c>
      <c r="C335">
        <v>149.9</v>
      </c>
      <c r="D335">
        <v>391.23333333333335</v>
      </c>
    </row>
    <row r="336" spans="1:4" x14ac:dyDescent="0.55000000000000004">
      <c r="A336" s="7">
        <v>436.2</v>
      </c>
      <c r="B336">
        <v>69.756666666666675</v>
      </c>
      <c r="C336">
        <v>149.36666666666665</v>
      </c>
      <c r="D336">
        <v>388.23333333333329</v>
      </c>
    </row>
    <row r="337" spans="1:4" x14ac:dyDescent="0.55000000000000004">
      <c r="A337" s="7">
        <v>436.4</v>
      </c>
      <c r="B337">
        <v>69.55</v>
      </c>
      <c r="C337">
        <v>148.63333333333335</v>
      </c>
      <c r="D337">
        <v>385.06666666666661</v>
      </c>
    </row>
    <row r="338" spans="1:4" x14ac:dyDescent="0.55000000000000004">
      <c r="A338" s="7">
        <v>436.6</v>
      </c>
      <c r="B338">
        <v>69.526666666666671</v>
      </c>
      <c r="C338">
        <v>147.43333333333331</v>
      </c>
      <c r="D338">
        <v>382.8</v>
      </c>
    </row>
    <row r="339" spans="1:4" x14ac:dyDescent="0.55000000000000004">
      <c r="A339" s="7">
        <v>436.8</v>
      </c>
      <c r="B339">
        <v>69.089999999999989</v>
      </c>
      <c r="C339">
        <v>146.86666666666665</v>
      </c>
      <c r="D339">
        <v>381.73333333333335</v>
      </c>
    </row>
    <row r="340" spans="1:4" x14ac:dyDescent="0.55000000000000004">
      <c r="A340" s="7">
        <v>437</v>
      </c>
      <c r="B340">
        <v>68.75333333333333</v>
      </c>
      <c r="C340">
        <v>146.43333333333331</v>
      </c>
      <c r="D340">
        <v>380.36666666666662</v>
      </c>
    </row>
    <row r="341" spans="1:4" x14ac:dyDescent="0.55000000000000004">
      <c r="A341" s="7">
        <v>437.2</v>
      </c>
      <c r="B341">
        <v>68.336666666666673</v>
      </c>
      <c r="C341">
        <v>145.6</v>
      </c>
      <c r="D341">
        <v>378.06666666666661</v>
      </c>
    </row>
    <row r="342" spans="1:4" x14ac:dyDescent="0.55000000000000004">
      <c r="A342" s="7">
        <v>437.4</v>
      </c>
      <c r="B342">
        <v>68.236666666666665</v>
      </c>
      <c r="C342">
        <v>144.86666666666667</v>
      </c>
      <c r="D342">
        <v>375.16666666666669</v>
      </c>
    </row>
    <row r="343" spans="1:4" x14ac:dyDescent="0.55000000000000004">
      <c r="A343" s="7">
        <v>437.6</v>
      </c>
      <c r="B343">
        <v>67.823333333333323</v>
      </c>
      <c r="C343">
        <v>143.83333333333334</v>
      </c>
      <c r="D343">
        <v>374.36666666666662</v>
      </c>
    </row>
    <row r="344" spans="1:4" x14ac:dyDescent="0.55000000000000004">
      <c r="A344" s="7">
        <v>437.8</v>
      </c>
      <c r="B344">
        <v>67.973333333333329</v>
      </c>
      <c r="C344">
        <v>143.26666666666668</v>
      </c>
      <c r="D344">
        <v>373.26666666666671</v>
      </c>
    </row>
    <row r="345" spans="1:4" x14ac:dyDescent="0.55000000000000004">
      <c r="A345" s="7">
        <v>438</v>
      </c>
      <c r="B345">
        <v>67.576666666666668</v>
      </c>
      <c r="C345">
        <v>142.33333333333334</v>
      </c>
      <c r="D345">
        <v>371.56666666666661</v>
      </c>
    </row>
    <row r="346" spans="1:4" x14ac:dyDescent="0.55000000000000004">
      <c r="A346" s="7">
        <v>438.2</v>
      </c>
      <c r="B346">
        <v>67.466666666666669</v>
      </c>
      <c r="C346">
        <v>141.6</v>
      </c>
      <c r="D346">
        <v>368.7</v>
      </c>
    </row>
    <row r="347" spans="1:4" x14ac:dyDescent="0.55000000000000004">
      <c r="A347" s="7">
        <v>438.4</v>
      </c>
      <c r="B347">
        <v>67.209999999999994</v>
      </c>
      <c r="C347">
        <v>140.20000000000002</v>
      </c>
      <c r="D347">
        <v>367.7</v>
      </c>
    </row>
    <row r="348" spans="1:4" x14ac:dyDescent="0.55000000000000004">
      <c r="A348" s="7">
        <v>438.6</v>
      </c>
      <c r="B348">
        <v>67.126666666666665</v>
      </c>
      <c r="C348">
        <v>139.93333333333331</v>
      </c>
      <c r="D348">
        <v>366.16666666666669</v>
      </c>
    </row>
    <row r="349" spans="1:4" x14ac:dyDescent="0.55000000000000004">
      <c r="A349" s="7">
        <v>438.8</v>
      </c>
      <c r="B349">
        <v>66.443333333333328</v>
      </c>
      <c r="C349">
        <v>140.29999999999998</v>
      </c>
      <c r="D349">
        <v>365.26666666666665</v>
      </c>
    </row>
    <row r="350" spans="1:4" x14ac:dyDescent="0.55000000000000004">
      <c r="A350" s="7">
        <v>439</v>
      </c>
      <c r="B350">
        <v>65.943333333333342</v>
      </c>
      <c r="C350">
        <v>139.33333333333334</v>
      </c>
      <c r="D350">
        <v>363.90000000000003</v>
      </c>
    </row>
    <row r="351" spans="1:4" x14ac:dyDescent="0.55000000000000004">
      <c r="A351" s="7">
        <v>439.2</v>
      </c>
      <c r="B351">
        <v>65.833333333333329</v>
      </c>
      <c r="C351">
        <v>139.03333333333333</v>
      </c>
      <c r="D351">
        <v>362.26666666666665</v>
      </c>
    </row>
    <row r="352" spans="1:4" x14ac:dyDescent="0.55000000000000004">
      <c r="A352" s="7">
        <v>439.4</v>
      </c>
      <c r="B352">
        <v>65.24666666666667</v>
      </c>
      <c r="C352">
        <v>138.06666666666669</v>
      </c>
      <c r="D352">
        <v>359.9666666666667</v>
      </c>
    </row>
    <row r="353" spans="1:4" x14ac:dyDescent="0.55000000000000004">
      <c r="A353" s="7">
        <v>439.6</v>
      </c>
      <c r="B353">
        <v>64.963333333333324</v>
      </c>
      <c r="C353">
        <v>137.36666666666667</v>
      </c>
      <c r="D353">
        <v>358.83333333333331</v>
      </c>
    </row>
    <row r="354" spans="1:4" x14ac:dyDescent="0.55000000000000004">
      <c r="A354" s="7">
        <v>439.8</v>
      </c>
      <c r="B354">
        <v>64.943333333333328</v>
      </c>
      <c r="C354">
        <v>136.29999999999998</v>
      </c>
      <c r="D354">
        <v>356.26666666666665</v>
      </c>
    </row>
    <row r="355" spans="1:4" x14ac:dyDescent="0.55000000000000004">
      <c r="A355" s="7">
        <v>440</v>
      </c>
      <c r="B355">
        <v>64.720000000000013</v>
      </c>
      <c r="C355">
        <v>135.96666666666667</v>
      </c>
      <c r="D355">
        <v>355.73333333333335</v>
      </c>
    </row>
    <row r="356" spans="1:4" x14ac:dyDescent="0.55000000000000004">
      <c r="A356" s="7">
        <v>440.2</v>
      </c>
      <c r="B356">
        <v>64.47</v>
      </c>
      <c r="C356">
        <v>134.80000000000001</v>
      </c>
      <c r="D356">
        <v>353.86666666666662</v>
      </c>
    </row>
    <row r="357" spans="1:4" x14ac:dyDescent="0.55000000000000004">
      <c r="A357" s="7">
        <v>440.4</v>
      </c>
      <c r="B357">
        <v>64.476666666666674</v>
      </c>
      <c r="C357">
        <v>134.79999999999998</v>
      </c>
      <c r="D357">
        <v>352.76666666666665</v>
      </c>
    </row>
    <row r="358" spans="1:4" x14ac:dyDescent="0.55000000000000004">
      <c r="A358" s="7">
        <v>440.6</v>
      </c>
      <c r="B358">
        <v>64.493333333333325</v>
      </c>
      <c r="C358">
        <v>134.23333333333332</v>
      </c>
      <c r="D358">
        <v>350.73333333333335</v>
      </c>
    </row>
    <row r="359" spans="1:4" x14ac:dyDescent="0.55000000000000004">
      <c r="A359" s="7">
        <v>440.8</v>
      </c>
      <c r="B359">
        <v>63.79666666666666</v>
      </c>
      <c r="C359">
        <v>133.73333333333335</v>
      </c>
      <c r="D359">
        <v>348.8</v>
      </c>
    </row>
    <row r="360" spans="1:4" x14ac:dyDescent="0.55000000000000004">
      <c r="A360" s="7">
        <v>441</v>
      </c>
      <c r="B360">
        <v>63.876666666666665</v>
      </c>
      <c r="C360">
        <v>132.5</v>
      </c>
      <c r="D360">
        <v>346.86666666666662</v>
      </c>
    </row>
    <row r="361" spans="1:4" x14ac:dyDescent="0.55000000000000004">
      <c r="A361" s="7">
        <v>441.2</v>
      </c>
      <c r="B361">
        <v>63.69666666666668</v>
      </c>
      <c r="C361">
        <v>131.46666666666667</v>
      </c>
      <c r="D361">
        <v>346.76666666666671</v>
      </c>
    </row>
    <row r="362" spans="1:4" x14ac:dyDescent="0.55000000000000004">
      <c r="A362" s="7">
        <v>441.4</v>
      </c>
      <c r="B362">
        <v>63.123333333333335</v>
      </c>
      <c r="C362">
        <v>131</v>
      </c>
      <c r="D362">
        <v>343.7</v>
      </c>
    </row>
    <row r="363" spans="1:4" x14ac:dyDescent="0.55000000000000004">
      <c r="A363" s="7">
        <v>441.6</v>
      </c>
      <c r="B363">
        <v>62.766666666666673</v>
      </c>
      <c r="C363">
        <v>130.16666666666666</v>
      </c>
      <c r="D363">
        <v>341.40000000000003</v>
      </c>
    </row>
    <row r="364" spans="1:4" x14ac:dyDescent="0.55000000000000004">
      <c r="A364" s="7">
        <v>441.8</v>
      </c>
      <c r="B364">
        <v>62.666666666666664</v>
      </c>
      <c r="C364">
        <v>129.29999999999998</v>
      </c>
      <c r="D364">
        <v>339.86666666666667</v>
      </c>
    </row>
    <row r="365" spans="1:4" x14ac:dyDescent="0.55000000000000004">
      <c r="A365" s="7">
        <v>442</v>
      </c>
      <c r="B365">
        <v>62.116666666666674</v>
      </c>
      <c r="C365">
        <v>128.46666666666667</v>
      </c>
      <c r="D365">
        <v>339.93333333333334</v>
      </c>
    </row>
    <row r="366" spans="1:4" x14ac:dyDescent="0.55000000000000004">
      <c r="A366" s="7">
        <v>442.2</v>
      </c>
      <c r="B366">
        <v>61.763333333333328</v>
      </c>
      <c r="C366">
        <v>128.1</v>
      </c>
      <c r="D366">
        <v>338.76666666666665</v>
      </c>
    </row>
    <row r="367" spans="1:4" x14ac:dyDescent="0.55000000000000004">
      <c r="A367" s="7">
        <v>442.4</v>
      </c>
      <c r="B367">
        <v>61.596666666666664</v>
      </c>
      <c r="C367">
        <v>127.73333333333333</v>
      </c>
      <c r="D367">
        <v>336.7</v>
      </c>
    </row>
    <row r="368" spans="1:4" x14ac:dyDescent="0.55000000000000004">
      <c r="A368" s="7">
        <v>442.6</v>
      </c>
      <c r="B368">
        <v>61.233333333333341</v>
      </c>
      <c r="C368">
        <v>126.93333333333332</v>
      </c>
      <c r="D368">
        <v>335</v>
      </c>
    </row>
    <row r="369" spans="1:4" x14ac:dyDescent="0.55000000000000004">
      <c r="A369" s="7">
        <v>442.8</v>
      </c>
      <c r="B369">
        <v>61.03</v>
      </c>
      <c r="C369">
        <v>126.53333333333335</v>
      </c>
      <c r="D369">
        <v>333.4</v>
      </c>
    </row>
    <row r="370" spans="1:4" x14ac:dyDescent="0.55000000000000004">
      <c r="A370" s="7">
        <v>443</v>
      </c>
      <c r="B370">
        <v>60.91</v>
      </c>
      <c r="C370">
        <v>126.43333333333334</v>
      </c>
      <c r="D370">
        <v>332.46666666666664</v>
      </c>
    </row>
    <row r="371" spans="1:4" x14ac:dyDescent="0.55000000000000004">
      <c r="A371" s="7">
        <v>443.2</v>
      </c>
      <c r="B371">
        <v>60.936666666666667</v>
      </c>
      <c r="C371">
        <v>125.96666666666665</v>
      </c>
      <c r="D371">
        <v>331.2</v>
      </c>
    </row>
    <row r="372" spans="1:4" x14ac:dyDescent="0.55000000000000004">
      <c r="A372" s="7">
        <v>443.4</v>
      </c>
      <c r="B372">
        <v>60.923333333333325</v>
      </c>
      <c r="C372">
        <v>124.73333333333333</v>
      </c>
      <c r="D372">
        <v>329.03333333333336</v>
      </c>
    </row>
    <row r="373" spans="1:4" x14ac:dyDescent="0.55000000000000004">
      <c r="A373" s="7">
        <v>443.6</v>
      </c>
      <c r="B373">
        <v>60.763333333333328</v>
      </c>
      <c r="C373">
        <v>124.06666666666666</v>
      </c>
      <c r="D373">
        <v>326.89999999999998</v>
      </c>
    </row>
    <row r="374" spans="1:4" x14ac:dyDescent="0.55000000000000004">
      <c r="A374" s="7">
        <v>443.8</v>
      </c>
      <c r="B374">
        <v>60.31</v>
      </c>
      <c r="C374">
        <v>123.3</v>
      </c>
      <c r="D374">
        <v>326.4666666666667</v>
      </c>
    </row>
    <row r="375" spans="1:4" x14ac:dyDescent="0.55000000000000004">
      <c r="A375" s="7">
        <v>444</v>
      </c>
      <c r="B375">
        <v>60.19</v>
      </c>
      <c r="C375">
        <v>123.26666666666667</v>
      </c>
      <c r="D375">
        <v>323.83333333333331</v>
      </c>
    </row>
    <row r="376" spans="1:4" x14ac:dyDescent="0.55000000000000004">
      <c r="A376" s="7">
        <v>444.2</v>
      </c>
      <c r="B376">
        <v>59.85</v>
      </c>
      <c r="C376">
        <v>122.53333333333335</v>
      </c>
      <c r="D376">
        <v>323.2</v>
      </c>
    </row>
    <row r="377" spans="1:4" x14ac:dyDescent="0.55000000000000004">
      <c r="A377" s="7">
        <v>444.4</v>
      </c>
      <c r="B377">
        <v>59.266666666666673</v>
      </c>
      <c r="C377">
        <v>121.63333333333333</v>
      </c>
      <c r="D377">
        <v>322.43333333333334</v>
      </c>
    </row>
    <row r="378" spans="1:4" x14ac:dyDescent="0.55000000000000004">
      <c r="A378" s="7">
        <v>444.6</v>
      </c>
      <c r="B378">
        <v>58.98</v>
      </c>
      <c r="C378">
        <v>121.53333333333335</v>
      </c>
      <c r="D378">
        <v>321.59999999999997</v>
      </c>
    </row>
    <row r="379" spans="1:4" x14ac:dyDescent="0.55000000000000004">
      <c r="A379" s="7">
        <v>444.8</v>
      </c>
      <c r="B379">
        <v>58.51</v>
      </c>
      <c r="C379">
        <v>121.36666666666667</v>
      </c>
      <c r="D379">
        <v>319.63333333333333</v>
      </c>
    </row>
    <row r="380" spans="1:4" x14ac:dyDescent="0.55000000000000004">
      <c r="A380" s="7">
        <v>445</v>
      </c>
      <c r="B380">
        <v>58.423333333333325</v>
      </c>
      <c r="C380">
        <v>120.73333333333333</v>
      </c>
      <c r="D380">
        <v>317.56666666666666</v>
      </c>
    </row>
    <row r="381" spans="1:4" x14ac:dyDescent="0.55000000000000004">
      <c r="A381" s="7">
        <v>445.2</v>
      </c>
      <c r="B381">
        <v>58.25</v>
      </c>
      <c r="C381">
        <v>119.89999999999999</v>
      </c>
      <c r="D381">
        <v>316.53333333333336</v>
      </c>
    </row>
    <row r="382" spans="1:4" x14ac:dyDescent="0.55000000000000004">
      <c r="A382" s="7">
        <v>445.4</v>
      </c>
      <c r="B382">
        <v>57.85</v>
      </c>
      <c r="C382">
        <v>119.06666666666668</v>
      </c>
      <c r="D382">
        <v>314.2</v>
      </c>
    </row>
    <row r="383" spans="1:4" x14ac:dyDescent="0.55000000000000004">
      <c r="A383" s="7">
        <v>445.6</v>
      </c>
      <c r="B383">
        <v>57.75333333333333</v>
      </c>
      <c r="C383">
        <v>118.46666666666665</v>
      </c>
      <c r="D383">
        <v>312.73333333333335</v>
      </c>
    </row>
    <row r="384" spans="1:4" x14ac:dyDescent="0.55000000000000004">
      <c r="A384" s="7">
        <v>445.8</v>
      </c>
      <c r="B384">
        <v>57.566666666666663</v>
      </c>
      <c r="C384">
        <v>117.83333333333333</v>
      </c>
      <c r="D384">
        <v>311.8</v>
      </c>
    </row>
    <row r="385" spans="1:4" x14ac:dyDescent="0.55000000000000004">
      <c r="A385" s="7">
        <v>446</v>
      </c>
      <c r="B385">
        <v>57.19</v>
      </c>
      <c r="C385">
        <v>117.3</v>
      </c>
      <c r="D385">
        <v>309.93333333333334</v>
      </c>
    </row>
    <row r="386" spans="1:4" x14ac:dyDescent="0.55000000000000004">
      <c r="A386" s="7">
        <v>446.2</v>
      </c>
      <c r="B386">
        <v>56.573333333333331</v>
      </c>
      <c r="C386">
        <v>116.73333333333333</v>
      </c>
      <c r="D386">
        <v>309.16666666666669</v>
      </c>
    </row>
    <row r="387" spans="1:4" x14ac:dyDescent="0.55000000000000004">
      <c r="A387" s="7">
        <v>446.4</v>
      </c>
      <c r="B387">
        <v>56.23</v>
      </c>
      <c r="C387">
        <v>116.06666666666668</v>
      </c>
      <c r="D387">
        <v>307.23333333333329</v>
      </c>
    </row>
    <row r="388" spans="1:4" x14ac:dyDescent="0.55000000000000004">
      <c r="A388" s="7">
        <v>446.6</v>
      </c>
      <c r="B388">
        <v>56.383333333333333</v>
      </c>
      <c r="C388">
        <v>115.73333333333333</v>
      </c>
      <c r="D388">
        <v>306.09999999999997</v>
      </c>
    </row>
    <row r="389" spans="1:4" x14ac:dyDescent="0.55000000000000004">
      <c r="A389" s="7">
        <v>446.8</v>
      </c>
      <c r="B389">
        <v>56.25</v>
      </c>
      <c r="C389">
        <v>115.53333333333335</v>
      </c>
      <c r="D389">
        <v>304.26666666666665</v>
      </c>
    </row>
    <row r="390" spans="1:4" x14ac:dyDescent="0.55000000000000004">
      <c r="A390" s="7">
        <v>447</v>
      </c>
      <c r="B390">
        <v>55.919999999999995</v>
      </c>
      <c r="C390">
        <v>114.5</v>
      </c>
      <c r="D390">
        <v>302.89999999999998</v>
      </c>
    </row>
    <row r="391" spans="1:4" x14ac:dyDescent="0.55000000000000004">
      <c r="A391" s="7">
        <v>447.2</v>
      </c>
      <c r="B391">
        <v>55.390000000000008</v>
      </c>
      <c r="C391">
        <v>113.66666666666667</v>
      </c>
      <c r="D391">
        <v>301.63333333333327</v>
      </c>
    </row>
    <row r="392" spans="1:4" x14ac:dyDescent="0.55000000000000004">
      <c r="A392" s="7">
        <v>447.4</v>
      </c>
      <c r="B392">
        <v>54.949999999999996</v>
      </c>
      <c r="C392">
        <v>113.43333333333334</v>
      </c>
      <c r="D392">
        <v>298.3</v>
      </c>
    </row>
    <row r="393" spans="1:4" x14ac:dyDescent="0.55000000000000004">
      <c r="A393" s="7">
        <v>447.6</v>
      </c>
      <c r="B393">
        <v>54.73</v>
      </c>
      <c r="C393">
        <v>112.76666666666667</v>
      </c>
      <c r="D393">
        <v>297.3</v>
      </c>
    </row>
    <row r="394" spans="1:4" x14ac:dyDescent="0.55000000000000004">
      <c r="A394" s="7">
        <v>447.8</v>
      </c>
      <c r="B394">
        <v>54.793333333333329</v>
      </c>
      <c r="C394">
        <v>111.86666666666667</v>
      </c>
      <c r="D394">
        <v>294.66666666666669</v>
      </c>
    </row>
    <row r="395" spans="1:4" x14ac:dyDescent="0.55000000000000004">
      <c r="A395" s="7">
        <v>448</v>
      </c>
      <c r="B395">
        <v>54.516666666666673</v>
      </c>
      <c r="C395">
        <v>110.93333333333332</v>
      </c>
      <c r="D395">
        <v>293.43333333333334</v>
      </c>
    </row>
    <row r="396" spans="1:4" x14ac:dyDescent="0.55000000000000004">
      <c r="A396" s="7">
        <v>448.2</v>
      </c>
      <c r="B396">
        <v>54.183333333333337</v>
      </c>
      <c r="C396">
        <v>110.53333333333335</v>
      </c>
      <c r="D396">
        <v>291.06666666666666</v>
      </c>
    </row>
    <row r="397" spans="1:4" x14ac:dyDescent="0.55000000000000004">
      <c r="A397" s="7">
        <v>448.4</v>
      </c>
      <c r="B397">
        <v>54.266666666666673</v>
      </c>
      <c r="C397">
        <v>109.40000000000002</v>
      </c>
      <c r="D397">
        <v>290.66666666666669</v>
      </c>
    </row>
    <row r="398" spans="1:4" x14ac:dyDescent="0.55000000000000004">
      <c r="A398" s="7">
        <v>448.6</v>
      </c>
      <c r="B398">
        <v>54.353333333333332</v>
      </c>
      <c r="C398">
        <v>108.89999999999999</v>
      </c>
      <c r="D398">
        <v>290.76666666666665</v>
      </c>
    </row>
    <row r="399" spans="1:4" x14ac:dyDescent="0.55000000000000004">
      <c r="A399" s="7">
        <v>448.8</v>
      </c>
      <c r="B399">
        <v>54.226666666666667</v>
      </c>
      <c r="C399">
        <v>108.13333333333333</v>
      </c>
      <c r="D399">
        <v>289.13333333333333</v>
      </c>
    </row>
    <row r="400" spans="1:4" x14ac:dyDescent="0.55000000000000004">
      <c r="A400" s="7">
        <v>449</v>
      </c>
      <c r="B400">
        <v>53.859999999999992</v>
      </c>
      <c r="C400">
        <v>107.73333333333335</v>
      </c>
      <c r="D400">
        <v>286.93333333333334</v>
      </c>
    </row>
    <row r="401" spans="1:4" x14ac:dyDescent="0.55000000000000004">
      <c r="A401" s="7">
        <v>449.2</v>
      </c>
      <c r="B401">
        <v>53.433333333333337</v>
      </c>
      <c r="C401">
        <v>107.19999999999999</v>
      </c>
      <c r="D401">
        <v>283.63333333333338</v>
      </c>
    </row>
    <row r="402" spans="1:4" x14ac:dyDescent="0.55000000000000004">
      <c r="A402" s="7">
        <v>449.4</v>
      </c>
      <c r="B402">
        <v>53.46</v>
      </c>
      <c r="C402">
        <v>106.73333333333333</v>
      </c>
      <c r="D402">
        <v>281.73333333333329</v>
      </c>
    </row>
    <row r="403" spans="1:4" x14ac:dyDescent="0.55000000000000004">
      <c r="A403" s="7">
        <v>449.6</v>
      </c>
      <c r="B403">
        <v>53.086666666666666</v>
      </c>
      <c r="C403">
        <v>106.16666666666667</v>
      </c>
      <c r="D403">
        <v>280.4666666666667</v>
      </c>
    </row>
    <row r="404" spans="1:4" x14ac:dyDescent="0.55000000000000004">
      <c r="A404" s="7">
        <v>449.8</v>
      </c>
      <c r="B404">
        <v>52.856666666666662</v>
      </c>
      <c r="C404">
        <v>105.56666666666666</v>
      </c>
      <c r="D404">
        <v>278.83333333333331</v>
      </c>
    </row>
    <row r="405" spans="1:4" x14ac:dyDescent="0.55000000000000004">
      <c r="A405" s="7">
        <v>450</v>
      </c>
      <c r="B405">
        <v>52.573333333333331</v>
      </c>
      <c r="C405">
        <v>104.43333333333332</v>
      </c>
      <c r="D405">
        <v>278.13333333333338</v>
      </c>
    </row>
    <row r="406" spans="1:4" x14ac:dyDescent="0.55000000000000004">
      <c r="A406" s="7">
        <v>450.2</v>
      </c>
      <c r="B406">
        <v>52.48</v>
      </c>
      <c r="C406">
        <v>103.43333333333334</v>
      </c>
      <c r="D406">
        <v>276.73333333333335</v>
      </c>
    </row>
    <row r="407" spans="1:4" x14ac:dyDescent="0.55000000000000004">
      <c r="A407" s="7">
        <v>450.4</v>
      </c>
      <c r="B407">
        <v>52.596666666666664</v>
      </c>
      <c r="C407">
        <v>103.66666666666667</v>
      </c>
      <c r="D407">
        <v>274.40000000000003</v>
      </c>
    </row>
    <row r="408" spans="1:4" x14ac:dyDescent="0.55000000000000004">
      <c r="A408" s="7">
        <v>450.6</v>
      </c>
      <c r="B408">
        <v>52.45333333333334</v>
      </c>
      <c r="C408">
        <v>102.99666666666667</v>
      </c>
      <c r="D408">
        <v>272.86666666666667</v>
      </c>
    </row>
    <row r="409" spans="1:4" x14ac:dyDescent="0.55000000000000004">
      <c r="A409" s="7">
        <v>450.8</v>
      </c>
      <c r="B409">
        <v>52.033333333333331</v>
      </c>
      <c r="C409">
        <v>102.78000000000002</v>
      </c>
      <c r="D409">
        <v>270.9666666666667</v>
      </c>
    </row>
    <row r="410" spans="1:4" x14ac:dyDescent="0.55000000000000004">
      <c r="A410" s="7">
        <v>451</v>
      </c>
      <c r="B410">
        <v>52.21</v>
      </c>
      <c r="C410">
        <v>101.97666666666667</v>
      </c>
      <c r="D410">
        <v>268.43333333333334</v>
      </c>
    </row>
    <row r="411" spans="1:4" x14ac:dyDescent="0.55000000000000004">
      <c r="A411" s="7">
        <v>451.2</v>
      </c>
      <c r="B411">
        <v>51.983333333333327</v>
      </c>
      <c r="C411">
        <v>101.32666666666667</v>
      </c>
      <c r="D411">
        <v>267.23333333333335</v>
      </c>
    </row>
    <row r="412" spans="1:4" x14ac:dyDescent="0.55000000000000004">
      <c r="A412" s="7">
        <v>451.4</v>
      </c>
      <c r="B412">
        <v>52.169999999999995</v>
      </c>
      <c r="C412">
        <v>100.83</v>
      </c>
      <c r="D412">
        <v>266.83333333333331</v>
      </c>
    </row>
    <row r="413" spans="1:4" x14ac:dyDescent="0.55000000000000004">
      <c r="A413" s="7">
        <v>451.6</v>
      </c>
      <c r="B413">
        <v>51.876666666666665</v>
      </c>
      <c r="C413">
        <v>100.49666666666667</v>
      </c>
      <c r="D413">
        <v>264.83333333333331</v>
      </c>
    </row>
    <row r="414" spans="1:4" x14ac:dyDescent="0.55000000000000004">
      <c r="A414" s="7">
        <v>451.8</v>
      </c>
      <c r="B414">
        <v>51.430000000000007</v>
      </c>
      <c r="C414">
        <v>99.653333333333322</v>
      </c>
      <c r="D414">
        <v>263.66666666666669</v>
      </c>
    </row>
    <row r="415" spans="1:4" x14ac:dyDescent="0.55000000000000004">
      <c r="A415" s="7">
        <v>452</v>
      </c>
      <c r="B415">
        <v>51.02</v>
      </c>
      <c r="C415">
        <v>98.54</v>
      </c>
      <c r="D415">
        <v>261.96666666666664</v>
      </c>
    </row>
    <row r="416" spans="1:4" x14ac:dyDescent="0.55000000000000004">
      <c r="A416" s="7">
        <v>452.2</v>
      </c>
      <c r="B416">
        <v>50.669999999999995</v>
      </c>
      <c r="C416">
        <v>98.033333333333346</v>
      </c>
      <c r="D416">
        <v>260.03333333333336</v>
      </c>
    </row>
    <row r="417" spans="1:4" x14ac:dyDescent="0.55000000000000004">
      <c r="A417" s="7">
        <v>452.4</v>
      </c>
      <c r="B417">
        <v>50.800000000000004</v>
      </c>
      <c r="C417">
        <v>97.523333333333326</v>
      </c>
      <c r="D417">
        <v>258.93333333333334</v>
      </c>
    </row>
    <row r="418" spans="1:4" x14ac:dyDescent="0.55000000000000004">
      <c r="A418" s="7">
        <v>452.6</v>
      </c>
      <c r="B418">
        <v>50.446666666666665</v>
      </c>
      <c r="C418">
        <v>96.916666666666671</v>
      </c>
      <c r="D418">
        <v>257.09999999999997</v>
      </c>
    </row>
    <row r="419" spans="1:4" x14ac:dyDescent="0.55000000000000004">
      <c r="A419" s="7">
        <v>452.8</v>
      </c>
      <c r="B419">
        <v>50.04</v>
      </c>
      <c r="C419">
        <v>96.076666666666668</v>
      </c>
      <c r="D419">
        <v>255.93333333333331</v>
      </c>
    </row>
    <row r="420" spans="1:4" x14ac:dyDescent="0.55000000000000004">
      <c r="A420" s="7">
        <v>453</v>
      </c>
      <c r="B420">
        <v>49.756666666666668</v>
      </c>
      <c r="C420">
        <v>95.67</v>
      </c>
      <c r="D420">
        <v>254.6</v>
      </c>
    </row>
    <row r="421" spans="1:4" x14ac:dyDescent="0.55000000000000004">
      <c r="A421" s="7">
        <v>453.2</v>
      </c>
      <c r="B421">
        <v>49.87</v>
      </c>
      <c r="C421">
        <v>95.083333333333329</v>
      </c>
      <c r="D421">
        <v>254.0333333333333</v>
      </c>
    </row>
    <row r="422" spans="1:4" x14ac:dyDescent="0.55000000000000004">
      <c r="A422" s="7">
        <v>453.4</v>
      </c>
      <c r="B422">
        <v>49.699999999999996</v>
      </c>
      <c r="C422">
        <v>95.08</v>
      </c>
      <c r="D422">
        <v>252.76666666666665</v>
      </c>
    </row>
    <row r="423" spans="1:4" x14ac:dyDescent="0.55000000000000004">
      <c r="A423" s="7">
        <v>453.6</v>
      </c>
      <c r="B423">
        <v>49.19</v>
      </c>
      <c r="C423">
        <v>94.686666666666667</v>
      </c>
      <c r="D423">
        <v>252.80000000000004</v>
      </c>
    </row>
    <row r="424" spans="1:4" x14ac:dyDescent="0.55000000000000004">
      <c r="A424" s="7">
        <v>453.8</v>
      </c>
      <c r="B424">
        <v>48.91</v>
      </c>
      <c r="C424">
        <v>94.273333333333326</v>
      </c>
      <c r="D424">
        <v>250.86666666666665</v>
      </c>
    </row>
    <row r="425" spans="1:4" x14ac:dyDescent="0.55000000000000004">
      <c r="A425" s="7">
        <v>454</v>
      </c>
      <c r="B425">
        <v>49.01</v>
      </c>
      <c r="C425">
        <v>93.65666666666668</v>
      </c>
      <c r="D425">
        <v>249.76666666666665</v>
      </c>
    </row>
    <row r="426" spans="1:4" x14ac:dyDescent="0.55000000000000004">
      <c r="A426" s="7">
        <v>454.2</v>
      </c>
      <c r="B426">
        <v>48.866666666666667</v>
      </c>
      <c r="C426">
        <v>92.776666666666685</v>
      </c>
      <c r="D426">
        <v>248.56666666666669</v>
      </c>
    </row>
    <row r="427" spans="1:4" x14ac:dyDescent="0.55000000000000004">
      <c r="A427" s="7">
        <v>454.4</v>
      </c>
      <c r="B427">
        <v>48.826666666666675</v>
      </c>
      <c r="C427">
        <v>92.43</v>
      </c>
      <c r="D427">
        <v>247</v>
      </c>
    </row>
    <row r="428" spans="1:4" x14ac:dyDescent="0.55000000000000004">
      <c r="A428" s="7">
        <v>454.6</v>
      </c>
      <c r="B428">
        <v>48.773333333333333</v>
      </c>
      <c r="C428">
        <v>92.326666666666668</v>
      </c>
      <c r="D428">
        <v>245.4</v>
      </c>
    </row>
    <row r="429" spans="1:4" x14ac:dyDescent="0.55000000000000004">
      <c r="A429" s="7">
        <v>454.8</v>
      </c>
      <c r="B429">
        <v>48.569999999999993</v>
      </c>
      <c r="C429">
        <v>92.02</v>
      </c>
      <c r="D429">
        <v>244.06666666666669</v>
      </c>
    </row>
    <row r="430" spans="1:4" x14ac:dyDescent="0.55000000000000004">
      <c r="A430" s="7">
        <v>455</v>
      </c>
      <c r="B430">
        <v>48.43</v>
      </c>
      <c r="C430">
        <v>91.823333333333338</v>
      </c>
      <c r="D430">
        <v>243.13333333333335</v>
      </c>
    </row>
    <row r="431" spans="1:4" x14ac:dyDescent="0.55000000000000004">
      <c r="A431" s="7">
        <v>455.2</v>
      </c>
      <c r="B431">
        <v>48.4</v>
      </c>
      <c r="C431">
        <v>91.306666666666658</v>
      </c>
      <c r="D431">
        <v>242.46666666666667</v>
      </c>
    </row>
    <row r="432" spans="1:4" x14ac:dyDescent="0.55000000000000004">
      <c r="A432" s="7">
        <v>455.4</v>
      </c>
      <c r="B432">
        <v>48.063333333333333</v>
      </c>
      <c r="C432">
        <v>90.773333333333326</v>
      </c>
      <c r="D432">
        <v>241.16666666666666</v>
      </c>
    </row>
    <row r="433" spans="1:4" x14ac:dyDescent="0.55000000000000004">
      <c r="A433" s="7">
        <v>455.6</v>
      </c>
      <c r="B433">
        <v>47.79</v>
      </c>
      <c r="C433">
        <v>90.11666666666666</v>
      </c>
      <c r="D433">
        <v>240.16666666666666</v>
      </c>
    </row>
    <row r="434" spans="1:4" x14ac:dyDescent="0.55000000000000004">
      <c r="A434" s="7">
        <v>455.8</v>
      </c>
      <c r="B434">
        <v>47.78</v>
      </c>
      <c r="C434">
        <v>89.776666666666657</v>
      </c>
      <c r="D434">
        <v>238.93333333333331</v>
      </c>
    </row>
    <row r="435" spans="1:4" x14ac:dyDescent="0.55000000000000004">
      <c r="A435" s="7">
        <v>456</v>
      </c>
      <c r="B435">
        <v>47.516666666666673</v>
      </c>
      <c r="C435">
        <v>88.98</v>
      </c>
      <c r="D435">
        <v>236.86666666666667</v>
      </c>
    </row>
    <row r="436" spans="1:4" x14ac:dyDescent="0.55000000000000004">
      <c r="A436" s="7">
        <v>456.2</v>
      </c>
      <c r="B436">
        <v>47.38</v>
      </c>
      <c r="C436">
        <v>88.67</v>
      </c>
      <c r="D436">
        <v>236.26666666666665</v>
      </c>
    </row>
    <row r="437" spans="1:4" x14ac:dyDescent="0.55000000000000004">
      <c r="A437" s="7">
        <v>456.4</v>
      </c>
      <c r="B437">
        <v>47.126666666666665</v>
      </c>
      <c r="C437">
        <v>87.953333333333333</v>
      </c>
      <c r="D437">
        <v>235.63333333333333</v>
      </c>
    </row>
    <row r="438" spans="1:4" x14ac:dyDescent="0.55000000000000004">
      <c r="A438" s="7">
        <v>456.6</v>
      </c>
      <c r="B438">
        <v>46.786666666666662</v>
      </c>
      <c r="C438">
        <v>87.646666666666661</v>
      </c>
      <c r="D438">
        <v>233.9</v>
      </c>
    </row>
    <row r="439" spans="1:4" x14ac:dyDescent="0.55000000000000004">
      <c r="A439" s="7">
        <v>456.8</v>
      </c>
      <c r="B439">
        <v>46.5</v>
      </c>
      <c r="C439">
        <v>87.096666666666678</v>
      </c>
      <c r="D439">
        <v>232.03333333333333</v>
      </c>
    </row>
    <row r="440" spans="1:4" x14ac:dyDescent="0.55000000000000004">
      <c r="A440" s="7">
        <v>457</v>
      </c>
      <c r="B440">
        <v>46.446666666666665</v>
      </c>
      <c r="C440">
        <v>87.006666666666661</v>
      </c>
      <c r="D440">
        <v>229.9</v>
      </c>
    </row>
    <row r="441" spans="1:4" x14ac:dyDescent="0.55000000000000004">
      <c r="A441" s="7">
        <v>457.2</v>
      </c>
      <c r="B441">
        <v>46.300000000000004</v>
      </c>
      <c r="C441">
        <v>86.186666666666667</v>
      </c>
      <c r="D441">
        <v>229.26666666666665</v>
      </c>
    </row>
    <row r="442" spans="1:4" x14ac:dyDescent="0.55000000000000004">
      <c r="A442" s="7">
        <v>457.4</v>
      </c>
      <c r="B442">
        <v>46.123333333333335</v>
      </c>
      <c r="C442">
        <v>85.606666666666669</v>
      </c>
      <c r="D442">
        <v>227.5</v>
      </c>
    </row>
    <row r="443" spans="1:4" x14ac:dyDescent="0.55000000000000004">
      <c r="A443" s="7">
        <v>457.6</v>
      </c>
      <c r="B443">
        <v>46.109999999999992</v>
      </c>
      <c r="C443">
        <v>85.313333333333333</v>
      </c>
      <c r="D443">
        <v>226.66666666666666</v>
      </c>
    </row>
    <row r="444" spans="1:4" x14ac:dyDescent="0.55000000000000004">
      <c r="A444" s="7">
        <v>457.8</v>
      </c>
      <c r="B444">
        <v>45.636666666666663</v>
      </c>
      <c r="C444">
        <v>84.95</v>
      </c>
      <c r="D444">
        <v>225.33333333333334</v>
      </c>
    </row>
    <row r="445" spans="1:4" x14ac:dyDescent="0.55000000000000004">
      <c r="A445" s="7">
        <v>458</v>
      </c>
      <c r="B445">
        <v>45.536666666666669</v>
      </c>
      <c r="C445">
        <v>84.913333333333341</v>
      </c>
      <c r="D445">
        <v>225.56666666666669</v>
      </c>
    </row>
    <row r="446" spans="1:4" x14ac:dyDescent="0.55000000000000004">
      <c r="A446" s="7">
        <v>458.2</v>
      </c>
      <c r="B446">
        <v>45.349999999999994</v>
      </c>
      <c r="C446">
        <v>84.066666666666663</v>
      </c>
      <c r="D446">
        <v>223.79999999999998</v>
      </c>
    </row>
    <row r="447" spans="1:4" x14ac:dyDescent="0.55000000000000004">
      <c r="A447" s="7">
        <v>458.4</v>
      </c>
      <c r="B447">
        <v>45.103333333333332</v>
      </c>
      <c r="C447">
        <v>83.383333333333326</v>
      </c>
      <c r="D447">
        <v>221.29999999999998</v>
      </c>
    </row>
    <row r="448" spans="1:4" x14ac:dyDescent="0.55000000000000004">
      <c r="A448" s="7">
        <v>458.6</v>
      </c>
      <c r="B448">
        <v>45.079999999999991</v>
      </c>
      <c r="C448">
        <v>83.053333333333342</v>
      </c>
      <c r="D448">
        <v>219.4</v>
      </c>
    </row>
    <row r="449" spans="1:4" x14ac:dyDescent="0.55000000000000004">
      <c r="A449" s="7">
        <v>458.8</v>
      </c>
      <c r="B449">
        <v>44.903333333333329</v>
      </c>
      <c r="C449">
        <v>82.46</v>
      </c>
      <c r="D449">
        <v>218.30000000000004</v>
      </c>
    </row>
    <row r="450" spans="1:4" x14ac:dyDescent="0.55000000000000004">
      <c r="A450" s="7">
        <v>459</v>
      </c>
      <c r="B450">
        <v>44.663333333333334</v>
      </c>
      <c r="C450">
        <v>82.2</v>
      </c>
      <c r="D450">
        <v>217.6</v>
      </c>
    </row>
    <row r="451" spans="1:4" x14ac:dyDescent="0.55000000000000004">
      <c r="A451" s="7">
        <v>459.2</v>
      </c>
      <c r="B451">
        <v>44.50333333333333</v>
      </c>
      <c r="C451">
        <v>81.5</v>
      </c>
      <c r="D451">
        <v>216.66666666666666</v>
      </c>
    </row>
    <row r="452" spans="1:4" x14ac:dyDescent="0.55000000000000004">
      <c r="A452" s="7">
        <v>459.4</v>
      </c>
      <c r="B452">
        <v>44.206666666666671</v>
      </c>
      <c r="C452">
        <v>81.08</v>
      </c>
      <c r="D452">
        <v>215.79999999999998</v>
      </c>
    </row>
    <row r="453" spans="1:4" x14ac:dyDescent="0.55000000000000004">
      <c r="A453" s="7">
        <v>459.6</v>
      </c>
      <c r="B453">
        <v>44.073333333333331</v>
      </c>
      <c r="C453">
        <v>80.686666666666667</v>
      </c>
      <c r="D453">
        <v>214.73333333333335</v>
      </c>
    </row>
    <row r="454" spans="1:4" x14ac:dyDescent="0.55000000000000004">
      <c r="A454" s="7">
        <v>459.8</v>
      </c>
      <c r="B454">
        <v>44.18</v>
      </c>
      <c r="C454">
        <v>80.426666666666662</v>
      </c>
      <c r="D454">
        <v>214.06666666666669</v>
      </c>
    </row>
    <row r="455" spans="1:4" x14ac:dyDescent="0.55000000000000004">
      <c r="A455" s="7">
        <v>460</v>
      </c>
      <c r="B455">
        <v>43.766666666666673</v>
      </c>
      <c r="C455">
        <v>80.03</v>
      </c>
      <c r="D455">
        <v>212.86666666666667</v>
      </c>
    </row>
    <row r="456" spans="1:4" x14ac:dyDescent="0.55000000000000004">
      <c r="A456" s="7">
        <v>460.2</v>
      </c>
      <c r="B456">
        <v>43.629999999999995</v>
      </c>
      <c r="C456">
        <v>79.556666666666658</v>
      </c>
      <c r="D456">
        <v>211.1</v>
      </c>
    </row>
    <row r="457" spans="1:4" x14ac:dyDescent="0.55000000000000004">
      <c r="A457" s="7">
        <v>460.4</v>
      </c>
      <c r="B457">
        <v>43.466666666666669</v>
      </c>
      <c r="C457">
        <v>78.959999999999994</v>
      </c>
      <c r="D457">
        <v>209.76666666666665</v>
      </c>
    </row>
    <row r="458" spans="1:4" x14ac:dyDescent="0.55000000000000004">
      <c r="A458" s="7">
        <v>460.6</v>
      </c>
      <c r="B458">
        <v>43.423333333333339</v>
      </c>
      <c r="C458">
        <v>78.56</v>
      </c>
      <c r="D458">
        <v>208.79999999999998</v>
      </c>
    </row>
    <row r="459" spans="1:4" x14ac:dyDescent="0.55000000000000004">
      <c r="A459" s="7">
        <v>460.8</v>
      </c>
      <c r="B459">
        <v>43.373333333333335</v>
      </c>
      <c r="C459">
        <v>78.413333333333341</v>
      </c>
      <c r="D459">
        <v>208.30000000000004</v>
      </c>
    </row>
    <row r="460" spans="1:4" x14ac:dyDescent="0.55000000000000004">
      <c r="A460" s="7">
        <v>461</v>
      </c>
      <c r="B460">
        <v>43.433333333333337</v>
      </c>
      <c r="C460">
        <v>78.103333333333339</v>
      </c>
      <c r="D460">
        <v>206.70000000000002</v>
      </c>
    </row>
    <row r="461" spans="1:4" x14ac:dyDescent="0.55000000000000004">
      <c r="A461" s="7">
        <v>461.2</v>
      </c>
      <c r="B461">
        <v>43.449999999999996</v>
      </c>
      <c r="C461">
        <v>77.916666666666671</v>
      </c>
      <c r="D461">
        <v>205.63333333333333</v>
      </c>
    </row>
    <row r="462" spans="1:4" x14ac:dyDescent="0.55000000000000004">
      <c r="A462" s="7">
        <v>461.4</v>
      </c>
      <c r="B462">
        <v>43.32</v>
      </c>
      <c r="C462">
        <v>77.423333333333332</v>
      </c>
      <c r="D462">
        <v>204.26666666666668</v>
      </c>
    </row>
    <row r="463" spans="1:4" x14ac:dyDescent="0.55000000000000004">
      <c r="A463" s="7">
        <v>461.6</v>
      </c>
      <c r="B463">
        <v>42.62</v>
      </c>
      <c r="C463">
        <v>76.86</v>
      </c>
      <c r="D463">
        <v>203.70000000000002</v>
      </c>
    </row>
    <row r="464" spans="1:4" x14ac:dyDescent="0.55000000000000004">
      <c r="A464" s="7">
        <v>461.8</v>
      </c>
      <c r="B464">
        <v>42.65</v>
      </c>
      <c r="C464">
        <v>76.45</v>
      </c>
      <c r="D464">
        <v>201.46666666666667</v>
      </c>
    </row>
    <row r="465" spans="1:4" x14ac:dyDescent="0.55000000000000004">
      <c r="A465" s="7">
        <v>462</v>
      </c>
      <c r="B465">
        <v>42.303333333333335</v>
      </c>
      <c r="C465">
        <v>76.27</v>
      </c>
      <c r="D465">
        <v>200.79999999999998</v>
      </c>
    </row>
    <row r="466" spans="1:4" x14ac:dyDescent="0.55000000000000004">
      <c r="A466" s="7">
        <v>462.2</v>
      </c>
      <c r="B466">
        <v>42.18333333333333</v>
      </c>
      <c r="C466">
        <v>75.586666666666687</v>
      </c>
      <c r="D466">
        <v>199.23333333333335</v>
      </c>
    </row>
    <row r="467" spans="1:4" x14ac:dyDescent="0.55000000000000004">
      <c r="A467" s="7">
        <v>462.4</v>
      </c>
      <c r="B467">
        <v>41.986666666666672</v>
      </c>
      <c r="C467">
        <v>75.446666666666673</v>
      </c>
      <c r="D467">
        <v>197.9</v>
      </c>
    </row>
    <row r="468" spans="1:4" x14ac:dyDescent="0.55000000000000004">
      <c r="A468" s="7">
        <v>462.6</v>
      </c>
      <c r="B468">
        <v>41.436666666666667</v>
      </c>
      <c r="C468">
        <v>74.86999999999999</v>
      </c>
      <c r="D468">
        <v>196.5333333333333</v>
      </c>
    </row>
    <row r="469" spans="1:4" x14ac:dyDescent="0.55000000000000004">
      <c r="A469" s="7">
        <v>462.8</v>
      </c>
      <c r="B469">
        <v>41.35</v>
      </c>
      <c r="C469">
        <v>74.653333333333322</v>
      </c>
      <c r="D469">
        <v>195.86666666666667</v>
      </c>
    </row>
    <row r="470" spans="1:4" x14ac:dyDescent="0.55000000000000004">
      <c r="A470" s="7">
        <v>463</v>
      </c>
      <c r="B470">
        <v>41.389999999999993</v>
      </c>
      <c r="C470">
        <v>74.23</v>
      </c>
      <c r="D470">
        <v>194.66666666666666</v>
      </c>
    </row>
    <row r="471" spans="1:4" x14ac:dyDescent="0.55000000000000004">
      <c r="A471" s="7">
        <v>463.2</v>
      </c>
      <c r="B471">
        <v>40.716666666666669</v>
      </c>
      <c r="C471">
        <v>73.556666666666658</v>
      </c>
      <c r="D471">
        <v>194.03333333333333</v>
      </c>
    </row>
    <row r="472" spans="1:4" x14ac:dyDescent="0.55000000000000004">
      <c r="A472" s="7">
        <v>463.4</v>
      </c>
      <c r="B472">
        <v>40.630000000000003</v>
      </c>
      <c r="C472">
        <v>72.376666666666665</v>
      </c>
      <c r="D472">
        <v>193.73333333333335</v>
      </c>
    </row>
    <row r="473" spans="1:4" x14ac:dyDescent="0.55000000000000004">
      <c r="A473" s="7">
        <v>463.6</v>
      </c>
      <c r="B473">
        <v>40.183333333333337</v>
      </c>
      <c r="C473">
        <v>72.290000000000006</v>
      </c>
      <c r="D473">
        <v>192.36666666666667</v>
      </c>
    </row>
    <row r="474" spans="1:4" x14ac:dyDescent="0.55000000000000004">
      <c r="A474" s="7">
        <v>463.8</v>
      </c>
      <c r="B474">
        <v>39.866666666666667</v>
      </c>
      <c r="C474">
        <v>71.739999999999995</v>
      </c>
      <c r="D474">
        <v>190.83333333333334</v>
      </c>
    </row>
    <row r="475" spans="1:4" x14ac:dyDescent="0.55000000000000004">
      <c r="A475" s="7">
        <v>464</v>
      </c>
      <c r="B475">
        <v>39.840000000000003</v>
      </c>
      <c r="C475">
        <v>71.466666666666669</v>
      </c>
      <c r="D475">
        <v>189.73333333333332</v>
      </c>
    </row>
    <row r="476" spans="1:4" x14ac:dyDescent="0.55000000000000004">
      <c r="A476" s="7">
        <v>464.2</v>
      </c>
      <c r="B476">
        <v>39.563333333333333</v>
      </c>
      <c r="C476">
        <v>70.92</v>
      </c>
      <c r="D476">
        <v>188.83333333333334</v>
      </c>
    </row>
    <row r="477" spans="1:4" x14ac:dyDescent="0.55000000000000004">
      <c r="A477" s="7">
        <v>464.4</v>
      </c>
      <c r="B477">
        <v>39.47</v>
      </c>
      <c r="C477">
        <v>70.819999999999993</v>
      </c>
      <c r="D477">
        <v>187.63333333333333</v>
      </c>
    </row>
    <row r="478" spans="1:4" x14ac:dyDescent="0.55000000000000004">
      <c r="A478" s="7">
        <v>464.6</v>
      </c>
      <c r="B478">
        <v>39.38666666666667</v>
      </c>
      <c r="C478">
        <v>70.100000000000009</v>
      </c>
      <c r="D478">
        <v>186.16666666666666</v>
      </c>
    </row>
    <row r="479" spans="1:4" x14ac:dyDescent="0.55000000000000004">
      <c r="A479" s="7">
        <v>464.8</v>
      </c>
      <c r="B479">
        <v>39.083333333333336</v>
      </c>
      <c r="C479">
        <v>69.696666666666673</v>
      </c>
      <c r="D479">
        <v>185.43333333333331</v>
      </c>
    </row>
    <row r="480" spans="1:4" x14ac:dyDescent="0.55000000000000004">
      <c r="A480" s="7">
        <v>465</v>
      </c>
      <c r="B480">
        <v>38.983333333333341</v>
      </c>
      <c r="C480">
        <v>69.343333333333334</v>
      </c>
      <c r="D480">
        <v>183.63333333333333</v>
      </c>
    </row>
    <row r="481" spans="1:4" x14ac:dyDescent="0.55000000000000004">
      <c r="A481" s="7">
        <v>465.2</v>
      </c>
      <c r="B481">
        <v>39.049999999999997</v>
      </c>
      <c r="C481">
        <v>69.333333333333329</v>
      </c>
      <c r="D481">
        <v>183.29999999999998</v>
      </c>
    </row>
    <row r="482" spans="1:4" x14ac:dyDescent="0.55000000000000004">
      <c r="A482" s="7">
        <v>465.4</v>
      </c>
      <c r="B482">
        <v>38.82</v>
      </c>
      <c r="C482">
        <v>69.02</v>
      </c>
      <c r="D482">
        <v>182</v>
      </c>
    </row>
    <row r="483" spans="1:4" x14ac:dyDescent="0.55000000000000004">
      <c r="A483" s="7">
        <v>465.6</v>
      </c>
      <c r="B483">
        <v>38.520000000000003</v>
      </c>
      <c r="C483">
        <v>68.286666666666676</v>
      </c>
      <c r="D483">
        <v>181.36666666666665</v>
      </c>
    </row>
    <row r="484" spans="1:4" x14ac:dyDescent="0.55000000000000004">
      <c r="A484" s="7">
        <v>465.8</v>
      </c>
      <c r="B484">
        <v>38.46</v>
      </c>
      <c r="C484">
        <v>68.106666666666669</v>
      </c>
      <c r="D484">
        <v>180.13333333333335</v>
      </c>
    </row>
    <row r="485" spans="1:4" x14ac:dyDescent="0.55000000000000004">
      <c r="A485" s="7">
        <v>466</v>
      </c>
      <c r="B485">
        <v>38.5</v>
      </c>
      <c r="C485">
        <v>67.926666666666662</v>
      </c>
      <c r="D485">
        <v>179.73333333333335</v>
      </c>
    </row>
    <row r="486" spans="1:4" x14ac:dyDescent="0.55000000000000004">
      <c r="A486" s="7">
        <v>466.2</v>
      </c>
      <c r="B486">
        <v>38.253333333333337</v>
      </c>
      <c r="C486">
        <v>67.433333333333337</v>
      </c>
      <c r="D486">
        <v>178.86666666666667</v>
      </c>
    </row>
    <row r="487" spans="1:4" x14ac:dyDescent="0.55000000000000004">
      <c r="A487" s="7">
        <v>466.4</v>
      </c>
      <c r="B487">
        <v>37.94</v>
      </c>
      <c r="C487">
        <v>67.036666666666676</v>
      </c>
      <c r="D487">
        <v>177.63333333333333</v>
      </c>
    </row>
    <row r="488" spans="1:4" x14ac:dyDescent="0.55000000000000004">
      <c r="A488" s="7">
        <v>466.6</v>
      </c>
      <c r="B488">
        <v>37.726666666666667</v>
      </c>
      <c r="C488">
        <v>66.336666666666659</v>
      </c>
      <c r="D488">
        <v>177.03333333333333</v>
      </c>
    </row>
    <row r="489" spans="1:4" x14ac:dyDescent="0.55000000000000004">
      <c r="A489" s="7">
        <v>466.8</v>
      </c>
      <c r="B489">
        <v>37.696666666666665</v>
      </c>
      <c r="C489">
        <v>65.99666666666667</v>
      </c>
      <c r="D489">
        <v>175.83333333333334</v>
      </c>
    </row>
    <row r="490" spans="1:4" x14ac:dyDescent="0.55000000000000004">
      <c r="A490" s="7">
        <v>467</v>
      </c>
      <c r="B490">
        <v>37.619999999999997</v>
      </c>
      <c r="C490">
        <v>65.39</v>
      </c>
      <c r="D490">
        <v>174.23333333333335</v>
      </c>
    </row>
    <row r="491" spans="1:4" x14ac:dyDescent="0.55000000000000004">
      <c r="A491" s="7">
        <v>467.2</v>
      </c>
      <c r="B491">
        <v>37.21</v>
      </c>
      <c r="C491">
        <v>65.303333333333342</v>
      </c>
      <c r="D491">
        <v>173.13333333333333</v>
      </c>
    </row>
    <row r="492" spans="1:4" x14ac:dyDescent="0.55000000000000004">
      <c r="A492" s="7">
        <v>467.4</v>
      </c>
      <c r="B492">
        <v>37.31666666666667</v>
      </c>
      <c r="C492">
        <v>64.756666666666675</v>
      </c>
      <c r="D492">
        <v>171.63333333333335</v>
      </c>
    </row>
    <row r="493" spans="1:4" x14ac:dyDescent="0.55000000000000004">
      <c r="A493" s="7">
        <v>467.6</v>
      </c>
      <c r="B493">
        <v>37.376666666666665</v>
      </c>
      <c r="C493">
        <v>64.353333333333339</v>
      </c>
      <c r="D493">
        <v>170.26666666666668</v>
      </c>
    </row>
    <row r="494" spans="1:4" x14ac:dyDescent="0.55000000000000004">
      <c r="A494" s="7">
        <v>467.8</v>
      </c>
      <c r="B494">
        <v>37.276666666666664</v>
      </c>
      <c r="C494">
        <v>64.216666666666654</v>
      </c>
      <c r="D494">
        <v>169.26666666666668</v>
      </c>
    </row>
    <row r="495" spans="1:4" x14ac:dyDescent="0.55000000000000004">
      <c r="A495" s="7">
        <v>468</v>
      </c>
      <c r="B495">
        <v>36.886666666666663</v>
      </c>
      <c r="C495">
        <v>63.949999999999989</v>
      </c>
      <c r="D495">
        <v>167.86666666666665</v>
      </c>
    </row>
    <row r="496" spans="1:4" x14ac:dyDescent="0.55000000000000004">
      <c r="A496" s="7">
        <v>468.2</v>
      </c>
      <c r="B496">
        <v>36.603333333333332</v>
      </c>
      <c r="C496">
        <v>63.52</v>
      </c>
      <c r="D496">
        <v>166.73333333333335</v>
      </c>
    </row>
    <row r="497" spans="1:4" x14ac:dyDescent="0.55000000000000004">
      <c r="A497" s="7">
        <v>468.4</v>
      </c>
      <c r="B497">
        <v>36.550000000000004</v>
      </c>
      <c r="C497">
        <v>62.913333333333334</v>
      </c>
      <c r="D497">
        <v>165.60000000000002</v>
      </c>
    </row>
    <row r="498" spans="1:4" x14ac:dyDescent="0.55000000000000004">
      <c r="A498" s="7">
        <v>468.6</v>
      </c>
      <c r="B498">
        <v>36.176666666666669</v>
      </c>
      <c r="C498">
        <v>62.093333333333334</v>
      </c>
      <c r="D498">
        <v>164.2</v>
      </c>
    </row>
    <row r="499" spans="1:4" x14ac:dyDescent="0.55000000000000004">
      <c r="A499" s="7">
        <v>468.8</v>
      </c>
      <c r="B499">
        <v>36.25</v>
      </c>
      <c r="C499">
        <v>61.583333333333336</v>
      </c>
      <c r="D499">
        <v>162.73333333333332</v>
      </c>
    </row>
    <row r="500" spans="1:4" x14ac:dyDescent="0.55000000000000004">
      <c r="A500" s="7">
        <v>469</v>
      </c>
      <c r="B500">
        <v>35.723333333333336</v>
      </c>
      <c r="C500">
        <v>60.830000000000005</v>
      </c>
      <c r="D500">
        <v>161.6</v>
      </c>
    </row>
    <row r="501" spans="1:4" x14ac:dyDescent="0.55000000000000004">
      <c r="A501" s="7">
        <v>469.2</v>
      </c>
      <c r="B501">
        <v>35.693333333333328</v>
      </c>
      <c r="C501">
        <v>60.396666666666668</v>
      </c>
      <c r="D501">
        <v>159.93333333333334</v>
      </c>
    </row>
    <row r="502" spans="1:4" x14ac:dyDescent="0.55000000000000004">
      <c r="A502" s="7">
        <v>469.4</v>
      </c>
      <c r="B502">
        <v>35.74666666666667</v>
      </c>
      <c r="C502">
        <v>59.813333333333333</v>
      </c>
      <c r="D502">
        <v>159.23333333333332</v>
      </c>
    </row>
    <row r="503" spans="1:4" x14ac:dyDescent="0.55000000000000004">
      <c r="A503" s="7">
        <v>469.6</v>
      </c>
      <c r="B503">
        <v>35.356666666666662</v>
      </c>
      <c r="C503">
        <v>59.800000000000004</v>
      </c>
      <c r="D503">
        <v>158.70000000000002</v>
      </c>
    </row>
    <row r="504" spans="1:4" x14ac:dyDescent="0.55000000000000004">
      <c r="A504" s="7">
        <v>469.8</v>
      </c>
      <c r="B504">
        <v>35.123333333333335</v>
      </c>
      <c r="C504">
        <v>59.54</v>
      </c>
      <c r="D504">
        <v>157.1</v>
      </c>
    </row>
    <row r="505" spans="1:4" x14ac:dyDescent="0.55000000000000004">
      <c r="A505" s="7">
        <v>470</v>
      </c>
      <c r="B505">
        <v>34.576666666666668</v>
      </c>
      <c r="C505">
        <v>59.353333333333332</v>
      </c>
      <c r="D505">
        <v>156.83333333333334</v>
      </c>
    </row>
    <row r="506" spans="1:4" x14ac:dyDescent="0.55000000000000004">
      <c r="A506" s="7">
        <v>470.2</v>
      </c>
      <c r="B506">
        <v>34.636666666666663</v>
      </c>
      <c r="C506">
        <v>59.063333333333333</v>
      </c>
      <c r="D506">
        <v>156.29999999999998</v>
      </c>
    </row>
    <row r="507" spans="1:4" x14ac:dyDescent="0.55000000000000004">
      <c r="A507" s="7">
        <v>470.4</v>
      </c>
      <c r="B507">
        <v>34.436666666666667</v>
      </c>
      <c r="C507">
        <v>58.569999999999993</v>
      </c>
      <c r="D507">
        <v>155.06666666666663</v>
      </c>
    </row>
    <row r="508" spans="1:4" x14ac:dyDescent="0.55000000000000004">
      <c r="A508" s="7">
        <v>470.6</v>
      </c>
      <c r="B508">
        <v>34.340000000000003</v>
      </c>
      <c r="C508">
        <v>58.23</v>
      </c>
      <c r="D508">
        <v>154.93333333333331</v>
      </c>
    </row>
    <row r="509" spans="1:4" x14ac:dyDescent="0.55000000000000004">
      <c r="A509" s="7">
        <v>470.8</v>
      </c>
      <c r="B509">
        <v>34.206666666666671</v>
      </c>
      <c r="C509">
        <v>58.123333333333335</v>
      </c>
      <c r="D509">
        <v>153.13333333333333</v>
      </c>
    </row>
    <row r="510" spans="1:4" x14ac:dyDescent="0.55000000000000004">
      <c r="A510" s="7">
        <v>471</v>
      </c>
      <c r="B510">
        <v>34.1</v>
      </c>
      <c r="C510">
        <v>57.743333333333332</v>
      </c>
      <c r="D510">
        <v>152.80000000000001</v>
      </c>
    </row>
    <row r="511" spans="1:4" x14ac:dyDescent="0.55000000000000004">
      <c r="A511" s="7">
        <v>471.2</v>
      </c>
      <c r="B511">
        <v>33.94</v>
      </c>
      <c r="C511">
        <v>57.243333333333339</v>
      </c>
      <c r="D511">
        <v>151.96666666666667</v>
      </c>
    </row>
    <row r="512" spans="1:4" x14ac:dyDescent="0.55000000000000004">
      <c r="A512" s="7">
        <v>471.4</v>
      </c>
      <c r="B512">
        <v>33.74</v>
      </c>
      <c r="C512">
        <v>57.036666666666669</v>
      </c>
      <c r="D512">
        <v>150.79999999999998</v>
      </c>
    </row>
    <row r="513" spans="1:4" x14ac:dyDescent="0.55000000000000004">
      <c r="A513" s="7">
        <v>471.6</v>
      </c>
      <c r="B513">
        <v>33.533333333333331</v>
      </c>
      <c r="C513">
        <v>56.349999999999994</v>
      </c>
      <c r="D513">
        <v>149.83333333333331</v>
      </c>
    </row>
    <row r="514" spans="1:4" x14ac:dyDescent="0.55000000000000004">
      <c r="A514" s="7">
        <v>471.8</v>
      </c>
      <c r="B514">
        <v>33.410000000000004</v>
      </c>
      <c r="C514">
        <v>55.883333333333333</v>
      </c>
      <c r="D514">
        <v>149.63333333333333</v>
      </c>
    </row>
    <row r="515" spans="1:4" x14ac:dyDescent="0.55000000000000004">
      <c r="A515" s="7">
        <v>472</v>
      </c>
      <c r="B515">
        <v>33.323333333333331</v>
      </c>
      <c r="C515">
        <v>56.29</v>
      </c>
      <c r="D515">
        <v>148.83333333333331</v>
      </c>
    </row>
    <row r="516" spans="1:4" x14ac:dyDescent="0.55000000000000004">
      <c r="A516" s="7">
        <v>472.2</v>
      </c>
      <c r="B516">
        <v>33.31</v>
      </c>
      <c r="C516">
        <v>56.03</v>
      </c>
      <c r="D516">
        <v>148.4</v>
      </c>
    </row>
    <row r="517" spans="1:4" x14ac:dyDescent="0.55000000000000004">
      <c r="A517" s="7">
        <v>472.4</v>
      </c>
      <c r="B517">
        <v>33.206666666666671</v>
      </c>
      <c r="C517">
        <v>55.629999999999995</v>
      </c>
      <c r="D517">
        <v>147.73333333333332</v>
      </c>
    </row>
    <row r="518" spans="1:4" x14ac:dyDescent="0.55000000000000004">
      <c r="A518" s="7">
        <v>472.6</v>
      </c>
      <c r="B518">
        <v>32.836666666666666</v>
      </c>
      <c r="C518">
        <v>55.053333333333342</v>
      </c>
      <c r="D518">
        <v>146.9</v>
      </c>
    </row>
    <row r="519" spans="1:4" x14ac:dyDescent="0.55000000000000004">
      <c r="A519" s="7">
        <v>472.8</v>
      </c>
      <c r="B519">
        <v>32.630000000000003</v>
      </c>
      <c r="C519">
        <v>54.666666666666664</v>
      </c>
      <c r="D519">
        <v>145.9</v>
      </c>
    </row>
    <row r="520" spans="1:4" x14ac:dyDescent="0.55000000000000004">
      <c r="A520" s="7">
        <v>473</v>
      </c>
      <c r="B520">
        <v>32.44</v>
      </c>
      <c r="C520">
        <v>54.213333333333338</v>
      </c>
      <c r="D520">
        <v>145.16666666666666</v>
      </c>
    </row>
    <row r="521" spans="1:4" x14ac:dyDescent="0.55000000000000004">
      <c r="A521" s="7">
        <v>473.2</v>
      </c>
      <c r="B521">
        <v>32.24</v>
      </c>
      <c r="C521">
        <v>53.73</v>
      </c>
      <c r="D521">
        <v>144.46666666666667</v>
      </c>
    </row>
    <row r="522" spans="1:4" x14ac:dyDescent="0.55000000000000004">
      <c r="A522" s="7">
        <v>473.4</v>
      </c>
      <c r="B522">
        <v>32.04</v>
      </c>
      <c r="C522">
        <v>53.683333333333337</v>
      </c>
      <c r="D522">
        <v>142.93333333333331</v>
      </c>
    </row>
    <row r="523" spans="1:4" x14ac:dyDescent="0.55000000000000004">
      <c r="A523" s="7">
        <v>473.6</v>
      </c>
      <c r="B523">
        <v>31.953333333333333</v>
      </c>
      <c r="C523">
        <v>53.286666666666669</v>
      </c>
      <c r="D523">
        <v>142</v>
      </c>
    </row>
    <row r="524" spans="1:4" x14ac:dyDescent="0.55000000000000004">
      <c r="A524" s="7">
        <v>473.8</v>
      </c>
      <c r="B524">
        <v>31.626666666666665</v>
      </c>
      <c r="C524">
        <v>52.926666666666669</v>
      </c>
      <c r="D524">
        <v>141</v>
      </c>
    </row>
    <row r="525" spans="1:4" x14ac:dyDescent="0.55000000000000004">
      <c r="A525" s="7">
        <v>474</v>
      </c>
      <c r="B525">
        <v>31.406666666666666</v>
      </c>
      <c r="C525">
        <v>52.733333333333327</v>
      </c>
      <c r="D525">
        <v>140.20000000000002</v>
      </c>
    </row>
    <row r="526" spans="1:4" x14ac:dyDescent="0.55000000000000004">
      <c r="A526" s="7">
        <v>474.2</v>
      </c>
      <c r="B526">
        <v>31.23</v>
      </c>
      <c r="C526">
        <v>52.543333333333329</v>
      </c>
      <c r="D526">
        <v>138.99999999999997</v>
      </c>
    </row>
    <row r="527" spans="1:4" x14ac:dyDescent="0.55000000000000004">
      <c r="A527" s="7">
        <v>474.4</v>
      </c>
      <c r="B527">
        <v>31.28</v>
      </c>
      <c r="C527">
        <v>51.896666666666668</v>
      </c>
      <c r="D527">
        <v>138.20000000000002</v>
      </c>
    </row>
    <row r="528" spans="1:4" x14ac:dyDescent="0.55000000000000004">
      <c r="A528" s="7">
        <v>474.6</v>
      </c>
      <c r="B528">
        <v>30.99666666666667</v>
      </c>
      <c r="C528">
        <v>51.436666666666667</v>
      </c>
      <c r="D528">
        <v>137.06666666666666</v>
      </c>
    </row>
    <row r="529" spans="1:4" x14ac:dyDescent="0.55000000000000004">
      <c r="A529" s="7">
        <v>474.8</v>
      </c>
      <c r="B529">
        <v>30.906666666666666</v>
      </c>
      <c r="C529">
        <v>51.216666666666669</v>
      </c>
      <c r="D529">
        <v>136.46666666666667</v>
      </c>
    </row>
    <row r="530" spans="1:4" x14ac:dyDescent="0.55000000000000004">
      <c r="A530" s="7">
        <v>475</v>
      </c>
      <c r="B530">
        <v>30.533333333333331</v>
      </c>
      <c r="C530">
        <v>50.699999999999996</v>
      </c>
      <c r="D530">
        <v>135.5</v>
      </c>
    </row>
    <row r="531" spans="1:4" x14ac:dyDescent="0.55000000000000004">
      <c r="A531" s="7">
        <v>475.2</v>
      </c>
      <c r="B531">
        <v>30.196666666666669</v>
      </c>
      <c r="C531">
        <v>50.336666666666666</v>
      </c>
      <c r="D531">
        <v>134.5</v>
      </c>
    </row>
    <row r="532" spans="1:4" x14ac:dyDescent="0.55000000000000004">
      <c r="A532" s="7">
        <v>475.4</v>
      </c>
      <c r="B532">
        <v>30.043333333333333</v>
      </c>
      <c r="C532">
        <v>50.303333333333335</v>
      </c>
      <c r="D532">
        <v>134.03333333333333</v>
      </c>
    </row>
    <row r="533" spans="1:4" x14ac:dyDescent="0.55000000000000004">
      <c r="A533" s="7">
        <v>475.6</v>
      </c>
      <c r="B533">
        <v>29.73</v>
      </c>
      <c r="C533">
        <v>49.926666666666669</v>
      </c>
      <c r="D533">
        <v>132.73333333333332</v>
      </c>
    </row>
    <row r="534" spans="1:4" x14ac:dyDescent="0.55000000000000004">
      <c r="A534" s="7">
        <v>475.8</v>
      </c>
      <c r="B534">
        <v>29.553333333333331</v>
      </c>
      <c r="C534">
        <v>49.793333333333329</v>
      </c>
      <c r="D534">
        <v>132.16666666666666</v>
      </c>
    </row>
    <row r="535" spans="1:4" x14ac:dyDescent="0.55000000000000004">
      <c r="A535" s="7">
        <v>476</v>
      </c>
      <c r="B535">
        <v>29.486666666666668</v>
      </c>
      <c r="C535">
        <v>49.43</v>
      </c>
      <c r="D535">
        <v>130.96666666666667</v>
      </c>
    </row>
    <row r="536" spans="1:4" x14ac:dyDescent="0.55000000000000004">
      <c r="A536" s="7">
        <v>476.2</v>
      </c>
      <c r="B536">
        <v>29.636666666666667</v>
      </c>
      <c r="C536">
        <v>48.946666666666665</v>
      </c>
      <c r="D536">
        <v>129.5</v>
      </c>
    </row>
    <row r="537" spans="1:4" x14ac:dyDescent="0.55000000000000004">
      <c r="A537" s="7">
        <v>476.4</v>
      </c>
      <c r="B537">
        <v>29.576666666666664</v>
      </c>
      <c r="C537">
        <v>48.583333333333336</v>
      </c>
      <c r="D537">
        <v>128.46666666666667</v>
      </c>
    </row>
    <row r="538" spans="1:4" x14ac:dyDescent="0.55000000000000004">
      <c r="A538" s="7">
        <v>476.6</v>
      </c>
      <c r="B538">
        <v>29.503333333333334</v>
      </c>
      <c r="C538">
        <v>48.413333333333334</v>
      </c>
      <c r="D538">
        <v>127.39999999999999</v>
      </c>
    </row>
    <row r="539" spans="1:4" x14ac:dyDescent="0.55000000000000004">
      <c r="A539" s="7">
        <v>476.8</v>
      </c>
      <c r="B539">
        <v>29.286666666666665</v>
      </c>
      <c r="C539">
        <v>48.04666666666666</v>
      </c>
      <c r="D539">
        <v>126.93333333333332</v>
      </c>
    </row>
    <row r="540" spans="1:4" x14ac:dyDescent="0.55000000000000004">
      <c r="A540" s="7">
        <v>477</v>
      </c>
      <c r="B540">
        <v>28.903333333333336</v>
      </c>
      <c r="C540">
        <v>47.743333333333339</v>
      </c>
      <c r="D540">
        <v>126.2</v>
      </c>
    </row>
    <row r="541" spans="1:4" x14ac:dyDescent="0.55000000000000004">
      <c r="A541" s="7">
        <v>477.2</v>
      </c>
      <c r="B541">
        <v>28.710000000000004</v>
      </c>
      <c r="C541">
        <v>47.51</v>
      </c>
      <c r="D541">
        <v>125.93333333333334</v>
      </c>
    </row>
    <row r="542" spans="1:4" x14ac:dyDescent="0.55000000000000004">
      <c r="A542" s="7">
        <v>477.4</v>
      </c>
      <c r="B542">
        <v>28.459999999999997</v>
      </c>
      <c r="C542">
        <v>47.266666666666673</v>
      </c>
      <c r="D542">
        <v>125.33333333333333</v>
      </c>
    </row>
    <row r="543" spans="1:4" x14ac:dyDescent="0.55000000000000004">
      <c r="A543" s="7">
        <v>477.6</v>
      </c>
      <c r="B543">
        <v>28.543333333333337</v>
      </c>
      <c r="C543">
        <v>46.919999999999995</v>
      </c>
      <c r="D543">
        <v>125.13333333333333</v>
      </c>
    </row>
    <row r="544" spans="1:4" x14ac:dyDescent="0.55000000000000004">
      <c r="A544" s="7">
        <v>477.8</v>
      </c>
      <c r="B544">
        <v>28.24</v>
      </c>
      <c r="C544">
        <v>46.603333333333332</v>
      </c>
      <c r="D544">
        <v>124.19999999999999</v>
      </c>
    </row>
    <row r="545" spans="1:4" x14ac:dyDescent="0.55000000000000004">
      <c r="A545" s="7">
        <v>478</v>
      </c>
      <c r="B545">
        <v>28.103333333333335</v>
      </c>
      <c r="C545">
        <v>46.279999999999994</v>
      </c>
      <c r="D545">
        <v>123</v>
      </c>
    </row>
    <row r="546" spans="1:4" x14ac:dyDescent="0.55000000000000004">
      <c r="A546" s="7">
        <v>478.2</v>
      </c>
      <c r="B546">
        <v>28.076666666666668</v>
      </c>
      <c r="C546">
        <v>46.04</v>
      </c>
      <c r="D546">
        <v>122.3</v>
      </c>
    </row>
    <row r="547" spans="1:4" x14ac:dyDescent="0.55000000000000004">
      <c r="A547" s="7">
        <v>478.4</v>
      </c>
      <c r="B547">
        <v>27.860000000000003</v>
      </c>
      <c r="C547">
        <v>45.97</v>
      </c>
      <c r="D547">
        <v>121.10000000000001</v>
      </c>
    </row>
    <row r="548" spans="1:4" x14ac:dyDescent="0.55000000000000004">
      <c r="A548" s="7">
        <v>478.6</v>
      </c>
      <c r="B548">
        <v>27.813333333333333</v>
      </c>
      <c r="C548">
        <v>45.44</v>
      </c>
      <c r="D548">
        <v>120.16666666666667</v>
      </c>
    </row>
    <row r="549" spans="1:4" x14ac:dyDescent="0.55000000000000004">
      <c r="A549" s="7">
        <v>478.8</v>
      </c>
      <c r="B549">
        <v>27.49</v>
      </c>
      <c r="C549">
        <v>45.26</v>
      </c>
      <c r="D549">
        <v>119.53333333333335</v>
      </c>
    </row>
    <row r="550" spans="1:4" x14ac:dyDescent="0.55000000000000004">
      <c r="A550" s="7">
        <v>479</v>
      </c>
      <c r="B550">
        <v>27.56</v>
      </c>
      <c r="C550">
        <v>45.223333333333336</v>
      </c>
      <c r="D550">
        <v>118.93333333333334</v>
      </c>
    </row>
    <row r="551" spans="1:4" x14ac:dyDescent="0.55000000000000004">
      <c r="A551" s="7">
        <v>479.2</v>
      </c>
      <c r="B551">
        <v>27.313333333333333</v>
      </c>
      <c r="C551">
        <v>45.00333333333333</v>
      </c>
      <c r="D551">
        <v>118.2</v>
      </c>
    </row>
    <row r="552" spans="1:4" x14ac:dyDescent="0.55000000000000004">
      <c r="A552" s="7">
        <v>479.4</v>
      </c>
      <c r="B552">
        <v>27.16</v>
      </c>
      <c r="C552">
        <v>44.886666666666663</v>
      </c>
      <c r="D552">
        <v>116.86666666666667</v>
      </c>
    </row>
    <row r="553" spans="1:4" x14ac:dyDescent="0.55000000000000004">
      <c r="A553" s="7">
        <v>479.6</v>
      </c>
      <c r="B553">
        <v>26.803333333333331</v>
      </c>
      <c r="C553">
        <v>44.54666666666666</v>
      </c>
      <c r="D553">
        <v>115.89999999999999</v>
      </c>
    </row>
    <row r="554" spans="1:4" x14ac:dyDescent="0.55000000000000004">
      <c r="A554" s="7">
        <v>479.8</v>
      </c>
      <c r="B554">
        <v>26.646666666666665</v>
      </c>
      <c r="C554">
        <v>43.876666666666665</v>
      </c>
      <c r="D554">
        <v>114.53333333333332</v>
      </c>
    </row>
    <row r="555" spans="1:4" x14ac:dyDescent="0.55000000000000004">
      <c r="A555" s="7">
        <v>480</v>
      </c>
      <c r="B555">
        <v>26.366666666666664</v>
      </c>
      <c r="C555">
        <v>43.343333333333334</v>
      </c>
      <c r="D555">
        <v>113.13333333333333</v>
      </c>
    </row>
    <row r="556" spans="1:4" x14ac:dyDescent="0.55000000000000004">
      <c r="A556" s="7">
        <v>480.2</v>
      </c>
      <c r="B556">
        <v>26.13</v>
      </c>
      <c r="C556">
        <v>42.783333333333339</v>
      </c>
      <c r="D556">
        <v>112.73333333333333</v>
      </c>
    </row>
    <row r="557" spans="1:4" x14ac:dyDescent="0.55000000000000004">
      <c r="A557" s="7">
        <v>480.4</v>
      </c>
      <c r="B557">
        <v>26.043333333333337</v>
      </c>
      <c r="C557">
        <v>42.426666666666669</v>
      </c>
      <c r="D557">
        <v>112</v>
      </c>
    </row>
    <row r="558" spans="1:4" x14ac:dyDescent="0.55000000000000004">
      <c r="A558" s="7">
        <v>480.6</v>
      </c>
      <c r="B558">
        <v>25.983333333333334</v>
      </c>
      <c r="C558">
        <v>42.303333333333335</v>
      </c>
      <c r="D558">
        <v>111.13333333333333</v>
      </c>
    </row>
    <row r="559" spans="1:4" x14ac:dyDescent="0.55000000000000004">
      <c r="A559" s="7">
        <v>480.8</v>
      </c>
      <c r="B559">
        <v>25.95</v>
      </c>
      <c r="C559">
        <v>41.933333333333337</v>
      </c>
      <c r="D559">
        <v>110.2</v>
      </c>
    </row>
    <row r="560" spans="1:4" x14ac:dyDescent="0.55000000000000004">
      <c r="A560" s="7">
        <v>481</v>
      </c>
      <c r="B560">
        <v>25.88</v>
      </c>
      <c r="C560">
        <v>41.573333333333338</v>
      </c>
      <c r="D560">
        <v>109.40000000000002</v>
      </c>
    </row>
    <row r="561" spans="1:4" x14ac:dyDescent="0.55000000000000004">
      <c r="A561" s="7">
        <v>481.2</v>
      </c>
      <c r="B561">
        <v>25.689999999999998</v>
      </c>
      <c r="C561">
        <v>41.096666666666664</v>
      </c>
      <c r="D561">
        <v>108.86666666666667</v>
      </c>
    </row>
    <row r="562" spans="1:4" x14ac:dyDescent="0.55000000000000004">
      <c r="A562" s="7">
        <v>481.4</v>
      </c>
      <c r="B562">
        <v>25.58666666666667</v>
      </c>
      <c r="C562">
        <v>40.686666666666667</v>
      </c>
      <c r="D562">
        <v>107.63333333333333</v>
      </c>
    </row>
    <row r="563" spans="1:4" x14ac:dyDescent="0.55000000000000004">
      <c r="A563" s="7">
        <v>481.6</v>
      </c>
      <c r="B563">
        <v>25.34</v>
      </c>
      <c r="C563">
        <v>40.270000000000003</v>
      </c>
      <c r="D563">
        <v>106.73333333333333</v>
      </c>
    </row>
    <row r="564" spans="1:4" x14ac:dyDescent="0.55000000000000004">
      <c r="A564" s="7">
        <v>481.8</v>
      </c>
      <c r="B564">
        <v>25.203333333333333</v>
      </c>
      <c r="C564">
        <v>39.910000000000004</v>
      </c>
      <c r="D564">
        <v>105.7</v>
      </c>
    </row>
    <row r="565" spans="1:4" x14ac:dyDescent="0.55000000000000004">
      <c r="A565" s="7">
        <v>482</v>
      </c>
      <c r="B565">
        <v>25.033333333333335</v>
      </c>
      <c r="C565">
        <v>39.296666666666667</v>
      </c>
      <c r="D565">
        <v>105.26666666666667</v>
      </c>
    </row>
    <row r="566" spans="1:4" x14ac:dyDescent="0.55000000000000004">
      <c r="A566" s="7">
        <v>482.2</v>
      </c>
      <c r="B566">
        <v>25.013333333333335</v>
      </c>
      <c r="C566">
        <v>38.94</v>
      </c>
      <c r="D566">
        <v>104.06666666666666</v>
      </c>
    </row>
    <row r="567" spans="1:4" x14ac:dyDescent="0.55000000000000004">
      <c r="A567" s="7">
        <v>482.4</v>
      </c>
      <c r="B567">
        <v>24.99</v>
      </c>
      <c r="C567">
        <v>38.916666666666664</v>
      </c>
      <c r="D567">
        <v>103.2</v>
      </c>
    </row>
    <row r="568" spans="1:4" x14ac:dyDescent="0.55000000000000004">
      <c r="A568" s="7">
        <v>482.6</v>
      </c>
      <c r="B568">
        <v>24.763333333333335</v>
      </c>
      <c r="C568">
        <v>38.74</v>
      </c>
      <c r="D568">
        <v>102.63333333333333</v>
      </c>
    </row>
    <row r="569" spans="1:4" x14ac:dyDescent="0.55000000000000004">
      <c r="A569" s="7">
        <v>482.8</v>
      </c>
      <c r="B569">
        <v>24.736666666666668</v>
      </c>
      <c r="C569">
        <v>38.686666666666667</v>
      </c>
      <c r="D569">
        <v>101.45</v>
      </c>
    </row>
    <row r="570" spans="1:4" x14ac:dyDescent="0.55000000000000004">
      <c r="A570" s="7">
        <v>483</v>
      </c>
      <c r="B570">
        <v>24.696666666666669</v>
      </c>
      <c r="C570">
        <v>38.606666666666662</v>
      </c>
      <c r="D570">
        <v>100.73</v>
      </c>
    </row>
    <row r="571" spans="1:4" x14ac:dyDescent="0.55000000000000004">
      <c r="A571" s="7">
        <v>483.2</v>
      </c>
      <c r="B571">
        <v>24.443333333333332</v>
      </c>
      <c r="C571">
        <v>38.273333333333333</v>
      </c>
      <c r="D571">
        <v>100.17666666666666</v>
      </c>
    </row>
    <row r="572" spans="1:4" x14ac:dyDescent="0.55000000000000004">
      <c r="A572" s="7">
        <v>483.4</v>
      </c>
      <c r="B572">
        <v>24.25</v>
      </c>
      <c r="C572">
        <v>37.783333333333331</v>
      </c>
      <c r="D572">
        <v>99.773333333333326</v>
      </c>
    </row>
    <row r="573" spans="1:4" x14ac:dyDescent="0.55000000000000004">
      <c r="A573" s="7">
        <v>483.6</v>
      </c>
      <c r="B573">
        <v>23.953333333333337</v>
      </c>
      <c r="C573">
        <v>37.186666666666667</v>
      </c>
      <c r="D573">
        <v>98.90333333333335</v>
      </c>
    </row>
    <row r="574" spans="1:4" x14ac:dyDescent="0.55000000000000004">
      <c r="A574" s="7">
        <v>483.8</v>
      </c>
      <c r="B574">
        <v>23.686666666666667</v>
      </c>
      <c r="C574">
        <v>36.996666666666663</v>
      </c>
      <c r="D574">
        <v>98.600000000000009</v>
      </c>
    </row>
    <row r="575" spans="1:4" x14ac:dyDescent="0.55000000000000004">
      <c r="A575" s="7">
        <v>484</v>
      </c>
      <c r="B575">
        <v>23.463333333333335</v>
      </c>
      <c r="C575">
        <v>36.869999999999997</v>
      </c>
      <c r="D575">
        <v>97.79</v>
      </c>
    </row>
    <row r="576" spans="1:4" x14ac:dyDescent="0.55000000000000004">
      <c r="A576" s="7">
        <v>484.2</v>
      </c>
      <c r="B576">
        <v>23.386666666666667</v>
      </c>
      <c r="C576">
        <v>36.623333333333328</v>
      </c>
      <c r="D576">
        <v>96.873333333333335</v>
      </c>
    </row>
    <row r="577" spans="1:4" x14ac:dyDescent="0.55000000000000004">
      <c r="A577" s="7">
        <v>484.4</v>
      </c>
      <c r="B577">
        <v>23.486666666666665</v>
      </c>
      <c r="C577">
        <v>36.380000000000003</v>
      </c>
      <c r="D577">
        <v>96.743333333333339</v>
      </c>
    </row>
    <row r="578" spans="1:4" x14ac:dyDescent="0.55000000000000004">
      <c r="A578" s="7">
        <v>484.6</v>
      </c>
      <c r="B578">
        <v>23.423333333333332</v>
      </c>
      <c r="C578">
        <v>36.283333333333331</v>
      </c>
      <c r="D578">
        <v>95.543333333333337</v>
      </c>
    </row>
    <row r="579" spans="1:4" x14ac:dyDescent="0.55000000000000004">
      <c r="A579" s="7">
        <v>484.8</v>
      </c>
      <c r="B579">
        <v>23.313333333333333</v>
      </c>
      <c r="C579">
        <v>36.076666666666661</v>
      </c>
      <c r="D579">
        <v>94.636666666666656</v>
      </c>
    </row>
    <row r="580" spans="1:4" x14ac:dyDescent="0.55000000000000004">
      <c r="A580" s="7">
        <v>485</v>
      </c>
      <c r="B580">
        <v>23.303333333333331</v>
      </c>
      <c r="C580">
        <v>35.860000000000007</v>
      </c>
      <c r="D580">
        <v>94.103333333333339</v>
      </c>
    </row>
    <row r="581" spans="1:4" x14ac:dyDescent="0.55000000000000004">
      <c r="A581" s="7">
        <v>485.2</v>
      </c>
      <c r="B581">
        <v>23.209999999999997</v>
      </c>
      <c r="C581">
        <v>35.56</v>
      </c>
      <c r="D581">
        <v>93.87</v>
      </c>
    </row>
    <row r="582" spans="1:4" x14ac:dyDescent="0.55000000000000004">
      <c r="A582" s="7">
        <v>485.4</v>
      </c>
      <c r="B582">
        <v>23.27333333333333</v>
      </c>
      <c r="C582">
        <v>35.226666666666667</v>
      </c>
      <c r="D582">
        <v>92.716666666666654</v>
      </c>
    </row>
    <row r="583" spans="1:4" x14ac:dyDescent="0.55000000000000004">
      <c r="A583" s="7">
        <v>485.6</v>
      </c>
      <c r="B583">
        <v>23.25333333333333</v>
      </c>
      <c r="C583">
        <v>35.016666666666659</v>
      </c>
      <c r="D583">
        <v>92.256666666666661</v>
      </c>
    </row>
    <row r="584" spans="1:4" x14ac:dyDescent="0.55000000000000004">
      <c r="A584" s="7">
        <v>485.8</v>
      </c>
      <c r="B584">
        <v>23.09</v>
      </c>
      <c r="C584">
        <v>34.806666666666665</v>
      </c>
      <c r="D584">
        <v>91.65333333333335</v>
      </c>
    </row>
    <row r="585" spans="1:4" x14ac:dyDescent="0.55000000000000004">
      <c r="A585" s="7">
        <v>486</v>
      </c>
      <c r="B585">
        <v>22.646666666666665</v>
      </c>
      <c r="C585">
        <v>34.676666666666662</v>
      </c>
      <c r="D585">
        <v>90.43</v>
      </c>
    </row>
    <row r="586" spans="1:4" x14ac:dyDescent="0.55000000000000004">
      <c r="A586" s="7">
        <v>486.2</v>
      </c>
      <c r="B586">
        <v>22.396666666666665</v>
      </c>
      <c r="C586">
        <v>34.579999999999991</v>
      </c>
      <c r="D586">
        <v>89.52</v>
      </c>
    </row>
    <row r="587" spans="1:4" x14ac:dyDescent="0.55000000000000004">
      <c r="A587" s="7">
        <v>486.4</v>
      </c>
      <c r="B587">
        <v>22.37</v>
      </c>
      <c r="C587">
        <v>34.396666666666668</v>
      </c>
      <c r="D587">
        <v>88.956666666666663</v>
      </c>
    </row>
    <row r="588" spans="1:4" x14ac:dyDescent="0.55000000000000004">
      <c r="A588" s="7">
        <v>486.6</v>
      </c>
      <c r="B588">
        <v>22.093333333333334</v>
      </c>
      <c r="C588">
        <v>34.193333333333328</v>
      </c>
      <c r="D588">
        <v>88.15000000000002</v>
      </c>
    </row>
    <row r="589" spans="1:4" x14ac:dyDescent="0.55000000000000004">
      <c r="A589" s="7">
        <v>486.8</v>
      </c>
      <c r="B589">
        <v>21.92</v>
      </c>
      <c r="C589">
        <v>33.93333333333333</v>
      </c>
      <c r="D589">
        <v>87.713333333333324</v>
      </c>
    </row>
    <row r="590" spans="1:4" x14ac:dyDescent="0.55000000000000004">
      <c r="A590" s="7">
        <v>487</v>
      </c>
      <c r="B590">
        <v>21.813333333333333</v>
      </c>
      <c r="C590">
        <v>33.503333333333337</v>
      </c>
      <c r="D590">
        <v>86.93</v>
      </c>
    </row>
    <row r="591" spans="1:4" x14ac:dyDescent="0.55000000000000004">
      <c r="A591" s="7">
        <v>487.2</v>
      </c>
      <c r="B591">
        <v>21.706666666666667</v>
      </c>
      <c r="C591">
        <v>33.32</v>
      </c>
      <c r="D591">
        <v>86.52</v>
      </c>
    </row>
    <row r="592" spans="1:4" x14ac:dyDescent="0.55000000000000004">
      <c r="A592" s="7">
        <v>487.4</v>
      </c>
      <c r="B592">
        <v>21.649999999999995</v>
      </c>
      <c r="C592">
        <v>33.18</v>
      </c>
      <c r="D592">
        <v>85.723333333333315</v>
      </c>
    </row>
    <row r="593" spans="1:4" x14ac:dyDescent="0.55000000000000004">
      <c r="A593" s="7">
        <v>487.6</v>
      </c>
      <c r="B593">
        <v>21.47</v>
      </c>
      <c r="C593">
        <v>32.93</v>
      </c>
      <c r="D593">
        <v>84.966666666666654</v>
      </c>
    </row>
    <row r="594" spans="1:4" x14ac:dyDescent="0.55000000000000004">
      <c r="A594" s="7">
        <v>487.8</v>
      </c>
      <c r="B594">
        <v>21.400000000000002</v>
      </c>
      <c r="C594">
        <v>32.843333333333334</v>
      </c>
      <c r="D594">
        <v>84.476666666666674</v>
      </c>
    </row>
    <row r="595" spans="1:4" x14ac:dyDescent="0.55000000000000004">
      <c r="A595" s="7">
        <v>488</v>
      </c>
      <c r="B595">
        <v>21.116666666666664</v>
      </c>
      <c r="C595">
        <v>32.553333333333335</v>
      </c>
      <c r="D595">
        <v>84.323333333333323</v>
      </c>
    </row>
    <row r="596" spans="1:4" x14ac:dyDescent="0.55000000000000004">
      <c r="A596" s="7">
        <v>488.2</v>
      </c>
      <c r="B596">
        <v>21.056666666666668</v>
      </c>
      <c r="C596">
        <v>32.163333333333334</v>
      </c>
      <c r="D596">
        <v>84.286666666666662</v>
      </c>
    </row>
    <row r="597" spans="1:4" x14ac:dyDescent="0.55000000000000004">
      <c r="A597" s="7">
        <v>488.4</v>
      </c>
      <c r="B597">
        <v>20.936666666666667</v>
      </c>
      <c r="C597">
        <v>32.21</v>
      </c>
      <c r="D597">
        <v>83.61333333333333</v>
      </c>
    </row>
    <row r="598" spans="1:4" x14ac:dyDescent="0.55000000000000004">
      <c r="A598" s="7">
        <v>488.6</v>
      </c>
      <c r="B598">
        <v>20.626666666666669</v>
      </c>
      <c r="C598">
        <v>31.736666666666668</v>
      </c>
      <c r="D598">
        <v>82.96</v>
      </c>
    </row>
    <row r="599" spans="1:4" x14ac:dyDescent="0.55000000000000004">
      <c r="A599" s="7">
        <v>488.8</v>
      </c>
      <c r="B599">
        <v>20.523333333333333</v>
      </c>
      <c r="C599">
        <v>31.496666666666666</v>
      </c>
      <c r="D599">
        <v>82.42</v>
      </c>
    </row>
    <row r="600" spans="1:4" x14ac:dyDescent="0.55000000000000004">
      <c r="A600" s="7">
        <v>489</v>
      </c>
      <c r="B600">
        <v>20.296666666666667</v>
      </c>
      <c r="C600">
        <v>31.256666666666664</v>
      </c>
      <c r="D600">
        <v>81.296666666666667</v>
      </c>
    </row>
    <row r="601" spans="1:4" x14ac:dyDescent="0.55000000000000004">
      <c r="A601" s="7">
        <v>489.2</v>
      </c>
      <c r="B601">
        <v>20.396666666666665</v>
      </c>
      <c r="C601">
        <v>30.873333333333335</v>
      </c>
      <c r="D601">
        <v>80.656666666666666</v>
      </c>
    </row>
    <row r="602" spans="1:4" x14ac:dyDescent="0.55000000000000004">
      <c r="A602" s="7">
        <v>489.4</v>
      </c>
      <c r="B602">
        <v>20.25</v>
      </c>
      <c r="C602">
        <v>30.650000000000002</v>
      </c>
      <c r="D602">
        <v>79.983333333333334</v>
      </c>
    </row>
    <row r="603" spans="1:4" x14ac:dyDescent="0.55000000000000004">
      <c r="A603" s="7">
        <v>489.6</v>
      </c>
      <c r="B603">
        <v>20.12</v>
      </c>
      <c r="C603">
        <v>30.363333333333333</v>
      </c>
      <c r="D603">
        <v>79.13</v>
      </c>
    </row>
    <row r="604" spans="1:4" x14ac:dyDescent="0.55000000000000004">
      <c r="A604" s="7">
        <v>489.8</v>
      </c>
      <c r="B604">
        <v>20.036666666666665</v>
      </c>
      <c r="C604">
        <v>30.593333333333334</v>
      </c>
      <c r="D604">
        <v>78.77</v>
      </c>
    </row>
    <row r="605" spans="1:4" x14ac:dyDescent="0.55000000000000004">
      <c r="A605" s="7">
        <v>490</v>
      </c>
      <c r="B605">
        <v>19.87</v>
      </c>
      <c r="C605">
        <v>30.5</v>
      </c>
      <c r="D605">
        <v>78.36666666666666</v>
      </c>
    </row>
    <row r="606" spans="1:4" x14ac:dyDescent="0.55000000000000004">
      <c r="A606" s="7">
        <v>490.2</v>
      </c>
      <c r="B606">
        <v>20.053333333333331</v>
      </c>
      <c r="C606">
        <v>30.13</v>
      </c>
      <c r="D606">
        <v>77.683333333333337</v>
      </c>
    </row>
    <row r="607" spans="1:4" x14ac:dyDescent="0.55000000000000004">
      <c r="A607" s="7">
        <v>490.4</v>
      </c>
      <c r="B607">
        <v>19.916666666666668</v>
      </c>
      <c r="C607">
        <v>29.850000000000005</v>
      </c>
      <c r="D607">
        <v>77.323333333333338</v>
      </c>
    </row>
    <row r="608" spans="1:4" x14ac:dyDescent="0.55000000000000004">
      <c r="A608" s="7">
        <v>490.6</v>
      </c>
      <c r="B608">
        <v>19.809999999999999</v>
      </c>
      <c r="C608">
        <v>29.580000000000002</v>
      </c>
      <c r="D608">
        <v>76.92</v>
      </c>
    </row>
    <row r="609" spans="1:4" x14ac:dyDescent="0.55000000000000004">
      <c r="A609" s="7">
        <v>490.8</v>
      </c>
      <c r="B609">
        <v>19.553333333333331</v>
      </c>
      <c r="C609">
        <v>29.33</v>
      </c>
      <c r="D609">
        <v>75.926666666666662</v>
      </c>
    </row>
    <row r="610" spans="1:4" x14ac:dyDescent="0.55000000000000004">
      <c r="A610" s="7">
        <v>491</v>
      </c>
      <c r="B610">
        <v>19.559999999999999</v>
      </c>
      <c r="C610">
        <v>28.89</v>
      </c>
      <c r="D610">
        <v>75.123333333333335</v>
      </c>
    </row>
    <row r="611" spans="1:4" x14ac:dyDescent="0.55000000000000004">
      <c r="A611" s="7">
        <v>491.2</v>
      </c>
      <c r="B611">
        <v>19.62</v>
      </c>
      <c r="C611">
        <v>28.849999999999998</v>
      </c>
      <c r="D611">
        <v>74.556666666666672</v>
      </c>
    </row>
    <row r="612" spans="1:4" x14ac:dyDescent="0.55000000000000004">
      <c r="A612" s="7">
        <v>491.4</v>
      </c>
      <c r="B612">
        <v>19.68</v>
      </c>
      <c r="C612">
        <v>28.643333333333334</v>
      </c>
      <c r="D612">
        <v>73.853333333333339</v>
      </c>
    </row>
    <row r="613" spans="1:4" x14ac:dyDescent="0.55000000000000004">
      <c r="A613" s="7">
        <v>491.6</v>
      </c>
      <c r="B613">
        <v>19.563333333333333</v>
      </c>
      <c r="C613">
        <v>28.366666666666664</v>
      </c>
      <c r="D613">
        <v>73.680000000000007</v>
      </c>
    </row>
    <row r="614" spans="1:4" x14ac:dyDescent="0.55000000000000004">
      <c r="A614" s="7">
        <v>491.8</v>
      </c>
      <c r="B614">
        <v>19.38</v>
      </c>
      <c r="C614">
        <v>28.03</v>
      </c>
      <c r="D614">
        <v>72.993333333333339</v>
      </c>
    </row>
    <row r="615" spans="1:4" x14ac:dyDescent="0.55000000000000004">
      <c r="A615" s="7">
        <v>492</v>
      </c>
      <c r="B615">
        <v>19.200000000000003</v>
      </c>
      <c r="C615">
        <v>27.83666666666667</v>
      </c>
      <c r="D615">
        <v>72.910000000000011</v>
      </c>
    </row>
    <row r="616" spans="1:4" x14ac:dyDescent="0.55000000000000004">
      <c r="A616" s="7">
        <v>492.2</v>
      </c>
      <c r="B616">
        <v>19.036666666666665</v>
      </c>
      <c r="C616">
        <v>27.48</v>
      </c>
      <c r="D616">
        <v>72.486666666666665</v>
      </c>
    </row>
    <row r="617" spans="1:4" x14ac:dyDescent="0.55000000000000004">
      <c r="A617" s="7">
        <v>492.4</v>
      </c>
      <c r="B617">
        <v>18.896666666666665</v>
      </c>
      <c r="C617">
        <v>27.363333333333333</v>
      </c>
      <c r="D617">
        <v>71.903333333333336</v>
      </c>
    </row>
    <row r="618" spans="1:4" x14ac:dyDescent="0.55000000000000004">
      <c r="A618" s="7">
        <v>492.6</v>
      </c>
      <c r="B618">
        <v>18.529999999999998</v>
      </c>
      <c r="C618">
        <v>27.28</v>
      </c>
      <c r="D618">
        <v>70.923333333333332</v>
      </c>
    </row>
    <row r="619" spans="1:4" x14ac:dyDescent="0.55000000000000004">
      <c r="A619" s="7">
        <v>492.8</v>
      </c>
      <c r="B619">
        <v>18.50333333333333</v>
      </c>
      <c r="C619">
        <v>27.136666666666667</v>
      </c>
      <c r="D619">
        <v>70.273333333333326</v>
      </c>
    </row>
    <row r="620" spans="1:4" x14ac:dyDescent="0.55000000000000004">
      <c r="A620" s="7">
        <v>493</v>
      </c>
      <c r="B620">
        <v>18.566666666666666</v>
      </c>
      <c r="C620">
        <v>26.883333333333336</v>
      </c>
      <c r="D620">
        <v>69.703333333333333</v>
      </c>
    </row>
    <row r="621" spans="1:4" x14ac:dyDescent="0.55000000000000004">
      <c r="A621" s="7">
        <v>493.2</v>
      </c>
      <c r="B621">
        <v>18.36</v>
      </c>
      <c r="C621">
        <v>26.689999999999998</v>
      </c>
      <c r="D621">
        <v>69.223333333333343</v>
      </c>
    </row>
    <row r="622" spans="1:4" x14ac:dyDescent="0.55000000000000004">
      <c r="A622" s="7">
        <v>493.4</v>
      </c>
      <c r="B622">
        <v>18.206666666666667</v>
      </c>
      <c r="C622">
        <v>26.569999999999997</v>
      </c>
      <c r="D622">
        <v>68.559999999999988</v>
      </c>
    </row>
    <row r="623" spans="1:4" x14ac:dyDescent="0.55000000000000004">
      <c r="A623" s="7">
        <v>493.6</v>
      </c>
      <c r="B623">
        <v>18.236666666666665</v>
      </c>
      <c r="C623">
        <v>26.306666666666661</v>
      </c>
      <c r="D623">
        <v>67.693333333333328</v>
      </c>
    </row>
    <row r="624" spans="1:4" x14ac:dyDescent="0.55000000000000004">
      <c r="A624" s="7">
        <v>493.8</v>
      </c>
      <c r="B624">
        <v>18.173333333333332</v>
      </c>
      <c r="C624">
        <v>25.963333333333328</v>
      </c>
      <c r="D624">
        <v>67.526666666666657</v>
      </c>
    </row>
    <row r="625" spans="1:4" x14ac:dyDescent="0.55000000000000004">
      <c r="A625" s="7">
        <v>494</v>
      </c>
      <c r="B625">
        <v>18.096666666666668</v>
      </c>
      <c r="C625">
        <v>25.76</v>
      </c>
      <c r="D625">
        <v>66.936666666666667</v>
      </c>
    </row>
    <row r="626" spans="1:4" x14ac:dyDescent="0.55000000000000004">
      <c r="A626" s="7">
        <v>494.2</v>
      </c>
      <c r="B626">
        <v>18.153333333333332</v>
      </c>
      <c r="C626">
        <v>25.783333333333331</v>
      </c>
      <c r="D626">
        <v>65.88666666666667</v>
      </c>
    </row>
    <row r="627" spans="1:4" x14ac:dyDescent="0.55000000000000004">
      <c r="A627" s="7">
        <v>494.4</v>
      </c>
      <c r="B627">
        <v>17.88</v>
      </c>
      <c r="C627">
        <v>25.606666666666669</v>
      </c>
      <c r="D627">
        <v>65.36333333333333</v>
      </c>
    </row>
    <row r="628" spans="1:4" x14ac:dyDescent="0.55000000000000004">
      <c r="A628" s="7">
        <v>494.6</v>
      </c>
      <c r="B628">
        <v>17.796666666666667</v>
      </c>
      <c r="C628">
        <v>25.356666666666666</v>
      </c>
      <c r="D628">
        <v>65.076666666666668</v>
      </c>
    </row>
    <row r="629" spans="1:4" x14ac:dyDescent="0.55000000000000004">
      <c r="A629" s="7">
        <v>494.8</v>
      </c>
      <c r="B629">
        <v>17.86</v>
      </c>
      <c r="C629">
        <v>25.193333333333332</v>
      </c>
      <c r="D629">
        <v>64.653333333333336</v>
      </c>
    </row>
    <row r="630" spans="1:4" x14ac:dyDescent="0.55000000000000004">
      <c r="A630" s="7">
        <v>495</v>
      </c>
      <c r="B630">
        <v>17.72</v>
      </c>
      <c r="C630">
        <v>24.903333333333336</v>
      </c>
      <c r="D630">
        <v>64.100000000000009</v>
      </c>
    </row>
    <row r="631" spans="1:4" x14ac:dyDescent="0.55000000000000004">
      <c r="A631" s="7">
        <v>495.2</v>
      </c>
      <c r="B631">
        <v>17.736666666666665</v>
      </c>
      <c r="C631">
        <v>24.820000000000004</v>
      </c>
      <c r="D631">
        <v>63.866666666666667</v>
      </c>
    </row>
    <row r="632" spans="1:4" x14ac:dyDescent="0.55000000000000004">
      <c r="A632" s="7">
        <v>495.4</v>
      </c>
      <c r="B632">
        <v>17.456666666666667</v>
      </c>
      <c r="C632">
        <v>24.439999999999998</v>
      </c>
      <c r="D632">
        <v>63.41</v>
      </c>
    </row>
    <row r="633" spans="1:4" x14ac:dyDescent="0.55000000000000004">
      <c r="A633" s="7">
        <v>495.6</v>
      </c>
      <c r="B633">
        <v>17.33666666666667</v>
      </c>
      <c r="C633">
        <v>24.320000000000004</v>
      </c>
      <c r="D633">
        <v>63.126666666666665</v>
      </c>
    </row>
    <row r="634" spans="1:4" x14ac:dyDescent="0.55000000000000004">
      <c r="A634" s="7">
        <v>495.8</v>
      </c>
      <c r="B634">
        <v>17.3</v>
      </c>
      <c r="C634">
        <v>24.483333333333331</v>
      </c>
      <c r="D634">
        <v>62.726666666666667</v>
      </c>
    </row>
    <row r="635" spans="1:4" x14ac:dyDescent="0.55000000000000004">
      <c r="A635" s="7">
        <v>496</v>
      </c>
      <c r="B635">
        <v>17.09</v>
      </c>
      <c r="C635">
        <v>24.156666666666666</v>
      </c>
      <c r="D635">
        <v>62.196666666666665</v>
      </c>
    </row>
    <row r="636" spans="1:4" x14ac:dyDescent="0.55000000000000004">
      <c r="A636" s="7">
        <v>496.2</v>
      </c>
      <c r="B636">
        <v>17.150000000000002</v>
      </c>
      <c r="C636">
        <v>24.23</v>
      </c>
      <c r="D636">
        <v>61.94</v>
      </c>
    </row>
    <row r="637" spans="1:4" x14ac:dyDescent="0.55000000000000004">
      <c r="A637" s="7">
        <v>496.4</v>
      </c>
      <c r="B637">
        <v>16.903333333333332</v>
      </c>
      <c r="C637">
        <v>24.13</v>
      </c>
      <c r="D637">
        <v>61.406666666666666</v>
      </c>
    </row>
    <row r="638" spans="1:4" x14ac:dyDescent="0.55000000000000004">
      <c r="A638" s="7">
        <v>496.6</v>
      </c>
      <c r="B638">
        <v>16.829999999999998</v>
      </c>
      <c r="C638">
        <v>24.22666666666667</v>
      </c>
      <c r="D638">
        <v>60.636666666666663</v>
      </c>
    </row>
    <row r="639" spans="1:4" x14ac:dyDescent="0.55000000000000004">
      <c r="A639" s="7">
        <v>496.8</v>
      </c>
      <c r="B639">
        <v>16.873333333333331</v>
      </c>
      <c r="C639">
        <v>23.866666666666671</v>
      </c>
      <c r="D639">
        <v>60.073333333333331</v>
      </c>
    </row>
    <row r="640" spans="1:4" x14ac:dyDescent="0.55000000000000004">
      <c r="A640" s="7">
        <v>497</v>
      </c>
      <c r="B640">
        <v>16.75</v>
      </c>
      <c r="C640">
        <v>23.513333333333335</v>
      </c>
      <c r="D640">
        <v>59.803333333333335</v>
      </c>
    </row>
    <row r="641" spans="1:4" x14ac:dyDescent="0.55000000000000004">
      <c r="A641" s="7">
        <v>497.2</v>
      </c>
      <c r="B641">
        <v>16.690000000000001</v>
      </c>
      <c r="C641">
        <v>23.42</v>
      </c>
      <c r="D641">
        <v>59.800000000000004</v>
      </c>
    </row>
    <row r="642" spans="1:4" x14ac:dyDescent="0.55000000000000004">
      <c r="A642" s="7">
        <v>497.4</v>
      </c>
      <c r="B642">
        <v>16.686666666666667</v>
      </c>
      <c r="C642">
        <v>23.076666666666664</v>
      </c>
      <c r="D642">
        <v>59.286666666666669</v>
      </c>
    </row>
    <row r="643" spans="1:4" x14ac:dyDescent="0.55000000000000004">
      <c r="A643" s="7">
        <v>497.6</v>
      </c>
      <c r="B643">
        <v>16.45</v>
      </c>
      <c r="C643">
        <v>22.73</v>
      </c>
      <c r="D643">
        <v>58.733333333333327</v>
      </c>
    </row>
    <row r="644" spans="1:4" x14ac:dyDescent="0.55000000000000004">
      <c r="A644" s="7">
        <v>497.8</v>
      </c>
      <c r="B644">
        <v>16.45</v>
      </c>
      <c r="C644">
        <v>22.606666666666666</v>
      </c>
      <c r="D644">
        <v>58.456666666666671</v>
      </c>
    </row>
    <row r="645" spans="1:4" x14ac:dyDescent="0.55000000000000004">
      <c r="A645" s="7">
        <v>498</v>
      </c>
      <c r="B645">
        <v>16.34</v>
      </c>
      <c r="C645">
        <v>22.44</v>
      </c>
      <c r="D645">
        <v>58.096666666666671</v>
      </c>
    </row>
    <row r="646" spans="1:4" x14ac:dyDescent="0.55000000000000004">
      <c r="A646" s="7">
        <v>498.2</v>
      </c>
      <c r="B646">
        <v>16.213333333333335</v>
      </c>
      <c r="C646">
        <v>22.44</v>
      </c>
      <c r="D646">
        <v>57.389999999999993</v>
      </c>
    </row>
    <row r="647" spans="1:4" x14ac:dyDescent="0.55000000000000004">
      <c r="A647" s="7">
        <v>498.4</v>
      </c>
      <c r="B647">
        <v>16.079999999999998</v>
      </c>
      <c r="C647">
        <v>22.156666666666666</v>
      </c>
      <c r="D647">
        <v>57.353333333333332</v>
      </c>
    </row>
    <row r="648" spans="1:4" x14ac:dyDescent="0.55000000000000004">
      <c r="A648" s="7">
        <v>498.6</v>
      </c>
      <c r="B648">
        <v>16.209999999999997</v>
      </c>
      <c r="C648">
        <v>21.97</v>
      </c>
      <c r="D648">
        <v>56.76</v>
      </c>
    </row>
    <row r="649" spans="1:4" x14ac:dyDescent="0.55000000000000004">
      <c r="A649" s="7">
        <v>498.8</v>
      </c>
      <c r="B649">
        <v>16.14</v>
      </c>
      <c r="C649">
        <v>21.756666666666671</v>
      </c>
      <c r="D649">
        <v>56.393333333333338</v>
      </c>
    </row>
    <row r="650" spans="1:4" x14ac:dyDescent="0.55000000000000004">
      <c r="A650" s="7">
        <v>499</v>
      </c>
      <c r="B650">
        <v>16.08666666666667</v>
      </c>
      <c r="C650">
        <v>21.436666666666667</v>
      </c>
      <c r="D650">
        <v>55.923333333333325</v>
      </c>
    </row>
    <row r="651" spans="1:4" x14ac:dyDescent="0.55000000000000004">
      <c r="A651" s="7">
        <v>499.2</v>
      </c>
      <c r="B651">
        <v>16.016666666666669</v>
      </c>
      <c r="C651">
        <v>21.456666666666667</v>
      </c>
      <c r="D651">
        <v>55.376666666666665</v>
      </c>
    </row>
    <row r="652" spans="1:4" x14ac:dyDescent="0.55000000000000004">
      <c r="A652" s="7">
        <v>499.4</v>
      </c>
      <c r="B652">
        <v>15.963333333333333</v>
      </c>
      <c r="C652">
        <v>21.276666666666667</v>
      </c>
      <c r="D652">
        <v>54.813333333333333</v>
      </c>
    </row>
    <row r="653" spans="1:4" x14ac:dyDescent="0.55000000000000004">
      <c r="A653" s="7">
        <v>499.6</v>
      </c>
      <c r="B653">
        <v>15.803333333333333</v>
      </c>
      <c r="C653">
        <v>21.143333333333334</v>
      </c>
      <c r="D653">
        <v>54.293333333333329</v>
      </c>
    </row>
    <row r="654" spans="1:4" x14ac:dyDescent="0.55000000000000004">
      <c r="A654" s="7">
        <v>499.8</v>
      </c>
      <c r="B654">
        <v>15.68</v>
      </c>
      <c r="C654">
        <v>21.060000000000002</v>
      </c>
      <c r="D654">
        <v>53.956666666666671</v>
      </c>
    </row>
    <row r="655" spans="1:4" x14ac:dyDescent="0.55000000000000004">
      <c r="A655" s="7">
        <v>500</v>
      </c>
      <c r="B655">
        <v>15.483333333333334</v>
      </c>
      <c r="C655">
        <v>21.21</v>
      </c>
      <c r="D655">
        <v>53.44</v>
      </c>
    </row>
    <row r="656" spans="1:4" x14ac:dyDescent="0.55000000000000004">
      <c r="A656" s="7">
        <v>500.2</v>
      </c>
      <c r="B656">
        <v>15.483333333333334</v>
      </c>
      <c r="C656">
        <v>20.946666666666665</v>
      </c>
      <c r="D656">
        <v>52.876666666666665</v>
      </c>
    </row>
    <row r="657" spans="1:4" x14ac:dyDescent="0.55000000000000004">
      <c r="A657" s="7">
        <v>500.4</v>
      </c>
      <c r="B657">
        <v>15.36</v>
      </c>
      <c r="C657">
        <v>20.76</v>
      </c>
      <c r="D657">
        <v>52.856666666666662</v>
      </c>
    </row>
    <row r="658" spans="1:4" x14ac:dyDescent="0.55000000000000004">
      <c r="A658" s="7">
        <v>500.6</v>
      </c>
      <c r="B658">
        <v>15.280000000000001</v>
      </c>
      <c r="C658">
        <v>20.560000000000002</v>
      </c>
      <c r="D658">
        <v>52.550000000000004</v>
      </c>
    </row>
    <row r="659" spans="1:4" x14ac:dyDescent="0.55000000000000004">
      <c r="A659" s="7">
        <v>500.8</v>
      </c>
      <c r="B659">
        <v>15.33</v>
      </c>
      <c r="C659">
        <v>20.363333333333333</v>
      </c>
      <c r="D659">
        <v>52.28</v>
      </c>
    </row>
    <row r="660" spans="1:4" x14ac:dyDescent="0.55000000000000004">
      <c r="A660" s="7">
        <v>501</v>
      </c>
      <c r="B660">
        <v>15.253333333333336</v>
      </c>
      <c r="C660">
        <v>20.073333333333334</v>
      </c>
      <c r="D660">
        <v>51.616666666666667</v>
      </c>
    </row>
    <row r="661" spans="1:4" x14ac:dyDescent="0.55000000000000004">
      <c r="A661" s="7">
        <v>501.2</v>
      </c>
      <c r="B661">
        <v>15.036666666666667</v>
      </c>
      <c r="C661">
        <v>20.076666666666668</v>
      </c>
      <c r="D661">
        <v>51.21</v>
      </c>
    </row>
    <row r="662" spans="1:4" x14ac:dyDescent="0.55000000000000004">
      <c r="A662" s="7">
        <v>501.4</v>
      </c>
      <c r="B662">
        <v>14.94</v>
      </c>
      <c r="C662">
        <v>19.8</v>
      </c>
      <c r="D662">
        <v>50.870000000000005</v>
      </c>
    </row>
    <row r="663" spans="1:4" x14ac:dyDescent="0.55000000000000004">
      <c r="A663" s="7">
        <v>501.6</v>
      </c>
      <c r="B663">
        <v>14.840000000000002</v>
      </c>
      <c r="C663">
        <v>19.816666666666666</v>
      </c>
      <c r="D663">
        <v>50.609999999999992</v>
      </c>
    </row>
    <row r="664" spans="1:4" x14ac:dyDescent="0.55000000000000004">
      <c r="A664" s="7">
        <v>501.8</v>
      </c>
      <c r="B664">
        <v>14.816666666666668</v>
      </c>
      <c r="C664">
        <v>19.83666666666667</v>
      </c>
      <c r="D664">
        <v>50.370000000000005</v>
      </c>
    </row>
    <row r="665" spans="1:4" x14ac:dyDescent="0.55000000000000004">
      <c r="A665" s="7">
        <v>502</v>
      </c>
      <c r="B665">
        <v>14.969999999999999</v>
      </c>
      <c r="C665">
        <v>19.713333333333335</v>
      </c>
      <c r="D665">
        <v>49.956666666666671</v>
      </c>
    </row>
    <row r="666" spans="1:4" x14ac:dyDescent="0.55000000000000004">
      <c r="A666" s="7">
        <v>502.2</v>
      </c>
      <c r="B666">
        <v>14.863333333333335</v>
      </c>
      <c r="C666">
        <v>19.563333333333333</v>
      </c>
      <c r="D666">
        <v>49.390000000000008</v>
      </c>
    </row>
    <row r="667" spans="1:4" x14ac:dyDescent="0.55000000000000004">
      <c r="A667" s="7">
        <v>502.4</v>
      </c>
      <c r="B667">
        <v>14.69</v>
      </c>
      <c r="C667">
        <v>19.459999999999997</v>
      </c>
      <c r="D667">
        <v>48.843333333333334</v>
      </c>
    </row>
    <row r="668" spans="1:4" x14ac:dyDescent="0.55000000000000004">
      <c r="A668" s="7">
        <v>502.6</v>
      </c>
      <c r="B668">
        <v>14.590000000000002</v>
      </c>
      <c r="C668">
        <v>19.45</v>
      </c>
      <c r="D668">
        <v>48.22</v>
      </c>
    </row>
    <row r="669" spans="1:4" x14ac:dyDescent="0.55000000000000004">
      <c r="A669" s="7">
        <v>502.8</v>
      </c>
      <c r="B669">
        <v>14.513333333333334</v>
      </c>
      <c r="C669">
        <v>19.403333333333332</v>
      </c>
      <c r="D669">
        <v>48.336666666666666</v>
      </c>
    </row>
    <row r="670" spans="1:4" x14ac:dyDescent="0.55000000000000004">
      <c r="A670" s="7">
        <v>503</v>
      </c>
      <c r="B670">
        <v>14.523333333333333</v>
      </c>
      <c r="C670">
        <v>19.126666666666665</v>
      </c>
      <c r="D670">
        <v>47.9</v>
      </c>
    </row>
    <row r="671" spans="1:4" x14ac:dyDescent="0.55000000000000004">
      <c r="A671" s="7">
        <v>503.2</v>
      </c>
      <c r="B671">
        <v>14.406666666666666</v>
      </c>
      <c r="C671">
        <v>19.12</v>
      </c>
      <c r="D671">
        <v>47.446666666666665</v>
      </c>
    </row>
    <row r="672" spans="1:4" x14ac:dyDescent="0.55000000000000004">
      <c r="A672" s="7">
        <v>503.4</v>
      </c>
      <c r="B672">
        <v>14.293333333333335</v>
      </c>
      <c r="C672">
        <v>18.916666666666668</v>
      </c>
      <c r="D672">
        <v>47.263333333333343</v>
      </c>
    </row>
    <row r="673" spans="1:4" x14ac:dyDescent="0.55000000000000004">
      <c r="A673" s="7">
        <v>503.6</v>
      </c>
      <c r="B673">
        <v>14.06</v>
      </c>
      <c r="C673">
        <v>18.636666666666667</v>
      </c>
      <c r="D673">
        <v>47.206666666666671</v>
      </c>
    </row>
    <row r="674" spans="1:4" x14ac:dyDescent="0.55000000000000004">
      <c r="A674" s="7">
        <v>503.8</v>
      </c>
      <c r="B674">
        <v>14.176666666666668</v>
      </c>
      <c r="C674">
        <v>18.743333333333332</v>
      </c>
      <c r="D674">
        <v>46.65</v>
      </c>
    </row>
    <row r="675" spans="1:4" x14ac:dyDescent="0.55000000000000004">
      <c r="A675" s="7">
        <v>504</v>
      </c>
      <c r="B675">
        <v>14.180000000000001</v>
      </c>
      <c r="C675">
        <v>18.52</v>
      </c>
      <c r="D675">
        <v>46.486666666666672</v>
      </c>
    </row>
    <row r="676" spans="1:4" x14ac:dyDescent="0.55000000000000004">
      <c r="A676" s="7">
        <v>504.2</v>
      </c>
      <c r="B676">
        <v>13.996666666666664</v>
      </c>
      <c r="C676">
        <v>18.576666666666668</v>
      </c>
      <c r="D676">
        <v>46.403333333333329</v>
      </c>
    </row>
    <row r="677" spans="1:4" x14ac:dyDescent="0.55000000000000004">
      <c r="A677" s="7">
        <v>504.4</v>
      </c>
      <c r="B677">
        <v>14.113333333333335</v>
      </c>
      <c r="C677">
        <v>18.583333333333332</v>
      </c>
      <c r="D677">
        <v>45.463333333333331</v>
      </c>
    </row>
    <row r="678" spans="1:4" x14ac:dyDescent="0.55000000000000004">
      <c r="A678" s="7">
        <v>504.6</v>
      </c>
      <c r="B678">
        <v>13.979999999999999</v>
      </c>
      <c r="C678">
        <v>18.533333333333331</v>
      </c>
      <c r="D678">
        <v>45.140000000000008</v>
      </c>
    </row>
    <row r="679" spans="1:4" x14ac:dyDescent="0.55000000000000004">
      <c r="A679" s="7">
        <v>504.8</v>
      </c>
      <c r="B679">
        <v>13.649999999999999</v>
      </c>
      <c r="C679">
        <v>18.383333333333329</v>
      </c>
      <c r="D679">
        <v>44.833333333333336</v>
      </c>
    </row>
    <row r="680" spans="1:4" x14ac:dyDescent="0.55000000000000004">
      <c r="A680" s="7">
        <v>505</v>
      </c>
      <c r="B680">
        <v>13.566666666666668</v>
      </c>
      <c r="C680">
        <v>18.139999999999997</v>
      </c>
      <c r="D680">
        <v>44.613333333333337</v>
      </c>
    </row>
    <row r="681" spans="1:4" x14ac:dyDescent="0.55000000000000004">
      <c r="A681" s="7">
        <v>505.2</v>
      </c>
      <c r="B681">
        <v>13.44</v>
      </c>
      <c r="C681">
        <v>17.926666666666666</v>
      </c>
      <c r="D681">
        <v>44.169999999999995</v>
      </c>
    </row>
    <row r="682" spans="1:4" x14ac:dyDescent="0.55000000000000004">
      <c r="A682" s="7">
        <v>505.4</v>
      </c>
      <c r="B682">
        <v>13.476666666666668</v>
      </c>
      <c r="C682">
        <v>17.900000000000002</v>
      </c>
      <c r="D682">
        <v>44.176666666666669</v>
      </c>
    </row>
    <row r="683" spans="1:4" x14ac:dyDescent="0.55000000000000004">
      <c r="A683" s="7">
        <v>505.6</v>
      </c>
      <c r="B683">
        <v>13.373333333333333</v>
      </c>
      <c r="C683">
        <v>17.650000000000002</v>
      </c>
      <c r="D683">
        <v>43.593333333333334</v>
      </c>
    </row>
    <row r="684" spans="1:4" x14ac:dyDescent="0.55000000000000004">
      <c r="A684" s="7">
        <v>505.8</v>
      </c>
      <c r="B684">
        <v>13.176666666666668</v>
      </c>
      <c r="C684">
        <v>17.430000000000003</v>
      </c>
      <c r="D684">
        <v>43.25333333333333</v>
      </c>
    </row>
    <row r="685" spans="1:4" x14ac:dyDescent="0.55000000000000004">
      <c r="A685" s="7">
        <v>506</v>
      </c>
      <c r="B685">
        <v>13.206666666666669</v>
      </c>
      <c r="C685">
        <v>17.326666666666664</v>
      </c>
      <c r="D685">
        <v>42.74</v>
      </c>
    </row>
    <row r="686" spans="1:4" x14ac:dyDescent="0.55000000000000004">
      <c r="A686" s="7">
        <v>506.2</v>
      </c>
      <c r="B686">
        <v>13.286666666666667</v>
      </c>
      <c r="C686">
        <v>17.36</v>
      </c>
      <c r="D686">
        <v>42.606666666666676</v>
      </c>
    </row>
    <row r="687" spans="1:4" x14ac:dyDescent="0.55000000000000004">
      <c r="A687" s="7">
        <v>506.4</v>
      </c>
      <c r="B687">
        <v>13.203333333333333</v>
      </c>
      <c r="C687">
        <v>17.193333333333332</v>
      </c>
      <c r="D687">
        <v>42.599999999999994</v>
      </c>
    </row>
    <row r="688" spans="1:4" x14ac:dyDescent="0.55000000000000004">
      <c r="A688" s="7">
        <v>506.6</v>
      </c>
      <c r="B688">
        <v>13.126666666666665</v>
      </c>
      <c r="C688">
        <v>16.943333333333332</v>
      </c>
      <c r="D688">
        <v>42.076666666666661</v>
      </c>
    </row>
    <row r="689" spans="1:4" x14ac:dyDescent="0.55000000000000004">
      <c r="A689" s="7">
        <v>506.8</v>
      </c>
      <c r="B689">
        <v>13.32</v>
      </c>
      <c r="C689">
        <v>17.003333333333334</v>
      </c>
      <c r="D689">
        <v>41.503333333333337</v>
      </c>
    </row>
    <row r="690" spans="1:4" x14ac:dyDescent="0.55000000000000004">
      <c r="A690" s="7">
        <v>507</v>
      </c>
      <c r="B690">
        <v>13.14</v>
      </c>
      <c r="C690">
        <v>16.903333333333332</v>
      </c>
      <c r="D690">
        <v>40.916666666666664</v>
      </c>
    </row>
    <row r="691" spans="1:4" x14ac:dyDescent="0.55000000000000004">
      <c r="A691" s="7">
        <v>507.2</v>
      </c>
      <c r="B691">
        <v>13.093333333333334</v>
      </c>
      <c r="C691">
        <v>16.966666666666665</v>
      </c>
      <c r="D691">
        <v>40.86</v>
      </c>
    </row>
    <row r="692" spans="1:4" x14ac:dyDescent="0.55000000000000004">
      <c r="A692" s="7">
        <v>507.4</v>
      </c>
      <c r="B692">
        <v>13.143333333333333</v>
      </c>
      <c r="C692">
        <v>16.943333333333332</v>
      </c>
      <c r="D692">
        <v>40.576666666666661</v>
      </c>
    </row>
    <row r="693" spans="1:4" x14ac:dyDescent="0.55000000000000004">
      <c r="A693" s="7">
        <v>507.6</v>
      </c>
      <c r="B693">
        <v>12.963333333333333</v>
      </c>
      <c r="C693">
        <v>16.656666666666666</v>
      </c>
      <c r="D693">
        <v>40.166666666666664</v>
      </c>
    </row>
    <row r="694" spans="1:4" x14ac:dyDescent="0.55000000000000004">
      <c r="A694" s="7">
        <v>507.8</v>
      </c>
      <c r="B694">
        <v>12.846666666666666</v>
      </c>
      <c r="C694">
        <v>16.52333333333333</v>
      </c>
      <c r="D694">
        <v>40.076666666666675</v>
      </c>
    </row>
    <row r="695" spans="1:4" x14ac:dyDescent="0.55000000000000004">
      <c r="A695" s="7">
        <v>508</v>
      </c>
      <c r="B695">
        <v>12.75</v>
      </c>
      <c r="C695">
        <v>16.330000000000002</v>
      </c>
      <c r="D695">
        <v>39.853333333333332</v>
      </c>
    </row>
    <row r="696" spans="1:4" x14ac:dyDescent="0.55000000000000004">
      <c r="A696" s="7">
        <v>508.2</v>
      </c>
      <c r="B696">
        <v>12.736666666666666</v>
      </c>
      <c r="C696">
        <v>16.256666666666668</v>
      </c>
      <c r="D696">
        <v>39.676666666666669</v>
      </c>
    </row>
    <row r="697" spans="1:4" x14ac:dyDescent="0.55000000000000004">
      <c r="A697" s="7">
        <v>508.4</v>
      </c>
      <c r="B697">
        <v>12.636666666666668</v>
      </c>
      <c r="C697">
        <v>16.113333333333333</v>
      </c>
      <c r="D697">
        <v>39.303333333333335</v>
      </c>
    </row>
    <row r="698" spans="1:4" x14ac:dyDescent="0.55000000000000004">
      <c r="A698" s="7">
        <v>508.6</v>
      </c>
      <c r="B698">
        <v>12.606666666666667</v>
      </c>
      <c r="C698">
        <v>15.996666666666668</v>
      </c>
      <c r="D698">
        <v>39.016666666666666</v>
      </c>
    </row>
    <row r="699" spans="1:4" x14ac:dyDescent="0.55000000000000004">
      <c r="A699" s="7">
        <v>508.8</v>
      </c>
      <c r="B699">
        <v>12.526666666666666</v>
      </c>
      <c r="C699">
        <v>15.866666666666667</v>
      </c>
      <c r="D699">
        <v>38.673333333333332</v>
      </c>
    </row>
    <row r="700" spans="1:4" x14ac:dyDescent="0.55000000000000004">
      <c r="A700" s="7">
        <v>509</v>
      </c>
      <c r="B700">
        <v>12.353333333333333</v>
      </c>
      <c r="C700">
        <v>15.733333333333333</v>
      </c>
      <c r="D700">
        <v>38.743333333333332</v>
      </c>
    </row>
    <row r="701" spans="1:4" x14ac:dyDescent="0.55000000000000004">
      <c r="A701" s="7">
        <v>509.2</v>
      </c>
      <c r="B701">
        <v>12.343333333333334</v>
      </c>
      <c r="C701">
        <v>15.583333333333334</v>
      </c>
      <c r="D701">
        <v>38.546666666666667</v>
      </c>
    </row>
    <row r="702" spans="1:4" x14ac:dyDescent="0.55000000000000004">
      <c r="A702" s="7">
        <v>509.4</v>
      </c>
      <c r="B702">
        <v>12.216666666666667</v>
      </c>
      <c r="C702">
        <v>15.483333333333334</v>
      </c>
      <c r="D702">
        <v>37.92</v>
      </c>
    </row>
    <row r="703" spans="1:4" x14ac:dyDescent="0.55000000000000004">
      <c r="A703" s="7">
        <v>509.6</v>
      </c>
      <c r="B703">
        <v>11.996666666666664</v>
      </c>
      <c r="C703">
        <v>15.466666666666667</v>
      </c>
      <c r="D703">
        <v>37.783333333333331</v>
      </c>
    </row>
    <row r="704" spans="1:4" x14ac:dyDescent="0.55000000000000004">
      <c r="A704" s="7">
        <v>509.8</v>
      </c>
      <c r="B704">
        <v>12.18</v>
      </c>
      <c r="C704">
        <v>15.339999999999998</v>
      </c>
      <c r="D704">
        <v>37.053333333333335</v>
      </c>
    </row>
    <row r="705" spans="1:4" x14ac:dyDescent="0.55000000000000004">
      <c r="A705" s="7">
        <v>510</v>
      </c>
      <c r="B705">
        <v>12.143333333333333</v>
      </c>
      <c r="C705">
        <v>15.256666666666668</v>
      </c>
      <c r="D705">
        <v>36.936666666666667</v>
      </c>
    </row>
    <row r="706" spans="1:4" x14ac:dyDescent="0.55000000000000004">
      <c r="A706" s="7">
        <v>510.2</v>
      </c>
      <c r="B706">
        <v>12.11</v>
      </c>
      <c r="C706">
        <v>15.226666666666667</v>
      </c>
      <c r="D706">
        <v>36.93</v>
      </c>
    </row>
    <row r="707" spans="1:4" x14ac:dyDescent="0.55000000000000004">
      <c r="A707" s="7">
        <v>510.4</v>
      </c>
      <c r="B707">
        <v>11.979999999999999</v>
      </c>
      <c r="C707">
        <v>15.090000000000002</v>
      </c>
      <c r="D707">
        <v>36.736666666666672</v>
      </c>
    </row>
    <row r="708" spans="1:4" x14ac:dyDescent="0.55000000000000004">
      <c r="A708" s="7">
        <v>510.6</v>
      </c>
      <c r="B708">
        <v>11.853333333333333</v>
      </c>
      <c r="C708">
        <v>14.833333333333334</v>
      </c>
      <c r="D708">
        <v>36.163333333333334</v>
      </c>
    </row>
    <row r="709" spans="1:4" x14ac:dyDescent="0.55000000000000004">
      <c r="A709" s="7">
        <v>510.8</v>
      </c>
      <c r="B709">
        <v>11.746666666666668</v>
      </c>
      <c r="C709">
        <v>14.716666666666667</v>
      </c>
      <c r="D709">
        <v>35.863333333333337</v>
      </c>
    </row>
    <row r="710" spans="1:4" x14ac:dyDescent="0.55000000000000004">
      <c r="A710" s="7">
        <v>511</v>
      </c>
      <c r="B710">
        <v>11.770000000000001</v>
      </c>
      <c r="C710">
        <v>14.68</v>
      </c>
      <c r="D710">
        <v>35.74</v>
      </c>
    </row>
    <row r="711" spans="1:4" x14ac:dyDescent="0.55000000000000004">
      <c r="A711" s="7">
        <v>511.2</v>
      </c>
      <c r="B711">
        <v>11.613333333333335</v>
      </c>
      <c r="C711">
        <v>14.556666666666667</v>
      </c>
      <c r="D711">
        <v>35.520000000000003</v>
      </c>
    </row>
    <row r="712" spans="1:4" x14ac:dyDescent="0.55000000000000004">
      <c r="A712" s="7">
        <v>511.4</v>
      </c>
      <c r="B712">
        <v>11.553333333333335</v>
      </c>
      <c r="C712">
        <v>14.416666666666666</v>
      </c>
      <c r="D712">
        <v>35.136666666666663</v>
      </c>
    </row>
    <row r="713" spans="1:4" x14ac:dyDescent="0.55000000000000004">
      <c r="A713" s="7">
        <v>511.6</v>
      </c>
      <c r="B713">
        <v>11.506666666666666</v>
      </c>
      <c r="C713">
        <v>14.303333333333335</v>
      </c>
      <c r="D713">
        <v>35.03</v>
      </c>
    </row>
    <row r="714" spans="1:4" x14ac:dyDescent="0.55000000000000004">
      <c r="A714" s="7">
        <v>511.8</v>
      </c>
      <c r="B714">
        <v>11.556666666666667</v>
      </c>
      <c r="C714">
        <v>14.206666666666669</v>
      </c>
      <c r="D714">
        <v>34.61</v>
      </c>
    </row>
    <row r="715" spans="1:4" x14ac:dyDescent="0.55000000000000004">
      <c r="A715" s="7">
        <v>512</v>
      </c>
      <c r="B715">
        <v>11.38</v>
      </c>
      <c r="C715">
        <v>14.156666666666666</v>
      </c>
      <c r="D715">
        <v>34.18</v>
      </c>
    </row>
    <row r="716" spans="1:4" x14ac:dyDescent="0.55000000000000004">
      <c r="A716" s="7">
        <v>512.20000000000005</v>
      </c>
      <c r="B716">
        <v>11.39</v>
      </c>
      <c r="C716">
        <v>14.166666666666666</v>
      </c>
      <c r="D716">
        <v>34.036666666666662</v>
      </c>
    </row>
    <row r="717" spans="1:4" x14ac:dyDescent="0.55000000000000004">
      <c r="A717" s="7">
        <v>512.4</v>
      </c>
      <c r="B717">
        <v>11.200000000000001</v>
      </c>
      <c r="C717">
        <v>14.236666666666666</v>
      </c>
      <c r="D717">
        <v>33.956666666666671</v>
      </c>
    </row>
    <row r="718" spans="1:4" x14ac:dyDescent="0.55000000000000004">
      <c r="A718" s="7">
        <v>512.6</v>
      </c>
      <c r="B718">
        <v>11.180000000000001</v>
      </c>
      <c r="C718">
        <v>14.040000000000001</v>
      </c>
      <c r="D718">
        <v>33.896666666666668</v>
      </c>
    </row>
    <row r="719" spans="1:4" x14ac:dyDescent="0.55000000000000004">
      <c r="A719" s="7">
        <v>512.79999999999995</v>
      </c>
      <c r="B719">
        <v>10.966666666666667</v>
      </c>
      <c r="C719">
        <v>13.973333333333334</v>
      </c>
      <c r="D719">
        <v>33.533333333333331</v>
      </c>
    </row>
    <row r="720" spans="1:4" x14ac:dyDescent="0.55000000000000004">
      <c r="A720" s="7">
        <v>513</v>
      </c>
      <c r="B720">
        <v>11.01</v>
      </c>
      <c r="C720">
        <v>13.93</v>
      </c>
      <c r="D720">
        <v>33.273333333333333</v>
      </c>
    </row>
    <row r="721" spans="1:4" x14ac:dyDescent="0.55000000000000004">
      <c r="A721" s="7">
        <v>513.20000000000005</v>
      </c>
      <c r="B721">
        <v>10.800000000000002</v>
      </c>
      <c r="C721">
        <v>13.780000000000001</v>
      </c>
      <c r="D721">
        <v>32.943333333333335</v>
      </c>
    </row>
    <row r="722" spans="1:4" x14ac:dyDescent="0.55000000000000004">
      <c r="A722" s="7">
        <v>513.4</v>
      </c>
      <c r="B722">
        <v>10.696666666666667</v>
      </c>
      <c r="C722">
        <v>13.556666666666667</v>
      </c>
      <c r="D722">
        <v>32.696666666666665</v>
      </c>
    </row>
    <row r="723" spans="1:4" x14ac:dyDescent="0.55000000000000004">
      <c r="A723" s="7">
        <v>513.6</v>
      </c>
      <c r="B723">
        <v>10.663333333333334</v>
      </c>
      <c r="C723">
        <v>13.616666666666667</v>
      </c>
      <c r="D723">
        <v>32.286666666666669</v>
      </c>
    </row>
    <row r="724" spans="1:4" x14ac:dyDescent="0.55000000000000004">
      <c r="A724" s="7">
        <v>513.79999999999995</v>
      </c>
      <c r="B724">
        <v>10.719999999999999</v>
      </c>
      <c r="C724">
        <v>13.46</v>
      </c>
      <c r="D724">
        <v>31.986666666666665</v>
      </c>
    </row>
    <row r="725" spans="1:4" x14ac:dyDescent="0.55000000000000004">
      <c r="A725" s="7">
        <v>514</v>
      </c>
      <c r="B725">
        <v>10.623333333333333</v>
      </c>
      <c r="C725">
        <v>13.433333333333332</v>
      </c>
      <c r="D725">
        <v>31.826666666666668</v>
      </c>
    </row>
    <row r="726" spans="1:4" x14ac:dyDescent="0.55000000000000004">
      <c r="A726" s="7">
        <v>514.20000000000005</v>
      </c>
      <c r="B726">
        <v>10.47</v>
      </c>
      <c r="C726">
        <v>13.32</v>
      </c>
      <c r="D726">
        <v>31.776666666666667</v>
      </c>
    </row>
    <row r="727" spans="1:4" x14ac:dyDescent="0.55000000000000004">
      <c r="A727" s="7">
        <v>514.4</v>
      </c>
      <c r="B727">
        <v>10.433333333333335</v>
      </c>
      <c r="C727">
        <v>13.24</v>
      </c>
      <c r="D727">
        <v>31.593333333333334</v>
      </c>
    </row>
    <row r="728" spans="1:4" x14ac:dyDescent="0.55000000000000004">
      <c r="A728" s="7">
        <v>514.6</v>
      </c>
      <c r="B728">
        <v>10.33</v>
      </c>
      <c r="C728">
        <v>13.126666666666665</v>
      </c>
      <c r="D728">
        <v>31.446666666666669</v>
      </c>
    </row>
    <row r="729" spans="1:4" x14ac:dyDescent="0.55000000000000004">
      <c r="A729" s="7">
        <v>514.79999999999995</v>
      </c>
      <c r="B729">
        <v>10.271666666666667</v>
      </c>
      <c r="C729">
        <v>13.076666666666668</v>
      </c>
      <c r="D729">
        <v>30.963333333333335</v>
      </c>
    </row>
    <row r="730" spans="1:4" x14ac:dyDescent="0.55000000000000004">
      <c r="A730" s="7">
        <v>515</v>
      </c>
      <c r="B730">
        <v>10.203666666666665</v>
      </c>
      <c r="C730">
        <v>13.013333333333334</v>
      </c>
      <c r="D730">
        <v>30.73</v>
      </c>
    </row>
    <row r="731" spans="1:4" x14ac:dyDescent="0.55000000000000004">
      <c r="A731" s="7">
        <v>515.20000000000005</v>
      </c>
      <c r="B731">
        <v>10.225</v>
      </c>
      <c r="C731">
        <v>12.996666666666668</v>
      </c>
      <c r="D731">
        <v>30.55</v>
      </c>
    </row>
    <row r="732" spans="1:4" x14ac:dyDescent="0.55000000000000004">
      <c r="A732" s="7">
        <v>515.4</v>
      </c>
      <c r="B732">
        <v>10.226666666666667</v>
      </c>
      <c r="C732">
        <v>12.799999999999999</v>
      </c>
      <c r="D732">
        <v>30.216666666666665</v>
      </c>
    </row>
    <row r="733" spans="1:4" x14ac:dyDescent="0.55000000000000004">
      <c r="A733" s="7">
        <v>515.6</v>
      </c>
      <c r="B733">
        <v>10.106666666666667</v>
      </c>
      <c r="C733">
        <v>12.806666666666667</v>
      </c>
      <c r="D733">
        <v>30.076666666666668</v>
      </c>
    </row>
    <row r="734" spans="1:4" x14ac:dyDescent="0.55000000000000004">
      <c r="A734" s="7">
        <v>515.79999999999995</v>
      </c>
      <c r="B734">
        <v>10.048666666666668</v>
      </c>
      <c r="C734">
        <v>12.623333333333333</v>
      </c>
      <c r="D734">
        <v>30.046666666666667</v>
      </c>
    </row>
    <row r="735" spans="1:4" x14ac:dyDescent="0.55000000000000004">
      <c r="A735" s="7">
        <v>516</v>
      </c>
      <c r="B735">
        <v>9.9619999999999997</v>
      </c>
      <c r="C735">
        <v>12.426666666666668</v>
      </c>
      <c r="D735">
        <v>29.583333333333332</v>
      </c>
    </row>
    <row r="736" spans="1:4" x14ac:dyDescent="0.55000000000000004">
      <c r="A736" s="7">
        <v>516.20000000000005</v>
      </c>
      <c r="B736">
        <v>9.8896666666666651</v>
      </c>
      <c r="C736">
        <v>12.333333333333334</v>
      </c>
      <c r="D736">
        <v>29.453333333333333</v>
      </c>
    </row>
    <row r="737" spans="1:4" x14ac:dyDescent="0.55000000000000004">
      <c r="A737" s="7">
        <v>516.4</v>
      </c>
      <c r="B737">
        <v>9.9450000000000003</v>
      </c>
      <c r="C737">
        <v>12.183333333333335</v>
      </c>
      <c r="D737">
        <v>29.326666666666668</v>
      </c>
    </row>
    <row r="738" spans="1:4" x14ac:dyDescent="0.55000000000000004">
      <c r="A738" s="7">
        <v>516.6</v>
      </c>
      <c r="B738">
        <v>9.8539999999999992</v>
      </c>
      <c r="C738">
        <v>12.26</v>
      </c>
      <c r="D738">
        <v>29.243333333333336</v>
      </c>
    </row>
    <row r="739" spans="1:4" x14ac:dyDescent="0.55000000000000004">
      <c r="A739" s="7">
        <v>516.79999999999995</v>
      </c>
      <c r="B739">
        <v>9.865333333333334</v>
      </c>
      <c r="C739">
        <v>12.033333333333333</v>
      </c>
      <c r="D739">
        <v>29.166666666666668</v>
      </c>
    </row>
    <row r="740" spans="1:4" x14ac:dyDescent="0.55000000000000004">
      <c r="A740" s="7">
        <v>517</v>
      </c>
      <c r="B740">
        <v>9.8836666666666684</v>
      </c>
      <c r="C740">
        <v>11.950000000000001</v>
      </c>
      <c r="D740">
        <v>29.276666666666667</v>
      </c>
    </row>
    <row r="741" spans="1:4" x14ac:dyDescent="0.55000000000000004">
      <c r="A741" s="7">
        <v>517.20000000000005</v>
      </c>
      <c r="B741">
        <v>9.7780000000000005</v>
      </c>
      <c r="C741">
        <v>11.813333333333333</v>
      </c>
      <c r="D741">
        <v>29.189999999999998</v>
      </c>
    </row>
    <row r="742" spans="1:4" x14ac:dyDescent="0.55000000000000004">
      <c r="A742" s="7">
        <v>517.4</v>
      </c>
      <c r="B742">
        <v>9.7756666666666661</v>
      </c>
      <c r="C742">
        <v>11.773333333333333</v>
      </c>
      <c r="D742">
        <v>28.929999999999996</v>
      </c>
    </row>
    <row r="743" spans="1:4" x14ac:dyDescent="0.55000000000000004">
      <c r="A743" s="7">
        <v>517.6</v>
      </c>
      <c r="B743">
        <v>9.7580000000000009</v>
      </c>
      <c r="C743">
        <v>11.906666666666666</v>
      </c>
      <c r="D743">
        <v>28.646666666666665</v>
      </c>
    </row>
    <row r="744" spans="1:4" x14ac:dyDescent="0.55000000000000004">
      <c r="A744" s="7">
        <v>517.79999999999995</v>
      </c>
      <c r="B744">
        <v>9.5859999999999985</v>
      </c>
      <c r="C744">
        <v>11.823333333333332</v>
      </c>
      <c r="D744">
        <v>28.22</v>
      </c>
    </row>
    <row r="745" spans="1:4" x14ac:dyDescent="0.55000000000000004">
      <c r="A745" s="7">
        <v>518</v>
      </c>
      <c r="B745">
        <v>9.3990000000000009</v>
      </c>
      <c r="C745">
        <v>11.71</v>
      </c>
      <c r="D745">
        <v>27.89</v>
      </c>
    </row>
    <row r="746" spans="1:4" x14ac:dyDescent="0.55000000000000004">
      <c r="A746" s="7">
        <v>518.20000000000005</v>
      </c>
      <c r="B746">
        <v>9.3166666666666647</v>
      </c>
      <c r="C746">
        <v>11.520000000000001</v>
      </c>
      <c r="D746">
        <v>27.61</v>
      </c>
    </row>
    <row r="747" spans="1:4" x14ac:dyDescent="0.55000000000000004">
      <c r="A747" s="7">
        <v>518.4</v>
      </c>
      <c r="B747">
        <v>9.2349999999999994</v>
      </c>
      <c r="C747">
        <v>11.6</v>
      </c>
      <c r="D747">
        <v>27.283333333333331</v>
      </c>
    </row>
    <row r="748" spans="1:4" x14ac:dyDescent="0.55000000000000004">
      <c r="A748" s="7">
        <v>518.6</v>
      </c>
      <c r="B748">
        <v>9.1959999999999997</v>
      </c>
      <c r="C748">
        <v>11.483333333333333</v>
      </c>
      <c r="D748">
        <v>27.113333333333333</v>
      </c>
    </row>
    <row r="749" spans="1:4" x14ac:dyDescent="0.55000000000000004">
      <c r="A749" s="7">
        <v>518.79999999999995</v>
      </c>
      <c r="B749">
        <v>9.2060000000000013</v>
      </c>
      <c r="C749">
        <v>11.393333333333333</v>
      </c>
      <c r="D749">
        <v>26.933333333333334</v>
      </c>
    </row>
    <row r="750" spans="1:4" x14ac:dyDescent="0.55000000000000004">
      <c r="A750" s="7">
        <v>519</v>
      </c>
      <c r="B750">
        <v>9.2140000000000004</v>
      </c>
      <c r="C750">
        <v>11.166666666666666</v>
      </c>
      <c r="D750">
        <v>26.686666666666667</v>
      </c>
    </row>
    <row r="751" spans="1:4" x14ac:dyDescent="0.55000000000000004">
      <c r="A751" s="7">
        <v>519.20000000000005</v>
      </c>
      <c r="B751">
        <v>9.1516666666666655</v>
      </c>
      <c r="C751">
        <v>11.12</v>
      </c>
      <c r="D751">
        <v>26.52</v>
      </c>
    </row>
    <row r="752" spans="1:4" x14ac:dyDescent="0.55000000000000004">
      <c r="A752" s="7">
        <v>519.4</v>
      </c>
      <c r="B752">
        <v>9.0486666666666675</v>
      </c>
      <c r="C752">
        <v>10.996666666666668</v>
      </c>
      <c r="D752">
        <v>26.27</v>
      </c>
    </row>
    <row r="753" spans="1:4" x14ac:dyDescent="0.55000000000000004">
      <c r="A753" s="7">
        <v>519.6</v>
      </c>
      <c r="B753">
        <v>9.0276666666666667</v>
      </c>
      <c r="C753">
        <v>11.036666666666667</v>
      </c>
      <c r="D753">
        <v>26.283333333333331</v>
      </c>
    </row>
    <row r="754" spans="1:4" x14ac:dyDescent="0.55000000000000004">
      <c r="A754" s="7">
        <v>519.79999999999995</v>
      </c>
      <c r="B754">
        <v>9.0086666666666666</v>
      </c>
      <c r="C754">
        <v>10.86</v>
      </c>
      <c r="D754">
        <v>26.070000000000004</v>
      </c>
    </row>
    <row r="755" spans="1:4" x14ac:dyDescent="0.55000000000000004">
      <c r="A755" s="7">
        <v>520</v>
      </c>
      <c r="B755">
        <v>9.0263333333333335</v>
      </c>
      <c r="C755">
        <v>10.780000000000001</v>
      </c>
      <c r="D755">
        <v>25.983333333333334</v>
      </c>
    </row>
    <row r="756" spans="1:4" x14ac:dyDescent="0.55000000000000004">
      <c r="A756" s="7">
        <v>520.20000000000005</v>
      </c>
      <c r="B756">
        <v>9.0256666666666661</v>
      </c>
      <c r="C756">
        <v>10.729999999999999</v>
      </c>
      <c r="D756">
        <v>25.546666666666663</v>
      </c>
    </row>
    <row r="757" spans="1:4" x14ac:dyDescent="0.55000000000000004">
      <c r="A757" s="7">
        <v>520.4</v>
      </c>
      <c r="B757">
        <v>9.0026666666666664</v>
      </c>
      <c r="C757">
        <v>10.673333333333332</v>
      </c>
      <c r="D757">
        <v>25.343333333333334</v>
      </c>
    </row>
    <row r="758" spans="1:4" x14ac:dyDescent="0.55000000000000004">
      <c r="A758" s="7">
        <v>520.6</v>
      </c>
      <c r="B758">
        <v>8.8323333333333327</v>
      </c>
      <c r="C758">
        <v>10.64</v>
      </c>
      <c r="D758">
        <v>24.99</v>
      </c>
    </row>
    <row r="759" spans="1:4" x14ac:dyDescent="0.55000000000000004">
      <c r="A759" s="7">
        <v>520.79999999999995</v>
      </c>
      <c r="B759">
        <v>8.6216666666666661</v>
      </c>
      <c r="C759">
        <v>10.53</v>
      </c>
      <c r="D759">
        <v>24.8</v>
      </c>
    </row>
    <row r="760" spans="1:4" x14ac:dyDescent="0.55000000000000004">
      <c r="A760" s="7">
        <v>521</v>
      </c>
      <c r="B760">
        <v>8.658666666666667</v>
      </c>
      <c r="C760">
        <v>10.473333333333333</v>
      </c>
      <c r="D760">
        <v>24.823333333333334</v>
      </c>
    </row>
    <row r="761" spans="1:4" x14ac:dyDescent="0.55000000000000004">
      <c r="A761" s="7">
        <v>521.20000000000005</v>
      </c>
      <c r="B761">
        <v>8.57</v>
      </c>
      <c r="C761">
        <v>10.394333333333334</v>
      </c>
      <c r="D761">
        <v>24.706666666666667</v>
      </c>
    </row>
    <row r="762" spans="1:4" x14ac:dyDescent="0.55000000000000004">
      <c r="A762" s="7">
        <v>521.4</v>
      </c>
      <c r="B762">
        <v>8.6416666666666657</v>
      </c>
      <c r="C762">
        <v>10.360333333333335</v>
      </c>
      <c r="D762">
        <v>24.563333333333333</v>
      </c>
    </row>
    <row r="763" spans="1:4" x14ac:dyDescent="0.55000000000000004">
      <c r="A763" s="7">
        <v>521.6</v>
      </c>
      <c r="B763">
        <v>8.4913333333333334</v>
      </c>
      <c r="C763">
        <v>10.316000000000001</v>
      </c>
      <c r="D763">
        <v>24.209999999999997</v>
      </c>
    </row>
    <row r="764" spans="1:4" x14ac:dyDescent="0.55000000000000004">
      <c r="A764" s="7">
        <v>521.79999999999995</v>
      </c>
      <c r="B764">
        <v>8.4103333333333321</v>
      </c>
      <c r="C764">
        <v>10.332333333333333</v>
      </c>
      <c r="D764">
        <v>24.236666666666668</v>
      </c>
    </row>
    <row r="765" spans="1:4" x14ac:dyDescent="0.55000000000000004">
      <c r="A765" s="7">
        <v>522</v>
      </c>
      <c r="B765">
        <v>8.3793333333333333</v>
      </c>
      <c r="C765">
        <v>10.146333333333333</v>
      </c>
      <c r="D765">
        <v>24.143333333333334</v>
      </c>
    </row>
    <row r="766" spans="1:4" x14ac:dyDescent="0.55000000000000004">
      <c r="A766" s="7">
        <v>522.20000000000005</v>
      </c>
      <c r="B766">
        <v>8.1826666666666679</v>
      </c>
      <c r="C766">
        <v>10.086666666666666</v>
      </c>
      <c r="D766">
        <v>23.943333333333332</v>
      </c>
    </row>
    <row r="767" spans="1:4" x14ac:dyDescent="0.55000000000000004">
      <c r="A767" s="7">
        <v>522.4</v>
      </c>
      <c r="B767">
        <v>8.24</v>
      </c>
      <c r="C767">
        <v>9.9093333333333327</v>
      </c>
      <c r="D767">
        <v>23.923333333333332</v>
      </c>
    </row>
    <row r="768" spans="1:4" x14ac:dyDescent="0.55000000000000004">
      <c r="A768" s="7">
        <v>522.6</v>
      </c>
      <c r="B768">
        <v>8.3390000000000004</v>
      </c>
      <c r="C768">
        <v>9.8463333333333338</v>
      </c>
      <c r="D768">
        <v>23.843333333333334</v>
      </c>
    </row>
    <row r="769" spans="1:4" x14ac:dyDescent="0.55000000000000004">
      <c r="A769" s="7">
        <v>522.79999999999995</v>
      </c>
      <c r="B769">
        <v>8.113666666666667</v>
      </c>
      <c r="C769">
        <v>9.7560000000000002</v>
      </c>
      <c r="D769">
        <v>23.563333333333333</v>
      </c>
    </row>
    <row r="770" spans="1:4" x14ac:dyDescent="0.55000000000000004">
      <c r="A770" s="7">
        <v>523</v>
      </c>
      <c r="B770">
        <v>8.0286666666666662</v>
      </c>
      <c r="C770">
        <v>9.7629999999999999</v>
      </c>
      <c r="D770">
        <v>23.186666666666667</v>
      </c>
    </row>
    <row r="771" spans="1:4" x14ac:dyDescent="0.55000000000000004">
      <c r="A771" s="7">
        <v>523.20000000000005</v>
      </c>
      <c r="B771">
        <v>8.0093333333333323</v>
      </c>
      <c r="C771">
        <v>9.7566666666666677</v>
      </c>
      <c r="D771">
        <v>22.993333333333329</v>
      </c>
    </row>
    <row r="772" spans="1:4" x14ac:dyDescent="0.55000000000000004">
      <c r="A772" s="7">
        <v>523.4</v>
      </c>
      <c r="B772">
        <v>7.8220000000000001</v>
      </c>
      <c r="C772">
        <v>9.5296666666666656</v>
      </c>
      <c r="D772">
        <v>22.74666666666667</v>
      </c>
    </row>
    <row r="773" spans="1:4" x14ac:dyDescent="0.55000000000000004">
      <c r="A773" s="7">
        <v>523.6</v>
      </c>
      <c r="B773">
        <v>7.8456666666666663</v>
      </c>
      <c r="C773">
        <v>9.4499999999999993</v>
      </c>
      <c r="D773">
        <v>22.703333333333333</v>
      </c>
    </row>
    <row r="774" spans="1:4" x14ac:dyDescent="0.55000000000000004">
      <c r="A774" s="7">
        <v>523.79999999999995</v>
      </c>
      <c r="B774">
        <v>7.838000000000001</v>
      </c>
      <c r="C774">
        <v>9.359333333333332</v>
      </c>
      <c r="D774">
        <v>22.723333333333333</v>
      </c>
    </row>
    <row r="775" spans="1:4" x14ac:dyDescent="0.55000000000000004">
      <c r="A775" s="7">
        <v>524</v>
      </c>
      <c r="B775">
        <v>7.7653333333333334</v>
      </c>
      <c r="C775">
        <v>9.2750000000000004</v>
      </c>
      <c r="D775">
        <v>22.443333333333332</v>
      </c>
    </row>
    <row r="776" spans="1:4" x14ac:dyDescent="0.55000000000000004">
      <c r="A776" s="7">
        <v>524.20000000000005</v>
      </c>
      <c r="B776">
        <v>7.8026666666666671</v>
      </c>
      <c r="C776">
        <v>9.2160000000000011</v>
      </c>
      <c r="D776">
        <v>22.23</v>
      </c>
    </row>
    <row r="777" spans="1:4" x14ac:dyDescent="0.55000000000000004">
      <c r="A777" s="7">
        <v>524.4</v>
      </c>
      <c r="B777">
        <v>7.738666666666667</v>
      </c>
      <c r="C777">
        <v>9.2810000000000006</v>
      </c>
      <c r="D777">
        <v>22.003333333333334</v>
      </c>
    </row>
    <row r="778" spans="1:4" x14ac:dyDescent="0.55000000000000004">
      <c r="A778" s="7">
        <v>524.6</v>
      </c>
      <c r="B778">
        <v>7.6756666666666673</v>
      </c>
      <c r="C778">
        <v>9.2270000000000003</v>
      </c>
      <c r="D778">
        <v>21.856666666666666</v>
      </c>
    </row>
    <row r="779" spans="1:4" x14ac:dyDescent="0.55000000000000004">
      <c r="A779" s="7">
        <v>524.79999999999995</v>
      </c>
      <c r="B779">
        <v>7.6663333333333332</v>
      </c>
      <c r="C779">
        <v>9.2143333333333324</v>
      </c>
      <c r="D779">
        <v>21.706666666666667</v>
      </c>
    </row>
    <row r="780" spans="1:4" x14ac:dyDescent="0.55000000000000004">
      <c r="A780" s="7">
        <v>525</v>
      </c>
      <c r="B780">
        <v>7.6823333333333332</v>
      </c>
      <c r="C780">
        <v>9.1760000000000002</v>
      </c>
      <c r="D780">
        <v>21.613333333333333</v>
      </c>
    </row>
    <row r="781" spans="1:4" x14ac:dyDescent="0.55000000000000004">
      <c r="A781" s="7">
        <v>525.20000000000005</v>
      </c>
      <c r="B781">
        <v>7.7276666666666669</v>
      </c>
      <c r="C781">
        <v>9.091333333333333</v>
      </c>
      <c r="D781">
        <v>21.50333333333333</v>
      </c>
    </row>
    <row r="782" spans="1:4" x14ac:dyDescent="0.55000000000000004">
      <c r="A782" s="7">
        <v>525.4</v>
      </c>
      <c r="B782">
        <v>7.7603333333333326</v>
      </c>
      <c r="C782">
        <v>8.9753333333333334</v>
      </c>
      <c r="D782">
        <v>21.2</v>
      </c>
    </row>
    <row r="783" spans="1:4" x14ac:dyDescent="0.55000000000000004">
      <c r="A783" s="7">
        <v>525.6</v>
      </c>
      <c r="B783">
        <v>7.7109999999999994</v>
      </c>
      <c r="C783">
        <v>9.0216666666666665</v>
      </c>
      <c r="D783">
        <v>21.209999999999997</v>
      </c>
    </row>
    <row r="784" spans="1:4" x14ac:dyDescent="0.55000000000000004">
      <c r="A784" s="7">
        <v>525.79999999999995</v>
      </c>
      <c r="B784">
        <v>7.6539999999999999</v>
      </c>
      <c r="C784">
        <v>8.8936666666666664</v>
      </c>
      <c r="D784">
        <v>20.91333333333333</v>
      </c>
    </row>
    <row r="785" spans="1:4" x14ac:dyDescent="0.55000000000000004">
      <c r="A785" s="7">
        <v>526</v>
      </c>
      <c r="B785">
        <v>7.4823333333333331</v>
      </c>
      <c r="C785">
        <v>8.7493333333333343</v>
      </c>
      <c r="D785">
        <v>20.993333333333329</v>
      </c>
    </row>
    <row r="786" spans="1:4" x14ac:dyDescent="0.55000000000000004">
      <c r="A786" s="7">
        <v>526.20000000000005</v>
      </c>
      <c r="B786">
        <v>7.4483333333333333</v>
      </c>
      <c r="C786">
        <v>8.6980000000000004</v>
      </c>
      <c r="D786">
        <v>20.863333333333333</v>
      </c>
    </row>
    <row r="787" spans="1:4" x14ac:dyDescent="0.55000000000000004">
      <c r="A787" s="7">
        <v>526.4</v>
      </c>
      <c r="B787">
        <v>7.4899999999999993</v>
      </c>
      <c r="C787">
        <v>8.6493333333333329</v>
      </c>
      <c r="D787">
        <v>20.506666666666664</v>
      </c>
    </row>
    <row r="788" spans="1:4" x14ac:dyDescent="0.55000000000000004">
      <c r="A788" s="7">
        <v>526.6</v>
      </c>
      <c r="B788">
        <v>7.3613333333333344</v>
      </c>
      <c r="C788">
        <v>8.5363333333333333</v>
      </c>
      <c r="D788">
        <v>20.400000000000002</v>
      </c>
    </row>
    <row r="789" spans="1:4" x14ac:dyDescent="0.55000000000000004">
      <c r="A789" s="7">
        <v>526.79999999999995</v>
      </c>
      <c r="B789">
        <v>7.2603333333333326</v>
      </c>
      <c r="C789">
        <v>8.4809999999999999</v>
      </c>
      <c r="D789">
        <v>20.253333333333334</v>
      </c>
    </row>
    <row r="790" spans="1:4" x14ac:dyDescent="0.55000000000000004">
      <c r="A790" s="7">
        <v>527</v>
      </c>
      <c r="B790">
        <v>7.2283333333333344</v>
      </c>
      <c r="C790">
        <v>8.5220000000000002</v>
      </c>
      <c r="D790">
        <v>20.256666666666664</v>
      </c>
    </row>
    <row r="791" spans="1:4" x14ac:dyDescent="0.55000000000000004">
      <c r="A791" s="7">
        <v>527.20000000000005</v>
      </c>
      <c r="B791">
        <v>7.2070000000000007</v>
      </c>
      <c r="C791">
        <v>8.3450000000000006</v>
      </c>
      <c r="D791">
        <v>20.033333333333331</v>
      </c>
    </row>
    <row r="792" spans="1:4" x14ac:dyDescent="0.55000000000000004">
      <c r="A792" s="7">
        <v>527.4</v>
      </c>
      <c r="B792">
        <v>7.3400000000000007</v>
      </c>
      <c r="C792">
        <v>8.2370000000000001</v>
      </c>
      <c r="D792">
        <v>19.716666666666665</v>
      </c>
    </row>
    <row r="793" spans="1:4" x14ac:dyDescent="0.55000000000000004">
      <c r="A793" s="7">
        <v>527.6</v>
      </c>
      <c r="B793">
        <v>7.3549999999999995</v>
      </c>
      <c r="C793">
        <v>8.288666666666666</v>
      </c>
      <c r="D793">
        <v>19.66333333333333</v>
      </c>
    </row>
    <row r="794" spans="1:4" x14ac:dyDescent="0.55000000000000004">
      <c r="A794" s="7">
        <v>527.79999999999995</v>
      </c>
      <c r="B794">
        <v>7.2486666666666677</v>
      </c>
      <c r="C794">
        <v>8.3186666666666671</v>
      </c>
      <c r="D794">
        <v>19.576666666666668</v>
      </c>
    </row>
    <row r="795" spans="1:4" x14ac:dyDescent="0.55000000000000004">
      <c r="A795" s="7">
        <v>528</v>
      </c>
      <c r="B795">
        <v>7.1503333333333332</v>
      </c>
      <c r="C795">
        <v>8.1826666666666679</v>
      </c>
      <c r="D795">
        <v>19.22</v>
      </c>
    </row>
    <row r="796" spans="1:4" x14ac:dyDescent="0.55000000000000004">
      <c r="A796" s="7">
        <v>528.20000000000005</v>
      </c>
      <c r="B796">
        <v>7.0829999999999993</v>
      </c>
      <c r="C796">
        <v>8.08</v>
      </c>
      <c r="D796">
        <v>19.266666666666669</v>
      </c>
    </row>
    <row r="797" spans="1:4" x14ac:dyDescent="0.55000000000000004">
      <c r="A797" s="7">
        <v>528.4</v>
      </c>
      <c r="B797">
        <v>7.0036666666666667</v>
      </c>
      <c r="C797">
        <v>7.9729999999999999</v>
      </c>
      <c r="D797">
        <v>19.13</v>
      </c>
    </row>
    <row r="798" spans="1:4" x14ac:dyDescent="0.55000000000000004">
      <c r="A798" s="7">
        <v>528.6</v>
      </c>
      <c r="B798">
        <v>7.0330000000000004</v>
      </c>
      <c r="C798">
        <v>8.0196666666666658</v>
      </c>
      <c r="D798">
        <v>18.943333333333332</v>
      </c>
    </row>
    <row r="799" spans="1:4" x14ac:dyDescent="0.55000000000000004">
      <c r="A799" s="7">
        <v>528.79999999999995</v>
      </c>
      <c r="B799">
        <v>6.9223333333333334</v>
      </c>
      <c r="C799">
        <v>7.987333333333333</v>
      </c>
      <c r="D799">
        <v>18.853333333333335</v>
      </c>
    </row>
    <row r="800" spans="1:4" x14ac:dyDescent="0.55000000000000004">
      <c r="A800" s="7">
        <v>529</v>
      </c>
      <c r="B800">
        <v>6.835</v>
      </c>
      <c r="C800">
        <v>8.0419999999999998</v>
      </c>
      <c r="D800">
        <v>18.510000000000002</v>
      </c>
    </row>
    <row r="801" spans="1:4" x14ac:dyDescent="0.55000000000000004">
      <c r="A801" s="7">
        <v>529.20000000000005</v>
      </c>
      <c r="B801">
        <v>6.7666666666666657</v>
      </c>
      <c r="C801">
        <v>8.0849999999999991</v>
      </c>
      <c r="D801">
        <v>18.306666666666665</v>
      </c>
    </row>
    <row r="802" spans="1:4" x14ac:dyDescent="0.55000000000000004">
      <c r="A802" s="7">
        <v>529.4</v>
      </c>
      <c r="B802">
        <v>6.681</v>
      </c>
      <c r="C802">
        <v>8.0163333333333338</v>
      </c>
      <c r="D802">
        <v>17.983333333333334</v>
      </c>
    </row>
    <row r="803" spans="1:4" x14ac:dyDescent="0.55000000000000004">
      <c r="A803" s="7">
        <v>529.6</v>
      </c>
      <c r="B803">
        <v>6.7880000000000003</v>
      </c>
      <c r="C803">
        <v>7.918333333333333</v>
      </c>
      <c r="D803">
        <v>18.16333333333333</v>
      </c>
    </row>
    <row r="804" spans="1:4" x14ac:dyDescent="0.55000000000000004">
      <c r="A804" s="7">
        <v>529.79999999999995</v>
      </c>
      <c r="B804">
        <v>6.8836666666666666</v>
      </c>
      <c r="C804">
        <v>7.7833333333333341</v>
      </c>
      <c r="D804">
        <v>18.026666666666667</v>
      </c>
    </row>
    <row r="805" spans="1:4" x14ac:dyDescent="0.55000000000000004">
      <c r="A805" s="7">
        <v>530</v>
      </c>
      <c r="B805">
        <v>6.7486666666666677</v>
      </c>
      <c r="C805">
        <v>7.7446666666666673</v>
      </c>
      <c r="D805">
        <v>17.983333333333331</v>
      </c>
    </row>
    <row r="806" spans="1:4" x14ac:dyDescent="0.55000000000000004">
      <c r="A806" s="7">
        <v>530.20000000000005</v>
      </c>
      <c r="B806">
        <v>6.7436666666666669</v>
      </c>
      <c r="C806">
        <v>7.682666666666667</v>
      </c>
      <c r="D806">
        <v>17.836666666666666</v>
      </c>
    </row>
    <row r="807" spans="1:4" x14ac:dyDescent="0.55000000000000004">
      <c r="A807" s="7">
        <v>530.4</v>
      </c>
      <c r="B807">
        <v>6.7263333333333328</v>
      </c>
      <c r="C807">
        <v>7.6393333333333331</v>
      </c>
      <c r="D807">
        <v>17.626666666666665</v>
      </c>
    </row>
    <row r="808" spans="1:4" x14ac:dyDescent="0.55000000000000004">
      <c r="A808" s="7">
        <v>530.6</v>
      </c>
      <c r="B808">
        <v>6.6769999999999996</v>
      </c>
      <c r="C808">
        <v>7.5333333333333341</v>
      </c>
      <c r="D808">
        <v>17.573333333333334</v>
      </c>
    </row>
    <row r="809" spans="1:4" x14ac:dyDescent="0.55000000000000004">
      <c r="A809" s="7">
        <v>530.79999999999995</v>
      </c>
      <c r="B809">
        <v>6.7256666666666662</v>
      </c>
      <c r="C809">
        <v>7.5236666666666663</v>
      </c>
      <c r="D809">
        <v>17.723333333333333</v>
      </c>
    </row>
    <row r="810" spans="1:4" x14ac:dyDescent="0.55000000000000004">
      <c r="A810" s="7">
        <v>531</v>
      </c>
      <c r="B810">
        <v>6.6456666666666671</v>
      </c>
      <c r="C810">
        <v>7.5040000000000004</v>
      </c>
      <c r="D810">
        <v>17.570000000000004</v>
      </c>
    </row>
    <row r="811" spans="1:4" x14ac:dyDescent="0.55000000000000004">
      <c r="A811" s="7">
        <v>531.20000000000005</v>
      </c>
      <c r="B811">
        <v>6.5120000000000005</v>
      </c>
      <c r="C811">
        <v>7.4493333333333327</v>
      </c>
      <c r="D811">
        <v>17.489999999999998</v>
      </c>
    </row>
    <row r="812" spans="1:4" x14ac:dyDescent="0.55000000000000004">
      <c r="A812" s="7">
        <v>531.4</v>
      </c>
      <c r="B812">
        <v>6.4660000000000002</v>
      </c>
      <c r="C812">
        <v>7.5313333333333325</v>
      </c>
      <c r="D812">
        <v>17.256666666666664</v>
      </c>
    </row>
    <row r="813" spans="1:4" x14ac:dyDescent="0.55000000000000004">
      <c r="A813" s="7">
        <v>531.6</v>
      </c>
      <c r="B813">
        <v>6.5763333333333334</v>
      </c>
      <c r="C813">
        <v>7.52</v>
      </c>
      <c r="D813">
        <v>17.150000000000002</v>
      </c>
    </row>
    <row r="814" spans="1:4" x14ac:dyDescent="0.55000000000000004">
      <c r="A814" s="7">
        <v>531.79999999999995</v>
      </c>
      <c r="B814">
        <v>6.5949999999999998</v>
      </c>
      <c r="C814">
        <v>7.5556666666666663</v>
      </c>
      <c r="D814">
        <v>16.933333333333334</v>
      </c>
    </row>
    <row r="815" spans="1:4" x14ac:dyDescent="0.55000000000000004">
      <c r="A815" s="7">
        <v>532</v>
      </c>
      <c r="B815">
        <v>6.4630000000000001</v>
      </c>
      <c r="C815">
        <v>7.3560000000000008</v>
      </c>
      <c r="D815">
        <v>17.176666666666666</v>
      </c>
    </row>
    <row r="816" spans="1:4" x14ac:dyDescent="0.55000000000000004">
      <c r="A816" s="7">
        <v>532.20000000000005</v>
      </c>
      <c r="B816">
        <v>6.3529999999999989</v>
      </c>
      <c r="C816">
        <v>7.3259999999999996</v>
      </c>
      <c r="D816">
        <v>17</v>
      </c>
    </row>
    <row r="817" spans="1:4" x14ac:dyDescent="0.55000000000000004">
      <c r="A817" s="7">
        <v>532.4</v>
      </c>
      <c r="B817">
        <v>6.3840000000000003</v>
      </c>
      <c r="C817">
        <v>7.2406666666666668</v>
      </c>
      <c r="D817">
        <v>16.626666666666665</v>
      </c>
    </row>
    <row r="818" spans="1:4" x14ac:dyDescent="0.55000000000000004">
      <c r="A818" s="7">
        <v>532.6</v>
      </c>
      <c r="B818">
        <v>6.3593333333333346</v>
      </c>
      <c r="C818">
        <v>7.2153333333333336</v>
      </c>
      <c r="D818">
        <v>16.57</v>
      </c>
    </row>
    <row r="819" spans="1:4" x14ac:dyDescent="0.55000000000000004">
      <c r="A819" s="7">
        <v>532.79999999999995</v>
      </c>
      <c r="B819">
        <v>6.2903333333333338</v>
      </c>
      <c r="C819">
        <v>7.2090000000000005</v>
      </c>
      <c r="D819">
        <v>16.353333333333335</v>
      </c>
    </row>
    <row r="820" spans="1:4" x14ac:dyDescent="0.55000000000000004">
      <c r="A820" s="7">
        <v>533</v>
      </c>
      <c r="B820">
        <v>6.2096666666666671</v>
      </c>
      <c r="C820">
        <v>7.262999999999999</v>
      </c>
      <c r="D820">
        <v>16.293333333333333</v>
      </c>
    </row>
    <row r="821" spans="1:4" x14ac:dyDescent="0.55000000000000004">
      <c r="A821" s="7">
        <v>533.20000000000005</v>
      </c>
      <c r="B821">
        <v>6.2006666666666668</v>
      </c>
      <c r="C821">
        <v>7.2480000000000002</v>
      </c>
      <c r="D821">
        <v>16.173333333333332</v>
      </c>
    </row>
    <row r="822" spans="1:4" x14ac:dyDescent="0.55000000000000004">
      <c r="A822" s="7">
        <v>533.4</v>
      </c>
      <c r="B822">
        <v>6.2319999999999993</v>
      </c>
      <c r="C822">
        <v>7.1629999999999994</v>
      </c>
      <c r="D822">
        <v>15.966666666666669</v>
      </c>
    </row>
    <row r="823" spans="1:4" x14ac:dyDescent="0.55000000000000004">
      <c r="A823" s="7">
        <v>533.6</v>
      </c>
      <c r="B823">
        <v>6.2346666666666666</v>
      </c>
      <c r="C823">
        <v>7.062666666666666</v>
      </c>
      <c r="D823">
        <v>15.969999999999999</v>
      </c>
    </row>
    <row r="824" spans="1:4" x14ac:dyDescent="0.55000000000000004">
      <c r="A824" s="7">
        <v>533.79999999999995</v>
      </c>
      <c r="B824">
        <v>6.2963333333333331</v>
      </c>
      <c r="C824">
        <v>7.1383333333333328</v>
      </c>
      <c r="D824">
        <v>16.066666666666666</v>
      </c>
    </row>
    <row r="825" spans="1:4" x14ac:dyDescent="0.55000000000000004">
      <c r="A825" s="7">
        <v>534</v>
      </c>
      <c r="B825">
        <v>6.2676666666666661</v>
      </c>
      <c r="C825">
        <v>6.9103333333333339</v>
      </c>
      <c r="D825">
        <v>15.946666666666667</v>
      </c>
    </row>
    <row r="826" spans="1:4" x14ac:dyDescent="0.55000000000000004">
      <c r="A826" s="7">
        <v>534.20000000000005</v>
      </c>
      <c r="B826">
        <v>6.1783333333333337</v>
      </c>
      <c r="C826">
        <v>6.8999999999999995</v>
      </c>
      <c r="D826">
        <v>15.79</v>
      </c>
    </row>
    <row r="827" spans="1:4" x14ac:dyDescent="0.55000000000000004">
      <c r="A827" s="7">
        <v>534.4</v>
      </c>
      <c r="B827">
        <v>5.988666666666667</v>
      </c>
      <c r="C827">
        <v>6.7853333333333339</v>
      </c>
      <c r="D827">
        <v>15.673333333333334</v>
      </c>
    </row>
    <row r="828" spans="1:4" x14ac:dyDescent="0.55000000000000004">
      <c r="A828" s="7">
        <v>534.6</v>
      </c>
      <c r="B828">
        <v>5.9130000000000003</v>
      </c>
      <c r="C828">
        <v>6.8053333333333335</v>
      </c>
      <c r="D828">
        <v>15.426666666666668</v>
      </c>
    </row>
    <row r="829" spans="1:4" x14ac:dyDescent="0.55000000000000004">
      <c r="A829" s="7">
        <v>534.79999999999995</v>
      </c>
      <c r="B829">
        <v>5.9543333333333335</v>
      </c>
      <c r="C829">
        <v>6.8780000000000001</v>
      </c>
      <c r="D829">
        <v>15.453333333333333</v>
      </c>
    </row>
    <row r="830" spans="1:4" x14ac:dyDescent="0.55000000000000004">
      <c r="A830" s="7">
        <v>535</v>
      </c>
      <c r="B830">
        <v>5.7709999999999999</v>
      </c>
      <c r="C830">
        <v>6.7283333333333326</v>
      </c>
      <c r="D830">
        <v>15.176666666666668</v>
      </c>
    </row>
    <row r="831" spans="1:4" x14ac:dyDescent="0.55000000000000004">
      <c r="A831" s="7">
        <v>535.20000000000005</v>
      </c>
      <c r="B831">
        <v>5.8693333333333335</v>
      </c>
      <c r="C831">
        <v>6.6226666666666665</v>
      </c>
      <c r="D831">
        <v>14.93</v>
      </c>
    </row>
    <row r="832" spans="1:4" x14ac:dyDescent="0.55000000000000004">
      <c r="A832" s="7">
        <v>535.4</v>
      </c>
      <c r="B832">
        <v>5.9209999999999994</v>
      </c>
      <c r="C832">
        <v>6.6916666666666664</v>
      </c>
      <c r="D832">
        <v>14.75</v>
      </c>
    </row>
    <row r="833" spans="1:4" x14ac:dyDescent="0.55000000000000004">
      <c r="A833" s="7">
        <v>535.6</v>
      </c>
      <c r="B833">
        <v>5.8706666666666658</v>
      </c>
      <c r="C833">
        <v>6.6703333333333328</v>
      </c>
      <c r="D833">
        <v>14.623333333333335</v>
      </c>
    </row>
    <row r="834" spans="1:4" x14ac:dyDescent="0.55000000000000004">
      <c r="A834" s="7">
        <v>535.79999999999995</v>
      </c>
      <c r="B834">
        <v>5.7139999999999995</v>
      </c>
      <c r="C834">
        <v>6.605666666666667</v>
      </c>
      <c r="D834">
        <v>14.573333333333332</v>
      </c>
    </row>
    <row r="835" spans="1:4" x14ac:dyDescent="0.55000000000000004">
      <c r="A835" s="7">
        <v>536</v>
      </c>
      <c r="B835">
        <v>5.6183333333333323</v>
      </c>
      <c r="C835">
        <v>6.5783333333333331</v>
      </c>
      <c r="D835">
        <v>14.403333333333334</v>
      </c>
    </row>
    <row r="836" spans="1:4" x14ac:dyDescent="0.55000000000000004">
      <c r="A836" s="7">
        <v>536.20000000000005</v>
      </c>
      <c r="B836">
        <v>5.575333333333333</v>
      </c>
      <c r="C836">
        <v>6.480666666666667</v>
      </c>
      <c r="D836">
        <v>14.526666666666666</v>
      </c>
    </row>
    <row r="837" spans="1:4" x14ac:dyDescent="0.55000000000000004">
      <c r="A837" s="7">
        <v>536.4</v>
      </c>
      <c r="B837">
        <v>5.6849999999999996</v>
      </c>
      <c r="C837">
        <v>6.4953333333333338</v>
      </c>
      <c r="D837">
        <v>14.283333333333333</v>
      </c>
    </row>
    <row r="838" spans="1:4" x14ac:dyDescent="0.55000000000000004">
      <c r="A838" s="7">
        <v>536.6</v>
      </c>
      <c r="B838">
        <v>5.5889999999999995</v>
      </c>
      <c r="C838">
        <v>6.3606666666666669</v>
      </c>
      <c r="D838">
        <v>14.196666666666667</v>
      </c>
    </row>
    <row r="839" spans="1:4" x14ac:dyDescent="0.55000000000000004">
      <c r="A839" s="7">
        <v>536.79999999999995</v>
      </c>
      <c r="B839">
        <v>5.6460000000000008</v>
      </c>
      <c r="C839">
        <v>6.3290000000000006</v>
      </c>
      <c r="D839">
        <v>14.023333333333333</v>
      </c>
    </row>
    <row r="840" spans="1:4" x14ac:dyDescent="0.55000000000000004">
      <c r="A840" s="7">
        <v>537</v>
      </c>
      <c r="B840">
        <v>5.5366666666666662</v>
      </c>
      <c r="C840">
        <v>6.2816666666666663</v>
      </c>
      <c r="D840">
        <v>14.053333333333333</v>
      </c>
    </row>
    <row r="841" spans="1:4" x14ac:dyDescent="0.55000000000000004">
      <c r="A841" s="7">
        <v>537.20000000000005</v>
      </c>
      <c r="B841">
        <v>5.55</v>
      </c>
      <c r="C841">
        <v>6.1483333333333334</v>
      </c>
      <c r="D841">
        <v>13.946666666666667</v>
      </c>
    </row>
    <row r="842" spans="1:4" x14ac:dyDescent="0.55000000000000004">
      <c r="A842" s="7">
        <v>537.4</v>
      </c>
      <c r="B842">
        <v>5.6163333333333334</v>
      </c>
      <c r="C842">
        <v>6.0673333333333339</v>
      </c>
      <c r="D842">
        <v>13.866666666666667</v>
      </c>
    </row>
    <row r="843" spans="1:4" x14ac:dyDescent="0.55000000000000004">
      <c r="A843" s="7">
        <v>537.6</v>
      </c>
      <c r="B843">
        <v>5.5076666666666663</v>
      </c>
      <c r="C843">
        <v>6.1883333333333326</v>
      </c>
      <c r="D843">
        <v>13.666666666666666</v>
      </c>
    </row>
    <row r="844" spans="1:4" x14ac:dyDescent="0.55000000000000004">
      <c r="A844" s="7">
        <v>537.79999999999995</v>
      </c>
      <c r="B844">
        <v>5.5609999999999999</v>
      </c>
      <c r="C844">
        <v>6.0996666666666668</v>
      </c>
      <c r="D844">
        <v>13.696666666666667</v>
      </c>
    </row>
    <row r="845" spans="1:4" x14ac:dyDescent="0.55000000000000004">
      <c r="A845" s="7">
        <v>538</v>
      </c>
      <c r="B845">
        <v>5.394000000000001</v>
      </c>
      <c r="C845">
        <v>6.1290000000000004</v>
      </c>
      <c r="D845">
        <v>13.5</v>
      </c>
    </row>
    <row r="846" spans="1:4" x14ac:dyDescent="0.55000000000000004">
      <c r="A846" s="7">
        <v>538.20000000000005</v>
      </c>
      <c r="B846">
        <v>5.3476666666666661</v>
      </c>
      <c r="C846">
        <v>6.0629999999999997</v>
      </c>
      <c r="D846">
        <v>13.4</v>
      </c>
    </row>
    <row r="847" spans="1:4" x14ac:dyDescent="0.55000000000000004">
      <c r="A847" s="7">
        <v>538.4</v>
      </c>
      <c r="B847">
        <v>5.4196666666666671</v>
      </c>
      <c r="C847">
        <v>5.9186666666666667</v>
      </c>
      <c r="D847">
        <v>13.340000000000002</v>
      </c>
    </row>
    <row r="848" spans="1:4" x14ac:dyDescent="0.55000000000000004">
      <c r="A848" s="7">
        <v>538.6</v>
      </c>
      <c r="B848">
        <v>5.3666666666666663</v>
      </c>
      <c r="C848">
        <v>5.8813333333333331</v>
      </c>
      <c r="D848">
        <v>13.273333333333333</v>
      </c>
    </row>
    <row r="849" spans="1:4" x14ac:dyDescent="0.55000000000000004">
      <c r="A849" s="7">
        <v>538.79999999999995</v>
      </c>
      <c r="B849">
        <v>5.3946666666666667</v>
      </c>
      <c r="C849">
        <v>5.8240000000000007</v>
      </c>
      <c r="D849">
        <v>13.186666666666667</v>
      </c>
    </row>
    <row r="850" spans="1:4" x14ac:dyDescent="0.55000000000000004">
      <c r="A850" s="7">
        <v>539</v>
      </c>
      <c r="B850">
        <v>5.394000000000001</v>
      </c>
      <c r="C850">
        <v>5.7349999999999994</v>
      </c>
      <c r="D850">
        <v>13.383333333333333</v>
      </c>
    </row>
    <row r="851" spans="1:4" x14ac:dyDescent="0.55000000000000004">
      <c r="A851" s="7">
        <v>539.20000000000005</v>
      </c>
      <c r="B851">
        <v>5.2586666666666666</v>
      </c>
      <c r="C851">
        <v>5.8113333333333328</v>
      </c>
      <c r="D851">
        <v>13.06</v>
      </c>
    </row>
    <row r="852" spans="1:4" x14ac:dyDescent="0.55000000000000004">
      <c r="A852" s="7">
        <v>539.4</v>
      </c>
      <c r="B852">
        <v>5.4176666666666664</v>
      </c>
      <c r="C852">
        <v>5.8120000000000003</v>
      </c>
      <c r="D852">
        <v>12.81</v>
      </c>
    </row>
    <row r="853" spans="1:4" x14ac:dyDescent="0.55000000000000004">
      <c r="A853" s="7">
        <v>539.6</v>
      </c>
      <c r="B853">
        <v>5.3366666666666669</v>
      </c>
      <c r="C853">
        <v>5.7189999999999985</v>
      </c>
      <c r="D853">
        <v>12.886666666666665</v>
      </c>
    </row>
    <row r="854" spans="1:4" x14ac:dyDescent="0.55000000000000004">
      <c r="A854" s="7">
        <v>539.79999999999995</v>
      </c>
      <c r="B854">
        <v>5.37</v>
      </c>
      <c r="C854">
        <v>5.549666666666667</v>
      </c>
      <c r="D854">
        <v>12.733333333333334</v>
      </c>
    </row>
    <row r="855" spans="1:4" x14ac:dyDescent="0.55000000000000004">
      <c r="A855" s="7">
        <v>540</v>
      </c>
      <c r="B855">
        <v>5.3833333333333329</v>
      </c>
      <c r="C855">
        <v>5.5356666666666667</v>
      </c>
      <c r="D855">
        <v>12.459999999999999</v>
      </c>
    </row>
    <row r="856" spans="1:4" x14ac:dyDescent="0.55000000000000004">
      <c r="A856" s="7">
        <v>540.20000000000005</v>
      </c>
      <c r="B856">
        <v>5.3576666666666668</v>
      </c>
      <c r="C856">
        <v>5.5420000000000007</v>
      </c>
      <c r="D856">
        <v>12.450000000000001</v>
      </c>
    </row>
    <row r="857" spans="1:4" x14ac:dyDescent="0.55000000000000004">
      <c r="A857" s="7">
        <v>540.4</v>
      </c>
      <c r="B857">
        <v>5.1783333333333337</v>
      </c>
      <c r="C857">
        <v>5.4966666666666661</v>
      </c>
      <c r="D857">
        <v>12.393333333333333</v>
      </c>
    </row>
    <row r="858" spans="1:4" x14ac:dyDescent="0.55000000000000004">
      <c r="A858" s="7">
        <v>540.6</v>
      </c>
      <c r="B858">
        <v>5.0793333333333335</v>
      </c>
      <c r="C858">
        <v>5.5136666666666665</v>
      </c>
      <c r="D858">
        <v>12.183333333333332</v>
      </c>
    </row>
    <row r="859" spans="1:4" x14ac:dyDescent="0.55000000000000004">
      <c r="A859" s="7">
        <v>540.79999999999995</v>
      </c>
      <c r="B859">
        <v>5.0886666666666676</v>
      </c>
      <c r="C859">
        <v>5.5083333333333329</v>
      </c>
      <c r="D859">
        <v>12.036666666666667</v>
      </c>
    </row>
    <row r="860" spans="1:4" x14ac:dyDescent="0.55000000000000004">
      <c r="A860" s="7">
        <v>541</v>
      </c>
      <c r="B860">
        <v>5.1179999999999994</v>
      </c>
      <c r="C860">
        <v>5.4733333333333327</v>
      </c>
      <c r="D860">
        <v>11.983333333333333</v>
      </c>
    </row>
    <row r="861" spans="1:4" x14ac:dyDescent="0.55000000000000004">
      <c r="A861" s="7">
        <v>541.20000000000005</v>
      </c>
      <c r="B861">
        <v>4.944</v>
      </c>
      <c r="C861">
        <v>5.4736666666666665</v>
      </c>
      <c r="D861">
        <v>11.943333333333333</v>
      </c>
    </row>
    <row r="862" spans="1:4" x14ac:dyDescent="0.55000000000000004">
      <c r="A862" s="7">
        <v>541.4</v>
      </c>
      <c r="B862">
        <v>4.8673333333333337</v>
      </c>
      <c r="C862">
        <v>5.3646666666666674</v>
      </c>
      <c r="D862">
        <v>11.75</v>
      </c>
    </row>
    <row r="863" spans="1:4" x14ac:dyDescent="0.55000000000000004">
      <c r="A863" s="7">
        <v>541.6</v>
      </c>
      <c r="B863">
        <v>4.8619999999999992</v>
      </c>
      <c r="C863">
        <v>5.373333333333334</v>
      </c>
      <c r="D863">
        <v>11.783333333333333</v>
      </c>
    </row>
    <row r="864" spans="1:4" x14ac:dyDescent="0.55000000000000004">
      <c r="A864" s="7">
        <v>541.79999999999995</v>
      </c>
      <c r="B864">
        <v>4.9793333333333338</v>
      </c>
      <c r="C864">
        <v>5.2606666666666664</v>
      </c>
      <c r="D864">
        <v>11.633333333333333</v>
      </c>
    </row>
    <row r="865" spans="1:4" x14ac:dyDescent="0.55000000000000004">
      <c r="A865" s="7">
        <v>542</v>
      </c>
      <c r="B865">
        <v>4.8739999999999997</v>
      </c>
      <c r="C865">
        <v>5.2013333333333334</v>
      </c>
      <c r="D865">
        <v>11.646666666666667</v>
      </c>
    </row>
    <row r="866" spans="1:4" x14ac:dyDescent="0.55000000000000004">
      <c r="A866" s="7">
        <v>542.20000000000005</v>
      </c>
      <c r="B866">
        <v>4.9256666666666664</v>
      </c>
      <c r="C866">
        <v>5.1953333333333331</v>
      </c>
      <c r="D866">
        <v>11.576666666666668</v>
      </c>
    </row>
    <row r="867" spans="1:4" x14ac:dyDescent="0.55000000000000004">
      <c r="A867" s="7">
        <v>542.4</v>
      </c>
      <c r="B867">
        <v>4.8323333333333336</v>
      </c>
      <c r="C867">
        <v>5.2263333333333337</v>
      </c>
      <c r="D867">
        <v>11.516666666666666</v>
      </c>
    </row>
    <row r="868" spans="1:4" x14ac:dyDescent="0.55000000000000004">
      <c r="A868" s="7">
        <v>542.6</v>
      </c>
      <c r="B868">
        <v>4.7489999999999997</v>
      </c>
      <c r="C868">
        <v>5.1909999999999998</v>
      </c>
      <c r="D868">
        <v>11.526666666666666</v>
      </c>
    </row>
    <row r="869" spans="1:4" x14ac:dyDescent="0.55000000000000004">
      <c r="A869" s="7">
        <v>542.79999999999995</v>
      </c>
      <c r="B869">
        <v>4.7433333333333332</v>
      </c>
      <c r="C869">
        <v>5.2473333333333327</v>
      </c>
      <c r="D869">
        <v>11.533333333333333</v>
      </c>
    </row>
    <row r="870" spans="1:4" x14ac:dyDescent="0.55000000000000004">
      <c r="A870" s="7">
        <v>543</v>
      </c>
      <c r="B870">
        <v>4.7213333333333329</v>
      </c>
      <c r="C870">
        <v>5.073666666666667</v>
      </c>
      <c r="D870">
        <v>11.420000000000002</v>
      </c>
    </row>
    <row r="871" spans="1:4" x14ac:dyDescent="0.55000000000000004">
      <c r="A871" s="7">
        <v>543.20000000000005</v>
      </c>
      <c r="B871">
        <v>4.5686666666666662</v>
      </c>
      <c r="C871">
        <v>5.0676666666666668</v>
      </c>
      <c r="D871">
        <v>11.353333333333333</v>
      </c>
    </row>
    <row r="872" spans="1:4" x14ac:dyDescent="0.55000000000000004">
      <c r="A872" s="7">
        <v>543.4</v>
      </c>
      <c r="B872">
        <v>4.5706666666666669</v>
      </c>
      <c r="C872">
        <v>5.0756666666666668</v>
      </c>
      <c r="D872">
        <v>11.196666666666667</v>
      </c>
    </row>
    <row r="873" spans="1:4" x14ac:dyDescent="0.55000000000000004">
      <c r="A873" s="7">
        <v>543.6</v>
      </c>
      <c r="B873">
        <v>4.5676666666666668</v>
      </c>
      <c r="C873">
        <v>5.0826666666666664</v>
      </c>
      <c r="D873">
        <v>11.056666666666667</v>
      </c>
    </row>
    <row r="874" spans="1:4" x14ac:dyDescent="0.55000000000000004">
      <c r="A874" s="7">
        <v>543.79999999999995</v>
      </c>
      <c r="B874">
        <v>4.621666666666667</v>
      </c>
      <c r="C874">
        <v>4.9390000000000001</v>
      </c>
      <c r="D874">
        <v>10.829999999999998</v>
      </c>
    </row>
    <row r="875" spans="1:4" x14ac:dyDescent="0.55000000000000004">
      <c r="A875" s="7">
        <v>544</v>
      </c>
      <c r="B875">
        <v>4.4729999999999999</v>
      </c>
      <c r="C875">
        <v>4.969333333333334</v>
      </c>
      <c r="D875">
        <v>10.786666666666667</v>
      </c>
    </row>
    <row r="876" spans="1:4" x14ac:dyDescent="0.55000000000000004">
      <c r="A876" s="7">
        <v>544.20000000000005</v>
      </c>
      <c r="B876">
        <v>4.5259999999999998</v>
      </c>
      <c r="C876">
        <v>4.9240000000000004</v>
      </c>
      <c r="D876">
        <v>10.813333333333333</v>
      </c>
    </row>
    <row r="877" spans="1:4" x14ac:dyDescent="0.55000000000000004">
      <c r="A877" s="7">
        <v>544.4</v>
      </c>
      <c r="B877">
        <v>4.4470000000000001</v>
      </c>
      <c r="C877">
        <v>4.8840000000000003</v>
      </c>
      <c r="D877">
        <v>10.736666666666666</v>
      </c>
    </row>
    <row r="878" spans="1:4" x14ac:dyDescent="0.55000000000000004">
      <c r="A878" s="7">
        <v>544.6</v>
      </c>
      <c r="B878">
        <v>4.4796666666666667</v>
      </c>
      <c r="C878">
        <v>4.9529999999999994</v>
      </c>
      <c r="D878">
        <v>10.69</v>
      </c>
    </row>
    <row r="879" spans="1:4" x14ac:dyDescent="0.55000000000000004">
      <c r="A879" s="7">
        <v>544.79999999999995</v>
      </c>
      <c r="B879">
        <v>4.4589999999999996</v>
      </c>
      <c r="C879">
        <v>4.9229999999999992</v>
      </c>
      <c r="D879">
        <v>10.553333333333333</v>
      </c>
    </row>
    <row r="880" spans="1:4" x14ac:dyDescent="0.55000000000000004">
      <c r="A880" s="7">
        <v>545</v>
      </c>
      <c r="B880">
        <v>4.405666666666666</v>
      </c>
      <c r="C880">
        <v>4.830000000000001</v>
      </c>
      <c r="D880">
        <v>10.42</v>
      </c>
    </row>
    <row r="881" spans="1:4" x14ac:dyDescent="0.55000000000000004">
      <c r="A881" s="7">
        <v>545.20000000000005</v>
      </c>
      <c r="B881">
        <v>4.2280000000000006</v>
      </c>
      <c r="C881">
        <v>4.7816666666666672</v>
      </c>
      <c r="D881">
        <v>10.44</v>
      </c>
    </row>
    <row r="882" spans="1:4" x14ac:dyDescent="0.55000000000000004">
      <c r="A882" s="7">
        <v>545.4</v>
      </c>
      <c r="B882">
        <v>4.28</v>
      </c>
      <c r="C882">
        <v>4.7936666666666667</v>
      </c>
      <c r="D882">
        <v>10.426666666666668</v>
      </c>
    </row>
    <row r="883" spans="1:4" x14ac:dyDescent="0.55000000000000004">
      <c r="A883" s="7">
        <v>545.6</v>
      </c>
      <c r="B883">
        <v>4.2596666666666669</v>
      </c>
      <c r="C883">
        <v>4.8029999999999999</v>
      </c>
      <c r="D883">
        <v>10.483333333333333</v>
      </c>
    </row>
    <row r="884" spans="1:4" x14ac:dyDescent="0.55000000000000004">
      <c r="A884" s="7">
        <v>545.79999999999995</v>
      </c>
      <c r="B884">
        <v>4.2766666666666673</v>
      </c>
      <c r="C884">
        <v>4.6546666666666665</v>
      </c>
      <c r="D884">
        <v>10.363333333333333</v>
      </c>
    </row>
    <row r="885" spans="1:4" x14ac:dyDescent="0.55000000000000004">
      <c r="A885" s="7">
        <v>546</v>
      </c>
      <c r="B885">
        <v>4.3180000000000005</v>
      </c>
      <c r="C885">
        <v>4.6946666666666665</v>
      </c>
      <c r="D885">
        <v>10.207000000000001</v>
      </c>
    </row>
    <row r="886" spans="1:4" x14ac:dyDescent="0.55000000000000004">
      <c r="A886" s="7">
        <v>546.20000000000005</v>
      </c>
      <c r="B886">
        <v>4.3170000000000002</v>
      </c>
      <c r="C886">
        <v>4.6646666666666663</v>
      </c>
      <c r="D886">
        <v>10.077333333333334</v>
      </c>
    </row>
    <row r="887" spans="1:4" x14ac:dyDescent="0.55000000000000004">
      <c r="A887" s="7">
        <v>546.4</v>
      </c>
      <c r="B887">
        <v>4.2560000000000002</v>
      </c>
      <c r="C887">
        <v>4.5956666666666663</v>
      </c>
      <c r="D887">
        <v>9.8283333333333349</v>
      </c>
    </row>
    <row r="888" spans="1:4" x14ac:dyDescent="0.55000000000000004">
      <c r="A888" s="7">
        <v>546.6</v>
      </c>
      <c r="B888">
        <v>4.112333333333333</v>
      </c>
      <c r="C888">
        <v>4.5149999999999997</v>
      </c>
      <c r="D888">
        <v>9.7293333333333347</v>
      </c>
    </row>
    <row r="889" spans="1:4" x14ac:dyDescent="0.55000000000000004">
      <c r="A889" s="7">
        <v>546.79999999999995</v>
      </c>
      <c r="B889">
        <v>4.1453333333333333</v>
      </c>
      <c r="C889">
        <v>4.5226666666666659</v>
      </c>
      <c r="D889">
        <v>9.6283333333333339</v>
      </c>
    </row>
    <row r="890" spans="1:4" x14ac:dyDescent="0.55000000000000004">
      <c r="A890" s="7">
        <v>547</v>
      </c>
      <c r="B890">
        <v>4.1573333333333338</v>
      </c>
      <c r="C890">
        <v>4.3736666666666659</v>
      </c>
      <c r="D890">
        <v>9.7799999999999994</v>
      </c>
    </row>
    <row r="891" spans="1:4" x14ac:dyDescent="0.55000000000000004">
      <c r="A891" s="7">
        <v>547.20000000000005</v>
      </c>
      <c r="B891">
        <v>4.0270000000000001</v>
      </c>
      <c r="C891">
        <v>4.2983333333333329</v>
      </c>
      <c r="D891">
        <v>9.8049999999999997</v>
      </c>
    </row>
    <row r="892" spans="1:4" x14ac:dyDescent="0.55000000000000004">
      <c r="A892" s="7">
        <v>547.4</v>
      </c>
      <c r="B892">
        <v>3.9469999999999996</v>
      </c>
      <c r="C892">
        <v>4.2480000000000002</v>
      </c>
      <c r="D892">
        <v>9.849000000000002</v>
      </c>
    </row>
    <row r="893" spans="1:4" x14ac:dyDescent="0.55000000000000004">
      <c r="A893" s="7">
        <v>547.6</v>
      </c>
      <c r="B893">
        <v>3.8376666666666668</v>
      </c>
      <c r="C893">
        <v>4.25</v>
      </c>
      <c r="D893">
        <v>9.9963333333333342</v>
      </c>
    </row>
    <row r="894" spans="1:4" x14ac:dyDescent="0.55000000000000004">
      <c r="A894" s="7">
        <v>547.79999999999995</v>
      </c>
      <c r="B894">
        <v>3.7966666666666669</v>
      </c>
      <c r="C894">
        <v>4.262666666666667</v>
      </c>
      <c r="D894">
        <v>9.875</v>
      </c>
    </row>
    <row r="895" spans="1:4" x14ac:dyDescent="0.55000000000000004">
      <c r="A895" s="7">
        <v>548</v>
      </c>
      <c r="B895">
        <v>3.966333333333333</v>
      </c>
      <c r="C895">
        <v>4.2456666666666667</v>
      </c>
      <c r="D895">
        <v>9.61</v>
      </c>
    </row>
    <row r="896" spans="1:4" x14ac:dyDescent="0.55000000000000004">
      <c r="A896" s="7">
        <v>548.20000000000005</v>
      </c>
      <c r="B896">
        <v>3.8926666666666669</v>
      </c>
      <c r="C896">
        <v>4.2683333333333335</v>
      </c>
      <c r="D896">
        <v>9.5090000000000003</v>
      </c>
    </row>
    <row r="897" spans="1:4" x14ac:dyDescent="0.55000000000000004">
      <c r="A897" s="7">
        <v>548.4</v>
      </c>
      <c r="B897">
        <v>3.9019999999999997</v>
      </c>
      <c r="C897">
        <v>4.2763333333333335</v>
      </c>
      <c r="D897">
        <v>9.4216666666666669</v>
      </c>
    </row>
    <row r="898" spans="1:4" x14ac:dyDescent="0.55000000000000004">
      <c r="A898" s="7">
        <v>548.6</v>
      </c>
      <c r="B898">
        <v>3.8693333333333335</v>
      </c>
      <c r="C898">
        <v>4.131333333333334</v>
      </c>
      <c r="D898">
        <v>9.2676666666666669</v>
      </c>
    </row>
    <row r="899" spans="1:4" x14ac:dyDescent="0.55000000000000004">
      <c r="A899" s="7">
        <v>548.79999999999995</v>
      </c>
      <c r="B899">
        <v>3.8433333333333337</v>
      </c>
      <c r="C899">
        <v>4.0413333333333332</v>
      </c>
      <c r="D899">
        <v>9.0906666666666656</v>
      </c>
    </row>
    <row r="900" spans="1:4" x14ac:dyDescent="0.55000000000000004">
      <c r="A900" s="7">
        <v>549</v>
      </c>
      <c r="B900">
        <v>3.7766666666666668</v>
      </c>
      <c r="C900">
        <v>4.0426666666666664</v>
      </c>
      <c r="D900">
        <v>9.0726666666666684</v>
      </c>
    </row>
    <row r="901" spans="1:4" x14ac:dyDescent="0.55000000000000004">
      <c r="A901" s="7">
        <v>549.20000000000005</v>
      </c>
      <c r="B901">
        <v>3.8246666666666669</v>
      </c>
      <c r="C901">
        <v>4.1179999999999994</v>
      </c>
      <c r="D901">
        <v>9.0830000000000002</v>
      </c>
    </row>
    <row r="902" spans="1:4" x14ac:dyDescent="0.55000000000000004">
      <c r="A902" s="7">
        <v>549.4</v>
      </c>
      <c r="B902">
        <v>3.7363333333333331</v>
      </c>
      <c r="C902">
        <v>4.1976666666666667</v>
      </c>
      <c r="D902">
        <v>8.9546666666666663</v>
      </c>
    </row>
    <row r="903" spans="1:4" x14ac:dyDescent="0.55000000000000004">
      <c r="A903" s="7">
        <v>549.6</v>
      </c>
      <c r="B903">
        <v>3.6186666666666665</v>
      </c>
      <c r="C903">
        <v>4.1973333333333338</v>
      </c>
      <c r="D903">
        <v>8.9006666666666661</v>
      </c>
    </row>
    <row r="904" spans="1:4" x14ac:dyDescent="0.55000000000000004">
      <c r="A904" s="7">
        <v>549.79999999999995</v>
      </c>
      <c r="B904">
        <v>3.6306666666666665</v>
      </c>
      <c r="C904">
        <v>4.1280000000000001</v>
      </c>
      <c r="D904">
        <v>8.8883333333333336</v>
      </c>
    </row>
    <row r="905" spans="1:4" x14ac:dyDescent="0.55000000000000004">
      <c r="A905" s="7">
        <v>550</v>
      </c>
      <c r="B905">
        <v>3.6386666666666669</v>
      </c>
      <c r="C905">
        <v>3.9813333333333336</v>
      </c>
      <c r="D905">
        <v>8.7976666666666663</v>
      </c>
    </row>
    <row r="906" spans="1:4" x14ac:dyDescent="0.55000000000000004">
      <c r="A906" s="7">
        <v>550.20000000000005</v>
      </c>
      <c r="B906">
        <v>3.6486666666666667</v>
      </c>
      <c r="C906">
        <v>3.9373333333333331</v>
      </c>
      <c r="D906">
        <v>8.7173333333333343</v>
      </c>
    </row>
    <row r="907" spans="1:4" x14ac:dyDescent="0.55000000000000004">
      <c r="A907" s="7">
        <v>550.4</v>
      </c>
      <c r="B907">
        <v>3.6633333333333336</v>
      </c>
      <c r="C907">
        <v>4.0773333333333337</v>
      </c>
      <c r="D907">
        <v>8.5803333333333338</v>
      </c>
    </row>
    <row r="908" spans="1:4" x14ac:dyDescent="0.55000000000000004">
      <c r="A908" s="7">
        <v>550.6</v>
      </c>
      <c r="B908">
        <v>3.4689999999999999</v>
      </c>
      <c r="C908">
        <v>3.8340000000000001</v>
      </c>
      <c r="D908">
        <v>8.6273333333333326</v>
      </c>
    </row>
    <row r="909" spans="1:4" x14ac:dyDescent="0.55000000000000004">
      <c r="A909" s="7">
        <v>550.79999999999995</v>
      </c>
      <c r="B909">
        <v>3.4169999999999998</v>
      </c>
      <c r="C909">
        <v>3.875666666666667</v>
      </c>
      <c r="D909">
        <v>8.7366666666666664</v>
      </c>
    </row>
    <row r="910" spans="1:4" x14ac:dyDescent="0.55000000000000004">
      <c r="A910" s="7">
        <v>551</v>
      </c>
      <c r="B910">
        <v>3.4156666666666666</v>
      </c>
      <c r="C910">
        <v>3.8250000000000006</v>
      </c>
      <c r="D910">
        <v>8.629666666666667</v>
      </c>
    </row>
    <row r="911" spans="1:4" x14ac:dyDescent="0.55000000000000004">
      <c r="A911" s="7">
        <v>551.20000000000005</v>
      </c>
      <c r="B911">
        <v>3.547333333333333</v>
      </c>
      <c r="C911">
        <v>3.7496666666666667</v>
      </c>
      <c r="D911">
        <v>8.5426666666666673</v>
      </c>
    </row>
    <row r="912" spans="1:4" x14ac:dyDescent="0.55000000000000004">
      <c r="A912" s="7">
        <v>551.4</v>
      </c>
      <c r="B912">
        <v>3.5749999999999997</v>
      </c>
      <c r="C912">
        <v>3.8089999999999997</v>
      </c>
      <c r="D912">
        <v>8.3863333333333347</v>
      </c>
    </row>
    <row r="913" spans="1:4" x14ac:dyDescent="0.55000000000000004">
      <c r="A913" s="7">
        <v>551.6</v>
      </c>
      <c r="B913">
        <v>3.464</v>
      </c>
      <c r="C913">
        <v>3.7826666666666671</v>
      </c>
      <c r="D913">
        <v>8.2269999999999985</v>
      </c>
    </row>
    <row r="914" spans="1:4" x14ac:dyDescent="0.55000000000000004">
      <c r="A914" s="7">
        <v>551.79999999999995</v>
      </c>
      <c r="B914">
        <v>3.5436666666666667</v>
      </c>
      <c r="C914">
        <v>3.7310000000000003</v>
      </c>
      <c r="D914">
        <v>8.2409999999999997</v>
      </c>
    </row>
    <row r="915" spans="1:4" x14ac:dyDescent="0.55000000000000004">
      <c r="A915" s="7">
        <v>552</v>
      </c>
      <c r="B915">
        <v>3.4319999999999999</v>
      </c>
      <c r="C915">
        <v>3.8240000000000003</v>
      </c>
      <c r="D915">
        <v>8.1983333333333324</v>
      </c>
    </row>
    <row r="916" spans="1:4" x14ac:dyDescent="0.55000000000000004">
      <c r="A916" s="7">
        <v>552.20000000000005</v>
      </c>
      <c r="B916">
        <v>3.4510000000000001</v>
      </c>
      <c r="C916">
        <v>3.8910000000000005</v>
      </c>
      <c r="D916">
        <v>8.1183333333333341</v>
      </c>
    </row>
    <row r="917" spans="1:4" x14ac:dyDescent="0.55000000000000004">
      <c r="A917" s="7">
        <v>552.4</v>
      </c>
      <c r="B917">
        <v>3.3416666666666668</v>
      </c>
      <c r="C917">
        <v>3.9</v>
      </c>
      <c r="D917">
        <v>7.9883333333333333</v>
      </c>
    </row>
    <row r="918" spans="1:4" x14ac:dyDescent="0.55000000000000004">
      <c r="A918" s="7">
        <v>552.6</v>
      </c>
      <c r="B918">
        <v>3.3886666666666669</v>
      </c>
      <c r="C918">
        <v>3.879</v>
      </c>
      <c r="D918">
        <v>7.9849999999999994</v>
      </c>
    </row>
    <row r="919" spans="1:4" x14ac:dyDescent="0.55000000000000004">
      <c r="A919" s="7">
        <v>552.79999999999995</v>
      </c>
      <c r="B919">
        <v>3.3456666666666668</v>
      </c>
      <c r="C919">
        <v>3.7240000000000002</v>
      </c>
      <c r="D919">
        <v>8.0026666666666681</v>
      </c>
    </row>
    <row r="920" spans="1:4" x14ac:dyDescent="0.55000000000000004">
      <c r="A920" s="7">
        <v>553</v>
      </c>
      <c r="B920">
        <v>3.3403333333333336</v>
      </c>
      <c r="C920">
        <v>3.7193333333333332</v>
      </c>
      <c r="D920">
        <v>7.9323333333333332</v>
      </c>
    </row>
    <row r="921" spans="1:4" x14ac:dyDescent="0.55000000000000004">
      <c r="A921" s="7">
        <v>553.20000000000005</v>
      </c>
      <c r="B921">
        <v>3.2703333333333333</v>
      </c>
      <c r="C921">
        <v>3.6826666666666665</v>
      </c>
      <c r="D921">
        <v>8.0259999999999998</v>
      </c>
    </row>
    <row r="922" spans="1:4" x14ac:dyDescent="0.55000000000000004">
      <c r="A922" s="7">
        <v>553.4</v>
      </c>
      <c r="B922">
        <v>3.2373333333333334</v>
      </c>
      <c r="C922">
        <v>3.6953333333333327</v>
      </c>
      <c r="D922">
        <v>7.8449999999999998</v>
      </c>
    </row>
    <row r="923" spans="1:4" x14ac:dyDescent="0.55000000000000004">
      <c r="A923" s="7">
        <v>553.6</v>
      </c>
      <c r="B923">
        <v>3.218</v>
      </c>
      <c r="C923">
        <v>3.69</v>
      </c>
      <c r="D923">
        <v>7.774</v>
      </c>
    </row>
    <row r="924" spans="1:4" x14ac:dyDescent="0.55000000000000004">
      <c r="A924" s="7">
        <v>553.79999999999995</v>
      </c>
      <c r="B924">
        <v>3.2376666666666662</v>
      </c>
      <c r="C924">
        <v>3.6976666666666667</v>
      </c>
      <c r="D924">
        <v>7.78</v>
      </c>
    </row>
    <row r="925" spans="1:4" x14ac:dyDescent="0.55000000000000004">
      <c r="A925" s="7">
        <v>554</v>
      </c>
      <c r="B925">
        <v>3.2870000000000004</v>
      </c>
      <c r="C925">
        <v>3.7473333333333332</v>
      </c>
      <c r="D925">
        <v>7.8280000000000003</v>
      </c>
    </row>
    <row r="926" spans="1:4" x14ac:dyDescent="0.55000000000000004">
      <c r="A926" s="7">
        <v>554.20000000000005</v>
      </c>
      <c r="B926">
        <v>3.174666666666667</v>
      </c>
      <c r="C926">
        <v>3.7403333333333335</v>
      </c>
      <c r="D926">
        <v>7.8639999999999999</v>
      </c>
    </row>
    <row r="927" spans="1:4" x14ac:dyDescent="0.55000000000000004">
      <c r="A927" s="7">
        <v>554.4</v>
      </c>
      <c r="B927">
        <v>3.2469999999999999</v>
      </c>
      <c r="C927">
        <v>3.7416666666666667</v>
      </c>
      <c r="D927">
        <v>7.9159999999999995</v>
      </c>
    </row>
    <row r="928" spans="1:4" x14ac:dyDescent="0.55000000000000004">
      <c r="A928" s="7">
        <v>554.6</v>
      </c>
      <c r="B928">
        <v>3.0860000000000003</v>
      </c>
      <c r="C928">
        <v>3.7203333333333339</v>
      </c>
      <c r="D928">
        <v>7.87</v>
      </c>
    </row>
    <row r="929" spans="1:4" x14ac:dyDescent="0.55000000000000004">
      <c r="A929" s="7">
        <v>554.79999999999995</v>
      </c>
      <c r="B929">
        <v>3.1299999999999994</v>
      </c>
      <c r="C929">
        <v>3.7446666666666668</v>
      </c>
      <c r="D929">
        <v>7.8723333333333336</v>
      </c>
    </row>
    <row r="930" spans="1:4" x14ac:dyDescent="0.55000000000000004">
      <c r="A930" s="7">
        <v>555</v>
      </c>
      <c r="B930">
        <v>3.1366666666666667</v>
      </c>
      <c r="C930">
        <v>3.6923333333333335</v>
      </c>
      <c r="D930">
        <v>7.8419999999999996</v>
      </c>
    </row>
    <row r="931" spans="1:4" x14ac:dyDescent="0.55000000000000004">
      <c r="A931" s="7">
        <v>555.20000000000005</v>
      </c>
      <c r="B931">
        <v>3.0996666666666663</v>
      </c>
      <c r="C931">
        <v>3.6883333333333339</v>
      </c>
      <c r="D931">
        <v>7.8223333333333329</v>
      </c>
    </row>
    <row r="932" spans="1:4" x14ac:dyDescent="0.55000000000000004">
      <c r="A932" s="7">
        <v>555.4</v>
      </c>
      <c r="B932">
        <v>3.1053333333333337</v>
      </c>
      <c r="C932">
        <v>3.6240000000000001</v>
      </c>
      <c r="D932">
        <v>7.6506666666666661</v>
      </c>
    </row>
    <row r="933" spans="1:4" x14ac:dyDescent="0.55000000000000004">
      <c r="A933" s="7">
        <v>555.6</v>
      </c>
      <c r="B933">
        <v>3.1116666666666668</v>
      </c>
      <c r="C933">
        <v>3.57</v>
      </c>
      <c r="D933">
        <v>7.567333333333333</v>
      </c>
    </row>
    <row r="934" spans="1:4" x14ac:dyDescent="0.55000000000000004">
      <c r="A934" s="7">
        <v>555.79999999999995</v>
      </c>
      <c r="B934">
        <v>3.1816666666666666</v>
      </c>
      <c r="C934">
        <v>3.532</v>
      </c>
      <c r="D934">
        <v>7.56</v>
      </c>
    </row>
    <row r="935" spans="1:4" x14ac:dyDescent="0.55000000000000004">
      <c r="A935" s="7">
        <v>556</v>
      </c>
      <c r="B935">
        <v>3.0453333333333332</v>
      </c>
      <c r="C935">
        <v>3.468</v>
      </c>
      <c r="D935">
        <v>7.6316666666666668</v>
      </c>
    </row>
    <row r="936" spans="1:4" x14ac:dyDescent="0.55000000000000004">
      <c r="A936" s="7">
        <v>556.20000000000005</v>
      </c>
      <c r="B936">
        <v>3.1309999999999998</v>
      </c>
      <c r="C936">
        <v>3.3946666666666663</v>
      </c>
      <c r="D936">
        <v>7.5226666666666668</v>
      </c>
    </row>
    <row r="937" spans="1:4" x14ac:dyDescent="0.55000000000000004">
      <c r="A937" s="7">
        <v>556.4</v>
      </c>
      <c r="B937">
        <v>2.9780000000000002</v>
      </c>
      <c r="C937">
        <v>3.4276666666666666</v>
      </c>
      <c r="D937">
        <v>7.4253333333333336</v>
      </c>
    </row>
    <row r="938" spans="1:4" x14ac:dyDescent="0.55000000000000004">
      <c r="A938" s="7">
        <v>556.6</v>
      </c>
      <c r="B938">
        <v>3.1193333333333335</v>
      </c>
      <c r="C938">
        <v>3.4753333333333334</v>
      </c>
      <c r="D938">
        <v>7.1366666666666658</v>
      </c>
    </row>
    <row r="939" spans="1:4" x14ac:dyDescent="0.55000000000000004">
      <c r="A939" s="7">
        <v>556.79999999999995</v>
      </c>
      <c r="B939">
        <v>3.1026666666666665</v>
      </c>
      <c r="C939">
        <v>3.5603333333333338</v>
      </c>
      <c r="D939">
        <v>7.0786666666666669</v>
      </c>
    </row>
    <row r="940" spans="1:4" x14ac:dyDescent="0.55000000000000004">
      <c r="A940" s="7">
        <v>557</v>
      </c>
      <c r="B940">
        <v>3.1576666666666671</v>
      </c>
      <c r="C940">
        <v>3.327666666666667</v>
      </c>
      <c r="D940">
        <v>7.1703333333333328</v>
      </c>
    </row>
    <row r="941" spans="1:4" x14ac:dyDescent="0.55000000000000004">
      <c r="A941" s="7">
        <v>557.20000000000005</v>
      </c>
      <c r="B941">
        <v>3.0859999999999999</v>
      </c>
      <c r="C941">
        <v>3.3913333333333333</v>
      </c>
      <c r="D941">
        <v>7.1116666666666672</v>
      </c>
    </row>
    <row r="942" spans="1:4" x14ac:dyDescent="0.55000000000000004">
      <c r="A942" s="7">
        <v>557.4</v>
      </c>
      <c r="B942">
        <v>3.0976666666666666</v>
      </c>
      <c r="C942">
        <v>3.4633333333333334</v>
      </c>
      <c r="D942">
        <v>7.0056666666666665</v>
      </c>
    </row>
    <row r="943" spans="1:4" x14ac:dyDescent="0.55000000000000004">
      <c r="A943" s="7">
        <v>557.6</v>
      </c>
      <c r="B943">
        <v>3.0733333333333328</v>
      </c>
      <c r="C943">
        <v>3.3433333333333333</v>
      </c>
      <c r="D943">
        <v>6.8769999999999998</v>
      </c>
    </row>
    <row r="944" spans="1:4" x14ac:dyDescent="0.55000000000000004">
      <c r="A944" s="7">
        <v>557.79999999999995</v>
      </c>
      <c r="B944">
        <v>2.9983333333333335</v>
      </c>
      <c r="C944">
        <v>3.4723333333333333</v>
      </c>
      <c r="D944">
        <v>6.8883333333333328</v>
      </c>
    </row>
    <row r="945" spans="1:4" x14ac:dyDescent="0.55000000000000004">
      <c r="A945" s="7">
        <v>558</v>
      </c>
      <c r="B945">
        <v>2.8763333333333332</v>
      </c>
      <c r="C945">
        <v>3.3980000000000001</v>
      </c>
      <c r="D945">
        <v>6.8546666666666667</v>
      </c>
    </row>
    <row r="946" spans="1:4" x14ac:dyDescent="0.55000000000000004">
      <c r="A946" s="7">
        <v>558.20000000000005</v>
      </c>
      <c r="B946">
        <v>2.9333333333333336</v>
      </c>
      <c r="C946">
        <v>3.3010000000000002</v>
      </c>
      <c r="D946">
        <v>6.9136666666666668</v>
      </c>
    </row>
    <row r="947" spans="1:4" x14ac:dyDescent="0.55000000000000004">
      <c r="A947" s="7">
        <v>558.4</v>
      </c>
      <c r="B947">
        <v>2.9529999999999998</v>
      </c>
      <c r="C947">
        <v>3.2986666666666671</v>
      </c>
      <c r="D947">
        <v>6.7676666666666669</v>
      </c>
    </row>
    <row r="948" spans="1:4" x14ac:dyDescent="0.55000000000000004">
      <c r="A948" s="7">
        <v>558.6</v>
      </c>
      <c r="B948">
        <v>3.0733333333333337</v>
      </c>
      <c r="C948">
        <v>3.2526666666666664</v>
      </c>
      <c r="D948">
        <v>6.7353333333333332</v>
      </c>
    </row>
    <row r="949" spans="1:4" x14ac:dyDescent="0.55000000000000004">
      <c r="A949" s="7">
        <v>558.79999999999995</v>
      </c>
      <c r="B949">
        <v>3.0450000000000004</v>
      </c>
      <c r="C949">
        <v>3.299666666666667</v>
      </c>
      <c r="D949">
        <v>6.6383333333333328</v>
      </c>
    </row>
    <row r="950" spans="1:4" x14ac:dyDescent="0.55000000000000004">
      <c r="A950" s="7">
        <v>559</v>
      </c>
      <c r="B950">
        <v>3.0336666666666665</v>
      </c>
      <c r="C950">
        <v>3.2786666666666666</v>
      </c>
      <c r="D950">
        <v>6.5316666666666663</v>
      </c>
    </row>
    <row r="951" spans="1:4" x14ac:dyDescent="0.55000000000000004">
      <c r="A951" s="7">
        <v>559.20000000000005</v>
      </c>
      <c r="B951">
        <v>2.9893333333333332</v>
      </c>
      <c r="C951">
        <v>3.2876666666666665</v>
      </c>
      <c r="D951">
        <v>6.543333333333333</v>
      </c>
    </row>
    <row r="952" spans="1:4" x14ac:dyDescent="0.55000000000000004">
      <c r="A952" s="7">
        <v>559.4</v>
      </c>
      <c r="B952">
        <v>2.9466666666666668</v>
      </c>
      <c r="C952">
        <v>3.234666666666667</v>
      </c>
      <c r="D952">
        <v>6.418333333333333</v>
      </c>
    </row>
    <row r="953" spans="1:4" x14ac:dyDescent="0.55000000000000004">
      <c r="A953" s="7">
        <v>559.6</v>
      </c>
      <c r="B953">
        <v>2.9603333333333333</v>
      </c>
      <c r="C953">
        <v>3.3030000000000004</v>
      </c>
      <c r="D953">
        <v>6.4329999999999998</v>
      </c>
    </row>
    <row r="954" spans="1:4" x14ac:dyDescent="0.55000000000000004">
      <c r="A954" s="7">
        <v>559.79999999999995</v>
      </c>
      <c r="B954">
        <v>2.988666666666667</v>
      </c>
      <c r="C954">
        <v>3.3780000000000001</v>
      </c>
      <c r="D954">
        <v>6.3776666666666664</v>
      </c>
    </row>
    <row r="955" spans="1:4" x14ac:dyDescent="0.55000000000000004">
      <c r="A955" s="7">
        <v>560</v>
      </c>
      <c r="B955">
        <v>2.9696666666666665</v>
      </c>
      <c r="C955">
        <v>3.418333333333333</v>
      </c>
      <c r="D955">
        <v>6.3400000000000007</v>
      </c>
    </row>
    <row r="956" spans="1:4" x14ac:dyDescent="0.55000000000000004">
      <c r="A956" s="7">
        <v>560.20000000000005</v>
      </c>
      <c r="B956">
        <v>2.9579999999999997</v>
      </c>
      <c r="C956">
        <v>3.2356666666666669</v>
      </c>
      <c r="D956">
        <v>6.2656666666666672</v>
      </c>
    </row>
    <row r="957" spans="1:4" x14ac:dyDescent="0.55000000000000004">
      <c r="A957" s="7">
        <v>560.4</v>
      </c>
      <c r="B957">
        <v>2.9870000000000001</v>
      </c>
      <c r="C957">
        <v>3.3183333333333334</v>
      </c>
      <c r="D957">
        <v>6.2576666666666663</v>
      </c>
    </row>
    <row r="958" spans="1:4" x14ac:dyDescent="0.55000000000000004">
      <c r="A958" s="7">
        <v>560.6</v>
      </c>
      <c r="B958">
        <v>2.9836666666666667</v>
      </c>
      <c r="C958">
        <v>3.3340000000000001</v>
      </c>
      <c r="D958">
        <v>6.1416666666666666</v>
      </c>
    </row>
    <row r="959" spans="1:4" x14ac:dyDescent="0.55000000000000004">
      <c r="A959" s="7">
        <v>560.79999999999995</v>
      </c>
      <c r="B959">
        <v>2.8226666666666667</v>
      </c>
      <c r="C959">
        <v>3.3949999999999996</v>
      </c>
      <c r="D959">
        <v>6.1223333333333336</v>
      </c>
    </row>
    <row r="960" spans="1:4" x14ac:dyDescent="0.55000000000000004">
      <c r="A960" s="7">
        <v>561</v>
      </c>
      <c r="B960">
        <v>2.8856666666666668</v>
      </c>
      <c r="C960">
        <v>3.3673333333333333</v>
      </c>
      <c r="D960">
        <v>6.1689999999999996</v>
      </c>
    </row>
    <row r="961" spans="1:4" x14ac:dyDescent="0.55000000000000004">
      <c r="A961" s="7">
        <v>561.20000000000005</v>
      </c>
      <c r="B961">
        <v>2.8023333333333333</v>
      </c>
      <c r="C961">
        <v>3.4629999999999996</v>
      </c>
      <c r="D961">
        <v>6.2433333333333323</v>
      </c>
    </row>
    <row r="962" spans="1:4" x14ac:dyDescent="0.55000000000000004">
      <c r="A962" s="7">
        <v>561.4</v>
      </c>
      <c r="B962">
        <v>2.8780000000000001</v>
      </c>
      <c r="C962">
        <v>3.2643333333333335</v>
      </c>
      <c r="D962">
        <v>5.9729999999999999</v>
      </c>
    </row>
    <row r="963" spans="1:4" x14ac:dyDescent="0.55000000000000004">
      <c r="A963" s="7">
        <v>561.6</v>
      </c>
      <c r="B963">
        <v>2.8666666666666667</v>
      </c>
      <c r="C963">
        <v>3.2053333333333334</v>
      </c>
      <c r="D963">
        <v>5.8903333333333334</v>
      </c>
    </row>
    <row r="964" spans="1:4" x14ac:dyDescent="0.55000000000000004">
      <c r="A964" s="7">
        <v>561.79999999999995</v>
      </c>
      <c r="B964">
        <v>2.8796666666666666</v>
      </c>
      <c r="C964">
        <v>3.2523333333333331</v>
      </c>
      <c r="D964">
        <v>5.9003333333333332</v>
      </c>
    </row>
    <row r="965" spans="1:4" x14ac:dyDescent="0.55000000000000004">
      <c r="A965" s="7">
        <v>562</v>
      </c>
      <c r="B965">
        <v>2.6416666666666666</v>
      </c>
      <c r="C965">
        <v>3.1916666666666664</v>
      </c>
      <c r="D965">
        <v>5.9293333333333331</v>
      </c>
    </row>
    <row r="966" spans="1:4" x14ac:dyDescent="0.55000000000000004">
      <c r="A966" s="7">
        <v>562.20000000000005</v>
      </c>
      <c r="B966">
        <v>2.7080000000000002</v>
      </c>
      <c r="C966">
        <v>3.1419999999999999</v>
      </c>
      <c r="D966">
        <v>5.8890000000000002</v>
      </c>
    </row>
    <row r="967" spans="1:4" x14ac:dyDescent="0.55000000000000004">
      <c r="A967" s="7">
        <v>562.4</v>
      </c>
      <c r="B967">
        <v>2.7013333333333329</v>
      </c>
      <c r="C967">
        <v>3.0326666666666671</v>
      </c>
      <c r="D967">
        <v>6.0483333333333329</v>
      </c>
    </row>
    <row r="968" spans="1:4" x14ac:dyDescent="0.55000000000000004">
      <c r="A968" s="7">
        <v>562.6</v>
      </c>
      <c r="B968">
        <v>2.7256666666666667</v>
      </c>
      <c r="C968">
        <v>2.9553333333333334</v>
      </c>
      <c r="D968">
        <v>6.0139999999999993</v>
      </c>
    </row>
    <row r="969" spans="1:4" x14ac:dyDescent="0.55000000000000004">
      <c r="A969" s="7">
        <v>562.79999999999995</v>
      </c>
      <c r="B969">
        <v>2.7129999999999996</v>
      </c>
      <c r="C969">
        <v>3.0093333333333327</v>
      </c>
      <c r="D969">
        <v>5.6786666666666674</v>
      </c>
    </row>
    <row r="970" spans="1:4" x14ac:dyDescent="0.55000000000000004">
      <c r="A970" s="7">
        <v>563</v>
      </c>
      <c r="B970">
        <v>2.7959999999999998</v>
      </c>
      <c r="C970">
        <v>2.9689999999999999</v>
      </c>
      <c r="D970">
        <v>5.762666666666667</v>
      </c>
    </row>
    <row r="971" spans="1:4" x14ac:dyDescent="0.55000000000000004">
      <c r="A971" s="7">
        <v>563.20000000000005</v>
      </c>
      <c r="B971">
        <v>2.7449999999999997</v>
      </c>
      <c r="C971">
        <v>2.9756666666666667</v>
      </c>
      <c r="D971">
        <v>5.7523333333333326</v>
      </c>
    </row>
    <row r="972" spans="1:4" x14ac:dyDescent="0.55000000000000004">
      <c r="A972" s="7">
        <v>563.4</v>
      </c>
      <c r="B972">
        <v>2.7166666666666668</v>
      </c>
      <c r="C972">
        <v>2.9323333333333337</v>
      </c>
      <c r="D972">
        <v>5.742</v>
      </c>
    </row>
    <row r="973" spans="1:4" x14ac:dyDescent="0.55000000000000004">
      <c r="A973" s="7">
        <v>563.6</v>
      </c>
      <c r="B973">
        <v>2.6873333333333331</v>
      </c>
      <c r="C973">
        <v>3.0020000000000002</v>
      </c>
      <c r="D973">
        <v>5.6613333333333342</v>
      </c>
    </row>
    <row r="974" spans="1:4" x14ac:dyDescent="0.55000000000000004">
      <c r="A974" s="7">
        <v>563.79999999999995</v>
      </c>
      <c r="B974">
        <v>2.5996666666666668</v>
      </c>
      <c r="C974">
        <v>2.9276666666666666</v>
      </c>
      <c r="D974">
        <v>5.5736666666666679</v>
      </c>
    </row>
    <row r="975" spans="1:4" x14ac:dyDescent="0.55000000000000004">
      <c r="A975" s="7">
        <v>564</v>
      </c>
      <c r="B975">
        <v>2.5139999999999998</v>
      </c>
      <c r="C975">
        <v>2.9246666666666665</v>
      </c>
      <c r="D975">
        <v>5.5369999999999999</v>
      </c>
    </row>
    <row r="976" spans="1:4" x14ac:dyDescent="0.55000000000000004">
      <c r="A976" s="7">
        <v>564.20000000000005</v>
      </c>
      <c r="B976">
        <v>2.5543333333333336</v>
      </c>
      <c r="C976">
        <v>2.952666666666667</v>
      </c>
      <c r="D976">
        <v>5.5389999999999988</v>
      </c>
    </row>
    <row r="977" spans="1:4" x14ac:dyDescent="0.55000000000000004">
      <c r="A977" s="7">
        <v>564.4</v>
      </c>
      <c r="B977">
        <v>2.48</v>
      </c>
      <c r="C977">
        <v>2.8880000000000003</v>
      </c>
      <c r="D977">
        <v>5.6260000000000003</v>
      </c>
    </row>
    <row r="978" spans="1:4" x14ac:dyDescent="0.55000000000000004">
      <c r="A978" s="7">
        <v>564.6</v>
      </c>
      <c r="B978">
        <v>2.4813333333333336</v>
      </c>
      <c r="C978">
        <v>2.8463333333333334</v>
      </c>
      <c r="D978">
        <v>5.557666666666667</v>
      </c>
    </row>
    <row r="979" spans="1:4" x14ac:dyDescent="0.55000000000000004">
      <c r="A979" s="7">
        <v>564.79999999999995</v>
      </c>
      <c r="B979">
        <v>2.4416666666666669</v>
      </c>
      <c r="C979">
        <v>2.7906666666666666</v>
      </c>
      <c r="D979">
        <v>5.573666666666667</v>
      </c>
    </row>
    <row r="980" spans="1:4" x14ac:dyDescent="0.55000000000000004">
      <c r="A980" s="7">
        <v>565</v>
      </c>
      <c r="B980">
        <v>2.3516666666666666</v>
      </c>
      <c r="C980">
        <v>2.6673333333333331</v>
      </c>
      <c r="D980">
        <v>5.4089999999999998</v>
      </c>
    </row>
    <row r="981" spans="1:4" x14ac:dyDescent="0.55000000000000004">
      <c r="A981" s="7">
        <v>565.20000000000005</v>
      </c>
      <c r="B981">
        <v>2.3079999999999998</v>
      </c>
      <c r="C981">
        <v>2.7419999999999995</v>
      </c>
      <c r="D981">
        <v>5.2670000000000003</v>
      </c>
    </row>
    <row r="982" spans="1:4" x14ac:dyDescent="0.55000000000000004">
      <c r="A982" s="7">
        <v>565.4</v>
      </c>
      <c r="B982">
        <v>2.331</v>
      </c>
      <c r="C982">
        <v>2.7609999999999997</v>
      </c>
      <c r="D982">
        <v>5.3276666666666666</v>
      </c>
    </row>
    <row r="983" spans="1:4" x14ac:dyDescent="0.55000000000000004">
      <c r="A983" s="7">
        <v>565.6</v>
      </c>
      <c r="B983">
        <v>2.3736666666666664</v>
      </c>
      <c r="C983">
        <v>2.6370000000000005</v>
      </c>
      <c r="D983">
        <v>5.4050000000000002</v>
      </c>
    </row>
    <row r="984" spans="1:4" x14ac:dyDescent="0.55000000000000004">
      <c r="A984" s="7">
        <v>565.79999999999995</v>
      </c>
      <c r="B984">
        <v>2.4926666666666666</v>
      </c>
      <c r="C984">
        <v>2.5883333333333334</v>
      </c>
      <c r="D984">
        <v>5.2506666666666666</v>
      </c>
    </row>
    <row r="985" spans="1:4" x14ac:dyDescent="0.55000000000000004">
      <c r="A985" s="7">
        <v>566</v>
      </c>
      <c r="B985">
        <v>2.3863333333333334</v>
      </c>
      <c r="C985">
        <v>2.7206666666666663</v>
      </c>
      <c r="D985">
        <v>5.3026666666666671</v>
      </c>
    </row>
    <row r="986" spans="1:4" x14ac:dyDescent="0.55000000000000004">
      <c r="A986" s="7">
        <v>566.20000000000005</v>
      </c>
      <c r="B986">
        <v>2.5419999999999998</v>
      </c>
      <c r="C986">
        <v>2.6309999999999998</v>
      </c>
      <c r="D986">
        <v>5.3280000000000003</v>
      </c>
    </row>
    <row r="987" spans="1:4" x14ac:dyDescent="0.55000000000000004">
      <c r="A987" s="7">
        <v>566.4</v>
      </c>
      <c r="B987">
        <v>2.4893333333333332</v>
      </c>
      <c r="C987">
        <v>2.7490000000000001</v>
      </c>
      <c r="D987">
        <v>5.3353333333333337</v>
      </c>
    </row>
    <row r="988" spans="1:4" x14ac:dyDescent="0.55000000000000004">
      <c r="A988" s="7">
        <v>566.6</v>
      </c>
      <c r="B988">
        <v>2.4733333333333332</v>
      </c>
      <c r="C988">
        <v>2.6940000000000004</v>
      </c>
      <c r="D988">
        <v>5.2770000000000001</v>
      </c>
    </row>
    <row r="989" spans="1:4" x14ac:dyDescent="0.55000000000000004">
      <c r="A989" s="7">
        <v>566.79999999999995</v>
      </c>
      <c r="B989">
        <v>2.4689999999999999</v>
      </c>
      <c r="C989">
        <v>2.7010000000000001</v>
      </c>
      <c r="D989">
        <v>5.2433333333333332</v>
      </c>
    </row>
    <row r="990" spans="1:4" x14ac:dyDescent="0.55000000000000004">
      <c r="A990" s="7">
        <v>567</v>
      </c>
      <c r="B990">
        <v>2.3716666666666666</v>
      </c>
      <c r="C990">
        <v>2.765333333333333</v>
      </c>
      <c r="D990">
        <v>5.1966666666666663</v>
      </c>
    </row>
    <row r="991" spans="1:4" x14ac:dyDescent="0.55000000000000004">
      <c r="A991" s="7">
        <v>567.20000000000005</v>
      </c>
      <c r="B991">
        <v>2.4066666666666667</v>
      </c>
      <c r="C991">
        <v>2.7033333333333331</v>
      </c>
      <c r="D991">
        <v>5.155333333333334</v>
      </c>
    </row>
    <row r="992" spans="1:4" x14ac:dyDescent="0.55000000000000004">
      <c r="A992" s="7">
        <v>567.4</v>
      </c>
      <c r="B992">
        <v>2.3483333333333332</v>
      </c>
      <c r="C992">
        <v>2.6283333333333334</v>
      </c>
      <c r="D992">
        <v>5.0706666666666669</v>
      </c>
    </row>
    <row r="993" spans="1:4" x14ac:dyDescent="0.55000000000000004">
      <c r="A993" s="7">
        <v>567.6</v>
      </c>
      <c r="B993">
        <v>2.2873333333333332</v>
      </c>
      <c r="C993">
        <v>2.657</v>
      </c>
      <c r="D993">
        <v>5.1713333333333331</v>
      </c>
    </row>
    <row r="994" spans="1:4" x14ac:dyDescent="0.55000000000000004">
      <c r="A994" s="7">
        <v>567.79999999999995</v>
      </c>
      <c r="B994">
        <v>2.2206666666666663</v>
      </c>
      <c r="C994">
        <v>2.6799999999999997</v>
      </c>
      <c r="D994">
        <v>5.155333333333334</v>
      </c>
    </row>
    <row r="995" spans="1:4" x14ac:dyDescent="0.55000000000000004">
      <c r="A995" s="7">
        <v>568</v>
      </c>
      <c r="B995">
        <v>2.3696666666666668</v>
      </c>
      <c r="C995">
        <v>2.6630000000000003</v>
      </c>
      <c r="D995">
        <v>5.121666666666667</v>
      </c>
    </row>
    <row r="996" spans="1:4" x14ac:dyDescent="0.55000000000000004">
      <c r="A996" s="7">
        <v>568.20000000000005</v>
      </c>
      <c r="B996">
        <v>2.3616666666666668</v>
      </c>
      <c r="C996">
        <v>2.5636666666666668</v>
      </c>
      <c r="D996">
        <v>5.1716666666666669</v>
      </c>
    </row>
    <row r="997" spans="1:4" x14ac:dyDescent="0.55000000000000004">
      <c r="A997" s="7">
        <v>568.4</v>
      </c>
      <c r="B997">
        <v>2.3963333333333332</v>
      </c>
      <c r="C997">
        <v>2.4550000000000001</v>
      </c>
      <c r="D997">
        <v>5.12</v>
      </c>
    </row>
    <row r="998" spans="1:4" x14ac:dyDescent="0.55000000000000004">
      <c r="A998" s="7">
        <v>568.6</v>
      </c>
      <c r="B998">
        <v>2.4463333333333335</v>
      </c>
      <c r="C998">
        <v>2.4316666666666666</v>
      </c>
      <c r="D998">
        <v>4.9686666666666675</v>
      </c>
    </row>
    <row r="999" spans="1:4" x14ac:dyDescent="0.55000000000000004">
      <c r="A999" s="7">
        <v>568.79999999999995</v>
      </c>
      <c r="B999">
        <v>2.5086666666666666</v>
      </c>
      <c r="C999">
        <v>2.5210000000000004</v>
      </c>
      <c r="D999">
        <v>4.9573333333333336</v>
      </c>
    </row>
    <row r="1000" spans="1:4" x14ac:dyDescent="0.55000000000000004">
      <c r="A1000" s="7">
        <v>569</v>
      </c>
      <c r="B1000">
        <v>2.4459999999999997</v>
      </c>
      <c r="C1000">
        <v>2.4313333333333333</v>
      </c>
      <c r="D1000">
        <v>4.9076666666666666</v>
      </c>
    </row>
    <row r="1001" spans="1:4" x14ac:dyDescent="0.55000000000000004">
      <c r="A1001" s="7">
        <v>569.20000000000005</v>
      </c>
      <c r="B1001">
        <v>2.4233333333333333</v>
      </c>
      <c r="C1001">
        <v>2.4913333333333334</v>
      </c>
      <c r="D1001">
        <v>4.8176666666666668</v>
      </c>
    </row>
    <row r="1002" spans="1:4" x14ac:dyDescent="0.55000000000000004">
      <c r="A1002" s="7">
        <v>569.4</v>
      </c>
      <c r="B1002">
        <v>2.3346666666666667</v>
      </c>
      <c r="C1002">
        <v>2.528</v>
      </c>
      <c r="D1002">
        <v>4.6956666666666669</v>
      </c>
    </row>
    <row r="1003" spans="1:4" x14ac:dyDescent="0.55000000000000004">
      <c r="A1003" s="7">
        <v>569.6</v>
      </c>
      <c r="B1003">
        <v>2.2633333333333336</v>
      </c>
      <c r="C1003">
        <v>2.4933333333333336</v>
      </c>
      <c r="D1003">
        <v>4.6273333333333335</v>
      </c>
    </row>
    <row r="1004" spans="1:4" x14ac:dyDescent="0.55000000000000004">
      <c r="A1004" s="7">
        <v>569.79999999999995</v>
      </c>
      <c r="B1004">
        <v>2.1526666666666667</v>
      </c>
      <c r="C1004">
        <v>2.4300000000000002</v>
      </c>
      <c r="D1004">
        <v>4.7336666666666671</v>
      </c>
    </row>
    <row r="1005" spans="1:4" x14ac:dyDescent="0.55000000000000004">
      <c r="A1005" s="7">
        <v>570</v>
      </c>
      <c r="B1005">
        <v>2.1333333333333333</v>
      </c>
      <c r="C1005">
        <v>2.4283333333333332</v>
      </c>
      <c r="D1005">
        <v>4.7</v>
      </c>
    </row>
    <row r="1006" spans="1:4" x14ac:dyDescent="0.55000000000000004">
      <c r="A1006" s="7">
        <v>570.20000000000005</v>
      </c>
      <c r="B1006">
        <v>2.0329999999999999</v>
      </c>
      <c r="C1006">
        <v>2.3496666666666663</v>
      </c>
      <c r="D1006">
        <v>4.5576666666666661</v>
      </c>
    </row>
    <row r="1007" spans="1:4" x14ac:dyDescent="0.55000000000000004">
      <c r="A1007" s="7">
        <v>570.4</v>
      </c>
      <c r="B1007">
        <v>2.1006666666666667</v>
      </c>
      <c r="C1007">
        <v>2.3076666666666665</v>
      </c>
      <c r="D1007">
        <v>4.4340000000000002</v>
      </c>
    </row>
    <row r="1008" spans="1:4" x14ac:dyDescent="0.55000000000000004">
      <c r="A1008" s="7">
        <v>570.6</v>
      </c>
      <c r="B1008">
        <v>2.0706666666666664</v>
      </c>
      <c r="C1008">
        <v>2.1480000000000001</v>
      </c>
      <c r="D1008">
        <v>4.4453333333333331</v>
      </c>
    </row>
    <row r="1009" spans="1:4" x14ac:dyDescent="0.55000000000000004">
      <c r="A1009" s="7">
        <v>570.79999999999995</v>
      </c>
      <c r="B1009">
        <v>2.1186666666666665</v>
      </c>
      <c r="C1009">
        <v>2.2509999999999999</v>
      </c>
      <c r="D1009">
        <v>4.3310000000000004</v>
      </c>
    </row>
    <row r="1010" spans="1:4" x14ac:dyDescent="0.55000000000000004">
      <c r="A1010" s="7">
        <v>571</v>
      </c>
      <c r="B1010">
        <v>2.1179999999999999</v>
      </c>
      <c r="C1010">
        <v>2.2666666666666671</v>
      </c>
      <c r="D1010">
        <v>4.2923333333333327</v>
      </c>
    </row>
    <row r="1011" spans="1:4" x14ac:dyDescent="0.55000000000000004">
      <c r="A1011" s="7">
        <v>571.20000000000005</v>
      </c>
      <c r="B1011">
        <v>2.1106666666666665</v>
      </c>
      <c r="C1011">
        <v>2.2110000000000003</v>
      </c>
      <c r="D1011">
        <v>4.1499999999999995</v>
      </c>
    </row>
    <row r="1012" spans="1:4" x14ac:dyDescent="0.55000000000000004">
      <c r="A1012" s="7">
        <v>571.4</v>
      </c>
      <c r="B1012">
        <v>2.1366666666666667</v>
      </c>
      <c r="C1012">
        <v>2.2970000000000002</v>
      </c>
      <c r="D1012">
        <v>4.1463333333333336</v>
      </c>
    </row>
    <row r="1013" spans="1:4" x14ac:dyDescent="0.55000000000000004">
      <c r="A1013" s="7">
        <v>571.6</v>
      </c>
      <c r="B1013">
        <v>2.0350000000000001</v>
      </c>
      <c r="C1013">
        <v>2.3043333333333336</v>
      </c>
      <c r="D1013">
        <v>4.2589999999999995</v>
      </c>
    </row>
    <row r="1014" spans="1:4" x14ac:dyDescent="0.55000000000000004">
      <c r="A1014" s="7">
        <v>571.79999999999995</v>
      </c>
      <c r="B1014">
        <v>1.9223333333333332</v>
      </c>
      <c r="C1014">
        <v>2.1313333333333335</v>
      </c>
      <c r="D1014">
        <v>4.1073333333333339</v>
      </c>
    </row>
    <row r="1015" spans="1:4" x14ac:dyDescent="0.55000000000000004">
      <c r="A1015" s="7">
        <v>572</v>
      </c>
      <c r="B1015">
        <v>1.925</v>
      </c>
      <c r="C1015">
        <v>2.0449999999999999</v>
      </c>
      <c r="D1015">
        <v>4.1230000000000002</v>
      </c>
    </row>
    <row r="1016" spans="1:4" x14ac:dyDescent="0.55000000000000004">
      <c r="A1016" s="7">
        <v>572.20000000000005</v>
      </c>
      <c r="B1016">
        <v>1.9083333333333332</v>
      </c>
      <c r="C1016">
        <v>2.1253333333333333</v>
      </c>
      <c r="D1016">
        <v>4.0049999999999999</v>
      </c>
    </row>
    <row r="1017" spans="1:4" x14ac:dyDescent="0.55000000000000004">
      <c r="A1017" s="7">
        <v>572.4</v>
      </c>
      <c r="B1017">
        <v>1.905</v>
      </c>
      <c r="C1017">
        <v>2.1426666666666665</v>
      </c>
      <c r="D1017">
        <v>3.9366666666666661</v>
      </c>
    </row>
    <row r="1018" spans="1:4" x14ac:dyDescent="0.55000000000000004">
      <c r="A1018" s="7">
        <v>572.6</v>
      </c>
      <c r="B1018">
        <v>1.9343333333333332</v>
      </c>
      <c r="C1018">
        <v>2.1240000000000001</v>
      </c>
      <c r="D1018">
        <v>3.9319999999999999</v>
      </c>
    </row>
    <row r="1019" spans="1:4" x14ac:dyDescent="0.55000000000000004">
      <c r="A1019" s="7">
        <v>572.79999999999995</v>
      </c>
      <c r="B1019">
        <v>1.9366666666666668</v>
      </c>
      <c r="C1019">
        <v>2.0696666666666665</v>
      </c>
      <c r="D1019">
        <v>3.964</v>
      </c>
    </row>
    <row r="1020" spans="1:4" x14ac:dyDescent="0.55000000000000004">
      <c r="A1020" s="7">
        <v>573</v>
      </c>
      <c r="B1020">
        <v>2.0426666666666669</v>
      </c>
      <c r="C1020">
        <v>2.0986666666666665</v>
      </c>
      <c r="D1020">
        <v>3.8996666666666666</v>
      </c>
    </row>
    <row r="1021" spans="1:4" x14ac:dyDescent="0.55000000000000004">
      <c r="A1021" s="7">
        <v>573.20000000000005</v>
      </c>
      <c r="B1021">
        <v>1.9886666666666664</v>
      </c>
      <c r="C1021">
        <v>2.0813333333333333</v>
      </c>
      <c r="D1021">
        <v>3.9393333333333338</v>
      </c>
    </row>
    <row r="1022" spans="1:4" x14ac:dyDescent="0.55000000000000004">
      <c r="A1022" s="7">
        <v>573.4</v>
      </c>
      <c r="B1022">
        <v>2.0103333333333335</v>
      </c>
      <c r="C1022">
        <v>2.0023333333333335</v>
      </c>
      <c r="D1022">
        <v>3.9326666666666665</v>
      </c>
    </row>
    <row r="1023" spans="1:4" x14ac:dyDescent="0.55000000000000004">
      <c r="A1023" s="7">
        <v>573.6</v>
      </c>
      <c r="B1023">
        <v>1.9323333333333332</v>
      </c>
      <c r="C1023">
        <v>1.968</v>
      </c>
      <c r="D1023">
        <v>4.0083333333333329</v>
      </c>
    </row>
    <row r="1024" spans="1:4" x14ac:dyDescent="0.55000000000000004">
      <c r="A1024" s="7">
        <v>573.79999999999995</v>
      </c>
      <c r="B1024">
        <v>1.8553333333333333</v>
      </c>
      <c r="C1024">
        <v>1.9560000000000002</v>
      </c>
      <c r="D1024">
        <v>3.984</v>
      </c>
    </row>
    <row r="1025" spans="1:4" x14ac:dyDescent="0.55000000000000004">
      <c r="A1025" s="7">
        <v>574</v>
      </c>
      <c r="B1025">
        <v>1.7673333333333332</v>
      </c>
      <c r="C1025">
        <v>1.9123333333333334</v>
      </c>
      <c r="D1025">
        <v>3.7429999999999999</v>
      </c>
    </row>
    <row r="1026" spans="1:4" x14ac:dyDescent="0.55000000000000004">
      <c r="A1026" s="7">
        <v>574.20000000000005</v>
      </c>
      <c r="B1026">
        <v>1.8256666666666665</v>
      </c>
      <c r="C1026">
        <v>1.9696666666666669</v>
      </c>
      <c r="D1026">
        <v>3.7420000000000004</v>
      </c>
    </row>
    <row r="1027" spans="1:4" x14ac:dyDescent="0.55000000000000004">
      <c r="A1027" s="7">
        <v>574.4</v>
      </c>
      <c r="B1027">
        <v>1.766</v>
      </c>
      <c r="C1027">
        <v>1.9186666666666667</v>
      </c>
      <c r="D1027">
        <v>3.6843333333333335</v>
      </c>
    </row>
    <row r="1028" spans="1:4" x14ac:dyDescent="0.55000000000000004">
      <c r="A1028" s="7">
        <v>574.6</v>
      </c>
      <c r="B1028">
        <v>1.796</v>
      </c>
      <c r="C1028">
        <v>2.1033333333333331</v>
      </c>
      <c r="D1028">
        <v>3.6579999999999999</v>
      </c>
    </row>
    <row r="1029" spans="1:4" x14ac:dyDescent="0.55000000000000004">
      <c r="A1029" s="7">
        <v>574.79999999999995</v>
      </c>
      <c r="B1029">
        <v>1.8413333333333333</v>
      </c>
      <c r="C1029">
        <v>2.0329999999999999</v>
      </c>
      <c r="D1029">
        <v>3.6776666666666671</v>
      </c>
    </row>
    <row r="1030" spans="1:4" x14ac:dyDescent="0.55000000000000004">
      <c r="A1030" s="7">
        <v>575</v>
      </c>
      <c r="B1030">
        <v>1.873</v>
      </c>
      <c r="C1030">
        <v>2.0900000000000003</v>
      </c>
      <c r="D1030">
        <v>3.5596666666666668</v>
      </c>
    </row>
    <row r="1031" spans="1:4" x14ac:dyDescent="0.55000000000000004">
      <c r="A1031" s="7">
        <v>575.20000000000005</v>
      </c>
      <c r="B1031">
        <v>1.8246666666666667</v>
      </c>
      <c r="C1031">
        <v>2.0310000000000001</v>
      </c>
      <c r="D1031">
        <v>3.6196666666666668</v>
      </c>
    </row>
    <row r="1032" spans="1:4" x14ac:dyDescent="0.55000000000000004">
      <c r="A1032" s="7">
        <v>575.4</v>
      </c>
      <c r="B1032">
        <v>1.8886666666666667</v>
      </c>
      <c r="C1032">
        <v>1.9623333333333335</v>
      </c>
      <c r="D1032">
        <v>3.6579999999999999</v>
      </c>
    </row>
    <row r="1033" spans="1:4" x14ac:dyDescent="0.55000000000000004">
      <c r="A1033" s="7">
        <v>575.6</v>
      </c>
      <c r="B1033">
        <v>1.8203333333333334</v>
      </c>
      <c r="C1033">
        <v>1.9349999999999998</v>
      </c>
      <c r="D1033">
        <v>3.6153333333333335</v>
      </c>
    </row>
    <row r="1034" spans="1:4" x14ac:dyDescent="0.55000000000000004">
      <c r="A1034" s="7">
        <v>575.79999999999995</v>
      </c>
      <c r="B1034">
        <v>1.7293333333333332</v>
      </c>
      <c r="C1034">
        <v>1.8993333333333335</v>
      </c>
      <c r="D1034">
        <v>3.5916666666666663</v>
      </c>
    </row>
    <row r="1035" spans="1:4" x14ac:dyDescent="0.55000000000000004">
      <c r="A1035" s="7">
        <v>576</v>
      </c>
      <c r="B1035">
        <v>1.7910000000000001</v>
      </c>
      <c r="C1035">
        <v>1.9383333333333332</v>
      </c>
      <c r="D1035">
        <v>3.6076666666666664</v>
      </c>
    </row>
    <row r="1036" spans="1:4" x14ac:dyDescent="0.55000000000000004">
      <c r="A1036" s="7">
        <v>576.20000000000005</v>
      </c>
      <c r="B1036">
        <v>1.6493333333333335</v>
      </c>
      <c r="C1036">
        <v>1.8793333333333333</v>
      </c>
      <c r="D1036">
        <v>3.6266666666666669</v>
      </c>
    </row>
    <row r="1037" spans="1:4" x14ac:dyDescent="0.55000000000000004">
      <c r="A1037" s="7">
        <v>576.4</v>
      </c>
      <c r="B1037">
        <v>1.6273333333333333</v>
      </c>
      <c r="C1037">
        <v>1.8963333333333334</v>
      </c>
      <c r="D1037">
        <v>3.5396666666666667</v>
      </c>
    </row>
    <row r="1038" spans="1:4" x14ac:dyDescent="0.55000000000000004">
      <c r="A1038" s="7">
        <v>576.6</v>
      </c>
      <c r="B1038">
        <v>1.6326666666666665</v>
      </c>
      <c r="C1038">
        <v>1.8936666666666664</v>
      </c>
      <c r="D1038">
        <v>3.5873333333333335</v>
      </c>
    </row>
    <row r="1039" spans="1:4" x14ac:dyDescent="0.55000000000000004">
      <c r="A1039" s="7">
        <v>576.79999999999995</v>
      </c>
      <c r="B1039">
        <v>1.5886666666666667</v>
      </c>
      <c r="C1039">
        <v>1.8550000000000002</v>
      </c>
      <c r="D1039">
        <v>3.5436666666666667</v>
      </c>
    </row>
    <row r="1040" spans="1:4" x14ac:dyDescent="0.55000000000000004">
      <c r="A1040" s="7">
        <v>577</v>
      </c>
      <c r="B1040">
        <v>1.5683333333333334</v>
      </c>
      <c r="C1040">
        <v>1.7576666666666665</v>
      </c>
      <c r="D1040">
        <v>3.5503333333333331</v>
      </c>
    </row>
    <row r="1041" spans="1:4" x14ac:dyDescent="0.55000000000000004">
      <c r="A1041" s="7">
        <v>577.20000000000005</v>
      </c>
      <c r="B1041">
        <v>1.6416666666666666</v>
      </c>
      <c r="C1041">
        <v>1.8259999999999998</v>
      </c>
      <c r="D1041">
        <v>3.4789999999999996</v>
      </c>
    </row>
    <row r="1042" spans="1:4" x14ac:dyDescent="0.55000000000000004">
      <c r="A1042" s="7">
        <v>577.4</v>
      </c>
      <c r="B1042">
        <v>1.6146666666666665</v>
      </c>
      <c r="C1042">
        <v>1.8686666666666667</v>
      </c>
      <c r="D1042">
        <v>3.5413333333333337</v>
      </c>
    </row>
    <row r="1043" spans="1:4" x14ac:dyDescent="0.55000000000000004">
      <c r="A1043" s="7">
        <v>577.6</v>
      </c>
      <c r="B1043">
        <v>1.5389999999999999</v>
      </c>
      <c r="C1043">
        <v>1.7816666666666665</v>
      </c>
      <c r="D1043">
        <v>3.5660000000000003</v>
      </c>
    </row>
    <row r="1044" spans="1:4" x14ac:dyDescent="0.55000000000000004">
      <c r="A1044" s="7">
        <v>577.79999999999995</v>
      </c>
      <c r="B1044">
        <v>1.5673333333333332</v>
      </c>
      <c r="C1044">
        <v>1.7736666666666665</v>
      </c>
      <c r="D1044">
        <v>3.4536666666666669</v>
      </c>
    </row>
    <row r="1045" spans="1:4" x14ac:dyDescent="0.55000000000000004">
      <c r="A1045" s="7">
        <v>578</v>
      </c>
      <c r="B1045">
        <v>1.6383333333333334</v>
      </c>
      <c r="C1045">
        <v>1.6980000000000002</v>
      </c>
      <c r="D1045">
        <v>3.4373333333333331</v>
      </c>
    </row>
    <row r="1046" spans="1:4" x14ac:dyDescent="0.55000000000000004">
      <c r="A1046" s="7">
        <v>578.20000000000005</v>
      </c>
      <c r="B1046">
        <v>1.546</v>
      </c>
      <c r="C1046">
        <v>1.6586666666666667</v>
      </c>
      <c r="D1046">
        <v>3.3403333333333336</v>
      </c>
    </row>
    <row r="1047" spans="1:4" x14ac:dyDescent="0.55000000000000004">
      <c r="A1047" s="7">
        <v>578.4</v>
      </c>
      <c r="B1047">
        <v>1.5233333333333332</v>
      </c>
      <c r="C1047">
        <v>1.6953333333333334</v>
      </c>
      <c r="D1047">
        <v>3.3716666666666666</v>
      </c>
    </row>
    <row r="1048" spans="1:4" x14ac:dyDescent="0.55000000000000004">
      <c r="A1048" s="7">
        <v>578.6</v>
      </c>
      <c r="B1048">
        <v>1.6066666666666667</v>
      </c>
      <c r="C1048">
        <v>1.579</v>
      </c>
      <c r="D1048">
        <v>3.3686666666666665</v>
      </c>
    </row>
    <row r="1049" spans="1:4" x14ac:dyDescent="0.55000000000000004">
      <c r="A1049" s="7">
        <v>578.79999999999995</v>
      </c>
      <c r="B1049">
        <v>1.5303333333333333</v>
      </c>
      <c r="C1049">
        <v>1.6120000000000001</v>
      </c>
      <c r="D1049">
        <v>3.3776666666666664</v>
      </c>
    </row>
    <row r="1050" spans="1:4" x14ac:dyDescent="0.55000000000000004">
      <c r="A1050" s="7">
        <v>579</v>
      </c>
      <c r="B1050">
        <v>1.4353333333333331</v>
      </c>
      <c r="C1050">
        <v>1.6020000000000001</v>
      </c>
      <c r="D1050">
        <v>3.33</v>
      </c>
    </row>
    <row r="1051" spans="1:4" x14ac:dyDescent="0.55000000000000004">
      <c r="A1051" s="7">
        <v>579.20000000000005</v>
      </c>
      <c r="B1051">
        <v>1.3153333333333332</v>
      </c>
      <c r="C1051">
        <v>1.5896666666666668</v>
      </c>
      <c r="D1051">
        <v>3.2696666666666663</v>
      </c>
    </row>
    <row r="1052" spans="1:4" x14ac:dyDescent="0.55000000000000004">
      <c r="A1052" s="7">
        <v>579.4</v>
      </c>
      <c r="B1052">
        <v>1.3656666666666666</v>
      </c>
      <c r="C1052">
        <v>1.6776666666666669</v>
      </c>
      <c r="D1052">
        <v>3.456666666666667</v>
      </c>
    </row>
    <row r="1053" spans="1:4" x14ac:dyDescent="0.55000000000000004">
      <c r="A1053" s="7">
        <v>579.6</v>
      </c>
      <c r="B1053">
        <v>1.3576666666666668</v>
      </c>
      <c r="C1053">
        <v>1.6539999999999999</v>
      </c>
      <c r="D1053">
        <v>3.4706666666666663</v>
      </c>
    </row>
    <row r="1054" spans="1:4" x14ac:dyDescent="0.55000000000000004">
      <c r="A1054" s="7">
        <v>579.79999999999995</v>
      </c>
      <c r="B1054">
        <v>1.4080000000000001</v>
      </c>
      <c r="C1054">
        <v>1.5510000000000002</v>
      </c>
      <c r="D1054">
        <v>3.3383333333333334</v>
      </c>
    </row>
    <row r="1055" spans="1:4" x14ac:dyDescent="0.55000000000000004">
      <c r="A1055" s="7">
        <v>580</v>
      </c>
      <c r="B1055">
        <v>1.292</v>
      </c>
      <c r="C1055">
        <v>1.5830000000000002</v>
      </c>
      <c r="D1055">
        <v>3.1983333333333337</v>
      </c>
    </row>
    <row r="1056" spans="1:4" x14ac:dyDescent="0.55000000000000004">
      <c r="A1056" s="7">
        <v>580.20000000000005</v>
      </c>
      <c r="B1056">
        <v>1.3310000000000002</v>
      </c>
      <c r="C1056">
        <v>1.5476666666666665</v>
      </c>
      <c r="D1056">
        <v>3.1959999999999997</v>
      </c>
    </row>
    <row r="1057" spans="1:4" x14ac:dyDescent="0.55000000000000004">
      <c r="A1057" s="7">
        <v>580.4</v>
      </c>
      <c r="B1057">
        <v>1.3443333333333332</v>
      </c>
      <c r="C1057">
        <v>1.6260000000000001</v>
      </c>
      <c r="D1057">
        <v>3.2970000000000002</v>
      </c>
    </row>
    <row r="1058" spans="1:4" x14ac:dyDescent="0.55000000000000004">
      <c r="A1058" s="7">
        <v>580.6</v>
      </c>
      <c r="B1058">
        <v>1.2910000000000001</v>
      </c>
      <c r="C1058">
        <v>1.6286666666666667</v>
      </c>
      <c r="D1058">
        <v>3.3679999999999999</v>
      </c>
    </row>
    <row r="1059" spans="1:4" x14ac:dyDescent="0.55000000000000004">
      <c r="A1059" s="7">
        <v>580.79999999999995</v>
      </c>
      <c r="B1059">
        <v>1.3293333333333335</v>
      </c>
      <c r="C1059">
        <v>1.5999999999999999</v>
      </c>
      <c r="D1059">
        <v>3.3979999999999997</v>
      </c>
    </row>
    <row r="1060" spans="1:4" x14ac:dyDescent="0.55000000000000004">
      <c r="A1060" s="7">
        <v>581</v>
      </c>
      <c r="B1060">
        <v>1.3263333333333334</v>
      </c>
      <c r="C1060">
        <v>1.5190000000000001</v>
      </c>
      <c r="D1060">
        <v>3.2876666666666665</v>
      </c>
    </row>
    <row r="1061" spans="1:4" x14ac:dyDescent="0.55000000000000004">
      <c r="A1061" s="7">
        <v>581.20000000000005</v>
      </c>
      <c r="B1061">
        <v>1.3066666666666666</v>
      </c>
      <c r="C1061">
        <v>1.506</v>
      </c>
      <c r="D1061">
        <v>3.1926666666666663</v>
      </c>
    </row>
    <row r="1062" spans="1:4" x14ac:dyDescent="0.55000000000000004">
      <c r="A1062" s="7">
        <v>581.4</v>
      </c>
      <c r="B1062">
        <v>1.3240000000000001</v>
      </c>
      <c r="C1062">
        <v>1.5633333333333335</v>
      </c>
      <c r="D1062">
        <v>3.1976666666666667</v>
      </c>
    </row>
    <row r="1063" spans="1:4" x14ac:dyDescent="0.55000000000000004">
      <c r="A1063" s="7">
        <v>581.6</v>
      </c>
      <c r="B1063">
        <v>1.292</v>
      </c>
      <c r="C1063">
        <v>1.6853333333333333</v>
      </c>
      <c r="D1063">
        <v>3.2889999999999997</v>
      </c>
    </row>
    <row r="1064" spans="1:4" x14ac:dyDescent="0.55000000000000004">
      <c r="A1064" s="7">
        <v>581.79999999999995</v>
      </c>
      <c r="B1064">
        <v>1.264</v>
      </c>
      <c r="C1064">
        <v>1.611</v>
      </c>
      <c r="D1064">
        <v>3.331</v>
      </c>
    </row>
    <row r="1065" spans="1:4" x14ac:dyDescent="0.55000000000000004">
      <c r="A1065" s="7">
        <v>582</v>
      </c>
      <c r="B1065">
        <v>1.4353333333333333</v>
      </c>
      <c r="C1065">
        <v>1.7406666666666666</v>
      </c>
      <c r="D1065">
        <v>3.2606666666666668</v>
      </c>
    </row>
    <row r="1066" spans="1:4" x14ac:dyDescent="0.55000000000000004">
      <c r="A1066" s="7">
        <v>582.20000000000005</v>
      </c>
      <c r="B1066">
        <v>1.4646666666666668</v>
      </c>
      <c r="C1066">
        <v>1.7403333333333333</v>
      </c>
      <c r="D1066">
        <v>3.1756666666666669</v>
      </c>
    </row>
    <row r="1067" spans="1:4" x14ac:dyDescent="0.55000000000000004">
      <c r="A1067" s="7">
        <v>582.4</v>
      </c>
      <c r="B1067">
        <v>1.4400000000000002</v>
      </c>
      <c r="C1067">
        <v>1.8659999999999999</v>
      </c>
      <c r="D1067">
        <v>3.1620000000000004</v>
      </c>
    </row>
    <row r="1068" spans="1:4" x14ac:dyDescent="0.55000000000000004">
      <c r="A1068" s="7">
        <v>582.6</v>
      </c>
      <c r="B1068">
        <v>1.5163333333333331</v>
      </c>
      <c r="C1068">
        <v>1.843333333333333</v>
      </c>
      <c r="D1068">
        <v>3.1523333333333334</v>
      </c>
    </row>
    <row r="1069" spans="1:4" x14ac:dyDescent="0.55000000000000004">
      <c r="A1069" s="7">
        <v>582.79999999999995</v>
      </c>
      <c r="B1069">
        <v>1.3836666666666666</v>
      </c>
      <c r="C1069">
        <v>1.873</v>
      </c>
      <c r="D1069">
        <v>3.1736666666666671</v>
      </c>
    </row>
    <row r="1070" spans="1:4" x14ac:dyDescent="0.55000000000000004">
      <c r="A1070" s="7">
        <v>583</v>
      </c>
      <c r="B1070">
        <v>1.3846666666666667</v>
      </c>
      <c r="C1070">
        <v>1.8916666666666666</v>
      </c>
      <c r="D1070">
        <v>3.1803333333333335</v>
      </c>
    </row>
    <row r="1071" spans="1:4" x14ac:dyDescent="0.55000000000000004">
      <c r="A1071" s="7">
        <v>583.20000000000005</v>
      </c>
      <c r="B1071">
        <v>1.2919999999999998</v>
      </c>
      <c r="C1071">
        <v>1.772</v>
      </c>
      <c r="D1071">
        <v>3.0096666666666665</v>
      </c>
    </row>
    <row r="1072" spans="1:4" x14ac:dyDescent="0.55000000000000004">
      <c r="A1072" s="7">
        <v>583.4</v>
      </c>
      <c r="B1072">
        <v>1.3460000000000001</v>
      </c>
      <c r="C1072">
        <v>1.7486666666666668</v>
      </c>
      <c r="D1072">
        <v>3.0766666666666667</v>
      </c>
    </row>
    <row r="1073" spans="1:4" x14ac:dyDescent="0.55000000000000004">
      <c r="A1073" s="7">
        <v>583.6</v>
      </c>
      <c r="B1073">
        <v>1.2140000000000002</v>
      </c>
      <c r="C1073">
        <v>1.7859999999999998</v>
      </c>
      <c r="D1073">
        <v>3.0749999999999997</v>
      </c>
    </row>
    <row r="1074" spans="1:4" x14ac:dyDescent="0.55000000000000004">
      <c r="A1074" s="7">
        <v>583.79999999999995</v>
      </c>
      <c r="B1074">
        <v>1.3090000000000002</v>
      </c>
      <c r="C1074">
        <v>1.7369999999999999</v>
      </c>
      <c r="D1074">
        <v>3.0466666666666669</v>
      </c>
    </row>
    <row r="1075" spans="1:4" x14ac:dyDescent="0.55000000000000004">
      <c r="A1075" s="7">
        <v>584</v>
      </c>
      <c r="B1075">
        <v>1.373</v>
      </c>
      <c r="C1075">
        <v>1.78</v>
      </c>
      <c r="D1075">
        <v>3.052</v>
      </c>
    </row>
    <row r="1076" spans="1:4" x14ac:dyDescent="0.55000000000000004">
      <c r="A1076" s="7">
        <v>584.20000000000005</v>
      </c>
      <c r="B1076">
        <v>1.357</v>
      </c>
      <c r="C1076">
        <v>1.6726666666666665</v>
      </c>
      <c r="D1076">
        <v>3.0189999999999997</v>
      </c>
    </row>
    <row r="1077" spans="1:4" x14ac:dyDescent="0.55000000000000004">
      <c r="A1077" s="7">
        <v>584.4</v>
      </c>
      <c r="B1077">
        <v>1.3736666666666666</v>
      </c>
      <c r="C1077">
        <v>1.7270000000000001</v>
      </c>
      <c r="D1077">
        <v>3.121</v>
      </c>
    </row>
    <row r="1078" spans="1:4" x14ac:dyDescent="0.55000000000000004">
      <c r="A1078" s="7">
        <v>584.6</v>
      </c>
      <c r="B1078">
        <v>1.3709999999999998</v>
      </c>
      <c r="C1078">
        <v>1.639</v>
      </c>
      <c r="D1078">
        <v>2.9299999999999997</v>
      </c>
    </row>
    <row r="1079" spans="1:4" x14ac:dyDescent="0.55000000000000004">
      <c r="A1079" s="7">
        <v>584.79999999999995</v>
      </c>
      <c r="B1079">
        <v>1.4496666666666667</v>
      </c>
      <c r="C1079">
        <v>1.7143333333333333</v>
      </c>
      <c r="D1079">
        <v>2.875</v>
      </c>
    </row>
    <row r="1080" spans="1:4" x14ac:dyDescent="0.55000000000000004">
      <c r="A1080" s="7">
        <v>585</v>
      </c>
      <c r="B1080">
        <v>1.3783333333333332</v>
      </c>
      <c r="C1080">
        <v>1.6806666666666665</v>
      </c>
      <c r="D1080">
        <v>2.9056666666666668</v>
      </c>
    </row>
    <row r="1081" spans="1:4" x14ac:dyDescent="0.55000000000000004">
      <c r="A1081" s="7">
        <v>585.20000000000005</v>
      </c>
      <c r="B1081">
        <v>1.2796666666666667</v>
      </c>
      <c r="C1081">
        <v>1.7080000000000002</v>
      </c>
      <c r="D1081">
        <v>2.8466666666666662</v>
      </c>
    </row>
    <row r="1082" spans="1:4" x14ac:dyDescent="0.55000000000000004">
      <c r="A1082" s="7">
        <v>585.4</v>
      </c>
      <c r="B1082">
        <v>1.2929999999999999</v>
      </c>
      <c r="C1082">
        <v>1.6596666666666666</v>
      </c>
      <c r="D1082">
        <v>2.7613333333333334</v>
      </c>
    </row>
    <row r="1083" spans="1:4" x14ac:dyDescent="0.55000000000000004">
      <c r="A1083" s="7">
        <v>585.6</v>
      </c>
      <c r="B1083">
        <v>1.2973333333333332</v>
      </c>
      <c r="C1083">
        <v>1.7043333333333335</v>
      </c>
      <c r="D1083">
        <v>2.9309999999999996</v>
      </c>
    </row>
    <row r="1084" spans="1:4" x14ac:dyDescent="0.55000000000000004">
      <c r="A1084" s="7">
        <v>585.79999999999995</v>
      </c>
      <c r="B1084">
        <v>1.4509999999999998</v>
      </c>
      <c r="C1084">
        <v>1.607</v>
      </c>
      <c r="D1084">
        <v>2.738666666666667</v>
      </c>
    </row>
    <row r="1085" spans="1:4" x14ac:dyDescent="0.55000000000000004">
      <c r="A1085" s="7">
        <v>586</v>
      </c>
      <c r="B1085">
        <v>1.3606666666666667</v>
      </c>
      <c r="C1085">
        <v>1.6133333333333333</v>
      </c>
      <c r="D1085">
        <v>2.8123333333333331</v>
      </c>
    </row>
    <row r="1086" spans="1:4" x14ac:dyDescent="0.55000000000000004">
      <c r="A1086" s="7">
        <v>586.20000000000005</v>
      </c>
      <c r="B1086">
        <v>1.4969999999999999</v>
      </c>
      <c r="C1086">
        <v>1.5629999999999999</v>
      </c>
      <c r="D1086">
        <v>2.8450000000000002</v>
      </c>
    </row>
    <row r="1087" spans="1:4" x14ac:dyDescent="0.55000000000000004">
      <c r="A1087" s="7">
        <v>586.4</v>
      </c>
      <c r="B1087">
        <v>1.3916666666666666</v>
      </c>
      <c r="C1087">
        <v>1.577</v>
      </c>
      <c r="D1087">
        <v>2.8420000000000001</v>
      </c>
    </row>
    <row r="1088" spans="1:4" x14ac:dyDescent="0.55000000000000004">
      <c r="A1088" s="7">
        <v>586.6</v>
      </c>
      <c r="B1088">
        <v>1.4240000000000002</v>
      </c>
      <c r="C1088">
        <v>1.5966666666666667</v>
      </c>
      <c r="D1088">
        <v>2.754</v>
      </c>
    </row>
    <row r="1089" spans="1:4" x14ac:dyDescent="0.55000000000000004">
      <c r="A1089" s="7">
        <v>586.79999999999995</v>
      </c>
      <c r="B1089">
        <v>1.4316666666666666</v>
      </c>
      <c r="C1089">
        <v>1.6193333333333333</v>
      </c>
      <c r="D1089">
        <v>2.6596666666666668</v>
      </c>
    </row>
    <row r="1090" spans="1:4" x14ac:dyDescent="0.55000000000000004">
      <c r="A1090" s="7">
        <v>587</v>
      </c>
      <c r="B1090">
        <v>1.4123333333333334</v>
      </c>
      <c r="C1090">
        <v>1.6049999999999998</v>
      </c>
      <c r="D1090">
        <v>2.6839999999999997</v>
      </c>
    </row>
    <row r="1091" spans="1:4" x14ac:dyDescent="0.55000000000000004">
      <c r="A1091" s="7">
        <v>587.20000000000005</v>
      </c>
      <c r="B1091">
        <v>1.4053333333333331</v>
      </c>
      <c r="C1091">
        <v>1.6913333333333334</v>
      </c>
      <c r="D1091">
        <v>2.8243333333333336</v>
      </c>
    </row>
    <row r="1092" spans="1:4" x14ac:dyDescent="0.55000000000000004">
      <c r="A1092" s="7">
        <v>587.4</v>
      </c>
      <c r="B1092">
        <v>1.4136666666666666</v>
      </c>
      <c r="C1092">
        <v>1.8033333333333335</v>
      </c>
      <c r="D1092">
        <v>2.722</v>
      </c>
    </row>
    <row r="1093" spans="1:4" x14ac:dyDescent="0.55000000000000004">
      <c r="A1093" s="7">
        <v>587.6</v>
      </c>
      <c r="B1093">
        <v>1.4456666666666667</v>
      </c>
      <c r="C1093">
        <v>1.7756666666666667</v>
      </c>
      <c r="D1093">
        <v>2.6930000000000001</v>
      </c>
    </row>
    <row r="1094" spans="1:4" x14ac:dyDescent="0.55000000000000004">
      <c r="A1094" s="7">
        <v>587.79999999999995</v>
      </c>
      <c r="B1094">
        <v>1.4176666666666666</v>
      </c>
      <c r="C1094">
        <v>1.873</v>
      </c>
      <c r="D1094">
        <v>2.6246666666666667</v>
      </c>
    </row>
    <row r="1095" spans="1:4" x14ac:dyDescent="0.55000000000000004">
      <c r="A1095" s="7">
        <v>588</v>
      </c>
      <c r="B1095">
        <v>1.3793333333333333</v>
      </c>
      <c r="C1095">
        <v>1.9320000000000002</v>
      </c>
      <c r="D1095">
        <v>2.6143333333333336</v>
      </c>
    </row>
    <row r="1096" spans="1:4" x14ac:dyDescent="0.55000000000000004">
      <c r="A1096" s="7">
        <v>588.20000000000005</v>
      </c>
      <c r="B1096">
        <v>1.3833333333333335</v>
      </c>
      <c r="C1096">
        <v>1.8766666666666667</v>
      </c>
      <c r="D1096">
        <v>2.4910000000000001</v>
      </c>
    </row>
    <row r="1097" spans="1:4" x14ac:dyDescent="0.55000000000000004">
      <c r="A1097" s="7">
        <v>588.4</v>
      </c>
      <c r="B1097">
        <v>1.462</v>
      </c>
      <c r="C1097">
        <v>1.8176666666666665</v>
      </c>
      <c r="D1097">
        <v>2.5433333333333334</v>
      </c>
    </row>
    <row r="1098" spans="1:4" x14ac:dyDescent="0.55000000000000004">
      <c r="A1098" s="7">
        <v>588.6</v>
      </c>
      <c r="B1098">
        <v>1.4743333333333333</v>
      </c>
      <c r="C1098">
        <v>1.9256666666666666</v>
      </c>
      <c r="D1098">
        <v>2.4573333333333331</v>
      </c>
    </row>
    <row r="1099" spans="1:4" x14ac:dyDescent="0.55000000000000004">
      <c r="A1099" s="7">
        <v>588.79999999999995</v>
      </c>
      <c r="B1099">
        <v>1.4893333333333334</v>
      </c>
      <c r="C1099">
        <v>1.9059999999999999</v>
      </c>
      <c r="D1099">
        <v>2.5696666666666665</v>
      </c>
    </row>
    <row r="1100" spans="1:4" x14ac:dyDescent="0.55000000000000004">
      <c r="A1100" s="7">
        <v>589</v>
      </c>
      <c r="B1100">
        <v>1.5913333333333333</v>
      </c>
      <c r="C1100">
        <v>1.7709999999999999</v>
      </c>
      <c r="D1100">
        <v>2.5873333333333335</v>
      </c>
    </row>
    <row r="1101" spans="1:4" x14ac:dyDescent="0.55000000000000004">
      <c r="A1101" s="7">
        <v>589.20000000000005</v>
      </c>
      <c r="B1101">
        <v>1.4653333333333334</v>
      </c>
      <c r="C1101">
        <v>1.7683333333333333</v>
      </c>
      <c r="D1101">
        <v>2.6060000000000003</v>
      </c>
    </row>
    <row r="1102" spans="1:4" x14ac:dyDescent="0.55000000000000004">
      <c r="A1102" s="7">
        <v>589.4</v>
      </c>
      <c r="B1102">
        <v>1.4443333333333335</v>
      </c>
      <c r="C1102">
        <v>1.7919999999999998</v>
      </c>
      <c r="D1102">
        <v>2.5733333333333337</v>
      </c>
    </row>
    <row r="1103" spans="1:4" x14ac:dyDescent="0.55000000000000004">
      <c r="A1103" s="7">
        <v>589.6</v>
      </c>
      <c r="B1103">
        <v>1.4113333333333333</v>
      </c>
      <c r="C1103">
        <v>1.8129999999999999</v>
      </c>
      <c r="D1103">
        <v>2.6656666666666666</v>
      </c>
    </row>
    <row r="1104" spans="1:4" x14ac:dyDescent="0.55000000000000004">
      <c r="A1104" s="7">
        <v>589.79999999999995</v>
      </c>
      <c r="B1104">
        <v>1.4533333333333331</v>
      </c>
      <c r="C1104">
        <v>1.9276666666666669</v>
      </c>
      <c r="D1104">
        <v>2.5879999999999996</v>
      </c>
    </row>
    <row r="1105" spans="1:4" x14ac:dyDescent="0.55000000000000004">
      <c r="A1105" s="7">
        <v>590</v>
      </c>
      <c r="B1105">
        <v>1.2483333333333333</v>
      </c>
      <c r="C1105">
        <v>1.8169999999999999</v>
      </c>
      <c r="D1105">
        <v>2.4636666666666667</v>
      </c>
    </row>
    <row r="1106" spans="1:4" x14ac:dyDescent="0.55000000000000004">
      <c r="A1106" s="7">
        <v>590.20000000000005</v>
      </c>
      <c r="B1106">
        <v>1.3260000000000001</v>
      </c>
      <c r="C1106">
        <v>1.7913333333333334</v>
      </c>
      <c r="D1106">
        <v>2.5259999999999998</v>
      </c>
    </row>
    <row r="1107" spans="1:4" x14ac:dyDescent="0.55000000000000004">
      <c r="A1107" s="7">
        <v>590.4</v>
      </c>
      <c r="B1107">
        <v>1.3256666666666668</v>
      </c>
      <c r="C1107">
        <v>1.7393333333333334</v>
      </c>
      <c r="D1107">
        <v>2.4729999999999999</v>
      </c>
    </row>
    <row r="1108" spans="1:4" x14ac:dyDescent="0.55000000000000004">
      <c r="A1108" s="7">
        <v>590.6</v>
      </c>
      <c r="B1108">
        <v>1.4119999999999999</v>
      </c>
      <c r="C1108">
        <v>1.7263333333333335</v>
      </c>
      <c r="D1108">
        <v>2.2523333333333331</v>
      </c>
    </row>
    <row r="1109" spans="1:4" x14ac:dyDescent="0.55000000000000004">
      <c r="A1109" s="7">
        <v>590.79999999999995</v>
      </c>
      <c r="B1109">
        <v>1.3666666666666665</v>
      </c>
      <c r="C1109">
        <v>1.7739999999999998</v>
      </c>
      <c r="D1109">
        <v>2.3249999999999997</v>
      </c>
    </row>
    <row r="1110" spans="1:4" x14ac:dyDescent="0.55000000000000004">
      <c r="A1110" s="7">
        <v>591</v>
      </c>
      <c r="B1110">
        <v>1.4426666666666668</v>
      </c>
      <c r="C1110">
        <v>1.7753333333333334</v>
      </c>
      <c r="D1110">
        <v>2.2799999999999998</v>
      </c>
    </row>
    <row r="1111" spans="1:4" x14ac:dyDescent="0.55000000000000004">
      <c r="A1111" s="7">
        <v>591.20000000000005</v>
      </c>
      <c r="B1111">
        <v>1.4036666666666668</v>
      </c>
      <c r="C1111">
        <v>1.7990000000000002</v>
      </c>
      <c r="D1111">
        <v>2.1666666666666665</v>
      </c>
    </row>
    <row r="1112" spans="1:4" x14ac:dyDescent="0.55000000000000004">
      <c r="A1112" s="7">
        <v>591.4</v>
      </c>
      <c r="B1112">
        <v>1.5876666666666666</v>
      </c>
      <c r="C1112">
        <v>1.6473333333333333</v>
      </c>
      <c r="D1112">
        <v>2.0826666666666664</v>
      </c>
    </row>
    <row r="1113" spans="1:4" x14ac:dyDescent="0.55000000000000004">
      <c r="A1113" s="7">
        <v>591.6</v>
      </c>
      <c r="B1113">
        <v>1.5056666666666665</v>
      </c>
      <c r="C1113">
        <v>1.609</v>
      </c>
      <c r="D1113">
        <v>2.1413333333333333</v>
      </c>
    </row>
    <row r="1114" spans="1:4" x14ac:dyDescent="0.55000000000000004">
      <c r="A1114" s="7">
        <v>591.79999999999995</v>
      </c>
      <c r="B1114">
        <v>1.4236666666666666</v>
      </c>
      <c r="C1114">
        <v>1.6436666666666666</v>
      </c>
      <c r="D1114">
        <v>2.0933333333333333</v>
      </c>
    </row>
    <row r="1115" spans="1:4" x14ac:dyDescent="0.55000000000000004">
      <c r="A1115" s="7">
        <v>592</v>
      </c>
      <c r="B1115">
        <v>1.4269999999999998</v>
      </c>
      <c r="C1115">
        <v>1.7516666666666667</v>
      </c>
      <c r="D1115">
        <v>2.1136666666666666</v>
      </c>
    </row>
    <row r="1116" spans="1:4" x14ac:dyDescent="0.55000000000000004">
      <c r="A1116" s="7">
        <v>592.20000000000005</v>
      </c>
      <c r="B1116">
        <v>1.4436666666666664</v>
      </c>
      <c r="C1116">
        <v>1.619</v>
      </c>
      <c r="D1116">
        <v>2.0996666666666663</v>
      </c>
    </row>
    <row r="1117" spans="1:4" x14ac:dyDescent="0.55000000000000004">
      <c r="A1117" s="7">
        <v>592.4</v>
      </c>
      <c r="B1117">
        <v>1.3043333333333333</v>
      </c>
      <c r="C1117">
        <v>1.6059999999999999</v>
      </c>
      <c r="D1117">
        <v>2.1280000000000001</v>
      </c>
    </row>
    <row r="1118" spans="1:4" x14ac:dyDescent="0.55000000000000004">
      <c r="A1118" s="7">
        <v>592.6</v>
      </c>
      <c r="B1118">
        <v>1.2816666666666665</v>
      </c>
      <c r="C1118">
        <v>1.7056666666666667</v>
      </c>
      <c r="D1118">
        <v>2.1270000000000002</v>
      </c>
    </row>
    <row r="1119" spans="1:4" x14ac:dyDescent="0.55000000000000004">
      <c r="A1119" s="7">
        <v>592.79999999999995</v>
      </c>
      <c r="B1119">
        <v>1.1626666666666667</v>
      </c>
      <c r="C1119">
        <v>1.736</v>
      </c>
      <c r="D1119">
        <v>2.2556666666666665</v>
      </c>
    </row>
    <row r="1120" spans="1:4" x14ac:dyDescent="0.55000000000000004">
      <c r="A1120" s="7">
        <v>593</v>
      </c>
      <c r="B1120">
        <v>1.1663333333333334</v>
      </c>
      <c r="C1120">
        <v>1.7510000000000001</v>
      </c>
      <c r="D1120">
        <v>2.1796666666666669</v>
      </c>
    </row>
    <row r="1121" spans="1:4" x14ac:dyDescent="0.55000000000000004">
      <c r="A1121" s="7">
        <v>593.20000000000005</v>
      </c>
      <c r="B1121">
        <v>1.1016666666666666</v>
      </c>
      <c r="C1121">
        <v>1.7599999999999998</v>
      </c>
      <c r="D1121">
        <v>2.2430000000000003</v>
      </c>
    </row>
    <row r="1122" spans="1:4" x14ac:dyDescent="0.55000000000000004">
      <c r="A1122" s="7">
        <v>593.4</v>
      </c>
      <c r="B1122">
        <v>1.2323333333333333</v>
      </c>
      <c r="C1122">
        <v>1.7253333333333334</v>
      </c>
      <c r="D1122">
        <v>2.0859999999999999</v>
      </c>
    </row>
    <row r="1123" spans="1:4" x14ac:dyDescent="0.55000000000000004">
      <c r="A1123" s="7">
        <v>593.6</v>
      </c>
      <c r="B1123">
        <v>1.2230000000000001</v>
      </c>
      <c r="C1123">
        <v>1.7923333333333333</v>
      </c>
      <c r="D1123">
        <v>2.1473333333333335</v>
      </c>
    </row>
    <row r="1124" spans="1:4" x14ac:dyDescent="0.55000000000000004">
      <c r="A1124" s="7">
        <v>593.79999999999995</v>
      </c>
      <c r="B1124">
        <v>1.2969999999999999</v>
      </c>
      <c r="C1124">
        <v>1.7456666666666667</v>
      </c>
      <c r="D1124">
        <v>2.1393333333333335</v>
      </c>
    </row>
    <row r="1125" spans="1:4" x14ac:dyDescent="0.55000000000000004">
      <c r="A1125" s="7">
        <v>594</v>
      </c>
      <c r="B1125">
        <v>1.1926666666666668</v>
      </c>
      <c r="C1125">
        <v>1.6533333333333333</v>
      </c>
      <c r="D1125">
        <v>2.1623333333333332</v>
      </c>
    </row>
    <row r="1126" spans="1:4" x14ac:dyDescent="0.55000000000000004">
      <c r="A1126" s="7">
        <v>594.20000000000005</v>
      </c>
      <c r="B1126">
        <v>1.1769999999999998</v>
      </c>
      <c r="C1126">
        <v>1.5609999999999999</v>
      </c>
      <c r="D1126">
        <v>2.2789999999999999</v>
      </c>
    </row>
    <row r="1127" spans="1:4" x14ac:dyDescent="0.55000000000000004">
      <c r="A1127" s="7">
        <v>594.4</v>
      </c>
      <c r="B1127">
        <v>1.0429999999999999</v>
      </c>
      <c r="C1127">
        <v>1.5669999999999999</v>
      </c>
      <c r="D1127">
        <v>2.2869999999999999</v>
      </c>
    </row>
    <row r="1128" spans="1:4" x14ac:dyDescent="0.55000000000000004">
      <c r="A1128" s="7">
        <v>594.6</v>
      </c>
      <c r="B1128">
        <v>1.0833333333333333</v>
      </c>
      <c r="C1128">
        <v>1.53</v>
      </c>
      <c r="D1128">
        <v>2.2113333333333336</v>
      </c>
    </row>
    <row r="1129" spans="1:4" x14ac:dyDescent="0.55000000000000004">
      <c r="A1129" s="7">
        <v>594.79999999999995</v>
      </c>
      <c r="B1129">
        <v>1.0703333333333334</v>
      </c>
      <c r="C1129">
        <v>1.5503333333333333</v>
      </c>
      <c r="D1129">
        <v>2.2023333333333333</v>
      </c>
    </row>
    <row r="1130" spans="1:4" x14ac:dyDescent="0.55000000000000004">
      <c r="A1130" s="7">
        <v>595</v>
      </c>
      <c r="B1130">
        <v>1.149</v>
      </c>
      <c r="C1130">
        <v>1.5599999999999998</v>
      </c>
      <c r="D1130">
        <v>2.0180000000000002</v>
      </c>
    </row>
    <row r="1131" spans="1:4" x14ac:dyDescent="0.55000000000000004">
      <c r="A1131" s="7">
        <v>595.20000000000005</v>
      </c>
      <c r="C1131">
        <v>1.5409999999999997</v>
      </c>
      <c r="D1131">
        <v>2.0146666666666664</v>
      </c>
    </row>
    <row r="1132" spans="1:4" x14ac:dyDescent="0.55000000000000004">
      <c r="A1132" s="7">
        <v>595.4</v>
      </c>
      <c r="C1132">
        <v>1.4266666666666665</v>
      </c>
      <c r="D1132">
        <v>1.9933333333333334</v>
      </c>
    </row>
    <row r="1133" spans="1:4" x14ac:dyDescent="0.55000000000000004">
      <c r="A1133" s="7">
        <v>595.6</v>
      </c>
      <c r="C1133">
        <v>1.5353333333333332</v>
      </c>
      <c r="D1133">
        <v>2.0163333333333333</v>
      </c>
    </row>
    <row r="1134" spans="1:4" x14ac:dyDescent="0.55000000000000004">
      <c r="A1134" s="7">
        <v>595.79999999999995</v>
      </c>
      <c r="C1134">
        <v>1.6016666666666666</v>
      </c>
      <c r="D1134">
        <v>2.0873333333333335</v>
      </c>
    </row>
    <row r="1135" spans="1:4" x14ac:dyDescent="0.55000000000000004">
      <c r="A1135" s="7">
        <v>596</v>
      </c>
      <c r="C1135">
        <v>1.5036666666666667</v>
      </c>
      <c r="D1135">
        <v>1.978</v>
      </c>
    </row>
    <row r="1136" spans="1:4" x14ac:dyDescent="0.55000000000000004">
      <c r="A1136" s="7">
        <v>596.20000000000005</v>
      </c>
      <c r="C1136">
        <v>1.5720000000000001</v>
      </c>
      <c r="D1136">
        <v>1.9946666666666666</v>
      </c>
    </row>
    <row r="1137" spans="1:4" x14ac:dyDescent="0.55000000000000004">
      <c r="A1137" s="7">
        <v>596.4</v>
      </c>
      <c r="C1137">
        <v>1.4930000000000001</v>
      </c>
      <c r="D1137">
        <v>2.0603333333333329</v>
      </c>
    </row>
    <row r="1138" spans="1:4" x14ac:dyDescent="0.55000000000000004">
      <c r="A1138" s="7">
        <v>596.6</v>
      </c>
      <c r="C1138">
        <v>1.3906666666666669</v>
      </c>
      <c r="D1138">
        <v>2.0496666666666665</v>
      </c>
    </row>
    <row r="1139" spans="1:4" x14ac:dyDescent="0.55000000000000004">
      <c r="A1139" s="7">
        <v>596.79999999999995</v>
      </c>
      <c r="C1139">
        <v>1.4653333333333334</v>
      </c>
      <c r="D1139">
        <v>2.109</v>
      </c>
    </row>
    <row r="1140" spans="1:4" x14ac:dyDescent="0.55000000000000004">
      <c r="A1140" s="7">
        <v>597</v>
      </c>
      <c r="C1140">
        <v>1.425</v>
      </c>
      <c r="D1140">
        <v>2.0616666666666665</v>
      </c>
    </row>
    <row r="1141" spans="1:4" x14ac:dyDescent="0.55000000000000004">
      <c r="A1141" s="7">
        <v>597.20000000000005</v>
      </c>
      <c r="C1141">
        <v>1.478</v>
      </c>
      <c r="D1141">
        <v>2.0790000000000002</v>
      </c>
    </row>
    <row r="1142" spans="1:4" x14ac:dyDescent="0.55000000000000004">
      <c r="A1142" s="7">
        <v>597.4</v>
      </c>
      <c r="C1142">
        <v>1.405</v>
      </c>
      <c r="D1142">
        <v>2.0366666666666666</v>
      </c>
    </row>
    <row r="1143" spans="1:4" x14ac:dyDescent="0.55000000000000004">
      <c r="A1143" s="7">
        <v>597.6</v>
      </c>
      <c r="C1143">
        <v>1.27</v>
      </c>
      <c r="D1143">
        <v>1.9956666666666667</v>
      </c>
    </row>
    <row r="1144" spans="1:4" x14ac:dyDescent="0.55000000000000004">
      <c r="A1144" s="7">
        <v>597.79999999999995</v>
      </c>
      <c r="C1144">
        <v>1.2086666666666668</v>
      </c>
      <c r="D1144">
        <v>2.0146666666666668</v>
      </c>
    </row>
    <row r="1145" spans="1:4" x14ac:dyDescent="0.55000000000000004">
      <c r="A1145" s="7">
        <v>598</v>
      </c>
      <c r="C1145">
        <v>1.1313333333333333</v>
      </c>
      <c r="D1145">
        <v>2.073</v>
      </c>
    </row>
    <row r="1146" spans="1:4" x14ac:dyDescent="0.55000000000000004">
      <c r="A1146" s="7">
        <v>598.20000000000005</v>
      </c>
      <c r="C1146">
        <v>1.2226666666666668</v>
      </c>
      <c r="D1146">
        <v>2.0956666666666668</v>
      </c>
    </row>
    <row r="1147" spans="1:4" x14ac:dyDescent="0.55000000000000004">
      <c r="A1147" s="7">
        <v>598.4</v>
      </c>
      <c r="C1147">
        <v>1.1456666666666664</v>
      </c>
      <c r="D1147">
        <v>2.0233333333333334</v>
      </c>
    </row>
    <row r="1148" spans="1:4" x14ac:dyDescent="0.55000000000000004">
      <c r="A1148" s="7">
        <v>598.6</v>
      </c>
      <c r="C1148">
        <v>1.2243333333333333</v>
      </c>
      <c r="D1148">
        <v>1.9416666666666667</v>
      </c>
    </row>
    <row r="1149" spans="1:4" x14ac:dyDescent="0.55000000000000004">
      <c r="A1149" s="7">
        <v>598.79999999999995</v>
      </c>
      <c r="C1149">
        <v>1.3246666666666667</v>
      </c>
      <c r="D1149">
        <v>1.829</v>
      </c>
    </row>
    <row r="1150" spans="1:4" x14ac:dyDescent="0.55000000000000004">
      <c r="A1150" s="7">
        <v>599</v>
      </c>
      <c r="C1150">
        <v>1.2986666666666666</v>
      </c>
      <c r="D1150">
        <v>1.8466666666666669</v>
      </c>
    </row>
    <row r="1151" spans="1:4" x14ac:dyDescent="0.55000000000000004">
      <c r="A1151" s="7">
        <v>599.20000000000005</v>
      </c>
      <c r="C1151">
        <v>1.2293333333333332</v>
      </c>
      <c r="D1151">
        <v>1.7683333333333333</v>
      </c>
    </row>
    <row r="1152" spans="1:4" x14ac:dyDescent="0.55000000000000004">
      <c r="A1152" s="7">
        <v>599.4</v>
      </c>
      <c r="C1152">
        <v>1.1796666666666666</v>
      </c>
      <c r="D1152">
        <v>1.8216666666666665</v>
      </c>
    </row>
    <row r="1153" spans="1:4" x14ac:dyDescent="0.55000000000000004">
      <c r="A1153" s="7">
        <v>599.6</v>
      </c>
      <c r="C1153">
        <v>1.2056666666666667</v>
      </c>
      <c r="D1153">
        <v>1.7756666666666667</v>
      </c>
    </row>
    <row r="1154" spans="1:4" x14ac:dyDescent="0.55000000000000004">
      <c r="A1154" s="7">
        <v>599.79999999999995</v>
      </c>
      <c r="C1154">
        <v>1.25</v>
      </c>
      <c r="D1154">
        <v>1.8250000000000002</v>
      </c>
    </row>
    <row r="1155" spans="1:4" x14ac:dyDescent="0.55000000000000004">
      <c r="A1155" s="7">
        <v>600</v>
      </c>
      <c r="C1155">
        <v>1.397</v>
      </c>
      <c r="D1155">
        <v>1.7956666666666665</v>
      </c>
    </row>
  </sheetData>
  <mergeCells count="1">
    <mergeCell ref="B3:D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6988-9B0C-4F6B-9093-F19985904176}">
  <dimension ref="A1:D1455"/>
  <sheetViews>
    <sheetView workbookViewId="0">
      <selection sqref="A1:C3"/>
    </sheetView>
  </sheetViews>
  <sheetFormatPr defaultRowHeight="18" x14ac:dyDescent="0.55000000000000004"/>
  <cols>
    <col min="1" max="3" width="10.5" customWidth="1"/>
  </cols>
  <sheetData>
    <row r="1" spans="1:4" x14ac:dyDescent="0.55000000000000004">
      <c r="A1" t="s">
        <v>19</v>
      </c>
    </row>
    <row r="2" spans="1:4" x14ac:dyDescent="0.55000000000000004">
      <c r="A2" s="1" t="s">
        <v>22</v>
      </c>
    </row>
    <row r="3" spans="1:4" x14ac:dyDescent="0.55000000000000004">
      <c r="A3" t="s">
        <v>2</v>
      </c>
      <c r="B3" s="17" t="s">
        <v>17</v>
      </c>
      <c r="C3" s="17"/>
      <c r="D3" s="3"/>
    </row>
    <row r="4" spans="1:4" ht="20" x14ac:dyDescent="0.55000000000000004">
      <c r="A4" s="9"/>
      <c r="B4" s="10" t="s">
        <v>20</v>
      </c>
      <c r="C4" s="10" t="s">
        <v>21</v>
      </c>
    </row>
    <row r="5" spans="1:4" x14ac:dyDescent="0.55000000000000004">
      <c r="A5" s="7">
        <v>360</v>
      </c>
      <c r="B5">
        <v>-5.4651943594717593E-3</v>
      </c>
      <c r="C5">
        <v>-4.3229127807207345E-3</v>
      </c>
    </row>
    <row r="6" spans="1:4" x14ac:dyDescent="0.55000000000000004">
      <c r="A6" s="7">
        <v>360.2</v>
      </c>
      <c r="B6">
        <v>-9.5948668208609969E-4</v>
      </c>
      <c r="C6">
        <v>-9.3262702380064158E-4</v>
      </c>
    </row>
    <row r="7" spans="1:4" x14ac:dyDescent="0.55000000000000004">
      <c r="A7" s="7">
        <v>360.4</v>
      </c>
      <c r="B7">
        <v>2.3241065433111988E-3</v>
      </c>
      <c r="C7">
        <v>1.548906961128106E-3</v>
      </c>
    </row>
    <row r="8" spans="1:4" x14ac:dyDescent="0.55000000000000004">
      <c r="A8" s="7">
        <v>360.6</v>
      </c>
      <c r="B8">
        <v>4.7369991792882184E-3</v>
      </c>
      <c r="C8">
        <v>3.3477579646347829E-3</v>
      </c>
    </row>
    <row r="9" spans="1:4" x14ac:dyDescent="0.55000000000000004">
      <c r="A9" s="7">
        <v>360.8</v>
      </c>
      <c r="B9">
        <v>6.5918078042229355E-3</v>
      </c>
      <c r="C9">
        <v>4.7317764679549344E-3</v>
      </c>
    </row>
    <row r="10" spans="1:4" x14ac:dyDescent="0.55000000000000004">
      <c r="A10" s="7">
        <v>361</v>
      </c>
      <c r="B10">
        <v>8.0549130791613809E-3</v>
      </c>
      <c r="C10">
        <v>5.7882563605163011E-3</v>
      </c>
    </row>
    <row r="11" spans="1:4" x14ac:dyDescent="0.55000000000000004">
      <c r="A11" s="7">
        <v>361.2</v>
      </c>
      <c r="B11">
        <v>9.2292770275311502E-3</v>
      </c>
      <c r="C11">
        <v>6.6492576288890532E-3</v>
      </c>
    </row>
    <row r="12" spans="1:4" x14ac:dyDescent="0.55000000000000004">
      <c r="A12" s="7">
        <v>361.4</v>
      </c>
      <c r="B12">
        <v>1.0209654554950385E-2</v>
      </c>
      <c r="C12">
        <v>7.3849138252630002E-3</v>
      </c>
    </row>
    <row r="13" spans="1:4" x14ac:dyDescent="0.55000000000000004">
      <c r="A13" s="7">
        <v>361.6</v>
      </c>
      <c r="B13">
        <v>1.1097515481608592E-2</v>
      </c>
      <c r="C13">
        <v>7.9519510557337914E-3</v>
      </c>
    </row>
    <row r="14" spans="1:4" x14ac:dyDescent="0.55000000000000004">
      <c r="A14" s="7">
        <v>361.8</v>
      </c>
      <c r="B14">
        <v>1.1860031336267998E-2</v>
      </c>
      <c r="C14">
        <v>8.5025740505856907E-3</v>
      </c>
    </row>
    <row r="15" spans="1:4" x14ac:dyDescent="0.55000000000000004">
      <c r="A15" s="7">
        <v>362</v>
      </c>
      <c r="B15">
        <v>1.2539729911213906E-2</v>
      </c>
      <c r="C15">
        <v>9.0143997612474828E-3</v>
      </c>
    </row>
    <row r="16" spans="1:4" x14ac:dyDescent="0.55000000000000004">
      <c r="A16" s="7">
        <v>362.2</v>
      </c>
      <c r="B16">
        <v>1.3250018652540475E-2</v>
      </c>
      <c r="C16">
        <v>9.4993658136238134E-3</v>
      </c>
    </row>
    <row r="17" spans="1:3" x14ac:dyDescent="0.55000000000000004">
      <c r="A17" s="7">
        <v>362.4</v>
      </c>
      <c r="B17">
        <v>1.3946131463105275E-2</v>
      </c>
      <c r="C17">
        <v>9.969409833619337E-3</v>
      </c>
    </row>
    <row r="18" spans="1:3" x14ac:dyDescent="0.55000000000000004">
      <c r="A18" s="7">
        <v>362.6</v>
      </c>
      <c r="B18">
        <v>1.4748936805192866E-2</v>
      </c>
      <c r="C18">
        <v>1.0508841304185629E-2</v>
      </c>
    </row>
    <row r="19" spans="1:3" x14ac:dyDescent="0.55000000000000004">
      <c r="A19" s="7">
        <v>362.8</v>
      </c>
      <c r="B19">
        <v>1.5480862493471611E-2</v>
      </c>
      <c r="C19">
        <v>1.1034842945609193E-2</v>
      </c>
    </row>
    <row r="20" spans="1:3" x14ac:dyDescent="0.55000000000000004">
      <c r="A20" s="7">
        <v>363</v>
      </c>
      <c r="B20">
        <v>1.6198612250988585E-2</v>
      </c>
      <c r="C20">
        <v>1.1549653062747146E-2</v>
      </c>
    </row>
    <row r="21" spans="1:3" x14ac:dyDescent="0.55000000000000004">
      <c r="A21" s="7">
        <v>363.2</v>
      </c>
      <c r="B21">
        <v>1.6936506752219652E-2</v>
      </c>
      <c r="C21">
        <v>1.20368574199806E-2</v>
      </c>
    </row>
    <row r="22" spans="1:3" x14ac:dyDescent="0.55000000000000004">
      <c r="A22" s="7">
        <v>363.4</v>
      </c>
      <c r="B22">
        <v>1.7715436842497944E-2</v>
      </c>
      <c r="C22">
        <v>1.2560620756547042E-2</v>
      </c>
    </row>
    <row r="23" spans="1:3" x14ac:dyDescent="0.55000000000000004">
      <c r="A23" s="7">
        <v>363.6</v>
      </c>
      <c r="B23">
        <v>1.849436693277624E-2</v>
      </c>
      <c r="C23">
        <v>1.3158994255017533E-2</v>
      </c>
    </row>
    <row r="24" spans="1:3" x14ac:dyDescent="0.55000000000000004">
      <c r="A24" s="7">
        <v>363.8</v>
      </c>
      <c r="B24">
        <v>1.9261359397149888E-2</v>
      </c>
      <c r="C24">
        <v>1.3728269790345443E-2</v>
      </c>
    </row>
    <row r="25" spans="1:3" x14ac:dyDescent="0.55000000000000004">
      <c r="A25" s="7">
        <v>364</v>
      </c>
      <c r="B25">
        <v>2.0178318286950683E-2</v>
      </c>
      <c r="C25">
        <v>1.4291576512721033E-2</v>
      </c>
    </row>
    <row r="26" spans="1:3" x14ac:dyDescent="0.55000000000000004">
      <c r="A26" s="7">
        <v>364.2</v>
      </c>
      <c r="B26">
        <v>2.1131090054465416E-2</v>
      </c>
      <c r="C26">
        <v>1.4854883235096619E-2</v>
      </c>
    </row>
    <row r="27" spans="1:3" x14ac:dyDescent="0.55000000000000004">
      <c r="A27" s="7">
        <v>364.4</v>
      </c>
      <c r="B27">
        <v>2.2102514362456166E-2</v>
      </c>
      <c r="C27">
        <v>1.5493546220995297E-2</v>
      </c>
    </row>
    <row r="28" spans="1:3" x14ac:dyDescent="0.55000000000000004">
      <c r="A28" s="7">
        <v>364.6</v>
      </c>
      <c r="B28">
        <v>2.3099306125494292E-2</v>
      </c>
      <c r="C28">
        <v>1.6166529881369841E-2</v>
      </c>
    </row>
    <row r="29" spans="1:3" x14ac:dyDescent="0.55000000000000004">
      <c r="A29" s="7">
        <v>364.8</v>
      </c>
      <c r="B29">
        <v>2.4069238230246953E-2</v>
      </c>
      <c r="C29">
        <v>1.6867119301648883E-2</v>
      </c>
    </row>
    <row r="30" spans="1:3" x14ac:dyDescent="0.55000000000000004">
      <c r="A30" s="7">
        <v>365</v>
      </c>
      <c r="B30">
        <v>2.5113780496903673E-2</v>
      </c>
      <c r="C30">
        <v>1.759158397373722E-2</v>
      </c>
    </row>
    <row r="31" spans="1:3" x14ac:dyDescent="0.55000000000000004">
      <c r="A31" s="7">
        <v>365.2</v>
      </c>
      <c r="B31">
        <v>2.6188166828322017E-2</v>
      </c>
      <c r="C31">
        <v>1.8272774751921208E-2</v>
      </c>
    </row>
    <row r="32" spans="1:3" x14ac:dyDescent="0.55000000000000004">
      <c r="A32" s="7">
        <v>365.4</v>
      </c>
      <c r="B32">
        <v>2.7337163321644403E-2</v>
      </c>
      <c r="C32">
        <v>1.9042751622771015E-2</v>
      </c>
    </row>
    <row r="33" spans="1:3" x14ac:dyDescent="0.55000000000000004">
      <c r="A33" s="7">
        <v>365.6</v>
      </c>
      <c r="B33">
        <v>2.8553308960680441E-2</v>
      </c>
      <c r="C33">
        <v>1.981049018876371E-2</v>
      </c>
    </row>
    <row r="34" spans="1:3" x14ac:dyDescent="0.55000000000000004">
      <c r="A34" s="7">
        <v>365.8</v>
      </c>
      <c r="B34">
        <v>2.9761993583526075E-2</v>
      </c>
      <c r="C34">
        <v>2.0810266358277995E-2</v>
      </c>
    </row>
    <row r="35" spans="1:3" x14ac:dyDescent="0.55000000000000004">
      <c r="A35" s="7">
        <v>366</v>
      </c>
      <c r="B35">
        <v>3.1007983287323727E-2</v>
      </c>
      <c r="C35">
        <v>2.1683205252555397E-2</v>
      </c>
    </row>
    <row r="36" spans="1:3" x14ac:dyDescent="0.55000000000000004">
      <c r="A36" s="7">
        <v>366.2</v>
      </c>
      <c r="B36">
        <v>3.2350966201596651E-2</v>
      </c>
      <c r="C36">
        <v>2.2506901439976124E-2</v>
      </c>
    </row>
    <row r="37" spans="1:3" x14ac:dyDescent="0.55000000000000004">
      <c r="A37" s="7">
        <v>366.4</v>
      </c>
      <c r="B37">
        <v>3.3701410132059982E-2</v>
      </c>
      <c r="C37">
        <v>2.3487278967395359E-2</v>
      </c>
    </row>
    <row r="38" spans="1:3" x14ac:dyDescent="0.55000000000000004">
      <c r="A38" s="7">
        <v>366.6</v>
      </c>
      <c r="B38">
        <v>3.5096620159665741E-2</v>
      </c>
      <c r="C38">
        <v>2.4367678877863157E-2</v>
      </c>
    </row>
    <row r="39" spans="1:3" x14ac:dyDescent="0.55000000000000004">
      <c r="A39" s="7">
        <v>366.8</v>
      </c>
      <c r="B39">
        <v>3.6491830187271507E-2</v>
      </c>
      <c r="C39">
        <v>2.5345071998806232E-2</v>
      </c>
    </row>
    <row r="40" spans="1:3" x14ac:dyDescent="0.55000000000000004">
      <c r="A40" s="7">
        <v>367</v>
      </c>
      <c r="B40">
        <v>3.7887040214877259E-2</v>
      </c>
      <c r="C40">
        <v>2.6285160038797283E-2</v>
      </c>
    </row>
    <row r="41" spans="1:3" x14ac:dyDescent="0.55000000000000004">
      <c r="A41" s="7">
        <v>367.2</v>
      </c>
      <c r="B41">
        <v>3.949115869581437E-2</v>
      </c>
      <c r="C41">
        <v>2.7284936208311565E-2</v>
      </c>
    </row>
    <row r="42" spans="1:3" x14ac:dyDescent="0.55000000000000004">
      <c r="A42" s="7">
        <v>367.4</v>
      </c>
      <c r="B42">
        <v>4.1043050063418643E-2</v>
      </c>
      <c r="C42">
        <v>2.8314556442587478E-2</v>
      </c>
    </row>
    <row r="43" spans="1:3" x14ac:dyDescent="0.55000000000000004">
      <c r="A43" s="7">
        <v>367.6</v>
      </c>
      <c r="B43">
        <v>4.2706856673878982E-2</v>
      </c>
      <c r="C43">
        <v>2.9366559725434598E-2</v>
      </c>
    </row>
    <row r="44" spans="1:3" x14ac:dyDescent="0.55000000000000004">
      <c r="A44" s="7">
        <v>367.8</v>
      </c>
      <c r="B44">
        <v>4.420652092815041E-2</v>
      </c>
      <c r="C44">
        <v>3.0500634186376181E-2</v>
      </c>
    </row>
    <row r="45" spans="1:3" x14ac:dyDescent="0.55000000000000004">
      <c r="A45" s="7">
        <v>368</v>
      </c>
      <c r="B45">
        <v>4.5922554651943587E-2</v>
      </c>
      <c r="C45">
        <v>3.1634708647317759E-2</v>
      </c>
    </row>
    <row r="46" spans="1:3" x14ac:dyDescent="0.55000000000000004">
      <c r="A46" s="7">
        <v>368.2</v>
      </c>
      <c r="B46">
        <v>4.7653510408117584E-2</v>
      </c>
      <c r="C46">
        <v>3.2880698351115414E-2</v>
      </c>
    </row>
    <row r="47" spans="1:3" x14ac:dyDescent="0.55000000000000004">
      <c r="A47" s="7">
        <v>368.4</v>
      </c>
      <c r="B47">
        <v>4.9399388196672389E-2</v>
      </c>
      <c r="C47">
        <v>3.4096843990151456E-2</v>
      </c>
    </row>
    <row r="48" spans="1:3" x14ac:dyDescent="0.55000000000000004">
      <c r="A48" s="7">
        <v>368.6</v>
      </c>
      <c r="B48">
        <v>5.1234798179512049E-2</v>
      </c>
      <c r="C48">
        <v>3.5245840483473852E-2</v>
      </c>
    </row>
    <row r="49" spans="1:3" x14ac:dyDescent="0.55000000000000004">
      <c r="A49" s="7">
        <v>368.8</v>
      </c>
      <c r="B49">
        <v>5.3234350518540613E-2</v>
      </c>
      <c r="C49">
        <v>3.66335894948892E-2</v>
      </c>
    </row>
    <row r="50" spans="1:3" x14ac:dyDescent="0.55000000000000004">
      <c r="A50" s="7">
        <v>369</v>
      </c>
      <c r="B50">
        <v>5.5226441841378787E-2</v>
      </c>
      <c r="C50">
        <v>3.7969111392971724E-2</v>
      </c>
    </row>
    <row r="51" spans="1:3" x14ac:dyDescent="0.55000000000000004">
      <c r="A51" s="7">
        <v>369.2</v>
      </c>
      <c r="B51">
        <v>5.7397597552786686E-2</v>
      </c>
      <c r="C51">
        <v>3.9386704469148694E-2</v>
      </c>
    </row>
    <row r="52" spans="1:3" x14ac:dyDescent="0.55000000000000004">
      <c r="A52" s="7">
        <v>369.4</v>
      </c>
      <c r="B52">
        <v>5.9501604118480926E-2</v>
      </c>
      <c r="C52">
        <v>4.0774453480564056E-2</v>
      </c>
    </row>
    <row r="53" spans="1:3" x14ac:dyDescent="0.55000000000000004">
      <c r="A53" s="7">
        <v>369.6</v>
      </c>
      <c r="B53">
        <v>6.1642915765127211E-2</v>
      </c>
      <c r="C53">
        <v>4.2274117734835484E-2</v>
      </c>
    </row>
    <row r="54" spans="1:3" x14ac:dyDescent="0.55000000000000004">
      <c r="A54" s="7">
        <v>369.8</v>
      </c>
      <c r="B54">
        <v>6.3881220622248755E-2</v>
      </c>
      <c r="C54">
        <v>4.3796165037678129E-2</v>
      </c>
    </row>
    <row r="55" spans="1:3" x14ac:dyDescent="0.55000000000000004">
      <c r="A55" s="7">
        <v>370</v>
      </c>
      <c r="B55">
        <v>6.6246362754607171E-2</v>
      </c>
      <c r="C55">
        <v>4.5303290308139961E-2</v>
      </c>
    </row>
    <row r="56" spans="1:3" x14ac:dyDescent="0.55000000000000004">
      <c r="A56" s="7">
        <v>370.2</v>
      </c>
      <c r="B56">
        <v>6.8589121838394385E-2</v>
      </c>
      <c r="C56">
        <v>4.6937252853838693E-2</v>
      </c>
    </row>
    <row r="57" spans="1:3" x14ac:dyDescent="0.55000000000000004">
      <c r="A57" s="7">
        <v>370.4</v>
      </c>
      <c r="B57">
        <v>7.1110945310751322E-2</v>
      </c>
      <c r="C57">
        <v>4.8571215399537411E-2</v>
      </c>
    </row>
    <row r="58" spans="1:3" x14ac:dyDescent="0.55000000000000004">
      <c r="A58" s="7">
        <v>370.6</v>
      </c>
      <c r="B58">
        <v>7.3371633216444077E-2</v>
      </c>
      <c r="C58">
        <v>5.0100723718570453E-2</v>
      </c>
    </row>
    <row r="59" spans="1:3" x14ac:dyDescent="0.55000000000000004">
      <c r="A59" s="7">
        <v>370.8</v>
      </c>
      <c r="B59">
        <v>7.5878534656420193E-2</v>
      </c>
      <c r="C59">
        <v>5.1861523539506071E-2</v>
      </c>
    </row>
    <row r="60" spans="1:3" x14ac:dyDescent="0.55000000000000004">
      <c r="A60" s="7">
        <v>371</v>
      </c>
      <c r="B60">
        <v>7.8243676788778638E-2</v>
      </c>
      <c r="C60">
        <v>5.348056405282399E-2</v>
      </c>
    </row>
    <row r="61" spans="1:3" x14ac:dyDescent="0.55000000000000004">
      <c r="A61" s="7">
        <v>371.2</v>
      </c>
      <c r="B61">
        <v>8.0825188390658789E-2</v>
      </c>
      <c r="C61">
        <v>5.5196597776617173E-2</v>
      </c>
    </row>
    <row r="62" spans="1:3" x14ac:dyDescent="0.55000000000000004">
      <c r="A62" s="7">
        <v>371.4</v>
      </c>
      <c r="B62">
        <v>8.3361933895396548E-2</v>
      </c>
      <c r="C62">
        <v>5.6927553532791164E-2</v>
      </c>
    </row>
    <row r="63" spans="1:3" x14ac:dyDescent="0.55000000000000004">
      <c r="A63" s="7">
        <v>371.6</v>
      </c>
      <c r="B63">
        <v>8.5898679400134306E-2</v>
      </c>
      <c r="C63">
        <v>5.8651048272774745E-2</v>
      </c>
    </row>
    <row r="64" spans="1:3" x14ac:dyDescent="0.55000000000000004">
      <c r="A64" s="7">
        <v>371.8</v>
      </c>
      <c r="B64">
        <v>8.8502574050585675E-2</v>
      </c>
      <c r="C64">
        <v>6.0419309109900766E-2</v>
      </c>
    </row>
    <row r="65" spans="1:3" x14ac:dyDescent="0.55000000000000004">
      <c r="A65" s="7">
        <v>372</v>
      </c>
      <c r="B65">
        <v>9.1136312765798699E-2</v>
      </c>
      <c r="C65">
        <v>6.2217414011788402E-2</v>
      </c>
    </row>
    <row r="66" spans="1:3" x14ac:dyDescent="0.55000000000000004">
      <c r="A66" s="7">
        <v>372.2</v>
      </c>
      <c r="B66">
        <v>9.380735656196372E-2</v>
      </c>
      <c r="C66">
        <v>6.4008057897485621E-2</v>
      </c>
    </row>
    <row r="67" spans="1:3" x14ac:dyDescent="0.55000000000000004">
      <c r="A67" s="7">
        <v>372.4</v>
      </c>
      <c r="B67">
        <v>9.663508169812729E-2</v>
      </c>
      <c r="C67">
        <v>6.5880772961277326E-2</v>
      </c>
    </row>
    <row r="68" spans="1:3" x14ac:dyDescent="0.55000000000000004">
      <c r="A68" s="7">
        <v>372.6</v>
      </c>
      <c r="B68">
        <v>9.9500111915242856E-2</v>
      </c>
      <c r="C68">
        <v>6.79027083488771E-2</v>
      </c>
    </row>
    <row r="69" spans="1:3" x14ac:dyDescent="0.55000000000000004">
      <c r="A69" s="7">
        <v>372.8</v>
      </c>
      <c r="B69">
        <v>0.10240990822950084</v>
      </c>
      <c r="C69">
        <v>6.9812728493620815E-2</v>
      </c>
    </row>
    <row r="70" spans="1:3" x14ac:dyDescent="0.55000000000000004">
      <c r="A70" s="7">
        <v>373</v>
      </c>
      <c r="B70">
        <v>0.10555845706185181</v>
      </c>
      <c r="C70">
        <v>7.1857046929791821E-2</v>
      </c>
    </row>
    <row r="71" spans="1:3" x14ac:dyDescent="0.55000000000000004">
      <c r="A71" s="7">
        <v>373.2</v>
      </c>
      <c r="B71">
        <v>0.10864731776467954</v>
      </c>
      <c r="C71">
        <v>7.3856599268820392E-2</v>
      </c>
    </row>
    <row r="72" spans="1:3" x14ac:dyDescent="0.55000000000000004">
      <c r="A72" s="7">
        <v>373.4</v>
      </c>
      <c r="B72">
        <v>0.11173617846750725</v>
      </c>
      <c r="C72">
        <v>7.6035215996418701E-2</v>
      </c>
    </row>
    <row r="73" spans="1:3" x14ac:dyDescent="0.55000000000000004">
      <c r="A73" s="7">
        <v>373.6</v>
      </c>
      <c r="B73">
        <v>0.11504140863985673</v>
      </c>
      <c r="C73">
        <v>7.8146683578303358E-2</v>
      </c>
    </row>
    <row r="74" spans="1:3" x14ac:dyDescent="0.55000000000000004">
      <c r="A74" s="7">
        <v>373.8</v>
      </c>
      <c r="B74">
        <v>0.11823472356935012</v>
      </c>
      <c r="C74">
        <v>8.019100201447435E-2</v>
      </c>
    </row>
    <row r="75" spans="1:3" x14ac:dyDescent="0.55000000000000004">
      <c r="A75" s="7">
        <v>374</v>
      </c>
      <c r="B75">
        <v>0.12157725882265162</v>
      </c>
      <c r="C75">
        <v>8.2392001790643876E-2</v>
      </c>
    </row>
    <row r="76" spans="1:3" x14ac:dyDescent="0.55000000000000004">
      <c r="A76" s="7">
        <v>374.2</v>
      </c>
      <c r="B76">
        <v>0.12509139744833245</v>
      </c>
      <c r="C76">
        <v>8.4689994777288655E-2</v>
      </c>
    </row>
    <row r="77" spans="1:3" x14ac:dyDescent="0.55000000000000004">
      <c r="A77" s="7">
        <v>374.4</v>
      </c>
      <c r="B77">
        <v>0.12844139371782434</v>
      </c>
      <c r="C77">
        <v>8.7025292844885471E-2</v>
      </c>
    </row>
    <row r="78" spans="1:3" x14ac:dyDescent="0.55000000000000004">
      <c r="A78" s="7">
        <v>374.6</v>
      </c>
      <c r="B78">
        <v>0.13179885100350666</v>
      </c>
      <c r="C78">
        <v>8.9330746847720646E-2</v>
      </c>
    </row>
    <row r="79" spans="1:3" x14ac:dyDescent="0.55000000000000004">
      <c r="A79" s="7">
        <v>374.8</v>
      </c>
      <c r="B79">
        <v>0.13525330149966425</v>
      </c>
      <c r="C79">
        <v>9.1651122882936642E-2</v>
      </c>
    </row>
    <row r="80" spans="1:3" x14ac:dyDescent="0.55000000000000004">
      <c r="A80" s="7">
        <v>375</v>
      </c>
      <c r="B80">
        <v>0.13863314183391776</v>
      </c>
      <c r="C80">
        <v>9.3881966723867769E-2</v>
      </c>
    </row>
    <row r="81" spans="1:3" x14ac:dyDescent="0.55000000000000004">
      <c r="A81" s="7">
        <v>375.2</v>
      </c>
      <c r="B81">
        <v>0.14199806013579047</v>
      </c>
      <c r="C81">
        <v>9.6045661419085257E-2</v>
      </c>
    </row>
    <row r="82" spans="1:3" x14ac:dyDescent="0.55000000000000004">
      <c r="A82" s="7">
        <v>375.4</v>
      </c>
      <c r="B82">
        <v>0.14540774453480559</v>
      </c>
      <c r="C82">
        <v>9.824666119525477E-2</v>
      </c>
    </row>
    <row r="83" spans="1:3" x14ac:dyDescent="0.55000000000000004">
      <c r="A83" s="7">
        <v>375.6</v>
      </c>
      <c r="B83">
        <v>0.14903379840334252</v>
      </c>
      <c r="C83">
        <v>0.10068641348951725</v>
      </c>
    </row>
    <row r="84" spans="1:3" x14ac:dyDescent="0.55000000000000004">
      <c r="A84" s="7">
        <v>375.8</v>
      </c>
      <c r="B84">
        <v>0.15265239125568902</v>
      </c>
      <c r="C84">
        <v>0.10302917257330446</v>
      </c>
    </row>
    <row r="85" spans="1:3" x14ac:dyDescent="0.55000000000000004">
      <c r="A85" s="7">
        <v>376</v>
      </c>
      <c r="B85">
        <v>0.15610684175184661</v>
      </c>
      <c r="C85">
        <v>0.10548384689994776</v>
      </c>
    </row>
    <row r="86" spans="1:3" x14ac:dyDescent="0.55000000000000004">
      <c r="A86" s="7">
        <v>376.2</v>
      </c>
      <c r="B86">
        <v>0.1597403566365739</v>
      </c>
      <c r="C86">
        <v>0.1078415280161158</v>
      </c>
    </row>
    <row r="87" spans="1:3" x14ac:dyDescent="0.55000000000000004">
      <c r="A87" s="7">
        <v>376.4</v>
      </c>
      <c r="B87">
        <v>0.16329926135939712</v>
      </c>
      <c r="C87">
        <v>0.11007237185704692</v>
      </c>
    </row>
    <row r="88" spans="1:3" x14ac:dyDescent="0.55000000000000004">
      <c r="A88" s="7">
        <v>376.6</v>
      </c>
      <c r="B88">
        <v>0.16688801014698201</v>
      </c>
      <c r="C88">
        <v>0.11240766992464374</v>
      </c>
    </row>
    <row r="89" spans="1:3" x14ac:dyDescent="0.55000000000000004">
      <c r="A89" s="7">
        <v>376.8</v>
      </c>
      <c r="B89">
        <v>0.1704842199507573</v>
      </c>
      <c r="C89">
        <v>0.11506379168842795</v>
      </c>
    </row>
    <row r="90" spans="1:3" x14ac:dyDescent="0.55000000000000004">
      <c r="A90" s="7">
        <v>377</v>
      </c>
      <c r="B90">
        <v>0.17413265686786539</v>
      </c>
      <c r="C90">
        <v>0.11761545922554649</v>
      </c>
    </row>
    <row r="91" spans="1:3" x14ac:dyDescent="0.55000000000000004">
      <c r="A91" s="7">
        <v>377.2</v>
      </c>
      <c r="B91">
        <v>0.17795269715735282</v>
      </c>
      <c r="C91">
        <v>0.12025665895694992</v>
      </c>
    </row>
    <row r="92" spans="1:3" x14ac:dyDescent="0.55000000000000004">
      <c r="A92" s="7">
        <v>377.4</v>
      </c>
      <c r="B92">
        <v>0.18158621204208011</v>
      </c>
      <c r="C92">
        <v>0.12265910617026039</v>
      </c>
    </row>
    <row r="93" spans="1:3" x14ac:dyDescent="0.55000000000000004">
      <c r="A93" s="7">
        <v>377.6</v>
      </c>
      <c r="B93">
        <v>0.18542863538013876</v>
      </c>
      <c r="C93">
        <v>0.12506155338357083</v>
      </c>
    </row>
    <row r="94" spans="1:3" x14ac:dyDescent="0.55000000000000004">
      <c r="A94" s="7">
        <v>377.8</v>
      </c>
      <c r="B94">
        <v>0.18943520107438633</v>
      </c>
      <c r="C94">
        <v>0.12762814295307021</v>
      </c>
    </row>
    <row r="95" spans="1:3" x14ac:dyDescent="0.55000000000000004">
      <c r="A95" s="7">
        <v>378</v>
      </c>
      <c r="B95">
        <v>0.19309109900768481</v>
      </c>
      <c r="C95">
        <v>0.1302693426844736</v>
      </c>
    </row>
    <row r="96" spans="1:3" x14ac:dyDescent="0.55000000000000004">
      <c r="A96" s="7">
        <v>378.2</v>
      </c>
      <c r="B96">
        <v>0.1968290681190778</v>
      </c>
      <c r="C96">
        <v>0.13276878310825932</v>
      </c>
    </row>
    <row r="97" spans="1:3" x14ac:dyDescent="0.55000000000000004">
      <c r="A97" s="7">
        <v>378.4</v>
      </c>
      <c r="B97">
        <v>0.20058195926285161</v>
      </c>
      <c r="C97">
        <v>0.13538759979109152</v>
      </c>
    </row>
    <row r="98" spans="1:3" x14ac:dyDescent="0.55000000000000004">
      <c r="A98" s="7">
        <v>378.6</v>
      </c>
      <c r="B98">
        <v>0.20453629784376628</v>
      </c>
      <c r="C98">
        <v>0.1379541893605909</v>
      </c>
    </row>
    <row r="99" spans="1:3" x14ac:dyDescent="0.55000000000000004">
      <c r="A99" s="7">
        <v>378.8</v>
      </c>
      <c r="B99">
        <v>0.20872938894277399</v>
      </c>
      <c r="C99">
        <v>0.14055808401104228</v>
      </c>
    </row>
    <row r="100" spans="1:3" x14ac:dyDescent="0.55000000000000004">
      <c r="A100" s="7">
        <v>379</v>
      </c>
      <c r="B100">
        <v>0.21244497500559575</v>
      </c>
      <c r="C100">
        <v>0.14314705662911287</v>
      </c>
    </row>
    <row r="101" spans="1:3" x14ac:dyDescent="0.55000000000000004">
      <c r="A101" s="7">
        <v>379.2</v>
      </c>
      <c r="B101">
        <v>0.2164366186674625</v>
      </c>
      <c r="C101">
        <v>0.14564649705289862</v>
      </c>
    </row>
    <row r="102" spans="1:3" x14ac:dyDescent="0.55000000000000004">
      <c r="A102" s="7">
        <v>379.4</v>
      </c>
      <c r="B102">
        <v>0.22043572334551964</v>
      </c>
      <c r="C102">
        <v>0.14836976796239648</v>
      </c>
    </row>
    <row r="103" spans="1:3" x14ac:dyDescent="0.55000000000000004">
      <c r="A103" s="7">
        <v>379.6</v>
      </c>
      <c r="B103">
        <v>0.22412146534357977</v>
      </c>
      <c r="C103">
        <v>0.15101842870999033</v>
      </c>
    </row>
    <row r="104" spans="1:3" x14ac:dyDescent="0.55000000000000004">
      <c r="A104" s="7">
        <v>379.8</v>
      </c>
      <c r="B104">
        <v>0.22763560396926061</v>
      </c>
      <c r="C104">
        <v>0.15320450645377898</v>
      </c>
    </row>
    <row r="105" spans="1:3" x14ac:dyDescent="0.55000000000000004">
      <c r="A105" s="7">
        <v>380</v>
      </c>
      <c r="B105">
        <v>0.23121689174065505</v>
      </c>
      <c r="C105">
        <v>0.15571140789375509</v>
      </c>
    </row>
    <row r="106" spans="1:3" x14ac:dyDescent="0.55000000000000004">
      <c r="A106" s="7">
        <v>380.2</v>
      </c>
      <c r="B106">
        <v>0.23457434902633736</v>
      </c>
      <c r="C106">
        <v>0.15807655002611354</v>
      </c>
    </row>
    <row r="107" spans="1:3" x14ac:dyDescent="0.55000000000000004">
      <c r="A107" s="7">
        <v>380.4</v>
      </c>
      <c r="B107">
        <v>0.23837946728344397</v>
      </c>
      <c r="C107">
        <v>0.16042677012609116</v>
      </c>
    </row>
    <row r="108" spans="1:3" x14ac:dyDescent="0.55000000000000004">
      <c r="A108" s="7">
        <v>380.6</v>
      </c>
      <c r="B108">
        <v>0.24181153473103037</v>
      </c>
      <c r="C108">
        <v>0.16273222412892635</v>
      </c>
    </row>
    <row r="109" spans="1:3" x14ac:dyDescent="0.55000000000000004">
      <c r="A109" s="7">
        <v>380.8</v>
      </c>
      <c r="B109">
        <v>0.24516899201671269</v>
      </c>
      <c r="C109">
        <v>0.16520182048795046</v>
      </c>
    </row>
    <row r="110" spans="1:3" x14ac:dyDescent="0.55000000000000004">
      <c r="A110" s="7">
        <v>381</v>
      </c>
      <c r="B110">
        <v>0.24852644930239498</v>
      </c>
      <c r="C110">
        <v>0.16738043721554874</v>
      </c>
    </row>
    <row r="111" spans="1:3" x14ac:dyDescent="0.55000000000000004">
      <c r="A111" s="7">
        <v>381.2</v>
      </c>
      <c r="B111">
        <v>0.25210773707378942</v>
      </c>
      <c r="C111">
        <v>0.16980526747743044</v>
      </c>
    </row>
    <row r="112" spans="1:3" x14ac:dyDescent="0.55000000000000004">
      <c r="A112" s="7">
        <v>381.4</v>
      </c>
      <c r="B112">
        <v>0.25576363500708793</v>
      </c>
      <c r="C112">
        <v>0.17201372826979036</v>
      </c>
    </row>
    <row r="113" spans="1:3" x14ac:dyDescent="0.55000000000000004">
      <c r="A113" s="7">
        <v>381.6</v>
      </c>
      <c r="B113">
        <v>0.25882265164515406</v>
      </c>
      <c r="C113">
        <v>0.17437140938595833</v>
      </c>
    </row>
    <row r="114" spans="1:3" x14ac:dyDescent="0.55000000000000004">
      <c r="A114" s="7">
        <v>381.8</v>
      </c>
      <c r="B114">
        <v>0.2622547190927404</v>
      </c>
      <c r="C114">
        <v>0.17672909050212637</v>
      </c>
    </row>
    <row r="115" spans="1:3" x14ac:dyDescent="0.55000000000000004">
      <c r="A115" s="7">
        <v>382</v>
      </c>
      <c r="B115">
        <v>0.26546295605461456</v>
      </c>
      <c r="C115">
        <v>0.1791240766992464</v>
      </c>
    </row>
    <row r="116" spans="1:3" x14ac:dyDescent="0.55000000000000004">
      <c r="A116" s="7">
        <v>382.2</v>
      </c>
      <c r="B116">
        <v>0.26882041334029694</v>
      </c>
      <c r="C116">
        <v>0.18136984257255837</v>
      </c>
    </row>
    <row r="117" spans="1:3" x14ac:dyDescent="0.55000000000000004">
      <c r="A117" s="7">
        <v>382.4</v>
      </c>
      <c r="B117">
        <v>0.27240170111169137</v>
      </c>
      <c r="C117">
        <v>0.18369767962396474</v>
      </c>
    </row>
    <row r="118" spans="1:3" x14ac:dyDescent="0.55000000000000004">
      <c r="A118" s="7">
        <v>382.6</v>
      </c>
      <c r="B118">
        <v>0.27605759904498989</v>
      </c>
      <c r="C118">
        <v>0.18628665224203536</v>
      </c>
    </row>
    <row r="119" spans="1:3" x14ac:dyDescent="0.55000000000000004">
      <c r="A119" s="7">
        <v>382.8</v>
      </c>
      <c r="B119">
        <v>0.27993732746400057</v>
      </c>
      <c r="C119">
        <v>0.18864433335820335</v>
      </c>
    </row>
    <row r="120" spans="1:3" x14ac:dyDescent="0.55000000000000004">
      <c r="A120" s="7">
        <v>383</v>
      </c>
      <c r="B120">
        <v>0.28336939491158697</v>
      </c>
      <c r="C120">
        <v>0.19078564500484962</v>
      </c>
    </row>
    <row r="121" spans="1:3" x14ac:dyDescent="0.55000000000000004">
      <c r="A121" s="7">
        <v>383.2</v>
      </c>
      <c r="B121">
        <v>0.2872491233305976</v>
      </c>
      <c r="C121">
        <v>0.19314332612101767</v>
      </c>
    </row>
    <row r="122" spans="1:3" x14ac:dyDescent="0.55000000000000004">
      <c r="A122" s="7">
        <v>383.4</v>
      </c>
      <c r="B122">
        <v>0.29068119077818394</v>
      </c>
      <c r="C122">
        <v>0.19565768857718421</v>
      </c>
    </row>
    <row r="123" spans="1:3" x14ac:dyDescent="0.55000000000000004">
      <c r="A123" s="7">
        <v>383.6</v>
      </c>
      <c r="B123">
        <v>0.29396403790196224</v>
      </c>
      <c r="C123">
        <v>0.19794822054763858</v>
      </c>
    </row>
    <row r="124" spans="1:3" x14ac:dyDescent="0.55000000000000004">
      <c r="A124" s="7">
        <v>383.8</v>
      </c>
      <c r="B124">
        <v>0.29709766470193233</v>
      </c>
      <c r="C124">
        <v>0.20012683727523689</v>
      </c>
    </row>
    <row r="125" spans="1:3" x14ac:dyDescent="0.55000000000000004">
      <c r="A125" s="7">
        <v>384</v>
      </c>
      <c r="B125">
        <v>0.30023129150190259</v>
      </c>
      <c r="C125">
        <v>0.20249944042378573</v>
      </c>
    </row>
    <row r="126" spans="1:3" x14ac:dyDescent="0.55000000000000004">
      <c r="A126" s="7">
        <v>384.2</v>
      </c>
      <c r="B126">
        <v>0.30358874878758485</v>
      </c>
      <c r="C126">
        <v>0.20486458255614409</v>
      </c>
    </row>
    <row r="127" spans="1:3" x14ac:dyDescent="0.55000000000000004">
      <c r="A127" s="7">
        <v>384.4</v>
      </c>
      <c r="B127">
        <v>0.30679698574945913</v>
      </c>
      <c r="C127">
        <v>0.20669999253898375</v>
      </c>
    </row>
    <row r="128" spans="1:3" x14ac:dyDescent="0.55000000000000004">
      <c r="A128" s="7">
        <v>384.6</v>
      </c>
      <c r="B128">
        <v>0.31000522271133324</v>
      </c>
      <c r="C128">
        <v>0.2086174736999179</v>
      </c>
    </row>
    <row r="129" spans="1:3" x14ac:dyDescent="0.55000000000000004">
      <c r="A129" s="7">
        <v>384.8</v>
      </c>
      <c r="B129">
        <v>0.31306423934939931</v>
      </c>
      <c r="C129">
        <v>0.21068417518466012</v>
      </c>
    </row>
    <row r="130" spans="1:3" x14ac:dyDescent="0.55000000000000004">
      <c r="A130" s="7">
        <v>385</v>
      </c>
      <c r="B130">
        <v>0.31649630679698565</v>
      </c>
      <c r="C130">
        <v>0.2128031037827352</v>
      </c>
    </row>
    <row r="131" spans="1:3" x14ac:dyDescent="0.55000000000000004">
      <c r="A131" s="7">
        <v>385.2</v>
      </c>
      <c r="B131">
        <v>0.31985376408266797</v>
      </c>
      <c r="C131">
        <v>0.21517570693128402</v>
      </c>
    </row>
    <row r="132" spans="1:3" x14ac:dyDescent="0.55000000000000004">
      <c r="A132" s="7">
        <v>385.4</v>
      </c>
      <c r="B132">
        <v>0.3226143400731179</v>
      </c>
      <c r="C132">
        <v>0.21716779825412216</v>
      </c>
    </row>
    <row r="133" spans="1:3" x14ac:dyDescent="0.55000000000000004">
      <c r="A133" s="7">
        <v>385.6</v>
      </c>
      <c r="B133">
        <v>0.3260464075207043</v>
      </c>
      <c r="C133">
        <v>0.21925688278743563</v>
      </c>
    </row>
    <row r="134" spans="1:3" x14ac:dyDescent="0.55000000000000004">
      <c r="A134" s="7">
        <v>385.8</v>
      </c>
      <c r="B134">
        <v>0.32925464448257857</v>
      </c>
      <c r="C134">
        <v>0.22149518764455717</v>
      </c>
    </row>
    <row r="135" spans="1:3" x14ac:dyDescent="0.55000000000000004">
      <c r="A135" s="7">
        <v>386</v>
      </c>
      <c r="B135">
        <v>0.33208983063493241</v>
      </c>
      <c r="C135">
        <v>0.22353950608072817</v>
      </c>
    </row>
    <row r="136" spans="1:3" x14ac:dyDescent="0.55000000000000004">
      <c r="A136" s="7">
        <v>386.2</v>
      </c>
      <c r="B136">
        <v>0.33529806759680664</v>
      </c>
      <c r="C136">
        <v>0.22558382451689921</v>
      </c>
    </row>
    <row r="137" spans="1:3" x14ac:dyDescent="0.55000000000000004">
      <c r="A137" s="7">
        <v>386.4</v>
      </c>
      <c r="B137">
        <v>0.33820786391106467</v>
      </c>
      <c r="C137">
        <v>0.22745653958069087</v>
      </c>
    </row>
    <row r="138" spans="1:3" x14ac:dyDescent="0.55000000000000004">
      <c r="A138" s="7">
        <v>386.6</v>
      </c>
      <c r="B138">
        <v>0.34126688054913079</v>
      </c>
      <c r="C138">
        <v>0.2295008580168619</v>
      </c>
    </row>
    <row r="139" spans="1:3" x14ac:dyDescent="0.55000000000000004">
      <c r="A139" s="7">
        <v>386.8</v>
      </c>
      <c r="B139">
        <v>0.34395284637767659</v>
      </c>
      <c r="C139">
        <v>0.23121689174065505</v>
      </c>
    </row>
    <row r="140" spans="1:3" x14ac:dyDescent="0.55000000000000004">
      <c r="A140" s="7">
        <v>387</v>
      </c>
      <c r="B140">
        <v>0.34656420204431837</v>
      </c>
      <c r="C140">
        <v>0.23315675595016039</v>
      </c>
    </row>
    <row r="141" spans="1:3" x14ac:dyDescent="0.55000000000000004">
      <c r="A141" s="7">
        <v>387.2</v>
      </c>
      <c r="B141">
        <v>0.34925016787286423</v>
      </c>
      <c r="C141">
        <v>0.23487278967395356</v>
      </c>
    </row>
    <row r="142" spans="1:3" x14ac:dyDescent="0.55000000000000004">
      <c r="A142" s="7">
        <v>387.4</v>
      </c>
      <c r="B142">
        <v>0.35208535402521818</v>
      </c>
      <c r="C142">
        <v>0.23658882339774676</v>
      </c>
    </row>
    <row r="143" spans="1:3" x14ac:dyDescent="0.55000000000000004">
      <c r="A143" s="7">
        <v>387.6</v>
      </c>
      <c r="B143">
        <v>0.35462209952995594</v>
      </c>
      <c r="C143">
        <v>0.23823024695963585</v>
      </c>
    </row>
    <row r="144" spans="1:3" x14ac:dyDescent="0.55000000000000004">
      <c r="A144" s="7">
        <v>387.8</v>
      </c>
      <c r="B144">
        <v>0.35738267552040581</v>
      </c>
      <c r="C144">
        <v>0.23987167052152503</v>
      </c>
    </row>
    <row r="145" spans="1:3" x14ac:dyDescent="0.55000000000000004">
      <c r="A145" s="7">
        <v>388</v>
      </c>
      <c r="B145">
        <v>0.35991942102514357</v>
      </c>
      <c r="C145">
        <v>0.24166231440722222</v>
      </c>
    </row>
    <row r="146" spans="1:3" x14ac:dyDescent="0.55000000000000004">
      <c r="A146" s="7">
        <v>388.2</v>
      </c>
      <c r="B146">
        <v>0.36223233604416921</v>
      </c>
      <c r="C146">
        <v>0.24345295829291946</v>
      </c>
    </row>
    <row r="147" spans="1:3" x14ac:dyDescent="0.55000000000000004">
      <c r="A147" s="7">
        <v>388.4</v>
      </c>
      <c r="B147">
        <v>0.36469447138700284</v>
      </c>
      <c r="C147">
        <v>0.24487055136909644</v>
      </c>
    </row>
    <row r="148" spans="1:3" x14ac:dyDescent="0.55000000000000004">
      <c r="A148" s="7">
        <v>388.6</v>
      </c>
      <c r="B148">
        <v>0.36723121689174065</v>
      </c>
      <c r="C148">
        <v>0.24651197493098556</v>
      </c>
    </row>
    <row r="149" spans="1:3" x14ac:dyDescent="0.55000000000000004">
      <c r="A149" s="7">
        <v>388.8</v>
      </c>
      <c r="B149">
        <v>0.36999179288219053</v>
      </c>
      <c r="C149">
        <v>0.24815339849287471</v>
      </c>
    </row>
    <row r="150" spans="1:3" x14ac:dyDescent="0.55000000000000004">
      <c r="A150" s="7">
        <v>389</v>
      </c>
      <c r="B150">
        <v>0.37208087741550394</v>
      </c>
      <c r="C150">
        <v>0.24986943221666788</v>
      </c>
    </row>
    <row r="151" spans="1:3" x14ac:dyDescent="0.55000000000000004">
      <c r="A151" s="7">
        <v>389.2</v>
      </c>
      <c r="B151">
        <v>0.37409535178691333</v>
      </c>
      <c r="C151">
        <v>0.25173468626426915</v>
      </c>
    </row>
    <row r="152" spans="1:3" x14ac:dyDescent="0.55000000000000004">
      <c r="A152" s="7">
        <v>389.4</v>
      </c>
      <c r="B152">
        <v>0.37655748712974701</v>
      </c>
      <c r="C152">
        <v>0.25315227934044615</v>
      </c>
    </row>
    <row r="153" spans="1:3" x14ac:dyDescent="0.55000000000000004">
      <c r="A153" s="7">
        <v>389.6</v>
      </c>
      <c r="B153">
        <v>0.37887040214877266</v>
      </c>
      <c r="C153">
        <v>0.25449526225471908</v>
      </c>
    </row>
    <row r="154" spans="1:3" x14ac:dyDescent="0.55000000000000004">
      <c r="A154" s="7">
        <v>389.8</v>
      </c>
      <c r="B154">
        <v>0.38095948668208601</v>
      </c>
      <c r="C154">
        <v>0.25591285533089603</v>
      </c>
    </row>
    <row r="155" spans="1:3" x14ac:dyDescent="0.55000000000000004">
      <c r="A155" s="7">
        <v>390</v>
      </c>
      <c r="B155">
        <v>0.38297396105349546</v>
      </c>
      <c r="C155">
        <v>0.25747966873088113</v>
      </c>
    </row>
    <row r="156" spans="1:3" x14ac:dyDescent="0.55000000000000004">
      <c r="A156" s="7">
        <v>390.2</v>
      </c>
      <c r="B156">
        <v>0.38491382526300083</v>
      </c>
      <c r="C156">
        <v>0.25874804148325004</v>
      </c>
    </row>
    <row r="157" spans="1:3" x14ac:dyDescent="0.55000000000000004">
      <c r="A157" s="7">
        <v>390.4</v>
      </c>
      <c r="B157">
        <v>0.38722674028202636</v>
      </c>
      <c r="C157">
        <v>0.26016563455942698</v>
      </c>
    </row>
    <row r="158" spans="1:3" x14ac:dyDescent="0.55000000000000004">
      <c r="A158" s="7">
        <v>390.6</v>
      </c>
      <c r="B158">
        <v>0.38901738416772358</v>
      </c>
      <c r="C158">
        <v>0.26128478698798774</v>
      </c>
    </row>
    <row r="159" spans="1:3" x14ac:dyDescent="0.55000000000000004">
      <c r="A159" s="7">
        <v>390.8</v>
      </c>
      <c r="B159">
        <v>0.39103185853913303</v>
      </c>
      <c r="C159">
        <v>0.26247854957845257</v>
      </c>
    </row>
    <row r="160" spans="1:3" x14ac:dyDescent="0.55000000000000004">
      <c r="A160" s="7">
        <v>391</v>
      </c>
      <c r="B160">
        <v>0.39304633291054236</v>
      </c>
      <c r="C160">
        <v>0.2638215324927255</v>
      </c>
    </row>
    <row r="161" spans="1:3" x14ac:dyDescent="0.55000000000000004">
      <c r="A161" s="7">
        <v>391.2</v>
      </c>
      <c r="B161">
        <v>0.39528463776766393</v>
      </c>
      <c r="C161">
        <v>0.26523912556890245</v>
      </c>
    </row>
    <row r="162" spans="1:3" x14ac:dyDescent="0.55000000000000004">
      <c r="A162" s="7">
        <v>391.4</v>
      </c>
      <c r="B162">
        <v>0.39714989181526517</v>
      </c>
      <c r="C162">
        <v>0.26665671864507939</v>
      </c>
    </row>
    <row r="163" spans="1:3" x14ac:dyDescent="0.55000000000000004">
      <c r="A163" s="7">
        <v>391.6</v>
      </c>
      <c r="B163">
        <v>0.39908975602477048</v>
      </c>
      <c r="C163">
        <v>0.26814892188316047</v>
      </c>
    </row>
    <row r="164" spans="1:3" x14ac:dyDescent="0.55000000000000004">
      <c r="A164" s="7">
        <v>391.8</v>
      </c>
      <c r="B164">
        <v>0.40102962023427585</v>
      </c>
      <c r="C164">
        <v>0.26956651495933742</v>
      </c>
    </row>
    <row r="165" spans="1:3" x14ac:dyDescent="0.55000000000000004">
      <c r="A165" s="7">
        <v>392</v>
      </c>
      <c r="B165">
        <v>0.40311870476758932</v>
      </c>
      <c r="C165">
        <v>0.27068566738789818</v>
      </c>
    </row>
    <row r="166" spans="1:3" x14ac:dyDescent="0.55000000000000004">
      <c r="A166" s="7">
        <v>392.2</v>
      </c>
      <c r="B166">
        <v>0.40476012832947844</v>
      </c>
      <c r="C166">
        <v>0.27187942997836301</v>
      </c>
    </row>
    <row r="167" spans="1:3" x14ac:dyDescent="0.55000000000000004">
      <c r="A167" s="7">
        <v>392.4</v>
      </c>
      <c r="B167">
        <v>0.40662538237707968</v>
      </c>
      <c r="C167">
        <v>0.27314780273073191</v>
      </c>
    </row>
    <row r="168" spans="1:3" x14ac:dyDescent="0.55000000000000004">
      <c r="A168" s="7">
        <v>392.6</v>
      </c>
      <c r="B168">
        <v>0.408565246586585</v>
      </c>
      <c r="C168">
        <v>0.27434156532119669</v>
      </c>
    </row>
    <row r="169" spans="1:3" x14ac:dyDescent="0.55000000000000004">
      <c r="A169" s="7">
        <v>392.8</v>
      </c>
      <c r="B169">
        <v>0.41043050063418635</v>
      </c>
      <c r="C169">
        <v>0.27583376855927777</v>
      </c>
    </row>
    <row r="170" spans="1:3" x14ac:dyDescent="0.55000000000000004">
      <c r="A170" s="7">
        <v>393</v>
      </c>
      <c r="B170">
        <v>0.41229575468178764</v>
      </c>
      <c r="C170">
        <v>0.27702753114974255</v>
      </c>
    </row>
    <row r="171" spans="1:3" x14ac:dyDescent="0.55000000000000004">
      <c r="A171" s="7">
        <v>393.2</v>
      </c>
      <c r="B171">
        <v>0.41408639856748486</v>
      </c>
      <c r="C171">
        <v>0.27822129374020743</v>
      </c>
    </row>
    <row r="172" spans="1:3" x14ac:dyDescent="0.55000000000000004">
      <c r="A172" s="7">
        <v>393.4</v>
      </c>
      <c r="B172">
        <v>0.41602626277699023</v>
      </c>
      <c r="C172">
        <v>0.27926583600686411</v>
      </c>
    </row>
    <row r="173" spans="1:3" x14ac:dyDescent="0.55000000000000004">
      <c r="A173" s="7">
        <v>393.6</v>
      </c>
      <c r="B173">
        <v>0.41796612698649555</v>
      </c>
      <c r="C173">
        <v>0.28053420875923296</v>
      </c>
    </row>
    <row r="174" spans="1:3" x14ac:dyDescent="0.55000000000000004">
      <c r="A174" s="7">
        <v>393.8</v>
      </c>
      <c r="B174">
        <v>0.41975677087219271</v>
      </c>
      <c r="C174">
        <v>0.28172797134969779</v>
      </c>
    </row>
    <row r="175" spans="1:3" x14ac:dyDescent="0.55000000000000004">
      <c r="A175" s="7">
        <v>394</v>
      </c>
      <c r="B175">
        <v>0.42162202491979406</v>
      </c>
      <c r="C175">
        <v>0.28269790345445045</v>
      </c>
    </row>
    <row r="176" spans="1:3" x14ac:dyDescent="0.55000000000000004">
      <c r="A176" s="7">
        <v>394.2</v>
      </c>
      <c r="B176">
        <v>0.42333805864358726</v>
      </c>
      <c r="C176">
        <v>0.28344400507349099</v>
      </c>
    </row>
    <row r="177" spans="1:3" x14ac:dyDescent="0.55000000000000004">
      <c r="A177" s="7">
        <v>394.4</v>
      </c>
      <c r="B177">
        <v>0.4249048720435723</v>
      </c>
      <c r="C177">
        <v>0.28456315750205174</v>
      </c>
    </row>
    <row r="178" spans="1:3" x14ac:dyDescent="0.55000000000000004">
      <c r="A178" s="7">
        <v>394.6</v>
      </c>
      <c r="B178">
        <v>0.42654629560546148</v>
      </c>
      <c r="C178">
        <v>0.28560769976870842</v>
      </c>
    </row>
    <row r="179" spans="1:3" x14ac:dyDescent="0.55000000000000004">
      <c r="A179" s="7">
        <v>394.8</v>
      </c>
      <c r="B179">
        <v>0.42841154965306272</v>
      </c>
      <c r="C179">
        <v>0.28672685219726923</v>
      </c>
    </row>
    <row r="180" spans="1:3" x14ac:dyDescent="0.55000000000000004">
      <c r="A180" s="7">
        <v>395</v>
      </c>
      <c r="B180">
        <v>0.42997836305304776</v>
      </c>
      <c r="C180">
        <v>0.28769678430202189</v>
      </c>
    </row>
    <row r="181" spans="1:3" x14ac:dyDescent="0.55000000000000004">
      <c r="A181" s="7">
        <v>395.2</v>
      </c>
      <c r="B181">
        <v>0.43161978661493694</v>
      </c>
      <c r="C181">
        <v>0.28889054689248678</v>
      </c>
    </row>
    <row r="182" spans="1:3" x14ac:dyDescent="0.55000000000000004">
      <c r="A182" s="7">
        <v>395.4</v>
      </c>
      <c r="B182">
        <v>0.43326121017682612</v>
      </c>
      <c r="C182">
        <v>0.29000969932104748</v>
      </c>
    </row>
    <row r="183" spans="1:3" x14ac:dyDescent="0.55000000000000004">
      <c r="A183" s="7">
        <v>395.6</v>
      </c>
      <c r="B183">
        <v>0.43490263373871513</v>
      </c>
      <c r="C183">
        <v>0.29105424158770421</v>
      </c>
    </row>
    <row r="184" spans="1:3" x14ac:dyDescent="0.55000000000000004">
      <c r="A184" s="7">
        <v>395.8</v>
      </c>
      <c r="B184">
        <v>0.43617100649108398</v>
      </c>
      <c r="C184">
        <v>0.29209878385436094</v>
      </c>
    </row>
    <row r="185" spans="1:3" x14ac:dyDescent="0.55000000000000004">
      <c r="A185" s="7">
        <v>396</v>
      </c>
      <c r="B185">
        <v>0.43758859956726104</v>
      </c>
      <c r="C185">
        <v>0.29321793628292164</v>
      </c>
    </row>
    <row r="186" spans="1:3" x14ac:dyDescent="0.55000000000000004">
      <c r="A186" s="7">
        <v>396.2</v>
      </c>
      <c r="B186">
        <v>0.43915541296724603</v>
      </c>
      <c r="C186">
        <v>0.29388942774005811</v>
      </c>
    </row>
    <row r="187" spans="1:3" x14ac:dyDescent="0.55000000000000004">
      <c r="A187" s="7">
        <v>396.4</v>
      </c>
      <c r="B187">
        <v>0.44057300604342309</v>
      </c>
      <c r="C187">
        <v>0.29493397000671484</v>
      </c>
    </row>
    <row r="188" spans="1:3" x14ac:dyDescent="0.55000000000000004">
      <c r="A188" s="7">
        <v>396.6</v>
      </c>
      <c r="B188">
        <v>0.44184137879579188</v>
      </c>
      <c r="C188">
        <v>0.29575468178765951</v>
      </c>
    </row>
    <row r="189" spans="1:3" x14ac:dyDescent="0.55000000000000004">
      <c r="A189" s="7">
        <v>396.8</v>
      </c>
      <c r="B189">
        <v>0.44303514138625671</v>
      </c>
      <c r="C189">
        <v>0.29657539356860402</v>
      </c>
    </row>
    <row r="190" spans="1:3" x14ac:dyDescent="0.55000000000000004">
      <c r="A190" s="7">
        <v>397</v>
      </c>
      <c r="B190">
        <v>0.44430351413862562</v>
      </c>
      <c r="C190">
        <v>0.29747071551145265</v>
      </c>
    </row>
    <row r="191" spans="1:3" x14ac:dyDescent="0.55000000000000004">
      <c r="A191" s="7">
        <v>397.2</v>
      </c>
      <c r="B191">
        <v>0.44527344624337828</v>
      </c>
      <c r="C191">
        <v>0.29821681713049319</v>
      </c>
    </row>
    <row r="192" spans="1:3" x14ac:dyDescent="0.55000000000000004">
      <c r="A192" s="7">
        <v>397.4</v>
      </c>
      <c r="B192">
        <v>0.44654181899574719</v>
      </c>
      <c r="C192">
        <v>0.2990375289114377</v>
      </c>
    </row>
    <row r="193" spans="1:3" x14ac:dyDescent="0.55000000000000004">
      <c r="A193" s="7">
        <v>397.6</v>
      </c>
      <c r="B193">
        <v>0.44766097142430794</v>
      </c>
      <c r="C193">
        <v>0.29970902036857416</v>
      </c>
    </row>
    <row r="194" spans="1:3" x14ac:dyDescent="0.55000000000000004">
      <c r="A194" s="7">
        <v>397.8</v>
      </c>
      <c r="B194">
        <v>0.44937700514810108</v>
      </c>
      <c r="C194">
        <v>0.30052973214951878</v>
      </c>
    </row>
    <row r="195" spans="1:3" x14ac:dyDescent="0.55000000000000004">
      <c r="A195" s="7">
        <v>398</v>
      </c>
      <c r="B195">
        <v>0.45049615757666189</v>
      </c>
      <c r="C195">
        <v>0.30135044393046329</v>
      </c>
    </row>
    <row r="196" spans="1:3" x14ac:dyDescent="0.55000000000000004">
      <c r="A196" s="7">
        <v>398.2</v>
      </c>
      <c r="B196">
        <v>0.45183914049093477</v>
      </c>
      <c r="C196">
        <v>0.30209654554950383</v>
      </c>
    </row>
    <row r="197" spans="1:3" x14ac:dyDescent="0.55000000000000004">
      <c r="A197" s="7">
        <v>398.4</v>
      </c>
      <c r="B197">
        <v>0.45348056405282394</v>
      </c>
      <c r="C197">
        <v>0.30269342684473621</v>
      </c>
    </row>
    <row r="198" spans="1:3" x14ac:dyDescent="0.55000000000000004">
      <c r="A198" s="7">
        <v>398.6</v>
      </c>
      <c r="B198">
        <v>0.45497276729090497</v>
      </c>
      <c r="C198">
        <v>0.30373796911139289</v>
      </c>
    </row>
    <row r="199" spans="1:3" x14ac:dyDescent="0.55000000000000004">
      <c r="A199" s="7">
        <v>398.8</v>
      </c>
      <c r="B199">
        <v>0.45631575020517789</v>
      </c>
      <c r="C199">
        <v>0.3048571215399537</v>
      </c>
    </row>
    <row r="200" spans="1:3" x14ac:dyDescent="0.55000000000000004">
      <c r="A200" s="7">
        <v>399</v>
      </c>
      <c r="B200">
        <v>0.45765873311945082</v>
      </c>
      <c r="C200">
        <v>0.30620010445422657</v>
      </c>
    </row>
    <row r="201" spans="1:3" x14ac:dyDescent="0.55000000000000004">
      <c r="A201" s="7">
        <v>399.2</v>
      </c>
      <c r="B201">
        <v>0.45900171603372381</v>
      </c>
      <c r="C201">
        <v>0.30717003655897929</v>
      </c>
    </row>
    <row r="202" spans="1:3" x14ac:dyDescent="0.55000000000000004">
      <c r="A202" s="7">
        <v>399.4</v>
      </c>
      <c r="B202">
        <v>0.46019547862418858</v>
      </c>
      <c r="C202">
        <v>0.3082891889875401</v>
      </c>
    </row>
    <row r="203" spans="1:3" x14ac:dyDescent="0.55000000000000004">
      <c r="A203" s="7">
        <v>399.6</v>
      </c>
      <c r="B203">
        <v>0.4619861225098858</v>
      </c>
      <c r="C203">
        <v>0.30896068044467651</v>
      </c>
    </row>
    <row r="204" spans="1:3" x14ac:dyDescent="0.55000000000000004">
      <c r="A204" s="7">
        <v>399.8</v>
      </c>
      <c r="B204">
        <v>0.46377676639558307</v>
      </c>
      <c r="C204">
        <v>0.30970678206371705</v>
      </c>
    </row>
    <row r="205" spans="1:3" x14ac:dyDescent="0.55000000000000004">
      <c r="A205" s="7">
        <v>400</v>
      </c>
      <c r="B205">
        <v>0.4649705289860479</v>
      </c>
      <c r="C205">
        <v>0.31082593449227786</v>
      </c>
    </row>
    <row r="206" spans="1:3" x14ac:dyDescent="0.55000000000000004">
      <c r="A206" s="7">
        <v>400.2</v>
      </c>
      <c r="B206">
        <v>0.46631351190032078</v>
      </c>
      <c r="C206">
        <v>0.31179586659703051</v>
      </c>
    </row>
    <row r="207" spans="1:3" x14ac:dyDescent="0.55000000000000004">
      <c r="A207" s="7">
        <v>400.4</v>
      </c>
      <c r="B207">
        <v>0.46750727449078561</v>
      </c>
      <c r="C207">
        <v>0.31276579870178312</v>
      </c>
    </row>
    <row r="208" spans="1:3" x14ac:dyDescent="0.55000000000000004">
      <c r="A208" s="7">
        <v>400.6</v>
      </c>
      <c r="B208">
        <v>0.46899947772886663</v>
      </c>
      <c r="C208">
        <v>0.31373573080653577</v>
      </c>
    </row>
    <row r="209" spans="1:3" x14ac:dyDescent="0.55000000000000004">
      <c r="A209" s="7">
        <v>400.8</v>
      </c>
      <c r="B209">
        <v>0.47041707080504358</v>
      </c>
      <c r="C209">
        <v>0.31455644258748039</v>
      </c>
    </row>
    <row r="210" spans="1:3" x14ac:dyDescent="0.55000000000000004">
      <c r="A210" s="7">
        <v>401</v>
      </c>
      <c r="B210">
        <v>0.47168544355741249</v>
      </c>
      <c r="C210">
        <v>0.31552637469223305</v>
      </c>
    </row>
    <row r="211" spans="1:3" x14ac:dyDescent="0.55000000000000004">
      <c r="A211" s="7">
        <v>401.2</v>
      </c>
      <c r="B211">
        <v>0.47265537566216514</v>
      </c>
      <c r="C211">
        <v>0.31627247631127359</v>
      </c>
    </row>
    <row r="212" spans="1:3" x14ac:dyDescent="0.55000000000000004">
      <c r="A212" s="7">
        <v>401.4</v>
      </c>
      <c r="B212">
        <v>0.47429679922405427</v>
      </c>
      <c r="C212">
        <v>0.31731701857793032</v>
      </c>
    </row>
    <row r="213" spans="1:3" x14ac:dyDescent="0.55000000000000004">
      <c r="A213" s="7">
        <v>401.6</v>
      </c>
      <c r="B213">
        <v>0.47571439230023127</v>
      </c>
      <c r="C213">
        <v>0.31806312019697081</v>
      </c>
    </row>
    <row r="214" spans="1:3" x14ac:dyDescent="0.55000000000000004">
      <c r="A214" s="7">
        <v>401.8</v>
      </c>
      <c r="B214">
        <v>0.4769081548906961</v>
      </c>
      <c r="C214">
        <v>0.31858539133029917</v>
      </c>
    </row>
    <row r="215" spans="1:3" x14ac:dyDescent="0.55000000000000004">
      <c r="A215" s="7">
        <v>402</v>
      </c>
      <c r="B215">
        <v>0.47795269715735278</v>
      </c>
      <c r="C215">
        <v>0.31933149294933966</v>
      </c>
    </row>
    <row r="216" spans="1:3" x14ac:dyDescent="0.55000000000000004">
      <c r="A216" s="7">
        <v>402.2</v>
      </c>
      <c r="B216">
        <v>0.47922106990972169</v>
      </c>
      <c r="C216">
        <v>0.31985376408266802</v>
      </c>
    </row>
    <row r="217" spans="1:3" x14ac:dyDescent="0.55000000000000004">
      <c r="A217" s="7">
        <v>402.4</v>
      </c>
      <c r="B217">
        <v>0.48041483250018646</v>
      </c>
      <c r="C217">
        <v>0.32059986570170851</v>
      </c>
    </row>
    <row r="218" spans="1:3" x14ac:dyDescent="0.55000000000000004">
      <c r="A218" s="7">
        <v>402.6</v>
      </c>
      <c r="B218">
        <v>0.48160859509065129</v>
      </c>
      <c r="C218">
        <v>0.32127135715884503</v>
      </c>
    </row>
    <row r="219" spans="1:3" x14ac:dyDescent="0.55000000000000004">
      <c r="A219" s="7">
        <v>402.8</v>
      </c>
      <c r="B219">
        <v>0.48302618816682835</v>
      </c>
      <c r="C219">
        <v>0.32194284861598149</v>
      </c>
    </row>
    <row r="220" spans="1:3" x14ac:dyDescent="0.55000000000000004">
      <c r="A220" s="7">
        <v>403</v>
      </c>
      <c r="B220">
        <v>0.48407073043348497</v>
      </c>
      <c r="C220">
        <v>0.3226143400731179</v>
      </c>
    </row>
    <row r="221" spans="1:3" x14ac:dyDescent="0.55000000000000004">
      <c r="A221" s="7">
        <v>403.2</v>
      </c>
      <c r="B221">
        <v>0.48504066253823769</v>
      </c>
      <c r="C221">
        <v>0.32321122136835034</v>
      </c>
    </row>
    <row r="222" spans="1:3" x14ac:dyDescent="0.55000000000000004">
      <c r="A222" s="7">
        <v>403.4</v>
      </c>
      <c r="B222">
        <v>0.48593598448108627</v>
      </c>
      <c r="C222">
        <v>0.32388271282548686</v>
      </c>
    </row>
    <row r="223" spans="1:3" x14ac:dyDescent="0.55000000000000004">
      <c r="A223" s="7">
        <v>403.6</v>
      </c>
      <c r="B223">
        <v>0.48698052674774306</v>
      </c>
      <c r="C223">
        <v>0.3243303737969111</v>
      </c>
    </row>
    <row r="224" spans="1:3" x14ac:dyDescent="0.55000000000000004">
      <c r="A224" s="7">
        <v>403.8</v>
      </c>
      <c r="B224">
        <v>0.48772662836678354</v>
      </c>
      <c r="C224">
        <v>0.32492725509214349</v>
      </c>
    </row>
    <row r="225" spans="1:3" x14ac:dyDescent="0.55000000000000004">
      <c r="A225" s="7">
        <v>404</v>
      </c>
      <c r="B225">
        <v>0.48839811982392001</v>
      </c>
      <c r="C225">
        <v>0.32544952622547191</v>
      </c>
    </row>
    <row r="226" spans="1:3" x14ac:dyDescent="0.55000000000000004">
      <c r="A226" s="7">
        <v>404.2</v>
      </c>
      <c r="B226">
        <v>0.48899500111915245</v>
      </c>
      <c r="C226">
        <v>0.3260464075207043</v>
      </c>
    </row>
    <row r="227" spans="1:3" x14ac:dyDescent="0.55000000000000004">
      <c r="A227" s="7">
        <v>404.4</v>
      </c>
      <c r="B227">
        <v>0.48951727225248065</v>
      </c>
      <c r="C227">
        <v>0.32664328881593663</v>
      </c>
    </row>
    <row r="228" spans="1:3" x14ac:dyDescent="0.55000000000000004">
      <c r="A228" s="7">
        <v>404.6</v>
      </c>
      <c r="B228">
        <v>0.49011415354771315</v>
      </c>
      <c r="C228">
        <v>0.32724017011116913</v>
      </c>
    </row>
    <row r="229" spans="1:3" x14ac:dyDescent="0.55000000000000004">
      <c r="A229" s="7">
        <v>404.8</v>
      </c>
      <c r="B229">
        <v>0.49093486532865777</v>
      </c>
      <c r="C229">
        <v>0.32746400059688124</v>
      </c>
    </row>
    <row r="230" spans="1:3" x14ac:dyDescent="0.55000000000000004">
      <c r="A230" s="7">
        <v>405</v>
      </c>
      <c r="B230">
        <v>0.4915317466238901</v>
      </c>
      <c r="C230">
        <v>0.32798627173020961</v>
      </c>
    </row>
    <row r="231" spans="1:3" x14ac:dyDescent="0.55000000000000004">
      <c r="A231" s="7">
        <v>405.2</v>
      </c>
      <c r="B231">
        <v>0.49183018727150635</v>
      </c>
      <c r="C231">
        <v>0.32835932253972988</v>
      </c>
    </row>
    <row r="232" spans="1:3" x14ac:dyDescent="0.55000000000000004">
      <c r="A232" s="7">
        <v>405.4</v>
      </c>
      <c r="B232">
        <v>0.49227784824293058</v>
      </c>
      <c r="C232">
        <v>0.32880698351115423</v>
      </c>
    </row>
    <row r="233" spans="1:3" x14ac:dyDescent="0.55000000000000004">
      <c r="A233" s="7">
        <v>405.6</v>
      </c>
      <c r="B233">
        <v>0.49309856002387514</v>
      </c>
      <c r="C233">
        <v>0.32888159367305819</v>
      </c>
    </row>
    <row r="234" spans="1:3" x14ac:dyDescent="0.55000000000000004">
      <c r="A234" s="7">
        <v>405.8</v>
      </c>
      <c r="B234">
        <v>0.49384466164291574</v>
      </c>
      <c r="C234">
        <v>0.32925464448257846</v>
      </c>
    </row>
    <row r="235" spans="1:3" x14ac:dyDescent="0.55000000000000004">
      <c r="A235" s="7">
        <v>406</v>
      </c>
      <c r="B235">
        <v>0.49414310229053188</v>
      </c>
      <c r="C235">
        <v>0.32970230545400275</v>
      </c>
    </row>
    <row r="236" spans="1:3" x14ac:dyDescent="0.55000000000000004">
      <c r="A236" s="7">
        <v>406.2</v>
      </c>
      <c r="B236">
        <v>0.49451615310005215</v>
      </c>
      <c r="C236">
        <v>0.33000074610161895</v>
      </c>
    </row>
    <row r="237" spans="1:3" x14ac:dyDescent="0.55000000000000004">
      <c r="A237" s="7">
        <v>406.4</v>
      </c>
      <c r="B237">
        <v>0.49503842423338051</v>
      </c>
      <c r="C237">
        <v>0.33037379691113927</v>
      </c>
    </row>
    <row r="238" spans="1:3" x14ac:dyDescent="0.55000000000000004">
      <c r="A238" s="7">
        <v>406.6</v>
      </c>
      <c r="B238">
        <v>0.4956353055286129</v>
      </c>
      <c r="C238">
        <v>0.33067223755875547</v>
      </c>
    </row>
    <row r="239" spans="1:3" x14ac:dyDescent="0.55000000000000004">
      <c r="A239" s="7">
        <v>406.8</v>
      </c>
      <c r="B239">
        <v>0.49608296650003725</v>
      </c>
      <c r="C239">
        <v>0.33111989853017987</v>
      </c>
    </row>
    <row r="240" spans="1:3" x14ac:dyDescent="0.55000000000000004">
      <c r="A240" s="7">
        <v>407</v>
      </c>
      <c r="B240">
        <v>0.49630679698574942</v>
      </c>
      <c r="C240">
        <v>0.33126911885398791</v>
      </c>
    </row>
    <row r="241" spans="1:3" x14ac:dyDescent="0.55000000000000004">
      <c r="A241" s="7">
        <v>407.2</v>
      </c>
      <c r="B241">
        <v>0.49660523763336556</v>
      </c>
      <c r="C241">
        <v>0.3318660001492203</v>
      </c>
    </row>
    <row r="242" spans="1:3" x14ac:dyDescent="0.55000000000000004">
      <c r="A242" s="7">
        <v>407.4</v>
      </c>
      <c r="B242">
        <v>0.49682906811907779</v>
      </c>
      <c r="C242">
        <v>0.33223905095874051</v>
      </c>
    </row>
    <row r="243" spans="1:3" x14ac:dyDescent="0.55000000000000004">
      <c r="A243" s="7">
        <v>407.6</v>
      </c>
      <c r="B243">
        <v>0.49682906811907779</v>
      </c>
      <c r="C243">
        <v>0.33179138998731622</v>
      </c>
    </row>
    <row r="244" spans="1:3" x14ac:dyDescent="0.55000000000000004">
      <c r="A244" s="7">
        <v>407.8</v>
      </c>
      <c r="B244">
        <v>0.49742594941431023</v>
      </c>
      <c r="C244">
        <v>0.33223905095874057</v>
      </c>
    </row>
    <row r="245" spans="1:3" x14ac:dyDescent="0.55000000000000004">
      <c r="A245" s="7">
        <v>408</v>
      </c>
      <c r="B245">
        <v>0.49779900022383045</v>
      </c>
      <c r="C245">
        <v>0.33238827128254866</v>
      </c>
    </row>
    <row r="246" spans="1:3" x14ac:dyDescent="0.55000000000000004">
      <c r="A246" s="7">
        <v>408.2</v>
      </c>
      <c r="B246">
        <v>0.49764977990002235</v>
      </c>
      <c r="C246">
        <v>0.33261210176826078</v>
      </c>
    </row>
    <row r="247" spans="1:3" x14ac:dyDescent="0.55000000000000004">
      <c r="A247" s="7">
        <v>408.4</v>
      </c>
      <c r="B247">
        <v>0.4979482205476386</v>
      </c>
      <c r="C247">
        <v>0.33283593225397301</v>
      </c>
    </row>
    <row r="248" spans="1:3" x14ac:dyDescent="0.55000000000000004">
      <c r="A248" s="7">
        <v>408.6</v>
      </c>
      <c r="B248">
        <v>0.4987689323285831</v>
      </c>
      <c r="C248">
        <v>0.33276132209206893</v>
      </c>
    </row>
    <row r="249" spans="1:3" x14ac:dyDescent="0.55000000000000004">
      <c r="A249" s="7">
        <v>408.8</v>
      </c>
      <c r="B249">
        <v>0.49921659330000734</v>
      </c>
      <c r="C249">
        <v>0.33298515257778111</v>
      </c>
    </row>
    <row r="250" spans="1:3" x14ac:dyDescent="0.55000000000000004">
      <c r="A250" s="7">
        <v>409</v>
      </c>
      <c r="B250">
        <v>0.49944042378571962</v>
      </c>
      <c r="C250">
        <v>0.33276132209206888</v>
      </c>
    </row>
    <row r="251" spans="1:3" x14ac:dyDescent="0.55000000000000004">
      <c r="A251" s="7">
        <v>409.2</v>
      </c>
      <c r="B251">
        <v>0.49936581362381549</v>
      </c>
      <c r="C251">
        <v>0.33283593225397301</v>
      </c>
    </row>
    <row r="252" spans="1:3" x14ac:dyDescent="0.55000000000000004">
      <c r="A252" s="7">
        <v>409.4</v>
      </c>
      <c r="B252">
        <v>0.49951503394762359</v>
      </c>
      <c r="C252">
        <v>0.33298515257778105</v>
      </c>
    </row>
    <row r="253" spans="1:3" x14ac:dyDescent="0.55000000000000004">
      <c r="A253" s="7">
        <v>409.6</v>
      </c>
      <c r="B253">
        <v>0.49944042378571962</v>
      </c>
      <c r="C253">
        <v>0.33283593225397301</v>
      </c>
    </row>
    <row r="254" spans="1:3" x14ac:dyDescent="0.55000000000000004">
      <c r="A254" s="7">
        <v>409.8</v>
      </c>
      <c r="B254">
        <v>0.49921659330000739</v>
      </c>
      <c r="C254">
        <v>0.33268671193016486</v>
      </c>
    </row>
    <row r="255" spans="1:3" x14ac:dyDescent="0.55000000000000004">
      <c r="A255" s="7">
        <v>410</v>
      </c>
      <c r="B255">
        <v>0.49929120346191153</v>
      </c>
      <c r="C255">
        <v>0.33276132209206888</v>
      </c>
    </row>
    <row r="256" spans="1:3" x14ac:dyDescent="0.55000000000000004">
      <c r="A256" s="7">
        <v>410.2</v>
      </c>
      <c r="B256">
        <v>0.49936581362381549</v>
      </c>
      <c r="C256">
        <v>0.33268671193016486</v>
      </c>
    </row>
    <row r="257" spans="1:3" x14ac:dyDescent="0.55000000000000004">
      <c r="A257" s="7">
        <v>410.4</v>
      </c>
      <c r="B257">
        <v>0.49944042378571957</v>
      </c>
      <c r="C257">
        <v>0.33246288144445268</v>
      </c>
    </row>
    <row r="258" spans="1:3" x14ac:dyDescent="0.55000000000000004">
      <c r="A258" s="7">
        <v>410.6</v>
      </c>
      <c r="B258">
        <v>0.49944042378571957</v>
      </c>
      <c r="C258">
        <v>0.33246288144445268</v>
      </c>
    </row>
    <row r="259" spans="1:3" x14ac:dyDescent="0.55000000000000004">
      <c r="A259" s="7">
        <v>410.8</v>
      </c>
      <c r="B259">
        <v>0.49914198313810337</v>
      </c>
      <c r="C259">
        <v>0.33223905095874057</v>
      </c>
    </row>
    <row r="260" spans="1:3" x14ac:dyDescent="0.55000000000000004">
      <c r="A260" s="7">
        <v>411</v>
      </c>
      <c r="B260">
        <v>0.49929120346191153</v>
      </c>
      <c r="C260">
        <v>0.33208983063493247</v>
      </c>
    </row>
    <row r="261" spans="1:3" x14ac:dyDescent="0.55000000000000004">
      <c r="A261" s="7">
        <v>411.2</v>
      </c>
      <c r="B261">
        <v>0.49899276281429522</v>
      </c>
      <c r="C261">
        <v>0.33238827128254866</v>
      </c>
    </row>
    <row r="262" spans="1:3" x14ac:dyDescent="0.55000000000000004">
      <c r="A262" s="7">
        <v>411.4</v>
      </c>
      <c r="B262">
        <v>0.49854510184287099</v>
      </c>
      <c r="C262">
        <v>0.33216444079683649</v>
      </c>
    </row>
    <row r="263" spans="1:3" x14ac:dyDescent="0.55000000000000004">
      <c r="A263" s="7">
        <v>411.6</v>
      </c>
      <c r="B263">
        <v>0.49832127135715887</v>
      </c>
      <c r="C263">
        <v>0.33164216966350812</v>
      </c>
    </row>
    <row r="264" spans="1:3" x14ac:dyDescent="0.55000000000000004">
      <c r="A264" s="7">
        <v>411.8</v>
      </c>
      <c r="B264">
        <v>0.49839588151906283</v>
      </c>
      <c r="C264">
        <v>0.3318660001492203</v>
      </c>
    </row>
    <row r="265" spans="1:3" x14ac:dyDescent="0.55000000000000004">
      <c r="A265" s="7">
        <v>412</v>
      </c>
      <c r="B265">
        <v>0.49817205103335077</v>
      </c>
      <c r="C265">
        <v>0.33179138998731622</v>
      </c>
    </row>
    <row r="266" spans="1:3" x14ac:dyDescent="0.55000000000000004">
      <c r="A266" s="7">
        <v>412.2</v>
      </c>
      <c r="B266">
        <v>0.49772439006192642</v>
      </c>
      <c r="C266">
        <v>0.33149294933970003</v>
      </c>
    </row>
    <row r="267" spans="1:3" x14ac:dyDescent="0.55000000000000004">
      <c r="A267" s="7">
        <v>412.4</v>
      </c>
      <c r="B267">
        <v>0.49705289860478996</v>
      </c>
      <c r="C267">
        <v>0.33119450869208383</v>
      </c>
    </row>
    <row r="268" spans="1:3" x14ac:dyDescent="0.55000000000000004">
      <c r="A268" s="7">
        <v>412.6</v>
      </c>
      <c r="B268">
        <v>0.49660523763336561</v>
      </c>
      <c r="C268">
        <v>0.33111989853017981</v>
      </c>
    </row>
    <row r="269" spans="1:3" x14ac:dyDescent="0.55000000000000004">
      <c r="A269" s="7">
        <v>412.8</v>
      </c>
      <c r="B269">
        <v>0.49585913601432507</v>
      </c>
      <c r="C269">
        <v>0.33074684772065954</v>
      </c>
    </row>
    <row r="270" spans="1:3" x14ac:dyDescent="0.55000000000000004">
      <c r="A270" s="7">
        <v>413</v>
      </c>
      <c r="B270">
        <v>0.49533686488099671</v>
      </c>
      <c r="C270">
        <v>0.3302991867492352</v>
      </c>
    </row>
    <row r="271" spans="1:3" x14ac:dyDescent="0.55000000000000004">
      <c r="A271" s="7">
        <v>413.2</v>
      </c>
      <c r="B271">
        <v>0.49496381407147655</v>
      </c>
      <c r="C271">
        <v>0.32977691561590688</v>
      </c>
    </row>
    <row r="272" spans="1:3" x14ac:dyDescent="0.55000000000000004">
      <c r="A272" s="7">
        <v>413.4</v>
      </c>
      <c r="B272">
        <v>0.49459076326195628</v>
      </c>
      <c r="C272">
        <v>0.32955308513019466</v>
      </c>
    </row>
    <row r="273" spans="1:3" x14ac:dyDescent="0.55000000000000004">
      <c r="A273" s="7">
        <v>413.6</v>
      </c>
      <c r="B273">
        <v>0.49414310229053188</v>
      </c>
      <c r="C273">
        <v>0.32940386480638661</v>
      </c>
    </row>
    <row r="274" spans="1:3" x14ac:dyDescent="0.55000000000000004">
      <c r="A274" s="7">
        <v>413.8</v>
      </c>
      <c r="B274">
        <v>0.49354622099529949</v>
      </c>
      <c r="C274">
        <v>0.32888159367305825</v>
      </c>
    </row>
    <row r="275" spans="1:3" x14ac:dyDescent="0.55000000000000004">
      <c r="A275" s="7">
        <v>414</v>
      </c>
      <c r="B275">
        <v>0.49302394986197112</v>
      </c>
      <c r="C275">
        <v>0.3287323733492501</v>
      </c>
    </row>
    <row r="276" spans="1:3" x14ac:dyDescent="0.55000000000000004">
      <c r="A276" s="7">
        <v>414.2</v>
      </c>
      <c r="B276">
        <v>0.49265089905245091</v>
      </c>
      <c r="C276">
        <v>0.32835932253972994</v>
      </c>
    </row>
    <row r="277" spans="1:3" x14ac:dyDescent="0.55000000000000004">
      <c r="A277" s="7">
        <v>414.4</v>
      </c>
      <c r="B277">
        <v>0.49197940759531439</v>
      </c>
      <c r="C277">
        <v>0.32783705140640151</v>
      </c>
    </row>
    <row r="278" spans="1:3" x14ac:dyDescent="0.55000000000000004">
      <c r="A278" s="7">
        <v>414.6</v>
      </c>
      <c r="B278">
        <v>0.49175557710960222</v>
      </c>
      <c r="C278">
        <v>0.32731478027307315</v>
      </c>
    </row>
    <row r="279" spans="1:3" x14ac:dyDescent="0.55000000000000004">
      <c r="A279" s="7">
        <v>414.8</v>
      </c>
      <c r="B279">
        <v>0.49093486532865777</v>
      </c>
      <c r="C279">
        <v>0.32724017011116913</v>
      </c>
    </row>
    <row r="280" spans="1:3" x14ac:dyDescent="0.55000000000000004">
      <c r="A280" s="7">
        <v>415</v>
      </c>
      <c r="B280">
        <v>0.49026337387152119</v>
      </c>
      <c r="C280">
        <v>0.32686711930164886</v>
      </c>
    </row>
    <row r="281" spans="1:3" x14ac:dyDescent="0.55000000000000004">
      <c r="A281" s="7">
        <v>415.2</v>
      </c>
      <c r="B281">
        <v>0.48951727225248076</v>
      </c>
      <c r="C281">
        <v>0.32664328881593663</v>
      </c>
    </row>
    <row r="282" spans="1:3" x14ac:dyDescent="0.55000000000000004">
      <c r="A282" s="7">
        <v>415.4</v>
      </c>
      <c r="B282">
        <v>0.48914422144296049</v>
      </c>
      <c r="C282">
        <v>0.32649406849212853</v>
      </c>
    </row>
    <row r="283" spans="1:3" x14ac:dyDescent="0.55000000000000004">
      <c r="A283" s="7">
        <v>415.6</v>
      </c>
      <c r="B283">
        <v>0.48817428933820778</v>
      </c>
      <c r="C283">
        <v>0.32597179735880022</v>
      </c>
    </row>
    <row r="284" spans="1:3" x14ac:dyDescent="0.55000000000000004">
      <c r="A284" s="7">
        <v>415.8</v>
      </c>
      <c r="B284">
        <v>0.48757740804297545</v>
      </c>
      <c r="C284">
        <v>0.32552413638737593</v>
      </c>
    </row>
    <row r="285" spans="1:3" x14ac:dyDescent="0.55000000000000004">
      <c r="A285" s="7">
        <v>416</v>
      </c>
      <c r="B285">
        <v>0.48675669626203089</v>
      </c>
      <c r="C285">
        <v>0.32492725509214349</v>
      </c>
    </row>
    <row r="286" spans="1:3" x14ac:dyDescent="0.55000000000000004">
      <c r="A286" s="7">
        <v>416.2</v>
      </c>
      <c r="B286">
        <v>0.48608520480489437</v>
      </c>
      <c r="C286">
        <v>0.32470342460643142</v>
      </c>
    </row>
    <row r="287" spans="1:3" x14ac:dyDescent="0.55000000000000004">
      <c r="A287" s="7">
        <v>416.4</v>
      </c>
      <c r="B287">
        <v>0.48556293367156611</v>
      </c>
      <c r="C287">
        <v>0.32447959412071919</v>
      </c>
    </row>
    <row r="288" spans="1:3" x14ac:dyDescent="0.55000000000000004">
      <c r="A288" s="7">
        <v>416.6</v>
      </c>
      <c r="B288">
        <v>0.48489144221442954</v>
      </c>
      <c r="C288">
        <v>0.32388271282548686</v>
      </c>
    </row>
    <row r="289" spans="1:3" x14ac:dyDescent="0.55000000000000004">
      <c r="A289" s="7">
        <v>416.8</v>
      </c>
      <c r="B289">
        <v>0.48421995075729313</v>
      </c>
      <c r="C289">
        <v>0.32343505185406257</v>
      </c>
    </row>
    <row r="290" spans="1:3" x14ac:dyDescent="0.55000000000000004">
      <c r="A290" s="7">
        <v>417</v>
      </c>
      <c r="B290">
        <v>0.48339923897634851</v>
      </c>
      <c r="C290">
        <v>0.32283817055883013</v>
      </c>
    </row>
    <row r="291" spans="1:3" x14ac:dyDescent="0.55000000000000004">
      <c r="A291" s="7">
        <v>417.2</v>
      </c>
      <c r="B291">
        <v>0.4828769678430202</v>
      </c>
      <c r="C291">
        <v>0.32231589942550171</v>
      </c>
    </row>
    <row r="292" spans="1:3" x14ac:dyDescent="0.55000000000000004">
      <c r="A292" s="7">
        <v>417.4</v>
      </c>
      <c r="B292">
        <v>0.48183242557636341</v>
      </c>
      <c r="C292">
        <v>0.32179362829217339</v>
      </c>
    </row>
    <row r="293" spans="1:3" x14ac:dyDescent="0.55000000000000004">
      <c r="A293" s="7">
        <v>417.6</v>
      </c>
      <c r="B293">
        <v>0.4813101544430351</v>
      </c>
      <c r="C293">
        <v>0.32134596732074905</v>
      </c>
    </row>
    <row r="294" spans="1:3" x14ac:dyDescent="0.55000000000000004">
      <c r="A294" s="7">
        <v>417.8</v>
      </c>
      <c r="B294">
        <v>0.48019100201447434</v>
      </c>
      <c r="C294">
        <v>0.32089830634932476</v>
      </c>
    </row>
    <row r="295" spans="1:3" x14ac:dyDescent="0.55000000000000004">
      <c r="A295" s="7">
        <v>418</v>
      </c>
      <c r="B295">
        <v>0.47922106990972163</v>
      </c>
      <c r="C295">
        <v>0.32022681489218829</v>
      </c>
    </row>
    <row r="296" spans="1:3" x14ac:dyDescent="0.55000000000000004">
      <c r="A296" s="7">
        <v>418.2</v>
      </c>
      <c r="B296">
        <v>0.47862418861448924</v>
      </c>
      <c r="C296">
        <v>0.31948071327314775</v>
      </c>
    </row>
    <row r="297" spans="1:3" x14ac:dyDescent="0.55000000000000004">
      <c r="A297" s="7">
        <v>418.4</v>
      </c>
      <c r="B297">
        <v>0.47757964634783251</v>
      </c>
      <c r="C297">
        <v>0.31873461165410727</v>
      </c>
    </row>
    <row r="298" spans="1:3" x14ac:dyDescent="0.55000000000000004">
      <c r="A298" s="7">
        <v>418.6</v>
      </c>
      <c r="B298">
        <v>0.4766097142430798</v>
      </c>
      <c r="C298">
        <v>0.318361560844587</v>
      </c>
    </row>
    <row r="299" spans="1:3" x14ac:dyDescent="0.55000000000000004">
      <c r="A299" s="7">
        <v>418.8</v>
      </c>
      <c r="B299">
        <v>0.47556517197642317</v>
      </c>
      <c r="C299">
        <v>0.31754084906364244</v>
      </c>
    </row>
    <row r="300" spans="1:3" x14ac:dyDescent="0.55000000000000004">
      <c r="A300" s="7">
        <v>419</v>
      </c>
      <c r="B300">
        <v>0.47437140938595829</v>
      </c>
      <c r="C300">
        <v>0.3166455271207938</v>
      </c>
    </row>
    <row r="301" spans="1:3" x14ac:dyDescent="0.55000000000000004">
      <c r="A301" s="7">
        <v>419.2</v>
      </c>
      <c r="B301">
        <v>0.47340147728120563</v>
      </c>
      <c r="C301">
        <v>0.31604864582556147</v>
      </c>
    </row>
    <row r="302" spans="1:3" x14ac:dyDescent="0.55000000000000004">
      <c r="A302" s="7">
        <v>419.4</v>
      </c>
      <c r="B302">
        <v>0.4723569350145489</v>
      </c>
      <c r="C302">
        <v>0.31530254420652093</v>
      </c>
    </row>
    <row r="303" spans="1:3" x14ac:dyDescent="0.55000000000000004">
      <c r="A303" s="7">
        <v>419.6</v>
      </c>
      <c r="B303">
        <v>0.47101395210027597</v>
      </c>
      <c r="C303">
        <v>0.31463105274938447</v>
      </c>
    </row>
    <row r="304" spans="1:3" x14ac:dyDescent="0.55000000000000004">
      <c r="A304" s="7">
        <v>419.8</v>
      </c>
      <c r="B304">
        <v>0.46974557934790717</v>
      </c>
      <c r="C304">
        <v>0.31373573080653577</v>
      </c>
    </row>
    <row r="305" spans="1:3" x14ac:dyDescent="0.55000000000000004">
      <c r="A305" s="7">
        <v>420</v>
      </c>
      <c r="B305">
        <v>0.46885025740505853</v>
      </c>
      <c r="C305">
        <v>0.31313884951130339</v>
      </c>
    </row>
    <row r="306" spans="1:3" x14ac:dyDescent="0.55000000000000004">
      <c r="A306" s="7">
        <v>420.2</v>
      </c>
      <c r="B306">
        <v>0.46758188465268968</v>
      </c>
      <c r="C306">
        <v>0.31246735805416692</v>
      </c>
    </row>
    <row r="307" spans="1:3" x14ac:dyDescent="0.55000000000000004">
      <c r="A307" s="7">
        <v>420.4</v>
      </c>
      <c r="B307">
        <v>0.46653734238603289</v>
      </c>
      <c r="C307">
        <v>0.31179586659703046</v>
      </c>
    </row>
    <row r="308" spans="1:3" x14ac:dyDescent="0.55000000000000004">
      <c r="A308" s="7">
        <v>420.6</v>
      </c>
      <c r="B308">
        <v>0.46534357979556812</v>
      </c>
      <c r="C308">
        <v>0.31090054465418188</v>
      </c>
    </row>
    <row r="309" spans="1:3" x14ac:dyDescent="0.55000000000000004">
      <c r="A309" s="7">
        <v>420.8</v>
      </c>
      <c r="B309">
        <v>0.46392598671939111</v>
      </c>
      <c r="C309">
        <v>0.31015444303514139</v>
      </c>
    </row>
    <row r="310" spans="1:3" x14ac:dyDescent="0.55000000000000004">
      <c r="A310" s="7">
        <v>421</v>
      </c>
      <c r="B310">
        <v>0.46273222412892634</v>
      </c>
      <c r="C310">
        <v>0.30933373125419678</v>
      </c>
    </row>
    <row r="311" spans="1:3" x14ac:dyDescent="0.55000000000000004">
      <c r="A311" s="7">
        <v>421.2</v>
      </c>
      <c r="B311">
        <v>0.46191151234798178</v>
      </c>
      <c r="C311">
        <v>0.30888607028277248</v>
      </c>
    </row>
    <row r="312" spans="1:3" x14ac:dyDescent="0.55000000000000004">
      <c r="A312" s="7">
        <v>421.4</v>
      </c>
      <c r="B312">
        <v>0.46094158024322901</v>
      </c>
      <c r="C312">
        <v>0.30843840931134819</v>
      </c>
    </row>
    <row r="313" spans="1:3" x14ac:dyDescent="0.55000000000000004">
      <c r="A313" s="7">
        <v>421.6</v>
      </c>
      <c r="B313">
        <v>0.46004625830038048</v>
      </c>
      <c r="C313">
        <v>0.30761769753040358</v>
      </c>
    </row>
    <row r="314" spans="1:3" x14ac:dyDescent="0.55000000000000004">
      <c r="A314" s="7">
        <v>421.8</v>
      </c>
      <c r="B314">
        <v>0.45885249570991565</v>
      </c>
      <c r="C314">
        <v>0.30679698574945913</v>
      </c>
    </row>
    <row r="315" spans="1:3" x14ac:dyDescent="0.55000000000000004">
      <c r="A315" s="7">
        <v>422</v>
      </c>
      <c r="B315">
        <v>0.45788256360516305</v>
      </c>
      <c r="C315">
        <v>0.30605088413041853</v>
      </c>
    </row>
    <row r="316" spans="1:3" x14ac:dyDescent="0.55000000000000004">
      <c r="A316" s="7">
        <v>422.2</v>
      </c>
      <c r="B316">
        <v>0.45668880101469816</v>
      </c>
      <c r="C316">
        <v>0.30537939267328201</v>
      </c>
    </row>
    <row r="317" spans="1:3" x14ac:dyDescent="0.55000000000000004">
      <c r="A317" s="7">
        <v>422.4</v>
      </c>
      <c r="B317">
        <v>0.45556964858613741</v>
      </c>
      <c r="C317">
        <v>0.30455868089233751</v>
      </c>
    </row>
    <row r="318" spans="1:3" x14ac:dyDescent="0.55000000000000004">
      <c r="A318" s="7">
        <v>422.6</v>
      </c>
      <c r="B318">
        <v>0.45400283518615231</v>
      </c>
      <c r="C318">
        <v>0.30426024024472126</v>
      </c>
    </row>
    <row r="319" spans="1:3" x14ac:dyDescent="0.55000000000000004">
      <c r="A319" s="7">
        <v>422.8</v>
      </c>
      <c r="B319">
        <v>0.45303290308139965</v>
      </c>
      <c r="C319">
        <v>0.30343952846377664</v>
      </c>
    </row>
    <row r="320" spans="1:3" x14ac:dyDescent="0.55000000000000004">
      <c r="A320" s="7">
        <v>423</v>
      </c>
      <c r="B320">
        <v>0.45228680146235917</v>
      </c>
      <c r="C320">
        <v>0.30276803700664029</v>
      </c>
    </row>
    <row r="321" spans="1:3" x14ac:dyDescent="0.55000000000000004">
      <c r="A321" s="7">
        <v>423.2</v>
      </c>
      <c r="B321">
        <v>0.45101842870999026</v>
      </c>
      <c r="C321">
        <v>0.30217115571140785</v>
      </c>
    </row>
    <row r="322" spans="1:3" x14ac:dyDescent="0.55000000000000004">
      <c r="A322" s="7">
        <v>423.4</v>
      </c>
      <c r="B322">
        <v>0.45004849660523766</v>
      </c>
      <c r="C322">
        <v>0.30142505409236731</v>
      </c>
    </row>
    <row r="323" spans="1:3" x14ac:dyDescent="0.55000000000000004">
      <c r="A323" s="7">
        <v>423.6</v>
      </c>
      <c r="B323">
        <v>0.44900395433858087</v>
      </c>
      <c r="C323">
        <v>0.30067895247332688</v>
      </c>
    </row>
    <row r="324" spans="1:3" x14ac:dyDescent="0.55000000000000004">
      <c r="A324" s="7">
        <v>423.8</v>
      </c>
      <c r="B324">
        <v>0.44788480191002011</v>
      </c>
      <c r="C324">
        <v>0.30008207117809449</v>
      </c>
    </row>
    <row r="325" spans="1:3" x14ac:dyDescent="0.55000000000000004">
      <c r="A325" s="7">
        <v>424</v>
      </c>
      <c r="B325">
        <v>0.44661642915765121</v>
      </c>
      <c r="C325">
        <v>0.29926135939714993</v>
      </c>
    </row>
    <row r="326" spans="1:3" x14ac:dyDescent="0.55000000000000004">
      <c r="A326" s="7">
        <v>424.2</v>
      </c>
      <c r="B326">
        <v>0.44557188689099458</v>
      </c>
      <c r="C326">
        <v>0.29866447810191754</v>
      </c>
    </row>
    <row r="327" spans="1:3" x14ac:dyDescent="0.55000000000000004">
      <c r="A327" s="7">
        <v>424.4</v>
      </c>
      <c r="B327">
        <v>0.44415429381481747</v>
      </c>
      <c r="C327">
        <v>0.29799298664478097</v>
      </c>
    </row>
    <row r="328" spans="1:3" x14ac:dyDescent="0.55000000000000004">
      <c r="A328" s="7">
        <v>424.6</v>
      </c>
      <c r="B328">
        <v>0.44303514138625671</v>
      </c>
      <c r="C328">
        <v>0.29717227486383641</v>
      </c>
    </row>
    <row r="329" spans="1:3" x14ac:dyDescent="0.55000000000000004">
      <c r="A329" s="7">
        <v>424.8</v>
      </c>
      <c r="B329">
        <v>0.44154293814817569</v>
      </c>
      <c r="C329">
        <v>0.29650078340669994</v>
      </c>
    </row>
    <row r="330" spans="1:3" x14ac:dyDescent="0.55000000000000004">
      <c r="A330" s="7">
        <v>425</v>
      </c>
      <c r="B330">
        <v>0.44049839588151896</v>
      </c>
      <c r="C330">
        <v>0.29568007162575538</v>
      </c>
    </row>
    <row r="331" spans="1:3" x14ac:dyDescent="0.55000000000000004">
      <c r="A331" s="7">
        <v>425.2</v>
      </c>
      <c r="B331">
        <v>0.43923002312915016</v>
      </c>
      <c r="C331">
        <v>0.2947847496829068</v>
      </c>
    </row>
    <row r="332" spans="1:3" x14ac:dyDescent="0.55000000000000004">
      <c r="A332" s="7">
        <v>425.4</v>
      </c>
      <c r="B332">
        <v>0.43811087070058941</v>
      </c>
      <c r="C332">
        <v>0.29403864806386631</v>
      </c>
    </row>
    <row r="333" spans="1:3" x14ac:dyDescent="0.55000000000000004">
      <c r="A333" s="7">
        <v>425.6</v>
      </c>
      <c r="B333">
        <v>0.43661866746250838</v>
      </c>
      <c r="C333">
        <v>0.29314332612101768</v>
      </c>
    </row>
    <row r="334" spans="1:3" x14ac:dyDescent="0.55000000000000004">
      <c r="A334" s="7">
        <v>425.8</v>
      </c>
      <c r="B334">
        <v>0.43527568454823545</v>
      </c>
      <c r="C334">
        <v>0.29217339401626496</v>
      </c>
    </row>
    <row r="335" spans="1:3" x14ac:dyDescent="0.55000000000000004">
      <c r="A335" s="7">
        <v>426</v>
      </c>
      <c r="B335">
        <v>0.43393270163396253</v>
      </c>
      <c r="C335">
        <v>0.29172573304484067</v>
      </c>
    </row>
    <row r="336" spans="1:3" x14ac:dyDescent="0.55000000000000004">
      <c r="A336" s="7">
        <v>426.2</v>
      </c>
      <c r="B336">
        <v>0.43281354920540172</v>
      </c>
      <c r="C336">
        <v>0.29060658061627992</v>
      </c>
    </row>
    <row r="337" spans="1:3" x14ac:dyDescent="0.55000000000000004">
      <c r="A337" s="7">
        <v>426.4</v>
      </c>
      <c r="B337">
        <v>0.43109751548160852</v>
      </c>
      <c r="C337">
        <v>0.28986047899723938</v>
      </c>
    </row>
    <row r="338" spans="1:3" x14ac:dyDescent="0.55000000000000004">
      <c r="A338" s="7">
        <v>426.6</v>
      </c>
      <c r="B338">
        <v>0.42960531224352749</v>
      </c>
      <c r="C338">
        <v>0.28896515705439074</v>
      </c>
    </row>
    <row r="339" spans="1:3" x14ac:dyDescent="0.55000000000000004">
      <c r="A339" s="7">
        <v>426.8</v>
      </c>
      <c r="B339">
        <v>0.42833693949115859</v>
      </c>
      <c r="C339">
        <v>0.28814444527344618</v>
      </c>
    </row>
    <row r="340" spans="1:3" x14ac:dyDescent="0.55000000000000004">
      <c r="A340" s="7">
        <v>427</v>
      </c>
      <c r="B340">
        <v>0.42691934641498169</v>
      </c>
      <c r="C340">
        <v>0.2873983436544057</v>
      </c>
    </row>
    <row r="341" spans="1:3" x14ac:dyDescent="0.55000000000000004">
      <c r="A341" s="7">
        <v>427.2</v>
      </c>
      <c r="B341">
        <v>0.42557636350070877</v>
      </c>
      <c r="C341">
        <v>0.28657763187346114</v>
      </c>
    </row>
    <row r="342" spans="1:3" x14ac:dyDescent="0.55000000000000004">
      <c r="A342" s="7">
        <v>427.4</v>
      </c>
      <c r="B342">
        <v>0.42423338058643578</v>
      </c>
      <c r="C342">
        <v>0.28560769976870848</v>
      </c>
    </row>
    <row r="343" spans="1:3" x14ac:dyDescent="0.55000000000000004">
      <c r="A343" s="7">
        <v>427.6</v>
      </c>
      <c r="B343">
        <v>0.42326344848168318</v>
      </c>
      <c r="C343">
        <v>0.28471237782585984</v>
      </c>
    </row>
    <row r="344" spans="1:3" x14ac:dyDescent="0.55000000000000004">
      <c r="A344" s="7">
        <v>427.8</v>
      </c>
      <c r="B344">
        <v>0.42184585540550623</v>
      </c>
      <c r="C344">
        <v>0.28381705588301126</v>
      </c>
    </row>
    <row r="345" spans="1:3" x14ac:dyDescent="0.55000000000000004">
      <c r="A345" s="7">
        <v>428</v>
      </c>
      <c r="B345">
        <v>0.42050287249123319</v>
      </c>
      <c r="C345">
        <v>0.28307095426397072</v>
      </c>
    </row>
    <row r="346" spans="1:3" x14ac:dyDescent="0.55000000000000004">
      <c r="A346" s="7">
        <v>428.2</v>
      </c>
      <c r="B346">
        <v>0.41908527941505624</v>
      </c>
      <c r="C346">
        <v>0.28225024248302616</v>
      </c>
    </row>
    <row r="347" spans="1:3" x14ac:dyDescent="0.55000000000000004">
      <c r="A347" s="7">
        <v>428.4</v>
      </c>
      <c r="B347">
        <v>0.4176676863388793</v>
      </c>
      <c r="C347">
        <v>0.2812803103782735</v>
      </c>
    </row>
    <row r="348" spans="1:3" x14ac:dyDescent="0.55000000000000004">
      <c r="A348" s="7">
        <v>428.6</v>
      </c>
      <c r="B348">
        <v>0.41617548310079822</v>
      </c>
      <c r="C348">
        <v>0.28068342908304106</v>
      </c>
    </row>
    <row r="349" spans="1:3" x14ac:dyDescent="0.55000000000000004">
      <c r="A349" s="7">
        <v>428.8</v>
      </c>
      <c r="B349">
        <v>0.41468327986271725</v>
      </c>
      <c r="C349">
        <v>0.27978810714019248</v>
      </c>
    </row>
    <row r="350" spans="1:3" x14ac:dyDescent="0.55000000000000004">
      <c r="A350" s="7">
        <v>429</v>
      </c>
      <c r="B350">
        <v>0.41341490711034845</v>
      </c>
      <c r="C350">
        <v>0.27904200552115199</v>
      </c>
    </row>
    <row r="351" spans="1:3" x14ac:dyDescent="0.55000000000000004">
      <c r="A351" s="7">
        <v>429.2</v>
      </c>
      <c r="B351">
        <v>0.41214653435797954</v>
      </c>
      <c r="C351">
        <v>0.27814668357830336</v>
      </c>
    </row>
    <row r="352" spans="1:3" x14ac:dyDescent="0.55000000000000004">
      <c r="A352" s="7">
        <v>429.4</v>
      </c>
      <c r="B352">
        <v>0.41072894128180254</v>
      </c>
      <c r="C352">
        <v>0.27747519212116684</v>
      </c>
    </row>
    <row r="353" spans="1:3" x14ac:dyDescent="0.55000000000000004">
      <c r="A353" s="7">
        <v>429.6</v>
      </c>
      <c r="B353">
        <v>0.40938595836752961</v>
      </c>
      <c r="C353">
        <v>0.27628142953070206</v>
      </c>
    </row>
    <row r="354" spans="1:3" x14ac:dyDescent="0.55000000000000004">
      <c r="A354" s="7">
        <v>429.8</v>
      </c>
      <c r="B354">
        <v>0.40804297545325668</v>
      </c>
      <c r="C354">
        <v>0.27538610758785348</v>
      </c>
    </row>
    <row r="355" spans="1:3" x14ac:dyDescent="0.55000000000000004">
      <c r="A355" s="7">
        <v>430</v>
      </c>
      <c r="B355">
        <v>0.40677460270088783</v>
      </c>
      <c r="C355">
        <v>0.27426695515929272</v>
      </c>
    </row>
    <row r="356" spans="1:3" x14ac:dyDescent="0.55000000000000004">
      <c r="A356" s="7">
        <v>430.2</v>
      </c>
      <c r="B356">
        <v>0.40535700962471083</v>
      </c>
      <c r="C356">
        <v>0.27337163321644403</v>
      </c>
    </row>
    <row r="357" spans="1:3" x14ac:dyDescent="0.55000000000000004">
      <c r="A357" s="7">
        <v>430.4</v>
      </c>
      <c r="B357">
        <v>0.40371558606282176</v>
      </c>
      <c r="C357">
        <v>0.27255092143549947</v>
      </c>
    </row>
    <row r="358" spans="1:3" x14ac:dyDescent="0.55000000000000004">
      <c r="A358" s="7">
        <v>430.6</v>
      </c>
      <c r="B358">
        <v>0.40229799298664476</v>
      </c>
      <c r="C358">
        <v>0.27173020965455491</v>
      </c>
    </row>
    <row r="359" spans="1:3" x14ac:dyDescent="0.55000000000000004">
      <c r="A359" s="7">
        <v>430.8</v>
      </c>
      <c r="B359">
        <v>0.40073117958665966</v>
      </c>
      <c r="C359">
        <v>0.27068566738789823</v>
      </c>
    </row>
    <row r="360" spans="1:3" x14ac:dyDescent="0.55000000000000004">
      <c r="A360" s="7">
        <v>431</v>
      </c>
      <c r="B360">
        <v>0.39938819667238667</v>
      </c>
      <c r="C360">
        <v>0.2697903454450496</v>
      </c>
    </row>
    <row r="361" spans="1:3" x14ac:dyDescent="0.55000000000000004">
      <c r="A361" s="7">
        <v>431.2</v>
      </c>
      <c r="B361">
        <v>0.39759755278668951</v>
      </c>
      <c r="C361">
        <v>0.26867119301648884</v>
      </c>
    </row>
    <row r="362" spans="1:3" x14ac:dyDescent="0.55000000000000004">
      <c r="A362" s="7">
        <v>431.4</v>
      </c>
      <c r="B362">
        <v>0.39603073938670436</v>
      </c>
      <c r="C362">
        <v>0.26762665074983211</v>
      </c>
    </row>
    <row r="363" spans="1:3" x14ac:dyDescent="0.55000000000000004">
      <c r="A363" s="7">
        <v>431.6</v>
      </c>
      <c r="B363">
        <v>0.39431470566291121</v>
      </c>
      <c r="C363">
        <v>0.26665671864507945</v>
      </c>
    </row>
    <row r="364" spans="1:3" x14ac:dyDescent="0.55000000000000004">
      <c r="A364" s="7">
        <v>431.8</v>
      </c>
      <c r="B364">
        <v>0.39289711258673427</v>
      </c>
      <c r="C364">
        <v>0.26576139670223081</v>
      </c>
    </row>
    <row r="365" spans="1:3" x14ac:dyDescent="0.55000000000000004">
      <c r="A365" s="7">
        <v>432</v>
      </c>
      <c r="B365">
        <v>0.39155412967246128</v>
      </c>
      <c r="C365">
        <v>0.26486607475938218</v>
      </c>
    </row>
    <row r="366" spans="1:3" x14ac:dyDescent="0.55000000000000004">
      <c r="A366" s="7">
        <v>432.2</v>
      </c>
      <c r="B366">
        <v>0.38991270611057216</v>
      </c>
      <c r="C366">
        <v>0.26404536297843761</v>
      </c>
    </row>
    <row r="367" spans="1:3" x14ac:dyDescent="0.55000000000000004">
      <c r="A367" s="7">
        <v>432.4</v>
      </c>
      <c r="B367">
        <v>0.38842050287249119</v>
      </c>
      <c r="C367">
        <v>0.26315004103558903</v>
      </c>
    </row>
    <row r="368" spans="1:3" x14ac:dyDescent="0.55000000000000004">
      <c r="A368" s="7">
        <v>432.6</v>
      </c>
      <c r="B368">
        <v>0.38692829963441011</v>
      </c>
      <c r="C368">
        <v>0.26232932925464447</v>
      </c>
    </row>
    <row r="369" spans="1:3" x14ac:dyDescent="0.55000000000000004">
      <c r="A369" s="7">
        <v>432.8</v>
      </c>
      <c r="B369">
        <v>0.38558531672013724</v>
      </c>
      <c r="C369">
        <v>0.26121017682608372</v>
      </c>
    </row>
    <row r="370" spans="1:3" x14ac:dyDescent="0.55000000000000004">
      <c r="A370" s="7">
        <v>433</v>
      </c>
      <c r="B370">
        <v>0.38439155412967246</v>
      </c>
      <c r="C370">
        <v>0.26046407520704318</v>
      </c>
    </row>
    <row r="371" spans="1:3" x14ac:dyDescent="0.55000000000000004">
      <c r="A371" s="7">
        <v>433.2</v>
      </c>
      <c r="B371">
        <v>0.38289935089159144</v>
      </c>
      <c r="C371">
        <v>0.25927031261657835</v>
      </c>
    </row>
    <row r="372" spans="1:3" x14ac:dyDescent="0.55000000000000004">
      <c r="A372" s="7">
        <v>433.4</v>
      </c>
      <c r="B372">
        <v>0.38148175781541444</v>
      </c>
      <c r="C372">
        <v>0.25830038051182569</v>
      </c>
    </row>
    <row r="373" spans="1:3" x14ac:dyDescent="0.55000000000000004">
      <c r="A373" s="7">
        <v>433.6</v>
      </c>
      <c r="B373">
        <v>0.37984033425352531</v>
      </c>
      <c r="C373">
        <v>0.25725583824516896</v>
      </c>
    </row>
    <row r="374" spans="1:3" x14ac:dyDescent="0.55000000000000004">
      <c r="A374" s="7">
        <v>433.8</v>
      </c>
      <c r="B374">
        <v>0.37842274117734837</v>
      </c>
      <c r="C374">
        <v>0.25643512646422445</v>
      </c>
    </row>
    <row r="375" spans="1:3" x14ac:dyDescent="0.55000000000000004">
      <c r="A375" s="7">
        <v>434</v>
      </c>
      <c r="B375">
        <v>0.37722897858688348</v>
      </c>
      <c r="C375">
        <v>0.25524136387375962</v>
      </c>
    </row>
    <row r="376" spans="1:3" x14ac:dyDescent="0.55000000000000004">
      <c r="A376" s="7">
        <v>434.2</v>
      </c>
      <c r="B376">
        <v>0.37573677534880251</v>
      </c>
      <c r="C376">
        <v>0.25464448257852712</v>
      </c>
    </row>
    <row r="377" spans="1:3" x14ac:dyDescent="0.55000000000000004">
      <c r="A377" s="7">
        <v>434.4</v>
      </c>
      <c r="B377">
        <v>0.37402074162500926</v>
      </c>
      <c r="C377">
        <v>0.25374916063567859</v>
      </c>
    </row>
    <row r="378" spans="1:3" x14ac:dyDescent="0.55000000000000004">
      <c r="A378" s="7">
        <v>434.6</v>
      </c>
      <c r="B378">
        <v>0.37230470790121611</v>
      </c>
      <c r="C378">
        <v>0.25277922853092588</v>
      </c>
    </row>
    <row r="379" spans="1:3" x14ac:dyDescent="0.55000000000000004">
      <c r="A379" s="7">
        <v>434.8</v>
      </c>
      <c r="B379">
        <v>0.37081250466313509</v>
      </c>
      <c r="C379">
        <v>0.25173468626426915</v>
      </c>
    </row>
    <row r="380" spans="1:3" x14ac:dyDescent="0.55000000000000004">
      <c r="A380" s="7">
        <v>435</v>
      </c>
      <c r="B380">
        <v>0.36924569126314999</v>
      </c>
      <c r="C380">
        <v>0.25069014399761247</v>
      </c>
    </row>
    <row r="381" spans="1:3" x14ac:dyDescent="0.55000000000000004">
      <c r="A381" s="7">
        <v>435.2</v>
      </c>
      <c r="B381">
        <v>0.36760426770126087</v>
      </c>
      <c r="C381">
        <v>0.24957099156905169</v>
      </c>
    </row>
    <row r="382" spans="1:3" x14ac:dyDescent="0.55000000000000004">
      <c r="A382" s="7">
        <v>435.4</v>
      </c>
      <c r="B382">
        <v>0.36596284413937175</v>
      </c>
      <c r="C382">
        <v>0.24882488995001117</v>
      </c>
    </row>
    <row r="383" spans="1:3" x14ac:dyDescent="0.55000000000000004">
      <c r="A383" s="7">
        <v>435.6</v>
      </c>
      <c r="B383">
        <v>0.36461986122509882</v>
      </c>
      <c r="C383">
        <v>0.24807878833097063</v>
      </c>
    </row>
    <row r="384" spans="1:3" x14ac:dyDescent="0.55000000000000004">
      <c r="A384" s="7">
        <v>435.8</v>
      </c>
      <c r="B384">
        <v>0.3628292173394016</v>
      </c>
      <c r="C384">
        <v>0.24725807655002607</v>
      </c>
    </row>
    <row r="385" spans="1:3" x14ac:dyDescent="0.55000000000000004">
      <c r="A385" s="7">
        <v>436</v>
      </c>
      <c r="B385">
        <v>0.36088935312989623</v>
      </c>
      <c r="C385">
        <v>0.24606431395956127</v>
      </c>
    </row>
    <row r="386" spans="1:3" x14ac:dyDescent="0.55000000000000004">
      <c r="A386" s="7">
        <v>436.2</v>
      </c>
      <c r="B386">
        <v>0.3593971498918152</v>
      </c>
      <c r="C386">
        <v>0.24509438185480861</v>
      </c>
    </row>
    <row r="387" spans="1:3" x14ac:dyDescent="0.55000000000000004">
      <c r="A387" s="7">
        <v>436.4</v>
      </c>
      <c r="B387">
        <v>0.35783033649183016</v>
      </c>
      <c r="C387">
        <v>0.24375139894053566</v>
      </c>
    </row>
    <row r="388" spans="1:3" x14ac:dyDescent="0.55000000000000004">
      <c r="A388" s="7">
        <v>436.6</v>
      </c>
      <c r="B388">
        <v>0.35626352309184506</v>
      </c>
      <c r="C388">
        <v>0.2426322465119749</v>
      </c>
    </row>
    <row r="389" spans="1:3" x14ac:dyDescent="0.55000000000000004">
      <c r="A389" s="7">
        <v>436.8</v>
      </c>
      <c r="B389">
        <v>0.35462209952995599</v>
      </c>
      <c r="C389">
        <v>0.2415877042453182</v>
      </c>
    </row>
    <row r="390" spans="1:3" x14ac:dyDescent="0.55000000000000004">
      <c r="A390" s="7">
        <v>437</v>
      </c>
      <c r="B390">
        <v>0.35320450645377893</v>
      </c>
      <c r="C390">
        <v>0.24046855181675744</v>
      </c>
    </row>
    <row r="391" spans="1:3" x14ac:dyDescent="0.55000000000000004">
      <c r="A391" s="7">
        <v>437.2</v>
      </c>
      <c r="B391">
        <v>0.35133925240617769</v>
      </c>
      <c r="C391">
        <v>0.23942400955010074</v>
      </c>
    </row>
    <row r="392" spans="1:3" x14ac:dyDescent="0.55000000000000004">
      <c r="A392" s="7">
        <v>437.4</v>
      </c>
      <c r="B392">
        <v>0.34969782884428852</v>
      </c>
      <c r="C392">
        <v>0.23830485712153998</v>
      </c>
    </row>
    <row r="393" spans="1:3" x14ac:dyDescent="0.55000000000000004">
      <c r="A393" s="7">
        <v>437.6</v>
      </c>
      <c r="B393">
        <v>0.34768335447287912</v>
      </c>
      <c r="C393">
        <v>0.23726031485488322</v>
      </c>
    </row>
    <row r="394" spans="1:3" x14ac:dyDescent="0.55000000000000004">
      <c r="A394" s="7">
        <v>437.8</v>
      </c>
      <c r="B394">
        <v>0.34626576139670223</v>
      </c>
      <c r="C394">
        <v>0.23599194210251434</v>
      </c>
    </row>
    <row r="395" spans="1:3" x14ac:dyDescent="0.55000000000000004">
      <c r="A395" s="7">
        <v>438</v>
      </c>
      <c r="B395">
        <v>0.34417667686338871</v>
      </c>
      <c r="C395">
        <v>0.23479817951204951</v>
      </c>
    </row>
    <row r="396" spans="1:3" x14ac:dyDescent="0.55000000000000004">
      <c r="A396" s="7">
        <v>438.2</v>
      </c>
      <c r="B396">
        <v>0.34231142281578747</v>
      </c>
      <c r="C396">
        <v>0.23367902708348873</v>
      </c>
    </row>
    <row r="397" spans="1:3" x14ac:dyDescent="0.55000000000000004">
      <c r="A397" s="7">
        <v>438.4</v>
      </c>
      <c r="B397">
        <v>0.34066999925389835</v>
      </c>
      <c r="C397">
        <v>0.23270909497873613</v>
      </c>
    </row>
    <row r="398" spans="1:3" x14ac:dyDescent="0.55000000000000004">
      <c r="A398" s="7">
        <v>438.6</v>
      </c>
      <c r="B398">
        <v>0.33873013504439303</v>
      </c>
      <c r="C398">
        <v>0.23136611206446317</v>
      </c>
    </row>
    <row r="399" spans="1:3" x14ac:dyDescent="0.55000000000000004">
      <c r="A399" s="7">
        <v>438.8</v>
      </c>
      <c r="B399">
        <v>0.33708871148250391</v>
      </c>
      <c r="C399">
        <v>0.23009773931209429</v>
      </c>
    </row>
    <row r="400" spans="1:3" x14ac:dyDescent="0.55000000000000004">
      <c r="A400" s="7">
        <v>439</v>
      </c>
      <c r="B400">
        <v>0.33559650824442283</v>
      </c>
      <c r="C400">
        <v>0.22912780720734163</v>
      </c>
    </row>
    <row r="401" spans="1:3" x14ac:dyDescent="0.55000000000000004">
      <c r="A401" s="7">
        <v>439.2</v>
      </c>
      <c r="B401">
        <v>0.33402969484443784</v>
      </c>
      <c r="C401">
        <v>0.22793404461687677</v>
      </c>
    </row>
    <row r="402" spans="1:3" x14ac:dyDescent="0.55000000000000004">
      <c r="A402" s="7">
        <v>439.4</v>
      </c>
      <c r="B402">
        <v>0.33231366112064459</v>
      </c>
      <c r="C402">
        <v>0.22691934641498168</v>
      </c>
    </row>
    <row r="403" spans="1:3" x14ac:dyDescent="0.55000000000000004">
      <c r="A403" s="7">
        <v>439.6</v>
      </c>
      <c r="B403">
        <v>0.33059762739685139</v>
      </c>
      <c r="C403">
        <v>0.22594195329403866</v>
      </c>
    </row>
    <row r="404" spans="1:3" x14ac:dyDescent="0.55000000000000004">
      <c r="A404" s="7">
        <v>439.8</v>
      </c>
      <c r="B404">
        <v>0.32903081399686634</v>
      </c>
      <c r="C404">
        <v>0.22486010594642986</v>
      </c>
    </row>
    <row r="405" spans="1:3" x14ac:dyDescent="0.55000000000000004">
      <c r="A405" s="7">
        <v>440</v>
      </c>
      <c r="B405">
        <v>0.32738939043497722</v>
      </c>
      <c r="C405">
        <v>0.2240319331492949</v>
      </c>
    </row>
    <row r="406" spans="1:3" x14ac:dyDescent="0.55000000000000004">
      <c r="A406" s="7">
        <v>440.2</v>
      </c>
      <c r="B406">
        <v>0.32582257703499212</v>
      </c>
      <c r="C406">
        <v>0.22306200104454227</v>
      </c>
    </row>
    <row r="407" spans="1:3" x14ac:dyDescent="0.55000000000000004">
      <c r="A407" s="7">
        <v>440.4</v>
      </c>
      <c r="B407">
        <v>0.3243303737969111</v>
      </c>
      <c r="C407">
        <v>0.2219726926807431</v>
      </c>
    </row>
    <row r="408" spans="1:3" x14ac:dyDescent="0.55000000000000004">
      <c r="A408" s="7">
        <v>440.6</v>
      </c>
      <c r="B408">
        <v>0.32261434007311796</v>
      </c>
      <c r="C408">
        <v>0.22091322838170555</v>
      </c>
    </row>
    <row r="409" spans="1:3" x14ac:dyDescent="0.55000000000000004">
      <c r="A409" s="7">
        <v>440.8</v>
      </c>
      <c r="B409">
        <v>0.3210475266731328</v>
      </c>
      <c r="C409">
        <v>0.2198239200179064</v>
      </c>
    </row>
    <row r="410" spans="1:3" x14ac:dyDescent="0.55000000000000004">
      <c r="A410" s="7">
        <v>441</v>
      </c>
      <c r="B410">
        <v>0.31948071327314781</v>
      </c>
      <c r="C410">
        <v>0.21889129299410578</v>
      </c>
    </row>
    <row r="411" spans="1:3" x14ac:dyDescent="0.55000000000000004">
      <c r="A411" s="7">
        <v>441.2</v>
      </c>
      <c r="B411">
        <v>0.31769006938745054</v>
      </c>
      <c r="C411">
        <v>0.21757815414459447</v>
      </c>
    </row>
    <row r="412" spans="1:3" x14ac:dyDescent="0.55000000000000004">
      <c r="A412" s="7">
        <v>441.4</v>
      </c>
      <c r="B412">
        <v>0.31604864582556141</v>
      </c>
      <c r="C412">
        <v>0.21654853391031859</v>
      </c>
    </row>
    <row r="413" spans="1:3" x14ac:dyDescent="0.55000000000000004">
      <c r="A413" s="7">
        <v>441.6</v>
      </c>
      <c r="B413">
        <v>0.31440722226367229</v>
      </c>
      <c r="C413">
        <v>0.2154443035141386</v>
      </c>
    </row>
    <row r="414" spans="1:3" x14ac:dyDescent="0.55000000000000004">
      <c r="A414" s="7">
        <v>441.8</v>
      </c>
      <c r="B414">
        <v>0.31284040886368725</v>
      </c>
      <c r="C414">
        <v>0.21456390360367081</v>
      </c>
    </row>
    <row r="415" spans="1:3" x14ac:dyDescent="0.55000000000000004">
      <c r="A415" s="7">
        <v>442</v>
      </c>
      <c r="B415">
        <v>0.31134820562560617</v>
      </c>
      <c r="C415">
        <v>0.21353428336939487</v>
      </c>
    </row>
    <row r="416" spans="1:3" x14ac:dyDescent="0.55000000000000004">
      <c r="A416" s="7">
        <v>442.2</v>
      </c>
      <c r="B416">
        <v>0.30970678206371699</v>
      </c>
      <c r="C416">
        <v>0.2125867343132134</v>
      </c>
    </row>
    <row r="417" spans="1:3" x14ac:dyDescent="0.55000000000000004">
      <c r="A417" s="7">
        <v>442.4</v>
      </c>
      <c r="B417">
        <v>0.30821457882563608</v>
      </c>
      <c r="C417">
        <v>0.21149742594941431</v>
      </c>
    </row>
    <row r="418" spans="1:3" x14ac:dyDescent="0.55000000000000004">
      <c r="A418" s="7">
        <v>442.6</v>
      </c>
      <c r="B418">
        <v>0.30664776542565103</v>
      </c>
      <c r="C418">
        <v>0.21072894128180256</v>
      </c>
    </row>
    <row r="419" spans="1:3" x14ac:dyDescent="0.55000000000000004">
      <c r="A419" s="7">
        <v>442.8</v>
      </c>
      <c r="B419">
        <v>0.3050063418637618</v>
      </c>
      <c r="C419">
        <v>0.20940088039991042</v>
      </c>
    </row>
    <row r="420" spans="1:3" x14ac:dyDescent="0.55000000000000004">
      <c r="A420" s="7">
        <v>443</v>
      </c>
      <c r="B420">
        <v>0.30351413862568077</v>
      </c>
      <c r="C420">
        <v>0.20837872118182491</v>
      </c>
    </row>
    <row r="421" spans="1:3" x14ac:dyDescent="0.55000000000000004">
      <c r="A421" s="7">
        <v>443.2</v>
      </c>
      <c r="B421">
        <v>0.30187271506379165</v>
      </c>
      <c r="C421">
        <v>0.2075580094008804</v>
      </c>
    </row>
    <row r="422" spans="1:3" x14ac:dyDescent="0.55000000000000004">
      <c r="A422" s="7">
        <v>443.4</v>
      </c>
      <c r="B422">
        <v>0.30015668133999845</v>
      </c>
      <c r="C422">
        <v>0.20648362306946205</v>
      </c>
    </row>
    <row r="423" spans="1:3" x14ac:dyDescent="0.55000000000000004">
      <c r="A423" s="7">
        <v>443.6</v>
      </c>
      <c r="B423">
        <v>0.29881369842572558</v>
      </c>
      <c r="C423">
        <v>0.20555099604566138</v>
      </c>
    </row>
    <row r="424" spans="1:3" x14ac:dyDescent="0.55000000000000004">
      <c r="A424" s="7">
        <v>443.8</v>
      </c>
      <c r="B424">
        <v>0.29747071551145265</v>
      </c>
      <c r="C424">
        <v>0.2045139147951951</v>
      </c>
    </row>
    <row r="425" spans="1:3" x14ac:dyDescent="0.55000000000000004">
      <c r="A425" s="7">
        <v>444</v>
      </c>
      <c r="B425">
        <v>0.29597851227337157</v>
      </c>
      <c r="C425">
        <v>0.20341714541520553</v>
      </c>
    </row>
    <row r="426" spans="1:3" x14ac:dyDescent="0.55000000000000004">
      <c r="A426" s="7">
        <v>444.2</v>
      </c>
      <c r="B426">
        <v>0.29441169887338653</v>
      </c>
      <c r="C426">
        <v>0.20271580989330745</v>
      </c>
    </row>
    <row r="427" spans="1:3" x14ac:dyDescent="0.55000000000000004">
      <c r="A427" s="7">
        <v>444.4</v>
      </c>
      <c r="B427">
        <v>0.29314332612101768</v>
      </c>
      <c r="C427">
        <v>0.2015966574647467</v>
      </c>
    </row>
    <row r="428" spans="1:3" x14ac:dyDescent="0.55000000000000004">
      <c r="A428" s="7">
        <v>444.6</v>
      </c>
      <c r="B428">
        <v>0.29157651272103263</v>
      </c>
      <c r="C428">
        <v>0.20061180332761319</v>
      </c>
    </row>
    <row r="429" spans="1:3" x14ac:dyDescent="0.55000000000000004">
      <c r="A429" s="7">
        <v>444.8</v>
      </c>
      <c r="B429">
        <v>0.29000969932104753</v>
      </c>
      <c r="C429">
        <v>0.19949265089905244</v>
      </c>
    </row>
    <row r="430" spans="1:3" x14ac:dyDescent="0.55000000000000004">
      <c r="A430" s="7">
        <v>445</v>
      </c>
      <c r="B430">
        <v>0.28859210624487053</v>
      </c>
      <c r="C430">
        <v>0.19858986794001338</v>
      </c>
    </row>
    <row r="431" spans="1:3" x14ac:dyDescent="0.55000000000000004">
      <c r="A431" s="7">
        <v>445.2</v>
      </c>
      <c r="B431">
        <v>0.2872491233305976</v>
      </c>
      <c r="C431">
        <v>0.19772439006192641</v>
      </c>
    </row>
    <row r="432" spans="1:3" x14ac:dyDescent="0.55000000000000004">
      <c r="A432" s="7">
        <v>445.4</v>
      </c>
      <c r="B432">
        <v>0.28575692009251658</v>
      </c>
      <c r="C432">
        <v>0.19670969186003129</v>
      </c>
    </row>
    <row r="433" spans="1:3" x14ac:dyDescent="0.55000000000000004">
      <c r="A433" s="7">
        <v>445.6</v>
      </c>
      <c r="B433">
        <v>0.28433932701633963</v>
      </c>
      <c r="C433">
        <v>0.19566514959337461</v>
      </c>
    </row>
    <row r="434" spans="1:3" x14ac:dyDescent="0.55000000000000004">
      <c r="A434" s="7">
        <v>445.8</v>
      </c>
      <c r="B434">
        <v>0.28277251361635453</v>
      </c>
      <c r="C434">
        <v>0.19468775647243153</v>
      </c>
    </row>
    <row r="435" spans="1:3" x14ac:dyDescent="0.55000000000000004">
      <c r="A435" s="7">
        <v>446</v>
      </c>
      <c r="B435">
        <v>0.28120570021636943</v>
      </c>
      <c r="C435">
        <v>0.19368798030291726</v>
      </c>
    </row>
    <row r="436" spans="1:3" x14ac:dyDescent="0.55000000000000004">
      <c r="A436" s="7">
        <v>446.2</v>
      </c>
      <c r="B436">
        <v>0.27986271730209655</v>
      </c>
      <c r="C436">
        <v>0.19259121092292769</v>
      </c>
    </row>
    <row r="437" spans="1:3" x14ac:dyDescent="0.55000000000000004">
      <c r="A437" s="7">
        <v>446.4</v>
      </c>
      <c r="B437">
        <v>0.27851973438782363</v>
      </c>
      <c r="C437">
        <v>0.19165112288293665</v>
      </c>
    </row>
    <row r="438" spans="1:3" x14ac:dyDescent="0.55000000000000004">
      <c r="A438" s="7">
        <v>446.6</v>
      </c>
      <c r="B438">
        <v>0.27695292098783852</v>
      </c>
      <c r="C438">
        <v>0.19089756024770574</v>
      </c>
    </row>
    <row r="439" spans="1:3" x14ac:dyDescent="0.55000000000000004">
      <c r="A439" s="7">
        <v>446.8</v>
      </c>
      <c r="B439">
        <v>0.2754607177497575</v>
      </c>
      <c r="C439">
        <v>0.1897187196896217</v>
      </c>
    </row>
    <row r="440" spans="1:3" x14ac:dyDescent="0.55000000000000004">
      <c r="A440" s="7">
        <v>447</v>
      </c>
      <c r="B440">
        <v>0.27344624337834811</v>
      </c>
      <c r="C440">
        <v>0.18868909945534579</v>
      </c>
    </row>
    <row r="441" spans="1:3" x14ac:dyDescent="0.55000000000000004">
      <c r="A441" s="7">
        <v>447.2</v>
      </c>
      <c r="B441">
        <v>0.27173020965455491</v>
      </c>
      <c r="C441">
        <v>0.18798030291725731</v>
      </c>
    </row>
    <row r="442" spans="1:3" x14ac:dyDescent="0.55000000000000004">
      <c r="A442" s="7">
        <v>447.4</v>
      </c>
      <c r="B442">
        <v>0.27046183690218606</v>
      </c>
      <c r="C442">
        <v>0.18688353353726775</v>
      </c>
    </row>
    <row r="443" spans="1:3" x14ac:dyDescent="0.55000000000000004">
      <c r="A443" s="7">
        <v>447.6</v>
      </c>
      <c r="B443">
        <v>0.26859658285458476</v>
      </c>
      <c r="C443">
        <v>0.18602551667537118</v>
      </c>
    </row>
    <row r="444" spans="1:3" x14ac:dyDescent="0.55000000000000004">
      <c r="A444" s="7">
        <v>447.8</v>
      </c>
      <c r="B444">
        <v>0.26725359994031184</v>
      </c>
      <c r="C444">
        <v>0.18507050660299931</v>
      </c>
    </row>
    <row r="445" spans="1:3" x14ac:dyDescent="0.55000000000000004">
      <c r="A445" s="7">
        <v>448</v>
      </c>
      <c r="B445">
        <v>0.26553756621651864</v>
      </c>
      <c r="C445">
        <v>0.18416772364396025</v>
      </c>
    </row>
    <row r="446" spans="1:3" x14ac:dyDescent="0.55000000000000004">
      <c r="A446" s="7">
        <v>448.2</v>
      </c>
      <c r="B446">
        <v>0.26404536297843761</v>
      </c>
      <c r="C446">
        <v>0.18291427292397222</v>
      </c>
    </row>
    <row r="447" spans="1:3" x14ac:dyDescent="0.55000000000000004">
      <c r="A447" s="7">
        <v>448.4</v>
      </c>
      <c r="B447">
        <v>0.26232932925464447</v>
      </c>
      <c r="C447">
        <v>0.18192195777064832</v>
      </c>
    </row>
    <row r="448" spans="1:3" x14ac:dyDescent="0.55000000000000004">
      <c r="A448" s="7">
        <v>448.6</v>
      </c>
      <c r="B448">
        <v>0.26091173617846747</v>
      </c>
      <c r="C448">
        <v>0.18078042229351635</v>
      </c>
    </row>
    <row r="449" spans="1:3" x14ac:dyDescent="0.55000000000000004">
      <c r="A449" s="7">
        <v>448.8</v>
      </c>
      <c r="B449">
        <v>0.25934492277848242</v>
      </c>
      <c r="C449">
        <v>0.17986271730209655</v>
      </c>
    </row>
    <row r="450" spans="1:3" x14ac:dyDescent="0.55000000000000004">
      <c r="A450" s="7">
        <v>449</v>
      </c>
      <c r="B450">
        <v>0.25792732970230542</v>
      </c>
      <c r="C450">
        <v>0.17870625979258378</v>
      </c>
    </row>
    <row r="451" spans="1:3" x14ac:dyDescent="0.55000000000000004">
      <c r="A451" s="7">
        <v>449.2</v>
      </c>
      <c r="B451">
        <v>0.25650973662612842</v>
      </c>
      <c r="C451">
        <v>0.17775871073640229</v>
      </c>
    </row>
    <row r="452" spans="1:3" x14ac:dyDescent="0.55000000000000004">
      <c r="A452" s="7">
        <v>449.4</v>
      </c>
      <c r="B452">
        <v>0.25516675371185554</v>
      </c>
      <c r="C452">
        <v>0.17676639558307841</v>
      </c>
    </row>
    <row r="453" spans="1:3" x14ac:dyDescent="0.55000000000000004">
      <c r="A453" s="7">
        <v>449.6</v>
      </c>
      <c r="B453">
        <v>0.25359994031187044</v>
      </c>
      <c r="C453">
        <v>0.1757367753488025</v>
      </c>
    </row>
    <row r="454" spans="1:3" x14ac:dyDescent="0.55000000000000004">
      <c r="A454" s="7">
        <v>449.8</v>
      </c>
      <c r="B454">
        <v>0.2518839065880773</v>
      </c>
      <c r="C454">
        <v>0.17449824666119523</v>
      </c>
    </row>
    <row r="455" spans="1:3" x14ac:dyDescent="0.55000000000000004">
      <c r="A455" s="7">
        <v>450</v>
      </c>
      <c r="B455">
        <v>0.25061553383570845</v>
      </c>
      <c r="C455">
        <v>0.17334925016787284</v>
      </c>
    </row>
    <row r="456" spans="1:3" x14ac:dyDescent="0.55000000000000004">
      <c r="A456" s="7">
        <v>450.2</v>
      </c>
      <c r="B456">
        <v>0.24912333059762737</v>
      </c>
      <c r="C456">
        <v>0.17241662314407219</v>
      </c>
    </row>
    <row r="457" spans="1:3" x14ac:dyDescent="0.55000000000000004">
      <c r="A457" s="7">
        <v>450.4</v>
      </c>
      <c r="B457">
        <v>0.24748190703573825</v>
      </c>
      <c r="C457">
        <v>0.17149145713646197</v>
      </c>
    </row>
    <row r="458" spans="1:3" x14ac:dyDescent="0.55000000000000004">
      <c r="A458" s="7">
        <v>450.6</v>
      </c>
      <c r="B458">
        <v>0.2455420428262329</v>
      </c>
      <c r="C458">
        <v>0.17057375214504214</v>
      </c>
    </row>
    <row r="459" spans="1:3" x14ac:dyDescent="0.55000000000000004">
      <c r="A459" s="7">
        <v>450.8</v>
      </c>
      <c r="B459">
        <v>0.24390061926434375</v>
      </c>
      <c r="C459">
        <v>0.16956651495933744</v>
      </c>
    </row>
    <row r="460" spans="1:3" x14ac:dyDescent="0.55000000000000004">
      <c r="A460" s="7">
        <v>451</v>
      </c>
      <c r="B460">
        <v>0.24225919570245466</v>
      </c>
      <c r="C460">
        <v>0.16823845407744531</v>
      </c>
    </row>
    <row r="461" spans="1:3" x14ac:dyDescent="0.55000000000000004">
      <c r="A461" s="7">
        <v>451.2</v>
      </c>
      <c r="B461">
        <v>0.24076699246437361</v>
      </c>
      <c r="C461">
        <v>0.16715660672983659</v>
      </c>
    </row>
    <row r="462" spans="1:3" x14ac:dyDescent="0.55000000000000004">
      <c r="A462" s="7">
        <v>451.4</v>
      </c>
      <c r="B462">
        <v>0.23927478922629264</v>
      </c>
      <c r="C462">
        <v>0.16626128478698798</v>
      </c>
    </row>
    <row r="463" spans="1:3" x14ac:dyDescent="0.55000000000000004">
      <c r="A463" s="7">
        <v>451.6</v>
      </c>
      <c r="B463">
        <v>0.23778258598821159</v>
      </c>
      <c r="C463">
        <v>0.16516451540699839</v>
      </c>
    </row>
    <row r="464" spans="1:3" x14ac:dyDescent="0.55000000000000004">
      <c r="A464" s="7">
        <v>451.8</v>
      </c>
      <c r="B464">
        <v>0.23629038275013053</v>
      </c>
      <c r="C464">
        <v>0.16422442736700735</v>
      </c>
    </row>
    <row r="465" spans="1:3" x14ac:dyDescent="0.55000000000000004">
      <c r="A465" s="7">
        <v>452</v>
      </c>
      <c r="B465">
        <v>0.23487278967395359</v>
      </c>
      <c r="C465">
        <v>0.16329926135939712</v>
      </c>
    </row>
    <row r="466" spans="1:3" x14ac:dyDescent="0.55000000000000004">
      <c r="A466" s="7">
        <v>452.2</v>
      </c>
      <c r="B466">
        <v>0.23367902708348878</v>
      </c>
      <c r="C466">
        <v>0.16235171230321568</v>
      </c>
    </row>
    <row r="467" spans="1:3" x14ac:dyDescent="0.55000000000000004">
      <c r="A467" s="7">
        <v>452.4</v>
      </c>
      <c r="B467">
        <v>0.23263448481683205</v>
      </c>
      <c r="C467">
        <v>0.16162799373274636</v>
      </c>
    </row>
    <row r="468" spans="1:3" x14ac:dyDescent="0.55000000000000004">
      <c r="A468" s="7">
        <v>452.6</v>
      </c>
      <c r="B468">
        <v>0.23129150190255909</v>
      </c>
      <c r="C468">
        <v>0.16069536670894574</v>
      </c>
    </row>
    <row r="469" spans="1:3" x14ac:dyDescent="0.55000000000000004">
      <c r="A469" s="7">
        <v>452.8</v>
      </c>
      <c r="B469">
        <v>0.22987390882638215</v>
      </c>
      <c r="C469">
        <v>0.15977766171752592</v>
      </c>
    </row>
    <row r="470" spans="1:3" x14ac:dyDescent="0.55000000000000004">
      <c r="A470" s="7">
        <v>453</v>
      </c>
      <c r="B470">
        <v>0.22868014623591731</v>
      </c>
      <c r="C470">
        <v>0.15900917704991419</v>
      </c>
    </row>
    <row r="471" spans="1:3" x14ac:dyDescent="0.55000000000000004">
      <c r="A471" s="7">
        <v>453.2</v>
      </c>
      <c r="B471">
        <v>0.22748638364545248</v>
      </c>
      <c r="C471">
        <v>0.15844213981944341</v>
      </c>
    </row>
    <row r="472" spans="1:3" x14ac:dyDescent="0.55000000000000004">
      <c r="A472" s="7">
        <v>453.4</v>
      </c>
      <c r="B472">
        <v>0.2263672312168917</v>
      </c>
      <c r="C472">
        <v>0.15766619413564126</v>
      </c>
    </row>
    <row r="473" spans="1:3" x14ac:dyDescent="0.55000000000000004">
      <c r="A473" s="7">
        <v>453.6</v>
      </c>
      <c r="B473">
        <v>0.22532268895023502</v>
      </c>
      <c r="C473">
        <v>0.15700962471088559</v>
      </c>
    </row>
    <row r="474" spans="1:3" x14ac:dyDescent="0.55000000000000004">
      <c r="A474" s="7">
        <v>453.8</v>
      </c>
      <c r="B474">
        <v>0.22436021786167273</v>
      </c>
      <c r="C474">
        <v>0.15644258748041481</v>
      </c>
    </row>
    <row r="475" spans="1:3" x14ac:dyDescent="0.55000000000000004">
      <c r="A475" s="7">
        <v>454</v>
      </c>
      <c r="B475">
        <v>0.22308438409311346</v>
      </c>
      <c r="C475">
        <v>0.1556442587480415</v>
      </c>
    </row>
    <row r="476" spans="1:3" x14ac:dyDescent="0.55000000000000004">
      <c r="A476" s="7">
        <v>454.2</v>
      </c>
      <c r="B476">
        <v>0.22174140117884053</v>
      </c>
      <c r="C476">
        <v>0.15471163172424085</v>
      </c>
    </row>
    <row r="477" spans="1:3" x14ac:dyDescent="0.55000000000000004">
      <c r="A477" s="7">
        <v>454.4</v>
      </c>
      <c r="B477">
        <v>0.2206222487502798</v>
      </c>
      <c r="C477">
        <v>0.15395806908900991</v>
      </c>
    </row>
    <row r="478" spans="1:3" x14ac:dyDescent="0.55000000000000004">
      <c r="A478" s="7">
        <v>454.6</v>
      </c>
      <c r="B478">
        <v>0.21925688278743563</v>
      </c>
      <c r="C478">
        <v>0.15327911661568305</v>
      </c>
    </row>
    <row r="479" spans="1:3" x14ac:dyDescent="0.55000000000000004">
      <c r="A479" s="7">
        <v>454.8</v>
      </c>
      <c r="B479">
        <v>0.21803327613220921</v>
      </c>
      <c r="C479">
        <v>0.15246586585092889</v>
      </c>
    </row>
    <row r="480" spans="1:3" x14ac:dyDescent="0.55000000000000004">
      <c r="A480" s="7">
        <v>455</v>
      </c>
      <c r="B480">
        <v>0.21703349996269489</v>
      </c>
      <c r="C480">
        <v>0.15198089979855253</v>
      </c>
    </row>
    <row r="481" spans="1:3" x14ac:dyDescent="0.55000000000000004">
      <c r="A481" s="7">
        <v>455.2</v>
      </c>
      <c r="B481">
        <v>0.21590688651794371</v>
      </c>
      <c r="C481">
        <v>0.15126464224427366</v>
      </c>
    </row>
    <row r="482" spans="1:3" x14ac:dyDescent="0.55000000000000004">
      <c r="A482" s="7">
        <v>455.4</v>
      </c>
      <c r="B482">
        <v>0.21483250018652539</v>
      </c>
      <c r="C482">
        <v>0.15034693725285384</v>
      </c>
    </row>
    <row r="483" spans="1:3" x14ac:dyDescent="0.55000000000000004">
      <c r="A483" s="7">
        <v>455.6</v>
      </c>
      <c r="B483">
        <v>0.21371334775796463</v>
      </c>
      <c r="C483">
        <v>0.1495859136014325</v>
      </c>
    </row>
    <row r="484" spans="1:3" x14ac:dyDescent="0.55000000000000004">
      <c r="A484" s="7">
        <v>455.8</v>
      </c>
      <c r="B484">
        <v>0.21258673431321345</v>
      </c>
      <c r="C484">
        <v>0.14898157129000969</v>
      </c>
    </row>
    <row r="485" spans="1:3" x14ac:dyDescent="0.55000000000000004">
      <c r="A485" s="7">
        <v>456</v>
      </c>
      <c r="B485">
        <v>0.21129597851227333</v>
      </c>
      <c r="C485">
        <v>0.14821308662239793</v>
      </c>
    </row>
    <row r="486" spans="1:3" x14ac:dyDescent="0.55000000000000004">
      <c r="A486" s="7">
        <v>456.2</v>
      </c>
      <c r="B486">
        <v>0.21032604640752064</v>
      </c>
      <c r="C486">
        <v>0.14756397821383271</v>
      </c>
    </row>
    <row r="487" spans="1:3" x14ac:dyDescent="0.55000000000000004">
      <c r="A487" s="7">
        <v>456.4</v>
      </c>
      <c r="B487">
        <v>0.2091919719465791</v>
      </c>
      <c r="C487">
        <v>0.14685518167574421</v>
      </c>
    </row>
    <row r="488" spans="1:3" x14ac:dyDescent="0.55000000000000004">
      <c r="A488" s="7">
        <v>456.6</v>
      </c>
      <c r="B488">
        <v>0.20787137208087741</v>
      </c>
      <c r="C488">
        <v>0.14605685294337087</v>
      </c>
    </row>
    <row r="489" spans="1:3" x14ac:dyDescent="0.55000000000000004">
      <c r="A489" s="7">
        <v>456.8</v>
      </c>
      <c r="B489">
        <v>0.20658061627993732</v>
      </c>
      <c r="C489">
        <v>0.14540774453480565</v>
      </c>
    </row>
    <row r="490" spans="1:3" x14ac:dyDescent="0.55000000000000004">
      <c r="A490" s="7">
        <v>457</v>
      </c>
      <c r="B490">
        <v>0.20545400283518614</v>
      </c>
      <c r="C490">
        <v>0.14449750055957622</v>
      </c>
    </row>
    <row r="491" spans="1:3" x14ac:dyDescent="0.55000000000000004">
      <c r="A491" s="7">
        <v>457.2</v>
      </c>
      <c r="B491">
        <v>0.20427516227710213</v>
      </c>
      <c r="C491">
        <v>0.14363948369767962</v>
      </c>
    </row>
    <row r="492" spans="1:3" x14ac:dyDescent="0.55000000000000004">
      <c r="A492" s="7">
        <v>457.4</v>
      </c>
      <c r="B492">
        <v>0.20316347086473174</v>
      </c>
      <c r="C492">
        <v>0.14283369394911585</v>
      </c>
    </row>
    <row r="493" spans="1:3" x14ac:dyDescent="0.55000000000000004">
      <c r="A493" s="7">
        <v>457.6</v>
      </c>
      <c r="B493">
        <v>0.20205924046855178</v>
      </c>
      <c r="C493">
        <v>0.14195329403864804</v>
      </c>
    </row>
    <row r="494" spans="1:3" x14ac:dyDescent="0.55000000000000004">
      <c r="A494" s="7">
        <v>457.8</v>
      </c>
      <c r="B494">
        <v>0.20122360665522646</v>
      </c>
      <c r="C494">
        <v>0.1412818025815116</v>
      </c>
    </row>
    <row r="495" spans="1:3" x14ac:dyDescent="0.55000000000000004">
      <c r="A495" s="7">
        <v>458</v>
      </c>
      <c r="B495">
        <v>0.19983585764381109</v>
      </c>
      <c r="C495">
        <v>0.14063269417294635</v>
      </c>
    </row>
    <row r="496" spans="1:3" x14ac:dyDescent="0.55000000000000004">
      <c r="A496" s="7">
        <v>458.2</v>
      </c>
      <c r="B496">
        <v>0.19878385436096396</v>
      </c>
      <c r="C496">
        <v>0.13970006714914571</v>
      </c>
    </row>
    <row r="497" spans="1:3" x14ac:dyDescent="0.55000000000000004">
      <c r="A497" s="7">
        <v>458.4</v>
      </c>
      <c r="B497">
        <v>0.1974856375438335</v>
      </c>
      <c r="C497">
        <v>0.13890919943296276</v>
      </c>
    </row>
    <row r="498" spans="1:3" x14ac:dyDescent="0.55000000000000004">
      <c r="A498" s="7">
        <v>458.6</v>
      </c>
      <c r="B498">
        <v>0.19635902409908229</v>
      </c>
      <c r="C498">
        <v>0.13811087070058942</v>
      </c>
    </row>
    <row r="499" spans="1:3" x14ac:dyDescent="0.55000000000000004">
      <c r="A499" s="7">
        <v>458.8</v>
      </c>
      <c r="B499">
        <v>0.19519510557337907</v>
      </c>
      <c r="C499">
        <v>0.13719316570916956</v>
      </c>
    </row>
    <row r="500" spans="1:3" x14ac:dyDescent="0.55000000000000004">
      <c r="A500" s="7">
        <v>459</v>
      </c>
      <c r="B500">
        <v>0.19404610908005668</v>
      </c>
      <c r="C500">
        <v>0.1366634335596508</v>
      </c>
    </row>
    <row r="501" spans="1:3" x14ac:dyDescent="0.55000000000000004">
      <c r="A501" s="7">
        <v>459.2</v>
      </c>
      <c r="B501">
        <v>0.19287472953816309</v>
      </c>
      <c r="C501">
        <v>0.13600686413489516</v>
      </c>
    </row>
    <row r="502" spans="1:3" x14ac:dyDescent="0.55000000000000004">
      <c r="A502" s="7">
        <v>459.4</v>
      </c>
      <c r="B502">
        <v>0.19168096694769823</v>
      </c>
      <c r="C502">
        <v>0.13522345743490263</v>
      </c>
    </row>
    <row r="503" spans="1:3" x14ac:dyDescent="0.55000000000000004">
      <c r="A503" s="7">
        <v>459.6</v>
      </c>
      <c r="B503">
        <v>0.19055435350294711</v>
      </c>
      <c r="C503">
        <v>0.13434305752443482</v>
      </c>
    </row>
    <row r="504" spans="1:3" x14ac:dyDescent="0.55000000000000004">
      <c r="A504" s="7">
        <v>459.8</v>
      </c>
      <c r="B504">
        <v>0.18949488920390956</v>
      </c>
      <c r="C504">
        <v>0.13364172200253674</v>
      </c>
    </row>
    <row r="505" spans="1:3" x14ac:dyDescent="0.55000000000000004">
      <c r="A505" s="7">
        <v>460</v>
      </c>
      <c r="B505">
        <v>0.18845034693725282</v>
      </c>
      <c r="C505">
        <v>0.13291800343206744</v>
      </c>
    </row>
    <row r="506" spans="1:3" x14ac:dyDescent="0.55000000000000004">
      <c r="A506" s="7">
        <v>460.2</v>
      </c>
      <c r="B506">
        <v>0.18709244199059907</v>
      </c>
      <c r="C506">
        <v>0.13223905095874056</v>
      </c>
    </row>
    <row r="507" spans="1:3" x14ac:dyDescent="0.55000000000000004">
      <c r="A507" s="7">
        <v>460.4</v>
      </c>
      <c r="B507">
        <v>0.18605536074013279</v>
      </c>
      <c r="C507">
        <v>0.13163470864731774</v>
      </c>
    </row>
    <row r="508" spans="1:3" x14ac:dyDescent="0.55000000000000004">
      <c r="A508" s="7">
        <v>460.6</v>
      </c>
      <c r="B508">
        <v>0.18489890323062</v>
      </c>
      <c r="C508">
        <v>0.13089606804446763</v>
      </c>
    </row>
    <row r="509" spans="1:3" x14ac:dyDescent="0.55000000000000004">
      <c r="A509" s="7">
        <v>460.8</v>
      </c>
      <c r="B509">
        <v>0.18385436096396326</v>
      </c>
      <c r="C509">
        <v>0.13018727150637915</v>
      </c>
    </row>
    <row r="510" spans="1:3" x14ac:dyDescent="0.55000000000000004">
      <c r="A510" s="7">
        <v>461</v>
      </c>
      <c r="B510">
        <v>0.18281727971349696</v>
      </c>
      <c r="C510">
        <v>0.1295605461463851</v>
      </c>
    </row>
    <row r="511" spans="1:3" x14ac:dyDescent="0.55000000000000004">
      <c r="A511" s="7">
        <v>461.2</v>
      </c>
      <c r="B511">
        <v>0.18188465268969631</v>
      </c>
      <c r="C511">
        <v>0.12885921062448705</v>
      </c>
    </row>
    <row r="512" spans="1:3" x14ac:dyDescent="0.55000000000000004">
      <c r="A512" s="7">
        <v>461.4</v>
      </c>
      <c r="B512">
        <v>0.18073565619637391</v>
      </c>
      <c r="C512">
        <v>0.12818771916735058</v>
      </c>
    </row>
    <row r="513" spans="1:3" x14ac:dyDescent="0.55000000000000004">
      <c r="A513" s="7">
        <v>461.6</v>
      </c>
      <c r="B513">
        <v>0.17978064612400205</v>
      </c>
      <c r="C513">
        <v>0.12741923449973885</v>
      </c>
    </row>
    <row r="514" spans="1:3" x14ac:dyDescent="0.55000000000000004">
      <c r="A514" s="7">
        <v>461.8</v>
      </c>
      <c r="B514">
        <v>0.17875102588972616</v>
      </c>
      <c r="C514">
        <v>0.12685219726926805</v>
      </c>
    </row>
    <row r="515" spans="1:3" x14ac:dyDescent="0.55000000000000004">
      <c r="A515" s="7">
        <v>462</v>
      </c>
      <c r="B515">
        <v>0.17785570394687752</v>
      </c>
      <c r="C515">
        <v>0.12601656345594267</v>
      </c>
    </row>
    <row r="516" spans="1:3" x14ac:dyDescent="0.55000000000000004">
      <c r="A516" s="7">
        <v>462.2</v>
      </c>
      <c r="B516">
        <v>0.17682608371260161</v>
      </c>
      <c r="C516">
        <v>0.12544952622547192</v>
      </c>
    </row>
    <row r="517" spans="1:3" x14ac:dyDescent="0.55000000000000004">
      <c r="A517" s="7">
        <v>462.4</v>
      </c>
      <c r="B517">
        <v>0.17593822278594345</v>
      </c>
      <c r="C517">
        <v>0.12467358054166976</v>
      </c>
    </row>
    <row r="518" spans="1:3" x14ac:dyDescent="0.55000000000000004">
      <c r="A518" s="7">
        <v>462.6</v>
      </c>
      <c r="B518">
        <v>0.17481907035738267</v>
      </c>
      <c r="C518">
        <v>0.1241214653435798</v>
      </c>
    </row>
    <row r="519" spans="1:3" x14ac:dyDescent="0.55000000000000004">
      <c r="A519" s="7">
        <v>462.8</v>
      </c>
      <c r="B519">
        <v>0.17396105349548607</v>
      </c>
      <c r="C519">
        <v>0.12343505185406252</v>
      </c>
    </row>
    <row r="520" spans="1:3" x14ac:dyDescent="0.55000000000000004">
      <c r="A520" s="7">
        <v>463</v>
      </c>
      <c r="B520">
        <v>0.17306573155263746</v>
      </c>
      <c r="C520">
        <v>0.12280086547787808</v>
      </c>
    </row>
    <row r="521" spans="1:3" x14ac:dyDescent="0.55000000000000004">
      <c r="A521" s="7">
        <v>463.2</v>
      </c>
      <c r="B521">
        <v>0.17190181302693425</v>
      </c>
      <c r="C521">
        <v>0.12203238081026635</v>
      </c>
    </row>
    <row r="522" spans="1:3" x14ac:dyDescent="0.55000000000000004">
      <c r="A522" s="7">
        <v>463.4</v>
      </c>
      <c r="B522">
        <v>0.170976647019324</v>
      </c>
      <c r="C522">
        <v>0.12130866223979703</v>
      </c>
    </row>
    <row r="523" spans="1:3" x14ac:dyDescent="0.55000000000000004">
      <c r="A523" s="7">
        <v>463.6</v>
      </c>
      <c r="B523">
        <v>0.16985749459076324</v>
      </c>
      <c r="C523">
        <v>0.12054017757218531</v>
      </c>
    </row>
    <row r="524" spans="1:3" x14ac:dyDescent="0.55000000000000004">
      <c r="A524" s="7">
        <v>463.8</v>
      </c>
      <c r="B524">
        <v>0.16888756248601058</v>
      </c>
      <c r="C524">
        <v>0.11992837424457212</v>
      </c>
    </row>
    <row r="525" spans="1:3" x14ac:dyDescent="0.55000000000000004">
      <c r="A525" s="7">
        <v>464</v>
      </c>
      <c r="B525">
        <v>0.16770126091173615</v>
      </c>
      <c r="C525">
        <v>0.11928672685219725</v>
      </c>
    </row>
    <row r="526" spans="1:3" x14ac:dyDescent="0.55000000000000004">
      <c r="A526" s="7">
        <v>464.2</v>
      </c>
      <c r="B526">
        <v>0.16693277624412442</v>
      </c>
      <c r="C526">
        <v>0.11872715063791686</v>
      </c>
    </row>
    <row r="527" spans="1:3" x14ac:dyDescent="0.55000000000000004">
      <c r="A527" s="7">
        <v>464.4</v>
      </c>
      <c r="B527">
        <v>0.16583600686413486</v>
      </c>
      <c r="C527">
        <v>0.11813026934268446</v>
      </c>
    </row>
    <row r="528" spans="1:3" x14ac:dyDescent="0.55000000000000004">
      <c r="A528" s="7">
        <v>464.6</v>
      </c>
      <c r="B528">
        <v>0.16491084085652466</v>
      </c>
      <c r="C528">
        <v>0.11751846601507124</v>
      </c>
    </row>
    <row r="529" spans="1:3" x14ac:dyDescent="0.55000000000000004">
      <c r="A529" s="7">
        <v>464.8</v>
      </c>
      <c r="B529">
        <v>0.16388868163843917</v>
      </c>
      <c r="C529">
        <v>0.11689174065507719</v>
      </c>
    </row>
    <row r="530" spans="1:3" x14ac:dyDescent="0.55000000000000004">
      <c r="A530" s="7">
        <v>465</v>
      </c>
      <c r="B530">
        <v>0.16315004103558903</v>
      </c>
      <c r="C530">
        <v>0.11615310005222711</v>
      </c>
    </row>
    <row r="531" spans="1:3" x14ac:dyDescent="0.55000000000000004">
      <c r="A531" s="7">
        <v>465.2</v>
      </c>
      <c r="B531">
        <v>0.1622397970603596</v>
      </c>
      <c r="C531">
        <v>0.11563082891889875</v>
      </c>
    </row>
    <row r="532" spans="1:3" x14ac:dyDescent="0.55000000000000004">
      <c r="A532" s="7">
        <v>465.4</v>
      </c>
      <c r="B532">
        <v>0.161381780198463</v>
      </c>
      <c r="C532">
        <v>0.11520555099604565</v>
      </c>
    </row>
    <row r="533" spans="1:3" x14ac:dyDescent="0.55000000000000004">
      <c r="A533" s="7">
        <v>465.6</v>
      </c>
      <c r="B533">
        <v>0.1606655226441841</v>
      </c>
      <c r="C533">
        <v>0.11464597478176528</v>
      </c>
    </row>
    <row r="534" spans="1:3" x14ac:dyDescent="0.55000000000000004">
      <c r="A534" s="7">
        <v>465.8</v>
      </c>
      <c r="B534">
        <v>0.15982242781466835</v>
      </c>
      <c r="C534">
        <v>0.11422069685891217</v>
      </c>
    </row>
    <row r="535" spans="1:3" x14ac:dyDescent="0.55000000000000004">
      <c r="A535" s="7">
        <v>466</v>
      </c>
      <c r="B535">
        <v>0.15897187196896215</v>
      </c>
      <c r="C535">
        <v>0.1136760426770126</v>
      </c>
    </row>
    <row r="536" spans="1:3" x14ac:dyDescent="0.55000000000000004">
      <c r="A536" s="7">
        <v>466.2</v>
      </c>
      <c r="B536">
        <v>0.15801686189659034</v>
      </c>
      <c r="C536">
        <v>0.11305677833320897</v>
      </c>
    </row>
    <row r="537" spans="1:3" x14ac:dyDescent="0.55000000000000004">
      <c r="A537" s="7">
        <v>466.4</v>
      </c>
      <c r="B537">
        <v>0.15731552637469223</v>
      </c>
      <c r="C537">
        <v>0.11239274789226292</v>
      </c>
    </row>
    <row r="538" spans="1:3" x14ac:dyDescent="0.55000000000000004">
      <c r="A538" s="7">
        <v>466.6</v>
      </c>
      <c r="B538">
        <v>0.15643512646422442</v>
      </c>
      <c r="C538">
        <v>0.11173617846750725</v>
      </c>
    </row>
    <row r="539" spans="1:3" x14ac:dyDescent="0.55000000000000004">
      <c r="A539" s="7">
        <v>466.8</v>
      </c>
      <c r="B539">
        <v>0.15536820114899649</v>
      </c>
      <c r="C539">
        <v>0.11125867343132134</v>
      </c>
    </row>
    <row r="540" spans="1:3" x14ac:dyDescent="0.55000000000000004">
      <c r="A540" s="7">
        <v>467</v>
      </c>
      <c r="B540">
        <v>0.15416697754234124</v>
      </c>
      <c r="C540">
        <v>0.11066179213608893</v>
      </c>
    </row>
    <row r="541" spans="1:3" x14ac:dyDescent="0.55000000000000004">
      <c r="A541" s="7">
        <v>467.2</v>
      </c>
      <c r="B541">
        <v>0.15318958442139821</v>
      </c>
      <c r="C541">
        <v>0.1099231515332388</v>
      </c>
    </row>
    <row r="542" spans="1:3" x14ac:dyDescent="0.55000000000000004">
      <c r="A542" s="7">
        <v>467.4</v>
      </c>
      <c r="B542">
        <v>0.15198836081474296</v>
      </c>
      <c r="C542">
        <v>0.1091546668656271</v>
      </c>
    </row>
    <row r="543" spans="1:3" x14ac:dyDescent="0.55000000000000004">
      <c r="A543" s="7">
        <v>467.6</v>
      </c>
      <c r="B543">
        <v>0.15101096769379985</v>
      </c>
      <c r="C543">
        <v>0.10833395508468252</v>
      </c>
    </row>
    <row r="544" spans="1:3" x14ac:dyDescent="0.55000000000000004">
      <c r="A544" s="7">
        <v>467.8</v>
      </c>
      <c r="B544">
        <v>0.14980974408714465</v>
      </c>
      <c r="C544">
        <v>0.10743863314183391</v>
      </c>
    </row>
    <row r="545" spans="1:3" x14ac:dyDescent="0.55000000000000004">
      <c r="A545" s="7">
        <v>468</v>
      </c>
      <c r="B545">
        <v>0.14869059165858389</v>
      </c>
      <c r="C545">
        <v>0.10665522644184136</v>
      </c>
    </row>
    <row r="546" spans="1:3" x14ac:dyDescent="0.55000000000000004">
      <c r="A546" s="7">
        <v>468.2</v>
      </c>
      <c r="B546">
        <v>0.14719838842050287</v>
      </c>
      <c r="C546">
        <v>0.10584943669327761</v>
      </c>
    </row>
    <row r="547" spans="1:3" x14ac:dyDescent="0.55000000000000004">
      <c r="A547" s="7">
        <v>468.4</v>
      </c>
      <c r="B547">
        <v>0.14613892412146534</v>
      </c>
      <c r="C547">
        <v>0.10506602999328507</v>
      </c>
    </row>
    <row r="548" spans="1:3" x14ac:dyDescent="0.55000000000000004">
      <c r="A548" s="7">
        <v>468.6</v>
      </c>
      <c r="B548">
        <v>0.14494516153100048</v>
      </c>
      <c r="C548">
        <v>0.1043721554875774</v>
      </c>
    </row>
    <row r="549" spans="1:3" x14ac:dyDescent="0.55000000000000004">
      <c r="A549" s="7">
        <v>468.8</v>
      </c>
      <c r="B549">
        <v>0.14382600910243973</v>
      </c>
      <c r="C549">
        <v>0.10373050809520255</v>
      </c>
    </row>
    <row r="550" spans="1:3" x14ac:dyDescent="0.55000000000000004">
      <c r="A550" s="7">
        <v>469</v>
      </c>
      <c r="B550">
        <v>0.1426173244795941</v>
      </c>
      <c r="C550">
        <v>0.10310378273520852</v>
      </c>
    </row>
    <row r="551" spans="1:3" x14ac:dyDescent="0.55000000000000004">
      <c r="A551" s="7">
        <v>469.2</v>
      </c>
      <c r="B551">
        <v>0.14175184660150714</v>
      </c>
      <c r="C551">
        <v>0.10242483026188165</v>
      </c>
    </row>
    <row r="552" spans="1:3" x14ac:dyDescent="0.55000000000000004">
      <c r="A552" s="7">
        <v>469.4</v>
      </c>
      <c r="B552">
        <v>0.1409908229500858</v>
      </c>
      <c r="C552">
        <v>0.1017757218533164</v>
      </c>
    </row>
    <row r="553" spans="1:3" x14ac:dyDescent="0.55000000000000004">
      <c r="A553" s="7">
        <v>469.6</v>
      </c>
      <c r="B553">
        <v>0.14006565694247555</v>
      </c>
      <c r="C553">
        <v>0.10114153547713198</v>
      </c>
    </row>
    <row r="554" spans="1:3" x14ac:dyDescent="0.55000000000000004">
      <c r="A554" s="7">
        <v>469.8</v>
      </c>
      <c r="B554">
        <v>0.13938670446914869</v>
      </c>
      <c r="C554">
        <v>0.10055957621428038</v>
      </c>
    </row>
    <row r="555" spans="1:3" x14ac:dyDescent="0.55000000000000004">
      <c r="A555" s="7">
        <v>470</v>
      </c>
      <c r="B555">
        <v>0.13868536894725061</v>
      </c>
      <c r="C555">
        <v>0.10005968812952322</v>
      </c>
    </row>
    <row r="556" spans="1:3" x14ac:dyDescent="0.55000000000000004">
      <c r="A556" s="7">
        <v>470.2</v>
      </c>
      <c r="B556">
        <v>0.13784973513392523</v>
      </c>
      <c r="C556">
        <v>9.9626949190479736E-2</v>
      </c>
    </row>
    <row r="557" spans="1:3" x14ac:dyDescent="0.55000000000000004">
      <c r="A557" s="7">
        <v>470.4</v>
      </c>
      <c r="B557">
        <v>0.13696933522345742</v>
      </c>
      <c r="C557">
        <v>9.9268820413340272E-2</v>
      </c>
    </row>
    <row r="558" spans="1:3" x14ac:dyDescent="0.55000000000000004">
      <c r="A558" s="7">
        <v>470.6</v>
      </c>
      <c r="B558">
        <v>0.13611131836156085</v>
      </c>
      <c r="C558">
        <v>9.8813698425725571E-2</v>
      </c>
    </row>
    <row r="559" spans="1:3" x14ac:dyDescent="0.55000000000000004">
      <c r="A559" s="7">
        <v>470.8</v>
      </c>
      <c r="B559">
        <v>0.1355218980825188</v>
      </c>
      <c r="C559">
        <v>9.8254122211445194E-2</v>
      </c>
    </row>
    <row r="560" spans="1:3" x14ac:dyDescent="0.55000000000000004">
      <c r="A560" s="7">
        <v>471</v>
      </c>
      <c r="B560">
        <v>0.1348951727225248</v>
      </c>
      <c r="C560">
        <v>9.7933298515257769E-2</v>
      </c>
    </row>
    <row r="561" spans="1:3" x14ac:dyDescent="0.55000000000000004">
      <c r="A561" s="7">
        <v>471.2</v>
      </c>
      <c r="B561">
        <v>0.13433559650824439</v>
      </c>
      <c r="C561">
        <v>9.7448332462881426E-2</v>
      </c>
    </row>
    <row r="562" spans="1:3" x14ac:dyDescent="0.55000000000000004">
      <c r="A562" s="7">
        <v>471.4</v>
      </c>
      <c r="B562">
        <v>0.13366410505110796</v>
      </c>
      <c r="C562">
        <v>9.7149891815265232E-2</v>
      </c>
    </row>
    <row r="563" spans="1:3" x14ac:dyDescent="0.55000000000000004">
      <c r="A563" s="7">
        <v>471.6</v>
      </c>
      <c r="B563">
        <v>0.13308960680444676</v>
      </c>
      <c r="C563">
        <v>9.6679847795269711E-2</v>
      </c>
    </row>
    <row r="564" spans="1:3" x14ac:dyDescent="0.55000000000000004">
      <c r="A564" s="7">
        <v>471.8</v>
      </c>
      <c r="B564">
        <v>0.13240319331492947</v>
      </c>
      <c r="C564">
        <v>9.6366485115272696E-2</v>
      </c>
    </row>
    <row r="565" spans="1:3" x14ac:dyDescent="0.55000000000000004">
      <c r="A565" s="7">
        <v>472</v>
      </c>
      <c r="B565">
        <v>0.1317018577930314</v>
      </c>
      <c r="C565">
        <v>9.579944788480188E-2</v>
      </c>
    </row>
    <row r="566" spans="1:3" x14ac:dyDescent="0.55000000000000004">
      <c r="A566" s="7">
        <v>472.2</v>
      </c>
      <c r="B566">
        <v>0.13086622397970601</v>
      </c>
      <c r="C566">
        <v>9.5329403864806372E-2</v>
      </c>
    </row>
    <row r="567" spans="1:3" x14ac:dyDescent="0.55000000000000004">
      <c r="A567" s="7">
        <v>472.4</v>
      </c>
      <c r="B567">
        <v>0.13024695963590238</v>
      </c>
      <c r="C567">
        <v>9.4859359844810864E-2</v>
      </c>
    </row>
    <row r="568" spans="1:3" x14ac:dyDescent="0.55000000000000004">
      <c r="A568" s="7">
        <v>472.6</v>
      </c>
      <c r="B568">
        <v>0.12956054614638512</v>
      </c>
      <c r="C568">
        <v>9.4463925986719377E-2</v>
      </c>
    </row>
    <row r="569" spans="1:3" x14ac:dyDescent="0.55000000000000004">
      <c r="A569" s="7">
        <v>472.8</v>
      </c>
      <c r="B569">
        <v>0.12889651570543906</v>
      </c>
      <c r="C569">
        <v>9.4053570096247111E-2</v>
      </c>
    </row>
    <row r="570" spans="1:3" x14ac:dyDescent="0.55000000000000004">
      <c r="A570" s="7">
        <v>473</v>
      </c>
      <c r="B570">
        <v>0.12815787510258897</v>
      </c>
      <c r="C570">
        <v>9.3717824367678865E-2</v>
      </c>
    </row>
    <row r="571" spans="1:3" x14ac:dyDescent="0.55000000000000004">
      <c r="A571" s="7">
        <v>473.2</v>
      </c>
      <c r="B571">
        <v>0.12727001417593073</v>
      </c>
      <c r="C571">
        <v>9.3098560023875246E-2</v>
      </c>
    </row>
    <row r="572" spans="1:3" x14ac:dyDescent="0.55000000000000004">
      <c r="A572" s="7">
        <v>473.4</v>
      </c>
      <c r="B572">
        <v>0.12620308886070281</v>
      </c>
      <c r="C572">
        <v>9.2546444825785251E-2</v>
      </c>
    </row>
    <row r="573" spans="1:3" x14ac:dyDescent="0.55000000000000004">
      <c r="A573" s="7">
        <v>473.6</v>
      </c>
      <c r="B573">
        <v>0.12534507199880623</v>
      </c>
      <c r="C573">
        <v>9.1971946579124053E-2</v>
      </c>
    </row>
    <row r="574" spans="1:3" x14ac:dyDescent="0.55000000000000004">
      <c r="A574" s="7">
        <v>473.8</v>
      </c>
      <c r="B574">
        <v>0.1246064313959561</v>
      </c>
      <c r="C574">
        <v>9.1360143251510859E-2</v>
      </c>
    </row>
    <row r="575" spans="1:3" x14ac:dyDescent="0.55000000000000004">
      <c r="A575" s="7">
        <v>474</v>
      </c>
      <c r="B575">
        <v>0.12371110945310751</v>
      </c>
      <c r="C575">
        <v>9.0733417891516802E-2</v>
      </c>
    </row>
    <row r="576" spans="1:3" x14ac:dyDescent="0.55000000000000004">
      <c r="A576" s="7">
        <v>474.2</v>
      </c>
      <c r="B576">
        <v>0.12294262478549578</v>
      </c>
      <c r="C576">
        <v>9.0158919644855617E-2</v>
      </c>
    </row>
    <row r="577" spans="1:3" x14ac:dyDescent="0.55000000000000004">
      <c r="A577" s="7">
        <v>474.4</v>
      </c>
      <c r="B577">
        <v>0.1221069909721704</v>
      </c>
      <c r="C577">
        <v>8.9584421398194419E-2</v>
      </c>
    </row>
    <row r="578" spans="1:3" x14ac:dyDescent="0.55000000000000004">
      <c r="A578" s="7">
        <v>474.6</v>
      </c>
      <c r="B578">
        <v>0.1210997537864657</v>
      </c>
      <c r="C578">
        <v>8.9308363799149443E-2</v>
      </c>
    </row>
    <row r="579" spans="1:3" x14ac:dyDescent="0.55000000000000004">
      <c r="A579" s="7">
        <v>474.8</v>
      </c>
      <c r="B579">
        <v>0.12028650302171155</v>
      </c>
      <c r="C579">
        <v>8.8674177422965003E-2</v>
      </c>
    </row>
    <row r="580" spans="1:3" x14ac:dyDescent="0.55000000000000004">
      <c r="A580" s="7">
        <v>475</v>
      </c>
      <c r="B580">
        <v>0.11948817428933819</v>
      </c>
      <c r="C580">
        <v>8.8271282548683119E-2</v>
      </c>
    </row>
    <row r="581" spans="1:3" x14ac:dyDescent="0.55000000000000004">
      <c r="A581" s="7">
        <v>475.2</v>
      </c>
      <c r="B581">
        <v>0.1187420726702977</v>
      </c>
      <c r="C581">
        <v>8.7846004625830032E-2</v>
      </c>
    </row>
    <row r="582" spans="1:3" x14ac:dyDescent="0.55000000000000004">
      <c r="A582" s="7">
        <v>475.4</v>
      </c>
      <c r="B582">
        <v>0.11812280832649406</v>
      </c>
      <c r="C582">
        <v>8.7569947026785042E-2</v>
      </c>
    </row>
    <row r="583" spans="1:3" x14ac:dyDescent="0.55000000000000004">
      <c r="A583" s="7">
        <v>475.6</v>
      </c>
      <c r="B583">
        <v>0.1173095575617399</v>
      </c>
      <c r="C583">
        <v>8.7025292844885471E-2</v>
      </c>
    </row>
    <row r="584" spans="1:3" x14ac:dyDescent="0.55000000000000004">
      <c r="A584" s="7">
        <v>475.8</v>
      </c>
      <c r="B584">
        <v>0.11666791016936506</v>
      </c>
      <c r="C584">
        <v>8.6861150488696554E-2</v>
      </c>
    </row>
    <row r="585" spans="1:3" x14ac:dyDescent="0.55000000000000004">
      <c r="A585" s="7">
        <v>476</v>
      </c>
      <c r="B585">
        <v>0.11629485935984478</v>
      </c>
      <c r="C585">
        <v>8.6465716630605066E-2</v>
      </c>
    </row>
    <row r="586" spans="1:3" x14ac:dyDescent="0.55000000000000004">
      <c r="A586" s="7">
        <v>476.2</v>
      </c>
      <c r="B586">
        <v>0.11573528314556443</v>
      </c>
      <c r="C586">
        <v>8.6077743788704017E-2</v>
      </c>
    </row>
    <row r="587" spans="1:3" x14ac:dyDescent="0.55000000000000004">
      <c r="A587" s="7">
        <v>476.4</v>
      </c>
      <c r="B587">
        <v>0.11507871372080876</v>
      </c>
      <c r="C587">
        <v>8.5883757367753472E-2</v>
      </c>
    </row>
    <row r="588" spans="1:3" x14ac:dyDescent="0.55000000000000004">
      <c r="A588" s="7">
        <v>476.6</v>
      </c>
      <c r="B588">
        <v>0.11424307990748339</v>
      </c>
      <c r="C588">
        <v>8.5398791315377143E-2</v>
      </c>
    </row>
    <row r="589" spans="1:3" x14ac:dyDescent="0.55000000000000004">
      <c r="A589" s="7">
        <v>476.8</v>
      </c>
      <c r="B589">
        <v>0.11377303588748788</v>
      </c>
      <c r="C589">
        <v>8.5085428635380114E-2</v>
      </c>
    </row>
    <row r="590" spans="1:3" x14ac:dyDescent="0.55000000000000004">
      <c r="A590" s="7">
        <v>477</v>
      </c>
      <c r="B590">
        <v>0.11323584272177868</v>
      </c>
      <c r="C590">
        <v>8.4675072744907862E-2</v>
      </c>
    </row>
    <row r="591" spans="1:3" x14ac:dyDescent="0.55000000000000004">
      <c r="A591" s="7">
        <v>477.2</v>
      </c>
      <c r="B591">
        <v>0.11275833768559276</v>
      </c>
      <c r="C591">
        <v>8.4287099903006799E-2</v>
      </c>
    </row>
    <row r="592" spans="1:3" x14ac:dyDescent="0.55000000000000004">
      <c r="A592" s="7">
        <v>477.4</v>
      </c>
      <c r="B592">
        <v>0.11202715809893307</v>
      </c>
      <c r="C592">
        <v>8.3854360963963273E-2</v>
      </c>
    </row>
    <row r="593" spans="1:3" x14ac:dyDescent="0.55000000000000004">
      <c r="A593" s="7">
        <v>477.6</v>
      </c>
      <c r="B593">
        <v>0.11140043273893904</v>
      </c>
      <c r="C593">
        <v>8.3593225397299117E-2</v>
      </c>
    </row>
    <row r="594" spans="1:3" x14ac:dyDescent="0.55000000000000004">
      <c r="A594" s="7">
        <v>477.8</v>
      </c>
      <c r="B594">
        <v>0.11101992091322838</v>
      </c>
      <c r="C594">
        <v>8.3264940684921282E-2</v>
      </c>
    </row>
    <row r="595" spans="1:3" x14ac:dyDescent="0.55000000000000004">
      <c r="A595" s="7">
        <v>478</v>
      </c>
      <c r="B595">
        <v>0.11047526673132879</v>
      </c>
      <c r="C595">
        <v>8.2973961053495485E-2</v>
      </c>
    </row>
    <row r="596" spans="1:3" x14ac:dyDescent="0.55000000000000004">
      <c r="A596" s="7">
        <v>478.2</v>
      </c>
      <c r="B596">
        <v>0.10981869730657315</v>
      </c>
      <c r="C596">
        <v>8.2630754308736842E-2</v>
      </c>
    </row>
    <row r="597" spans="1:3" x14ac:dyDescent="0.55000000000000004">
      <c r="A597" s="7">
        <v>478.4</v>
      </c>
      <c r="B597">
        <v>0.1091994329627695</v>
      </c>
      <c r="C597">
        <v>8.2414384839215094E-2</v>
      </c>
    </row>
    <row r="598" spans="1:3" x14ac:dyDescent="0.55000000000000004">
      <c r="A598" s="7">
        <v>478.6</v>
      </c>
      <c r="B598">
        <v>0.10865477878086993</v>
      </c>
      <c r="C598">
        <v>8.2115944191598886E-2</v>
      </c>
    </row>
    <row r="599" spans="1:3" x14ac:dyDescent="0.55000000000000004">
      <c r="A599" s="7">
        <v>478.8</v>
      </c>
      <c r="B599">
        <v>0.10813250764754159</v>
      </c>
      <c r="C599">
        <v>8.1929418786838751E-2</v>
      </c>
    </row>
    <row r="600" spans="1:3" x14ac:dyDescent="0.55000000000000004">
      <c r="A600" s="7">
        <v>479</v>
      </c>
      <c r="B600">
        <v>0.10724464672088338</v>
      </c>
      <c r="C600">
        <v>8.175035439826904E-2</v>
      </c>
    </row>
    <row r="601" spans="1:3" x14ac:dyDescent="0.55000000000000004">
      <c r="A601" s="7">
        <v>479.2</v>
      </c>
      <c r="B601">
        <v>0.10656569424755652</v>
      </c>
      <c r="C601">
        <v>8.1422069685891205E-2</v>
      </c>
    </row>
    <row r="602" spans="1:3" x14ac:dyDescent="0.55000000000000004">
      <c r="A602" s="7">
        <v>479.4</v>
      </c>
      <c r="B602">
        <v>0.10612549429232258</v>
      </c>
      <c r="C602">
        <v>8.1131090054465407E-2</v>
      </c>
    </row>
    <row r="603" spans="1:3" x14ac:dyDescent="0.55000000000000004">
      <c r="A603" s="7">
        <v>479.6</v>
      </c>
      <c r="B603">
        <v>0.1056927553532791</v>
      </c>
      <c r="C603">
        <v>8.0705812131612334E-2</v>
      </c>
    </row>
    <row r="604" spans="1:3" x14ac:dyDescent="0.55000000000000004">
      <c r="A604" s="7">
        <v>479.8</v>
      </c>
      <c r="B604">
        <v>0.10502126389614264</v>
      </c>
      <c r="C604">
        <v>8.056405282399462E-2</v>
      </c>
    </row>
    <row r="605" spans="1:3" x14ac:dyDescent="0.55000000000000004">
      <c r="A605" s="7">
        <v>480</v>
      </c>
      <c r="B605">
        <v>0.10443184361710064</v>
      </c>
      <c r="C605">
        <v>8.0273073192568822E-2</v>
      </c>
    </row>
    <row r="606" spans="1:3" x14ac:dyDescent="0.55000000000000004">
      <c r="A606" s="7">
        <v>480.2</v>
      </c>
      <c r="B606">
        <v>0.103775274192345</v>
      </c>
      <c r="C606">
        <v>7.993732746400059E-2</v>
      </c>
    </row>
    <row r="607" spans="1:3" x14ac:dyDescent="0.55000000000000004">
      <c r="A607" s="7">
        <v>480.4</v>
      </c>
      <c r="B607">
        <v>0.10310378273520852</v>
      </c>
      <c r="C607">
        <v>7.9750802059240469E-2</v>
      </c>
    </row>
    <row r="608" spans="1:3" x14ac:dyDescent="0.55000000000000004">
      <c r="A608" s="7">
        <v>480.6</v>
      </c>
      <c r="B608">
        <v>0.10239498619712005</v>
      </c>
      <c r="C608">
        <v>7.942251734686262E-2</v>
      </c>
    </row>
    <row r="609" spans="1:3" x14ac:dyDescent="0.55000000000000004">
      <c r="A609" s="7">
        <v>480.8</v>
      </c>
      <c r="B609">
        <v>0.10187271506379167</v>
      </c>
      <c r="C609">
        <v>7.9101693650675223E-2</v>
      </c>
    </row>
    <row r="610" spans="1:3" x14ac:dyDescent="0.55000000000000004">
      <c r="A610" s="7">
        <v>481</v>
      </c>
      <c r="B610">
        <v>0.10139521002760572</v>
      </c>
      <c r="C610">
        <v>7.8892785197343884E-2</v>
      </c>
    </row>
    <row r="611" spans="1:3" x14ac:dyDescent="0.55000000000000004">
      <c r="A611" s="7">
        <v>481.2</v>
      </c>
      <c r="B611">
        <v>0.1007535626352309</v>
      </c>
      <c r="C611">
        <v>7.875102588972617E-2</v>
      </c>
    </row>
    <row r="612" spans="1:3" x14ac:dyDescent="0.55000000000000004">
      <c r="A612" s="7">
        <v>481.4</v>
      </c>
      <c r="B612">
        <v>0.10023129150190255</v>
      </c>
      <c r="C612">
        <v>7.8489890323061987E-2</v>
      </c>
    </row>
    <row r="613" spans="1:3" x14ac:dyDescent="0.55000000000000004">
      <c r="A613" s="7">
        <v>481.6</v>
      </c>
      <c r="B613">
        <v>9.9582183093337301E-2</v>
      </c>
      <c r="C613">
        <v>7.8243676788778638E-2</v>
      </c>
    </row>
    <row r="614" spans="1:3" x14ac:dyDescent="0.55000000000000004">
      <c r="A614" s="7">
        <v>481.8</v>
      </c>
      <c r="B614">
        <v>9.9112139073341779E-2</v>
      </c>
      <c r="C614">
        <v>7.8101917481160937E-2</v>
      </c>
    </row>
    <row r="615" spans="1:3" x14ac:dyDescent="0.55000000000000004">
      <c r="A615" s="7">
        <v>482</v>
      </c>
      <c r="B615">
        <v>9.8515257778109364E-2</v>
      </c>
      <c r="C615">
        <v>7.7900470044019995E-2</v>
      </c>
    </row>
    <row r="616" spans="1:3" x14ac:dyDescent="0.55000000000000004">
      <c r="A616" s="7">
        <v>482.2</v>
      </c>
      <c r="B616">
        <v>9.8037752741923417E-2</v>
      </c>
      <c r="C616">
        <v>7.7758710736402295E-2</v>
      </c>
    </row>
    <row r="617" spans="1:3" x14ac:dyDescent="0.55000000000000004">
      <c r="A617" s="7">
        <v>482.4</v>
      </c>
      <c r="B617">
        <v>9.7508020592404668E-2</v>
      </c>
      <c r="C617">
        <v>7.7676639558307822E-2</v>
      </c>
    </row>
    <row r="618" spans="1:3" x14ac:dyDescent="0.55000000000000004">
      <c r="A618" s="7">
        <v>482.6</v>
      </c>
      <c r="B618">
        <v>9.7097664701932387E-2</v>
      </c>
      <c r="C618">
        <v>7.7512497202118932E-2</v>
      </c>
    </row>
    <row r="619" spans="1:3" x14ac:dyDescent="0.55000000000000004">
      <c r="A619" s="7">
        <v>482.8</v>
      </c>
      <c r="B619">
        <v>9.6717152876221735E-2</v>
      </c>
      <c r="C619">
        <v>7.7497575169738112E-2</v>
      </c>
    </row>
    <row r="620" spans="1:3" x14ac:dyDescent="0.55000000000000004">
      <c r="A620" s="7">
        <v>483</v>
      </c>
      <c r="B620">
        <v>9.6202342759083764E-2</v>
      </c>
      <c r="C620">
        <v>7.7460270088786073E-2</v>
      </c>
    </row>
    <row r="621" spans="1:3" x14ac:dyDescent="0.55000000000000004">
      <c r="A621" s="7">
        <v>483.2</v>
      </c>
      <c r="B621">
        <v>9.5859136014325136E-2</v>
      </c>
      <c r="C621">
        <v>7.760949041259417E-2</v>
      </c>
    </row>
    <row r="622" spans="1:3" x14ac:dyDescent="0.55000000000000004">
      <c r="A622" s="7">
        <v>483.4</v>
      </c>
      <c r="B622">
        <v>9.5642766544803387E-2</v>
      </c>
      <c r="C622">
        <v>7.7736327687831064E-2</v>
      </c>
    </row>
    <row r="623" spans="1:3" x14ac:dyDescent="0.55000000000000004">
      <c r="A623" s="7">
        <v>483.6</v>
      </c>
      <c r="B623">
        <v>9.5284637767663952E-2</v>
      </c>
      <c r="C623">
        <v>7.7706483623069464E-2</v>
      </c>
    </row>
    <row r="624" spans="1:3" x14ac:dyDescent="0.55000000000000004">
      <c r="A624" s="7">
        <v>483.8</v>
      </c>
      <c r="B624">
        <v>9.4904125941953285E-2</v>
      </c>
      <c r="C624">
        <v>7.7855703946877547E-2</v>
      </c>
    </row>
    <row r="625" spans="1:3" x14ac:dyDescent="0.55000000000000004">
      <c r="A625" s="7">
        <v>484</v>
      </c>
      <c r="B625">
        <v>9.4478848019100198E-2</v>
      </c>
      <c r="C625">
        <v>7.8012385286876068E-2</v>
      </c>
    </row>
    <row r="626" spans="1:3" x14ac:dyDescent="0.55000000000000004">
      <c r="A626" s="7">
        <v>484.2</v>
      </c>
      <c r="B626">
        <v>9.4262478549578449E-2</v>
      </c>
      <c r="C626">
        <v>7.8057151384018503E-2</v>
      </c>
    </row>
    <row r="627" spans="1:3" x14ac:dyDescent="0.55000000000000004">
      <c r="A627" s="7">
        <v>484.4</v>
      </c>
      <c r="B627">
        <v>9.4120719241960762E-2</v>
      </c>
      <c r="C627">
        <v>7.7997463254495261E-2</v>
      </c>
    </row>
    <row r="628" spans="1:3" x14ac:dyDescent="0.55000000000000004">
      <c r="A628" s="7">
        <v>484.6</v>
      </c>
      <c r="B628">
        <v>9.3852122659106155E-2</v>
      </c>
      <c r="C628">
        <v>7.8348131015444286E-2</v>
      </c>
    </row>
    <row r="629" spans="1:3" x14ac:dyDescent="0.55000000000000004">
      <c r="A629" s="7">
        <v>484.8</v>
      </c>
      <c r="B629">
        <v>9.3568604043870768E-2</v>
      </c>
      <c r="C629">
        <v>7.8534656420204421E-2</v>
      </c>
    </row>
    <row r="630" spans="1:3" x14ac:dyDescent="0.55000000000000004">
      <c r="A630" s="7">
        <v>485</v>
      </c>
      <c r="B630">
        <v>9.3516376930537937E-2</v>
      </c>
      <c r="C630">
        <v>7.9064388569723185E-2</v>
      </c>
    </row>
    <row r="631" spans="1:3" x14ac:dyDescent="0.55000000000000004">
      <c r="A631" s="7">
        <v>485.2</v>
      </c>
      <c r="B631">
        <v>9.3344773558158609E-2</v>
      </c>
      <c r="C631">
        <v>7.9437439379243455E-2</v>
      </c>
    </row>
    <row r="632" spans="1:3" x14ac:dyDescent="0.55000000000000004">
      <c r="A632" s="7">
        <v>485.4</v>
      </c>
      <c r="B632">
        <v>9.3300007461016188E-2</v>
      </c>
      <c r="C632">
        <v>7.9870178318286952E-2</v>
      </c>
    </row>
    <row r="633" spans="1:3" x14ac:dyDescent="0.55000000000000004">
      <c r="A633" s="7">
        <v>485.6</v>
      </c>
      <c r="B633">
        <v>9.3106021040065656E-2</v>
      </c>
      <c r="C633">
        <v>8.0370066403044088E-2</v>
      </c>
    </row>
    <row r="634" spans="1:3" x14ac:dyDescent="0.55000000000000004">
      <c r="A634" s="7">
        <v>485.8</v>
      </c>
      <c r="B634">
        <v>9.3165709169588898E-2</v>
      </c>
      <c r="C634">
        <v>8.069835111542191E-2</v>
      </c>
    </row>
    <row r="635" spans="1:3" x14ac:dyDescent="0.55000000000000004">
      <c r="A635" s="7">
        <v>486</v>
      </c>
      <c r="B635">
        <v>9.3285085428635381E-2</v>
      </c>
      <c r="C635">
        <v>8.1325076475415953E-2</v>
      </c>
    </row>
    <row r="636" spans="1:3" x14ac:dyDescent="0.55000000000000004">
      <c r="A636" s="7">
        <v>486.2</v>
      </c>
      <c r="B636">
        <v>9.3307468477206584E-2</v>
      </c>
      <c r="C636">
        <v>8.1869730657315509E-2</v>
      </c>
    </row>
    <row r="637" spans="1:3" x14ac:dyDescent="0.55000000000000004">
      <c r="A637" s="7">
        <v>486.4</v>
      </c>
      <c r="B637">
        <v>9.3307468477206584E-2</v>
      </c>
      <c r="C637">
        <v>8.2377079758263069E-2</v>
      </c>
    </row>
    <row r="638" spans="1:3" x14ac:dyDescent="0.55000000000000004">
      <c r="A638" s="7">
        <v>486.6</v>
      </c>
      <c r="B638">
        <v>9.3367156606729826E-2</v>
      </c>
      <c r="C638">
        <v>8.3018727150637919E-2</v>
      </c>
    </row>
    <row r="639" spans="1:3" x14ac:dyDescent="0.55000000000000004">
      <c r="A639" s="7">
        <v>486.8</v>
      </c>
      <c r="B639">
        <v>9.353875997910914E-2</v>
      </c>
      <c r="C639">
        <v>8.3757367753488021E-2</v>
      </c>
    </row>
    <row r="640" spans="1:3" x14ac:dyDescent="0.55000000000000004">
      <c r="A640" s="7">
        <v>487</v>
      </c>
      <c r="B640">
        <v>9.377751249720212E-2</v>
      </c>
      <c r="C640">
        <v>8.4413937178243664E-2</v>
      </c>
    </row>
    <row r="641" spans="1:3" x14ac:dyDescent="0.55000000000000004">
      <c r="A641" s="7">
        <v>487.2</v>
      </c>
      <c r="B641">
        <v>9.4053570096247111E-2</v>
      </c>
      <c r="C641">
        <v>8.5174960829664997E-2</v>
      </c>
    </row>
    <row r="642" spans="1:3" x14ac:dyDescent="0.55000000000000004">
      <c r="A642" s="7">
        <v>487.4</v>
      </c>
      <c r="B642">
        <v>9.4210251436245604E-2</v>
      </c>
      <c r="C642">
        <v>8.6271730209654535E-2</v>
      </c>
    </row>
    <row r="643" spans="1:3" x14ac:dyDescent="0.55000000000000004">
      <c r="A643" s="7">
        <v>487.6</v>
      </c>
      <c r="B643">
        <v>9.4717600537193164E-2</v>
      </c>
      <c r="C643">
        <v>8.7032753861075868E-2</v>
      </c>
    </row>
    <row r="644" spans="1:3" x14ac:dyDescent="0.55000000000000004">
      <c r="A644" s="7">
        <v>487.8</v>
      </c>
      <c r="B644">
        <v>9.495635305528613E-2</v>
      </c>
      <c r="C644">
        <v>8.8025069014399743E-2</v>
      </c>
    </row>
    <row r="645" spans="1:3" x14ac:dyDescent="0.55000000000000004">
      <c r="A645" s="7">
        <v>488</v>
      </c>
      <c r="B645">
        <v>9.5195105573379082E-2</v>
      </c>
      <c r="C645">
        <v>8.9017384167723645E-2</v>
      </c>
    </row>
    <row r="646" spans="1:3" x14ac:dyDescent="0.55000000000000004">
      <c r="A646" s="7">
        <v>488.2</v>
      </c>
      <c r="B646">
        <v>9.5523390285756918E-2</v>
      </c>
      <c r="C646">
        <v>9.0151458628665207E-2</v>
      </c>
    </row>
    <row r="647" spans="1:3" x14ac:dyDescent="0.55000000000000004">
      <c r="A647" s="7">
        <v>488.4</v>
      </c>
      <c r="B647">
        <v>9.6045661419085285E-2</v>
      </c>
      <c r="C647">
        <v>9.1300455121987603E-2</v>
      </c>
    </row>
    <row r="648" spans="1:3" x14ac:dyDescent="0.55000000000000004">
      <c r="A648" s="7">
        <v>488.6</v>
      </c>
      <c r="B648">
        <v>9.6597776617175252E-2</v>
      </c>
      <c r="C648">
        <v>9.2419607550548372E-2</v>
      </c>
    </row>
    <row r="649" spans="1:3" x14ac:dyDescent="0.55000000000000004">
      <c r="A649" s="7">
        <v>488.8</v>
      </c>
      <c r="B649">
        <v>9.7142430799074822E-2</v>
      </c>
      <c r="C649">
        <v>9.3732746400059672E-2</v>
      </c>
    </row>
    <row r="650" spans="1:3" x14ac:dyDescent="0.55000000000000004">
      <c r="A650" s="7">
        <v>489</v>
      </c>
      <c r="B650">
        <v>9.7731851078116827E-2</v>
      </c>
      <c r="C650">
        <v>9.5001119152428551E-2</v>
      </c>
    </row>
    <row r="651" spans="1:3" x14ac:dyDescent="0.55000000000000004">
      <c r="A651" s="7">
        <v>489.2</v>
      </c>
      <c r="B651">
        <v>9.8545101842870977E-2</v>
      </c>
      <c r="C651">
        <v>9.6485861374319165E-2</v>
      </c>
    </row>
    <row r="652" spans="1:3" x14ac:dyDescent="0.55000000000000004">
      <c r="A652" s="7">
        <v>489.4</v>
      </c>
      <c r="B652">
        <v>9.9097217040960972E-2</v>
      </c>
      <c r="C652">
        <v>9.7978064612400204E-2</v>
      </c>
    </row>
    <row r="653" spans="1:3" x14ac:dyDescent="0.55000000000000004">
      <c r="A653" s="7">
        <v>489.6</v>
      </c>
      <c r="B653">
        <v>9.9656793255241349E-2</v>
      </c>
      <c r="C653">
        <v>9.956726106095648E-2</v>
      </c>
    </row>
    <row r="654" spans="1:3" x14ac:dyDescent="0.55000000000000004">
      <c r="A654" s="7">
        <v>489.8</v>
      </c>
      <c r="B654">
        <v>0.10035812877713944</v>
      </c>
      <c r="C654">
        <v>0.10102215921808549</v>
      </c>
    </row>
    <row r="655" spans="1:3" x14ac:dyDescent="0.55000000000000004">
      <c r="A655" s="7">
        <v>490</v>
      </c>
      <c r="B655">
        <v>0.10117137954189359</v>
      </c>
      <c r="C655">
        <v>0.10267104379616504</v>
      </c>
    </row>
    <row r="656" spans="1:3" x14ac:dyDescent="0.55000000000000004">
      <c r="A656" s="7">
        <v>490.2</v>
      </c>
      <c r="B656">
        <v>0.10214131164664625</v>
      </c>
      <c r="C656">
        <v>0.10459598597328955</v>
      </c>
    </row>
    <row r="657" spans="1:3" x14ac:dyDescent="0.55000000000000004">
      <c r="A657" s="7">
        <v>490.4</v>
      </c>
      <c r="B657">
        <v>0.10280534208759232</v>
      </c>
      <c r="C657">
        <v>0.10657315526374692</v>
      </c>
    </row>
    <row r="658" spans="1:3" x14ac:dyDescent="0.55000000000000004">
      <c r="A658" s="7">
        <v>490.6</v>
      </c>
      <c r="B658">
        <v>0.10366335894948892</v>
      </c>
      <c r="C658">
        <v>0.10831903305230173</v>
      </c>
    </row>
    <row r="659" spans="1:3" x14ac:dyDescent="0.55000000000000004">
      <c r="A659" s="7">
        <v>490.8</v>
      </c>
      <c r="B659">
        <v>0.10476012832947847</v>
      </c>
      <c r="C659">
        <v>0.11042303961799596</v>
      </c>
    </row>
    <row r="660" spans="1:3" x14ac:dyDescent="0.55000000000000004">
      <c r="A660" s="7">
        <v>491</v>
      </c>
      <c r="B660">
        <v>0.10571513840185032</v>
      </c>
      <c r="C660">
        <v>0.11257927329702307</v>
      </c>
    </row>
    <row r="661" spans="1:3" x14ac:dyDescent="0.55000000000000004">
      <c r="A661" s="7">
        <v>491.2</v>
      </c>
      <c r="B661">
        <v>0.10693128404088637</v>
      </c>
      <c r="C661">
        <v>0.11481011713795417</v>
      </c>
    </row>
    <row r="662" spans="1:3" x14ac:dyDescent="0.55000000000000004">
      <c r="A662" s="7">
        <v>491.4</v>
      </c>
      <c r="B662">
        <v>0.10830411101992089</v>
      </c>
      <c r="C662">
        <v>0.11700365589793328</v>
      </c>
    </row>
    <row r="663" spans="1:3" x14ac:dyDescent="0.55000000000000004">
      <c r="A663" s="7">
        <v>491.6</v>
      </c>
      <c r="B663">
        <v>0.10950533462657611</v>
      </c>
      <c r="C663">
        <v>0.11937625904648212</v>
      </c>
    </row>
    <row r="664" spans="1:3" x14ac:dyDescent="0.55000000000000004">
      <c r="A664" s="7">
        <v>491.8</v>
      </c>
      <c r="B664">
        <v>0.1107662463627546</v>
      </c>
      <c r="C664">
        <v>0.12197269268074312</v>
      </c>
    </row>
    <row r="665" spans="1:3" x14ac:dyDescent="0.55000000000000004">
      <c r="A665" s="7">
        <v>492</v>
      </c>
      <c r="B665">
        <v>0.11234052077893007</v>
      </c>
      <c r="C665">
        <v>0.12453182123405206</v>
      </c>
    </row>
    <row r="666" spans="1:3" x14ac:dyDescent="0.55000000000000004">
      <c r="A666" s="7">
        <v>492.2</v>
      </c>
      <c r="B666">
        <v>0.11378795791986868</v>
      </c>
      <c r="C666">
        <v>0.12744907856450047</v>
      </c>
    </row>
    <row r="667" spans="1:3" x14ac:dyDescent="0.55000000000000004">
      <c r="A667" s="7">
        <v>492.4</v>
      </c>
      <c r="B667">
        <v>0.11535477131985376</v>
      </c>
      <c r="C667">
        <v>0.13020965455495037</v>
      </c>
    </row>
    <row r="668" spans="1:3" x14ac:dyDescent="0.55000000000000004">
      <c r="A668" s="7">
        <v>492.6</v>
      </c>
      <c r="B668">
        <v>0.11677236439603071</v>
      </c>
      <c r="C668">
        <v>0.13321644407968367</v>
      </c>
    </row>
    <row r="669" spans="1:3" x14ac:dyDescent="0.55000000000000004">
      <c r="A669" s="7">
        <v>492.8</v>
      </c>
      <c r="B669">
        <v>0.11839140490934866</v>
      </c>
      <c r="C669">
        <v>0.13643214205774823</v>
      </c>
    </row>
    <row r="670" spans="1:3" x14ac:dyDescent="0.55000000000000004">
      <c r="A670" s="7">
        <v>493</v>
      </c>
      <c r="B670">
        <v>0.12026411997314032</v>
      </c>
      <c r="C670">
        <v>0.13963291800343205</v>
      </c>
    </row>
    <row r="671" spans="1:3" x14ac:dyDescent="0.55000000000000004">
      <c r="A671" s="7">
        <v>493.2</v>
      </c>
      <c r="B671">
        <v>0.12203984182645675</v>
      </c>
      <c r="C671">
        <v>0.14299037528911437</v>
      </c>
    </row>
    <row r="672" spans="1:3" x14ac:dyDescent="0.55000000000000004">
      <c r="A672" s="7">
        <v>493.4</v>
      </c>
      <c r="B672">
        <v>0.12409908229500856</v>
      </c>
      <c r="C672">
        <v>0.14644482578527196</v>
      </c>
    </row>
    <row r="673" spans="1:3" x14ac:dyDescent="0.55000000000000004">
      <c r="A673" s="7">
        <v>493.6</v>
      </c>
      <c r="B673">
        <v>0.12640453629784376</v>
      </c>
      <c r="C673">
        <v>0.15004849660523764</v>
      </c>
    </row>
    <row r="674" spans="1:3" x14ac:dyDescent="0.55000000000000004">
      <c r="A674" s="7">
        <v>493.8</v>
      </c>
      <c r="B674">
        <v>0.12836678355592029</v>
      </c>
      <c r="C674">
        <v>0.15387599791091547</v>
      </c>
    </row>
    <row r="675" spans="1:3" x14ac:dyDescent="0.55000000000000004">
      <c r="A675" s="7">
        <v>494</v>
      </c>
      <c r="B675">
        <v>0.13097067820637168</v>
      </c>
      <c r="C675">
        <v>0.15803178392897113</v>
      </c>
    </row>
    <row r="676" spans="1:3" x14ac:dyDescent="0.55000000000000004">
      <c r="A676" s="7">
        <v>494.2</v>
      </c>
      <c r="B676">
        <v>0.13352980675968065</v>
      </c>
      <c r="C676">
        <v>0.16209803775274192</v>
      </c>
    </row>
    <row r="677" spans="1:3" x14ac:dyDescent="0.55000000000000004">
      <c r="A677" s="7">
        <v>494.4</v>
      </c>
      <c r="B677">
        <v>0.13637245392822503</v>
      </c>
      <c r="C677">
        <v>0.16685070506602998</v>
      </c>
    </row>
    <row r="678" spans="1:3" x14ac:dyDescent="0.55000000000000004">
      <c r="A678" s="7">
        <v>494.6</v>
      </c>
      <c r="B678">
        <v>0.13924494516153099</v>
      </c>
      <c r="C678">
        <v>0.17176751473550694</v>
      </c>
    </row>
    <row r="679" spans="1:3" x14ac:dyDescent="0.55000000000000004">
      <c r="A679" s="7">
        <v>494.8</v>
      </c>
      <c r="B679">
        <v>0.14218458554055061</v>
      </c>
      <c r="C679">
        <v>0.17716929045736024</v>
      </c>
    </row>
    <row r="680" spans="1:3" x14ac:dyDescent="0.55000000000000004">
      <c r="A680" s="7">
        <v>495</v>
      </c>
      <c r="B680">
        <v>0.14499738864433331</v>
      </c>
      <c r="C680">
        <v>0.1827650526001641</v>
      </c>
    </row>
    <row r="681" spans="1:3" x14ac:dyDescent="0.55000000000000004">
      <c r="A681" s="7">
        <v>495.2</v>
      </c>
      <c r="B681">
        <v>0.14853391031858537</v>
      </c>
      <c r="C681">
        <v>0.18861448929344174</v>
      </c>
    </row>
    <row r="682" spans="1:3" x14ac:dyDescent="0.55000000000000004">
      <c r="A682" s="7">
        <v>495.4</v>
      </c>
      <c r="B682">
        <v>0.15229426247854955</v>
      </c>
      <c r="C682">
        <v>0.19431470566291126</v>
      </c>
    </row>
    <row r="683" spans="1:3" x14ac:dyDescent="0.55000000000000004">
      <c r="A683" s="7">
        <v>495.6</v>
      </c>
      <c r="B683">
        <v>0.15620383496232187</v>
      </c>
      <c r="C683">
        <v>0.20052973214951872</v>
      </c>
    </row>
    <row r="684" spans="1:3" x14ac:dyDescent="0.55000000000000004">
      <c r="A684" s="7">
        <v>495.8</v>
      </c>
      <c r="B684">
        <v>0.1600910243975229</v>
      </c>
      <c r="C684">
        <v>0.20695366708945756</v>
      </c>
    </row>
    <row r="685" spans="1:3" x14ac:dyDescent="0.55000000000000004">
      <c r="A685" s="7">
        <v>496</v>
      </c>
      <c r="B685">
        <v>0.16422442736700735</v>
      </c>
      <c r="C685">
        <v>0.21395210027605757</v>
      </c>
    </row>
    <row r="686" spans="1:3" x14ac:dyDescent="0.55000000000000004">
      <c r="A686" s="7">
        <v>496.2</v>
      </c>
      <c r="B686">
        <v>0.16854435574125193</v>
      </c>
      <c r="C686">
        <v>0.22083861821980152</v>
      </c>
    </row>
    <row r="687" spans="1:3" x14ac:dyDescent="0.55000000000000004">
      <c r="A687" s="7">
        <v>496.4</v>
      </c>
      <c r="B687">
        <v>0.17311049764977987</v>
      </c>
      <c r="C687">
        <v>0.22838170558830112</v>
      </c>
    </row>
    <row r="688" spans="1:3" x14ac:dyDescent="0.55000000000000004">
      <c r="A688" s="7">
        <v>496.6</v>
      </c>
      <c r="B688">
        <v>0.17731104976497794</v>
      </c>
      <c r="C688">
        <v>0.23532045064537785</v>
      </c>
    </row>
    <row r="689" spans="1:3" x14ac:dyDescent="0.55000000000000004">
      <c r="A689" s="7">
        <v>496.8</v>
      </c>
      <c r="B689">
        <v>0.18172797134969781</v>
      </c>
      <c r="C689">
        <v>0.24293068715959115</v>
      </c>
    </row>
    <row r="690" spans="1:3" x14ac:dyDescent="0.55000000000000004">
      <c r="A690" s="7">
        <v>497</v>
      </c>
      <c r="B690">
        <v>0.18642841154965306</v>
      </c>
      <c r="C690">
        <v>0.25024248302618812</v>
      </c>
    </row>
    <row r="691" spans="1:3" x14ac:dyDescent="0.55000000000000004">
      <c r="A691" s="7">
        <v>497.2</v>
      </c>
      <c r="B691">
        <v>0.19129299410579717</v>
      </c>
      <c r="C691">
        <v>0.25822577034992167</v>
      </c>
    </row>
    <row r="692" spans="1:3" x14ac:dyDescent="0.55000000000000004">
      <c r="A692" s="7">
        <v>497.4</v>
      </c>
      <c r="B692">
        <v>0.19578452585242104</v>
      </c>
      <c r="C692">
        <v>0.26613444751175108</v>
      </c>
    </row>
    <row r="693" spans="1:3" x14ac:dyDescent="0.55000000000000004">
      <c r="A693" s="7">
        <v>497.6</v>
      </c>
      <c r="B693">
        <v>0.20082817279713497</v>
      </c>
      <c r="C693">
        <v>0.27419234499738859</v>
      </c>
    </row>
    <row r="694" spans="1:3" x14ac:dyDescent="0.55000000000000004">
      <c r="A694" s="7">
        <v>497.8</v>
      </c>
      <c r="B694">
        <v>0.20581959262851598</v>
      </c>
      <c r="C694">
        <v>0.28232485264493018</v>
      </c>
    </row>
    <row r="695" spans="1:3" x14ac:dyDescent="0.55000000000000004">
      <c r="A695" s="7">
        <v>498</v>
      </c>
      <c r="B695">
        <v>0.21113183615608444</v>
      </c>
      <c r="C695">
        <v>0.29127807207341644</v>
      </c>
    </row>
    <row r="696" spans="1:3" x14ac:dyDescent="0.55000000000000004">
      <c r="A696" s="7">
        <v>498.2</v>
      </c>
      <c r="B696">
        <v>0.21630978139222559</v>
      </c>
      <c r="C696">
        <v>0.30023129150190259</v>
      </c>
    </row>
    <row r="697" spans="1:3" x14ac:dyDescent="0.55000000000000004">
      <c r="A697" s="7">
        <v>498.4</v>
      </c>
      <c r="B697">
        <v>0.22205476385883754</v>
      </c>
      <c r="C697">
        <v>0.30985600238752514</v>
      </c>
    </row>
    <row r="698" spans="1:3" x14ac:dyDescent="0.55000000000000004">
      <c r="A698" s="7">
        <v>498.6</v>
      </c>
      <c r="B698">
        <v>0.22793404461687677</v>
      </c>
      <c r="C698">
        <v>0.31925688278743558</v>
      </c>
    </row>
    <row r="699" spans="1:3" x14ac:dyDescent="0.55000000000000004">
      <c r="A699" s="7">
        <v>498.8</v>
      </c>
      <c r="B699">
        <v>0.23367902708348873</v>
      </c>
      <c r="C699">
        <v>0.3291800343206745</v>
      </c>
    </row>
    <row r="700" spans="1:3" x14ac:dyDescent="0.55000000000000004">
      <c r="A700" s="7">
        <v>499</v>
      </c>
      <c r="B700">
        <v>0.23964784003581285</v>
      </c>
      <c r="C700">
        <v>0.33843169439677684</v>
      </c>
    </row>
    <row r="701" spans="1:3" x14ac:dyDescent="0.55000000000000004">
      <c r="A701" s="7">
        <v>499.2</v>
      </c>
      <c r="B701">
        <v>0.2455420428262329</v>
      </c>
      <c r="C701">
        <v>0.34783257479668728</v>
      </c>
    </row>
    <row r="702" spans="1:3" x14ac:dyDescent="0.55000000000000004">
      <c r="A702" s="7">
        <v>499.4</v>
      </c>
      <c r="B702">
        <v>0.25136163545474893</v>
      </c>
      <c r="C702">
        <v>0.35827799746325445</v>
      </c>
    </row>
    <row r="703" spans="1:3" x14ac:dyDescent="0.55000000000000004">
      <c r="A703" s="7">
        <v>499.6</v>
      </c>
      <c r="B703">
        <v>0.2580019398642095</v>
      </c>
      <c r="C703">
        <v>0.36864880996791766</v>
      </c>
    </row>
    <row r="704" spans="1:3" x14ac:dyDescent="0.55000000000000004">
      <c r="A704" s="7">
        <v>499.8</v>
      </c>
      <c r="B704">
        <v>0.26441841378795788</v>
      </c>
      <c r="C704">
        <v>0.37924345295829287</v>
      </c>
    </row>
    <row r="705" spans="1:3" x14ac:dyDescent="0.55000000000000004">
      <c r="A705" s="7">
        <v>500</v>
      </c>
      <c r="B705">
        <v>0.2710587181974185</v>
      </c>
      <c r="C705">
        <v>0.39028575692009249</v>
      </c>
    </row>
    <row r="706" spans="1:3" x14ac:dyDescent="0.55000000000000004">
      <c r="A706" s="7">
        <v>500.2</v>
      </c>
      <c r="B706">
        <v>0.27747519212116684</v>
      </c>
      <c r="C706">
        <v>0.40102962023427585</v>
      </c>
    </row>
    <row r="707" spans="1:3" x14ac:dyDescent="0.55000000000000004">
      <c r="A707" s="7">
        <v>500.4</v>
      </c>
      <c r="B707">
        <v>0.28381705588301126</v>
      </c>
      <c r="C707">
        <v>0.41199731403417145</v>
      </c>
    </row>
    <row r="708" spans="1:3" x14ac:dyDescent="0.55000000000000004">
      <c r="A708" s="7">
        <v>500.6</v>
      </c>
      <c r="B708">
        <v>0.29038275013056775</v>
      </c>
      <c r="C708">
        <v>0.42303961799597101</v>
      </c>
    </row>
    <row r="709" spans="1:3" x14ac:dyDescent="0.55000000000000004">
      <c r="A709" s="7">
        <v>500.8</v>
      </c>
      <c r="B709">
        <v>0.29739610534954852</v>
      </c>
      <c r="C709">
        <v>0.43408192195777057</v>
      </c>
    </row>
    <row r="710" spans="1:3" x14ac:dyDescent="0.55000000000000004">
      <c r="A710" s="7">
        <v>501</v>
      </c>
      <c r="B710">
        <v>0.30396179959710506</v>
      </c>
      <c r="C710">
        <v>0.44542266656718643</v>
      </c>
    </row>
    <row r="711" spans="1:3" x14ac:dyDescent="0.55000000000000004">
      <c r="A711" s="7">
        <v>501.2</v>
      </c>
      <c r="B711">
        <v>0.31090054465418188</v>
      </c>
      <c r="C711">
        <v>0.45691263150041034</v>
      </c>
    </row>
    <row r="712" spans="1:3" x14ac:dyDescent="0.55000000000000004">
      <c r="A712" s="7">
        <v>501.4</v>
      </c>
      <c r="B712">
        <v>0.31776467954935461</v>
      </c>
      <c r="C712">
        <v>0.46847720659553821</v>
      </c>
    </row>
    <row r="713" spans="1:3" x14ac:dyDescent="0.55000000000000004">
      <c r="A713" s="7">
        <v>501.6</v>
      </c>
      <c r="B713">
        <v>0.32530030590166381</v>
      </c>
      <c r="C713">
        <v>0.48026561217637842</v>
      </c>
    </row>
    <row r="714" spans="1:3" x14ac:dyDescent="0.55000000000000004">
      <c r="A714" s="7">
        <v>501.8</v>
      </c>
      <c r="B714">
        <v>0.33201522047302839</v>
      </c>
      <c r="C714">
        <v>0.49242706856673873</v>
      </c>
    </row>
    <row r="715" spans="1:3" x14ac:dyDescent="0.55000000000000004">
      <c r="A715" s="7">
        <v>502</v>
      </c>
      <c r="B715">
        <v>0.33970006714914569</v>
      </c>
      <c r="C715">
        <v>0.50466313511900318</v>
      </c>
    </row>
    <row r="716" spans="1:3" x14ac:dyDescent="0.55000000000000004">
      <c r="A716" s="7">
        <v>502.2</v>
      </c>
      <c r="B716">
        <v>0.34678803253003049</v>
      </c>
      <c r="C716">
        <v>0.51652615086174725</v>
      </c>
    </row>
    <row r="717" spans="1:3" x14ac:dyDescent="0.55000000000000004">
      <c r="A717" s="7">
        <v>502.4</v>
      </c>
      <c r="B717">
        <v>0.35409982839662757</v>
      </c>
      <c r="C717">
        <v>0.52883682757591577</v>
      </c>
    </row>
    <row r="718" spans="1:3" x14ac:dyDescent="0.55000000000000004">
      <c r="A718" s="7">
        <v>502.6</v>
      </c>
      <c r="B718">
        <v>0.3614116242632246</v>
      </c>
      <c r="C718">
        <v>0.54159516526150853</v>
      </c>
    </row>
    <row r="719" spans="1:3" x14ac:dyDescent="0.55000000000000004">
      <c r="A719" s="7">
        <v>502.8</v>
      </c>
      <c r="B719">
        <v>0.36924569126314999</v>
      </c>
      <c r="C719">
        <v>0.55420428262329324</v>
      </c>
    </row>
    <row r="720" spans="1:3" x14ac:dyDescent="0.55000000000000004">
      <c r="A720" s="7">
        <v>503</v>
      </c>
      <c r="B720">
        <v>0.37633365664403484</v>
      </c>
      <c r="C720">
        <v>0.56688801014698198</v>
      </c>
    </row>
    <row r="721" spans="1:3" x14ac:dyDescent="0.55000000000000004">
      <c r="A721" s="7">
        <v>503.2</v>
      </c>
      <c r="B721">
        <v>0.38401850332015225</v>
      </c>
      <c r="C721">
        <v>0.58001939864209495</v>
      </c>
    </row>
    <row r="722" spans="1:3" x14ac:dyDescent="0.55000000000000004">
      <c r="A722" s="7">
        <v>503.4</v>
      </c>
      <c r="B722">
        <v>0.39177796015817345</v>
      </c>
      <c r="C722">
        <v>0.59300156681339988</v>
      </c>
    </row>
    <row r="723" spans="1:3" x14ac:dyDescent="0.55000000000000004">
      <c r="A723" s="7">
        <v>503.6</v>
      </c>
      <c r="B723">
        <v>0.39961202715809885</v>
      </c>
      <c r="C723">
        <v>0.60710288741326557</v>
      </c>
    </row>
    <row r="724" spans="1:3" x14ac:dyDescent="0.55000000000000004">
      <c r="A724" s="7">
        <v>503.8</v>
      </c>
      <c r="B724">
        <v>0.40737148399612022</v>
      </c>
      <c r="C724">
        <v>0.62045810639409094</v>
      </c>
    </row>
    <row r="725" spans="1:3" x14ac:dyDescent="0.55000000000000004">
      <c r="A725" s="7">
        <v>504</v>
      </c>
      <c r="B725">
        <v>0.41528016115794969</v>
      </c>
      <c r="C725">
        <v>0.63463403715586064</v>
      </c>
    </row>
    <row r="726" spans="1:3" x14ac:dyDescent="0.55000000000000004">
      <c r="A726" s="7">
        <v>504.2</v>
      </c>
      <c r="B726">
        <v>0.42326344848168318</v>
      </c>
      <c r="C726">
        <v>0.64791464597478166</v>
      </c>
    </row>
    <row r="727" spans="1:3" x14ac:dyDescent="0.55000000000000004">
      <c r="A727" s="7">
        <v>504.4</v>
      </c>
      <c r="B727">
        <v>0.43117212564351265</v>
      </c>
      <c r="C727">
        <v>0.66216518689845549</v>
      </c>
    </row>
    <row r="728" spans="1:3" x14ac:dyDescent="0.55000000000000004">
      <c r="A728" s="7">
        <v>504.6</v>
      </c>
      <c r="B728">
        <v>0.43915541296724614</v>
      </c>
      <c r="C728">
        <v>0.67581884652689694</v>
      </c>
    </row>
    <row r="729" spans="1:3" x14ac:dyDescent="0.55000000000000004">
      <c r="A729" s="7">
        <v>504.8</v>
      </c>
      <c r="B729">
        <v>0.44736253077669175</v>
      </c>
      <c r="C729">
        <v>0.6898455569648585</v>
      </c>
    </row>
    <row r="730" spans="1:3" x14ac:dyDescent="0.55000000000000004">
      <c r="A730" s="7">
        <v>505</v>
      </c>
      <c r="B730">
        <v>0.45512198761471312</v>
      </c>
      <c r="C730">
        <v>0.70387226740282016</v>
      </c>
    </row>
    <row r="731" spans="1:3" x14ac:dyDescent="0.55000000000000004">
      <c r="A731" s="7">
        <v>505.2</v>
      </c>
      <c r="B731">
        <v>0.4631052749384465</v>
      </c>
      <c r="C731">
        <v>0.71774975751697379</v>
      </c>
    </row>
    <row r="732" spans="1:3" x14ac:dyDescent="0.55000000000000004">
      <c r="A732" s="7">
        <v>505.4</v>
      </c>
      <c r="B732">
        <v>0.47093934193837189</v>
      </c>
      <c r="C732">
        <v>0.73110497649779904</v>
      </c>
    </row>
    <row r="733" spans="1:3" x14ac:dyDescent="0.55000000000000004">
      <c r="A733" s="7">
        <v>505.6</v>
      </c>
      <c r="B733">
        <v>0.47854957845258528</v>
      </c>
      <c r="C733">
        <v>0.74431097515481603</v>
      </c>
    </row>
    <row r="734" spans="1:3" x14ac:dyDescent="0.55000000000000004">
      <c r="A734" s="7">
        <v>505.8</v>
      </c>
      <c r="B734">
        <v>0.48608520480489437</v>
      </c>
      <c r="C734">
        <v>0.75706931284040879</v>
      </c>
    </row>
    <row r="735" spans="1:3" x14ac:dyDescent="0.55000000000000004">
      <c r="A735" s="7">
        <v>506</v>
      </c>
      <c r="B735">
        <v>0.49317317018577927</v>
      </c>
      <c r="C735">
        <v>0.77005148101171383</v>
      </c>
    </row>
    <row r="736" spans="1:3" x14ac:dyDescent="0.55000000000000004">
      <c r="A736" s="7">
        <v>506.2</v>
      </c>
      <c r="B736">
        <v>0.50048496605237625</v>
      </c>
      <c r="C736">
        <v>0.78258598821159442</v>
      </c>
    </row>
    <row r="737" spans="1:3" x14ac:dyDescent="0.55000000000000004">
      <c r="A737" s="7">
        <v>506.4</v>
      </c>
      <c r="B737">
        <v>0.5072744907856449</v>
      </c>
      <c r="C737">
        <v>0.795120495411475</v>
      </c>
    </row>
    <row r="738" spans="1:3" x14ac:dyDescent="0.55000000000000004">
      <c r="A738" s="7">
        <v>506.6</v>
      </c>
      <c r="B738">
        <v>0.51391479519510552</v>
      </c>
      <c r="C738">
        <v>0.80765500261135559</v>
      </c>
    </row>
    <row r="739" spans="1:3" x14ac:dyDescent="0.55000000000000004">
      <c r="A739" s="7">
        <v>506.8</v>
      </c>
      <c r="B739">
        <v>0.52115198089979853</v>
      </c>
      <c r="C739">
        <v>0.82004028948742802</v>
      </c>
    </row>
    <row r="740" spans="1:3" x14ac:dyDescent="0.55000000000000004">
      <c r="A740" s="7">
        <v>507</v>
      </c>
      <c r="B740">
        <v>0.52741923449973882</v>
      </c>
      <c r="C740">
        <v>0.83182869506826829</v>
      </c>
    </row>
    <row r="741" spans="1:3" x14ac:dyDescent="0.55000000000000004">
      <c r="A741" s="7">
        <v>507.2</v>
      </c>
      <c r="B741">
        <v>0.53376109826158313</v>
      </c>
      <c r="C741">
        <v>0.84272177870625975</v>
      </c>
    </row>
    <row r="742" spans="1:3" x14ac:dyDescent="0.55000000000000004">
      <c r="A742" s="7">
        <v>507.4</v>
      </c>
      <c r="B742">
        <v>0.53972991121390723</v>
      </c>
      <c r="C742">
        <v>0.85383869282996339</v>
      </c>
    </row>
    <row r="743" spans="1:3" x14ac:dyDescent="0.55000000000000004">
      <c r="A743" s="7">
        <v>507.6</v>
      </c>
      <c r="B743">
        <v>0.54532567335671112</v>
      </c>
      <c r="C743">
        <v>0.86398567484891431</v>
      </c>
    </row>
    <row r="744" spans="1:3" x14ac:dyDescent="0.55000000000000004">
      <c r="A744" s="7">
        <v>507.8</v>
      </c>
      <c r="B744">
        <v>0.55062299485189881</v>
      </c>
      <c r="C744">
        <v>0.87390882638215317</v>
      </c>
    </row>
    <row r="745" spans="1:3" x14ac:dyDescent="0.55000000000000004">
      <c r="A745" s="7">
        <v>508</v>
      </c>
      <c r="B745">
        <v>0.55569648586137421</v>
      </c>
      <c r="C745">
        <v>0.8837573677534879</v>
      </c>
    </row>
    <row r="746" spans="1:3" x14ac:dyDescent="0.55000000000000004">
      <c r="A746" s="7">
        <v>508.2</v>
      </c>
      <c r="B746">
        <v>0.56002387525180919</v>
      </c>
      <c r="C746">
        <v>0.89278519734387807</v>
      </c>
    </row>
    <row r="747" spans="1:3" x14ac:dyDescent="0.55000000000000004">
      <c r="A747" s="7">
        <v>508.4</v>
      </c>
      <c r="B747">
        <v>0.56472431545176449</v>
      </c>
      <c r="C747">
        <v>0.90129075580094009</v>
      </c>
    </row>
    <row r="748" spans="1:3" x14ac:dyDescent="0.55000000000000004">
      <c r="A748" s="7">
        <v>508.6</v>
      </c>
      <c r="B748">
        <v>0.56912631500410349</v>
      </c>
      <c r="C748">
        <v>0.91031858539133015</v>
      </c>
    </row>
    <row r="749" spans="1:3" x14ac:dyDescent="0.55000000000000004">
      <c r="A749" s="7">
        <v>508.8</v>
      </c>
      <c r="B749">
        <v>0.57322987390882629</v>
      </c>
      <c r="C749">
        <v>0.91860031336268</v>
      </c>
    </row>
    <row r="750" spans="1:3" x14ac:dyDescent="0.55000000000000004">
      <c r="A750" s="7">
        <v>509</v>
      </c>
      <c r="B750">
        <v>0.5776318734611654</v>
      </c>
      <c r="C750">
        <v>0.92650899052450941</v>
      </c>
    </row>
    <row r="751" spans="1:3" x14ac:dyDescent="0.55000000000000004">
      <c r="A751" s="7">
        <v>509.2</v>
      </c>
      <c r="B751">
        <v>0.58136238155636788</v>
      </c>
      <c r="C751">
        <v>0.93449227784824285</v>
      </c>
    </row>
    <row r="752" spans="1:3" x14ac:dyDescent="0.55000000000000004">
      <c r="A752" s="7">
        <v>509.4</v>
      </c>
      <c r="B752">
        <v>0.5851674998134746</v>
      </c>
      <c r="C752">
        <v>0.94150563306722379</v>
      </c>
    </row>
    <row r="753" spans="1:3" x14ac:dyDescent="0.55000000000000004">
      <c r="A753" s="7">
        <v>509.6</v>
      </c>
      <c r="B753">
        <v>0.58837573677534871</v>
      </c>
      <c r="C753">
        <v>0.94814593747668441</v>
      </c>
    </row>
    <row r="754" spans="1:3" x14ac:dyDescent="0.55000000000000004">
      <c r="A754" s="7">
        <v>509.8</v>
      </c>
      <c r="B754">
        <v>0.59158397373722293</v>
      </c>
      <c r="C754">
        <v>0.9535178691337759</v>
      </c>
    </row>
    <row r="755" spans="1:3" x14ac:dyDescent="0.55000000000000004">
      <c r="A755" s="7">
        <v>510</v>
      </c>
      <c r="B755">
        <v>0.59397149891815249</v>
      </c>
      <c r="C755">
        <v>0.95903902111467576</v>
      </c>
    </row>
    <row r="756" spans="1:3" x14ac:dyDescent="0.55000000000000004">
      <c r="A756" s="7">
        <v>510.2</v>
      </c>
      <c r="B756">
        <v>0.59620980377527411</v>
      </c>
      <c r="C756">
        <v>0.96359024099082291</v>
      </c>
    </row>
    <row r="757" spans="1:3" x14ac:dyDescent="0.55000000000000004">
      <c r="A757" s="7">
        <v>510.4</v>
      </c>
      <c r="B757">
        <v>0.59814966798477942</v>
      </c>
      <c r="C757">
        <v>0.96829068119077799</v>
      </c>
    </row>
    <row r="758" spans="1:3" x14ac:dyDescent="0.55000000000000004">
      <c r="A758" s="7">
        <v>510.6</v>
      </c>
      <c r="B758">
        <v>0.60001492203238072</v>
      </c>
      <c r="C758">
        <v>0.97134969782884428</v>
      </c>
    </row>
    <row r="759" spans="1:3" x14ac:dyDescent="0.55000000000000004">
      <c r="A759" s="7">
        <v>510.8</v>
      </c>
      <c r="B759">
        <v>0.60128329478474973</v>
      </c>
      <c r="C759">
        <v>0.97478176527643057</v>
      </c>
    </row>
    <row r="760" spans="1:3" x14ac:dyDescent="0.55000000000000004">
      <c r="A760" s="7">
        <v>511</v>
      </c>
      <c r="B760">
        <v>0.60195478624188614</v>
      </c>
      <c r="C760">
        <v>0.97702007013355208</v>
      </c>
    </row>
    <row r="761" spans="1:3" x14ac:dyDescent="0.55000000000000004">
      <c r="A761" s="7">
        <v>511.2</v>
      </c>
      <c r="B761">
        <v>0.60225322688950234</v>
      </c>
      <c r="C761">
        <v>0.97933298515257761</v>
      </c>
    </row>
    <row r="762" spans="1:3" x14ac:dyDescent="0.55000000000000004">
      <c r="A762" s="7">
        <v>511.4</v>
      </c>
      <c r="B762">
        <v>0.60232783705140636</v>
      </c>
      <c r="C762">
        <v>0.98052674774304238</v>
      </c>
    </row>
    <row r="763" spans="1:3" x14ac:dyDescent="0.55000000000000004">
      <c r="A763" s="7">
        <v>511.6</v>
      </c>
      <c r="B763">
        <v>0.6021786167275982</v>
      </c>
      <c r="C763">
        <v>0.98104901887637086</v>
      </c>
    </row>
    <row r="764" spans="1:3" x14ac:dyDescent="0.55000000000000004">
      <c r="A764" s="7">
        <v>511.8</v>
      </c>
      <c r="B764">
        <v>0.60173095575617386</v>
      </c>
      <c r="C764">
        <v>0.98216817130493161</v>
      </c>
    </row>
    <row r="765" spans="1:3" x14ac:dyDescent="0.55000000000000004">
      <c r="A765" s="7">
        <v>512</v>
      </c>
      <c r="B765">
        <v>0.6009102439752293</v>
      </c>
      <c r="C765">
        <v>0.98201895098112357</v>
      </c>
    </row>
    <row r="766" spans="1:3" x14ac:dyDescent="0.55000000000000004">
      <c r="A766" s="7">
        <v>512.20000000000005</v>
      </c>
      <c r="B766">
        <v>0.60016414235618887</v>
      </c>
      <c r="C766">
        <v>0.98194434081921955</v>
      </c>
    </row>
    <row r="767" spans="1:3" x14ac:dyDescent="0.55000000000000004">
      <c r="A767" s="7">
        <v>512.4</v>
      </c>
      <c r="B767">
        <v>0.5986719391181079</v>
      </c>
      <c r="C767">
        <v>0.98112362903827488</v>
      </c>
    </row>
    <row r="768" spans="1:3" x14ac:dyDescent="0.55000000000000004">
      <c r="A768" s="7">
        <v>512.6</v>
      </c>
      <c r="B768">
        <v>0.59725434604193084</v>
      </c>
      <c r="C768">
        <v>0.97948220547638576</v>
      </c>
    </row>
    <row r="769" spans="1:3" x14ac:dyDescent="0.55000000000000004">
      <c r="A769" s="7">
        <v>512.79999999999995</v>
      </c>
      <c r="B769">
        <v>0.59583675296575389</v>
      </c>
      <c r="C769">
        <v>0.97806461240020881</v>
      </c>
    </row>
    <row r="770" spans="1:3" x14ac:dyDescent="0.55000000000000004">
      <c r="A770" s="7">
        <v>513</v>
      </c>
      <c r="B770">
        <v>0.59404610908005673</v>
      </c>
      <c r="C770">
        <v>0.97619935835260763</v>
      </c>
    </row>
    <row r="771" spans="1:3" x14ac:dyDescent="0.55000000000000004">
      <c r="A771" s="7">
        <v>513.20000000000005</v>
      </c>
      <c r="B771">
        <v>0.59225546519435945</v>
      </c>
      <c r="C771">
        <v>0.97269268074311699</v>
      </c>
    </row>
    <row r="772" spans="1:3" x14ac:dyDescent="0.55000000000000004">
      <c r="A772" s="7">
        <v>513.4</v>
      </c>
      <c r="B772">
        <v>0.58986794001342979</v>
      </c>
      <c r="C772">
        <v>0.96978288442885918</v>
      </c>
    </row>
    <row r="773" spans="1:3" x14ac:dyDescent="0.55000000000000004">
      <c r="A773" s="7">
        <v>513.6</v>
      </c>
      <c r="B773">
        <v>0.58748041483250002</v>
      </c>
      <c r="C773">
        <v>0.96620159665746475</v>
      </c>
    </row>
    <row r="774" spans="1:3" x14ac:dyDescent="0.55000000000000004">
      <c r="A774" s="7">
        <v>513.79999999999995</v>
      </c>
      <c r="B774">
        <v>0.58464522868014612</v>
      </c>
      <c r="C774">
        <v>0.96202342759083781</v>
      </c>
    </row>
    <row r="775" spans="1:3" x14ac:dyDescent="0.55000000000000004">
      <c r="A775" s="7">
        <v>514</v>
      </c>
      <c r="B775">
        <v>0.58121316123255984</v>
      </c>
      <c r="C775">
        <v>0.95821830933373109</v>
      </c>
    </row>
    <row r="776" spans="1:3" x14ac:dyDescent="0.55000000000000004">
      <c r="A776" s="7">
        <v>514.20000000000005</v>
      </c>
      <c r="B776">
        <v>0.57800492427068551</v>
      </c>
      <c r="C776">
        <v>0.95389091994329622</v>
      </c>
    </row>
    <row r="777" spans="1:3" x14ac:dyDescent="0.55000000000000004">
      <c r="A777" s="7">
        <v>514.4</v>
      </c>
      <c r="B777">
        <v>0.57419980601357901</v>
      </c>
      <c r="C777">
        <v>0.94859359844810853</v>
      </c>
    </row>
    <row r="778" spans="1:3" x14ac:dyDescent="0.55000000000000004">
      <c r="A778" s="7">
        <v>514.6</v>
      </c>
      <c r="B778">
        <v>0.57017085727076022</v>
      </c>
      <c r="C778">
        <v>0.94292322614340063</v>
      </c>
    </row>
    <row r="779" spans="1:3" x14ac:dyDescent="0.55000000000000004">
      <c r="A779" s="7">
        <v>514.79999999999995</v>
      </c>
      <c r="B779">
        <v>0.5659926882041334</v>
      </c>
      <c r="C779">
        <v>0.93650675221965229</v>
      </c>
    </row>
    <row r="780" spans="1:3" x14ac:dyDescent="0.55000000000000004">
      <c r="A780" s="7">
        <v>515</v>
      </c>
      <c r="B780">
        <v>0.56181451913750646</v>
      </c>
      <c r="C780">
        <v>0.93061254942923222</v>
      </c>
    </row>
    <row r="781" spans="1:3" x14ac:dyDescent="0.55000000000000004">
      <c r="A781" s="7">
        <v>515.20000000000005</v>
      </c>
      <c r="B781">
        <v>0.55771096023278366</v>
      </c>
      <c r="C781">
        <v>0.92382302469596345</v>
      </c>
    </row>
    <row r="782" spans="1:3" x14ac:dyDescent="0.55000000000000004">
      <c r="A782" s="7">
        <v>515.4</v>
      </c>
      <c r="B782">
        <v>0.55271207938521216</v>
      </c>
      <c r="C782">
        <v>0.91680966947698261</v>
      </c>
    </row>
    <row r="783" spans="1:3" x14ac:dyDescent="0.55000000000000004">
      <c r="A783" s="7">
        <v>515.6</v>
      </c>
      <c r="B783">
        <v>0.54875774080429751</v>
      </c>
      <c r="C783">
        <v>0.90942326344848168</v>
      </c>
    </row>
    <row r="784" spans="1:3" x14ac:dyDescent="0.55000000000000004">
      <c r="A784" s="7">
        <v>515.79999999999995</v>
      </c>
      <c r="B784">
        <v>0.54398269044243819</v>
      </c>
      <c r="C784">
        <v>0.9019622472580765</v>
      </c>
    </row>
    <row r="785" spans="1:3" x14ac:dyDescent="0.55000000000000004">
      <c r="A785" s="7">
        <v>516</v>
      </c>
      <c r="B785">
        <v>0.53875997910915463</v>
      </c>
      <c r="C785">
        <v>0.89427740058195915</v>
      </c>
    </row>
    <row r="786" spans="1:3" x14ac:dyDescent="0.55000000000000004">
      <c r="A786" s="7">
        <v>516.20000000000005</v>
      </c>
      <c r="B786">
        <v>0.53353726777587107</v>
      </c>
      <c r="C786">
        <v>0.88584645228680137</v>
      </c>
    </row>
    <row r="787" spans="1:3" x14ac:dyDescent="0.55000000000000004">
      <c r="A787" s="7">
        <v>516.4</v>
      </c>
      <c r="B787">
        <v>0.5283145564425874</v>
      </c>
      <c r="C787">
        <v>0.8771170633440275</v>
      </c>
    </row>
    <row r="788" spans="1:3" x14ac:dyDescent="0.55000000000000004">
      <c r="A788" s="7">
        <v>516.6</v>
      </c>
      <c r="B788">
        <v>0.52346489591882406</v>
      </c>
      <c r="C788">
        <v>0.86913377602029374</v>
      </c>
    </row>
    <row r="789" spans="1:3" x14ac:dyDescent="0.55000000000000004">
      <c r="A789" s="7">
        <v>516.79999999999995</v>
      </c>
      <c r="B789">
        <v>0.51809296426173246</v>
      </c>
      <c r="C789">
        <v>0.86077743788704009</v>
      </c>
    </row>
    <row r="790" spans="1:3" x14ac:dyDescent="0.55000000000000004">
      <c r="A790" s="7">
        <v>517</v>
      </c>
      <c r="B790">
        <v>0.51339252406177716</v>
      </c>
      <c r="C790">
        <v>0.85242109975378633</v>
      </c>
    </row>
    <row r="791" spans="1:3" x14ac:dyDescent="0.55000000000000004">
      <c r="A791" s="7">
        <v>517.20000000000005</v>
      </c>
      <c r="B791">
        <v>0.50809520256658958</v>
      </c>
      <c r="C791">
        <v>0.84346788032530018</v>
      </c>
    </row>
    <row r="792" spans="1:3" x14ac:dyDescent="0.55000000000000004">
      <c r="A792" s="7">
        <v>517.4</v>
      </c>
      <c r="B792">
        <v>0.50257405058568971</v>
      </c>
      <c r="C792">
        <v>0.83496232186823849</v>
      </c>
    </row>
    <row r="793" spans="1:3" x14ac:dyDescent="0.55000000000000004">
      <c r="A793" s="7">
        <v>517.6</v>
      </c>
      <c r="B793">
        <v>0.49705289860478996</v>
      </c>
      <c r="C793">
        <v>0.82608371260165625</v>
      </c>
    </row>
    <row r="794" spans="1:3" x14ac:dyDescent="0.55000000000000004">
      <c r="A794" s="7">
        <v>517.79999999999995</v>
      </c>
      <c r="B794">
        <v>0.49145713646198613</v>
      </c>
      <c r="C794">
        <v>0.81765276430649847</v>
      </c>
    </row>
    <row r="795" spans="1:3" x14ac:dyDescent="0.55000000000000004">
      <c r="A795" s="7">
        <v>518</v>
      </c>
      <c r="B795">
        <v>0.48623442512870252</v>
      </c>
      <c r="C795">
        <v>0.80825188390658798</v>
      </c>
    </row>
    <row r="796" spans="1:3" x14ac:dyDescent="0.55000000000000004">
      <c r="A796" s="7">
        <v>518.20000000000005</v>
      </c>
      <c r="B796">
        <v>0.48063866298589869</v>
      </c>
      <c r="C796">
        <v>0.79885100350667737</v>
      </c>
    </row>
    <row r="797" spans="1:3" x14ac:dyDescent="0.55000000000000004">
      <c r="A797" s="7">
        <v>518.4</v>
      </c>
      <c r="B797">
        <v>0.47496829068119079</v>
      </c>
      <c r="C797">
        <v>0.79019622472580753</v>
      </c>
    </row>
    <row r="798" spans="1:3" x14ac:dyDescent="0.55000000000000004">
      <c r="A798" s="7">
        <v>518.6</v>
      </c>
      <c r="B798">
        <v>0.4693725285383869</v>
      </c>
      <c r="C798">
        <v>0.78116839513541736</v>
      </c>
    </row>
    <row r="799" spans="1:3" x14ac:dyDescent="0.55000000000000004">
      <c r="A799" s="7">
        <v>518.79999999999995</v>
      </c>
      <c r="B799">
        <v>0.46392598671939111</v>
      </c>
      <c r="C799">
        <v>0.77258822651645154</v>
      </c>
    </row>
    <row r="800" spans="1:3" x14ac:dyDescent="0.55000000000000004">
      <c r="A800" s="7">
        <v>519</v>
      </c>
      <c r="B800">
        <v>0.45885249570991565</v>
      </c>
      <c r="C800">
        <v>0.76408266805938951</v>
      </c>
    </row>
    <row r="801" spans="1:3" x14ac:dyDescent="0.55000000000000004">
      <c r="A801" s="7">
        <v>519.20000000000005</v>
      </c>
      <c r="B801">
        <v>0.45348056405282394</v>
      </c>
      <c r="C801">
        <v>0.75565171976423173</v>
      </c>
    </row>
    <row r="802" spans="1:3" x14ac:dyDescent="0.55000000000000004">
      <c r="A802" s="7">
        <v>519.4</v>
      </c>
      <c r="B802">
        <v>0.44855629336715658</v>
      </c>
      <c r="C802">
        <v>0.74714616130717004</v>
      </c>
    </row>
    <row r="803" spans="1:3" x14ac:dyDescent="0.55000000000000004">
      <c r="A803" s="7">
        <v>519.6</v>
      </c>
      <c r="B803">
        <v>0.44400507349100943</v>
      </c>
      <c r="C803">
        <v>0.73856599268820411</v>
      </c>
    </row>
    <row r="804" spans="1:3" x14ac:dyDescent="0.55000000000000004">
      <c r="A804" s="7">
        <v>519.79999999999995</v>
      </c>
      <c r="B804">
        <v>0.43863314183391783</v>
      </c>
      <c r="C804">
        <v>0.72953816309781383</v>
      </c>
    </row>
    <row r="805" spans="1:3" x14ac:dyDescent="0.55000000000000004">
      <c r="A805" s="7">
        <v>520</v>
      </c>
      <c r="B805">
        <v>0.43378348131015437</v>
      </c>
      <c r="C805">
        <v>0.72058494366932768</v>
      </c>
    </row>
    <row r="806" spans="1:3" x14ac:dyDescent="0.55000000000000004">
      <c r="A806" s="7">
        <v>520.20000000000005</v>
      </c>
      <c r="B806">
        <v>0.42915765127210326</v>
      </c>
      <c r="C806">
        <v>0.71252704618369012</v>
      </c>
    </row>
    <row r="807" spans="1:3" x14ac:dyDescent="0.55000000000000004">
      <c r="A807" s="7">
        <v>520.4</v>
      </c>
      <c r="B807">
        <v>0.42408416026262774</v>
      </c>
      <c r="C807">
        <v>0.70484219950757299</v>
      </c>
    </row>
    <row r="808" spans="1:3" x14ac:dyDescent="0.55000000000000004">
      <c r="A808" s="7">
        <v>520.6</v>
      </c>
      <c r="B808">
        <v>0.41915988957696038</v>
      </c>
      <c r="C808">
        <v>0.69670969186003129</v>
      </c>
    </row>
    <row r="809" spans="1:3" x14ac:dyDescent="0.55000000000000004">
      <c r="A809" s="7">
        <v>520.79999999999995</v>
      </c>
      <c r="B809">
        <v>0.41416100872938888</v>
      </c>
      <c r="C809">
        <v>0.68842796388868155</v>
      </c>
    </row>
    <row r="810" spans="1:3" x14ac:dyDescent="0.55000000000000004">
      <c r="A810" s="7">
        <v>521</v>
      </c>
      <c r="B810">
        <v>0.40916212788181755</v>
      </c>
      <c r="C810">
        <v>0.68007162575542779</v>
      </c>
    </row>
    <row r="811" spans="1:3" x14ac:dyDescent="0.55000000000000004">
      <c r="A811" s="7">
        <v>521.20000000000005</v>
      </c>
      <c r="B811">
        <v>0.4040140267104379</v>
      </c>
      <c r="C811">
        <v>0.67141684697455783</v>
      </c>
    </row>
    <row r="812" spans="1:3" x14ac:dyDescent="0.55000000000000004">
      <c r="A812" s="7">
        <v>521.4</v>
      </c>
      <c r="B812">
        <v>0.39931358651048271</v>
      </c>
      <c r="C812">
        <v>0.6624636275460718</v>
      </c>
    </row>
    <row r="813" spans="1:3" x14ac:dyDescent="0.55000000000000004">
      <c r="A813" s="7">
        <v>521.6</v>
      </c>
      <c r="B813">
        <v>0.39416548533910312</v>
      </c>
      <c r="C813">
        <v>0.65433111989853021</v>
      </c>
    </row>
    <row r="814" spans="1:3" x14ac:dyDescent="0.55000000000000004">
      <c r="A814" s="7">
        <v>521.79999999999995</v>
      </c>
      <c r="B814">
        <v>0.38901738416772358</v>
      </c>
      <c r="C814">
        <v>0.64597478176527634</v>
      </c>
    </row>
    <row r="815" spans="1:3" x14ac:dyDescent="0.55000000000000004">
      <c r="A815" s="7">
        <v>522</v>
      </c>
      <c r="B815">
        <v>0.38439155412967246</v>
      </c>
      <c r="C815">
        <v>0.63858837573677529</v>
      </c>
    </row>
    <row r="816" spans="1:3" x14ac:dyDescent="0.55000000000000004">
      <c r="A816" s="7">
        <v>522.20000000000005</v>
      </c>
      <c r="B816">
        <v>0.38036260538685368</v>
      </c>
      <c r="C816">
        <v>0.63194807132731468</v>
      </c>
    </row>
    <row r="817" spans="1:3" x14ac:dyDescent="0.55000000000000004">
      <c r="A817" s="7">
        <v>522.4</v>
      </c>
      <c r="B817">
        <v>0.37610982615832272</v>
      </c>
      <c r="C817">
        <v>0.62486010594642993</v>
      </c>
    </row>
    <row r="818" spans="1:3" x14ac:dyDescent="0.55000000000000004">
      <c r="A818" s="7">
        <v>522.6</v>
      </c>
      <c r="B818">
        <v>0.37237931806312013</v>
      </c>
      <c r="C818">
        <v>0.61814519137506529</v>
      </c>
    </row>
    <row r="819" spans="1:3" x14ac:dyDescent="0.55000000000000004">
      <c r="A819" s="7">
        <v>522.79999999999995</v>
      </c>
      <c r="B819">
        <v>0.36835036932030141</v>
      </c>
      <c r="C819">
        <v>0.61113183615608435</v>
      </c>
    </row>
    <row r="820" spans="1:3" x14ac:dyDescent="0.55000000000000004">
      <c r="A820" s="7">
        <v>523</v>
      </c>
      <c r="B820">
        <v>0.36476908154890691</v>
      </c>
      <c r="C820">
        <v>0.60493919271804819</v>
      </c>
    </row>
    <row r="821" spans="1:3" x14ac:dyDescent="0.55000000000000004">
      <c r="A821" s="7">
        <v>523.20000000000005</v>
      </c>
      <c r="B821">
        <v>0.36081474296799226</v>
      </c>
      <c r="C821">
        <v>0.59852271879429986</v>
      </c>
    </row>
    <row r="822" spans="1:3" x14ac:dyDescent="0.55000000000000004">
      <c r="A822" s="7">
        <v>523.4</v>
      </c>
      <c r="B822">
        <v>0.35715884503469369</v>
      </c>
      <c r="C822">
        <v>0.59218085503245532</v>
      </c>
    </row>
    <row r="823" spans="1:3" x14ac:dyDescent="0.55000000000000004">
      <c r="A823" s="7">
        <v>523.6</v>
      </c>
      <c r="B823">
        <v>0.35342833693949116</v>
      </c>
      <c r="C823">
        <v>0.58576438110870688</v>
      </c>
    </row>
    <row r="824" spans="1:3" x14ac:dyDescent="0.55000000000000004">
      <c r="A824" s="7">
        <v>523.79999999999995</v>
      </c>
      <c r="B824">
        <v>0.34984704916809667</v>
      </c>
      <c r="C824">
        <v>0.57979556815638289</v>
      </c>
    </row>
    <row r="825" spans="1:3" x14ac:dyDescent="0.55000000000000004">
      <c r="A825" s="7">
        <v>524</v>
      </c>
      <c r="B825">
        <v>0.34596732074908598</v>
      </c>
      <c r="C825">
        <v>0.5735283145564426</v>
      </c>
    </row>
    <row r="826" spans="1:3" x14ac:dyDescent="0.55000000000000004">
      <c r="A826" s="7">
        <v>524.20000000000005</v>
      </c>
      <c r="B826">
        <v>0.34223681265388339</v>
      </c>
      <c r="C826">
        <v>0.56726106095650219</v>
      </c>
    </row>
    <row r="827" spans="1:3" x14ac:dyDescent="0.55000000000000004">
      <c r="A827" s="7">
        <v>524.4</v>
      </c>
      <c r="B827">
        <v>0.33873013504439303</v>
      </c>
      <c r="C827">
        <v>0.5609938073565619</v>
      </c>
    </row>
    <row r="828" spans="1:3" x14ac:dyDescent="0.55000000000000004">
      <c r="A828" s="7">
        <v>524.6</v>
      </c>
      <c r="B828">
        <v>0.33537267775871071</v>
      </c>
      <c r="C828">
        <v>0.5550249944042378</v>
      </c>
    </row>
    <row r="829" spans="1:3" x14ac:dyDescent="0.55000000000000004">
      <c r="A829" s="7">
        <v>524.79999999999995</v>
      </c>
      <c r="B829">
        <v>0.33179138998731622</v>
      </c>
      <c r="C829">
        <v>0.54890696112810566</v>
      </c>
    </row>
    <row r="830" spans="1:3" x14ac:dyDescent="0.55000000000000004">
      <c r="A830" s="7">
        <v>525</v>
      </c>
      <c r="B830">
        <v>0.328583153025442</v>
      </c>
      <c r="C830">
        <v>0.54271431769006939</v>
      </c>
    </row>
    <row r="831" spans="1:3" x14ac:dyDescent="0.55000000000000004">
      <c r="A831" s="7">
        <v>525.20000000000005</v>
      </c>
      <c r="B831">
        <v>0.32559874654928</v>
      </c>
      <c r="C831">
        <v>0.53734238603297768</v>
      </c>
    </row>
    <row r="832" spans="1:3" x14ac:dyDescent="0.55000000000000004">
      <c r="A832" s="7">
        <v>525.4</v>
      </c>
      <c r="B832">
        <v>0.32239050958740578</v>
      </c>
      <c r="C832">
        <v>0.53159740356636564</v>
      </c>
    </row>
    <row r="833" spans="1:3" x14ac:dyDescent="0.55000000000000004">
      <c r="A833" s="7">
        <v>525.6</v>
      </c>
      <c r="B833">
        <v>0.31910766246362759</v>
      </c>
      <c r="C833">
        <v>0.52607625158546589</v>
      </c>
    </row>
    <row r="834" spans="1:3" x14ac:dyDescent="0.55000000000000004">
      <c r="A834" s="7">
        <v>525.79999999999995</v>
      </c>
      <c r="B834">
        <v>0.31604864582556147</v>
      </c>
      <c r="C834">
        <v>0.52055509960456614</v>
      </c>
    </row>
    <row r="835" spans="1:3" x14ac:dyDescent="0.55000000000000004">
      <c r="A835" s="7">
        <v>526</v>
      </c>
      <c r="B835">
        <v>0.31291501902559121</v>
      </c>
      <c r="C835">
        <v>0.51518316794747443</v>
      </c>
    </row>
    <row r="836" spans="1:3" x14ac:dyDescent="0.55000000000000004">
      <c r="A836" s="7">
        <v>526.20000000000005</v>
      </c>
      <c r="B836">
        <v>0.30993061254942922</v>
      </c>
      <c r="C836">
        <v>0.51033350742371109</v>
      </c>
    </row>
    <row r="837" spans="1:3" x14ac:dyDescent="0.55000000000000004">
      <c r="A837" s="7">
        <v>526.4</v>
      </c>
      <c r="B837">
        <v>0.30687159591136309</v>
      </c>
      <c r="C837">
        <v>0.50555845706185176</v>
      </c>
    </row>
    <row r="838" spans="1:3" x14ac:dyDescent="0.55000000000000004">
      <c r="A838" s="7">
        <v>526.6</v>
      </c>
      <c r="B838">
        <v>0.303737969111393</v>
      </c>
      <c r="C838">
        <v>0.5006341863761844</v>
      </c>
    </row>
    <row r="839" spans="1:3" x14ac:dyDescent="0.55000000000000004">
      <c r="A839" s="7">
        <v>526.79999999999995</v>
      </c>
      <c r="B839">
        <v>0.3007535626352309</v>
      </c>
      <c r="C839">
        <v>0.49533686488099682</v>
      </c>
    </row>
    <row r="840" spans="1:3" x14ac:dyDescent="0.55000000000000004">
      <c r="A840" s="7">
        <v>527</v>
      </c>
      <c r="B840">
        <v>0.29776915615906885</v>
      </c>
      <c r="C840">
        <v>0.49026337387152125</v>
      </c>
    </row>
    <row r="841" spans="1:3" x14ac:dyDescent="0.55000000000000004">
      <c r="A841" s="7">
        <v>527.20000000000005</v>
      </c>
      <c r="B841">
        <v>0.29500858016861892</v>
      </c>
      <c r="C841">
        <v>0.48533910318585388</v>
      </c>
    </row>
    <row r="842" spans="1:3" x14ac:dyDescent="0.55000000000000004">
      <c r="A842" s="7">
        <v>527.4</v>
      </c>
      <c r="B842">
        <v>0.29224800417816899</v>
      </c>
      <c r="C842">
        <v>0.48048944266209054</v>
      </c>
    </row>
    <row r="843" spans="1:3" x14ac:dyDescent="0.55000000000000004">
      <c r="A843" s="7">
        <v>527.6</v>
      </c>
      <c r="B843">
        <v>0.28941281802581503</v>
      </c>
      <c r="C843">
        <v>0.47586361262403931</v>
      </c>
    </row>
    <row r="844" spans="1:3" x14ac:dyDescent="0.55000000000000004">
      <c r="A844" s="7">
        <v>527.79999999999995</v>
      </c>
      <c r="B844">
        <v>0.28717451316869352</v>
      </c>
      <c r="C844">
        <v>0.47146161307170037</v>
      </c>
    </row>
    <row r="845" spans="1:3" x14ac:dyDescent="0.55000000000000004">
      <c r="A845" s="7">
        <v>528</v>
      </c>
      <c r="B845">
        <v>0.28478698798776392</v>
      </c>
      <c r="C845">
        <v>0.46758188465268968</v>
      </c>
    </row>
    <row r="846" spans="1:3" x14ac:dyDescent="0.55000000000000004">
      <c r="A846" s="7">
        <v>528.20000000000005</v>
      </c>
      <c r="B846">
        <v>0.28247407296873833</v>
      </c>
      <c r="C846">
        <v>0.46355293590987096</v>
      </c>
    </row>
    <row r="847" spans="1:3" x14ac:dyDescent="0.55000000000000004">
      <c r="A847" s="7">
        <v>528.4</v>
      </c>
      <c r="B847">
        <v>0.28008654778780867</v>
      </c>
      <c r="C847">
        <v>0.45974781765276429</v>
      </c>
    </row>
    <row r="848" spans="1:3" x14ac:dyDescent="0.55000000000000004">
      <c r="A848" s="7">
        <v>528.6</v>
      </c>
      <c r="B848">
        <v>0.27777363276878303</v>
      </c>
      <c r="C848">
        <v>0.45668880101469811</v>
      </c>
    </row>
    <row r="849" spans="1:3" x14ac:dyDescent="0.55000000000000004">
      <c r="A849" s="7">
        <v>528.79999999999995</v>
      </c>
      <c r="B849">
        <v>0.27568454823546967</v>
      </c>
      <c r="C849">
        <v>0.4527344624337834</v>
      </c>
    </row>
    <row r="850" spans="1:3" x14ac:dyDescent="0.55000000000000004">
      <c r="A850" s="7">
        <v>529</v>
      </c>
      <c r="B850">
        <v>0.27337163321644403</v>
      </c>
      <c r="C850">
        <v>0.44900395433858092</v>
      </c>
    </row>
    <row r="851" spans="1:3" x14ac:dyDescent="0.55000000000000004">
      <c r="A851" s="7">
        <v>529.20000000000005</v>
      </c>
      <c r="B851">
        <v>0.27090949787361041</v>
      </c>
      <c r="C851">
        <v>0.44579571737670665</v>
      </c>
    </row>
    <row r="852" spans="1:3" x14ac:dyDescent="0.55000000000000004">
      <c r="A852" s="7">
        <v>529.4</v>
      </c>
      <c r="B852">
        <v>0.26889502350220096</v>
      </c>
      <c r="C852">
        <v>0.44228903976721623</v>
      </c>
    </row>
    <row r="853" spans="1:3" x14ac:dyDescent="0.55000000000000004">
      <c r="A853" s="7">
        <v>529.6</v>
      </c>
      <c r="B853">
        <v>0.26702976945459966</v>
      </c>
      <c r="C853">
        <v>0.43878236215772581</v>
      </c>
    </row>
    <row r="854" spans="1:3" x14ac:dyDescent="0.55000000000000004">
      <c r="A854" s="7">
        <v>529.79999999999995</v>
      </c>
      <c r="B854">
        <v>0.26494068492128625</v>
      </c>
      <c r="C854">
        <v>0.43520107438633132</v>
      </c>
    </row>
    <row r="855" spans="1:3" x14ac:dyDescent="0.55000000000000004">
      <c r="A855" s="7">
        <v>530</v>
      </c>
      <c r="B855">
        <v>0.26300082071178094</v>
      </c>
      <c r="C855">
        <v>0.43161978661493694</v>
      </c>
    </row>
    <row r="856" spans="1:3" x14ac:dyDescent="0.55000000000000004">
      <c r="A856" s="7">
        <v>530.20000000000005</v>
      </c>
      <c r="B856">
        <v>0.26121017682608372</v>
      </c>
      <c r="C856">
        <v>0.42811310900544652</v>
      </c>
    </row>
    <row r="857" spans="1:3" x14ac:dyDescent="0.55000000000000004">
      <c r="A857" s="7">
        <v>530.4</v>
      </c>
      <c r="B857">
        <v>0.25919570245467427</v>
      </c>
      <c r="C857">
        <v>0.42460643139595611</v>
      </c>
    </row>
    <row r="858" spans="1:3" x14ac:dyDescent="0.55000000000000004">
      <c r="A858" s="7">
        <v>530.6</v>
      </c>
      <c r="B858">
        <v>0.25695739759755276</v>
      </c>
      <c r="C858">
        <v>0.42154741475788998</v>
      </c>
    </row>
    <row r="859" spans="1:3" x14ac:dyDescent="0.55000000000000004">
      <c r="A859" s="7">
        <v>530.79999999999995</v>
      </c>
      <c r="B859">
        <v>0.25546519435947174</v>
      </c>
      <c r="C859">
        <v>0.41774229650078337</v>
      </c>
    </row>
    <row r="860" spans="1:3" x14ac:dyDescent="0.55000000000000004">
      <c r="A860" s="7">
        <v>531</v>
      </c>
      <c r="B860">
        <v>0.25330149966425425</v>
      </c>
      <c r="C860">
        <v>0.41460866970081323</v>
      </c>
    </row>
    <row r="861" spans="1:3" x14ac:dyDescent="0.55000000000000004">
      <c r="A861" s="7">
        <v>531.20000000000005</v>
      </c>
      <c r="B861">
        <v>0.25121241513094084</v>
      </c>
      <c r="C861">
        <v>0.41177348354845927</v>
      </c>
    </row>
    <row r="862" spans="1:3" x14ac:dyDescent="0.55000000000000004">
      <c r="A862" s="7">
        <v>531.4</v>
      </c>
      <c r="B862">
        <v>0.24949638140714761</v>
      </c>
      <c r="C862">
        <v>0.40878907707229728</v>
      </c>
    </row>
    <row r="863" spans="1:3" x14ac:dyDescent="0.55000000000000004">
      <c r="A863" s="7">
        <v>531.6</v>
      </c>
      <c r="B863">
        <v>0.24725807655002607</v>
      </c>
      <c r="C863">
        <v>0.40617772140565539</v>
      </c>
    </row>
    <row r="864" spans="1:3" x14ac:dyDescent="0.55000000000000004">
      <c r="A864" s="7">
        <v>531.79999999999995</v>
      </c>
      <c r="B864">
        <v>0.24576587331194505</v>
      </c>
      <c r="C864">
        <v>0.40341714541520557</v>
      </c>
    </row>
    <row r="865" spans="1:3" x14ac:dyDescent="0.55000000000000004">
      <c r="A865" s="7">
        <v>532</v>
      </c>
      <c r="B865">
        <v>0.24404983958815191</v>
      </c>
      <c r="C865">
        <v>0.40050734910094743</v>
      </c>
    </row>
    <row r="866" spans="1:3" x14ac:dyDescent="0.55000000000000004">
      <c r="A866" s="7">
        <v>532.20000000000005</v>
      </c>
      <c r="B866">
        <v>0.24248302618816681</v>
      </c>
      <c r="C866">
        <v>0.39767216294859353</v>
      </c>
    </row>
    <row r="867" spans="1:3" x14ac:dyDescent="0.55000000000000004">
      <c r="A867" s="7">
        <v>532.4</v>
      </c>
      <c r="B867">
        <v>0.24084160262627763</v>
      </c>
      <c r="C867">
        <v>0.39416548533910312</v>
      </c>
    </row>
    <row r="868" spans="1:3" x14ac:dyDescent="0.55000000000000004">
      <c r="A868" s="7">
        <v>532.6</v>
      </c>
      <c r="B868">
        <v>0.23920017906438856</v>
      </c>
      <c r="C868">
        <v>0.39170334999626943</v>
      </c>
    </row>
    <row r="869" spans="1:3" x14ac:dyDescent="0.55000000000000004">
      <c r="A869" s="7">
        <v>532.79999999999995</v>
      </c>
      <c r="B869">
        <v>0.23755875550249941</v>
      </c>
      <c r="C869">
        <v>0.38901738416772358</v>
      </c>
    </row>
    <row r="870" spans="1:3" x14ac:dyDescent="0.55000000000000004">
      <c r="A870" s="7">
        <v>533</v>
      </c>
      <c r="B870">
        <v>0.23636499291203455</v>
      </c>
      <c r="C870">
        <v>0.38633141833917772</v>
      </c>
    </row>
    <row r="871" spans="1:3" x14ac:dyDescent="0.55000000000000004">
      <c r="A871" s="7">
        <v>533.20000000000005</v>
      </c>
      <c r="B871">
        <v>0.23524584048347377</v>
      </c>
      <c r="C871">
        <v>0.38424233380586431</v>
      </c>
    </row>
    <row r="872" spans="1:3" x14ac:dyDescent="0.55000000000000004">
      <c r="A872" s="7">
        <v>533.4</v>
      </c>
      <c r="B872">
        <v>0.2337536372453928</v>
      </c>
      <c r="C872">
        <v>0.38178019846303063</v>
      </c>
    </row>
    <row r="873" spans="1:3" x14ac:dyDescent="0.55000000000000004">
      <c r="A873" s="7">
        <v>533.6</v>
      </c>
      <c r="B873">
        <v>0.23241065433111988</v>
      </c>
      <c r="C873">
        <v>0.37946728344400504</v>
      </c>
    </row>
    <row r="874" spans="1:3" x14ac:dyDescent="0.55000000000000004">
      <c r="A874" s="7">
        <v>533.79999999999995</v>
      </c>
      <c r="B874">
        <v>0.23129150190255909</v>
      </c>
      <c r="C874">
        <v>0.37767663955830777</v>
      </c>
    </row>
    <row r="875" spans="1:3" x14ac:dyDescent="0.55000000000000004">
      <c r="A875" s="7">
        <v>534</v>
      </c>
      <c r="B875">
        <v>0.23009773931209429</v>
      </c>
      <c r="C875">
        <v>0.37558755502499436</v>
      </c>
    </row>
    <row r="876" spans="1:3" x14ac:dyDescent="0.55000000000000004">
      <c r="A876" s="7">
        <v>534.20000000000005</v>
      </c>
      <c r="B876">
        <v>0.22890397672162943</v>
      </c>
      <c r="C876">
        <v>0.37312541968216073</v>
      </c>
    </row>
    <row r="877" spans="1:3" x14ac:dyDescent="0.55000000000000004">
      <c r="A877" s="7">
        <v>534.4</v>
      </c>
      <c r="B877">
        <v>0.22815787510258895</v>
      </c>
      <c r="C877">
        <v>0.37126016563455932</v>
      </c>
    </row>
    <row r="878" spans="1:3" x14ac:dyDescent="0.55000000000000004">
      <c r="A878" s="7">
        <v>534.6</v>
      </c>
      <c r="B878">
        <v>0.22682235320450642</v>
      </c>
      <c r="C878">
        <v>0.36946952174886222</v>
      </c>
    </row>
    <row r="879" spans="1:3" x14ac:dyDescent="0.55000000000000004">
      <c r="A879" s="7">
        <v>534.79999999999995</v>
      </c>
      <c r="B879">
        <v>0.22562112959785119</v>
      </c>
      <c r="C879">
        <v>0.36760426770126087</v>
      </c>
    </row>
    <row r="880" spans="1:3" x14ac:dyDescent="0.55000000000000004">
      <c r="A880" s="7">
        <v>535</v>
      </c>
      <c r="B880">
        <v>0.22462135342833692</v>
      </c>
      <c r="C880">
        <v>0.36581362381556359</v>
      </c>
    </row>
    <row r="881" spans="1:3" x14ac:dyDescent="0.55000000000000004">
      <c r="A881" s="7">
        <v>535.20000000000005</v>
      </c>
      <c r="B881">
        <v>0.2233231366112064</v>
      </c>
      <c r="C881">
        <v>0.36424681041557855</v>
      </c>
    </row>
    <row r="882" spans="1:3" x14ac:dyDescent="0.55000000000000004">
      <c r="A882" s="7">
        <v>535.4</v>
      </c>
      <c r="B882">
        <v>0.22233082145788255</v>
      </c>
      <c r="C882">
        <v>0.36223233604416921</v>
      </c>
    </row>
    <row r="883" spans="1:3" x14ac:dyDescent="0.55000000000000004">
      <c r="A883" s="7">
        <v>535.6</v>
      </c>
      <c r="B883">
        <v>0.22092815041408637</v>
      </c>
      <c r="C883">
        <v>0.36021786167275982</v>
      </c>
    </row>
    <row r="884" spans="1:3" x14ac:dyDescent="0.55000000000000004">
      <c r="A884" s="7">
        <v>535.79999999999995</v>
      </c>
      <c r="B884">
        <v>0.21972692680743117</v>
      </c>
      <c r="C884">
        <v>0.35835260762515853</v>
      </c>
    </row>
    <row r="885" spans="1:3" x14ac:dyDescent="0.55000000000000004">
      <c r="A885" s="7">
        <v>536</v>
      </c>
      <c r="B885">
        <v>0.21867492352458401</v>
      </c>
      <c r="C885">
        <v>0.35611430276803696</v>
      </c>
    </row>
    <row r="886" spans="1:3" x14ac:dyDescent="0.55000000000000004">
      <c r="A886" s="7">
        <v>536.20000000000005</v>
      </c>
      <c r="B886">
        <v>0.21747369991792884</v>
      </c>
      <c r="C886">
        <v>0.35432365888233969</v>
      </c>
    </row>
    <row r="887" spans="1:3" x14ac:dyDescent="0.55000000000000004">
      <c r="A887" s="7">
        <v>536.4</v>
      </c>
      <c r="B887">
        <v>0.21615310005222707</v>
      </c>
      <c r="C887">
        <v>0.35305528612997089</v>
      </c>
    </row>
    <row r="888" spans="1:3" x14ac:dyDescent="0.55000000000000004">
      <c r="A888" s="7">
        <v>536.6</v>
      </c>
      <c r="B888">
        <v>0.2152950831903305</v>
      </c>
      <c r="C888">
        <v>0.35178691337760198</v>
      </c>
    </row>
    <row r="889" spans="1:3" x14ac:dyDescent="0.55000000000000004">
      <c r="A889" s="7">
        <v>536.79999999999995</v>
      </c>
      <c r="B889">
        <v>0.21424307990748334</v>
      </c>
      <c r="C889">
        <v>0.35007087965380884</v>
      </c>
    </row>
    <row r="890" spans="1:3" x14ac:dyDescent="0.55000000000000004">
      <c r="A890" s="7">
        <v>537</v>
      </c>
      <c r="B890">
        <v>0.21353428336939487</v>
      </c>
      <c r="C890">
        <v>0.34857867641572782</v>
      </c>
    </row>
    <row r="891" spans="1:3" x14ac:dyDescent="0.55000000000000004">
      <c r="A891" s="7">
        <v>537.20000000000005</v>
      </c>
      <c r="B891">
        <v>0.21272849362083115</v>
      </c>
      <c r="C891">
        <v>0.34663881220622239</v>
      </c>
    </row>
    <row r="892" spans="1:3" x14ac:dyDescent="0.55000000000000004">
      <c r="A892" s="7">
        <v>537.4</v>
      </c>
      <c r="B892">
        <v>0.21178840558084011</v>
      </c>
      <c r="C892">
        <v>0.34484816832052523</v>
      </c>
    </row>
    <row r="893" spans="1:3" x14ac:dyDescent="0.55000000000000004">
      <c r="A893" s="7">
        <v>537.6</v>
      </c>
      <c r="B893">
        <v>0.2108930836379915</v>
      </c>
      <c r="C893">
        <v>0.34320674475863611</v>
      </c>
    </row>
    <row r="894" spans="1:3" x14ac:dyDescent="0.55000000000000004">
      <c r="A894" s="7">
        <v>537.79999999999995</v>
      </c>
      <c r="B894">
        <v>0.21003506677609488</v>
      </c>
      <c r="C894">
        <v>0.34186376184436312</v>
      </c>
    </row>
    <row r="895" spans="1:3" x14ac:dyDescent="0.55000000000000004">
      <c r="A895" s="7">
        <v>538</v>
      </c>
      <c r="B895">
        <v>0.20928896515705436</v>
      </c>
      <c r="C895">
        <v>0.34044616876818617</v>
      </c>
    </row>
    <row r="896" spans="1:3" x14ac:dyDescent="0.55000000000000004">
      <c r="A896" s="7">
        <v>538.20000000000005</v>
      </c>
      <c r="B896">
        <v>0.20829665000373049</v>
      </c>
      <c r="C896">
        <v>0.33932701633962542</v>
      </c>
    </row>
    <row r="897" spans="1:3" x14ac:dyDescent="0.55000000000000004">
      <c r="A897" s="7">
        <v>538.4</v>
      </c>
      <c r="B897">
        <v>0.207625158546594</v>
      </c>
      <c r="C897">
        <v>0.33813325374916064</v>
      </c>
    </row>
    <row r="898" spans="1:3" x14ac:dyDescent="0.55000000000000004">
      <c r="A898" s="7">
        <v>538.6</v>
      </c>
      <c r="B898">
        <v>0.20661792136088933</v>
      </c>
      <c r="C898">
        <v>0.33679027083488766</v>
      </c>
    </row>
    <row r="899" spans="1:3" x14ac:dyDescent="0.55000000000000004">
      <c r="A899" s="7">
        <v>538.79999999999995</v>
      </c>
      <c r="B899">
        <v>0.20615533835708422</v>
      </c>
      <c r="C899">
        <v>0.33537267775871071</v>
      </c>
    </row>
    <row r="900" spans="1:3" x14ac:dyDescent="0.55000000000000004">
      <c r="A900" s="7">
        <v>539</v>
      </c>
      <c r="B900">
        <v>0.20557337909423259</v>
      </c>
      <c r="C900">
        <v>0.33395508468253371</v>
      </c>
    </row>
    <row r="901" spans="1:3" x14ac:dyDescent="0.55000000000000004">
      <c r="A901" s="7">
        <v>539.20000000000005</v>
      </c>
      <c r="B901">
        <v>0.20463329105424158</v>
      </c>
      <c r="C901">
        <v>0.33268671193016486</v>
      </c>
    </row>
    <row r="902" spans="1:3" x14ac:dyDescent="0.55000000000000004">
      <c r="A902" s="7">
        <v>539.4</v>
      </c>
      <c r="B902">
        <v>0.20408117585615157</v>
      </c>
      <c r="C902">
        <v>0.33126911885398791</v>
      </c>
    </row>
    <row r="903" spans="1:3" x14ac:dyDescent="0.55000000000000004">
      <c r="A903" s="7">
        <v>539.6</v>
      </c>
      <c r="B903">
        <v>0.2032306200104454</v>
      </c>
      <c r="C903">
        <v>0.330000746101619</v>
      </c>
    </row>
    <row r="904" spans="1:3" x14ac:dyDescent="0.55000000000000004">
      <c r="A904" s="7">
        <v>539.79999999999995</v>
      </c>
      <c r="B904">
        <v>0.20248451839140494</v>
      </c>
      <c r="C904">
        <v>0.32910542415877037</v>
      </c>
    </row>
    <row r="905" spans="1:3" x14ac:dyDescent="0.55000000000000004">
      <c r="A905" s="7">
        <v>540</v>
      </c>
      <c r="B905">
        <v>0.20190255912855329</v>
      </c>
      <c r="C905">
        <v>0.32806088189211369</v>
      </c>
    </row>
    <row r="906" spans="1:3" x14ac:dyDescent="0.55000000000000004">
      <c r="A906" s="7">
        <v>540.20000000000005</v>
      </c>
      <c r="B906">
        <v>0.20105200328284709</v>
      </c>
      <c r="C906">
        <v>0.32679250913974478</v>
      </c>
    </row>
    <row r="907" spans="1:3" x14ac:dyDescent="0.55000000000000004">
      <c r="A907" s="7">
        <v>540.4</v>
      </c>
      <c r="B907">
        <v>0.2002536745504738</v>
      </c>
      <c r="C907">
        <v>0.32604640752070435</v>
      </c>
    </row>
    <row r="908" spans="1:3" x14ac:dyDescent="0.55000000000000004">
      <c r="A908" s="7">
        <v>540.6</v>
      </c>
      <c r="B908">
        <v>0.19994777288666715</v>
      </c>
      <c r="C908">
        <v>0.32544952622547191</v>
      </c>
    </row>
    <row r="909" spans="1:3" x14ac:dyDescent="0.55000000000000004">
      <c r="A909" s="7">
        <v>540.79999999999995</v>
      </c>
      <c r="B909">
        <v>0.19917928821905542</v>
      </c>
      <c r="C909">
        <v>0.32492725509214349</v>
      </c>
    </row>
    <row r="910" spans="1:3" x14ac:dyDescent="0.55000000000000004">
      <c r="A910" s="7">
        <v>541</v>
      </c>
      <c r="B910">
        <v>0.19897037976572407</v>
      </c>
      <c r="C910">
        <v>0.324181153473103</v>
      </c>
    </row>
    <row r="911" spans="1:3" x14ac:dyDescent="0.55000000000000004">
      <c r="A911" s="7">
        <v>541.20000000000005</v>
      </c>
      <c r="B911">
        <v>0.19888084757143923</v>
      </c>
      <c r="C911">
        <v>0.32350966201596654</v>
      </c>
    </row>
    <row r="912" spans="1:3" x14ac:dyDescent="0.55000000000000004">
      <c r="A912" s="7">
        <v>541.4</v>
      </c>
      <c r="B912">
        <v>0.19859732895620383</v>
      </c>
      <c r="C912">
        <v>0.32291278072073409</v>
      </c>
    </row>
    <row r="913" spans="1:3" x14ac:dyDescent="0.55000000000000004">
      <c r="A913" s="7">
        <v>541.6</v>
      </c>
      <c r="B913">
        <v>0.19798552562859059</v>
      </c>
      <c r="C913">
        <v>0.32194284861598149</v>
      </c>
    </row>
    <row r="914" spans="1:3" x14ac:dyDescent="0.55000000000000004">
      <c r="A914" s="7">
        <v>541.79999999999995</v>
      </c>
      <c r="B914">
        <v>0.19776169514287845</v>
      </c>
      <c r="C914">
        <v>0.32119674699694095</v>
      </c>
    </row>
    <row r="915" spans="1:3" x14ac:dyDescent="0.55000000000000004">
      <c r="A915" s="7">
        <v>542</v>
      </c>
      <c r="B915">
        <v>0.1978288442885921</v>
      </c>
      <c r="C915">
        <v>0.32059986570170856</v>
      </c>
    </row>
    <row r="916" spans="1:3" x14ac:dyDescent="0.55000000000000004">
      <c r="A916" s="7">
        <v>542.20000000000005</v>
      </c>
      <c r="B916">
        <v>0.19700067149145711</v>
      </c>
      <c r="C916">
        <v>0.31962993359695591</v>
      </c>
    </row>
    <row r="917" spans="1:3" x14ac:dyDescent="0.55000000000000004">
      <c r="A917" s="7">
        <v>542.4</v>
      </c>
      <c r="B917">
        <v>0.1965455495038424</v>
      </c>
      <c r="C917">
        <v>0.31888383197791537</v>
      </c>
    </row>
    <row r="918" spans="1:3" x14ac:dyDescent="0.55000000000000004">
      <c r="A918" s="7">
        <v>542.6</v>
      </c>
      <c r="B918">
        <v>0.19633664105051105</v>
      </c>
      <c r="C918">
        <v>0.31843617100649108</v>
      </c>
    </row>
    <row r="919" spans="1:3" x14ac:dyDescent="0.55000000000000004">
      <c r="A919" s="7">
        <v>542.79999999999995</v>
      </c>
      <c r="B919">
        <v>0.19551592926956646</v>
      </c>
      <c r="C919">
        <v>0.31776467954935461</v>
      </c>
    </row>
    <row r="920" spans="1:3" x14ac:dyDescent="0.55000000000000004">
      <c r="A920" s="7">
        <v>543</v>
      </c>
      <c r="B920">
        <v>0.19513541744385585</v>
      </c>
      <c r="C920">
        <v>0.31739162873983434</v>
      </c>
    </row>
    <row r="921" spans="1:3" x14ac:dyDescent="0.55000000000000004">
      <c r="A921" s="7">
        <v>543.20000000000005</v>
      </c>
      <c r="B921">
        <v>0.19469521748862192</v>
      </c>
      <c r="C921">
        <v>0.31672013728269788</v>
      </c>
    </row>
    <row r="922" spans="1:3" x14ac:dyDescent="0.55000000000000004">
      <c r="A922" s="7">
        <v>543.4</v>
      </c>
      <c r="B922">
        <v>0.19424755651719766</v>
      </c>
      <c r="C922">
        <v>0.31597403566365734</v>
      </c>
    </row>
    <row r="923" spans="1:3" x14ac:dyDescent="0.55000000000000004">
      <c r="A923" s="7">
        <v>543.6</v>
      </c>
      <c r="B923">
        <v>0.19380735656196371</v>
      </c>
      <c r="C923">
        <v>0.31478027307319256</v>
      </c>
    </row>
    <row r="924" spans="1:3" x14ac:dyDescent="0.55000000000000004">
      <c r="A924" s="7">
        <v>543.79999999999995</v>
      </c>
      <c r="B924">
        <v>0.19330000746101619</v>
      </c>
      <c r="C924">
        <v>0.31418339177796006</v>
      </c>
    </row>
    <row r="925" spans="1:3" x14ac:dyDescent="0.55000000000000004">
      <c r="A925" s="7">
        <v>544</v>
      </c>
      <c r="B925">
        <v>0.19264343803626052</v>
      </c>
      <c r="C925">
        <v>0.31328806983511154</v>
      </c>
    </row>
    <row r="926" spans="1:3" x14ac:dyDescent="0.55000000000000004">
      <c r="A926" s="7">
        <v>544.20000000000005</v>
      </c>
      <c r="B926">
        <v>0.19212862791912255</v>
      </c>
      <c r="C926">
        <v>0.31231813773035882</v>
      </c>
    </row>
    <row r="927" spans="1:3" x14ac:dyDescent="0.55000000000000004">
      <c r="A927" s="7">
        <v>544.4</v>
      </c>
      <c r="B927">
        <v>0.19184510930388715</v>
      </c>
      <c r="C927">
        <v>0.31231813773035882</v>
      </c>
    </row>
    <row r="928" spans="1:3" x14ac:dyDescent="0.55000000000000004">
      <c r="A928" s="7">
        <v>544.6</v>
      </c>
      <c r="B928">
        <v>0.19098709244199058</v>
      </c>
      <c r="C928">
        <v>0.31164664627322242</v>
      </c>
    </row>
    <row r="929" spans="1:3" x14ac:dyDescent="0.55000000000000004">
      <c r="A929" s="7">
        <v>544.79999999999995</v>
      </c>
      <c r="B929">
        <v>0.19059165858389909</v>
      </c>
      <c r="C929">
        <v>0.31067671416846976</v>
      </c>
    </row>
    <row r="930" spans="1:3" x14ac:dyDescent="0.55000000000000004">
      <c r="A930" s="7">
        <v>545</v>
      </c>
      <c r="B930">
        <v>0.18995747220771467</v>
      </c>
      <c r="C930">
        <v>0.30963217190181302</v>
      </c>
    </row>
    <row r="931" spans="1:3" x14ac:dyDescent="0.55000000000000004">
      <c r="A931" s="7">
        <v>545.20000000000005</v>
      </c>
      <c r="B931">
        <v>0.18931582481533982</v>
      </c>
      <c r="C931">
        <v>0.30896068044467651</v>
      </c>
    </row>
    <row r="932" spans="1:3" x14ac:dyDescent="0.55000000000000004">
      <c r="A932" s="7">
        <v>545.4</v>
      </c>
      <c r="B932">
        <v>0.18901738416772365</v>
      </c>
      <c r="C932">
        <v>0.30821457882563608</v>
      </c>
    </row>
    <row r="933" spans="1:3" x14ac:dyDescent="0.55000000000000004">
      <c r="A933" s="7">
        <v>545.6</v>
      </c>
      <c r="B933">
        <v>0.18859956726106092</v>
      </c>
      <c r="C933">
        <v>0.30724464672088331</v>
      </c>
    </row>
    <row r="934" spans="1:3" x14ac:dyDescent="0.55000000000000004">
      <c r="A934" s="7">
        <v>545.79999999999995</v>
      </c>
      <c r="B934">
        <v>0.18807729612773255</v>
      </c>
      <c r="C934">
        <v>0.30687159591136309</v>
      </c>
    </row>
    <row r="935" spans="1:3" x14ac:dyDescent="0.55000000000000004">
      <c r="A935" s="7">
        <v>546</v>
      </c>
      <c r="B935">
        <v>0.18741326568678654</v>
      </c>
      <c r="C935">
        <v>0.30627471461613071</v>
      </c>
    </row>
    <row r="936" spans="1:3" x14ac:dyDescent="0.55000000000000004">
      <c r="A936" s="7">
        <v>546.20000000000005</v>
      </c>
      <c r="B936">
        <v>0.18692829963441018</v>
      </c>
      <c r="C936">
        <v>0.30500634186376185</v>
      </c>
    </row>
    <row r="937" spans="1:3" x14ac:dyDescent="0.55000000000000004">
      <c r="A937" s="7">
        <v>546.4</v>
      </c>
      <c r="B937">
        <v>0.18651048272774751</v>
      </c>
      <c r="C937">
        <v>0.30426024024472131</v>
      </c>
    </row>
    <row r="938" spans="1:3" x14ac:dyDescent="0.55000000000000004">
      <c r="A938" s="7">
        <v>546.6</v>
      </c>
      <c r="B938">
        <v>0.18608520480489441</v>
      </c>
      <c r="C938">
        <v>0.30366335894948887</v>
      </c>
    </row>
    <row r="939" spans="1:3" x14ac:dyDescent="0.55000000000000004">
      <c r="A939" s="7">
        <v>546.79999999999995</v>
      </c>
      <c r="B939">
        <v>0.18543609639632919</v>
      </c>
      <c r="C939">
        <v>0.30276803700664023</v>
      </c>
    </row>
    <row r="940" spans="1:3" x14ac:dyDescent="0.55000000000000004">
      <c r="A940" s="7">
        <v>547</v>
      </c>
      <c r="B940">
        <v>0.18478698798776388</v>
      </c>
      <c r="C940">
        <v>0.30179810490188763</v>
      </c>
    </row>
    <row r="941" spans="1:3" x14ac:dyDescent="0.55000000000000004">
      <c r="A941" s="7">
        <v>547.20000000000005</v>
      </c>
      <c r="B941">
        <v>0.1840931134820562</v>
      </c>
      <c r="C941">
        <v>0.3007535626352309</v>
      </c>
    </row>
    <row r="942" spans="1:3" x14ac:dyDescent="0.55000000000000004">
      <c r="A942" s="7">
        <v>547.4</v>
      </c>
      <c r="B942">
        <v>0.18306349324778035</v>
      </c>
      <c r="C942">
        <v>0.29978363053047824</v>
      </c>
    </row>
    <row r="943" spans="1:3" x14ac:dyDescent="0.55000000000000004">
      <c r="A943" s="7">
        <v>547.6</v>
      </c>
      <c r="B943">
        <v>0.18239946280683425</v>
      </c>
      <c r="C943">
        <v>0.29881369842572558</v>
      </c>
    </row>
    <row r="944" spans="1:3" x14ac:dyDescent="0.55000000000000004">
      <c r="A944" s="7">
        <v>547.79999999999995</v>
      </c>
      <c r="B944">
        <v>0.18158621204208011</v>
      </c>
      <c r="C944">
        <v>0.29814220696858912</v>
      </c>
    </row>
    <row r="945" spans="1:3" x14ac:dyDescent="0.55000000000000004">
      <c r="A945" s="7">
        <v>548</v>
      </c>
      <c r="B945">
        <v>0.18101917481160934</v>
      </c>
      <c r="C945">
        <v>0.29665000373050804</v>
      </c>
    </row>
    <row r="946" spans="1:3" x14ac:dyDescent="0.55000000000000004">
      <c r="A946" s="7">
        <v>548.20000000000005</v>
      </c>
      <c r="B946">
        <v>0.18033276132209206</v>
      </c>
      <c r="C946">
        <v>0.29523241065433109</v>
      </c>
    </row>
    <row r="947" spans="1:3" x14ac:dyDescent="0.55000000000000004">
      <c r="A947" s="7">
        <v>548.4</v>
      </c>
      <c r="B947">
        <v>0.17956427665448033</v>
      </c>
      <c r="C947">
        <v>0.29411325822577034</v>
      </c>
    </row>
    <row r="948" spans="1:3" x14ac:dyDescent="0.55000000000000004">
      <c r="A948" s="7">
        <v>548.6</v>
      </c>
      <c r="B948">
        <v>0.1786540326792509</v>
      </c>
      <c r="C948">
        <v>0.29291949563530545</v>
      </c>
    </row>
    <row r="949" spans="1:3" x14ac:dyDescent="0.55000000000000004">
      <c r="A949" s="7">
        <v>548.79999999999995</v>
      </c>
      <c r="B949">
        <v>0.17808699544878009</v>
      </c>
      <c r="C949">
        <v>0.29157651272103263</v>
      </c>
    </row>
    <row r="950" spans="1:3" x14ac:dyDescent="0.55000000000000004">
      <c r="A950" s="7">
        <v>549</v>
      </c>
      <c r="B950">
        <v>0.17741550399164366</v>
      </c>
      <c r="C950">
        <v>0.29053197045437584</v>
      </c>
    </row>
    <row r="951" spans="1:3" x14ac:dyDescent="0.55000000000000004">
      <c r="A951" s="7">
        <v>549.20000000000005</v>
      </c>
      <c r="B951">
        <v>0.17663955830784153</v>
      </c>
      <c r="C951">
        <v>0.28911437737819884</v>
      </c>
    </row>
    <row r="952" spans="1:3" x14ac:dyDescent="0.55000000000000004">
      <c r="A952" s="7">
        <v>549.4</v>
      </c>
      <c r="B952">
        <v>0.17590091770499139</v>
      </c>
      <c r="C952">
        <v>0.28806983511154222</v>
      </c>
    </row>
    <row r="953" spans="1:3" x14ac:dyDescent="0.55000000000000004">
      <c r="A953" s="7">
        <v>549.6</v>
      </c>
      <c r="B953">
        <v>0.17508766694023722</v>
      </c>
      <c r="C953">
        <v>0.28687607252107733</v>
      </c>
    </row>
    <row r="954" spans="1:3" x14ac:dyDescent="0.55000000000000004">
      <c r="A954" s="7">
        <v>549.79999999999995</v>
      </c>
      <c r="B954">
        <v>0.1743042602402447</v>
      </c>
      <c r="C954">
        <v>0.2856823099306125</v>
      </c>
    </row>
    <row r="955" spans="1:3" x14ac:dyDescent="0.55000000000000004">
      <c r="A955" s="7">
        <v>550</v>
      </c>
      <c r="B955">
        <v>0.17329702305454001</v>
      </c>
      <c r="C955">
        <v>0.28389166604491528</v>
      </c>
    </row>
    <row r="956" spans="1:3" x14ac:dyDescent="0.55000000000000004">
      <c r="A956" s="7">
        <v>550.20000000000005</v>
      </c>
      <c r="B956">
        <v>0.17226740282026409</v>
      </c>
      <c r="C956">
        <v>0.28292173394016268</v>
      </c>
    </row>
    <row r="957" spans="1:3" x14ac:dyDescent="0.55000000000000004">
      <c r="A957" s="7">
        <v>550.4</v>
      </c>
      <c r="B957">
        <v>0.17129747071551144</v>
      </c>
      <c r="C957">
        <v>0.28150414086398562</v>
      </c>
    </row>
    <row r="958" spans="1:3" x14ac:dyDescent="0.55000000000000004">
      <c r="A958" s="7">
        <v>550.6</v>
      </c>
      <c r="B958">
        <v>0.17008132507647539</v>
      </c>
      <c r="C958">
        <v>0.28016115794971275</v>
      </c>
    </row>
    <row r="959" spans="1:3" x14ac:dyDescent="0.55000000000000004">
      <c r="A959" s="7">
        <v>550.79999999999995</v>
      </c>
      <c r="B959">
        <v>0.16898455569648582</v>
      </c>
      <c r="C959">
        <v>0.27896739535924786</v>
      </c>
    </row>
    <row r="960" spans="1:3" x14ac:dyDescent="0.55000000000000004">
      <c r="A960" s="7">
        <v>551</v>
      </c>
      <c r="B960">
        <v>0.16804446765649481</v>
      </c>
      <c r="C960">
        <v>0.27725136163545472</v>
      </c>
    </row>
    <row r="961" spans="1:3" x14ac:dyDescent="0.55000000000000004">
      <c r="A961" s="7">
        <v>551.20000000000005</v>
      </c>
      <c r="B961">
        <v>0.16680593896888754</v>
      </c>
      <c r="C961">
        <v>0.27516227710214131</v>
      </c>
    </row>
    <row r="962" spans="1:3" x14ac:dyDescent="0.55000000000000004">
      <c r="A962" s="7">
        <v>551.4</v>
      </c>
      <c r="B962">
        <v>0.16572409162127882</v>
      </c>
      <c r="C962">
        <v>0.27344624337834811</v>
      </c>
    </row>
    <row r="963" spans="1:3" x14ac:dyDescent="0.55000000000000004">
      <c r="A963" s="7">
        <v>551.6</v>
      </c>
      <c r="B963">
        <v>0.16473177646795489</v>
      </c>
      <c r="C963">
        <v>0.27173020965455491</v>
      </c>
    </row>
    <row r="964" spans="1:3" x14ac:dyDescent="0.55000000000000004">
      <c r="A964" s="7">
        <v>551.79999999999995</v>
      </c>
      <c r="B964">
        <v>0.16392598671939115</v>
      </c>
      <c r="C964">
        <v>0.27008878609266579</v>
      </c>
    </row>
    <row r="965" spans="1:3" x14ac:dyDescent="0.55000000000000004">
      <c r="A965" s="7">
        <v>552</v>
      </c>
      <c r="B965">
        <v>0.16312765798701781</v>
      </c>
      <c r="C965">
        <v>0.26859658285458476</v>
      </c>
    </row>
    <row r="966" spans="1:3" x14ac:dyDescent="0.55000000000000004">
      <c r="A966" s="7">
        <v>552.20000000000005</v>
      </c>
      <c r="B966">
        <v>0.16198612250988584</v>
      </c>
      <c r="C966">
        <v>0.26665671864507939</v>
      </c>
    </row>
    <row r="967" spans="1:3" x14ac:dyDescent="0.55000000000000004">
      <c r="A967" s="7">
        <v>552.4</v>
      </c>
      <c r="B967">
        <v>0.16100872938894273</v>
      </c>
      <c r="C967">
        <v>0.26471685443557408</v>
      </c>
    </row>
    <row r="968" spans="1:3" x14ac:dyDescent="0.55000000000000004">
      <c r="A968" s="7">
        <v>552.6</v>
      </c>
      <c r="B968">
        <v>0.16006118033276132</v>
      </c>
      <c r="C968">
        <v>0.26315004103558903</v>
      </c>
    </row>
    <row r="969" spans="1:3" x14ac:dyDescent="0.55000000000000004">
      <c r="A969" s="7">
        <v>552.79999999999995</v>
      </c>
      <c r="B969">
        <v>0.15894948892039096</v>
      </c>
      <c r="C969">
        <v>0.26158322763560399</v>
      </c>
    </row>
    <row r="970" spans="1:3" x14ac:dyDescent="0.55000000000000004">
      <c r="A970" s="7">
        <v>553</v>
      </c>
      <c r="B970">
        <v>0.15791986868611502</v>
      </c>
      <c r="C970">
        <v>0.25964336342609862</v>
      </c>
    </row>
    <row r="971" spans="1:3" x14ac:dyDescent="0.55000000000000004">
      <c r="A971" s="7">
        <v>553.20000000000005</v>
      </c>
      <c r="B971">
        <v>0.15647989256136688</v>
      </c>
      <c r="C971">
        <v>0.25792732970230542</v>
      </c>
    </row>
    <row r="972" spans="1:3" x14ac:dyDescent="0.55000000000000004">
      <c r="A972" s="7">
        <v>553.4</v>
      </c>
      <c r="B972">
        <v>0.15512944863090353</v>
      </c>
      <c r="C972">
        <v>0.2561366858166082</v>
      </c>
    </row>
    <row r="973" spans="1:3" x14ac:dyDescent="0.55000000000000004">
      <c r="A973" s="7">
        <v>553.6</v>
      </c>
      <c r="B973">
        <v>0.15406252331567558</v>
      </c>
      <c r="C973">
        <v>0.25427143176900696</v>
      </c>
    </row>
    <row r="974" spans="1:3" x14ac:dyDescent="0.55000000000000004">
      <c r="A974" s="7">
        <v>553.79999999999995</v>
      </c>
      <c r="B974">
        <v>0.15280907259568752</v>
      </c>
      <c r="C974">
        <v>0.25218234723569349</v>
      </c>
    </row>
    <row r="975" spans="1:3" x14ac:dyDescent="0.55000000000000004">
      <c r="A975" s="7">
        <v>554</v>
      </c>
      <c r="B975">
        <v>0.15170484219950753</v>
      </c>
      <c r="C975">
        <v>0.2503170931880922</v>
      </c>
    </row>
    <row r="976" spans="1:3" x14ac:dyDescent="0.55000000000000004">
      <c r="A976" s="7">
        <v>554.20000000000005</v>
      </c>
      <c r="B976">
        <v>0.15060061180332762</v>
      </c>
      <c r="C976">
        <v>0.24822800865477873</v>
      </c>
    </row>
    <row r="977" spans="1:3" x14ac:dyDescent="0.55000000000000004">
      <c r="A977" s="7">
        <v>554.4</v>
      </c>
      <c r="B977">
        <v>0.14928001193762591</v>
      </c>
      <c r="C977">
        <v>0.24598970379765719</v>
      </c>
    </row>
    <row r="978" spans="1:3" x14ac:dyDescent="0.55000000000000004">
      <c r="A978" s="7">
        <v>554.6</v>
      </c>
      <c r="B978">
        <v>0.14802656121763785</v>
      </c>
      <c r="C978">
        <v>0.24404983958815191</v>
      </c>
    </row>
    <row r="979" spans="1:3" x14ac:dyDescent="0.55000000000000004">
      <c r="A979" s="7">
        <v>554.79999999999995</v>
      </c>
      <c r="B979">
        <v>0.14663135119003207</v>
      </c>
      <c r="C979">
        <v>0.24203536521674249</v>
      </c>
    </row>
    <row r="980" spans="1:3" x14ac:dyDescent="0.55000000000000004">
      <c r="A980" s="7">
        <v>555</v>
      </c>
      <c r="B980">
        <v>0.14531075132433036</v>
      </c>
      <c r="C980">
        <v>0.23949861971200476</v>
      </c>
    </row>
    <row r="981" spans="1:3" x14ac:dyDescent="0.55000000000000004">
      <c r="A981" s="7">
        <v>555.20000000000005</v>
      </c>
      <c r="B981">
        <v>0.14373647690815486</v>
      </c>
      <c r="C981">
        <v>0.2373349250167873</v>
      </c>
    </row>
    <row r="982" spans="1:3" x14ac:dyDescent="0.55000000000000004">
      <c r="A982" s="7">
        <v>555.4</v>
      </c>
      <c r="B982">
        <v>0.14228157875102587</v>
      </c>
      <c r="C982">
        <v>0.23502200999776168</v>
      </c>
    </row>
    <row r="983" spans="1:3" x14ac:dyDescent="0.55000000000000004">
      <c r="A983" s="7">
        <v>555.6</v>
      </c>
      <c r="B983">
        <v>0.14102066701484739</v>
      </c>
      <c r="C983">
        <v>0.23293292546444827</v>
      </c>
    </row>
    <row r="984" spans="1:3" x14ac:dyDescent="0.55000000000000004">
      <c r="A984" s="7">
        <v>555.79999999999995</v>
      </c>
      <c r="B984">
        <v>0.13951354174438557</v>
      </c>
      <c r="C984">
        <v>0.23114228157875097</v>
      </c>
    </row>
    <row r="985" spans="1:3" x14ac:dyDescent="0.55000000000000004">
      <c r="A985" s="7">
        <v>556</v>
      </c>
      <c r="B985">
        <v>0.13848392151010969</v>
      </c>
      <c r="C985">
        <v>0.22875475639782136</v>
      </c>
    </row>
    <row r="986" spans="1:3" x14ac:dyDescent="0.55000000000000004">
      <c r="A986" s="7">
        <v>556.20000000000005</v>
      </c>
      <c r="B986">
        <v>0.13724539282250239</v>
      </c>
      <c r="C986">
        <v>0.22667313288069832</v>
      </c>
    </row>
    <row r="987" spans="1:3" x14ac:dyDescent="0.55000000000000004">
      <c r="A987" s="7">
        <v>556.4</v>
      </c>
      <c r="B987">
        <v>0.13601432515108558</v>
      </c>
      <c r="C987">
        <v>0.22485264493023946</v>
      </c>
    </row>
    <row r="988" spans="1:3" x14ac:dyDescent="0.55000000000000004">
      <c r="A988" s="7">
        <v>556.6</v>
      </c>
      <c r="B988">
        <v>0.13473849138252628</v>
      </c>
      <c r="C988">
        <v>0.22333059762739682</v>
      </c>
    </row>
    <row r="989" spans="1:3" x14ac:dyDescent="0.55000000000000004">
      <c r="A989" s="7">
        <v>556.79999999999995</v>
      </c>
      <c r="B989">
        <v>0.13353726777587105</v>
      </c>
      <c r="C989">
        <v>0.22132358427217785</v>
      </c>
    </row>
    <row r="990" spans="1:3" x14ac:dyDescent="0.55000000000000004">
      <c r="A990" s="7">
        <v>557</v>
      </c>
      <c r="B990">
        <v>0.13238081026635828</v>
      </c>
      <c r="C990">
        <v>0.21921957770648362</v>
      </c>
    </row>
    <row r="991" spans="1:3" x14ac:dyDescent="0.55000000000000004">
      <c r="A991" s="7">
        <v>557.20000000000005</v>
      </c>
      <c r="B991">
        <v>0.1311273595463702</v>
      </c>
      <c r="C991">
        <v>0.21691412370364843</v>
      </c>
    </row>
    <row r="992" spans="1:3" x14ac:dyDescent="0.55000000000000004">
      <c r="A992" s="7">
        <v>557.4</v>
      </c>
      <c r="B992">
        <v>0.13004551219876145</v>
      </c>
      <c r="C992">
        <v>0.21493695441319102</v>
      </c>
    </row>
    <row r="993" spans="1:3" x14ac:dyDescent="0.55000000000000004">
      <c r="A993" s="7">
        <v>557.6</v>
      </c>
      <c r="B993">
        <v>0.12891143773781988</v>
      </c>
      <c r="C993">
        <v>0.21325822577034989</v>
      </c>
    </row>
    <row r="994" spans="1:3" x14ac:dyDescent="0.55000000000000004">
      <c r="A994" s="7">
        <v>557.79999999999995</v>
      </c>
      <c r="B994">
        <v>0.12755353279116613</v>
      </c>
      <c r="C994">
        <v>0.21128105647989254</v>
      </c>
    </row>
    <row r="995" spans="1:3" x14ac:dyDescent="0.55000000000000004">
      <c r="A995" s="7">
        <v>558</v>
      </c>
      <c r="B995">
        <v>0.1261657837797508</v>
      </c>
      <c r="C995">
        <v>0.20909497873610386</v>
      </c>
    </row>
    <row r="996" spans="1:3" x14ac:dyDescent="0.55000000000000004">
      <c r="A996" s="7">
        <v>558.20000000000005</v>
      </c>
      <c r="B996">
        <v>0.12503917033499962</v>
      </c>
      <c r="C996">
        <v>0.207274490785645</v>
      </c>
    </row>
    <row r="997" spans="1:3" x14ac:dyDescent="0.55000000000000004">
      <c r="A997" s="7">
        <v>558.4</v>
      </c>
      <c r="B997">
        <v>0.12408416026262777</v>
      </c>
      <c r="C997">
        <v>0.20567037230470789</v>
      </c>
    </row>
    <row r="998" spans="1:3" x14ac:dyDescent="0.55000000000000004">
      <c r="A998" s="7">
        <v>558.6</v>
      </c>
      <c r="B998">
        <v>0.12302469596359022</v>
      </c>
      <c r="C998">
        <v>0.20362605386853691</v>
      </c>
    </row>
    <row r="999" spans="1:3" x14ac:dyDescent="0.55000000000000004">
      <c r="A999" s="7">
        <v>558.79999999999995</v>
      </c>
      <c r="B999">
        <v>0.12183093337312541</v>
      </c>
      <c r="C999">
        <v>0.20173841677236437</v>
      </c>
    </row>
    <row r="1000" spans="1:3" x14ac:dyDescent="0.55000000000000004">
      <c r="A1000" s="7">
        <v>559</v>
      </c>
      <c r="B1000">
        <v>0.12077893009027829</v>
      </c>
      <c r="C1000">
        <v>0.19967171528762215</v>
      </c>
    </row>
    <row r="1001" spans="1:3" x14ac:dyDescent="0.55000000000000004">
      <c r="A1001" s="7">
        <v>559.20000000000005</v>
      </c>
      <c r="B1001">
        <v>0.11948817428933819</v>
      </c>
      <c r="C1001">
        <v>0.19728419010669249</v>
      </c>
    </row>
    <row r="1002" spans="1:3" x14ac:dyDescent="0.55000000000000004">
      <c r="A1002" s="7">
        <v>559.4</v>
      </c>
      <c r="B1002">
        <v>0.11843617100649108</v>
      </c>
      <c r="C1002">
        <v>0.19561292248004175</v>
      </c>
    </row>
    <row r="1003" spans="1:3" x14ac:dyDescent="0.55000000000000004">
      <c r="A1003" s="7">
        <v>559.6</v>
      </c>
      <c r="B1003">
        <v>0.1171677982541222</v>
      </c>
      <c r="C1003">
        <v>0.19374766843244048</v>
      </c>
    </row>
    <row r="1004" spans="1:3" x14ac:dyDescent="0.55000000000000004">
      <c r="A1004" s="7">
        <v>559.79999999999995</v>
      </c>
      <c r="B1004">
        <v>0.11574274416175483</v>
      </c>
      <c r="C1004">
        <v>0.19183018727150636</v>
      </c>
    </row>
    <row r="1005" spans="1:3" x14ac:dyDescent="0.55000000000000004">
      <c r="A1005" s="7">
        <v>560</v>
      </c>
      <c r="B1005">
        <v>0.11439976124748188</v>
      </c>
      <c r="C1005">
        <v>0.18950981123629038</v>
      </c>
    </row>
    <row r="1006" spans="1:3" x14ac:dyDescent="0.55000000000000004">
      <c r="A1006" s="7">
        <v>560.20000000000005</v>
      </c>
      <c r="B1006">
        <v>0.11340744609415801</v>
      </c>
      <c r="C1006">
        <v>0.18772662836678355</v>
      </c>
    </row>
    <row r="1007" spans="1:3" x14ac:dyDescent="0.55000000000000004">
      <c r="A1007" s="7">
        <v>560.4</v>
      </c>
      <c r="B1007">
        <v>0.11237036484369169</v>
      </c>
      <c r="C1007">
        <v>0.18566738789823173</v>
      </c>
    </row>
    <row r="1008" spans="1:3" x14ac:dyDescent="0.55000000000000004">
      <c r="A1008" s="7">
        <v>560.6</v>
      </c>
      <c r="B1008">
        <v>0.11160188017607996</v>
      </c>
      <c r="C1008">
        <v>0.18407819144967544</v>
      </c>
    </row>
    <row r="1009" spans="1:3" x14ac:dyDescent="0.55000000000000004">
      <c r="A1009" s="7">
        <v>560.79999999999995</v>
      </c>
      <c r="B1009">
        <v>0.11032604640752069</v>
      </c>
      <c r="C1009">
        <v>0.18222785943445496</v>
      </c>
    </row>
    <row r="1010" spans="1:3" x14ac:dyDescent="0.55000000000000004">
      <c r="A1010" s="7">
        <v>561</v>
      </c>
      <c r="B1010">
        <v>0.10938595836752964</v>
      </c>
      <c r="C1010">
        <v>0.18058643587256584</v>
      </c>
    </row>
    <row r="1011" spans="1:3" x14ac:dyDescent="0.55000000000000004">
      <c r="A1011" s="7">
        <v>561.20000000000005</v>
      </c>
      <c r="B1011">
        <v>0.10813996866373199</v>
      </c>
      <c r="C1011">
        <v>0.17871372080877418</v>
      </c>
    </row>
    <row r="1012" spans="1:3" x14ac:dyDescent="0.55000000000000004">
      <c r="A1012" s="7">
        <v>561.4</v>
      </c>
      <c r="B1012">
        <v>0.10696858912183839</v>
      </c>
      <c r="C1012">
        <v>0.17757218533164215</v>
      </c>
    </row>
    <row r="1013" spans="1:3" x14ac:dyDescent="0.55000000000000004">
      <c r="A1013" s="7">
        <v>561.6</v>
      </c>
      <c r="B1013">
        <v>0.10581959262851599</v>
      </c>
      <c r="C1013">
        <v>0.17543833470118628</v>
      </c>
    </row>
    <row r="1014" spans="1:3" x14ac:dyDescent="0.55000000000000004">
      <c r="A1014" s="7">
        <v>561.79999999999995</v>
      </c>
      <c r="B1014">
        <v>0.10483473849138251</v>
      </c>
      <c r="C1014">
        <v>0.1733119450869208</v>
      </c>
    </row>
    <row r="1015" spans="1:3" x14ac:dyDescent="0.55000000000000004">
      <c r="A1015" s="7">
        <v>562</v>
      </c>
      <c r="B1015">
        <v>0.10385734537043945</v>
      </c>
      <c r="C1015">
        <v>0.17132731478027308</v>
      </c>
    </row>
    <row r="1016" spans="1:3" x14ac:dyDescent="0.55000000000000004">
      <c r="A1016" s="7">
        <v>562.20000000000005</v>
      </c>
      <c r="B1016">
        <v>0.1027904200552115</v>
      </c>
      <c r="C1016">
        <v>0.16939491158695813</v>
      </c>
    </row>
    <row r="1017" spans="1:3" x14ac:dyDescent="0.55000000000000004">
      <c r="A1017" s="7">
        <v>562.4</v>
      </c>
      <c r="B1017">
        <v>0.10176826083712599</v>
      </c>
      <c r="C1017">
        <v>0.16766395583078414</v>
      </c>
    </row>
    <row r="1018" spans="1:3" x14ac:dyDescent="0.55000000000000004">
      <c r="A1018" s="7">
        <v>562.6</v>
      </c>
      <c r="B1018">
        <v>0.10085801686189659</v>
      </c>
      <c r="C1018">
        <v>0.16615683056032229</v>
      </c>
    </row>
    <row r="1019" spans="1:3" x14ac:dyDescent="0.55000000000000004">
      <c r="A1019" s="7">
        <v>562.79999999999995</v>
      </c>
      <c r="B1019">
        <v>9.9552339028575687E-2</v>
      </c>
      <c r="C1019">
        <v>0.16450048496605235</v>
      </c>
    </row>
    <row r="1020" spans="1:3" x14ac:dyDescent="0.55000000000000004">
      <c r="A1020" s="7">
        <v>563</v>
      </c>
      <c r="B1020">
        <v>9.8500335745728557E-2</v>
      </c>
      <c r="C1020">
        <v>0.16267999701559349</v>
      </c>
    </row>
    <row r="1021" spans="1:3" x14ac:dyDescent="0.55000000000000004">
      <c r="A1021" s="7">
        <v>563.20000000000005</v>
      </c>
      <c r="B1021">
        <v>9.7634857867641575E-2</v>
      </c>
      <c r="C1021">
        <v>0.16115048869656043</v>
      </c>
    </row>
    <row r="1022" spans="1:3" x14ac:dyDescent="0.55000000000000004">
      <c r="A1022" s="7">
        <v>563.4</v>
      </c>
      <c r="B1022">
        <v>9.6567932552413638E-2</v>
      </c>
      <c r="C1022">
        <v>0.15962844139371779</v>
      </c>
    </row>
    <row r="1023" spans="1:3" x14ac:dyDescent="0.55000000000000004">
      <c r="A1023" s="7">
        <v>563.6</v>
      </c>
      <c r="B1023">
        <v>9.5732298739088256E-2</v>
      </c>
      <c r="C1023">
        <v>0.15811385510706558</v>
      </c>
    </row>
    <row r="1024" spans="1:3" x14ac:dyDescent="0.55000000000000004">
      <c r="A1024" s="7">
        <v>563.79999999999995</v>
      </c>
      <c r="B1024">
        <v>9.4628068342908295E-2</v>
      </c>
      <c r="C1024">
        <v>0.15665895694993656</v>
      </c>
    </row>
    <row r="1025" spans="1:3" x14ac:dyDescent="0.55000000000000004">
      <c r="A1025" s="7">
        <v>564</v>
      </c>
      <c r="B1025">
        <v>9.3650675221965213E-2</v>
      </c>
      <c r="C1025">
        <v>0.15518167574423636</v>
      </c>
    </row>
    <row r="1026" spans="1:3" x14ac:dyDescent="0.55000000000000004">
      <c r="A1026" s="7">
        <v>564.20000000000005</v>
      </c>
      <c r="B1026">
        <v>9.2755353279116617E-2</v>
      </c>
      <c r="C1026">
        <v>0.15370439453853613</v>
      </c>
    </row>
    <row r="1027" spans="1:3" x14ac:dyDescent="0.55000000000000004">
      <c r="A1027" s="7">
        <v>564.4</v>
      </c>
      <c r="B1027">
        <v>9.1643661866746245E-2</v>
      </c>
      <c r="C1027">
        <v>0.1517794523614116</v>
      </c>
    </row>
    <row r="1028" spans="1:3" x14ac:dyDescent="0.55000000000000004">
      <c r="A1028" s="7">
        <v>564.6</v>
      </c>
      <c r="B1028">
        <v>9.0964709393419371E-2</v>
      </c>
      <c r="C1028">
        <v>0.15035439826904423</v>
      </c>
    </row>
    <row r="1029" spans="1:3" x14ac:dyDescent="0.55000000000000004">
      <c r="A1029" s="7">
        <v>564.79999999999995</v>
      </c>
      <c r="B1029">
        <v>9.0240990822950062E-2</v>
      </c>
      <c r="C1029">
        <v>0.14870551369096469</v>
      </c>
    </row>
    <row r="1030" spans="1:3" x14ac:dyDescent="0.55000000000000004">
      <c r="A1030" s="7">
        <v>565</v>
      </c>
      <c r="B1030">
        <v>8.9524733268671178E-2</v>
      </c>
      <c r="C1030">
        <v>0.14747444601954784</v>
      </c>
    </row>
    <row r="1031" spans="1:3" x14ac:dyDescent="0.55000000000000004">
      <c r="A1031" s="7">
        <v>565.20000000000005</v>
      </c>
      <c r="B1031">
        <v>8.8808475714392293E-2</v>
      </c>
      <c r="C1031">
        <v>0.14618369021860778</v>
      </c>
    </row>
    <row r="1032" spans="1:3" x14ac:dyDescent="0.55000000000000004">
      <c r="A1032" s="7">
        <v>565.4</v>
      </c>
      <c r="B1032">
        <v>8.8002685965828539E-2</v>
      </c>
      <c r="C1032">
        <v>0.1449078564500485</v>
      </c>
    </row>
    <row r="1033" spans="1:3" x14ac:dyDescent="0.55000000000000004">
      <c r="A1033" s="7">
        <v>565.6</v>
      </c>
      <c r="B1033">
        <v>8.7361038573453703E-2</v>
      </c>
      <c r="C1033">
        <v>0.14366186674625084</v>
      </c>
    </row>
    <row r="1034" spans="1:3" x14ac:dyDescent="0.55000000000000004">
      <c r="A1034" s="7">
        <v>565.79999999999995</v>
      </c>
      <c r="B1034">
        <v>8.6450794598224259E-2</v>
      </c>
      <c r="C1034">
        <v>0.14235618891292992</v>
      </c>
    </row>
    <row r="1035" spans="1:3" x14ac:dyDescent="0.55000000000000004">
      <c r="A1035" s="7">
        <v>566</v>
      </c>
      <c r="B1035">
        <v>8.5607699768708495E-2</v>
      </c>
      <c r="C1035">
        <v>0.14098336193389535</v>
      </c>
    </row>
    <row r="1036" spans="1:3" x14ac:dyDescent="0.55000000000000004">
      <c r="A1036" s="7">
        <v>566.20000000000005</v>
      </c>
      <c r="B1036">
        <v>8.4772065955383114E-2</v>
      </c>
      <c r="C1036">
        <v>0.13970006714914571</v>
      </c>
    </row>
    <row r="1037" spans="1:3" x14ac:dyDescent="0.55000000000000004">
      <c r="A1037" s="7">
        <v>566.4</v>
      </c>
      <c r="B1037">
        <v>8.3891666044915297E-2</v>
      </c>
      <c r="C1037">
        <v>0.13843915541296722</v>
      </c>
    </row>
    <row r="1038" spans="1:3" x14ac:dyDescent="0.55000000000000004">
      <c r="A1038" s="7">
        <v>566.6</v>
      </c>
      <c r="B1038">
        <v>8.3048571215399519E-2</v>
      </c>
      <c r="C1038">
        <v>0.1372230097739312</v>
      </c>
    </row>
    <row r="1039" spans="1:3" x14ac:dyDescent="0.55000000000000004">
      <c r="A1039" s="7">
        <v>566.79999999999995</v>
      </c>
      <c r="B1039">
        <v>8.2414384839215094E-2</v>
      </c>
      <c r="C1039">
        <v>0.13604416921584719</v>
      </c>
    </row>
    <row r="1040" spans="1:3" x14ac:dyDescent="0.55000000000000004">
      <c r="A1040" s="7">
        <v>567</v>
      </c>
      <c r="B1040">
        <v>8.1571290009699315E-2</v>
      </c>
      <c r="C1040">
        <v>0.13473103036633588</v>
      </c>
    </row>
    <row r="1041" spans="1:3" x14ac:dyDescent="0.55000000000000004">
      <c r="A1041" s="7">
        <v>567.20000000000005</v>
      </c>
      <c r="B1041">
        <v>8.1041557860180552E-2</v>
      </c>
      <c r="C1041">
        <v>0.13325374916063565</v>
      </c>
    </row>
    <row r="1042" spans="1:3" x14ac:dyDescent="0.55000000000000004">
      <c r="A1042" s="7">
        <v>567.4</v>
      </c>
      <c r="B1042">
        <v>8.0049242706856649E-2</v>
      </c>
      <c r="C1042">
        <v>0.13217190181302693</v>
      </c>
    </row>
    <row r="1043" spans="1:3" x14ac:dyDescent="0.55000000000000004">
      <c r="A1043" s="7">
        <v>567.6</v>
      </c>
      <c r="B1043">
        <v>7.9191225844960064E-2</v>
      </c>
      <c r="C1043">
        <v>0.13085130194732522</v>
      </c>
    </row>
    <row r="1044" spans="1:3" x14ac:dyDescent="0.55000000000000004">
      <c r="A1044" s="7">
        <v>567.79999999999995</v>
      </c>
      <c r="B1044">
        <v>7.8437663209729169E-2</v>
      </c>
      <c r="C1044">
        <v>0.12950085801686187</v>
      </c>
    </row>
    <row r="1045" spans="1:3" x14ac:dyDescent="0.55000000000000004">
      <c r="A1045" s="7">
        <v>568</v>
      </c>
      <c r="B1045">
        <v>7.771394463925986E-2</v>
      </c>
      <c r="C1045">
        <v>0.12830709542639707</v>
      </c>
    </row>
    <row r="1046" spans="1:3" x14ac:dyDescent="0.55000000000000004">
      <c r="A1046" s="7">
        <v>568.20000000000005</v>
      </c>
      <c r="B1046">
        <v>7.6967843020219334E-2</v>
      </c>
      <c r="C1046">
        <v>0.12706110572259943</v>
      </c>
    </row>
    <row r="1047" spans="1:3" x14ac:dyDescent="0.55000000000000004">
      <c r="A1047" s="7">
        <v>568.4</v>
      </c>
      <c r="B1047">
        <v>7.6184436320226812E-2</v>
      </c>
      <c r="C1047">
        <v>0.12599418040737148</v>
      </c>
    </row>
    <row r="1048" spans="1:3" x14ac:dyDescent="0.55000000000000004">
      <c r="A1048" s="7">
        <v>568.6</v>
      </c>
      <c r="B1048">
        <v>7.5386107587853454E-2</v>
      </c>
      <c r="C1048">
        <v>0.1244646720883384</v>
      </c>
    </row>
    <row r="1049" spans="1:3" x14ac:dyDescent="0.55000000000000004">
      <c r="A1049" s="7">
        <v>568.79999999999995</v>
      </c>
      <c r="B1049">
        <v>7.4557934790718497E-2</v>
      </c>
      <c r="C1049">
        <v>0.12324852644930238</v>
      </c>
    </row>
    <row r="1050" spans="1:3" x14ac:dyDescent="0.55000000000000004">
      <c r="A1050" s="7">
        <v>569</v>
      </c>
      <c r="B1050">
        <v>7.3752145042154729E-2</v>
      </c>
      <c r="C1050">
        <v>0.12190554353502947</v>
      </c>
    </row>
    <row r="1051" spans="1:3" x14ac:dyDescent="0.55000000000000004">
      <c r="A1051" s="7">
        <v>569.20000000000005</v>
      </c>
      <c r="B1051">
        <v>7.3043348504066241E-2</v>
      </c>
      <c r="C1051">
        <v>0.12068193687980301</v>
      </c>
    </row>
    <row r="1052" spans="1:3" x14ac:dyDescent="0.55000000000000004">
      <c r="A1052" s="7">
        <v>569.4</v>
      </c>
      <c r="B1052">
        <v>7.2468850257405043E-2</v>
      </c>
      <c r="C1052">
        <v>0.11926434380362604</v>
      </c>
    </row>
    <row r="1053" spans="1:3" x14ac:dyDescent="0.55000000000000004">
      <c r="A1053" s="7">
        <v>569.6</v>
      </c>
      <c r="B1053">
        <v>7.1849585913601424E-2</v>
      </c>
      <c r="C1053">
        <v>0.11809296426173244</v>
      </c>
    </row>
    <row r="1054" spans="1:3" x14ac:dyDescent="0.55000000000000004">
      <c r="A1054" s="7">
        <v>569.79999999999995</v>
      </c>
      <c r="B1054">
        <v>7.1051257181228067E-2</v>
      </c>
      <c r="C1054">
        <v>0.11699619488174288</v>
      </c>
    </row>
    <row r="1055" spans="1:3" x14ac:dyDescent="0.55000000000000004">
      <c r="A1055" s="7">
        <v>570</v>
      </c>
      <c r="B1055">
        <v>7.0141013205998651E-2</v>
      </c>
      <c r="C1055">
        <v>0.11569797806461238</v>
      </c>
    </row>
    <row r="1056" spans="1:3" x14ac:dyDescent="0.55000000000000004">
      <c r="A1056" s="7">
        <v>570.20000000000005</v>
      </c>
      <c r="B1056">
        <v>6.9290457360292462E-2</v>
      </c>
      <c r="C1056">
        <v>0.11445944937700513</v>
      </c>
    </row>
    <row r="1057" spans="1:3" x14ac:dyDescent="0.55000000000000004">
      <c r="A1057" s="7">
        <v>570.4</v>
      </c>
      <c r="B1057">
        <v>6.8648809967917626E-2</v>
      </c>
      <c r="C1057">
        <v>0.11314631052749384</v>
      </c>
    </row>
    <row r="1058" spans="1:3" x14ac:dyDescent="0.55000000000000004">
      <c r="A1058" s="7">
        <v>570.6</v>
      </c>
      <c r="B1058">
        <v>6.7984779526971573E-2</v>
      </c>
      <c r="C1058">
        <v>0.1119450869208386</v>
      </c>
    </row>
    <row r="1059" spans="1:3" x14ac:dyDescent="0.55000000000000004">
      <c r="A1059" s="7">
        <v>570.79999999999995</v>
      </c>
      <c r="B1059">
        <v>6.7335671118406312E-2</v>
      </c>
      <c r="C1059">
        <v>0.11084831754084905</v>
      </c>
    </row>
    <row r="1060" spans="1:3" x14ac:dyDescent="0.55000000000000004">
      <c r="A1060" s="7">
        <v>571</v>
      </c>
      <c r="B1060">
        <v>6.6671640677460259E-2</v>
      </c>
      <c r="C1060">
        <v>0.10987838543609639</v>
      </c>
    </row>
    <row r="1061" spans="1:3" x14ac:dyDescent="0.55000000000000004">
      <c r="A1061" s="7">
        <v>571.20000000000005</v>
      </c>
      <c r="B1061">
        <v>6.6104603446989471E-2</v>
      </c>
      <c r="C1061">
        <v>0.10868462284563157</v>
      </c>
    </row>
    <row r="1062" spans="1:3" x14ac:dyDescent="0.55000000000000004">
      <c r="A1062" s="7">
        <v>571.4</v>
      </c>
      <c r="B1062">
        <v>6.5500261135566659E-2</v>
      </c>
      <c r="C1062">
        <v>0.10780422293516376</v>
      </c>
    </row>
    <row r="1063" spans="1:3" x14ac:dyDescent="0.55000000000000004">
      <c r="A1063" s="7">
        <v>571.6</v>
      </c>
      <c r="B1063">
        <v>6.4880996791763026E-2</v>
      </c>
      <c r="C1063">
        <v>0.10690143997612474</v>
      </c>
    </row>
    <row r="1064" spans="1:3" x14ac:dyDescent="0.55000000000000004">
      <c r="A1064" s="7">
        <v>571.79999999999995</v>
      </c>
      <c r="B1064">
        <v>6.4052823994628069E-2</v>
      </c>
      <c r="C1064">
        <v>0.10577482653137356</v>
      </c>
    </row>
    <row r="1065" spans="1:3" x14ac:dyDescent="0.55000000000000004">
      <c r="A1065" s="7">
        <v>572</v>
      </c>
      <c r="B1065">
        <v>6.3523091845109292E-2</v>
      </c>
      <c r="C1065">
        <v>0.10485712153995373</v>
      </c>
    </row>
    <row r="1066" spans="1:3" x14ac:dyDescent="0.55000000000000004">
      <c r="A1066" s="7">
        <v>572.20000000000005</v>
      </c>
      <c r="B1066">
        <v>6.3157502051779446E-2</v>
      </c>
      <c r="C1066">
        <v>0.10379765724091621</v>
      </c>
    </row>
    <row r="1067" spans="1:3" x14ac:dyDescent="0.55000000000000004">
      <c r="A1067" s="7">
        <v>572.4</v>
      </c>
      <c r="B1067">
        <v>6.2471088562262175E-2</v>
      </c>
      <c r="C1067">
        <v>0.10273819294187866</v>
      </c>
    </row>
    <row r="1068" spans="1:3" x14ac:dyDescent="0.55000000000000004">
      <c r="A1068" s="7">
        <v>572.6</v>
      </c>
      <c r="B1068">
        <v>6.199358352607625E-2</v>
      </c>
      <c r="C1068">
        <v>0.10208162351712301</v>
      </c>
    </row>
    <row r="1069" spans="1:3" x14ac:dyDescent="0.55000000000000004">
      <c r="A1069" s="7">
        <v>572.79999999999995</v>
      </c>
      <c r="B1069">
        <v>6.1478773408938293E-2</v>
      </c>
      <c r="C1069">
        <v>0.10143251510855776</v>
      </c>
    </row>
    <row r="1070" spans="1:3" x14ac:dyDescent="0.55000000000000004">
      <c r="A1070" s="7">
        <v>573</v>
      </c>
      <c r="B1070">
        <v>6.1001268372752361E-2</v>
      </c>
      <c r="C1070">
        <v>0.10049988808475713</v>
      </c>
    </row>
    <row r="1071" spans="1:3" x14ac:dyDescent="0.55000000000000004">
      <c r="A1071" s="7">
        <v>573.20000000000005</v>
      </c>
      <c r="B1071">
        <v>6.0523763336566443E-2</v>
      </c>
      <c r="C1071">
        <v>9.9485189882862035E-2</v>
      </c>
    </row>
    <row r="1072" spans="1:3" x14ac:dyDescent="0.55000000000000004">
      <c r="A1072" s="7">
        <v>573.4</v>
      </c>
      <c r="B1072">
        <v>6.0217861672759831E-2</v>
      </c>
      <c r="C1072">
        <v>9.8604789972394233E-2</v>
      </c>
    </row>
    <row r="1073" spans="1:3" x14ac:dyDescent="0.55000000000000004">
      <c r="A1073" s="7">
        <v>573.6</v>
      </c>
      <c r="B1073">
        <v>5.9770200701335513E-2</v>
      </c>
      <c r="C1073">
        <v>9.7567708721927923E-2</v>
      </c>
    </row>
    <row r="1074" spans="1:3" x14ac:dyDescent="0.55000000000000004">
      <c r="A1074" s="7">
        <v>573.79999999999995</v>
      </c>
      <c r="B1074">
        <v>5.9218085503245539E-2</v>
      </c>
      <c r="C1074">
        <v>9.6940983361933894E-2</v>
      </c>
    </row>
    <row r="1075" spans="1:3" x14ac:dyDescent="0.55000000000000004">
      <c r="A1075" s="7">
        <v>574</v>
      </c>
      <c r="B1075">
        <v>5.8636126240393945E-2</v>
      </c>
      <c r="C1075">
        <v>9.603820040289486E-2</v>
      </c>
    </row>
    <row r="1076" spans="1:3" x14ac:dyDescent="0.55000000000000004">
      <c r="A1076" s="7">
        <v>574.20000000000005</v>
      </c>
      <c r="B1076">
        <v>5.7994478848019095E-2</v>
      </c>
      <c r="C1076">
        <v>9.5254793702902338E-2</v>
      </c>
    </row>
    <row r="1077" spans="1:3" x14ac:dyDescent="0.55000000000000004">
      <c r="A1077" s="7">
        <v>574.4</v>
      </c>
      <c r="B1077">
        <v>5.7457285682309928E-2</v>
      </c>
      <c r="C1077">
        <v>9.4478848019100198E-2</v>
      </c>
    </row>
    <row r="1078" spans="1:3" x14ac:dyDescent="0.55000000000000004">
      <c r="A1078" s="7">
        <v>574.6</v>
      </c>
      <c r="B1078">
        <v>5.6979780646123995E-2</v>
      </c>
      <c r="C1078">
        <v>9.3576065060061164E-2</v>
      </c>
    </row>
    <row r="1079" spans="1:3" x14ac:dyDescent="0.55000000000000004">
      <c r="A1079" s="7">
        <v>574.79999999999995</v>
      </c>
      <c r="B1079">
        <v>5.6263523091845104E-2</v>
      </c>
      <c r="C1079">
        <v>9.2703126165783772E-2</v>
      </c>
    </row>
    <row r="1080" spans="1:3" x14ac:dyDescent="0.55000000000000004">
      <c r="A1080" s="7">
        <v>575</v>
      </c>
      <c r="B1080">
        <v>5.5741251958516751E-2</v>
      </c>
      <c r="C1080">
        <v>9.1904797433410415E-2</v>
      </c>
    </row>
    <row r="1081" spans="1:3" x14ac:dyDescent="0.55000000000000004">
      <c r="A1081" s="7">
        <v>575.20000000000005</v>
      </c>
      <c r="B1081">
        <v>5.5256285906140415E-2</v>
      </c>
      <c r="C1081">
        <v>9.1210922927702748E-2</v>
      </c>
    </row>
    <row r="1082" spans="1:3" x14ac:dyDescent="0.55000000000000004">
      <c r="A1082" s="7">
        <v>575.4</v>
      </c>
      <c r="B1082">
        <v>5.4883235096620152E-2</v>
      </c>
      <c r="C1082">
        <v>9.0315600984854139E-2</v>
      </c>
    </row>
    <row r="1083" spans="1:3" x14ac:dyDescent="0.55000000000000004">
      <c r="A1083" s="7">
        <v>575.6</v>
      </c>
      <c r="B1083">
        <v>5.4316197866149364E-2</v>
      </c>
      <c r="C1083">
        <v>8.9502350220099974E-2</v>
      </c>
    </row>
    <row r="1084" spans="1:3" x14ac:dyDescent="0.55000000000000004">
      <c r="A1084" s="7">
        <v>575.79999999999995</v>
      </c>
      <c r="B1084">
        <v>5.389091994329627E-2</v>
      </c>
      <c r="C1084">
        <v>8.8584645228680148E-2</v>
      </c>
    </row>
    <row r="1085" spans="1:3" x14ac:dyDescent="0.55000000000000004">
      <c r="A1085" s="7">
        <v>576</v>
      </c>
      <c r="B1085">
        <v>5.3495486085204803E-2</v>
      </c>
      <c r="C1085">
        <v>8.8114601208684612E-2</v>
      </c>
    </row>
    <row r="1086" spans="1:3" x14ac:dyDescent="0.55000000000000004">
      <c r="A1086" s="7">
        <v>576.20000000000005</v>
      </c>
      <c r="B1086">
        <v>5.3010520032828468E-2</v>
      </c>
      <c r="C1086">
        <v>8.7465492800119352E-2</v>
      </c>
    </row>
    <row r="1087" spans="1:3" x14ac:dyDescent="0.55000000000000004">
      <c r="A1087" s="7">
        <v>576.4</v>
      </c>
      <c r="B1087">
        <v>5.2547937029023356E-2</v>
      </c>
      <c r="C1087">
        <v>8.6555248824889963E-2</v>
      </c>
    </row>
    <row r="1088" spans="1:3" x14ac:dyDescent="0.55000000000000004">
      <c r="A1088" s="7">
        <v>576.6</v>
      </c>
      <c r="B1088">
        <v>5.2107737073789448E-2</v>
      </c>
      <c r="C1088">
        <v>8.5734537043945375E-2</v>
      </c>
    </row>
    <row r="1089" spans="1:3" x14ac:dyDescent="0.55000000000000004">
      <c r="A1089" s="7">
        <v>576.79999999999995</v>
      </c>
      <c r="B1089">
        <v>5.1570543908080281E-2</v>
      </c>
      <c r="C1089">
        <v>8.5010818473476066E-2</v>
      </c>
    </row>
    <row r="1090" spans="1:3" x14ac:dyDescent="0.55000000000000004">
      <c r="A1090" s="7">
        <v>577</v>
      </c>
      <c r="B1090">
        <v>5.1145265985227194E-2</v>
      </c>
      <c r="C1090">
        <v>8.411549653062747E-2</v>
      </c>
    </row>
    <row r="1091" spans="1:3" x14ac:dyDescent="0.55000000000000004">
      <c r="A1091" s="7">
        <v>577.20000000000005</v>
      </c>
      <c r="B1091">
        <v>5.0846825337610979E-2</v>
      </c>
      <c r="C1091">
        <v>8.3444005073491007E-2</v>
      </c>
    </row>
    <row r="1092" spans="1:3" x14ac:dyDescent="0.55000000000000004">
      <c r="A1092" s="7">
        <v>577.4</v>
      </c>
      <c r="B1092">
        <v>5.0346937252853836E-2</v>
      </c>
      <c r="C1092">
        <v>8.283220174587777E-2</v>
      </c>
    </row>
    <row r="1093" spans="1:3" x14ac:dyDescent="0.55000000000000004">
      <c r="A1093" s="7">
        <v>577.6</v>
      </c>
      <c r="B1093">
        <v>4.9802283070954259E-2</v>
      </c>
      <c r="C1093">
        <v>8.2086100126837244E-2</v>
      </c>
    </row>
    <row r="1094" spans="1:3" x14ac:dyDescent="0.55000000000000004">
      <c r="A1094" s="7">
        <v>577.79999999999995</v>
      </c>
      <c r="B1094">
        <v>4.945161531000522E-2</v>
      </c>
      <c r="C1094">
        <v>8.1444452734462422E-2</v>
      </c>
    </row>
    <row r="1095" spans="1:3" x14ac:dyDescent="0.55000000000000004">
      <c r="A1095" s="7">
        <v>578</v>
      </c>
      <c r="B1095">
        <v>4.9212862791912247E-2</v>
      </c>
      <c r="C1095">
        <v>8.0571513840185016E-2</v>
      </c>
    </row>
    <row r="1096" spans="1:3" x14ac:dyDescent="0.55000000000000004">
      <c r="A1096" s="7">
        <v>578.20000000000005</v>
      </c>
      <c r="B1096">
        <v>4.894426620905766E-2</v>
      </c>
      <c r="C1096">
        <v>7.9900022383048566E-2</v>
      </c>
    </row>
    <row r="1097" spans="1:3" x14ac:dyDescent="0.55000000000000004">
      <c r="A1097" s="7">
        <v>578.4</v>
      </c>
      <c r="B1097">
        <v>4.8369767962396476E-2</v>
      </c>
      <c r="C1097">
        <v>7.9221069909721692E-2</v>
      </c>
    </row>
    <row r="1098" spans="1:3" x14ac:dyDescent="0.55000000000000004">
      <c r="A1098" s="7">
        <v>578.6</v>
      </c>
      <c r="B1098">
        <v>4.7981795120495406E-2</v>
      </c>
      <c r="C1098">
        <v>7.8542117436394832E-2</v>
      </c>
    </row>
    <row r="1099" spans="1:3" x14ac:dyDescent="0.55000000000000004">
      <c r="A1099" s="7">
        <v>578.79999999999995</v>
      </c>
      <c r="B1099">
        <v>4.7593822278594336E-2</v>
      </c>
      <c r="C1099">
        <v>7.7803476833544716E-2</v>
      </c>
    </row>
    <row r="1100" spans="1:3" x14ac:dyDescent="0.55000000000000004">
      <c r="A1100" s="7">
        <v>579</v>
      </c>
      <c r="B1100">
        <v>4.7116317242408411E-2</v>
      </c>
      <c r="C1100">
        <v>7.7266283667835556E-2</v>
      </c>
    </row>
    <row r="1101" spans="1:3" x14ac:dyDescent="0.55000000000000004">
      <c r="A1101" s="7">
        <v>579.20000000000005</v>
      </c>
      <c r="B1101">
        <v>4.6646273222412889E-2</v>
      </c>
      <c r="C1101">
        <v>7.6676863388793551E-2</v>
      </c>
    </row>
    <row r="1102" spans="1:3" x14ac:dyDescent="0.55000000000000004">
      <c r="A1102" s="7">
        <v>579.4</v>
      </c>
      <c r="B1102">
        <v>4.6228456315750205E-2</v>
      </c>
      <c r="C1102">
        <v>7.611728717451316E-2</v>
      </c>
    </row>
    <row r="1103" spans="1:3" x14ac:dyDescent="0.55000000000000004">
      <c r="A1103" s="7">
        <v>579.6</v>
      </c>
      <c r="B1103">
        <v>4.5974781765276425E-2</v>
      </c>
      <c r="C1103">
        <v>7.5505483846899937E-2</v>
      </c>
    </row>
    <row r="1104" spans="1:3" x14ac:dyDescent="0.55000000000000004">
      <c r="A1104" s="7">
        <v>579.79999999999995</v>
      </c>
      <c r="B1104">
        <v>4.5683802133850628E-2</v>
      </c>
      <c r="C1104">
        <v>7.4699694098336183E-2</v>
      </c>
    </row>
    <row r="1105" spans="1:3" x14ac:dyDescent="0.55000000000000004">
      <c r="A1105" s="7">
        <v>580</v>
      </c>
      <c r="B1105">
        <v>4.5265985227187937E-2</v>
      </c>
      <c r="C1105">
        <v>7.3961053495486068E-2</v>
      </c>
    </row>
    <row r="1106" spans="1:3" x14ac:dyDescent="0.55000000000000004">
      <c r="A1106" s="7">
        <v>580.20000000000005</v>
      </c>
      <c r="B1106">
        <v>4.4743714093859577E-2</v>
      </c>
      <c r="C1106">
        <v>7.3483548459300149E-2</v>
      </c>
    </row>
    <row r="1107" spans="1:3" x14ac:dyDescent="0.55000000000000004">
      <c r="A1107" s="7">
        <v>580.4</v>
      </c>
      <c r="B1107">
        <v>4.4325897187196886E-2</v>
      </c>
      <c r="C1107">
        <v>7.2991121390733424E-2</v>
      </c>
    </row>
    <row r="1108" spans="1:3" x14ac:dyDescent="0.55000000000000004">
      <c r="A1108" s="7">
        <v>580.6</v>
      </c>
      <c r="B1108">
        <v>4.4049839588151909E-2</v>
      </c>
      <c r="C1108">
        <v>7.2274863836454512E-2</v>
      </c>
    </row>
    <row r="1109" spans="1:3" x14ac:dyDescent="0.55000000000000004">
      <c r="A1109" s="7">
        <v>580.79999999999995</v>
      </c>
      <c r="B1109">
        <v>4.3893158248153395E-2</v>
      </c>
      <c r="C1109">
        <v>7.1663060508841289E-2</v>
      </c>
    </row>
    <row r="1110" spans="1:3" x14ac:dyDescent="0.55000000000000004">
      <c r="A1110" s="7">
        <v>581</v>
      </c>
      <c r="B1110">
        <v>4.354995150339476E-2</v>
      </c>
      <c r="C1110">
        <v>7.0961724986943212E-2</v>
      </c>
    </row>
    <row r="1111" spans="1:3" x14ac:dyDescent="0.55000000000000004">
      <c r="A1111" s="7">
        <v>581.20000000000005</v>
      </c>
      <c r="B1111">
        <v>4.3161978661493697E-2</v>
      </c>
      <c r="C1111">
        <v>7.0454375885995679E-2</v>
      </c>
    </row>
    <row r="1112" spans="1:3" x14ac:dyDescent="0.55000000000000004">
      <c r="A1112" s="7">
        <v>581.4</v>
      </c>
      <c r="B1112">
        <v>4.2736700738640603E-2</v>
      </c>
      <c r="C1112">
        <v>6.9939565768857723E-2</v>
      </c>
    </row>
    <row r="1113" spans="1:3" x14ac:dyDescent="0.55000000000000004">
      <c r="A1113" s="7">
        <v>581.6</v>
      </c>
      <c r="B1113">
        <v>4.2460643139595612E-2</v>
      </c>
      <c r="C1113">
        <v>6.9476982765052597E-2</v>
      </c>
    </row>
    <row r="1114" spans="1:3" x14ac:dyDescent="0.55000000000000004">
      <c r="A1114" s="7">
        <v>581.79999999999995</v>
      </c>
      <c r="B1114">
        <v>4.2124897411027373E-2</v>
      </c>
      <c r="C1114">
        <v>6.8820413340296954E-2</v>
      </c>
    </row>
    <row r="1115" spans="1:3" x14ac:dyDescent="0.55000000000000004">
      <c r="A1115" s="7">
        <v>582</v>
      </c>
      <c r="B1115">
        <v>4.1796612698649559E-2</v>
      </c>
      <c r="C1115">
        <v>6.8193687980302911E-2</v>
      </c>
    </row>
    <row r="1116" spans="1:3" x14ac:dyDescent="0.55000000000000004">
      <c r="A1116" s="7">
        <v>582.20000000000005</v>
      </c>
      <c r="B1116">
        <v>4.1580243229127803E-2</v>
      </c>
      <c r="C1116">
        <v>6.7746027008878607E-2</v>
      </c>
    </row>
    <row r="1117" spans="1:3" x14ac:dyDescent="0.55000000000000004">
      <c r="A1117" s="7">
        <v>582.4</v>
      </c>
      <c r="B1117">
        <v>4.1296724613892409E-2</v>
      </c>
      <c r="C1117">
        <v>6.7283444005073495E-2</v>
      </c>
    </row>
    <row r="1118" spans="1:3" x14ac:dyDescent="0.55000000000000004">
      <c r="A1118" s="7">
        <v>582.6</v>
      </c>
      <c r="B1118">
        <v>4.0908751771991346E-2</v>
      </c>
      <c r="C1118">
        <v>6.6873088114601201E-2</v>
      </c>
    </row>
    <row r="1119" spans="1:3" x14ac:dyDescent="0.55000000000000004">
      <c r="A1119" s="7">
        <v>582.79999999999995</v>
      </c>
      <c r="B1119">
        <v>4.0573006043423107E-2</v>
      </c>
      <c r="C1119">
        <v>6.6514959337461765E-2</v>
      </c>
    </row>
    <row r="1120" spans="1:3" x14ac:dyDescent="0.55000000000000004">
      <c r="A1120" s="7">
        <v>583</v>
      </c>
      <c r="B1120">
        <v>4.0289487428187713E-2</v>
      </c>
      <c r="C1120">
        <v>6.5940461090800553E-2</v>
      </c>
    </row>
    <row r="1121" spans="1:3" x14ac:dyDescent="0.55000000000000004">
      <c r="A1121" s="7">
        <v>583.20000000000005</v>
      </c>
      <c r="B1121">
        <v>3.9983585764381102E-2</v>
      </c>
      <c r="C1121">
        <v>6.5395806908900983E-2</v>
      </c>
    </row>
    <row r="1122" spans="1:3" x14ac:dyDescent="0.55000000000000004">
      <c r="A1122" s="7">
        <v>583.4</v>
      </c>
      <c r="B1122">
        <v>3.9744833246288136E-2</v>
      </c>
      <c r="C1122">
        <v>6.4933223905095871E-2</v>
      </c>
    </row>
    <row r="1123" spans="1:3" x14ac:dyDescent="0.55000000000000004">
      <c r="A1123" s="7">
        <v>583.6</v>
      </c>
      <c r="B1123">
        <v>3.9401626501529508E-2</v>
      </c>
      <c r="C1123">
        <v>6.4515406998433181E-2</v>
      </c>
    </row>
    <row r="1124" spans="1:3" x14ac:dyDescent="0.55000000000000004">
      <c r="A1124" s="7">
        <v>583.79999999999995</v>
      </c>
      <c r="B1124">
        <v>3.8939043497724382E-2</v>
      </c>
      <c r="C1124">
        <v>6.3993135865104828E-2</v>
      </c>
    </row>
    <row r="1125" spans="1:3" x14ac:dyDescent="0.55000000000000004">
      <c r="A1125" s="7">
        <v>584</v>
      </c>
      <c r="B1125">
        <v>3.8901738416772358E-2</v>
      </c>
      <c r="C1125">
        <v>6.3485786764157268E-2</v>
      </c>
    </row>
    <row r="1126" spans="1:3" x14ac:dyDescent="0.55000000000000004">
      <c r="A1126" s="7">
        <v>584.20000000000005</v>
      </c>
      <c r="B1126">
        <v>3.8595836752965747E-2</v>
      </c>
      <c r="C1126">
        <v>6.3239573229873891E-2</v>
      </c>
    </row>
    <row r="1127" spans="1:3" x14ac:dyDescent="0.55000000000000004">
      <c r="A1127" s="7">
        <v>584.4</v>
      </c>
      <c r="B1127">
        <v>3.8446616429157643E-2</v>
      </c>
      <c r="C1127">
        <v>6.292621054987689E-2</v>
      </c>
    </row>
    <row r="1128" spans="1:3" x14ac:dyDescent="0.55000000000000004">
      <c r="A1128" s="7">
        <v>584.6</v>
      </c>
      <c r="B1128">
        <v>3.8245168992016715E-2</v>
      </c>
      <c r="C1128">
        <v>6.2583003805118248E-2</v>
      </c>
    </row>
    <row r="1129" spans="1:3" x14ac:dyDescent="0.55000000000000004">
      <c r="A1129" s="7">
        <v>584.79999999999995</v>
      </c>
      <c r="B1129">
        <v>3.806610460344699E-2</v>
      </c>
      <c r="C1129">
        <v>6.215026486607475E-2</v>
      </c>
    </row>
    <row r="1130" spans="1:3" x14ac:dyDescent="0.55000000000000004">
      <c r="A1130" s="7">
        <v>585</v>
      </c>
      <c r="B1130">
        <v>3.7901962247258073E-2</v>
      </c>
      <c r="C1130">
        <v>6.174736999179288E-2</v>
      </c>
    </row>
    <row r="1131" spans="1:3" x14ac:dyDescent="0.55000000000000004">
      <c r="A1131" s="7">
        <v>585.20000000000005</v>
      </c>
      <c r="B1131">
        <v>3.7558755502499437E-2</v>
      </c>
      <c r="C1131">
        <v>6.1374319182272617E-2</v>
      </c>
    </row>
    <row r="1132" spans="1:3" x14ac:dyDescent="0.55000000000000004">
      <c r="A1132" s="7">
        <v>585.4</v>
      </c>
      <c r="B1132">
        <v>3.7305080952025664E-2</v>
      </c>
      <c r="C1132">
        <v>6.1068417518466006E-2</v>
      </c>
    </row>
    <row r="1133" spans="1:3" x14ac:dyDescent="0.55000000000000004">
      <c r="A1133" s="7">
        <v>585.6</v>
      </c>
      <c r="B1133">
        <v>3.7066328433932698E-2</v>
      </c>
      <c r="C1133">
        <v>6.0546146385137653E-2</v>
      </c>
    </row>
    <row r="1134" spans="1:3" x14ac:dyDescent="0.55000000000000004">
      <c r="A1134" s="7">
        <v>585.79999999999995</v>
      </c>
      <c r="B1134">
        <v>3.6693277624412442E-2</v>
      </c>
      <c r="C1134">
        <v>6.0113407446094155E-2</v>
      </c>
    </row>
    <row r="1135" spans="1:3" x14ac:dyDescent="0.55000000000000004">
      <c r="A1135" s="7">
        <v>586</v>
      </c>
      <c r="B1135">
        <v>3.6335148847272999E-2</v>
      </c>
      <c r="C1135">
        <v>5.9680668507050665E-2</v>
      </c>
    </row>
    <row r="1136" spans="1:3" x14ac:dyDescent="0.55000000000000004">
      <c r="A1136" s="7">
        <v>586.20000000000005</v>
      </c>
      <c r="B1136">
        <v>3.6081474296799226E-2</v>
      </c>
      <c r="C1136">
        <v>5.927031261657837E-2</v>
      </c>
    </row>
    <row r="1137" spans="1:3" x14ac:dyDescent="0.55000000000000004">
      <c r="A1137" s="7">
        <v>586.4</v>
      </c>
      <c r="B1137">
        <v>3.5872565843467881E-2</v>
      </c>
      <c r="C1137">
        <v>5.8874878758486897E-2</v>
      </c>
    </row>
    <row r="1138" spans="1:3" x14ac:dyDescent="0.55000000000000004">
      <c r="A1138" s="7">
        <v>586.6</v>
      </c>
      <c r="B1138">
        <v>3.5715884503469374E-2</v>
      </c>
      <c r="C1138">
        <v>5.8442139819443399E-2</v>
      </c>
    </row>
    <row r="1139" spans="1:3" x14ac:dyDescent="0.55000000000000004">
      <c r="A1139" s="7">
        <v>586.79999999999995</v>
      </c>
      <c r="B1139">
        <v>3.5395060807281949E-2</v>
      </c>
      <c r="C1139">
        <v>5.8151160188017602E-2</v>
      </c>
    </row>
    <row r="1140" spans="1:3" x14ac:dyDescent="0.55000000000000004">
      <c r="A1140" s="7">
        <v>587</v>
      </c>
      <c r="B1140">
        <v>3.5298067596806676E-2</v>
      </c>
      <c r="C1140">
        <v>5.7845258524210991E-2</v>
      </c>
    </row>
    <row r="1141" spans="1:3" x14ac:dyDescent="0.55000000000000004">
      <c r="A1141" s="7">
        <v>587.20000000000005</v>
      </c>
      <c r="B1141">
        <v>3.51786913377602E-2</v>
      </c>
      <c r="C1141">
        <v>5.7218533164216961E-2</v>
      </c>
    </row>
    <row r="1142" spans="1:3" x14ac:dyDescent="0.55000000000000004">
      <c r="A1142" s="7">
        <v>587.4</v>
      </c>
      <c r="B1142">
        <v>3.4805640528239944E-2</v>
      </c>
      <c r="C1142">
        <v>5.6860404387077512E-2</v>
      </c>
    </row>
    <row r="1143" spans="1:3" x14ac:dyDescent="0.55000000000000004">
      <c r="A1143" s="7">
        <v>587.6</v>
      </c>
      <c r="B1143">
        <v>3.4566888010146977E-2</v>
      </c>
      <c r="C1143">
        <v>5.664403491755577E-2</v>
      </c>
    </row>
    <row r="1144" spans="1:3" x14ac:dyDescent="0.55000000000000004">
      <c r="A1144" s="7">
        <v>587.79999999999995</v>
      </c>
      <c r="B1144">
        <v>3.4469894799671712E-2</v>
      </c>
      <c r="C1144">
        <v>5.6263523091845104E-2</v>
      </c>
    </row>
    <row r="1145" spans="1:3" x14ac:dyDescent="0.55000000000000004">
      <c r="A1145" s="7">
        <v>588</v>
      </c>
      <c r="B1145">
        <v>3.4201298216817132E-2</v>
      </c>
      <c r="C1145">
        <v>5.5942699395657686E-2</v>
      </c>
    </row>
    <row r="1146" spans="1:3" x14ac:dyDescent="0.55000000000000004">
      <c r="A1146" s="7">
        <v>588.20000000000005</v>
      </c>
      <c r="B1146">
        <v>3.4022233828247407E-2</v>
      </c>
      <c r="C1146">
        <v>5.5562187569947026E-2</v>
      </c>
    </row>
    <row r="1147" spans="1:3" x14ac:dyDescent="0.55000000000000004">
      <c r="A1147" s="7">
        <v>588.4</v>
      </c>
      <c r="B1147">
        <v>3.3925240617772134E-2</v>
      </c>
      <c r="C1147">
        <v>5.504737745280907E-2</v>
      </c>
    </row>
    <row r="1148" spans="1:3" x14ac:dyDescent="0.55000000000000004">
      <c r="A1148" s="7">
        <v>588.6</v>
      </c>
      <c r="B1148">
        <v>3.3761098261583224E-2</v>
      </c>
      <c r="C1148">
        <v>5.4741475789002458E-2</v>
      </c>
    </row>
    <row r="1149" spans="1:3" x14ac:dyDescent="0.55000000000000004">
      <c r="A1149" s="7">
        <v>588.79999999999995</v>
      </c>
      <c r="B1149">
        <v>3.3425352533014992E-2</v>
      </c>
      <c r="C1149">
        <v>5.4443035141386251E-2</v>
      </c>
    </row>
    <row r="1150" spans="1:3" x14ac:dyDescent="0.55000000000000004">
      <c r="A1150" s="7">
        <v>589</v>
      </c>
      <c r="B1150">
        <v>3.3238827128254864E-2</v>
      </c>
      <c r="C1150">
        <v>5.4204282623293291E-2</v>
      </c>
    </row>
    <row r="1151" spans="1:3" x14ac:dyDescent="0.55000000000000004">
      <c r="A1151" s="7">
        <v>589.20000000000005</v>
      </c>
      <c r="B1151">
        <v>3.3104528836827574E-2</v>
      </c>
      <c r="C1151">
        <v>5.3823770797582625E-2</v>
      </c>
    </row>
    <row r="1152" spans="1:3" x14ac:dyDescent="0.55000000000000004">
      <c r="A1152" s="7">
        <v>589.4</v>
      </c>
      <c r="B1152">
        <v>3.2828471237782583E-2</v>
      </c>
      <c r="C1152">
        <v>5.3338804745206289E-2</v>
      </c>
    </row>
    <row r="1153" spans="1:3" x14ac:dyDescent="0.55000000000000004">
      <c r="A1153" s="7">
        <v>589.6</v>
      </c>
      <c r="B1153">
        <v>3.2589718719689617E-2</v>
      </c>
      <c r="C1153">
        <v>5.3159740356636571E-2</v>
      </c>
    </row>
    <row r="1154" spans="1:3" x14ac:dyDescent="0.55000000000000004">
      <c r="A1154" s="7">
        <v>589.79999999999995</v>
      </c>
      <c r="B1154">
        <v>3.2328583153025441E-2</v>
      </c>
      <c r="C1154">
        <v>5.2898604789972395E-2</v>
      </c>
    </row>
    <row r="1155" spans="1:3" x14ac:dyDescent="0.55000000000000004">
      <c r="A1155" s="7">
        <v>590</v>
      </c>
      <c r="B1155">
        <v>3.2239050958740578E-2</v>
      </c>
      <c r="C1155">
        <v>5.2652391255689011E-2</v>
      </c>
    </row>
    <row r="1156" spans="1:3" x14ac:dyDescent="0.55000000000000004">
      <c r="A1156" s="7">
        <v>590.20000000000005</v>
      </c>
      <c r="B1156">
        <v>3.2059986570170854E-2</v>
      </c>
      <c r="C1156">
        <v>5.2353950608072811E-2</v>
      </c>
    </row>
    <row r="1157" spans="1:3" x14ac:dyDescent="0.55000000000000004">
      <c r="A1157" s="7">
        <v>590.4</v>
      </c>
      <c r="B1157">
        <v>3.1769006938745056E-2</v>
      </c>
      <c r="C1157">
        <v>5.2040587928075796E-2</v>
      </c>
    </row>
    <row r="1158" spans="1:3" x14ac:dyDescent="0.55000000000000004">
      <c r="A1158" s="7">
        <v>590.6</v>
      </c>
      <c r="B1158">
        <v>3.1597403566365735E-2</v>
      </c>
      <c r="C1158">
        <v>5.1719764231888378E-2</v>
      </c>
    </row>
    <row r="1159" spans="1:3" x14ac:dyDescent="0.55000000000000004">
      <c r="A1159" s="7">
        <v>590.79999999999995</v>
      </c>
      <c r="B1159">
        <v>3.1425800193986421E-2</v>
      </c>
      <c r="C1159">
        <v>5.1413862568081767E-2</v>
      </c>
    </row>
    <row r="1160" spans="1:3" x14ac:dyDescent="0.55000000000000004">
      <c r="A1160" s="7">
        <v>591</v>
      </c>
      <c r="B1160">
        <v>3.1172125643512644E-2</v>
      </c>
      <c r="C1160">
        <v>5.0943818548086245E-2</v>
      </c>
    </row>
    <row r="1161" spans="1:3" x14ac:dyDescent="0.55000000000000004">
      <c r="A1161" s="7">
        <v>591.20000000000005</v>
      </c>
      <c r="B1161">
        <v>3.0881146012086844E-2</v>
      </c>
      <c r="C1161">
        <v>5.0608072819518013E-2</v>
      </c>
    </row>
    <row r="1162" spans="1:3" x14ac:dyDescent="0.55000000000000004">
      <c r="A1162" s="7">
        <v>591.4</v>
      </c>
      <c r="B1162">
        <v>3.0724464672088336E-2</v>
      </c>
      <c r="C1162">
        <v>5.0152950831903298E-2</v>
      </c>
    </row>
    <row r="1163" spans="1:3" x14ac:dyDescent="0.55000000000000004">
      <c r="A1163" s="7">
        <v>591.6</v>
      </c>
      <c r="B1163">
        <v>3.0515556218756991E-2</v>
      </c>
      <c r="C1163">
        <v>4.9779900022383042E-2</v>
      </c>
    </row>
    <row r="1164" spans="1:3" x14ac:dyDescent="0.55000000000000004">
      <c r="A1164" s="7">
        <v>591.79999999999995</v>
      </c>
      <c r="B1164">
        <v>3.0329030813996863E-2</v>
      </c>
      <c r="C1164">
        <v>4.9414310229053196E-2</v>
      </c>
    </row>
    <row r="1165" spans="1:3" x14ac:dyDescent="0.55000000000000004">
      <c r="A1165" s="7">
        <v>592</v>
      </c>
      <c r="B1165">
        <v>3.0105200328284711E-2</v>
      </c>
      <c r="C1165">
        <v>4.9280011937625899E-2</v>
      </c>
    </row>
    <row r="1166" spans="1:3" x14ac:dyDescent="0.55000000000000004">
      <c r="A1166" s="7">
        <v>592.20000000000005</v>
      </c>
      <c r="B1166">
        <v>2.9866447810191748E-2</v>
      </c>
      <c r="C1166">
        <v>4.9026337387152126E-2</v>
      </c>
    </row>
    <row r="1167" spans="1:3" x14ac:dyDescent="0.55000000000000004">
      <c r="A1167" s="7">
        <v>592.4</v>
      </c>
      <c r="B1167">
        <v>2.9657539356860402E-2</v>
      </c>
      <c r="C1167">
        <v>4.8750279788107136E-2</v>
      </c>
    </row>
    <row r="1168" spans="1:3" x14ac:dyDescent="0.55000000000000004">
      <c r="A1168" s="7">
        <v>592.6</v>
      </c>
      <c r="B1168">
        <v>2.9568007162575537E-2</v>
      </c>
      <c r="C1168">
        <v>4.8436917108110114E-2</v>
      </c>
    </row>
    <row r="1169" spans="1:3" x14ac:dyDescent="0.55000000000000004">
      <c r="A1169" s="7">
        <v>592.79999999999995</v>
      </c>
      <c r="B1169">
        <v>2.9351637693053795E-2</v>
      </c>
      <c r="C1169">
        <v>4.7951951055733792E-2</v>
      </c>
    </row>
    <row r="1170" spans="1:3" x14ac:dyDescent="0.55000000000000004">
      <c r="A1170" s="7">
        <v>593</v>
      </c>
      <c r="B1170">
        <v>2.9172573304484067E-2</v>
      </c>
      <c r="C1170">
        <v>4.7563978213832722E-2</v>
      </c>
    </row>
    <row r="1171" spans="1:3" x14ac:dyDescent="0.55000000000000004">
      <c r="A1171" s="7">
        <v>593.20000000000005</v>
      </c>
      <c r="B1171">
        <v>2.9008430948295156E-2</v>
      </c>
      <c r="C1171">
        <v>4.7198388420502856E-2</v>
      </c>
    </row>
    <row r="1172" spans="1:3" x14ac:dyDescent="0.55000000000000004">
      <c r="A1172" s="7">
        <v>593.4</v>
      </c>
      <c r="B1172">
        <v>2.8926359770200697E-2</v>
      </c>
      <c r="C1172">
        <v>4.7183466388122063E-2</v>
      </c>
    </row>
    <row r="1173" spans="1:3" x14ac:dyDescent="0.55000000000000004">
      <c r="A1173" s="7">
        <v>593.6</v>
      </c>
      <c r="B1173">
        <v>2.876967843020219E-2</v>
      </c>
      <c r="C1173">
        <v>4.6989479967171531E-2</v>
      </c>
    </row>
    <row r="1174" spans="1:3" x14ac:dyDescent="0.55000000000000004">
      <c r="A1174" s="7">
        <v>593.79999999999995</v>
      </c>
      <c r="B1174">
        <v>2.8575692009251658E-2</v>
      </c>
      <c r="C1174">
        <v>4.6743266432888154E-2</v>
      </c>
    </row>
    <row r="1175" spans="1:3" x14ac:dyDescent="0.55000000000000004">
      <c r="A1175" s="7">
        <v>594</v>
      </c>
      <c r="B1175">
        <v>2.8336939491158699E-2</v>
      </c>
      <c r="C1175">
        <v>4.6407520704319929E-2</v>
      </c>
    </row>
    <row r="1176" spans="1:3" x14ac:dyDescent="0.55000000000000004">
      <c r="A1176" s="7">
        <v>594.20000000000005</v>
      </c>
      <c r="B1176">
        <v>2.824740729687383E-2</v>
      </c>
      <c r="C1176">
        <v>4.5877788554801159E-2</v>
      </c>
    </row>
    <row r="1177" spans="1:3" x14ac:dyDescent="0.55000000000000004">
      <c r="A1177" s="7">
        <v>594.4</v>
      </c>
      <c r="B1177">
        <v>2.7926583600686412E-2</v>
      </c>
      <c r="C1177">
        <v>4.5624114004327393E-2</v>
      </c>
    </row>
    <row r="1178" spans="1:3" x14ac:dyDescent="0.55000000000000004">
      <c r="A1178" s="7">
        <v>594.6</v>
      </c>
      <c r="B1178">
        <v>2.7740058195926291E-2</v>
      </c>
      <c r="C1178">
        <v>4.5236141162426323E-2</v>
      </c>
    </row>
    <row r="1179" spans="1:3" x14ac:dyDescent="0.55000000000000004">
      <c r="A1179" s="7">
        <v>594.79999999999995</v>
      </c>
      <c r="B1179">
        <v>2.760575990449899E-2</v>
      </c>
      <c r="C1179">
        <v>4.4900395433858084E-2</v>
      </c>
    </row>
    <row r="1180" spans="1:3" x14ac:dyDescent="0.55000000000000004">
      <c r="A1180" s="7">
        <v>595</v>
      </c>
      <c r="B1180">
        <v>2.7486383645452511E-2</v>
      </c>
      <c r="C1180">
        <v>4.4795941207192422E-2</v>
      </c>
    </row>
    <row r="1181" spans="1:3" x14ac:dyDescent="0.55000000000000004">
      <c r="A1181" s="7">
        <v>595.20000000000005</v>
      </c>
      <c r="B1181">
        <v>2.7322241289263593E-2</v>
      </c>
      <c r="C1181">
        <v>4.4557188689099449E-2</v>
      </c>
    </row>
    <row r="1182" spans="1:3" x14ac:dyDescent="0.55000000000000004">
      <c r="A1182" s="7">
        <v>595.4</v>
      </c>
      <c r="B1182">
        <v>2.7098410803551434E-2</v>
      </c>
      <c r="C1182">
        <v>4.4049839588151903E-2</v>
      </c>
    </row>
    <row r="1183" spans="1:3" x14ac:dyDescent="0.55000000000000004">
      <c r="A1183" s="7">
        <v>595.6</v>
      </c>
      <c r="B1183">
        <v>2.6874580317839285E-2</v>
      </c>
      <c r="C1183">
        <v>4.369917182720285E-2</v>
      </c>
    </row>
    <row r="1184" spans="1:3" x14ac:dyDescent="0.55000000000000004">
      <c r="A1184" s="7">
        <v>595.79999999999995</v>
      </c>
      <c r="B1184">
        <v>2.6717898977840781E-2</v>
      </c>
      <c r="C1184">
        <v>4.3475341341490711E-2</v>
      </c>
    </row>
    <row r="1185" spans="1:3" x14ac:dyDescent="0.55000000000000004">
      <c r="A1185" s="7">
        <v>596</v>
      </c>
      <c r="B1185">
        <v>2.6501529508319025E-2</v>
      </c>
      <c r="C1185">
        <v>4.3072446467208834E-2</v>
      </c>
    </row>
    <row r="1186" spans="1:3" x14ac:dyDescent="0.55000000000000004">
      <c r="A1186" s="7">
        <v>596.20000000000005</v>
      </c>
      <c r="B1186">
        <v>2.6165783779750793E-2</v>
      </c>
      <c r="C1186">
        <v>4.3012758337685586E-2</v>
      </c>
    </row>
    <row r="1187" spans="1:3" x14ac:dyDescent="0.55000000000000004">
      <c r="A1187" s="7">
        <v>596.4</v>
      </c>
      <c r="B1187">
        <v>2.6046407520704314E-2</v>
      </c>
      <c r="C1187">
        <v>4.2565097366261281E-2</v>
      </c>
    </row>
    <row r="1188" spans="1:3" x14ac:dyDescent="0.55000000000000004">
      <c r="A1188" s="7">
        <v>596.6</v>
      </c>
      <c r="B1188">
        <v>2.5830038051182568E-2</v>
      </c>
      <c r="C1188">
        <v>4.2468104155786016E-2</v>
      </c>
    </row>
    <row r="1189" spans="1:3" x14ac:dyDescent="0.55000000000000004">
      <c r="A1189" s="7">
        <v>596.79999999999995</v>
      </c>
      <c r="B1189">
        <v>2.5621129597851226E-2</v>
      </c>
      <c r="C1189">
        <v>4.2050287249123325E-2</v>
      </c>
    </row>
    <row r="1190" spans="1:3" x14ac:dyDescent="0.55000000000000004">
      <c r="A1190" s="7">
        <v>597</v>
      </c>
      <c r="B1190">
        <v>2.5531597403566364E-2</v>
      </c>
      <c r="C1190">
        <v>4.1654853391031851E-2</v>
      </c>
    </row>
    <row r="1191" spans="1:3" x14ac:dyDescent="0.55000000000000004">
      <c r="A1191" s="7">
        <v>597.20000000000005</v>
      </c>
      <c r="B1191">
        <v>2.5277922853092584E-2</v>
      </c>
      <c r="C1191">
        <v>4.1550399164366182E-2</v>
      </c>
    </row>
    <row r="1192" spans="1:3" x14ac:dyDescent="0.55000000000000004">
      <c r="A1192" s="7">
        <v>597.4</v>
      </c>
      <c r="B1192">
        <v>2.5180929642617322E-2</v>
      </c>
      <c r="C1192">
        <v>4.1311646646273216E-2</v>
      </c>
    </row>
    <row r="1193" spans="1:3" x14ac:dyDescent="0.55000000000000004">
      <c r="A1193" s="7">
        <v>597.6</v>
      </c>
      <c r="B1193">
        <v>2.510631948071327E-2</v>
      </c>
      <c r="C1193">
        <v>4.0946056852943363E-2</v>
      </c>
    </row>
    <row r="1194" spans="1:3" x14ac:dyDescent="0.55000000000000004">
      <c r="A1194" s="7">
        <v>597.79999999999995</v>
      </c>
      <c r="B1194">
        <v>2.5039170334999625E-2</v>
      </c>
      <c r="C1194">
        <v>4.0550622994851904E-2</v>
      </c>
    </row>
    <row r="1195" spans="1:3" x14ac:dyDescent="0.55000000000000004">
      <c r="A1195" s="7">
        <v>598</v>
      </c>
      <c r="B1195">
        <v>2.4889950011191521E-2</v>
      </c>
      <c r="C1195">
        <v>4.0356636573901365E-2</v>
      </c>
    </row>
    <row r="1196" spans="1:3" x14ac:dyDescent="0.55000000000000004">
      <c r="A1196" s="7">
        <v>598.20000000000005</v>
      </c>
      <c r="B1196">
        <v>2.4688502574050582E-2</v>
      </c>
      <c r="C1196">
        <v>4.0192494217712448E-2</v>
      </c>
    </row>
    <row r="1197" spans="1:3" x14ac:dyDescent="0.55000000000000004">
      <c r="A1197" s="7">
        <v>598.4</v>
      </c>
      <c r="B1197">
        <v>2.4501977169290458E-2</v>
      </c>
      <c r="C1197">
        <v>3.9976124748190699E-2</v>
      </c>
    </row>
    <row r="1198" spans="1:3" x14ac:dyDescent="0.55000000000000004">
      <c r="A1198" s="7">
        <v>598.6</v>
      </c>
      <c r="B1198">
        <v>2.433783481310154E-2</v>
      </c>
      <c r="C1198">
        <v>3.9767216294859353E-2</v>
      </c>
    </row>
    <row r="1199" spans="1:3" x14ac:dyDescent="0.55000000000000004">
      <c r="A1199" s="7">
        <v>598.79999999999995</v>
      </c>
      <c r="B1199">
        <v>2.4106543311198984E-2</v>
      </c>
      <c r="C1199">
        <v>3.9483697679623959E-2</v>
      </c>
    </row>
    <row r="1200" spans="1:3" x14ac:dyDescent="0.55000000000000004">
      <c r="A1200" s="7">
        <v>599</v>
      </c>
      <c r="B1200">
        <v>2.3852868760725211E-2</v>
      </c>
      <c r="C1200">
        <v>3.9125568902484517E-2</v>
      </c>
    </row>
    <row r="1201" spans="1:3" x14ac:dyDescent="0.55000000000000004">
      <c r="A1201" s="7">
        <v>599.20000000000005</v>
      </c>
      <c r="B1201">
        <v>2.3740953517869132E-2</v>
      </c>
      <c r="C1201">
        <v>3.8745057076773858E-2</v>
      </c>
    </row>
    <row r="1202" spans="1:3" x14ac:dyDescent="0.55000000000000004">
      <c r="A1202" s="7">
        <v>599.4</v>
      </c>
      <c r="B1202">
        <v>2.366634335596508E-2</v>
      </c>
      <c r="C1202">
        <v>3.8431694396776836E-2</v>
      </c>
    </row>
    <row r="1203" spans="1:3" x14ac:dyDescent="0.55000000000000004">
      <c r="A1203" s="7">
        <v>599.6</v>
      </c>
      <c r="B1203">
        <v>2.3561889129299411E-2</v>
      </c>
      <c r="C1203">
        <v>3.8163097813922256E-2</v>
      </c>
    </row>
    <row r="1204" spans="1:3" x14ac:dyDescent="0.55000000000000004">
      <c r="A1204" s="7">
        <v>599.79999999999995</v>
      </c>
      <c r="B1204">
        <v>2.3382824740729686E-2</v>
      </c>
      <c r="C1204">
        <v>3.7984033425352524E-2</v>
      </c>
    </row>
    <row r="1205" spans="1:3" x14ac:dyDescent="0.55000000000000004">
      <c r="A1205" s="7">
        <v>600</v>
      </c>
      <c r="B1205">
        <v>2.3114228157875099E-2</v>
      </c>
      <c r="C1205">
        <v>3.7685592777736331E-2</v>
      </c>
    </row>
    <row r="1206" spans="1:3" x14ac:dyDescent="0.55000000000000004">
      <c r="A1206" s="7">
        <v>600.20000000000005</v>
      </c>
      <c r="B1206">
        <v>2.2979929866447805E-2</v>
      </c>
      <c r="C1206">
        <v>3.7566216518689848E-2</v>
      </c>
    </row>
    <row r="1207" spans="1:3" x14ac:dyDescent="0.55000000000000004">
      <c r="A1207" s="7">
        <v>600.4</v>
      </c>
      <c r="B1207">
        <v>2.2800865477878088E-2</v>
      </c>
      <c r="C1207">
        <v>3.7185704692979181E-2</v>
      </c>
    </row>
    <row r="1208" spans="1:3" x14ac:dyDescent="0.55000000000000004">
      <c r="A1208" s="7">
        <v>600.6</v>
      </c>
      <c r="B1208">
        <v>2.2579273297023049E-2</v>
      </c>
      <c r="C1208">
        <v>3.6894725061553384E-2</v>
      </c>
    </row>
    <row r="1209" spans="1:3" x14ac:dyDescent="0.55000000000000004">
      <c r="A1209" s="7">
        <v>600.79999999999995</v>
      </c>
      <c r="B1209">
        <v>2.2472580765500256E-2</v>
      </c>
      <c r="C1209">
        <v>3.6648511527270014E-2</v>
      </c>
    </row>
    <row r="1210" spans="1:3" x14ac:dyDescent="0.55000000000000004">
      <c r="A1210" s="7">
        <v>601</v>
      </c>
      <c r="B1210">
        <v>2.2145042154741473E-2</v>
      </c>
      <c r="C1210">
        <v>3.6439603073938669E-2</v>
      </c>
    </row>
    <row r="1211" spans="1:3" x14ac:dyDescent="0.55000000000000004">
      <c r="A1211" s="7">
        <v>601.20000000000005</v>
      </c>
      <c r="B1211">
        <v>2.1984630306647764E-2</v>
      </c>
      <c r="C1211">
        <v>3.622323360441692E-2</v>
      </c>
    </row>
    <row r="1212" spans="1:3" x14ac:dyDescent="0.55000000000000004">
      <c r="A1212" s="7">
        <v>601.4</v>
      </c>
      <c r="B1212">
        <v>2.1773483548459295E-2</v>
      </c>
      <c r="C1212">
        <v>3.5902409908229502E-2</v>
      </c>
    </row>
    <row r="1213" spans="1:3" x14ac:dyDescent="0.55000000000000004">
      <c r="A1213" s="7">
        <v>601.6</v>
      </c>
      <c r="B1213">
        <v>2.1601880176079981E-2</v>
      </c>
      <c r="C1213">
        <v>3.5678579422517336E-2</v>
      </c>
    </row>
    <row r="1214" spans="1:3" x14ac:dyDescent="0.55000000000000004">
      <c r="A1214" s="7">
        <v>601.79999999999995</v>
      </c>
      <c r="B1214">
        <v>2.1373573080653581E-2</v>
      </c>
      <c r="C1214">
        <v>3.5439826904424383E-2</v>
      </c>
    </row>
    <row r="1215" spans="1:3" x14ac:dyDescent="0.55000000000000004">
      <c r="A1215" s="7">
        <v>602</v>
      </c>
      <c r="B1215">
        <v>2.1304931731701855E-2</v>
      </c>
      <c r="C1215">
        <v>3.506677609490412E-2</v>
      </c>
    </row>
    <row r="1216" spans="1:3" x14ac:dyDescent="0.55000000000000004">
      <c r="A1216" s="7">
        <v>602.20000000000005</v>
      </c>
      <c r="B1216">
        <v>2.1288517496082966E-2</v>
      </c>
      <c r="C1216">
        <v>3.4783257479668726E-2</v>
      </c>
    </row>
    <row r="1217" spans="1:3" x14ac:dyDescent="0.55000000000000004">
      <c r="A1217" s="7">
        <v>602.4</v>
      </c>
      <c r="B1217">
        <v>2.1084085652465862E-2</v>
      </c>
      <c r="C1217">
        <v>3.4522121913004543E-2</v>
      </c>
    </row>
    <row r="1218" spans="1:3" x14ac:dyDescent="0.55000000000000004">
      <c r="A1218" s="7">
        <v>602.6</v>
      </c>
      <c r="B1218">
        <v>2.0859509065134667E-2</v>
      </c>
      <c r="C1218">
        <v>3.4178915168245914E-2</v>
      </c>
    </row>
    <row r="1219" spans="1:3" x14ac:dyDescent="0.55000000000000004">
      <c r="A1219" s="7">
        <v>602.79999999999995</v>
      </c>
      <c r="B1219">
        <v>2.0727449078564501E-2</v>
      </c>
      <c r="C1219">
        <v>3.3977467731104979E-2</v>
      </c>
    </row>
    <row r="1220" spans="1:3" x14ac:dyDescent="0.55000000000000004">
      <c r="A1220" s="7">
        <v>603</v>
      </c>
      <c r="B1220">
        <v>2.0629709766470192E-2</v>
      </c>
      <c r="C1220">
        <v>3.3686488099679168E-2</v>
      </c>
    </row>
    <row r="1221" spans="1:3" x14ac:dyDescent="0.55000000000000004">
      <c r="A1221" s="7">
        <v>603.20000000000005</v>
      </c>
      <c r="B1221">
        <v>2.0414086398567483E-2</v>
      </c>
      <c r="C1221">
        <v>3.3350742371110943E-2</v>
      </c>
    </row>
    <row r="1222" spans="1:3" x14ac:dyDescent="0.55000000000000004">
      <c r="A1222" s="7">
        <v>603.4</v>
      </c>
      <c r="B1222">
        <v>2.0236514213235839E-2</v>
      </c>
      <c r="C1222">
        <v>3.3007535626352301E-2</v>
      </c>
    </row>
    <row r="1223" spans="1:3" x14ac:dyDescent="0.55000000000000004">
      <c r="A1223" s="7">
        <v>603.6</v>
      </c>
      <c r="B1223">
        <v>2.0037305080952025E-2</v>
      </c>
      <c r="C1223">
        <v>3.2724017011116907E-2</v>
      </c>
    </row>
    <row r="1224" spans="1:3" x14ac:dyDescent="0.55000000000000004">
      <c r="A1224" s="7">
        <v>603.79999999999995</v>
      </c>
      <c r="B1224">
        <v>1.9877639334477351E-2</v>
      </c>
      <c r="C1224">
        <v>3.2350966201596651E-2</v>
      </c>
    </row>
    <row r="1225" spans="1:3" x14ac:dyDescent="0.55000000000000004">
      <c r="A1225" s="7">
        <v>604</v>
      </c>
      <c r="B1225">
        <v>1.9823173916287396E-2</v>
      </c>
      <c r="C1225">
        <v>3.2119674699694095E-2</v>
      </c>
    </row>
    <row r="1226" spans="1:3" x14ac:dyDescent="0.55000000000000004">
      <c r="A1226" s="7">
        <v>604.20000000000005</v>
      </c>
      <c r="B1226">
        <v>1.9663508169812726E-2</v>
      </c>
      <c r="C1226">
        <v>3.2067447586361257E-2</v>
      </c>
    </row>
    <row r="1227" spans="1:3" x14ac:dyDescent="0.55000000000000004">
      <c r="A1227" s="7">
        <v>604.4</v>
      </c>
      <c r="B1227">
        <v>1.9463552935909869E-2</v>
      </c>
      <c r="C1227">
        <v>3.1694396776841008E-2</v>
      </c>
    </row>
    <row r="1228" spans="1:3" x14ac:dyDescent="0.55000000000000004">
      <c r="A1228" s="7">
        <v>604.6</v>
      </c>
      <c r="B1228">
        <v>1.9230023129150189E-2</v>
      </c>
      <c r="C1228">
        <v>3.1366112064463179E-2</v>
      </c>
    </row>
    <row r="1229" spans="1:3" x14ac:dyDescent="0.55000000000000004">
      <c r="A1229" s="7">
        <v>604.79999999999995</v>
      </c>
      <c r="B1229">
        <v>1.9022606879056925E-2</v>
      </c>
      <c r="C1229">
        <v>3.1142281578751024E-2</v>
      </c>
    </row>
    <row r="1230" spans="1:3" x14ac:dyDescent="0.55000000000000004">
      <c r="A1230" s="7">
        <v>605</v>
      </c>
      <c r="B1230">
        <v>1.8918898754010295E-2</v>
      </c>
      <c r="C1230">
        <v>3.0940834141610082E-2</v>
      </c>
    </row>
    <row r="1231" spans="1:3" x14ac:dyDescent="0.55000000000000004">
      <c r="A1231" s="7">
        <v>605.20000000000005</v>
      </c>
      <c r="B1231">
        <v>1.8829366559725433E-2</v>
      </c>
      <c r="C1231">
        <v>3.0657315526374691E-2</v>
      </c>
    </row>
    <row r="1232" spans="1:3" x14ac:dyDescent="0.55000000000000004">
      <c r="A1232" s="7">
        <v>605.4</v>
      </c>
      <c r="B1232">
        <v>1.8687607252107732E-2</v>
      </c>
      <c r="C1232">
        <v>3.0388718943520104E-2</v>
      </c>
    </row>
    <row r="1233" spans="1:3" x14ac:dyDescent="0.55000000000000004">
      <c r="A1233" s="7">
        <v>605.6</v>
      </c>
      <c r="B1233">
        <v>1.860852048048944E-2</v>
      </c>
      <c r="C1233">
        <v>3.0164888457807952E-2</v>
      </c>
    </row>
    <row r="1234" spans="1:3" x14ac:dyDescent="0.55000000000000004">
      <c r="A1234" s="7">
        <v>605.79999999999995</v>
      </c>
      <c r="B1234">
        <v>1.8411549653062746E-2</v>
      </c>
      <c r="C1234">
        <v>3.0045512198761466E-2</v>
      </c>
    </row>
    <row r="1235" spans="1:3" x14ac:dyDescent="0.55000000000000004">
      <c r="A1235" s="7">
        <v>606</v>
      </c>
      <c r="B1235">
        <v>1.8294411698873386E-2</v>
      </c>
      <c r="C1235">
        <v>2.9747071551145261E-2</v>
      </c>
    </row>
    <row r="1236" spans="1:3" x14ac:dyDescent="0.55000000000000004">
      <c r="A1236" s="7">
        <v>606.20000000000005</v>
      </c>
      <c r="B1236">
        <v>1.8109378497351336E-2</v>
      </c>
      <c r="C1236">
        <v>2.9597851227337164E-2</v>
      </c>
    </row>
    <row r="1237" spans="1:3" x14ac:dyDescent="0.55000000000000004">
      <c r="A1237" s="7">
        <v>606.4</v>
      </c>
      <c r="B1237">
        <v>1.7892262926210548E-2</v>
      </c>
      <c r="C1237">
        <v>2.9277027531149739E-2</v>
      </c>
    </row>
    <row r="1238" spans="1:3" x14ac:dyDescent="0.55000000000000004">
      <c r="A1238" s="7">
        <v>606.6</v>
      </c>
      <c r="B1238">
        <v>1.780944564649705E-2</v>
      </c>
      <c r="C1238">
        <v>2.9023352980675966E-2</v>
      </c>
    </row>
    <row r="1239" spans="1:3" x14ac:dyDescent="0.55000000000000004">
      <c r="A1239" s="7">
        <v>606.79999999999995</v>
      </c>
      <c r="B1239">
        <v>1.7684846676117284E-2</v>
      </c>
      <c r="C1239">
        <v>2.8732373349250162E-2</v>
      </c>
    </row>
    <row r="1240" spans="1:3" x14ac:dyDescent="0.55000000000000004">
      <c r="A1240" s="7">
        <v>607</v>
      </c>
      <c r="B1240">
        <v>1.7582630754308735E-2</v>
      </c>
      <c r="C1240">
        <v>2.8523464895918824E-2</v>
      </c>
    </row>
    <row r="1241" spans="1:3" x14ac:dyDescent="0.55000000000000004">
      <c r="A1241" s="7">
        <v>607.20000000000005</v>
      </c>
      <c r="B1241">
        <v>1.748563754383347E-2</v>
      </c>
      <c r="C1241">
        <v>2.8299634410206664E-2</v>
      </c>
    </row>
    <row r="1242" spans="1:3" x14ac:dyDescent="0.55000000000000004">
      <c r="A1242" s="7">
        <v>607.4</v>
      </c>
      <c r="B1242">
        <v>1.7274490785645004E-2</v>
      </c>
      <c r="C1242">
        <v>2.8075803924494509E-2</v>
      </c>
    </row>
    <row r="1243" spans="1:3" x14ac:dyDescent="0.55000000000000004">
      <c r="A1243" s="7">
        <v>607.6</v>
      </c>
      <c r="B1243">
        <v>1.7160337237931804E-2</v>
      </c>
      <c r="C1243">
        <v>2.7792285309259118E-2</v>
      </c>
    </row>
    <row r="1244" spans="1:3" x14ac:dyDescent="0.55000000000000004">
      <c r="A1244" s="7">
        <v>607.79999999999995</v>
      </c>
      <c r="B1244">
        <v>1.698052674774304E-2</v>
      </c>
      <c r="C1244">
        <v>2.7657987017831828E-2</v>
      </c>
    </row>
    <row r="1245" spans="1:3" x14ac:dyDescent="0.55000000000000004">
      <c r="A1245" s="7">
        <v>608</v>
      </c>
      <c r="B1245">
        <v>1.686637320002984E-2</v>
      </c>
      <c r="C1245">
        <v>2.7374468402596427E-2</v>
      </c>
    </row>
    <row r="1246" spans="1:3" x14ac:dyDescent="0.55000000000000004">
      <c r="A1246" s="7">
        <v>608.20000000000005</v>
      </c>
      <c r="B1246">
        <v>1.6619413564127432E-2</v>
      </c>
      <c r="C1246">
        <v>2.7195404014026706E-2</v>
      </c>
    </row>
    <row r="1247" spans="1:3" x14ac:dyDescent="0.55000000000000004">
      <c r="A1247" s="7">
        <v>608.4</v>
      </c>
      <c r="B1247">
        <v>1.6524658658509286E-2</v>
      </c>
      <c r="C1247">
        <v>2.7046183690218606E-2</v>
      </c>
    </row>
    <row r="1248" spans="1:3" x14ac:dyDescent="0.55000000000000004">
      <c r="A1248" s="7">
        <v>608.6</v>
      </c>
      <c r="B1248">
        <v>1.6415727822129373E-2</v>
      </c>
      <c r="C1248">
        <v>2.680743117212564E-2</v>
      </c>
    </row>
    <row r="1249" spans="1:3" x14ac:dyDescent="0.55000000000000004">
      <c r="A1249" s="7">
        <v>608.79999999999995</v>
      </c>
      <c r="B1249">
        <v>1.6212788181750353E-2</v>
      </c>
      <c r="C1249">
        <v>2.6598522718794298E-2</v>
      </c>
    </row>
    <row r="1250" spans="1:3" x14ac:dyDescent="0.55000000000000004">
      <c r="A1250" s="7">
        <v>609</v>
      </c>
      <c r="B1250">
        <v>1.6133701410132057E-2</v>
      </c>
      <c r="C1250">
        <v>2.6225471909274042E-2</v>
      </c>
    </row>
    <row r="1251" spans="1:3" x14ac:dyDescent="0.55000000000000004">
      <c r="A1251" s="7">
        <v>609.20000000000005</v>
      </c>
      <c r="B1251">
        <v>1.6109080056703723E-2</v>
      </c>
      <c r="C1251">
        <v>2.5919570245467427E-2</v>
      </c>
    </row>
    <row r="1252" spans="1:3" x14ac:dyDescent="0.55000000000000004">
      <c r="A1252" s="7">
        <v>609.4</v>
      </c>
      <c r="B1252">
        <v>1.588823397746773E-2</v>
      </c>
      <c r="C1252">
        <v>2.5792732970230541E-2</v>
      </c>
    </row>
    <row r="1253" spans="1:3" x14ac:dyDescent="0.55000000000000004">
      <c r="A1253" s="7">
        <v>609.6</v>
      </c>
      <c r="B1253">
        <v>1.5738267552040587E-2</v>
      </c>
      <c r="C1253">
        <v>2.5621129597851226E-2</v>
      </c>
    </row>
    <row r="1254" spans="1:3" x14ac:dyDescent="0.55000000000000004">
      <c r="A1254" s="7">
        <v>609.79999999999995</v>
      </c>
      <c r="B1254">
        <v>1.5689770946802954E-2</v>
      </c>
      <c r="C1254">
        <v>2.5471909274043122E-2</v>
      </c>
    </row>
    <row r="1255" spans="1:3" x14ac:dyDescent="0.55000000000000004">
      <c r="A1255" s="7">
        <v>610</v>
      </c>
      <c r="B1255">
        <v>1.5524882488994999E-2</v>
      </c>
      <c r="C1255">
        <v>2.5285383869282994E-2</v>
      </c>
    </row>
    <row r="1256" spans="1:3" x14ac:dyDescent="0.55000000000000004">
      <c r="A1256" s="7">
        <v>610.20000000000005</v>
      </c>
      <c r="B1256">
        <v>1.5329403864806385E-2</v>
      </c>
      <c r="C1256">
        <v>2.5091397448332459E-2</v>
      </c>
    </row>
    <row r="1257" spans="1:3" x14ac:dyDescent="0.55000000000000004">
      <c r="A1257" s="7">
        <v>610.4</v>
      </c>
      <c r="B1257">
        <v>1.5168992016712676E-2</v>
      </c>
      <c r="C1257">
        <v>2.4785495784525848E-2</v>
      </c>
    </row>
    <row r="1258" spans="1:3" x14ac:dyDescent="0.55000000000000004">
      <c r="A1258" s="7">
        <v>610.6</v>
      </c>
      <c r="B1258">
        <v>1.5088413041856298E-2</v>
      </c>
      <c r="C1258">
        <v>2.4494516153100051E-2</v>
      </c>
    </row>
    <row r="1259" spans="1:3" x14ac:dyDescent="0.55000000000000004">
      <c r="A1259" s="7">
        <v>610.79999999999995</v>
      </c>
      <c r="B1259">
        <v>1.4889950011191524E-2</v>
      </c>
      <c r="C1259">
        <v>2.4278146683578299E-2</v>
      </c>
    </row>
    <row r="1260" spans="1:3" x14ac:dyDescent="0.55000000000000004">
      <c r="A1260" s="7">
        <v>611</v>
      </c>
      <c r="B1260">
        <v>1.469447138700291E-2</v>
      </c>
      <c r="C1260">
        <v>2.4046855181675743E-2</v>
      </c>
    </row>
    <row r="1261" spans="1:3" x14ac:dyDescent="0.55000000000000004">
      <c r="A1261" s="7">
        <v>611.20000000000005</v>
      </c>
      <c r="B1261">
        <v>1.4628814444527344E-2</v>
      </c>
      <c r="C1261">
        <v>2.3905095874058042E-2</v>
      </c>
    </row>
    <row r="1262" spans="1:3" x14ac:dyDescent="0.55000000000000004">
      <c r="A1262" s="7">
        <v>611.4</v>
      </c>
      <c r="B1262">
        <v>1.4545251063194807E-2</v>
      </c>
      <c r="C1262">
        <v>2.3711109453107511E-2</v>
      </c>
    </row>
    <row r="1263" spans="1:3" x14ac:dyDescent="0.55000000000000004">
      <c r="A1263" s="7">
        <v>611.6</v>
      </c>
      <c r="B1263">
        <v>1.4525106319480709E-2</v>
      </c>
      <c r="C1263">
        <v>2.3554428113109004E-2</v>
      </c>
    </row>
    <row r="1264" spans="1:3" x14ac:dyDescent="0.55000000000000004">
      <c r="A1264" s="7">
        <v>611.79999999999995</v>
      </c>
      <c r="B1264">
        <v>1.4360217861672759E-2</v>
      </c>
      <c r="C1264">
        <v>2.3233604416921586E-2</v>
      </c>
    </row>
    <row r="1265" spans="1:3" x14ac:dyDescent="0.55000000000000004">
      <c r="A1265" s="7">
        <v>612</v>
      </c>
      <c r="B1265">
        <v>1.4201298216817128E-2</v>
      </c>
      <c r="C1265">
        <v>2.3009773931209426E-2</v>
      </c>
    </row>
    <row r="1266" spans="1:3" x14ac:dyDescent="0.55000000000000004">
      <c r="A1266" s="7">
        <v>612.20000000000005</v>
      </c>
      <c r="B1266">
        <v>1.4136387375960603E-2</v>
      </c>
      <c r="C1266">
        <v>2.2860553607401326E-2</v>
      </c>
    </row>
    <row r="1267" spans="1:3" x14ac:dyDescent="0.55000000000000004">
      <c r="A1267" s="7">
        <v>612.4</v>
      </c>
      <c r="B1267">
        <v>1.3978213832724016E-2</v>
      </c>
      <c r="C1267">
        <v>2.2771021413116467E-2</v>
      </c>
    </row>
    <row r="1268" spans="1:3" x14ac:dyDescent="0.55000000000000004">
      <c r="A1268" s="7">
        <v>612.6</v>
      </c>
      <c r="B1268">
        <v>1.3767067074535549E-2</v>
      </c>
      <c r="C1268">
        <v>2.2599418040737146E-2</v>
      </c>
    </row>
    <row r="1269" spans="1:3" x14ac:dyDescent="0.55000000000000004">
      <c r="A1269" s="7">
        <v>612.79999999999995</v>
      </c>
      <c r="B1269">
        <v>1.3585764381108706E-2</v>
      </c>
      <c r="C1269">
        <v>2.2275609938073565E-2</v>
      </c>
    </row>
    <row r="1270" spans="1:3" x14ac:dyDescent="0.55000000000000004">
      <c r="A1270" s="7">
        <v>613</v>
      </c>
      <c r="B1270">
        <v>1.3516376930537938E-2</v>
      </c>
      <c r="C1270">
        <v>2.2048048944266208E-2</v>
      </c>
    </row>
    <row r="1271" spans="1:3" x14ac:dyDescent="0.55000000000000004">
      <c r="A1271" s="7">
        <v>613.20000000000005</v>
      </c>
      <c r="B1271">
        <v>1.341863761844363E-2</v>
      </c>
      <c r="C1271">
        <v>2.189435201074386E-2</v>
      </c>
    </row>
    <row r="1272" spans="1:3" x14ac:dyDescent="0.55000000000000004">
      <c r="A1272" s="7">
        <v>613.4</v>
      </c>
      <c r="B1272">
        <v>1.3282101022159216E-2</v>
      </c>
      <c r="C1272">
        <v>2.1727971349697825E-2</v>
      </c>
    </row>
    <row r="1273" spans="1:3" x14ac:dyDescent="0.55000000000000004">
      <c r="A1273" s="7">
        <v>613.6</v>
      </c>
      <c r="B1273">
        <v>1.3175408490636423E-2</v>
      </c>
      <c r="C1273">
        <v>2.1571290009699321E-2</v>
      </c>
    </row>
    <row r="1274" spans="1:3" x14ac:dyDescent="0.55000000000000004">
      <c r="A1274" s="7">
        <v>613.79999999999995</v>
      </c>
      <c r="B1274">
        <v>1.3146310527493845E-2</v>
      </c>
      <c r="C1274">
        <v>2.1378795791986864E-2</v>
      </c>
    </row>
    <row r="1275" spans="1:3" x14ac:dyDescent="0.55000000000000004">
      <c r="A1275" s="7">
        <v>614</v>
      </c>
      <c r="B1275">
        <v>1.3062747146161305E-2</v>
      </c>
      <c r="C1275">
        <v>2.1281056479892559E-2</v>
      </c>
    </row>
    <row r="1276" spans="1:3" x14ac:dyDescent="0.55000000000000004">
      <c r="A1276" s="7">
        <v>614.20000000000005</v>
      </c>
      <c r="B1276">
        <v>1.2964261732447956E-2</v>
      </c>
      <c r="C1276">
        <v>2.1057972095799449E-2</v>
      </c>
    </row>
    <row r="1277" spans="1:3" x14ac:dyDescent="0.55000000000000004">
      <c r="A1277" s="7">
        <v>614.4</v>
      </c>
      <c r="B1277">
        <v>1.2857569200925165E-2</v>
      </c>
      <c r="C1277">
        <v>2.0796836529135269E-2</v>
      </c>
    </row>
    <row r="1278" spans="1:3" x14ac:dyDescent="0.55000000000000004">
      <c r="A1278" s="7">
        <v>614.6</v>
      </c>
      <c r="B1278">
        <v>1.28232485264493E-2</v>
      </c>
      <c r="C1278">
        <v>2.0680444676564946E-2</v>
      </c>
    </row>
    <row r="1279" spans="1:3" x14ac:dyDescent="0.55000000000000004">
      <c r="A1279" s="7">
        <v>614.79999999999995</v>
      </c>
      <c r="B1279">
        <v>1.2684473625307764E-2</v>
      </c>
      <c r="C1279">
        <v>2.0607326717898982E-2</v>
      </c>
    </row>
    <row r="1280" spans="1:3" x14ac:dyDescent="0.55000000000000004">
      <c r="A1280" s="7">
        <v>615</v>
      </c>
      <c r="B1280">
        <v>1.2550921435499513E-2</v>
      </c>
      <c r="C1280">
        <v>2.0420055211519805E-2</v>
      </c>
    </row>
    <row r="1281" spans="1:3" x14ac:dyDescent="0.55000000000000004">
      <c r="A1281" s="7">
        <v>615.20000000000005</v>
      </c>
      <c r="B1281">
        <v>1.2491233305976271E-2</v>
      </c>
      <c r="C1281">
        <v>2.0238752518092963E-2</v>
      </c>
    </row>
    <row r="1282" spans="1:3" x14ac:dyDescent="0.55000000000000004">
      <c r="A1282" s="7">
        <v>615.4</v>
      </c>
      <c r="B1282">
        <v>1.2380810266358276E-2</v>
      </c>
      <c r="C1282">
        <v>2.0052227113332832E-2</v>
      </c>
    </row>
    <row r="1283" spans="1:3" x14ac:dyDescent="0.55000000000000004">
      <c r="A1283" s="7">
        <v>615.6</v>
      </c>
      <c r="B1283">
        <v>1.21510109676938E-2</v>
      </c>
      <c r="C1283">
        <v>1.9850033574572858E-2</v>
      </c>
    </row>
    <row r="1284" spans="1:3" x14ac:dyDescent="0.55000000000000004">
      <c r="A1284" s="7">
        <v>615.79999999999995</v>
      </c>
      <c r="B1284">
        <v>1.2117436394836976E-2</v>
      </c>
      <c r="C1284">
        <v>1.97366261284787E-2</v>
      </c>
    </row>
    <row r="1285" spans="1:3" x14ac:dyDescent="0.55000000000000004">
      <c r="A1285" s="7">
        <v>616</v>
      </c>
      <c r="B1285">
        <v>1.1936879803029172E-2</v>
      </c>
      <c r="C1285">
        <v>1.9543385809147204E-2</v>
      </c>
    </row>
    <row r="1286" spans="1:3" x14ac:dyDescent="0.55000000000000004">
      <c r="A1286" s="7">
        <v>616.20000000000005</v>
      </c>
      <c r="B1286">
        <v>1.1841378795791987E-2</v>
      </c>
      <c r="C1286">
        <v>1.9353129896291871E-2</v>
      </c>
    </row>
    <row r="1287" spans="1:3" x14ac:dyDescent="0.55000000000000004">
      <c r="A1287" s="7">
        <v>616.4</v>
      </c>
      <c r="B1287">
        <v>1.1745877788554801E-2</v>
      </c>
      <c r="C1287">
        <v>1.9210624487055135E-2</v>
      </c>
    </row>
    <row r="1288" spans="1:3" x14ac:dyDescent="0.55000000000000004">
      <c r="A1288" s="7">
        <v>616.6</v>
      </c>
      <c r="B1288">
        <v>1.1677982541222114E-2</v>
      </c>
      <c r="C1288">
        <v>1.9012161456390363E-2</v>
      </c>
    </row>
    <row r="1289" spans="1:3" x14ac:dyDescent="0.55000000000000004">
      <c r="A1289" s="7">
        <v>616.79999999999995</v>
      </c>
      <c r="B1289">
        <v>1.1545176453032904E-2</v>
      </c>
      <c r="C1289">
        <v>1.8829366559725436E-2</v>
      </c>
    </row>
    <row r="1290" spans="1:3" x14ac:dyDescent="0.55000000000000004">
      <c r="A1290" s="7">
        <v>617</v>
      </c>
      <c r="B1290">
        <v>1.1579497127508767E-2</v>
      </c>
      <c r="C1290">
        <v>1.8755502499440423E-2</v>
      </c>
    </row>
    <row r="1291" spans="1:3" x14ac:dyDescent="0.55000000000000004">
      <c r="A1291" s="7">
        <v>617.20000000000005</v>
      </c>
      <c r="B1291">
        <v>1.1442214429605309E-2</v>
      </c>
      <c r="C1291">
        <v>1.8498097440871445E-2</v>
      </c>
    </row>
    <row r="1292" spans="1:3" x14ac:dyDescent="0.55000000000000004">
      <c r="A1292" s="7">
        <v>617.4</v>
      </c>
      <c r="B1292">
        <v>1.1316123255987463E-2</v>
      </c>
      <c r="C1292">
        <v>1.8368275759158396E-2</v>
      </c>
    </row>
    <row r="1293" spans="1:3" x14ac:dyDescent="0.55000000000000004">
      <c r="A1293" s="7">
        <v>617.6</v>
      </c>
      <c r="B1293">
        <v>1.1195254793702902E-2</v>
      </c>
      <c r="C1293">
        <v>1.8221293740207412E-2</v>
      </c>
    </row>
    <row r="1294" spans="1:3" x14ac:dyDescent="0.55000000000000004">
      <c r="A1294" s="7">
        <v>617.79999999999995</v>
      </c>
      <c r="B1294">
        <v>1.1090800567037228E-2</v>
      </c>
      <c r="C1294">
        <v>1.8088487652018204E-2</v>
      </c>
    </row>
    <row r="1295" spans="1:3" x14ac:dyDescent="0.55000000000000004">
      <c r="A1295" s="7">
        <v>618</v>
      </c>
      <c r="B1295">
        <v>1.1067671416846973E-2</v>
      </c>
      <c r="C1295">
        <v>1.7766171752592704E-2</v>
      </c>
    </row>
    <row r="1296" spans="1:3" x14ac:dyDescent="0.55000000000000004">
      <c r="A1296" s="7">
        <v>618.20000000000005</v>
      </c>
      <c r="B1296">
        <v>1.098634634037156E-2</v>
      </c>
      <c r="C1296">
        <v>1.7672162948593598E-2</v>
      </c>
    </row>
    <row r="1297" spans="1:3" x14ac:dyDescent="0.55000000000000004">
      <c r="A1297" s="7">
        <v>618.4</v>
      </c>
      <c r="B1297">
        <v>1.0767738565992687E-2</v>
      </c>
      <c r="C1297">
        <v>1.7622174140117883E-2</v>
      </c>
    </row>
    <row r="1298" spans="1:3" x14ac:dyDescent="0.55000000000000004">
      <c r="A1298" s="7">
        <v>618.6</v>
      </c>
      <c r="B1298">
        <v>1.0733417891516822E-2</v>
      </c>
      <c r="C1298">
        <v>1.7547563978213832E-2</v>
      </c>
    </row>
    <row r="1299" spans="1:3" x14ac:dyDescent="0.55000000000000004">
      <c r="A1299" s="7">
        <v>618.79999999999995</v>
      </c>
      <c r="B1299">
        <v>1.062896366485115E-2</v>
      </c>
      <c r="C1299">
        <v>1.7435648735357752E-2</v>
      </c>
    </row>
    <row r="1300" spans="1:3" x14ac:dyDescent="0.55000000000000004">
      <c r="A1300" s="7">
        <v>619</v>
      </c>
      <c r="B1300">
        <v>1.065656942475565E-2</v>
      </c>
      <c r="C1300">
        <v>1.727225248078788E-2</v>
      </c>
    </row>
    <row r="1301" spans="1:3" x14ac:dyDescent="0.55000000000000004">
      <c r="A1301" s="7">
        <v>619.20000000000005</v>
      </c>
      <c r="B1301">
        <v>1.0555845706185183E-2</v>
      </c>
      <c r="C1301">
        <v>1.7135715884503466E-2</v>
      </c>
    </row>
    <row r="1302" spans="1:3" x14ac:dyDescent="0.55000000000000004">
      <c r="A1302" s="7">
        <v>619.4</v>
      </c>
      <c r="B1302">
        <v>1.0428262329329254E-2</v>
      </c>
      <c r="C1302">
        <v>1.6964858613743191E-2</v>
      </c>
    </row>
    <row r="1303" spans="1:3" x14ac:dyDescent="0.55000000000000004">
      <c r="A1303" s="7">
        <v>619.6</v>
      </c>
      <c r="B1303">
        <v>1.0358874878758487E-2</v>
      </c>
      <c r="C1303">
        <v>1.6796239647840036E-2</v>
      </c>
    </row>
    <row r="1304" spans="1:3" x14ac:dyDescent="0.55000000000000004">
      <c r="A1304" s="7">
        <v>619.79999999999995</v>
      </c>
      <c r="B1304">
        <v>1.0322315899425501E-2</v>
      </c>
      <c r="C1304">
        <v>1.6670894575841227E-2</v>
      </c>
    </row>
    <row r="1305" spans="1:3" x14ac:dyDescent="0.55000000000000004">
      <c r="A1305" s="7">
        <v>620</v>
      </c>
      <c r="B1305">
        <v>1.0247705737521449E-2</v>
      </c>
      <c r="C1305">
        <v>1.6460493919271804E-2</v>
      </c>
    </row>
    <row r="1306" spans="1:3" x14ac:dyDescent="0.55000000000000004">
      <c r="A1306" s="7">
        <v>620.20000000000005</v>
      </c>
      <c r="B1306">
        <v>1.0128329478474968E-2</v>
      </c>
      <c r="C1306">
        <v>1.6303812579273293E-2</v>
      </c>
    </row>
    <row r="1307" spans="1:3" x14ac:dyDescent="0.55000000000000004">
      <c r="A1307" s="7">
        <v>620.4</v>
      </c>
      <c r="B1307">
        <v>9.958964410952769E-3</v>
      </c>
      <c r="C1307">
        <v>1.6163545474893681E-2</v>
      </c>
    </row>
    <row r="1308" spans="1:3" x14ac:dyDescent="0.55000000000000004">
      <c r="A1308" s="7">
        <v>620.6</v>
      </c>
      <c r="B1308">
        <v>9.8485413713347743E-3</v>
      </c>
      <c r="C1308">
        <v>1.6035215996418713E-2</v>
      </c>
    </row>
    <row r="1309" spans="1:3" x14ac:dyDescent="0.55000000000000004">
      <c r="A1309" s="7">
        <v>620.79999999999995</v>
      </c>
      <c r="B1309">
        <v>9.8343654405730046E-3</v>
      </c>
      <c r="C1309">
        <v>1.573080653585018E-2</v>
      </c>
    </row>
    <row r="1310" spans="1:3" x14ac:dyDescent="0.55000000000000004">
      <c r="A1310" s="7">
        <v>621</v>
      </c>
      <c r="B1310">
        <v>9.7679623964783985E-3</v>
      </c>
      <c r="C1310">
        <v>1.5618145191375065E-2</v>
      </c>
    </row>
    <row r="1311" spans="1:3" x14ac:dyDescent="0.55000000000000004">
      <c r="A1311" s="7">
        <v>621.20000000000005</v>
      </c>
      <c r="B1311">
        <v>9.6761918973364176E-3</v>
      </c>
      <c r="C1311">
        <v>1.5660672983660372E-2</v>
      </c>
    </row>
    <row r="1312" spans="1:3" x14ac:dyDescent="0.55000000000000004">
      <c r="A1312" s="7">
        <v>621.4</v>
      </c>
      <c r="B1312">
        <v>9.682160710288738E-3</v>
      </c>
      <c r="C1312">
        <v>1.5468178765947921E-2</v>
      </c>
    </row>
    <row r="1313" spans="1:3" x14ac:dyDescent="0.55000000000000004">
      <c r="A1313" s="7">
        <v>621.6</v>
      </c>
      <c r="B1313">
        <v>9.5985973289562029E-3</v>
      </c>
      <c r="C1313">
        <v>1.5324927255092142E-2</v>
      </c>
    </row>
    <row r="1314" spans="1:3" x14ac:dyDescent="0.55000000000000004">
      <c r="A1314" s="7">
        <v>621.79999999999995</v>
      </c>
      <c r="B1314">
        <v>9.4590763261956264E-3</v>
      </c>
      <c r="C1314">
        <v>1.5261508617473697E-2</v>
      </c>
    </row>
    <row r="1315" spans="1:3" x14ac:dyDescent="0.55000000000000004">
      <c r="A1315" s="7">
        <v>622</v>
      </c>
      <c r="B1315">
        <v>9.3822278594344541E-3</v>
      </c>
      <c r="C1315">
        <v>1.5160038797284187E-2</v>
      </c>
    </row>
    <row r="1316" spans="1:3" x14ac:dyDescent="0.55000000000000004">
      <c r="A1316" s="7">
        <v>622.20000000000005</v>
      </c>
      <c r="B1316">
        <v>9.2255465194359468E-3</v>
      </c>
      <c r="C1316">
        <v>1.5132433037379689E-2</v>
      </c>
    </row>
    <row r="1317" spans="1:3" x14ac:dyDescent="0.55000000000000004">
      <c r="A1317" s="7">
        <v>622.4</v>
      </c>
      <c r="B1317">
        <v>9.1904797433410446E-3</v>
      </c>
      <c r="C1317">
        <v>1.4998880847571439E-2</v>
      </c>
    </row>
    <row r="1318" spans="1:3" x14ac:dyDescent="0.55000000000000004">
      <c r="A1318" s="7">
        <v>622.6</v>
      </c>
      <c r="B1318">
        <v>9.1173617846750724E-3</v>
      </c>
      <c r="C1318">
        <v>1.481533984928747E-2</v>
      </c>
    </row>
    <row r="1319" spans="1:3" x14ac:dyDescent="0.55000000000000004">
      <c r="A1319" s="7">
        <v>622.79999999999995</v>
      </c>
      <c r="B1319">
        <v>9.1516824591509373E-3</v>
      </c>
      <c r="C1319">
        <v>1.469670969186003E-2</v>
      </c>
    </row>
    <row r="1320" spans="1:3" x14ac:dyDescent="0.55000000000000004">
      <c r="A1320" s="7">
        <v>623</v>
      </c>
      <c r="B1320">
        <v>9.0740878907707209E-3</v>
      </c>
      <c r="C1320">
        <v>1.4532567335671116E-2</v>
      </c>
    </row>
    <row r="1321" spans="1:3" x14ac:dyDescent="0.55000000000000004">
      <c r="A1321" s="7">
        <v>623.20000000000005</v>
      </c>
      <c r="B1321">
        <v>9.0099231515332369E-3</v>
      </c>
      <c r="C1321">
        <v>1.4343057524434828E-2</v>
      </c>
    </row>
    <row r="1322" spans="1:3" x14ac:dyDescent="0.55000000000000004">
      <c r="A1322" s="7">
        <v>623.4</v>
      </c>
      <c r="B1322">
        <v>8.8666716406774603E-3</v>
      </c>
      <c r="C1322">
        <v>1.4281131090054463E-2</v>
      </c>
    </row>
    <row r="1323" spans="1:3" x14ac:dyDescent="0.55000000000000004">
      <c r="A1323" s="7">
        <v>623.6</v>
      </c>
      <c r="B1323">
        <v>8.7472953816309772E-3</v>
      </c>
      <c r="C1323">
        <v>1.4269193464149815E-2</v>
      </c>
    </row>
    <row r="1324" spans="1:3" x14ac:dyDescent="0.55000000000000004">
      <c r="A1324" s="7">
        <v>623.79999999999995</v>
      </c>
      <c r="B1324">
        <v>8.662985898679398E-3</v>
      </c>
      <c r="C1324">
        <v>1.4128926359770201E-2</v>
      </c>
    </row>
    <row r="1325" spans="1:3" x14ac:dyDescent="0.55000000000000004">
      <c r="A1325" s="7">
        <v>624</v>
      </c>
      <c r="B1325">
        <v>8.6115048869656041E-3</v>
      </c>
      <c r="C1325">
        <v>1.3961799597105124E-2</v>
      </c>
    </row>
    <row r="1326" spans="1:3" x14ac:dyDescent="0.55000000000000004">
      <c r="A1326" s="7">
        <v>624.20000000000005</v>
      </c>
      <c r="B1326">
        <v>8.5630082817279712E-3</v>
      </c>
      <c r="C1326">
        <v>1.3855107065582331E-2</v>
      </c>
    </row>
    <row r="1327" spans="1:3" x14ac:dyDescent="0.55000000000000004">
      <c r="A1327" s="7">
        <v>624.4</v>
      </c>
      <c r="B1327">
        <v>8.4809371036335141E-3</v>
      </c>
      <c r="C1327">
        <v>1.3796911139297173E-2</v>
      </c>
    </row>
    <row r="1328" spans="1:3" x14ac:dyDescent="0.55000000000000004">
      <c r="A1328" s="7">
        <v>624.6</v>
      </c>
      <c r="B1328">
        <v>8.4264716854435574E-3</v>
      </c>
      <c r="C1328">
        <v>1.3708871148250392E-2</v>
      </c>
    </row>
    <row r="1329" spans="1:3" x14ac:dyDescent="0.55000000000000004">
      <c r="A1329" s="7">
        <v>624.79999999999995</v>
      </c>
      <c r="B1329">
        <v>8.3697679623964769E-3</v>
      </c>
      <c r="C1329">
        <v>1.3598448108632394E-2</v>
      </c>
    </row>
    <row r="1330" spans="1:3" x14ac:dyDescent="0.55000000000000004">
      <c r="A1330" s="7">
        <v>625</v>
      </c>
      <c r="B1330">
        <v>8.305603223158993E-3</v>
      </c>
      <c r="C1330">
        <v>1.3530552861299706E-2</v>
      </c>
    </row>
    <row r="1331" spans="1:3" x14ac:dyDescent="0.55000000000000004">
      <c r="A1331" s="7">
        <v>625.20000000000005</v>
      </c>
      <c r="B1331">
        <v>8.2153249272550917E-3</v>
      </c>
      <c r="C1331">
        <v>1.3294038648063866E-2</v>
      </c>
    </row>
    <row r="1332" spans="1:3" x14ac:dyDescent="0.55000000000000004">
      <c r="A1332" s="7">
        <v>625.4</v>
      </c>
      <c r="B1332">
        <v>8.1407147653510415E-3</v>
      </c>
      <c r="C1332">
        <v>1.3297769156159068E-2</v>
      </c>
    </row>
    <row r="1333" spans="1:3" x14ac:dyDescent="0.55000000000000004">
      <c r="A1333" s="7">
        <v>625.6</v>
      </c>
      <c r="B1333">
        <v>8.0884876520182034E-3</v>
      </c>
      <c r="C1333">
        <v>1.3120943072446468E-2</v>
      </c>
    </row>
    <row r="1334" spans="1:3" x14ac:dyDescent="0.55000000000000004">
      <c r="A1334" s="7">
        <v>625.79999999999995</v>
      </c>
      <c r="B1334">
        <v>8.043721554875774E-3</v>
      </c>
      <c r="C1334">
        <v>1.3083637991494439E-2</v>
      </c>
    </row>
    <row r="1335" spans="1:3" x14ac:dyDescent="0.55000000000000004">
      <c r="A1335" s="7">
        <v>626</v>
      </c>
      <c r="B1335">
        <v>7.9914944415429359E-3</v>
      </c>
      <c r="C1335">
        <v>1.2999328508542863E-2</v>
      </c>
    </row>
    <row r="1336" spans="1:3" x14ac:dyDescent="0.55000000000000004">
      <c r="A1336" s="7">
        <v>626.20000000000005</v>
      </c>
      <c r="B1336">
        <v>7.9706035962098035E-3</v>
      </c>
      <c r="C1336">
        <v>1.2933671566067298E-2</v>
      </c>
    </row>
    <row r="1337" spans="1:3" x14ac:dyDescent="0.55000000000000004">
      <c r="A1337" s="7">
        <v>626.4</v>
      </c>
      <c r="B1337">
        <v>7.9497127508766675E-3</v>
      </c>
      <c r="C1337">
        <v>1.2802357681116166E-2</v>
      </c>
    </row>
    <row r="1338" spans="1:3" x14ac:dyDescent="0.55000000000000004">
      <c r="A1338" s="7">
        <v>626.6</v>
      </c>
      <c r="B1338">
        <v>7.887040214877265E-3</v>
      </c>
      <c r="C1338">
        <v>1.2639707528165333E-2</v>
      </c>
    </row>
    <row r="1339" spans="1:3" x14ac:dyDescent="0.55000000000000004">
      <c r="A1339" s="7">
        <v>626.79999999999995</v>
      </c>
      <c r="B1339">
        <v>7.8072073416399308E-3</v>
      </c>
      <c r="C1339">
        <v>1.2577781093784973E-2</v>
      </c>
    </row>
    <row r="1340" spans="1:3" x14ac:dyDescent="0.55000000000000004">
      <c r="A1340" s="7">
        <v>627</v>
      </c>
      <c r="B1340">
        <v>7.6669402372603135E-3</v>
      </c>
      <c r="C1340">
        <v>1.2478549578452585E-2</v>
      </c>
    </row>
    <row r="1341" spans="1:3" x14ac:dyDescent="0.55000000000000004">
      <c r="A1341" s="7">
        <v>627.20000000000005</v>
      </c>
      <c r="B1341">
        <v>7.6259046482130858E-3</v>
      </c>
      <c r="C1341">
        <v>1.2392747892262924E-2</v>
      </c>
    </row>
    <row r="1342" spans="1:3" x14ac:dyDescent="0.55000000000000004">
      <c r="A1342" s="7">
        <v>627.4</v>
      </c>
      <c r="B1342">
        <v>7.5624860105946417E-3</v>
      </c>
      <c r="C1342">
        <v>1.2293516376930538E-2</v>
      </c>
    </row>
    <row r="1343" spans="1:3" x14ac:dyDescent="0.55000000000000004">
      <c r="A1343" s="7">
        <v>627.6</v>
      </c>
      <c r="B1343">
        <v>7.5811385510706555E-3</v>
      </c>
      <c r="C1343">
        <v>1.2200999776169515E-2</v>
      </c>
    </row>
    <row r="1344" spans="1:3" x14ac:dyDescent="0.55000000000000004">
      <c r="A1344" s="7">
        <v>627.79999999999995</v>
      </c>
      <c r="B1344">
        <v>7.566962620308885E-3</v>
      </c>
      <c r="C1344">
        <v>1.2176378422741177E-2</v>
      </c>
    </row>
    <row r="1345" spans="1:3" x14ac:dyDescent="0.55000000000000004">
      <c r="A1345" s="7">
        <v>628</v>
      </c>
      <c r="B1345">
        <v>7.4490785645004842E-3</v>
      </c>
      <c r="C1345">
        <v>1.2084607923599193E-2</v>
      </c>
    </row>
    <row r="1346" spans="1:3" x14ac:dyDescent="0.55000000000000004">
      <c r="A1346" s="7">
        <v>628.20000000000005</v>
      </c>
      <c r="B1346">
        <v>7.3759606058345136E-3</v>
      </c>
      <c r="C1346">
        <v>1.1883160486458254E-2</v>
      </c>
    </row>
    <row r="1347" spans="1:3" x14ac:dyDescent="0.55000000000000004">
      <c r="A1347" s="7">
        <v>628.4</v>
      </c>
      <c r="B1347">
        <v>7.3132880698351102E-3</v>
      </c>
      <c r="C1347">
        <v>1.1898828620458105E-2</v>
      </c>
    </row>
    <row r="1348" spans="1:3" x14ac:dyDescent="0.55000000000000004">
      <c r="A1348" s="7">
        <v>628.6</v>
      </c>
      <c r="B1348">
        <v>7.2677758710736392E-3</v>
      </c>
      <c r="C1348">
        <v>1.1742147280459596E-2</v>
      </c>
    </row>
    <row r="1349" spans="1:3" x14ac:dyDescent="0.55000000000000004">
      <c r="A1349" s="7">
        <v>628.79999999999995</v>
      </c>
      <c r="B1349">
        <v>7.2252480787883301E-3</v>
      </c>
      <c r="C1349">
        <v>1.1734686264269194E-2</v>
      </c>
    </row>
    <row r="1350" spans="1:3" x14ac:dyDescent="0.55000000000000004">
      <c r="A1350" s="7">
        <v>629</v>
      </c>
      <c r="B1350">
        <v>7.1163172424084159E-3</v>
      </c>
      <c r="C1350">
        <v>1.1549653062747146E-2</v>
      </c>
    </row>
    <row r="1351" spans="1:3" x14ac:dyDescent="0.55000000000000004">
      <c r="A1351" s="7">
        <v>629.20000000000005</v>
      </c>
      <c r="B1351">
        <v>7.0611057225994176E-3</v>
      </c>
      <c r="C1351">
        <v>1.1458628665224202E-2</v>
      </c>
    </row>
    <row r="1352" spans="1:3" x14ac:dyDescent="0.55000000000000004">
      <c r="A1352" s="7">
        <v>629.4</v>
      </c>
      <c r="B1352">
        <v>6.9439677684100575E-3</v>
      </c>
      <c r="C1352">
        <v>1.1365365962844138E-2</v>
      </c>
    </row>
    <row r="1353" spans="1:3" x14ac:dyDescent="0.55000000000000004">
      <c r="A1353" s="7">
        <v>629.6</v>
      </c>
      <c r="B1353">
        <v>6.7850481235544264E-3</v>
      </c>
      <c r="C1353">
        <v>1.1284040886368724E-2</v>
      </c>
    </row>
    <row r="1354" spans="1:3" x14ac:dyDescent="0.55000000000000004">
      <c r="A1354" s="7">
        <v>629.79999999999995</v>
      </c>
      <c r="B1354">
        <v>6.8268298142206965E-3</v>
      </c>
      <c r="C1354">
        <v>1.1173617846750727E-2</v>
      </c>
    </row>
    <row r="1355" spans="1:3" x14ac:dyDescent="0.55000000000000004">
      <c r="A1355" s="7">
        <v>630</v>
      </c>
      <c r="B1355">
        <v>6.7865403267925086E-3</v>
      </c>
      <c r="C1355">
        <v>1.111915242856077E-2</v>
      </c>
    </row>
    <row r="1356" spans="1:3" x14ac:dyDescent="0.55000000000000004">
      <c r="A1356" s="7">
        <v>630.20000000000005</v>
      </c>
      <c r="B1356">
        <v>6.7514735506976047E-3</v>
      </c>
      <c r="C1356">
        <v>1.1078116839513539E-2</v>
      </c>
    </row>
    <row r="1357" spans="1:3" x14ac:dyDescent="0.55000000000000004">
      <c r="A1357" s="7">
        <v>630.4</v>
      </c>
      <c r="B1357">
        <v>6.6813399985077961E-3</v>
      </c>
      <c r="C1357">
        <v>1.0952025665895695E-2</v>
      </c>
    </row>
    <row r="1358" spans="1:3" x14ac:dyDescent="0.55000000000000004">
      <c r="A1358" s="7">
        <v>630.6</v>
      </c>
      <c r="B1358">
        <v>6.6328433932701632E-3</v>
      </c>
      <c r="C1358">
        <v>1.0827426695515929E-2</v>
      </c>
    </row>
    <row r="1359" spans="1:3" x14ac:dyDescent="0.55000000000000004">
      <c r="A1359" s="7">
        <v>630.79999999999995</v>
      </c>
      <c r="B1359">
        <v>6.6097142430799069E-3</v>
      </c>
      <c r="C1359">
        <v>1.0734910094754906E-2</v>
      </c>
    </row>
    <row r="1360" spans="1:3" x14ac:dyDescent="0.55000000000000004">
      <c r="A1360" s="7">
        <v>631</v>
      </c>
      <c r="B1360">
        <v>6.6201596657464732E-3</v>
      </c>
      <c r="C1360">
        <v>1.0614787734089384E-2</v>
      </c>
    </row>
    <row r="1361" spans="1:3" x14ac:dyDescent="0.55000000000000004">
      <c r="A1361" s="7">
        <v>631.20000000000005</v>
      </c>
      <c r="B1361">
        <v>6.5343579795568143E-3</v>
      </c>
      <c r="C1361">
        <v>1.0608072819518017E-2</v>
      </c>
    </row>
    <row r="1362" spans="1:3" x14ac:dyDescent="0.55000000000000004">
      <c r="A1362" s="7">
        <v>631.4</v>
      </c>
      <c r="B1362">
        <v>6.5418189957472204E-3</v>
      </c>
      <c r="C1362">
        <v>1.0537939267328208E-2</v>
      </c>
    </row>
    <row r="1363" spans="1:3" x14ac:dyDescent="0.55000000000000004">
      <c r="A1363" s="7">
        <v>631.6</v>
      </c>
      <c r="B1363">
        <v>6.5186898455569641E-3</v>
      </c>
      <c r="C1363">
        <v>1.0452883682757593E-2</v>
      </c>
    </row>
    <row r="1364" spans="1:3" x14ac:dyDescent="0.55000000000000004">
      <c r="A1364" s="7">
        <v>631.79999999999995</v>
      </c>
      <c r="B1364">
        <v>6.5171976423188827E-3</v>
      </c>
      <c r="C1364">
        <v>1.030963217190181E-2</v>
      </c>
    </row>
    <row r="1365" spans="1:3" x14ac:dyDescent="0.55000000000000004">
      <c r="A1365" s="7">
        <v>632</v>
      </c>
      <c r="B1365">
        <v>6.4627322241289243E-3</v>
      </c>
      <c r="C1365">
        <v>1.0297694545997164E-2</v>
      </c>
    </row>
    <row r="1366" spans="1:3" x14ac:dyDescent="0.55000000000000004">
      <c r="A1366" s="7">
        <v>632.20000000000005</v>
      </c>
      <c r="B1366">
        <v>6.4328881593673053E-3</v>
      </c>
      <c r="C1366">
        <v>1.0179810490188762E-2</v>
      </c>
    </row>
    <row r="1367" spans="1:3" x14ac:dyDescent="0.55000000000000004">
      <c r="A1367" s="7">
        <v>632.4</v>
      </c>
      <c r="B1367">
        <v>6.3560396926061321E-3</v>
      </c>
      <c r="C1367">
        <v>1.0085801686189659E-2</v>
      </c>
    </row>
    <row r="1368" spans="1:3" x14ac:dyDescent="0.55000000000000004">
      <c r="A1368" s="7">
        <v>632.6</v>
      </c>
      <c r="B1368">
        <v>6.3366410505110793E-3</v>
      </c>
      <c r="C1368">
        <v>1.0035066776094904E-2</v>
      </c>
    </row>
    <row r="1369" spans="1:3" x14ac:dyDescent="0.55000000000000004">
      <c r="A1369" s="7">
        <v>632.79999999999995</v>
      </c>
      <c r="B1369">
        <v>6.3217190181302681E-3</v>
      </c>
      <c r="C1369">
        <v>9.9500111915242842E-3</v>
      </c>
    </row>
    <row r="1370" spans="1:3" x14ac:dyDescent="0.55000000000000004">
      <c r="A1370" s="7">
        <v>633</v>
      </c>
      <c r="B1370">
        <v>6.2366634335596499E-3</v>
      </c>
      <c r="C1370">
        <v>9.9783630530478219E-3</v>
      </c>
    </row>
    <row r="1371" spans="1:3" x14ac:dyDescent="0.55000000000000004">
      <c r="A1371" s="7">
        <v>633.20000000000005</v>
      </c>
      <c r="B1371">
        <v>6.1687681862269642E-3</v>
      </c>
      <c r="C1371">
        <v>9.9753786465716608E-3</v>
      </c>
    </row>
    <row r="1372" spans="1:3" x14ac:dyDescent="0.55000000000000004">
      <c r="A1372" s="7">
        <v>633.4</v>
      </c>
      <c r="B1372">
        <v>6.1023651421323573E-3</v>
      </c>
      <c r="C1372">
        <v>9.9015145862866513E-3</v>
      </c>
    </row>
    <row r="1373" spans="1:3" x14ac:dyDescent="0.55000000000000004">
      <c r="A1373" s="7">
        <v>633.6</v>
      </c>
      <c r="B1373">
        <v>6.1754831007983287E-3</v>
      </c>
      <c r="C1373">
        <v>9.8739088263821509E-3</v>
      </c>
    </row>
    <row r="1374" spans="1:3" x14ac:dyDescent="0.55000000000000004">
      <c r="A1374" s="7">
        <v>633.79999999999995</v>
      </c>
      <c r="B1374">
        <v>5.9941804073714846E-3</v>
      </c>
      <c r="C1374">
        <v>9.7702007013355189E-3</v>
      </c>
    </row>
    <row r="1375" spans="1:3" x14ac:dyDescent="0.55000000000000004">
      <c r="A1375" s="7">
        <v>634</v>
      </c>
      <c r="B1375">
        <v>5.9964187122286058E-3</v>
      </c>
      <c r="C1375">
        <v>9.7015593523837942E-3</v>
      </c>
    </row>
    <row r="1376" spans="1:3" x14ac:dyDescent="0.55000000000000004">
      <c r="A1376" s="7">
        <v>634.20000000000005</v>
      </c>
      <c r="B1376">
        <v>5.833768559277773E-3</v>
      </c>
      <c r="C1376">
        <v>9.6127732597179744E-3</v>
      </c>
    </row>
    <row r="1377" spans="1:3" x14ac:dyDescent="0.55000000000000004">
      <c r="A1377" s="7">
        <v>634.4</v>
      </c>
      <c r="B1377">
        <v>5.8703275386107591E-3</v>
      </c>
      <c r="C1377">
        <v>9.4777288666716385E-3</v>
      </c>
    </row>
    <row r="1378" spans="1:3" x14ac:dyDescent="0.55000000000000004">
      <c r="A1378" s="7">
        <v>634.6</v>
      </c>
      <c r="B1378">
        <v>5.7875102588972613E-3</v>
      </c>
      <c r="C1378">
        <v>9.3277624412444957E-3</v>
      </c>
    </row>
    <row r="1379" spans="1:3" x14ac:dyDescent="0.55000000000000004">
      <c r="A1379" s="7">
        <v>634.79999999999995</v>
      </c>
      <c r="B1379">
        <v>5.8091472058494353E-3</v>
      </c>
      <c r="C1379">
        <v>9.2822502424830255E-3</v>
      </c>
    </row>
    <row r="1380" spans="1:3" x14ac:dyDescent="0.55000000000000004">
      <c r="A1380" s="7">
        <v>635</v>
      </c>
      <c r="B1380">
        <v>5.7957173767067063E-3</v>
      </c>
      <c r="C1380">
        <v>9.2613593971498914E-3</v>
      </c>
    </row>
    <row r="1381" spans="1:3" x14ac:dyDescent="0.55000000000000004">
      <c r="A1381" s="7">
        <v>635.20000000000005</v>
      </c>
      <c r="B1381">
        <v>5.7897485637543825E-3</v>
      </c>
      <c r="C1381">
        <v>9.3038871894352022E-3</v>
      </c>
    </row>
    <row r="1382" spans="1:3" x14ac:dyDescent="0.55000000000000004">
      <c r="A1382" s="7">
        <v>635.4</v>
      </c>
      <c r="B1382">
        <v>5.7308065358501825E-3</v>
      </c>
      <c r="C1382">
        <v>9.1934641498172039E-3</v>
      </c>
    </row>
    <row r="1383" spans="1:3" x14ac:dyDescent="0.55000000000000004">
      <c r="A1383" s="7">
        <v>635.6</v>
      </c>
      <c r="B1383">
        <v>5.681563828993509E-3</v>
      </c>
      <c r="C1383">
        <v>9.0643885697231953E-3</v>
      </c>
    </row>
    <row r="1384" spans="1:3" x14ac:dyDescent="0.55000000000000004">
      <c r="A1384" s="7">
        <v>635.79999999999995</v>
      </c>
      <c r="B1384">
        <v>5.6248601059464293E-3</v>
      </c>
      <c r="C1384">
        <v>8.960680444676565E-3</v>
      </c>
    </row>
    <row r="1385" spans="1:3" x14ac:dyDescent="0.55000000000000004">
      <c r="A1385" s="7">
        <v>636</v>
      </c>
      <c r="B1385">
        <v>5.5920316347086475E-3</v>
      </c>
      <c r="C1385">
        <v>8.8390658807729616E-3</v>
      </c>
    </row>
    <row r="1386" spans="1:3" x14ac:dyDescent="0.55000000000000004">
      <c r="A1386" s="7">
        <v>636.20000000000005</v>
      </c>
      <c r="B1386">
        <v>5.5845706185182406E-3</v>
      </c>
      <c r="C1386">
        <v>8.8069835111542188E-3</v>
      </c>
    </row>
    <row r="1387" spans="1:3" x14ac:dyDescent="0.55000000000000004">
      <c r="A1387" s="7">
        <v>636.4</v>
      </c>
      <c r="B1387">
        <v>5.5345818100425272E-3</v>
      </c>
      <c r="C1387">
        <v>8.8077296127732595E-3</v>
      </c>
    </row>
    <row r="1388" spans="1:3" x14ac:dyDescent="0.55000000000000004">
      <c r="A1388" s="7">
        <v>636.6</v>
      </c>
      <c r="B1388">
        <v>5.4547489368051922E-3</v>
      </c>
      <c r="C1388">
        <v>8.790569275535327E-3</v>
      </c>
    </row>
    <row r="1389" spans="1:3" x14ac:dyDescent="0.55000000000000004">
      <c r="A1389" s="7">
        <v>636.79999999999995</v>
      </c>
      <c r="B1389">
        <v>5.401775721853316E-3</v>
      </c>
      <c r="C1389">
        <v>8.7084980974408699E-3</v>
      </c>
    </row>
    <row r="1390" spans="1:3" x14ac:dyDescent="0.55000000000000004">
      <c r="A1390" s="7">
        <v>637</v>
      </c>
      <c r="B1390">
        <v>5.324181153473103E-3</v>
      </c>
      <c r="C1390">
        <v>8.609266582108482E-3</v>
      </c>
    </row>
    <row r="1391" spans="1:3" x14ac:dyDescent="0.55000000000000004">
      <c r="A1391" s="7">
        <v>637.20000000000005</v>
      </c>
      <c r="B1391">
        <v>5.3614862344251281E-3</v>
      </c>
      <c r="C1391">
        <v>8.5921062448705513E-3</v>
      </c>
    </row>
    <row r="1392" spans="1:3" x14ac:dyDescent="0.55000000000000004">
      <c r="A1392" s="7">
        <v>637.4</v>
      </c>
      <c r="B1392">
        <v>5.3152279340446165E-3</v>
      </c>
      <c r="C1392">
        <v>8.5040662538237704E-3</v>
      </c>
    </row>
    <row r="1393" spans="1:3" x14ac:dyDescent="0.55000000000000004">
      <c r="A1393" s="7">
        <v>637.6</v>
      </c>
      <c r="B1393">
        <v>5.2630008207117801E-3</v>
      </c>
      <c r="C1393">
        <v>8.4660150712527055E-3</v>
      </c>
    </row>
    <row r="1394" spans="1:3" x14ac:dyDescent="0.55000000000000004">
      <c r="A1394" s="7">
        <v>637.79999999999995</v>
      </c>
      <c r="B1394">
        <v>5.2413638737596061E-3</v>
      </c>
      <c r="C1394">
        <v>8.369021860777438E-3</v>
      </c>
    </row>
    <row r="1395" spans="1:3" x14ac:dyDescent="0.55000000000000004">
      <c r="A1395" s="7">
        <v>638</v>
      </c>
      <c r="B1395">
        <v>5.271207938521226E-3</v>
      </c>
      <c r="C1395">
        <v>8.2779974632544925E-3</v>
      </c>
    </row>
    <row r="1396" spans="1:3" x14ac:dyDescent="0.55000000000000004">
      <c r="A1396" s="7">
        <v>638.20000000000005</v>
      </c>
      <c r="B1396">
        <v>5.30552861299709E-3</v>
      </c>
      <c r="C1396">
        <v>8.2339774677311038E-3</v>
      </c>
    </row>
    <row r="1397" spans="1:3" x14ac:dyDescent="0.55000000000000004">
      <c r="A1397" s="7">
        <v>638.4</v>
      </c>
      <c r="B1397">
        <v>5.2018204879504589E-3</v>
      </c>
      <c r="C1397">
        <v>8.2585988211594397E-3</v>
      </c>
    </row>
    <row r="1398" spans="1:3" x14ac:dyDescent="0.55000000000000004">
      <c r="A1398" s="7">
        <v>638.6</v>
      </c>
      <c r="B1398">
        <v>5.2503170931880918E-3</v>
      </c>
      <c r="C1398">
        <v>8.241438483921509E-3</v>
      </c>
    </row>
    <row r="1399" spans="1:3" x14ac:dyDescent="0.55000000000000004">
      <c r="A1399" s="7">
        <v>638.79999999999995</v>
      </c>
      <c r="B1399">
        <v>5.2697157352831455E-3</v>
      </c>
      <c r="C1399">
        <v>8.1131090054465393E-3</v>
      </c>
    </row>
    <row r="1400" spans="1:3" x14ac:dyDescent="0.55000000000000004">
      <c r="A1400" s="7">
        <v>639</v>
      </c>
      <c r="B1400">
        <v>5.1660076102365143E-3</v>
      </c>
      <c r="C1400">
        <v>8.148175781541445E-3</v>
      </c>
    </row>
    <row r="1401" spans="1:3" x14ac:dyDescent="0.55000000000000004">
      <c r="A1401" s="7">
        <v>639.20000000000005</v>
      </c>
      <c r="B1401">
        <v>5.1533238827128252E-3</v>
      </c>
      <c r="C1401">
        <v>8.094456464970529E-3</v>
      </c>
    </row>
    <row r="1402" spans="1:3" x14ac:dyDescent="0.55000000000000004">
      <c r="A1402" s="7">
        <v>639.4</v>
      </c>
      <c r="B1402">
        <v>5.1100499888084754E-3</v>
      </c>
      <c r="C1402">
        <v>8.0526747743042606E-3</v>
      </c>
    </row>
    <row r="1403" spans="1:3" x14ac:dyDescent="0.55000000000000004">
      <c r="A1403" s="7">
        <v>639.6</v>
      </c>
      <c r="B1403">
        <v>5.0369320301425049E-3</v>
      </c>
      <c r="C1403">
        <v>8.0116391852570312E-3</v>
      </c>
    </row>
    <row r="1404" spans="1:3" x14ac:dyDescent="0.55000000000000004">
      <c r="A1404" s="7">
        <v>639.79999999999995</v>
      </c>
      <c r="B1404">
        <v>5.0727449078564494E-3</v>
      </c>
      <c r="C1404">
        <v>7.9758263075430866E-3</v>
      </c>
    </row>
    <row r="1405" spans="1:3" x14ac:dyDescent="0.55000000000000004">
      <c r="A1405" s="7">
        <v>640</v>
      </c>
      <c r="B1405">
        <v>5.0921435499515031E-3</v>
      </c>
      <c r="C1405">
        <v>7.9094232634484805E-3</v>
      </c>
    </row>
    <row r="1406" spans="1:3" x14ac:dyDescent="0.55000000000000004">
      <c r="A1406" s="7">
        <v>640.20000000000005</v>
      </c>
      <c r="B1406">
        <v>5.0734910094754901E-3</v>
      </c>
      <c r="C1406">
        <v>7.7572185331642165E-3</v>
      </c>
    </row>
    <row r="1407" spans="1:3" x14ac:dyDescent="0.55000000000000004">
      <c r="A1407" s="7">
        <v>640.4</v>
      </c>
      <c r="B1407">
        <v>4.983212713571588E-3</v>
      </c>
      <c r="C1407">
        <v>7.7154368424979464E-3</v>
      </c>
    </row>
    <row r="1408" spans="1:3" x14ac:dyDescent="0.55000000000000004">
      <c r="A1408" s="7">
        <v>640.6</v>
      </c>
      <c r="B1408">
        <v>4.9242706856673871E-3</v>
      </c>
      <c r="C1408">
        <v>7.6908154890696105E-3</v>
      </c>
    </row>
    <row r="1409" spans="1:3" x14ac:dyDescent="0.55000000000000004">
      <c r="A1409" s="7">
        <v>640.79999999999995</v>
      </c>
      <c r="B1409">
        <v>4.8996493322390495E-3</v>
      </c>
      <c r="C1409">
        <v>7.6937998955457724E-3</v>
      </c>
    </row>
    <row r="1410" spans="1:3" x14ac:dyDescent="0.55000000000000004">
      <c r="A1410" s="7">
        <v>641</v>
      </c>
      <c r="B1410">
        <v>4.8750279788107144E-3</v>
      </c>
      <c r="C1410">
        <v>7.6221741401178841E-3</v>
      </c>
    </row>
    <row r="1411" spans="1:3" x14ac:dyDescent="0.55000000000000004">
      <c r="A1411" s="7">
        <v>641.20000000000005</v>
      </c>
      <c r="B1411">
        <v>4.8041483250018642E-3</v>
      </c>
      <c r="C1411">
        <v>7.5811385510706555E-3</v>
      </c>
    </row>
    <row r="1412" spans="1:3" x14ac:dyDescent="0.55000000000000004">
      <c r="A1412" s="7">
        <v>641.4</v>
      </c>
      <c r="B1412">
        <v>4.7593822278594348E-3</v>
      </c>
      <c r="C1412">
        <v>7.5236887264045352E-3</v>
      </c>
    </row>
    <row r="1413" spans="1:3" x14ac:dyDescent="0.55000000000000004">
      <c r="A1413" s="7">
        <v>641.6</v>
      </c>
      <c r="B1413">
        <v>4.8250391703349993E-3</v>
      </c>
      <c r="C1413">
        <v>7.4766843244049837E-3</v>
      </c>
    </row>
    <row r="1414" spans="1:3" x14ac:dyDescent="0.55000000000000004">
      <c r="A1414" s="7">
        <v>641.79999999999995</v>
      </c>
      <c r="B1414">
        <v>4.7720659553831231E-3</v>
      </c>
      <c r="C1414">
        <v>7.4125195851674998E-3</v>
      </c>
    </row>
    <row r="1415" spans="1:3" x14ac:dyDescent="0.55000000000000004">
      <c r="A1415" s="7">
        <v>642</v>
      </c>
      <c r="B1415">
        <v>4.7176005371931656E-3</v>
      </c>
      <c r="C1415">
        <v>7.4535551742147274E-3</v>
      </c>
    </row>
    <row r="1416" spans="1:3" x14ac:dyDescent="0.55000000000000004">
      <c r="A1416" s="7">
        <v>642.20000000000005</v>
      </c>
      <c r="B1416">
        <v>4.6802954562411405E-3</v>
      </c>
      <c r="C1416">
        <v>7.4147578900246201E-3</v>
      </c>
    </row>
    <row r="1417" spans="1:3" x14ac:dyDescent="0.55000000000000004">
      <c r="A1417" s="7">
        <v>642.4</v>
      </c>
      <c r="B1417">
        <v>4.7131239274789223E-3</v>
      </c>
      <c r="C1417">
        <v>7.3461165410728937E-3</v>
      </c>
    </row>
    <row r="1418" spans="1:3" x14ac:dyDescent="0.55000000000000004">
      <c r="A1418" s="7">
        <v>642.6</v>
      </c>
      <c r="B1418">
        <v>4.6668656270984115E-3</v>
      </c>
      <c r="C1418">
        <v>7.3558158621204201E-3</v>
      </c>
    </row>
    <row r="1419" spans="1:3" x14ac:dyDescent="0.55000000000000004">
      <c r="A1419" s="7">
        <v>642.79999999999995</v>
      </c>
      <c r="B1419">
        <v>4.5959859732895613E-3</v>
      </c>
      <c r="C1419">
        <v>7.273744684025963E-3</v>
      </c>
    </row>
    <row r="1420" spans="1:3" x14ac:dyDescent="0.55000000000000004">
      <c r="A1420" s="7">
        <v>643</v>
      </c>
      <c r="B1420">
        <v>4.5803178392897111E-3</v>
      </c>
      <c r="C1420">
        <v>7.2245019771692894E-3</v>
      </c>
    </row>
    <row r="1421" spans="1:3" x14ac:dyDescent="0.55000000000000004">
      <c r="A1421" s="7">
        <v>643.20000000000005</v>
      </c>
      <c r="B1421">
        <v>4.5892710587181968E-3</v>
      </c>
      <c r="C1421">
        <v>7.2968738342162193E-3</v>
      </c>
    </row>
    <row r="1422" spans="1:3" x14ac:dyDescent="0.55000000000000004">
      <c r="A1422" s="7">
        <v>643.4</v>
      </c>
      <c r="B1422">
        <v>4.5251063194807128E-3</v>
      </c>
      <c r="C1422">
        <v>7.1715287622174141E-3</v>
      </c>
    </row>
    <row r="1423" spans="1:3" x14ac:dyDescent="0.55000000000000004">
      <c r="A1423" s="7">
        <v>643.6</v>
      </c>
      <c r="B1423">
        <v>4.5019771692904574E-3</v>
      </c>
      <c r="C1423">
        <v>7.0357382675520393E-3</v>
      </c>
    </row>
    <row r="1424" spans="1:3" x14ac:dyDescent="0.55000000000000004">
      <c r="A1424" s="7">
        <v>643.79999999999995</v>
      </c>
      <c r="B1424">
        <v>4.5027232709094972E-3</v>
      </c>
      <c r="C1424">
        <v>7.0514064015518912E-3</v>
      </c>
    </row>
    <row r="1425" spans="1:3" x14ac:dyDescent="0.55000000000000004">
      <c r="A1425" s="7">
        <v>644</v>
      </c>
      <c r="B1425">
        <v>4.4303514138625674E-3</v>
      </c>
      <c r="C1425">
        <v>6.9297918376482869E-3</v>
      </c>
    </row>
    <row r="1426" spans="1:3" x14ac:dyDescent="0.55000000000000004">
      <c r="A1426" s="7">
        <v>644.20000000000005</v>
      </c>
      <c r="B1426">
        <v>4.407222263672312E-3</v>
      </c>
      <c r="C1426">
        <v>6.796239647840035E-3</v>
      </c>
    </row>
    <row r="1427" spans="1:3" x14ac:dyDescent="0.55000000000000004">
      <c r="A1427" s="7">
        <v>644.4</v>
      </c>
      <c r="B1427">
        <v>4.3923002312915016E-3</v>
      </c>
      <c r="C1427">
        <v>6.7910169365067519E-3</v>
      </c>
    </row>
    <row r="1428" spans="1:3" x14ac:dyDescent="0.55000000000000004">
      <c r="A1428" s="7">
        <v>644.6</v>
      </c>
      <c r="B1428">
        <v>4.2856076997687077E-3</v>
      </c>
      <c r="C1428">
        <v>6.8141460866970064E-3</v>
      </c>
    </row>
    <row r="1429" spans="1:3" x14ac:dyDescent="0.55000000000000004">
      <c r="A1429" s="7">
        <v>644.79999999999995</v>
      </c>
      <c r="B1429">
        <v>4.324404983958815E-3</v>
      </c>
      <c r="C1429">
        <v>6.777587107364022E-3</v>
      </c>
    </row>
    <row r="1430" spans="1:3" x14ac:dyDescent="0.55000000000000004">
      <c r="A1430" s="7">
        <v>645</v>
      </c>
      <c r="B1430">
        <v>4.2303961799597103E-3</v>
      </c>
      <c r="C1430">
        <v>6.7149145713646195E-3</v>
      </c>
    </row>
    <row r="1431" spans="1:3" x14ac:dyDescent="0.55000000000000004">
      <c r="A1431" s="7">
        <v>645.20000000000005</v>
      </c>
      <c r="B1431">
        <v>4.3027680370066393E-3</v>
      </c>
      <c r="C1431">
        <v>6.6813399985077961E-3</v>
      </c>
    </row>
    <row r="1432" spans="1:3" x14ac:dyDescent="0.55000000000000004">
      <c r="A1432" s="7">
        <v>645.4</v>
      </c>
      <c r="B1432">
        <v>4.2654629560546142E-3</v>
      </c>
      <c r="C1432">
        <v>6.5194359471760057E-3</v>
      </c>
    </row>
    <row r="1433" spans="1:3" x14ac:dyDescent="0.55000000000000004">
      <c r="A1433" s="7">
        <v>645.6</v>
      </c>
      <c r="B1433">
        <v>4.2572558382451683E-3</v>
      </c>
      <c r="C1433">
        <v>6.5545027232709087E-3</v>
      </c>
    </row>
    <row r="1434" spans="1:3" x14ac:dyDescent="0.55000000000000004">
      <c r="A1434" s="7">
        <v>645.79999999999995</v>
      </c>
      <c r="B1434">
        <v>4.1901066925315224E-3</v>
      </c>
      <c r="C1434">
        <v>6.5522644184137875E-3</v>
      </c>
    </row>
    <row r="1435" spans="1:3" x14ac:dyDescent="0.55000000000000004">
      <c r="A1435" s="7">
        <v>646</v>
      </c>
      <c r="B1435">
        <v>4.1378795791986861E-3</v>
      </c>
      <c r="C1435">
        <v>6.5791240766992472E-3</v>
      </c>
    </row>
    <row r="1436" spans="1:3" x14ac:dyDescent="0.55000000000000004">
      <c r="A1436" s="7">
        <v>646.20000000000005</v>
      </c>
      <c r="B1436">
        <v>4.1207192419607545E-3</v>
      </c>
      <c r="C1436">
        <v>6.5858389912706108E-3</v>
      </c>
    </row>
    <row r="1437" spans="1:3" x14ac:dyDescent="0.55000000000000004">
      <c r="A1437" s="7">
        <v>646.4</v>
      </c>
      <c r="B1437">
        <v>4.0438707751995814E-3</v>
      </c>
      <c r="C1437">
        <v>6.4575095127956421E-3</v>
      </c>
    </row>
    <row r="1438" spans="1:3" x14ac:dyDescent="0.55000000000000004">
      <c r="A1438" s="7">
        <v>646.6</v>
      </c>
      <c r="B1438">
        <v>3.9976124748190706E-3</v>
      </c>
      <c r="C1438">
        <v>6.3717078266059823E-3</v>
      </c>
    </row>
    <row r="1439" spans="1:3" x14ac:dyDescent="0.55000000000000004">
      <c r="A1439" s="7">
        <v>646.79999999999995</v>
      </c>
      <c r="B1439">
        <v>4.0222338282474065E-3</v>
      </c>
      <c r="C1439">
        <v>6.3314183391777962E-3</v>
      </c>
    </row>
    <row r="1440" spans="1:3" x14ac:dyDescent="0.55000000000000004">
      <c r="A1440" s="7">
        <v>647</v>
      </c>
      <c r="B1440">
        <v>4.0289487428187718E-3</v>
      </c>
      <c r="C1440">
        <v>6.3463403715586057E-3</v>
      </c>
    </row>
    <row r="1441" spans="1:3" x14ac:dyDescent="0.55000000000000004">
      <c r="A1441" s="7">
        <v>647.20000000000005</v>
      </c>
      <c r="B1441">
        <v>4.0326792509139744E-3</v>
      </c>
      <c r="C1441">
        <v>6.2351712303215685E-3</v>
      </c>
    </row>
    <row r="1442" spans="1:3" x14ac:dyDescent="0.55000000000000004">
      <c r="A1442" s="7">
        <v>647.4</v>
      </c>
      <c r="B1442">
        <v>4.0117884055808394E-3</v>
      </c>
      <c r="C1442">
        <v>6.1232559874654915E-3</v>
      </c>
    </row>
    <row r="1443" spans="1:3" x14ac:dyDescent="0.55000000000000004">
      <c r="A1443" s="7">
        <v>647.6</v>
      </c>
      <c r="B1443">
        <v>3.9797060359620974E-3</v>
      </c>
      <c r="C1443">
        <v>6.1366858166082214E-3</v>
      </c>
    </row>
    <row r="1444" spans="1:3" x14ac:dyDescent="0.55000000000000004">
      <c r="A1444" s="7">
        <v>647.79999999999995</v>
      </c>
      <c r="B1444">
        <v>3.9401626501529511E-3</v>
      </c>
      <c r="C1444">
        <v>6.0844587032753868E-3</v>
      </c>
    </row>
    <row r="1445" spans="1:3" x14ac:dyDescent="0.55000000000000004">
      <c r="A1445" s="7">
        <v>648</v>
      </c>
      <c r="B1445">
        <v>3.9446392598671935E-3</v>
      </c>
      <c r="C1445">
        <v>6.0344698947996716E-3</v>
      </c>
    </row>
    <row r="1446" spans="1:3" x14ac:dyDescent="0.55000000000000004">
      <c r="A1446" s="7">
        <v>648.20000000000005</v>
      </c>
      <c r="B1446">
        <v>3.8431694396776836E-3</v>
      </c>
      <c r="C1446">
        <v>6.0329776915615911E-3</v>
      </c>
    </row>
    <row r="1447" spans="1:3" x14ac:dyDescent="0.55000000000000004">
      <c r="A1447" s="7">
        <v>648.4</v>
      </c>
      <c r="B1447">
        <v>3.8595836752965749E-3</v>
      </c>
      <c r="C1447">
        <v>5.9561292248004171E-3</v>
      </c>
    </row>
    <row r="1448" spans="1:3" x14ac:dyDescent="0.55000000000000004">
      <c r="A1448" s="7">
        <v>648.6</v>
      </c>
      <c r="B1448">
        <v>3.799149444154294E-3</v>
      </c>
      <c r="C1448">
        <v>6.0135790494665357E-3</v>
      </c>
    </row>
    <row r="1449" spans="1:3" x14ac:dyDescent="0.55000000000000004">
      <c r="A1449" s="7">
        <v>648.79999999999995</v>
      </c>
      <c r="B1449">
        <v>3.8677907931060208E-3</v>
      </c>
      <c r="C1449">
        <v>6.07625158546594E-3</v>
      </c>
    </row>
    <row r="1450" spans="1:3" x14ac:dyDescent="0.55000000000000004">
      <c r="A1450" s="7">
        <v>649</v>
      </c>
      <c r="B1450">
        <v>3.8745057076773849E-3</v>
      </c>
      <c r="C1450">
        <v>5.9546370215623366E-3</v>
      </c>
    </row>
    <row r="1451" spans="1:3" x14ac:dyDescent="0.55000000000000004">
      <c r="A1451" s="7">
        <v>649.20000000000005</v>
      </c>
      <c r="B1451">
        <v>3.8170558830112654E-3</v>
      </c>
      <c r="C1451">
        <v>5.9367305827053643E-3</v>
      </c>
    </row>
    <row r="1452" spans="1:3" x14ac:dyDescent="0.55000000000000004">
      <c r="A1452" s="7">
        <v>649.4</v>
      </c>
      <c r="B1452">
        <v>3.7618443632022676E-3</v>
      </c>
      <c r="C1452">
        <v>5.8374990673729756E-3</v>
      </c>
    </row>
    <row r="1453" spans="1:3" x14ac:dyDescent="0.55000000000000004">
      <c r="A1453" s="7">
        <v>649.6</v>
      </c>
      <c r="B1453">
        <v>3.7103633514884728E-3</v>
      </c>
      <c r="C1453">
        <v>5.8703275386107574E-3</v>
      </c>
    </row>
    <row r="1454" spans="1:3" x14ac:dyDescent="0.55000000000000004">
      <c r="A1454" s="7">
        <v>649.79999999999995</v>
      </c>
      <c r="B1454">
        <v>3.7006640304409455E-3</v>
      </c>
      <c r="C1454">
        <v>5.8210848317540847E-3</v>
      </c>
    </row>
    <row r="1455" spans="1:3" x14ac:dyDescent="0.55000000000000004">
      <c r="A1455" s="7">
        <v>650</v>
      </c>
      <c r="B1455">
        <v>3.6588823397746772E-3</v>
      </c>
      <c r="C1455">
        <v>5.716630605088412E-3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2F290-DF90-4E54-A90F-253BE3A69EAF}">
  <dimension ref="A1:E185"/>
  <sheetViews>
    <sheetView workbookViewId="0">
      <selection sqref="A1:B2"/>
    </sheetView>
  </sheetViews>
  <sheetFormatPr defaultRowHeight="18" x14ac:dyDescent="0.55000000000000004"/>
  <cols>
    <col min="1" max="5" width="10.4140625" customWidth="1"/>
  </cols>
  <sheetData>
    <row r="1" spans="1:5" x14ac:dyDescent="0.55000000000000004">
      <c r="A1" t="s">
        <v>23</v>
      </c>
    </row>
    <row r="2" spans="1:5" x14ac:dyDescent="0.55000000000000004">
      <c r="A2" s="1" t="s">
        <v>22</v>
      </c>
    </row>
    <row r="3" spans="1:5" ht="20" x14ac:dyDescent="0.55000000000000004">
      <c r="A3" s="11" t="s">
        <v>28</v>
      </c>
      <c r="B3" s="18" t="s">
        <v>24</v>
      </c>
      <c r="C3" s="18"/>
      <c r="D3" s="18" t="s">
        <v>25</v>
      </c>
      <c r="E3" s="18"/>
    </row>
    <row r="4" spans="1:5" x14ac:dyDescent="0.55000000000000004">
      <c r="A4" s="9"/>
      <c r="B4" s="5" t="s">
        <v>26</v>
      </c>
      <c r="C4" s="5" t="s">
        <v>27</v>
      </c>
      <c r="D4" s="5" t="s">
        <v>26</v>
      </c>
      <c r="E4" s="5" t="s">
        <v>27</v>
      </c>
    </row>
    <row r="5" spans="1:5" x14ac:dyDescent="0.55000000000000004">
      <c r="A5" s="7">
        <v>-5</v>
      </c>
      <c r="B5">
        <v>2.839969768</v>
      </c>
      <c r="C5">
        <v>3.0908872569999999</v>
      </c>
      <c r="D5">
        <v>4.064240882</v>
      </c>
      <c r="E5">
        <v>4.2100399460000002</v>
      </c>
    </row>
    <row r="6" spans="1:5" x14ac:dyDescent="0.55000000000000004">
      <c r="A6" s="7">
        <v>-4.75</v>
      </c>
      <c r="B6">
        <v>2.8651606470000002</v>
      </c>
      <c r="C6">
        <v>3.1107320039999999</v>
      </c>
      <c r="D6">
        <v>3.9866549980000001</v>
      </c>
      <c r="E6">
        <v>4.2263675950000001</v>
      </c>
    </row>
    <row r="7" spans="1:5" x14ac:dyDescent="0.55000000000000004">
      <c r="A7" s="7">
        <v>-4.5</v>
      </c>
      <c r="B7">
        <v>2.8881415270000002</v>
      </c>
      <c r="C7">
        <v>3.1065405589999999</v>
      </c>
      <c r="D7">
        <v>4.0180748949999998</v>
      </c>
      <c r="E7">
        <v>4.2654689440000002</v>
      </c>
    </row>
    <row r="8" spans="1:5" x14ac:dyDescent="0.55000000000000004">
      <c r="A8" s="7">
        <v>-4.25</v>
      </c>
      <c r="B8">
        <v>2.8788094590000002</v>
      </c>
      <c r="C8">
        <v>3.1092765120000001</v>
      </c>
      <c r="D8">
        <v>4.056209935</v>
      </c>
      <c r="E8">
        <v>4.246651569</v>
      </c>
    </row>
    <row r="9" spans="1:5" x14ac:dyDescent="0.55000000000000004">
      <c r="A9" s="7">
        <v>-4</v>
      </c>
      <c r="B9">
        <v>2.9031703640000002</v>
      </c>
      <c r="C9">
        <v>3.1440472779999999</v>
      </c>
      <c r="D9">
        <v>4.0828165109999999</v>
      </c>
      <c r="E9">
        <v>4.2073247010000001</v>
      </c>
    </row>
    <row r="10" spans="1:5" x14ac:dyDescent="0.55000000000000004">
      <c r="A10" s="7">
        <v>-3.75</v>
      </c>
      <c r="B10">
        <v>2.9990994689999999</v>
      </c>
      <c r="C10">
        <v>3.144120424</v>
      </c>
      <c r="D10">
        <v>4.0187209130000001</v>
      </c>
      <c r="E10">
        <v>4.2640064950000003</v>
      </c>
    </row>
    <row r="11" spans="1:5" x14ac:dyDescent="0.55000000000000004">
      <c r="A11" s="7">
        <v>-3.5</v>
      </c>
      <c r="B11">
        <v>2.9812302270000002</v>
      </c>
      <c r="C11">
        <v>3.199678187</v>
      </c>
      <c r="D11">
        <v>3.9742349269999999</v>
      </c>
      <c r="E11">
        <v>4.1106481969999997</v>
      </c>
    </row>
    <row r="12" spans="1:5" x14ac:dyDescent="0.55000000000000004">
      <c r="A12" s="7">
        <v>-3.25</v>
      </c>
      <c r="B12">
        <v>2.9847357200000002</v>
      </c>
      <c r="C12">
        <v>3.1374462329999999</v>
      </c>
      <c r="D12">
        <v>4.1072675920000004</v>
      </c>
      <c r="E12">
        <v>4.2878914269999999</v>
      </c>
    </row>
    <row r="13" spans="1:5" x14ac:dyDescent="0.55000000000000004">
      <c r="A13" s="7">
        <v>-3</v>
      </c>
      <c r="B13">
        <v>2.9650387089999999</v>
      </c>
      <c r="C13">
        <v>3.2522221650000001</v>
      </c>
      <c r="D13">
        <v>4.0482192299999999</v>
      </c>
      <c r="E13">
        <v>4.294521821</v>
      </c>
    </row>
    <row r="14" spans="1:5" x14ac:dyDescent="0.55000000000000004">
      <c r="A14" s="7">
        <v>-2.75</v>
      </c>
      <c r="B14">
        <v>3.0248208509999999</v>
      </c>
      <c r="C14">
        <v>3.2625068829999999</v>
      </c>
      <c r="D14">
        <v>4.015847173</v>
      </c>
      <c r="E14">
        <v>4.2878422260000004</v>
      </c>
    </row>
    <row r="15" spans="1:5" x14ac:dyDescent="0.55000000000000004">
      <c r="A15" s="7">
        <v>-2.5</v>
      </c>
      <c r="B15">
        <v>2.9984836619999999</v>
      </c>
      <c r="C15">
        <v>3.2882447149999998</v>
      </c>
      <c r="D15">
        <v>3.9882726970000002</v>
      </c>
      <c r="E15">
        <v>4.1669132109999998</v>
      </c>
    </row>
    <row r="16" spans="1:5" x14ac:dyDescent="0.55000000000000004">
      <c r="A16" s="7">
        <v>-2.25</v>
      </c>
      <c r="B16">
        <v>3.0049536080000001</v>
      </c>
      <c r="C16">
        <v>3.187984368</v>
      </c>
      <c r="D16">
        <v>3.9986924230000001</v>
      </c>
      <c r="E16">
        <v>4.2468948270000002</v>
      </c>
    </row>
    <row r="17" spans="1:5" x14ac:dyDescent="0.55000000000000004">
      <c r="A17" s="7">
        <v>-2</v>
      </c>
      <c r="B17">
        <v>3.0677759340000001</v>
      </c>
      <c r="C17">
        <v>3.2415282470000002</v>
      </c>
      <c r="D17">
        <v>4.0806428520000004</v>
      </c>
      <c r="E17">
        <v>4.116000981</v>
      </c>
    </row>
    <row r="18" spans="1:5" x14ac:dyDescent="0.55000000000000004">
      <c r="A18" s="7">
        <v>-1.75</v>
      </c>
      <c r="B18">
        <v>3.0891948039999999</v>
      </c>
      <c r="C18">
        <v>3.2218858840000002</v>
      </c>
      <c r="D18">
        <v>3.920918484</v>
      </c>
      <c r="E18">
        <v>4.2240989149999999</v>
      </c>
    </row>
    <row r="19" spans="1:5" x14ac:dyDescent="0.55000000000000004">
      <c r="A19" s="7">
        <v>-1.5</v>
      </c>
      <c r="B19">
        <v>3.0706049979999999</v>
      </c>
      <c r="C19">
        <v>3.2015187790000001</v>
      </c>
      <c r="D19">
        <v>3.9396858300000002</v>
      </c>
      <c r="E19">
        <v>4.2067906349999999</v>
      </c>
    </row>
    <row r="20" spans="1:5" x14ac:dyDescent="0.55000000000000004">
      <c r="A20" s="7">
        <v>-1.25</v>
      </c>
      <c r="B20">
        <v>3.0824104370000001</v>
      </c>
      <c r="C20">
        <v>3.3307553049999998</v>
      </c>
      <c r="D20">
        <v>3.997965303</v>
      </c>
      <c r="E20">
        <v>4.2045602679999998</v>
      </c>
    </row>
    <row r="21" spans="1:5" x14ac:dyDescent="0.55000000000000004">
      <c r="A21" s="7">
        <v>-1</v>
      </c>
      <c r="B21">
        <v>3.0415843790000001</v>
      </c>
      <c r="C21">
        <v>3.2357780109999998</v>
      </c>
      <c r="D21">
        <v>4.0432718660000004</v>
      </c>
      <c r="E21">
        <v>4.2354861770000003</v>
      </c>
    </row>
    <row r="22" spans="1:5" x14ac:dyDescent="0.55000000000000004">
      <c r="A22" s="7">
        <v>-0.75</v>
      </c>
      <c r="B22">
        <v>3.1075946050000001</v>
      </c>
      <c r="C22">
        <v>3.3929647059999999</v>
      </c>
      <c r="D22">
        <v>3.962492535</v>
      </c>
      <c r="E22">
        <v>4.1879665250000002</v>
      </c>
    </row>
    <row r="23" spans="1:5" x14ac:dyDescent="0.55000000000000004">
      <c r="A23" s="7">
        <v>-0.5</v>
      </c>
      <c r="B23">
        <v>3.0855958480000001</v>
      </c>
      <c r="C23">
        <v>3.351528853</v>
      </c>
      <c r="D23">
        <v>3.9385892220000001</v>
      </c>
      <c r="E23">
        <v>4.1302688869999997</v>
      </c>
    </row>
    <row r="24" spans="1:5" x14ac:dyDescent="0.55000000000000004">
      <c r="A24" s="7">
        <v>-0.25</v>
      </c>
      <c r="B24">
        <v>3.036350138</v>
      </c>
      <c r="C24">
        <v>3.285411587</v>
      </c>
      <c r="D24">
        <v>4.0304598340000002</v>
      </c>
      <c r="E24">
        <v>4.1892493030000004</v>
      </c>
    </row>
    <row r="25" spans="1:5" x14ac:dyDescent="0.55000000000000004">
      <c r="A25" s="7">
        <v>0</v>
      </c>
      <c r="B25">
        <v>3.072259115</v>
      </c>
      <c r="C25">
        <v>3.2539866220000002</v>
      </c>
      <c r="D25">
        <v>4.0397222949999998</v>
      </c>
      <c r="E25">
        <v>4.1964492460000002</v>
      </c>
    </row>
    <row r="26" spans="1:5" x14ac:dyDescent="0.55000000000000004">
      <c r="A26" s="7">
        <v>0.25</v>
      </c>
      <c r="B26">
        <v>10.06282562</v>
      </c>
      <c r="C26">
        <v>12.089451690000001</v>
      </c>
      <c r="D26">
        <v>4.0364227069999998</v>
      </c>
      <c r="E26">
        <v>4.2887333539999997</v>
      </c>
    </row>
    <row r="27" spans="1:5" x14ac:dyDescent="0.55000000000000004">
      <c r="A27" s="7">
        <v>0.5</v>
      </c>
      <c r="B27">
        <v>9.9275616370000002</v>
      </c>
      <c r="C27">
        <v>11.410220580000001</v>
      </c>
      <c r="D27">
        <v>4.0691918109999996</v>
      </c>
      <c r="E27">
        <v>4.224098304</v>
      </c>
    </row>
    <row r="28" spans="1:5" x14ac:dyDescent="0.55000000000000004">
      <c r="A28" s="7">
        <v>0.75</v>
      </c>
      <c r="B28">
        <v>9.4206567779999997</v>
      </c>
      <c r="C28">
        <v>10.325798560000001</v>
      </c>
      <c r="D28">
        <v>4.1057612399999996</v>
      </c>
      <c r="E28">
        <v>4.3048740739999998</v>
      </c>
    </row>
    <row r="29" spans="1:5" x14ac:dyDescent="0.55000000000000004">
      <c r="A29" s="7">
        <v>1</v>
      </c>
      <c r="B29">
        <v>8.9499453379999991</v>
      </c>
      <c r="C29">
        <v>9.9563833979999998</v>
      </c>
      <c r="D29">
        <v>3.9926142570000001</v>
      </c>
      <c r="E29">
        <v>4.1020397119999998</v>
      </c>
    </row>
    <row r="30" spans="1:5" x14ac:dyDescent="0.55000000000000004">
      <c r="A30" s="7">
        <v>1.25</v>
      </c>
      <c r="B30">
        <v>8.8673033940000003</v>
      </c>
      <c r="C30">
        <v>9.5473691219999992</v>
      </c>
      <c r="D30">
        <v>4.0531741290000003</v>
      </c>
      <c r="E30">
        <v>4.2969301690000004</v>
      </c>
    </row>
    <row r="31" spans="1:5" x14ac:dyDescent="0.55000000000000004">
      <c r="A31" s="7">
        <v>1.5</v>
      </c>
      <c r="B31">
        <v>8.5685273930000001</v>
      </c>
      <c r="C31">
        <v>9.6638625919999992</v>
      </c>
      <c r="D31">
        <v>4.03681073</v>
      </c>
      <c r="E31">
        <v>4.2147939729999999</v>
      </c>
    </row>
    <row r="32" spans="1:5" x14ac:dyDescent="0.55000000000000004">
      <c r="A32" s="7">
        <v>1.75</v>
      </c>
      <c r="B32">
        <v>8.429501599</v>
      </c>
      <c r="C32">
        <v>9.3191650510000006</v>
      </c>
      <c r="D32">
        <v>4.0880488210000001</v>
      </c>
      <c r="E32">
        <v>4.2752686329999996</v>
      </c>
    </row>
    <row r="33" spans="1:5" x14ac:dyDescent="0.55000000000000004">
      <c r="A33" s="7">
        <v>2</v>
      </c>
      <c r="B33">
        <v>8.4940310189999995</v>
      </c>
      <c r="C33">
        <v>9.0592394909999996</v>
      </c>
      <c r="D33">
        <v>4.0365877729999999</v>
      </c>
      <c r="E33">
        <v>4.1160724240000004</v>
      </c>
    </row>
    <row r="34" spans="1:5" x14ac:dyDescent="0.55000000000000004">
      <c r="A34" s="7">
        <v>2.25</v>
      </c>
      <c r="B34">
        <v>8.0136683770000001</v>
      </c>
      <c r="C34">
        <v>8.9185005060000009</v>
      </c>
      <c r="D34">
        <v>4.154033965</v>
      </c>
      <c r="E34">
        <v>4.2967888729999997</v>
      </c>
    </row>
    <row r="35" spans="1:5" x14ac:dyDescent="0.55000000000000004">
      <c r="A35" s="7">
        <v>2.5</v>
      </c>
      <c r="B35">
        <v>8.0205553710000004</v>
      </c>
      <c r="C35">
        <v>8.6245000080000001</v>
      </c>
      <c r="D35">
        <v>4.1065097709999998</v>
      </c>
      <c r="E35">
        <v>4.1705181260000002</v>
      </c>
    </row>
    <row r="36" spans="1:5" x14ac:dyDescent="0.55000000000000004">
      <c r="A36" s="7">
        <v>2.75</v>
      </c>
      <c r="B36">
        <v>7.8623834119999998</v>
      </c>
      <c r="C36">
        <v>8.4237978580000004</v>
      </c>
      <c r="D36">
        <v>4.0519128029999996</v>
      </c>
      <c r="E36">
        <v>4.2713309879999999</v>
      </c>
    </row>
    <row r="37" spans="1:5" x14ac:dyDescent="0.55000000000000004">
      <c r="A37" s="7">
        <v>3</v>
      </c>
      <c r="B37">
        <v>7.8970107250000003</v>
      </c>
      <c r="C37">
        <v>8.3616201550000007</v>
      </c>
      <c r="D37">
        <v>3.9582799130000001</v>
      </c>
      <c r="E37">
        <v>4.1815365330000001</v>
      </c>
    </row>
    <row r="38" spans="1:5" x14ac:dyDescent="0.55000000000000004">
      <c r="A38" s="7">
        <v>3.25</v>
      </c>
      <c r="B38">
        <v>7.8894495869999997</v>
      </c>
      <c r="C38">
        <v>8.579786683</v>
      </c>
      <c r="D38">
        <v>4.04164762</v>
      </c>
      <c r="E38">
        <v>4.2073268119999998</v>
      </c>
    </row>
    <row r="39" spans="1:5" x14ac:dyDescent="0.55000000000000004">
      <c r="A39" s="7">
        <v>3.5</v>
      </c>
      <c r="B39">
        <v>7.969524432</v>
      </c>
      <c r="C39">
        <v>8.3404019619999996</v>
      </c>
      <c r="D39">
        <v>4.0491550009999999</v>
      </c>
      <c r="E39">
        <v>4.162136447</v>
      </c>
    </row>
    <row r="40" spans="1:5" x14ac:dyDescent="0.55000000000000004">
      <c r="A40" s="7">
        <v>3.75</v>
      </c>
      <c r="B40">
        <v>7.293917027</v>
      </c>
      <c r="C40">
        <v>7.7917039480000003</v>
      </c>
      <c r="D40">
        <v>3.890187203</v>
      </c>
      <c r="E40">
        <v>4.0969714289999999</v>
      </c>
    </row>
    <row r="41" spans="1:5" x14ac:dyDescent="0.55000000000000004">
      <c r="A41" s="7">
        <v>4</v>
      </c>
      <c r="B41">
        <v>7.7475239020000002</v>
      </c>
      <c r="C41">
        <v>8.0800768309999995</v>
      </c>
      <c r="D41">
        <v>4.0112169849999999</v>
      </c>
      <c r="E41">
        <v>4.1005438300000003</v>
      </c>
    </row>
    <row r="42" spans="1:5" x14ac:dyDescent="0.55000000000000004">
      <c r="A42" s="7">
        <v>4.25</v>
      </c>
      <c r="B42">
        <v>7.6215435920000001</v>
      </c>
      <c r="C42">
        <v>8.0367744200000004</v>
      </c>
      <c r="D42">
        <v>3.9611725949999999</v>
      </c>
      <c r="E42">
        <v>3.9481929619999998</v>
      </c>
    </row>
    <row r="43" spans="1:5" x14ac:dyDescent="0.55000000000000004">
      <c r="A43" s="7">
        <v>4.5</v>
      </c>
      <c r="B43">
        <v>7.4813160859999996</v>
      </c>
      <c r="C43">
        <v>7.493755599</v>
      </c>
      <c r="D43">
        <v>3.9863791819999999</v>
      </c>
      <c r="E43">
        <v>4.084432981</v>
      </c>
    </row>
    <row r="44" spans="1:5" x14ac:dyDescent="0.55000000000000004">
      <c r="A44" s="7">
        <v>4.75</v>
      </c>
      <c r="B44">
        <v>7.2847252290000002</v>
      </c>
      <c r="C44">
        <v>7.5771832469999998</v>
      </c>
      <c r="D44">
        <v>3.9516338050000002</v>
      </c>
      <c r="E44">
        <v>4.0125220390000003</v>
      </c>
    </row>
    <row r="45" spans="1:5" x14ac:dyDescent="0.55000000000000004">
      <c r="A45" s="7">
        <v>5</v>
      </c>
      <c r="B45">
        <v>7.0006121390000002</v>
      </c>
      <c r="C45">
        <v>7.2475399960000004</v>
      </c>
      <c r="D45">
        <v>3.9850905380000001</v>
      </c>
      <c r="E45">
        <v>4.1864414439999997</v>
      </c>
    </row>
    <row r="46" spans="1:5" x14ac:dyDescent="0.55000000000000004">
      <c r="A46" s="7">
        <v>5.25</v>
      </c>
      <c r="B46">
        <v>7.1809854919999996</v>
      </c>
      <c r="C46">
        <v>6.9354728630000002</v>
      </c>
      <c r="D46">
        <v>4.0510137860000004</v>
      </c>
      <c r="E46">
        <v>4.098941559</v>
      </c>
    </row>
    <row r="47" spans="1:5" x14ac:dyDescent="0.55000000000000004">
      <c r="A47" s="7">
        <v>5.5</v>
      </c>
      <c r="B47">
        <v>7.1742879049999999</v>
      </c>
      <c r="C47">
        <v>6.7217552070000002</v>
      </c>
      <c r="D47">
        <v>3.9677281010000001</v>
      </c>
      <c r="E47">
        <v>4.1552872980000002</v>
      </c>
    </row>
    <row r="48" spans="1:5" x14ac:dyDescent="0.55000000000000004">
      <c r="A48" s="7">
        <v>5.75</v>
      </c>
      <c r="B48">
        <v>6.8525097060000002</v>
      </c>
      <c r="C48">
        <v>6.5881192420000003</v>
      </c>
      <c r="D48">
        <v>3.7971395029999999</v>
      </c>
      <c r="E48">
        <v>3.999138603</v>
      </c>
    </row>
    <row r="49" spans="1:5" x14ac:dyDescent="0.55000000000000004">
      <c r="A49" s="7">
        <v>6</v>
      </c>
      <c r="B49">
        <v>6.8926902099999996</v>
      </c>
      <c r="C49">
        <v>6.47348663</v>
      </c>
      <c r="D49">
        <v>3.8177957999999999</v>
      </c>
      <c r="E49">
        <v>4.0027494749999999</v>
      </c>
    </row>
    <row r="50" spans="1:5" x14ac:dyDescent="0.55000000000000004">
      <c r="A50" s="7">
        <v>6.25</v>
      </c>
      <c r="B50">
        <v>6.6481251690000001</v>
      </c>
      <c r="C50">
        <v>6.0875118769999998</v>
      </c>
      <c r="D50">
        <v>3.8718357320000001</v>
      </c>
      <c r="E50">
        <v>4.0421315660000001</v>
      </c>
    </row>
    <row r="51" spans="1:5" x14ac:dyDescent="0.55000000000000004">
      <c r="A51" s="7">
        <v>6.5</v>
      </c>
      <c r="B51">
        <v>6.039003042</v>
      </c>
      <c r="C51">
        <v>5.6035203190000002</v>
      </c>
      <c r="D51">
        <v>3.9076194750000002</v>
      </c>
      <c r="E51">
        <v>4.078868333</v>
      </c>
    </row>
    <row r="52" spans="1:5" x14ac:dyDescent="0.55000000000000004">
      <c r="A52" s="7">
        <v>6.75</v>
      </c>
      <c r="B52">
        <v>6.3660636830000001</v>
      </c>
      <c r="C52">
        <v>5.5032616890000003</v>
      </c>
      <c r="D52">
        <v>3.8557624129999999</v>
      </c>
      <c r="E52">
        <v>4.0490106739999998</v>
      </c>
    </row>
    <row r="53" spans="1:5" x14ac:dyDescent="0.55000000000000004">
      <c r="A53" s="7">
        <v>7</v>
      </c>
      <c r="B53">
        <v>6.1374593260000001</v>
      </c>
      <c r="C53">
        <v>5.3354256329999998</v>
      </c>
      <c r="D53">
        <v>3.8689292380000002</v>
      </c>
      <c r="E53">
        <v>4.0499711200000004</v>
      </c>
    </row>
    <row r="54" spans="1:5" x14ac:dyDescent="0.55000000000000004">
      <c r="A54" s="7">
        <v>7.25</v>
      </c>
      <c r="B54">
        <v>5.9119604280000004</v>
      </c>
      <c r="C54">
        <v>4.8151375700000001</v>
      </c>
      <c r="D54">
        <v>3.862769057</v>
      </c>
      <c r="E54">
        <v>3.95169411</v>
      </c>
    </row>
    <row r="55" spans="1:5" x14ac:dyDescent="0.55000000000000004">
      <c r="A55" s="7">
        <v>7.5</v>
      </c>
      <c r="B55">
        <v>5.2514787470000002</v>
      </c>
      <c r="C55">
        <v>4.5531477300000001</v>
      </c>
      <c r="D55">
        <v>3.8121897640000002</v>
      </c>
      <c r="E55">
        <v>3.965395483</v>
      </c>
    </row>
    <row r="56" spans="1:5" x14ac:dyDescent="0.55000000000000004">
      <c r="A56" s="7">
        <v>7.75</v>
      </c>
      <c r="B56">
        <v>4.813622874</v>
      </c>
      <c r="C56">
        <v>4.1252836149999998</v>
      </c>
      <c r="D56">
        <v>3.8518222190000002</v>
      </c>
      <c r="E56">
        <v>4.0446228880000001</v>
      </c>
    </row>
    <row r="57" spans="1:5" x14ac:dyDescent="0.55000000000000004">
      <c r="A57" s="7">
        <v>8</v>
      </c>
      <c r="B57">
        <v>4.623696281</v>
      </c>
      <c r="C57">
        <v>3.8940606180000001</v>
      </c>
      <c r="D57">
        <v>3.9045154659999999</v>
      </c>
      <c r="E57">
        <v>4.1158158020000002</v>
      </c>
    </row>
    <row r="58" spans="1:5" x14ac:dyDescent="0.55000000000000004">
      <c r="A58" s="7">
        <v>8.25</v>
      </c>
      <c r="B58">
        <v>4.2632680629999999</v>
      </c>
      <c r="C58">
        <v>3.650571775</v>
      </c>
      <c r="D58">
        <v>3.8181433170000001</v>
      </c>
      <c r="E58">
        <v>3.9175842890000001</v>
      </c>
    </row>
    <row r="59" spans="1:5" x14ac:dyDescent="0.55000000000000004">
      <c r="A59" s="7">
        <v>8.5</v>
      </c>
      <c r="B59">
        <v>4.3315149440000003</v>
      </c>
      <c r="C59">
        <v>3.506012487</v>
      </c>
      <c r="D59">
        <v>3.746178392</v>
      </c>
      <c r="E59">
        <v>3.8870219239999999</v>
      </c>
    </row>
    <row r="60" spans="1:5" x14ac:dyDescent="0.55000000000000004">
      <c r="A60" s="7">
        <v>8.75</v>
      </c>
      <c r="B60">
        <v>4.3874949750000001</v>
      </c>
      <c r="C60">
        <v>3.3503136179999999</v>
      </c>
      <c r="D60">
        <v>3.7904803419999999</v>
      </c>
      <c r="E60">
        <v>3.9037470430000001</v>
      </c>
    </row>
    <row r="61" spans="1:5" x14ac:dyDescent="0.55000000000000004">
      <c r="A61" s="7">
        <v>9</v>
      </c>
      <c r="B61">
        <v>4.6349580000000001</v>
      </c>
      <c r="C61">
        <v>3.3883245679999998</v>
      </c>
      <c r="D61">
        <v>3.850343836</v>
      </c>
      <c r="E61">
        <v>3.9373250479999999</v>
      </c>
    </row>
    <row r="62" spans="1:5" x14ac:dyDescent="0.55000000000000004">
      <c r="A62" s="7">
        <v>9.25</v>
      </c>
      <c r="B62">
        <v>4.4462934550000002</v>
      </c>
      <c r="C62">
        <v>3.3837701330000001</v>
      </c>
      <c r="D62">
        <v>3.7701614650000002</v>
      </c>
      <c r="E62">
        <v>3.8278975829999999</v>
      </c>
    </row>
    <row r="63" spans="1:5" x14ac:dyDescent="0.55000000000000004">
      <c r="A63" s="7">
        <v>9.5</v>
      </c>
      <c r="B63">
        <v>4.20992663</v>
      </c>
      <c r="C63">
        <v>3.295653824</v>
      </c>
      <c r="D63">
        <v>3.739803126</v>
      </c>
      <c r="E63">
        <v>3.9495448729999998</v>
      </c>
    </row>
    <row r="64" spans="1:5" x14ac:dyDescent="0.55000000000000004">
      <c r="A64" s="7">
        <v>9.75</v>
      </c>
      <c r="B64">
        <v>3.9475873520000002</v>
      </c>
      <c r="C64">
        <v>3.453621831</v>
      </c>
      <c r="D64">
        <v>3.8515489180000002</v>
      </c>
      <c r="E64">
        <v>3.9109837010000001</v>
      </c>
    </row>
    <row r="65" spans="1:5" x14ac:dyDescent="0.55000000000000004">
      <c r="A65" s="7">
        <v>10</v>
      </c>
      <c r="B65">
        <v>3.6468001370000001</v>
      </c>
      <c r="C65">
        <v>3.5231066370000002</v>
      </c>
      <c r="D65">
        <v>3.8041748750000002</v>
      </c>
      <c r="E65">
        <v>3.9572941579999998</v>
      </c>
    </row>
    <row r="66" spans="1:5" x14ac:dyDescent="0.55000000000000004">
      <c r="A66" s="7">
        <v>10.25</v>
      </c>
      <c r="B66">
        <v>3.68650528</v>
      </c>
      <c r="C66">
        <v>3.9716125139999998</v>
      </c>
      <c r="D66">
        <v>3.654532664</v>
      </c>
      <c r="E66">
        <v>3.8200168309999998</v>
      </c>
    </row>
    <row r="67" spans="1:5" x14ac:dyDescent="0.55000000000000004">
      <c r="A67" s="7">
        <v>10.5</v>
      </c>
      <c r="B67">
        <v>3.6919451730000001</v>
      </c>
      <c r="C67">
        <v>4.1946490589999996</v>
      </c>
      <c r="D67">
        <v>3.7682948249999999</v>
      </c>
      <c r="E67">
        <v>3.9120677430000002</v>
      </c>
    </row>
    <row r="68" spans="1:5" x14ac:dyDescent="0.55000000000000004">
      <c r="A68" s="7">
        <v>10.75</v>
      </c>
      <c r="B68">
        <v>3.7596172619999999</v>
      </c>
      <c r="C68">
        <v>4.1730717439999996</v>
      </c>
      <c r="D68">
        <v>3.8462665939999998</v>
      </c>
      <c r="E68">
        <v>3.9657005829999998</v>
      </c>
    </row>
    <row r="69" spans="1:5" x14ac:dyDescent="0.55000000000000004">
      <c r="A69" s="7">
        <v>11</v>
      </c>
      <c r="B69">
        <v>3.5845873830000001</v>
      </c>
      <c r="C69">
        <v>3.8777462119999999</v>
      </c>
      <c r="D69">
        <v>3.8265888280000002</v>
      </c>
      <c r="E69">
        <v>3.894127911</v>
      </c>
    </row>
    <row r="70" spans="1:5" x14ac:dyDescent="0.55000000000000004">
      <c r="A70" s="7">
        <v>11.25</v>
      </c>
      <c r="B70">
        <v>3.6789673939999998</v>
      </c>
      <c r="C70">
        <v>3.4766156060000002</v>
      </c>
      <c r="D70">
        <v>3.7061903780000001</v>
      </c>
      <c r="E70">
        <v>3.8081747479999999</v>
      </c>
    </row>
    <row r="71" spans="1:5" x14ac:dyDescent="0.55000000000000004">
      <c r="A71" s="7">
        <v>11.5</v>
      </c>
      <c r="B71">
        <v>3.6332572930000002</v>
      </c>
      <c r="C71">
        <v>3.2599727139999999</v>
      </c>
      <c r="D71">
        <v>3.7759121420000001</v>
      </c>
      <c r="E71">
        <v>3.9284323350000001</v>
      </c>
    </row>
    <row r="72" spans="1:5" x14ac:dyDescent="0.55000000000000004">
      <c r="A72" s="7">
        <v>11.75</v>
      </c>
      <c r="B72">
        <v>3.6486394359999998</v>
      </c>
      <c r="C72">
        <v>3.1858493229999998</v>
      </c>
      <c r="D72">
        <v>3.8224297680000001</v>
      </c>
      <c r="E72">
        <v>3.9519758129999998</v>
      </c>
    </row>
    <row r="73" spans="1:5" x14ac:dyDescent="0.55000000000000004">
      <c r="A73" s="7">
        <v>12</v>
      </c>
      <c r="B73">
        <v>3.6658257390000002</v>
      </c>
      <c r="C73">
        <v>3.2205298519999999</v>
      </c>
      <c r="D73">
        <v>3.7002689649999998</v>
      </c>
      <c r="E73">
        <v>3.8431465490000001</v>
      </c>
    </row>
    <row r="74" spans="1:5" x14ac:dyDescent="0.55000000000000004">
      <c r="A74" s="7">
        <v>12.25</v>
      </c>
      <c r="B74">
        <v>3.489777578</v>
      </c>
      <c r="C74">
        <v>3.0920512520000001</v>
      </c>
      <c r="D74">
        <v>3.632698999</v>
      </c>
      <c r="E74">
        <v>3.8806445410000001</v>
      </c>
    </row>
    <row r="75" spans="1:5" x14ac:dyDescent="0.55000000000000004">
      <c r="A75" s="7">
        <v>12.5</v>
      </c>
      <c r="B75">
        <v>3.5121819990000001</v>
      </c>
      <c r="C75">
        <v>3.1526649070000001</v>
      </c>
      <c r="D75">
        <v>3.7360705140000001</v>
      </c>
      <c r="E75">
        <v>3.887842794</v>
      </c>
    </row>
    <row r="76" spans="1:5" x14ac:dyDescent="0.55000000000000004">
      <c r="A76" s="7">
        <v>12.75</v>
      </c>
      <c r="B76">
        <v>3.640400316</v>
      </c>
      <c r="C76">
        <v>3.3283149719999998</v>
      </c>
      <c r="D76">
        <v>3.8049722030000002</v>
      </c>
      <c r="E76">
        <v>3.8084519509999999</v>
      </c>
    </row>
    <row r="77" spans="1:5" x14ac:dyDescent="0.55000000000000004">
      <c r="A77" s="7">
        <v>13</v>
      </c>
      <c r="B77">
        <v>3.596789953</v>
      </c>
      <c r="C77">
        <v>3.6189631580000001</v>
      </c>
      <c r="D77">
        <v>3.760860476</v>
      </c>
      <c r="E77">
        <v>3.925400335</v>
      </c>
    </row>
    <row r="78" spans="1:5" x14ac:dyDescent="0.55000000000000004">
      <c r="A78" s="7">
        <v>13.25</v>
      </c>
      <c r="B78">
        <v>3.629308698</v>
      </c>
      <c r="C78">
        <v>4.0103250619999997</v>
      </c>
      <c r="D78">
        <v>3.7529015939999999</v>
      </c>
      <c r="E78">
        <v>3.9084681290000001</v>
      </c>
    </row>
    <row r="79" spans="1:5" x14ac:dyDescent="0.55000000000000004">
      <c r="A79" s="7">
        <v>13.5</v>
      </c>
      <c r="B79">
        <v>3.5096892450000001</v>
      </c>
      <c r="C79">
        <v>4.1629029859999997</v>
      </c>
      <c r="D79">
        <v>3.7250364579999999</v>
      </c>
      <c r="E79">
        <v>3.8550192910000001</v>
      </c>
    </row>
    <row r="80" spans="1:5" x14ac:dyDescent="0.55000000000000004">
      <c r="A80" s="7">
        <v>13.75</v>
      </c>
      <c r="B80">
        <v>3.4794556349999999</v>
      </c>
      <c r="C80">
        <v>4.119530278</v>
      </c>
      <c r="D80">
        <v>3.7459983989999999</v>
      </c>
      <c r="E80">
        <v>3.9723781570000001</v>
      </c>
    </row>
    <row r="81" spans="1:5" x14ac:dyDescent="0.55000000000000004">
      <c r="A81" s="7">
        <v>14</v>
      </c>
      <c r="B81">
        <v>3.340795543</v>
      </c>
      <c r="C81">
        <v>4.1275471049999997</v>
      </c>
      <c r="D81">
        <v>3.7290118900000002</v>
      </c>
      <c r="E81">
        <v>3.7871764919999999</v>
      </c>
    </row>
    <row r="82" spans="1:5" x14ac:dyDescent="0.55000000000000004">
      <c r="A82" s="7">
        <v>14.25</v>
      </c>
      <c r="B82">
        <v>3.1434452240000001</v>
      </c>
      <c r="C82">
        <v>3.9398655580000002</v>
      </c>
      <c r="D82">
        <v>3.754470902</v>
      </c>
      <c r="E82">
        <v>3.8503618510000002</v>
      </c>
    </row>
    <row r="83" spans="1:5" x14ac:dyDescent="0.55000000000000004">
      <c r="A83" s="7">
        <v>14.5</v>
      </c>
      <c r="B83">
        <v>3.1179997369999999</v>
      </c>
      <c r="C83">
        <v>3.7415597009999999</v>
      </c>
      <c r="D83">
        <v>3.712645813</v>
      </c>
      <c r="E83">
        <v>3.8973179330000001</v>
      </c>
    </row>
    <row r="84" spans="1:5" x14ac:dyDescent="0.55000000000000004">
      <c r="A84" s="7">
        <v>14.75</v>
      </c>
      <c r="B84">
        <v>3.0485240060000001</v>
      </c>
      <c r="C84">
        <v>3.3477215810000001</v>
      </c>
      <c r="D84">
        <v>3.731820629</v>
      </c>
      <c r="E84">
        <v>3.8016848620000001</v>
      </c>
    </row>
    <row r="85" spans="1:5" x14ac:dyDescent="0.55000000000000004">
      <c r="A85" s="7">
        <v>15</v>
      </c>
      <c r="B85">
        <v>3.0786232149999999</v>
      </c>
      <c r="C85">
        <v>3.1811041389999999</v>
      </c>
      <c r="D85">
        <v>3.604507586</v>
      </c>
      <c r="E85">
        <v>3.795060264</v>
      </c>
    </row>
    <row r="86" spans="1:5" x14ac:dyDescent="0.55000000000000004">
      <c r="A86" s="7">
        <v>15.25</v>
      </c>
      <c r="B86">
        <v>3.0526879290000002</v>
      </c>
      <c r="C86">
        <v>3.194251849</v>
      </c>
      <c r="D86">
        <v>3.6543823870000001</v>
      </c>
      <c r="E86">
        <v>3.6871852249999999</v>
      </c>
    </row>
    <row r="87" spans="1:5" x14ac:dyDescent="0.55000000000000004">
      <c r="A87" s="7">
        <v>15.5</v>
      </c>
      <c r="B87">
        <v>3.370018929</v>
      </c>
      <c r="C87">
        <v>3.1856165179999998</v>
      </c>
      <c r="D87">
        <v>3.620848305</v>
      </c>
      <c r="E87">
        <v>3.8053684200000002</v>
      </c>
    </row>
    <row r="88" spans="1:5" x14ac:dyDescent="0.55000000000000004">
      <c r="A88" s="7">
        <v>15.75</v>
      </c>
      <c r="B88">
        <v>4.0495718030000001</v>
      </c>
      <c r="C88">
        <v>3.1697952979999999</v>
      </c>
      <c r="D88">
        <v>3.6025053279999999</v>
      </c>
      <c r="E88">
        <v>3.8470995160000001</v>
      </c>
    </row>
    <row r="89" spans="1:5" x14ac:dyDescent="0.55000000000000004">
      <c r="A89" s="7">
        <v>16</v>
      </c>
      <c r="B89">
        <v>4.7447158119999999</v>
      </c>
      <c r="C89">
        <v>3.2714185480000002</v>
      </c>
      <c r="D89">
        <v>3.804889347</v>
      </c>
      <c r="E89">
        <v>3.899872282</v>
      </c>
    </row>
    <row r="90" spans="1:5" x14ac:dyDescent="0.55000000000000004">
      <c r="A90" s="7">
        <v>16.25</v>
      </c>
      <c r="B90">
        <v>4.9307936449999996</v>
      </c>
      <c r="C90">
        <v>3.3093154309999999</v>
      </c>
      <c r="D90">
        <v>3.7262663460000001</v>
      </c>
      <c r="E90">
        <v>3.9054086579999998</v>
      </c>
    </row>
    <row r="91" spans="1:5" x14ac:dyDescent="0.55000000000000004">
      <c r="A91" s="7">
        <v>16.5</v>
      </c>
      <c r="B91">
        <v>5.3249649760000004</v>
      </c>
      <c r="C91">
        <v>3.8308213449999999</v>
      </c>
      <c r="D91">
        <v>3.7535188779999999</v>
      </c>
      <c r="E91">
        <v>3.8601148630000002</v>
      </c>
    </row>
    <row r="92" spans="1:5" x14ac:dyDescent="0.55000000000000004">
      <c r="A92" s="7">
        <v>16.75</v>
      </c>
      <c r="B92">
        <v>5.259761739</v>
      </c>
      <c r="C92">
        <v>4.6944069449999999</v>
      </c>
      <c r="D92">
        <v>3.6701454880000002</v>
      </c>
      <c r="E92">
        <v>3.8222562949999999</v>
      </c>
    </row>
    <row r="93" spans="1:5" x14ac:dyDescent="0.55000000000000004">
      <c r="A93" s="7">
        <v>17</v>
      </c>
      <c r="B93">
        <v>4.4733232249999997</v>
      </c>
      <c r="C93">
        <v>5.2306430710000003</v>
      </c>
      <c r="D93">
        <v>3.778369278</v>
      </c>
      <c r="E93">
        <v>3.9209903079999999</v>
      </c>
    </row>
    <row r="94" spans="1:5" x14ac:dyDescent="0.55000000000000004">
      <c r="A94" s="7">
        <v>17.25</v>
      </c>
      <c r="B94">
        <v>3.988430675</v>
      </c>
      <c r="C94">
        <v>5.9523260909999998</v>
      </c>
      <c r="D94">
        <v>3.8682059309999999</v>
      </c>
      <c r="E94">
        <v>3.924334327</v>
      </c>
    </row>
    <row r="95" spans="1:5" x14ac:dyDescent="0.55000000000000004">
      <c r="A95" s="7">
        <v>17.5</v>
      </c>
      <c r="B95">
        <v>3.611786655</v>
      </c>
      <c r="C95">
        <v>5.7747882329999998</v>
      </c>
      <c r="D95">
        <v>3.8402870099999999</v>
      </c>
      <c r="E95">
        <v>3.899977078</v>
      </c>
    </row>
    <row r="96" spans="1:5" x14ac:dyDescent="0.55000000000000004">
      <c r="A96" s="7">
        <v>17.75</v>
      </c>
      <c r="B96">
        <v>3.5012942730000001</v>
      </c>
      <c r="C96">
        <v>5.5548672159999999</v>
      </c>
      <c r="D96">
        <v>3.7910654460000002</v>
      </c>
      <c r="E96">
        <v>3.9083522359999998</v>
      </c>
    </row>
    <row r="97" spans="1:5" x14ac:dyDescent="0.55000000000000004">
      <c r="A97" s="7">
        <v>18</v>
      </c>
      <c r="B97">
        <v>3.2603037289999999</v>
      </c>
      <c r="C97">
        <v>4.7232965900000004</v>
      </c>
      <c r="D97">
        <v>3.7141379360000002</v>
      </c>
      <c r="E97">
        <v>3.8145301379999998</v>
      </c>
    </row>
    <row r="98" spans="1:5" x14ac:dyDescent="0.55000000000000004">
      <c r="A98" s="7">
        <v>18.25</v>
      </c>
      <c r="B98">
        <v>3.1511555630000001</v>
      </c>
      <c r="C98">
        <v>4.0100442489999999</v>
      </c>
      <c r="D98">
        <v>3.8208039199999999</v>
      </c>
      <c r="E98">
        <v>3.9028915780000002</v>
      </c>
    </row>
    <row r="99" spans="1:5" x14ac:dyDescent="0.55000000000000004">
      <c r="A99" s="7">
        <v>18.5</v>
      </c>
      <c r="B99">
        <v>3.1018838450000001</v>
      </c>
      <c r="C99">
        <v>3.8030564519999999</v>
      </c>
      <c r="D99">
        <v>3.727819915</v>
      </c>
      <c r="E99">
        <v>3.7682620990000002</v>
      </c>
    </row>
    <row r="100" spans="1:5" x14ac:dyDescent="0.55000000000000004">
      <c r="A100" s="7">
        <v>18.75</v>
      </c>
      <c r="B100">
        <v>3.1007416330000002</v>
      </c>
      <c r="C100">
        <v>3.6249918669999999</v>
      </c>
      <c r="D100">
        <v>3.6626794920000001</v>
      </c>
      <c r="E100">
        <v>3.8385759020000001</v>
      </c>
    </row>
    <row r="101" spans="1:5" x14ac:dyDescent="0.55000000000000004">
      <c r="A101" s="7">
        <v>19</v>
      </c>
      <c r="B101">
        <v>3.0962113929999999</v>
      </c>
      <c r="C101">
        <v>3.3846377589999999</v>
      </c>
      <c r="D101">
        <v>3.7643145090000001</v>
      </c>
      <c r="E101">
        <v>3.9763842660000002</v>
      </c>
    </row>
    <row r="102" spans="1:5" x14ac:dyDescent="0.55000000000000004">
      <c r="A102" s="7">
        <v>19.25</v>
      </c>
      <c r="B102">
        <v>3.3733832769999998</v>
      </c>
      <c r="C102">
        <v>3.3202496930000001</v>
      </c>
      <c r="D102">
        <v>3.7988778299999999</v>
      </c>
      <c r="E102">
        <v>3.8739891549999999</v>
      </c>
    </row>
    <row r="103" spans="1:5" x14ac:dyDescent="0.55000000000000004">
      <c r="A103" s="7">
        <v>19.5</v>
      </c>
      <c r="B103">
        <v>4.4284914759999996</v>
      </c>
      <c r="C103">
        <v>3.3294164479999999</v>
      </c>
      <c r="D103">
        <v>3.7755107240000001</v>
      </c>
      <c r="E103">
        <v>3.916135471</v>
      </c>
    </row>
    <row r="104" spans="1:5" x14ac:dyDescent="0.55000000000000004">
      <c r="A104" s="7">
        <v>19.75</v>
      </c>
      <c r="B104">
        <v>4.8239140029999996</v>
      </c>
      <c r="C104">
        <v>3.4015100739999999</v>
      </c>
      <c r="D104">
        <v>3.8351482400000001</v>
      </c>
      <c r="E104">
        <v>3.8798329030000001</v>
      </c>
    </row>
    <row r="105" spans="1:5" x14ac:dyDescent="0.55000000000000004">
      <c r="A105" s="7">
        <v>20</v>
      </c>
      <c r="B105">
        <v>5.5837054659999996</v>
      </c>
      <c r="C105">
        <v>3.9216584490000002</v>
      </c>
      <c r="D105">
        <v>3.791160702</v>
      </c>
      <c r="E105">
        <v>3.8389652839999999</v>
      </c>
    </row>
    <row r="106" spans="1:5" x14ac:dyDescent="0.55000000000000004">
      <c r="A106" s="7">
        <v>20.25</v>
      </c>
      <c r="B106">
        <v>5.8507508120000002</v>
      </c>
      <c r="C106">
        <v>4.504371581</v>
      </c>
      <c r="D106">
        <v>3.7929061559999999</v>
      </c>
      <c r="E106">
        <v>3.8875345860000001</v>
      </c>
    </row>
    <row r="107" spans="1:5" x14ac:dyDescent="0.55000000000000004">
      <c r="A107" s="7">
        <v>20.5</v>
      </c>
      <c r="B107">
        <v>5.6174723220000002</v>
      </c>
      <c r="C107">
        <v>5.2649426229999996</v>
      </c>
      <c r="D107">
        <v>3.9188697669999999</v>
      </c>
      <c r="E107">
        <v>4.0185682500000004</v>
      </c>
    </row>
    <row r="108" spans="1:5" x14ac:dyDescent="0.55000000000000004">
      <c r="A108" s="7">
        <v>20.75</v>
      </c>
      <c r="B108">
        <v>4.8260028110000004</v>
      </c>
      <c r="C108">
        <v>6.5766714909999999</v>
      </c>
      <c r="D108">
        <v>3.7909277029999999</v>
      </c>
      <c r="E108">
        <v>3.8834522470000001</v>
      </c>
    </row>
    <row r="109" spans="1:5" x14ac:dyDescent="0.55000000000000004">
      <c r="A109" s="7">
        <v>21</v>
      </c>
      <c r="B109">
        <v>4.4937654269999996</v>
      </c>
      <c r="C109">
        <v>7.7266801320000003</v>
      </c>
      <c r="D109">
        <v>3.8020462529999999</v>
      </c>
      <c r="E109">
        <v>3.9939202200000001</v>
      </c>
    </row>
    <row r="110" spans="1:5" x14ac:dyDescent="0.55000000000000004">
      <c r="A110" s="7">
        <v>21.25</v>
      </c>
      <c r="B110">
        <v>4.2195910000000003</v>
      </c>
      <c r="C110">
        <v>6.8474137380000002</v>
      </c>
      <c r="D110">
        <v>3.8380615539999998</v>
      </c>
      <c r="E110">
        <v>3.899206752</v>
      </c>
    </row>
    <row r="111" spans="1:5" x14ac:dyDescent="0.55000000000000004">
      <c r="A111" s="7">
        <v>21.5</v>
      </c>
      <c r="B111">
        <v>3.7266939840000002</v>
      </c>
      <c r="C111">
        <v>5.9472943789999997</v>
      </c>
      <c r="D111">
        <v>3.7779007299999998</v>
      </c>
      <c r="E111">
        <v>4.0200509100000001</v>
      </c>
    </row>
    <row r="112" spans="1:5" x14ac:dyDescent="0.55000000000000004">
      <c r="A112" s="7">
        <v>21.75</v>
      </c>
      <c r="B112">
        <v>3.4776634849999999</v>
      </c>
      <c r="C112">
        <v>4.7781687990000004</v>
      </c>
      <c r="D112">
        <v>3.9415619799999999</v>
      </c>
      <c r="E112">
        <v>4.0843742240000003</v>
      </c>
    </row>
    <row r="113" spans="1:5" x14ac:dyDescent="0.55000000000000004">
      <c r="A113" s="7">
        <v>22</v>
      </c>
      <c r="B113">
        <v>3.3116914849999999</v>
      </c>
      <c r="C113">
        <v>4.2544102270000002</v>
      </c>
      <c r="D113">
        <v>3.8530450250000001</v>
      </c>
      <c r="E113">
        <v>3.9372374689999998</v>
      </c>
    </row>
    <row r="114" spans="1:5" x14ac:dyDescent="0.55000000000000004">
      <c r="A114" s="7">
        <v>22.25</v>
      </c>
      <c r="B114">
        <v>3.1305011509999998</v>
      </c>
      <c r="C114">
        <v>3.7902901600000001</v>
      </c>
      <c r="D114">
        <v>3.8862971979999998</v>
      </c>
      <c r="E114">
        <v>3.9502281460000002</v>
      </c>
    </row>
    <row r="115" spans="1:5" x14ac:dyDescent="0.55000000000000004">
      <c r="A115" s="7">
        <v>22.5</v>
      </c>
      <c r="B115">
        <v>3.054418788</v>
      </c>
      <c r="C115">
        <v>3.4704452529999998</v>
      </c>
      <c r="D115">
        <v>3.8658231430000001</v>
      </c>
      <c r="E115">
        <v>4.0035055860000002</v>
      </c>
    </row>
    <row r="116" spans="1:5" x14ac:dyDescent="0.55000000000000004">
      <c r="A116" s="7">
        <v>22.75</v>
      </c>
      <c r="B116">
        <v>3.0256650629999999</v>
      </c>
      <c r="C116">
        <v>3.2884840610000001</v>
      </c>
      <c r="D116">
        <v>3.9130383910000002</v>
      </c>
      <c r="E116">
        <v>3.9840038889999998</v>
      </c>
    </row>
    <row r="117" spans="1:5" x14ac:dyDescent="0.55000000000000004">
      <c r="A117" s="7">
        <v>23</v>
      </c>
      <c r="B117">
        <v>3.0895948230000001</v>
      </c>
      <c r="C117">
        <v>3.1639725410000001</v>
      </c>
      <c r="D117">
        <v>3.8523712570000002</v>
      </c>
      <c r="E117">
        <v>3.9336431200000002</v>
      </c>
    </row>
    <row r="118" spans="1:5" x14ac:dyDescent="0.55000000000000004">
      <c r="A118" s="7">
        <v>23.25</v>
      </c>
      <c r="B118">
        <v>3.310768988</v>
      </c>
      <c r="C118">
        <v>3.1963637789999999</v>
      </c>
      <c r="D118">
        <v>3.9475192020000001</v>
      </c>
      <c r="E118">
        <v>4.0039947729999996</v>
      </c>
    </row>
    <row r="119" spans="1:5" x14ac:dyDescent="0.55000000000000004">
      <c r="A119" s="7">
        <v>23.5</v>
      </c>
      <c r="B119">
        <v>4.4651487530000002</v>
      </c>
      <c r="C119">
        <v>3.2980281929999999</v>
      </c>
      <c r="D119">
        <v>3.85326725</v>
      </c>
      <c r="E119">
        <v>3.9265583930000001</v>
      </c>
    </row>
    <row r="120" spans="1:5" x14ac:dyDescent="0.55000000000000004">
      <c r="A120" s="7">
        <v>23.75</v>
      </c>
      <c r="B120">
        <v>5.0527871710000003</v>
      </c>
      <c r="C120">
        <v>3.4099110069999998</v>
      </c>
      <c r="D120">
        <v>3.8748665120000001</v>
      </c>
      <c r="E120">
        <v>4.0244569940000003</v>
      </c>
    </row>
    <row r="121" spans="1:5" x14ac:dyDescent="0.55000000000000004">
      <c r="A121" s="7">
        <v>24</v>
      </c>
      <c r="B121">
        <v>5.8597596589999998</v>
      </c>
      <c r="C121">
        <v>4.4979619619999998</v>
      </c>
      <c r="D121">
        <v>3.9800539289999999</v>
      </c>
      <c r="E121">
        <v>4.0704021519999998</v>
      </c>
    </row>
    <row r="122" spans="1:5" x14ac:dyDescent="0.55000000000000004">
      <c r="A122" s="7">
        <v>24.25</v>
      </c>
      <c r="B122">
        <v>6.2137151810000004</v>
      </c>
      <c r="C122">
        <v>5.3956519170000004</v>
      </c>
      <c r="D122">
        <v>3.8890731519999999</v>
      </c>
      <c r="E122">
        <v>4.0158801850000003</v>
      </c>
    </row>
    <row r="123" spans="1:5" x14ac:dyDescent="0.55000000000000004">
      <c r="A123" s="7">
        <v>24.5</v>
      </c>
      <c r="B123">
        <v>5.7798342419999997</v>
      </c>
      <c r="C123">
        <v>7.9852686400000001</v>
      </c>
      <c r="D123">
        <v>3.938766443</v>
      </c>
      <c r="E123">
        <v>4.0403891549999997</v>
      </c>
    </row>
    <row r="124" spans="1:5" x14ac:dyDescent="0.55000000000000004">
      <c r="A124" s="7">
        <v>24.75</v>
      </c>
      <c r="B124">
        <v>5.5482576940000001</v>
      </c>
      <c r="C124">
        <v>9.5432463849999998</v>
      </c>
      <c r="D124">
        <v>3.9390224250000001</v>
      </c>
      <c r="E124">
        <v>4.0347661979999998</v>
      </c>
    </row>
    <row r="125" spans="1:5" x14ac:dyDescent="0.55000000000000004">
      <c r="A125" s="7">
        <v>25</v>
      </c>
      <c r="B125">
        <v>4.8310764199999996</v>
      </c>
      <c r="C125">
        <v>7.372471569</v>
      </c>
      <c r="D125">
        <v>3.9864364910000001</v>
      </c>
      <c r="E125">
        <v>4.1289217230000004</v>
      </c>
    </row>
    <row r="126" spans="1:5" x14ac:dyDescent="0.55000000000000004">
      <c r="A126" s="7">
        <v>25.25</v>
      </c>
      <c r="B126">
        <v>4.5110169689999999</v>
      </c>
      <c r="C126">
        <v>6.0446939960000003</v>
      </c>
      <c r="D126">
        <v>3.8870352939999999</v>
      </c>
      <c r="E126">
        <v>4.0398621199999996</v>
      </c>
    </row>
    <row r="127" spans="1:5" x14ac:dyDescent="0.55000000000000004">
      <c r="A127" s="7">
        <v>25.5</v>
      </c>
      <c r="B127">
        <v>4.1291283730000004</v>
      </c>
      <c r="C127">
        <v>5.2651085550000003</v>
      </c>
      <c r="D127">
        <v>4.0032022009999997</v>
      </c>
      <c r="E127">
        <v>4.1010026120000003</v>
      </c>
    </row>
    <row r="128" spans="1:5" x14ac:dyDescent="0.55000000000000004">
      <c r="A128" s="7">
        <v>25.75</v>
      </c>
      <c r="B128">
        <v>4.1078023669999997</v>
      </c>
      <c r="C128">
        <v>4.7573260389999996</v>
      </c>
      <c r="D128">
        <v>4.0102043549999999</v>
      </c>
      <c r="E128">
        <v>4.0898414589999996</v>
      </c>
    </row>
    <row r="129" spans="1:5" x14ac:dyDescent="0.55000000000000004">
      <c r="A129" s="7">
        <v>26</v>
      </c>
      <c r="B129">
        <v>4.2741186219999996</v>
      </c>
      <c r="C129">
        <v>4.2831991479999996</v>
      </c>
      <c r="D129">
        <v>3.9530509079999998</v>
      </c>
      <c r="E129">
        <v>4.1562252539999998</v>
      </c>
    </row>
    <row r="130" spans="1:5" x14ac:dyDescent="0.55000000000000004">
      <c r="A130" s="7">
        <v>26.25</v>
      </c>
      <c r="B130">
        <v>4.5579876449999999</v>
      </c>
      <c r="C130">
        <v>3.959181273</v>
      </c>
      <c r="D130">
        <v>3.864997368</v>
      </c>
      <c r="E130">
        <v>4.0558540619999999</v>
      </c>
    </row>
    <row r="131" spans="1:5" x14ac:dyDescent="0.55000000000000004">
      <c r="A131" s="7">
        <v>26.5</v>
      </c>
      <c r="B131">
        <v>5.3966846430000004</v>
      </c>
      <c r="C131">
        <v>3.7743101870000002</v>
      </c>
      <c r="D131">
        <v>3.9943904350000001</v>
      </c>
      <c r="E131">
        <v>4.10449061</v>
      </c>
    </row>
    <row r="132" spans="1:5" x14ac:dyDescent="0.55000000000000004">
      <c r="A132" s="7">
        <v>26.75</v>
      </c>
      <c r="B132">
        <v>7.0924221269999999</v>
      </c>
      <c r="C132">
        <v>3.795731017</v>
      </c>
      <c r="D132">
        <v>3.9828050859999999</v>
      </c>
      <c r="E132">
        <v>4.0192973319999998</v>
      </c>
    </row>
    <row r="133" spans="1:5" x14ac:dyDescent="0.55000000000000004">
      <c r="A133" s="7">
        <v>27</v>
      </c>
      <c r="B133">
        <v>6.2867387429999999</v>
      </c>
      <c r="C133">
        <v>3.8793304800000001</v>
      </c>
      <c r="D133">
        <v>4.0704362329999997</v>
      </c>
      <c r="E133">
        <v>4.0643683770000001</v>
      </c>
    </row>
    <row r="134" spans="1:5" x14ac:dyDescent="0.55000000000000004">
      <c r="A134" s="7">
        <v>27.25</v>
      </c>
      <c r="B134">
        <v>5.832504106</v>
      </c>
      <c r="C134">
        <v>4.4402631990000003</v>
      </c>
      <c r="D134">
        <v>4.0723294430000001</v>
      </c>
      <c r="E134">
        <v>4.1734587950000002</v>
      </c>
    </row>
    <row r="135" spans="1:5" x14ac:dyDescent="0.55000000000000004">
      <c r="A135" s="7">
        <v>27.5</v>
      </c>
      <c r="B135">
        <v>4.707416662</v>
      </c>
      <c r="C135">
        <v>5.524350289</v>
      </c>
      <c r="D135">
        <v>3.952907009</v>
      </c>
      <c r="E135">
        <v>4.1052832620000004</v>
      </c>
    </row>
    <row r="136" spans="1:5" x14ac:dyDescent="0.55000000000000004">
      <c r="A136" s="7">
        <v>27.75</v>
      </c>
      <c r="B136">
        <v>4.1844326900000004</v>
      </c>
      <c r="C136">
        <v>8.5831185419999994</v>
      </c>
      <c r="D136">
        <v>4.0884702730000004</v>
      </c>
      <c r="E136">
        <v>4.1343597030000003</v>
      </c>
    </row>
    <row r="137" spans="1:5" x14ac:dyDescent="0.55000000000000004">
      <c r="A137" s="7">
        <v>28</v>
      </c>
      <c r="B137">
        <v>3.9740908789999998</v>
      </c>
      <c r="C137">
        <v>8.1967579809999993</v>
      </c>
      <c r="D137">
        <v>3.9323702530000002</v>
      </c>
      <c r="E137">
        <v>4.0117252409999997</v>
      </c>
    </row>
    <row r="138" spans="1:5" x14ac:dyDescent="0.55000000000000004">
      <c r="A138" s="7">
        <v>28.25</v>
      </c>
      <c r="B138">
        <v>3.664645003</v>
      </c>
      <c r="C138">
        <v>6.1319740539999996</v>
      </c>
      <c r="D138">
        <v>3.9089124590000002</v>
      </c>
      <c r="E138">
        <v>4.0369003980000002</v>
      </c>
    </row>
    <row r="139" spans="1:5" x14ac:dyDescent="0.55000000000000004">
      <c r="A139" s="7">
        <v>28.5</v>
      </c>
      <c r="B139">
        <v>3.6362953490000001</v>
      </c>
      <c r="C139">
        <v>4.823636907</v>
      </c>
      <c r="D139">
        <v>3.9679068989999999</v>
      </c>
      <c r="E139">
        <v>4.0953892639999996</v>
      </c>
    </row>
    <row r="140" spans="1:5" x14ac:dyDescent="0.55000000000000004">
      <c r="A140" s="7">
        <v>28.75</v>
      </c>
      <c r="B140">
        <v>3.613876184</v>
      </c>
      <c r="C140">
        <v>4.1949456490000001</v>
      </c>
      <c r="D140">
        <v>4.1495184539999999</v>
      </c>
      <c r="E140">
        <v>4.2949851570000002</v>
      </c>
    </row>
    <row r="141" spans="1:5" x14ac:dyDescent="0.55000000000000004">
      <c r="A141" s="7">
        <v>29</v>
      </c>
      <c r="B141">
        <v>3.6508253590000002</v>
      </c>
      <c r="C141">
        <v>3.768185227</v>
      </c>
      <c r="D141">
        <v>4.0520967409999997</v>
      </c>
      <c r="E141">
        <v>4.1755650590000002</v>
      </c>
    </row>
    <row r="142" spans="1:5" x14ac:dyDescent="0.55000000000000004">
      <c r="A142" s="7">
        <v>29.25</v>
      </c>
      <c r="B142">
        <v>3.9256615190000002</v>
      </c>
      <c r="C142">
        <v>3.415546006</v>
      </c>
      <c r="D142">
        <v>3.9885968740000002</v>
      </c>
      <c r="E142">
        <v>4.1439044809999999</v>
      </c>
    </row>
    <row r="143" spans="1:5" x14ac:dyDescent="0.55000000000000004">
      <c r="A143" s="7">
        <v>29.5</v>
      </c>
      <c r="B143">
        <v>4.6595658770000004</v>
      </c>
      <c r="C143">
        <v>3.2455093910000001</v>
      </c>
      <c r="D143">
        <v>3.9097646290000001</v>
      </c>
      <c r="E143">
        <v>4.107217608</v>
      </c>
    </row>
    <row r="144" spans="1:5" x14ac:dyDescent="0.55000000000000004">
      <c r="A144" s="7">
        <v>29.75</v>
      </c>
      <c r="B144">
        <v>5.7313293620000003</v>
      </c>
      <c r="C144">
        <v>3.0938412469999998</v>
      </c>
      <c r="D144">
        <v>3.9797758669999999</v>
      </c>
      <c r="E144">
        <v>4.0808186940000004</v>
      </c>
    </row>
    <row r="145" spans="1:5" x14ac:dyDescent="0.55000000000000004">
      <c r="A145" s="7">
        <v>30</v>
      </c>
      <c r="B145">
        <v>6.2959946330000003</v>
      </c>
      <c r="C145">
        <v>3.144908552</v>
      </c>
      <c r="D145">
        <v>4.0602759979999998</v>
      </c>
      <c r="E145">
        <v>4.1305732869999998</v>
      </c>
    </row>
    <row r="146" spans="1:5" x14ac:dyDescent="0.55000000000000004">
      <c r="A146" s="7">
        <v>30.25</v>
      </c>
      <c r="B146">
        <v>5.2751220410000004</v>
      </c>
      <c r="C146">
        <v>3.3180588470000001</v>
      </c>
      <c r="D146">
        <v>4.076410708</v>
      </c>
      <c r="E146">
        <v>4.1679960459999998</v>
      </c>
    </row>
    <row r="147" spans="1:5" x14ac:dyDescent="0.55000000000000004">
      <c r="A147" s="7">
        <v>30.5</v>
      </c>
      <c r="B147">
        <v>4.4615707069999999</v>
      </c>
      <c r="C147">
        <v>4.0461057299999998</v>
      </c>
      <c r="D147">
        <v>4.0571161629999999</v>
      </c>
      <c r="E147">
        <v>4.0441332389999998</v>
      </c>
    </row>
    <row r="148" spans="1:5" x14ac:dyDescent="0.55000000000000004">
      <c r="A148" s="7">
        <v>30.75</v>
      </c>
      <c r="B148">
        <v>3.998535237</v>
      </c>
      <c r="C148">
        <v>5.1466948649999997</v>
      </c>
      <c r="D148">
        <v>3.9215542910000001</v>
      </c>
      <c r="E148">
        <v>3.9695252270000001</v>
      </c>
    </row>
    <row r="149" spans="1:5" x14ac:dyDescent="0.55000000000000004">
      <c r="A149" s="7">
        <v>31</v>
      </c>
      <c r="B149">
        <v>3.7652494299999999</v>
      </c>
      <c r="C149">
        <v>6.6136987979999997</v>
      </c>
      <c r="D149">
        <v>3.8833578270000002</v>
      </c>
      <c r="E149">
        <v>4.0751518600000001</v>
      </c>
    </row>
    <row r="150" spans="1:5" x14ac:dyDescent="0.55000000000000004">
      <c r="A150" s="7">
        <v>31.25</v>
      </c>
      <c r="B150">
        <v>3.412167288</v>
      </c>
      <c r="C150">
        <v>7.965205782</v>
      </c>
      <c r="D150">
        <v>4.0195684839999997</v>
      </c>
      <c r="E150">
        <v>4.0867387089999996</v>
      </c>
    </row>
    <row r="151" spans="1:5" x14ac:dyDescent="0.55000000000000004">
      <c r="A151" s="7">
        <v>31.5</v>
      </c>
      <c r="B151">
        <v>3.3253712279999998</v>
      </c>
      <c r="C151">
        <v>7.0045916290000001</v>
      </c>
      <c r="D151">
        <v>3.9600759170000002</v>
      </c>
      <c r="E151">
        <v>4.0465374509999998</v>
      </c>
    </row>
    <row r="152" spans="1:5" x14ac:dyDescent="0.55000000000000004">
      <c r="A152" s="7">
        <v>31.75</v>
      </c>
      <c r="B152">
        <v>3.2685158429999999</v>
      </c>
      <c r="C152">
        <v>5.9609570669999998</v>
      </c>
      <c r="D152">
        <v>4.0694210249999996</v>
      </c>
      <c r="E152">
        <v>4.1096214690000004</v>
      </c>
    </row>
    <row r="153" spans="1:5" x14ac:dyDescent="0.55000000000000004">
      <c r="A153" s="7">
        <v>32</v>
      </c>
      <c r="B153">
        <v>3.1814682890000001</v>
      </c>
      <c r="C153">
        <v>4.983403794</v>
      </c>
      <c r="D153">
        <v>4.0289564020000004</v>
      </c>
      <c r="E153">
        <v>4.1147346760000003</v>
      </c>
    </row>
    <row r="154" spans="1:5" x14ac:dyDescent="0.55000000000000004">
      <c r="A154" s="7">
        <v>32.25</v>
      </c>
      <c r="B154">
        <v>3.2739280000000002</v>
      </c>
      <c r="C154">
        <v>4.2225165340000004</v>
      </c>
      <c r="D154">
        <v>3.9963069610000002</v>
      </c>
      <c r="E154">
        <v>4.1090777799999998</v>
      </c>
    </row>
    <row r="155" spans="1:5" x14ac:dyDescent="0.55000000000000004">
      <c r="A155" s="7">
        <v>32.5</v>
      </c>
      <c r="B155">
        <v>3.5436479250000001</v>
      </c>
      <c r="C155">
        <v>3.9666067630000001</v>
      </c>
      <c r="D155">
        <v>3.9966049849999998</v>
      </c>
      <c r="E155">
        <v>4.1239932599999998</v>
      </c>
    </row>
    <row r="156" spans="1:5" x14ac:dyDescent="0.55000000000000004">
      <c r="A156" s="7">
        <v>32.75</v>
      </c>
      <c r="B156">
        <v>4.1840385319999998</v>
      </c>
      <c r="C156">
        <v>3.920811891</v>
      </c>
      <c r="D156">
        <v>3.9578331480000002</v>
      </c>
      <c r="E156">
        <v>4.0342881640000003</v>
      </c>
    </row>
    <row r="157" spans="1:5" x14ac:dyDescent="0.55000000000000004">
      <c r="A157" s="7">
        <v>33</v>
      </c>
      <c r="B157">
        <v>4.9208037930000001</v>
      </c>
      <c r="C157">
        <v>3.685944144</v>
      </c>
      <c r="D157">
        <v>3.999284158</v>
      </c>
      <c r="E157">
        <v>4.1871766419999998</v>
      </c>
    </row>
    <row r="158" spans="1:5" x14ac:dyDescent="0.55000000000000004">
      <c r="A158" s="7">
        <v>33.25</v>
      </c>
      <c r="B158">
        <v>6.5609890609999999</v>
      </c>
      <c r="C158">
        <v>3.5691042340000001</v>
      </c>
      <c r="D158">
        <v>4.0748581469999996</v>
      </c>
      <c r="E158">
        <v>4.1493227360000002</v>
      </c>
    </row>
    <row r="159" spans="1:5" x14ac:dyDescent="0.55000000000000004">
      <c r="A159" s="7">
        <v>33.5</v>
      </c>
      <c r="B159">
        <v>5.8357165540000002</v>
      </c>
      <c r="C159">
        <v>3.584469082</v>
      </c>
      <c r="D159">
        <v>3.9852068209999998</v>
      </c>
      <c r="E159">
        <v>4.0751644369999998</v>
      </c>
    </row>
    <row r="160" spans="1:5" x14ac:dyDescent="0.55000000000000004">
      <c r="A160" s="7">
        <v>33.75</v>
      </c>
      <c r="B160">
        <v>4.8630696110000002</v>
      </c>
      <c r="C160">
        <v>3.5885186650000001</v>
      </c>
      <c r="D160">
        <v>4.0775002569999996</v>
      </c>
      <c r="E160">
        <v>4.1271762479999996</v>
      </c>
    </row>
    <row r="161" spans="1:5" x14ac:dyDescent="0.55000000000000004">
      <c r="A161" s="7">
        <v>34</v>
      </c>
      <c r="B161">
        <v>4.173772788</v>
      </c>
      <c r="C161">
        <v>3.5884066739999998</v>
      </c>
      <c r="D161">
        <v>4.0579955940000003</v>
      </c>
      <c r="E161">
        <v>4.2021122770000003</v>
      </c>
    </row>
    <row r="162" spans="1:5" x14ac:dyDescent="0.55000000000000004">
      <c r="A162" s="7">
        <v>34.25</v>
      </c>
      <c r="B162">
        <v>3.5809471570000002</v>
      </c>
      <c r="C162">
        <v>4.0292733199999997</v>
      </c>
      <c r="D162">
        <v>3.9524920649999999</v>
      </c>
      <c r="E162">
        <v>4.0828322139999997</v>
      </c>
    </row>
    <row r="163" spans="1:5" x14ac:dyDescent="0.55000000000000004">
      <c r="A163" s="7">
        <v>34.5</v>
      </c>
      <c r="B163">
        <v>3.3138041380000001</v>
      </c>
      <c r="C163">
        <v>4.7692845879999997</v>
      </c>
      <c r="D163">
        <v>3.9716086389999998</v>
      </c>
      <c r="E163">
        <v>3.9128530939999999</v>
      </c>
    </row>
    <row r="164" spans="1:5" x14ac:dyDescent="0.55000000000000004">
      <c r="A164" s="7">
        <v>34.75</v>
      </c>
      <c r="B164">
        <v>3.0609746200000001</v>
      </c>
      <c r="C164">
        <v>5.064581639</v>
      </c>
      <c r="D164">
        <v>3.9844551250000002</v>
      </c>
      <c r="E164">
        <v>4.0062146009999999</v>
      </c>
    </row>
    <row r="165" spans="1:5" x14ac:dyDescent="0.55000000000000004">
      <c r="A165" s="7">
        <v>35</v>
      </c>
      <c r="B165">
        <v>3.11072814</v>
      </c>
      <c r="C165">
        <v>5.5448365979999998</v>
      </c>
      <c r="D165">
        <v>3.9933519120000001</v>
      </c>
      <c r="E165">
        <v>4.0995463880000003</v>
      </c>
    </row>
    <row r="166" spans="1:5" x14ac:dyDescent="0.55000000000000004">
      <c r="A166" s="7">
        <v>35.25</v>
      </c>
      <c r="B166">
        <v>3.037617021</v>
      </c>
      <c r="C166">
        <v>5.1815987149999998</v>
      </c>
      <c r="D166">
        <v>3.9854057759999999</v>
      </c>
      <c r="E166">
        <v>4.0514857549999999</v>
      </c>
    </row>
    <row r="167" spans="1:5" x14ac:dyDescent="0.55000000000000004">
      <c r="A167" s="7">
        <v>35.5</v>
      </c>
      <c r="B167">
        <v>3.2452821599999999</v>
      </c>
      <c r="C167">
        <v>4.3455795029999997</v>
      </c>
      <c r="D167">
        <v>4.1179508970000001</v>
      </c>
      <c r="E167">
        <v>4.1227081500000002</v>
      </c>
    </row>
    <row r="168" spans="1:5" x14ac:dyDescent="0.55000000000000004">
      <c r="A168" s="7">
        <v>35.75</v>
      </c>
      <c r="B168">
        <v>4.4300795759999998</v>
      </c>
      <c r="C168">
        <v>4.0164224190000004</v>
      </c>
      <c r="D168">
        <v>4.139983924</v>
      </c>
      <c r="E168">
        <v>4.1227226510000001</v>
      </c>
    </row>
    <row r="169" spans="1:5" x14ac:dyDescent="0.55000000000000004">
      <c r="A169" s="7">
        <v>36</v>
      </c>
      <c r="B169">
        <v>4.7566762130000004</v>
      </c>
      <c r="C169">
        <v>3.5771790280000002</v>
      </c>
      <c r="D169">
        <v>3.9990233210000001</v>
      </c>
      <c r="E169">
        <v>4.0123295079999997</v>
      </c>
    </row>
    <row r="170" spans="1:5" x14ac:dyDescent="0.55000000000000004">
      <c r="A170" s="7">
        <v>36.25</v>
      </c>
      <c r="B170">
        <v>5.7367879720000001</v>
      </c>
      <c r="C170">
        <v>3.3433264330000001</v>
      </c>
      <c r="D170">
        <v>3.9724560609999999</v>
      </c>
      <c r="E170">
        <v>4.0517451209999997</v>
      </c>
    </row>
    <row r="171" spans="1:5" x14ac:dyDescent="0.55000000000000004">
      <c r="A171" s="7">
        <v>36.5</v>
      </c>
      <c r="B171">
        <v>5.9508912150000004</v>
      </c>
      <c r="C171">
        <v>3.2072573750000002</v>
      </c>
      <c r="D171">
        <v>3.9774024589999999</v>
      </c>
      <c r="E171">
        <v>4.0155158200000001</v>
      </c>
    </row>
    <row r="172" spans="1:5" x14ac:dyDescent="0.55000000000000004">
      <c r="A172" s="7">
        <v>36.75</v>
      </c>
      <c r="B172">
        <v>5.5664692760000003</v>
      </c>
      <c r="C172">
        <v>3.1432562709999998</v>
      </c>
      <c r="D172">
        <v>4.013873963</v>
      </c>
      <c r="E172">
        <v>4.0231007959999996</v>
      </c>
    </row>
    <row r="173" spans="1:5" x14ac:dyDescent="0.55000000000000004">
      <c r="A173" s="7">
        <v>37</v>
      </c>
      <c r="B173">
        <v>5.025584769</v>
      </c>
      <c r="C173">
        <v>3.2155574210000002</v>
      </c>
      <c r="D173">
        <v>4.0550968689999998</v>
      </c>
      <c r="E173">
        <v>4.1183625770000001</v>
      </c>
    </row>
    <row r="174" spans="1:5" x14ac:dyDescent="0.55000000000000004">
      <c r="A174" s="7">
        <v>37.25</v>
      </c>
      <c r="B174">
        <v>4.3715457129999997</v>
      </c>
      <c r="C174">
        <v>3.250321086</v>
      </c>
      <c r="D174">
        <v>4.0773933939999996</v>
      </c>
      <c r="E174">
        <v>4.0705367890000002</v>
      </c>
    </row>
    <row r="175" spans="1:5" x14ac:dyDescent="0.55000000000000004">
      <c r="A175" s="7">
        <v>37.5</v>
      </c>
      <c r="B175">
        <v>3.8369077429999998</v>
      </c>
      <c r="C175">
        <v>3.9805839669999998</v>
      </c>
      <c r="D175">
        <v>4.1037827379999996</v>
      </c>
      <c r="E175">
        <v>4.032009875</v>
      </c>
    </row>
    <row r="176" spans="1:5" x14ac:dyDescent="0.55000000000000004">
      <c r="A176" s="7">
        <v>37.75</v>
      </c>
      <c r="B176">
        <v>3.5311401670000002</v>
      </c>
      <c r="C176">
        <v>4.7879624879999998</v>
      </c>
      <c r="D176">
        <v>4.0092886759999997</v>
      </c>
      <c r="E176">
        <v>3.9939565529999999</v>
      </c>
    </row>
    <row r="177" spans="1:5" x14ac:dyDescent="0.55000000000000004">
      <c r="A177" s="7">
        <v>38</v>
      </c>
      <c r="B177">
        <v>3.6143284329999998</v>
      </c>
      <c r="C177">
        <v>5.473545262</v>
      </c>
      <c r="D177">
        <v>4.0541937880000001</v>
      </c>
      <c r="E177">
        <v>4.0756211999999996</v>
      </c>
    </row>
    <row r="178" spans="1:5" x14ac:dyDescent="0.55000000000000004">
      <c r="A178" s="7">
        <v>38.25</v>
      </c>
      <c r="B178">
        <v>3.599143448</v>
      </c>
      <c r="C178">
        <v>7.2320615750000004</v>
      </c>
      <c r="D178">
        <v>3.9904964170000001</v>
      </c>
      <c r="E178">
        <v>4.0746258610000003</v>
      </c>
    </row>
    <row r="179" spans="1:5" x14ac:dyDescent="0.55000000000000004">
      <c r="A179" s="7">
        <v>38.5</v>
      </c>
      <c r="B179">
        <v>3.7884600229999998</v>
      </c>
      <c r="C179">
        <v>7.3732648620000001</v>
      </c>
      <c r="D179">
        <v>3.9654800130000001</v>
      </c>
      <c r="E179">
        <v>3.9190368370000002</v>
      </c>
    </row>
    <row r="180" spans="1:5" x14ac:dyDescent="0.55000000000000004">
      <c r="A180" s="7">
        <v>38.75</v>
      </c>
      <c r="B180">
        <v>3.7098111669999998</v>
      </c>
      <c r="C180">
        <v>6.0501833390000002</v>
      </c>
      <c r="D180">
        <v>3.9819629019999998</v>
      </c>
      <c r="E180">
        <v>4.0014543539999998</v>
      </c>
    </row>
    <row r="181" spans="1:5" x14ac:dyDescent="0.55000000000000004">
      <c r="A181" s="7">
        <v>39</v>
      </c>
      <c r="B181">
        <v>3.8024318909999999</v>
      </c>
      <c r="C181">
        <v>5.1374379259999996</v>
      </c>
      <c r="D181">
        <v>4.0363803569999996</v>
      </c>
      <c r="E181">
        <v>3.9782979369999998</v>
      </c>
    </row>
    <row r="182" spans="1:5" x14ac:dyDescent="0.55000000000000004">
      <c r="A182" s="7">
        <v>39.25</v>
      </c>
      <c r="B182">
        <v>3.963150739</v>
      </c>
      <c r="C182">
        <v>4.1813192340000001</v>
      </c>
      <c r="D182">
        <v>4.035959192</v>
      </c>
      <c r="E182">
        <v>4.0971281910000004</v>
      </c>
    </row>
    <row r="183" spans="1:5" x14ac:dyDescent="0.55000000000000004">
      <c r="A183" s="7">
        <v>39.5</v>
      </c>
      <c r="B183">
        <v>3.7598974809999999</v>
      </c>
      <c r="C183">
        <v>3.6810006799999999</v>
      </c>
      <c r="D183">
        <v>4.0016853929999998</v>
      </c>
      <c r="E183">
        <v>4.1200945840000003</v>
      </c>
    </row>
    <row r="184" spans="1:5" x14ac:dyDescent="0.55000000000000004">
      <c r="A184" s="7">
        <v>39.75</v>
      </c>
      <c r="B184">
        <v>3.6822720040000001</v>
      </c>
      <c r="C184">
        <v>3.3793003129999999</v>
      </c>
      <c r="D184">
        <v>3.9990370899999998</v>
      </c>
      <c r="E184">
        <v>4.0939256720000001</v>
      </c>
    </row>
    <row r="185" spans="1:5" x14ac:dyDescent="0.55000000000000004">
      <c r="A185" s="7">
        <v>40</v>
      </c>
      <c r="B185">
        <v>3.5342051209999998</v>
      </c>
      <c r="C185">
        <v>3.3211855959999999</v>
      </c>
      <c r="D185">
        <v>4.0452419050000001</v>
      </c>
      <c r="E185">
        <v>4.0666995740000003</v>
      </c>
    </row>
  </sheetData>
  <mergeCells count="2">
    <mergeCell ref="B3:C3"/>
    <mergeCell ref="D3:E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59BCE-4ADD-401C-B619-FEB4AA194580}">
  <dimension ref="A1:C18"/>
  <sheetViews>
    <sheetView workbookViewId="0">
      <selection activeCell="C4" sqref="C4"/>
    </sheetView>
  </sheetViews>
  <sheetFormatPr defaultRowHeight="18" x14ac:dyDescent="0.55000000000000004"/>
  <sheetData>
    <row r="1" spans="1:3" x14ac:dyDescent="0.55000000000000004">
      <c r="A1" t="s">
        <v>29</v>
      </c>
    </row>
    <row r="2" spans="1:3" x14ac:dyDescent="0.55000000000000004">
      <c r="A2" s="1" t="s">
        <v>30</v>
      </c>
    </row>
    <row r="3" spans="1:3" x14ac:dyDescent="0.55000000000000004">
      <c r="B3" s="17" t="s">
        <v>35</v>
      </c>
      <c r="C3" s="17"/>
    </row>
    <row r="4" spans="1:3" x14ac:dyDescent="0.55000000000000004">
      <c r="A4" s="9" t="s">
        <v>31</v>
      </c>
      <c r="B4" s="5" t="s">
        <v>32</v>
      </c>
      <c r="C4" s="5" t="s">
        <v>33</v>
      </c>
    </row>
    <row r="5" spans="1:3" x14ac:dyDescent="0.55000000000000004">
      <c r="A5" s="7">
        <v>2.5</v>
      </c>
      <c r="B5">
        <v>7.0624287423338864E-4</v>
      </c>
      <c r="C5">
        <v>6.5440925458751988E-5</v>
      </c>
    </row>
    <row r="6" spans="1:3" x14ac:dyDescent="0.55000000000000004">
      <c r="A6" s="7">
        <v>3</v>
      </c>
      <c r="B6">
        <v>0.12251582315197444</v>
      </c>
      <c r="C6">
        <v>4.1021145465901538E-3</v>
      </c>
    </row>
    <row r="7" spans="1:3" x14ac:dyDescent="0.55000000000000004">
      <c r="A7" s="7">
        <v>3.5</v>
      </c>
      <c r="B7">
        <v>0.46691934453338418</v>
      </c>
      <c r="C7">
        <v>1.1891278017327096E-2</v>
      </c>
    </row>
    <row r="8" spans="1:3" x14ac:dyDescent="0.55000000000000004">
      <c r="A8" s="7">
        <v>4</v>
      </c>
      <c r="B8">
        <v>0.61259480757971063</v>
      </c>
      <c r="C8">
        <v>2.3378329439991247E-3</v>
      </c>
    </row>
    <row r="9" spans="1:3" x14ac:dyDescent="0.55000000000000004">
      <c r="A9" s="7">
        <v>4.5</v>
      </c>
      <c r="B9">
        <v>0.78531302794475233</v>
      </c>
      <c r="C9">
        <v>2.5671263795203896E-2</v>
      </c>
    </row>
    <row r="10" spans="1:3" x14ac:dyDescent="0.55000000000000004">
      <c r="A10" s="7">
        <v>5</v>
      </c>
      <c r="B10">
        <v>0.86448155952292571</v>
      </c>
      <c r="C10">
        <v>3.0342186719348373E-2</v>
      </c>
    </row>
    <row r="11" spans="1:3" x14ac:dyDescent="0.55000000000000004">
      <c r="A11" s="7">
        <v>5.5</v>
      </c>
      <c r="B11">
        <v>0.92073684945035961</v>
      </c>
      <c r="C11">
        <v>1.3363309113300912E-2</v>
      </c>
    </row>
    <row r="12" spans="1:3" x14ac:dyDescent="0.55000000000000004">
      <c r="A12" s="7">
        <v>6</v>
      </c>
      <c r="B12">
        <v>0.94200586631832761</v>
      </c>
      <c r="C12">
        <v>9.8361247038013626E-3</v>
      </c>
    </row>
    <row r="13" spans="1:3" x14ac:dyDescent="0.55000000000000004">
      <c r="A13" s="7">
        <v>6.5</v>
      </c>
      <c r="B13">
        <v>0.94686722298607251</v>
      </c>
      <c r="C13">
        <v>1.2911584514836157E-2</v>
      </c>
    </row>
    <row r="14" spans="1:3" x14ac:dyDescent="0.55000000000000004">
      <c r="A14" s="7">
        <v>7</v>
      </c>
      <c r="B14">
        <v>0.96843345797666236</v>
      </c>
      <c r="C14">
        <v>1.1639308342193304E-2</v>
      </c>
    </row>
    <row r="15" spans="1:3" x14ac:dyDescent="0.55000000000000004">
      <c r="A15" s="7">
        <v>7.5</v>
      </c>
      <c r="B15">
        <v>0.95303694544887929</v>
      </c>
      <c r="C15">
        <v>2.6101417836476258E-3</v>
      </c>
    </row>
    <row r="16" spans="1:3" x14ac:dyDescent="0.55000000000000004">
      <c r="A16" s="7">
        <v>8</v>
      </c>
      <c r="B16">
        <v>0.96014784898275585</v>
      </c>
      <c r="C16">
        <v>3.0366670233497296E-2</v>
      </c>
    </row>
    <row r="17" spans="1:3" x14ac:dyDescent="0.55000000000000004">
      <c r="A17" s="7">
        <v>8.5</v>
      </c>
      <c r="B17">
        <v>0.93805515633175762</v>
      </c>
      <c r="C17">
        <v>7.0230922437543811E-3</v>
      </c>
    </row>
    <row r="18" spans="1:3" x14ac:dyDescent="0.55000000000000004">
      <c r="A18" s="7">
        <v>9</v>
      </c>
      <c r="B18">
        <v>0.91257949647468939</v>
      </c>
      <c r="C18">
        <v>2.3819109423260657E-2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5716B-769A-4C7D-8AD1-C1B8D9267025}">
  <dimension ref="A1:G18"/>
  <sheetViews>
    <sheetView workbookViewId="0"/>
  </sheetViews>
  <sheetFormatPr defaultRowHeight="18" x14ac:dyDescent="0.55000000000000004"/>
  <sheetData>
    <row r="1" spans="1:7" x14ac:dyDescent="0.55000000000000004">
      <c r="A1" t="s">
        <v>38</v>
      </c>
    </row>
    <row r="2" spans="1:7" x14ac:dyDescent="0.55000000000000004">
      <c r="A2" s="1" t="s">
        <v>34</v>
      </c>
    </row>
    <row r="3" spans="1:7" x14ac:dyDescent="0.55000000000000004">
      <c r="B3" s="17" t="s">
        <v>35</v>
      </c>
      <c r="C3" s="17"/>
      <c r="D3" s="17" t="s">
        <v>36</v>
      </c>
      <c r="E3" s="17"/>
      <c r="F3" s="17" t="s">
        <v>37</v>
      </c>
      <c r="G3" s="17"/>
    </row>
    <row r="4" spans="1:7" x14ac:dyDescent="0.55000000000000004">
      <c r="A4" s="9" t="s">
        <v>31</v>
      </c>
      <c r="B4" s="5" t="s">
        <v>32</v>
      </c>
      <c r="C4" s="5" t="s">
        <v>33</v>
      </c>
      <c r="D4" s="5" t="s">
        <v>32</v>
      </c>
      <c r="E4" s="5" t="s">
        <v>33</v>
      </c>
      <c r="F4" s="5" t="s">
        <v>32</v>
      </c>
      <c r="G4" s="5" t="s">
        <v>33</v>
      </c>
    </row>
    <row r="5" spans="1:7" x14ac:dyDescent="0.55000000000000004">
      <c r="A5" s="7">
        <v>2.5</v>
      </c>
      <c r="B5">
        <v>1.0040111950050336E-2</v>
      </c>
      <c r="C5">
        <v>7.3329683991417893E-4</v>
      </c>
      <c r="D5">
        <v>2.2544483986295084E-3</v>
      </c>
      <c r="E5">
        <v>2.0157881676436648E-4</v>
      </c>
      <c r="F5">
        <v>1.251933170891944E-2</v>
      </c>
      <c r="G5">
        <v>4.1563187756258517E-3</v>
      </c>
    </row>
    <row r="6" spans="1:7" x14ac:dyDescent="0.55000000000000004">
      <c r="A6" s="7">
        <v>3</v>
      </c>
      <c r="B6">
        <v>1.1543164991177182E-2</v>
      </c>
      <c r="C6">
        <v>1.2083638207183312E-3</v>
      </c>
      <c r="D6">
        <v>3.2900281119535232E-3</v>
      </c>
      <c r="E6">
        <v>2.6952372462325357E-4</v>
      </c>
      <c r="F6">
        <v>1.0746107524691179E-2</v>
      </c>
      <c r="G6">
        <v>5.8639898254038278E-3</v>
      </c>
    </row>
    <row r="7" spans="1:7" x14ac:dyDescent="0.55000000000000004">
      <c r="A7" s="7">
        <v>3.5</v>
      </c>
      <c r="B7">
        <v>1.4418704353513679E-2</v>
      </c>
      <c r="C7">
        <v>6.1278851163748592E-4</v>
      </c>
      <c r="D7">
        <v>8.7011033704232892E-3</v>
      </c>
      <c r="E7">
        <v>1.1647331525650869E-4</v>
      </c>
      <c r="F7">
        <v>1.5533356793911176E-2</v>
      </c>
      <c r="G7">
        <v>1.0932433750966797E-3</v>
      </c>
    </row>
    <row r="8" spans="1:7" x14ac:dyDescent="0.55000000000000004">
      <c r="A8" s="7">
        <v>4</v>
      </c>
      <c r="B8">
        <v>8.7046078574329958E-2</v>
      </c>
      <c r="C8">
        <v>2.0997293429612157E-3</v>
      </c>
      <c r="D8">
        <v>0.11130870619340703</v>
      </c>
      <c r="E8">
        <v>2.24536594257119E-3</v>
      </c>
      <c r="F8">
        <v>1.4113575190374671E-2</v>
      </c>
      <c r="G8">
        <v>3.0962178040626364E-3</v>
      </c>
    </row>
    <row r="9" spans="1:7" x14ac:dyDescent="0.55000000000000004">
      <c r="A9" s="7">
        <v>4.5</v>
      </c>
      <c r="B9">
        <v>0.20990343451365001</v>
      </c>
      <c r="C9">
        <v>1.3014084062120612E-3</v>
      </c>
      <c r="D9">
        <v>0.15835744250470069</v>
      </c>
      <c r="E9">
        <v>3.5998251695127965E-4</v>
      </c>
      <c r="F9">
        <v>1.6338412388826804E-2</v>
      </c>
      <c r="G9">
        <v>2.2163471084416034E-3</v>
      </c>
    </row>
    <row r="10" spans="1:7" x14ac:dyDescent="0.55000000000000004">
      <c r="A10" s="7">
        <v>5</v>
      </c>
      <c r="B10">
        <v>0.40203265924694204</v>
      </c>
      <c r="C10">
        <v>3.1944163908265689E-3</v>
      </c>
      <c r="D10">
        <v>0.24715237172028079</v>
      </c>
      <c r="E10">
        <v>9.4188079436599993E-4</v>
      </c>
      <c r="F10">
        <v>2.4221564532829892E-2</v>
      </c>
      <c r="G10">
        <v>7.5007692119043222E-4</v>
      </c>
    </row>
    <row r="11" spans="1:7" x14ac:dyDescent="0.55000000000000004">
      <c r="A11" s="7">
        <v>5.5</v>
      </c>
      <c r="B11">
        <v>0.53800951870725255</v>
      </c>
      <c r="C11">
        <v>1.0032200539560837E-2</v>
      </c>
      <c r="D11">
        <v>0.43605902857976631</v>
      </c>
      <c r="E11">
        <v>1.0462871631986661E-2</v>
      </c>
      <c r="F11">
        <v>4.163313563889167E-2</v>
      </c>
      <c r="G11">
        <v>8.2982283559562679E-4</v>
      </c>
    </row>
    <row r="12" spans="1:7" x14ac:dyDescent="0.55000000000000004">
      <c r="A12" s="7">
        <v>6</v>
      </c>
      <c r="B12">
        <v>0.71204299357857448</v>
      </c>
      <c r="C12">
        <v>1.6427097972779321E-2</v>
      </c>
      <c r="D12">
        <v>0.69901585973800995</v>
      </c>
      <c r="E12">
        <v>1.8448554287353116E-2</v>
      </c>
      <c r="F12">
        <v>6.7686389243571718E-2</v>
      </c>
      <c r="G12">
        <v>2.413191680801403E-3</v>
      </c>
    </row>
    <row r="13" spans="1:7" x14ac:dyDescent="0.55000000000000004">
      <c r="A13" s="7">
        <v>6.5</v>
      </c>
      <c r="B13">
        <v>0.88291242136224568</v>
      </c>
      <c r="C13">
        <v>1.5237950324837799E-2</v>
      </c>
      <c r="D13">
        <v>0.89377209746767861</v>
      </c>
      <c r="E13">
        <v>1.2074393182802188E-2</v>
      </c>
      <c r="F13">
        <v>8.2535537914588439E-2</v>
      </c>
      <c r="G13">
        <v>2.0658765368968685E-3</v>
      </c>
    </row>
    <row r="14" spans="1:7" x14ac:dyDescent="0.55000000000000004">
      <c r="A14" s="7">
        <v>7</v>
      </c>
      <c r="B14">
        <v>0.94092510643370064</v>
      </c>
      <c r="C14">
        <v>7.273243425871722E-3</v>
      </c>
      <c r="D14">
        <v>0.95714183215763615</v>
      </c>
      <c r="E14">
        <v>1.0328684098206753E-2</v>
      </c>
      <c r="F14">
        <v>0.1059923224336583</v>
      </c>
      <c r="G14">
        <v>4.8069765913847902E-3</v>
      </c>
    </row>
    <row r="15" spans="1:7" x14ac:dyDescent="0.55000000000000004">
      <c r="A15" s="7">
        <v>7.5</v>
      </c>
      <c r="B15">
        <v>0.98264685846125699</v>
      </c>
      <c r="C15">
        <v>1.7989097282936645E-2</v>
      </c>
      <c r="D15">
        <v>0.9865256693762996</v>
      </c>
      <c r="E15">
        <v>1.3063941871712892E-2</v>
      </c>
      <c r="F15">
        <v>0.14610467658780882</v>
      </c>
      <c r="G15">
        <v>6.9133218569524734E-3</v>
      </c>
    </row>
    <row r="16" spans="1:7" x14ac:dyDescent="0.55000000000000004">
      <c r="A16" s="7">
        <v>8</v>
      </c>
      <c r="B16">
        <v>0.9369377292124903</v>
      </c>
      <c r="C16">
        <v>6.3548425588963679E-3</v>
      </c>
      <c r="D16">
        <v>0.93150174814016351</v>
      </c>
      <c r="E16">
        <v>9.3246732233422218E-3</v>
      </c>
      <c r="F16">
        <v>0.22523522815329042</v>
      </c>
      <c r="G16">
        <v>5.234229335179248E-3</v>
      </c>
    </row>
    <row r="17" spans="1:7" x14ac:dyDescent="0.55000000000000004">
      <c r="A17" s="7">
        <v>8.5</v>
      </c>
      <c r="B17">
        <v>0.8600096823063289</v>
      </c>
      <c r="C17">
        <v>1.8152934032146208E-2</v>
      </c>
      <c r="D17">
        <v>0.84333424263010193</v>
      </c>
      <c r="E17">
        <v>1.4683112495984167E-2</v>
      </c>
      <c r="F17">
        <v>0.43482001427326794</v>
      </c>
      <c r="G17">
        <v>7.874768121439819E-3</v>
      </c>
    </row>
    <row r="18" spans="1:7" x14ac:dyDescent="0.55000000000000004">
      <c r="A18" s="7">
        <v>9</v>
      </c>
      <c r="B18">
        <v>0.63311371396738436</v>
      </c>
      <c r="C18">
        <v>5.9048248663145699E-3</v>
      </c>
      <c r="D18">
        <v>0.6213636133624868</v>
      </c>
      <c r="E18">
        <v>6.9181589067174813E-3</v>
      </c>
      <c r="F18">
        <v>0.98872936677106182</v>
      </c>
      <c r="G18">
        <v>1.2517040067864731E-2</v>
      </c>
    </row>
  </sheetData>
  <mergeCells count="3">
    <mergeCell ref="B3:C3"/>
    <mergeCell ref="D3:E3"/>
    <mergeCell ref="F3:G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B56CC-3731-4C02-869F-5E23B627A5BE}">
  <dimension ref="A1:G18"/>
  <sheetViews>
    <sheetView workbookViewId="0">
      <selection activeCell="B3" sqref="B3:C3"/>
    </sheetView>
  </sheetViews>
  <sheetFormatPr defaultRowHeight="18" x14ac:dyDescent="0.55000000000000004"/>
  <sheetData>
    <row r="1" spans="1:7" x14ac:dyDescent="0.55000000000000004">
      <c r="A1" t="s">
        <v>39</v>
      </c>
    </row>
    <row r="2" spans="1:7" x14ac:dyDescent="0.55000000000000004">
      <c r="A2" s="1" t="s">
        <v>40</v>
      </c>
    </row>
    <row r="3" spans="1:7" x14ac:dyDescent="0.55000000000000004">
      <c r="B3" s="17" t="s">
        <v>35</v>
      </c>
      <c r="C3" s="17"/>
      <c r="D3" s="17" t="s">
        <v>36</v>
      </c>
      <c r="E3" s="17"/>
      <c r="F3" s="17"/>
      <c r="G3" s="17"/>
    </row>
    <row r="4" spans="1:7" x14ac:dyDescent="0.55000000000000004">
      <c r="A4" s="9" t="s">
        <v>31</v>
      </c>
      <c r="B4" s="5" t="s">
        <v>32</v>
      </c>
      <c r="C4" s="5" t="s">
        <v>33</v>
      </c>
      <c r="D4" s="5" t="s">
        <v>32</v>
      </c>
      <c r="E4" s="5" t="s">
        <v>33</v>
      </c>
      <c r="F4" s="11"/>
      <c r="G4" s="11"/>
    </row>
    <row r="5" spans="1:7" x14ac:dyDescent="0.55000000000000004">
      <c r="A5" s="7">
        <v>2.5</v>
      </c>
      <c r="B5">
        <v>5.3563019739781628E-3</v>
      </c>
      <c r="C5">
        <v>7.4311239408670878E-4</v>
      </c>
      <c r="D5">
        <v>2.6626789850364704E-2</v>
      </c>
      <c r="E5">
        <v>7.2794589827965056E-4</v>
      </c>
    </row>
    <row r="6" spans="1:7" x14ac:dyDescent="0.55000000000000004">
      <c r="A6" s="7">
        <v>3</v>
      </c>
      <c r="B6">
        <v>5.6274472917364855E-3</v>
      </c>
      <c r="C6">
        <v>8.4344338005737439E-4</v>
      </c>
      <c r="D6">
        <v>2.84835108474631E-2</v>
      </c>
      <c r="E6">
        <v>1.5118693511066122E-3</v>
      </c>
    </row>
    <row r="7" spans="1:7" x14ac:dyDescent="0.55000000000000004">
      <c r="A7" s="7">
        <v>3.5</v>
      </c>
      <c r="B7">
        <v>1.2002556713790304E-2</v>
      </c>
      <c r="C7">
        <v>4.5983814822685804E-3</v>
      </c>
      <c r="D7">
        <v>0.32265034808986487</v>
      </c>
      <c r="E7">
        <v>2.0021183745753926E-3</v>
      </c>
    </row>
    <row r="8" spans="1:7" x14ac:dyDescent="0.55000000000000004">
      <c r="A8" s="7">
        <v>4</v>
      </c>
      <c r="B8">
        <v>2.0503575760822484E-2</v>
      </c>
      <c r="C8">
        <v>2.0147629865229237E-4</v>
      </c>
      <c r="D8">
        <v>0.8478274914028181</v>
      </c>
      <c r="E8">
        <v>4.3563533828767532E-3</v>
      </c>
    </row>
    <row r="9" spans="1:7" x14ac:dyDescent="0.55000000000000004">
      <c r="A9" s="7">
        <v>4.5</v>
      </c>
      <c r="B9">
        <v>0.30177132195513279</v>
      </c>
      <c r="C9">
        <v>5.9885141966898713E-3</v>
      </c>
      <c r="D9">
        <v>0.97826337750503234</v>
      </c>
      <c r="E9">
        <v>1.8353669048484414E-2</v>
      </c>
    </row>
    <row r="10" spans="1:7" x14ac:dyDescent="0.55000000000000004">
      <c r="A10" s="7">
        <v>5</v>
      </c>
      <c r="B10">
        <v>0.5787782724816859</v>
      </c>
      <c r="C10">
        <v>1.5808125070587566E-2</v>
      </c>
      <c r="D10">
        <v>0.83078293768003153</v>
      </c>
      <c r="E10">
        <v>1.0542962752970895E-2</v>
      </c>
    </row>
    <row r="11" spans="1:7" x14ac:dyDescent="0.55000000000000004">
      <c r="A11" s="7">
        <v>5.5</v>
      </c>
      <c r="B11">
        <v>0.70265258257130414</v>
      </c>
      <c r="C11">
        <v>9.76487406333903E-3</v>
      </c>
      <c r="D11">
        <v>0.76996106917859619</v>
      </c>
      <c r="E11">
        <v>9.3363511126507131E-3</v>
      </c>
    </row>
    <row r="12" spans="1:7" x14ac:dyDescent="0.55000000000000004">
      <c r="A12" s="7">
        <v>6</v>
      </c>
      <c r="B12">
        <v>0.75667432601078055</v>
      </c>
      <c r="C12">
        <v>1.0651024666372175E-2</v>
      </c>
      <c r="D12">
        <v>0.73002179084415386</v>
      </c>
      <c r="E12">
        <v>8.3829882170311214E-3</v>
      </c>
    </row>
    <row r="13" spans="1:7" x14ac:dyDescent="0.55000000000000004">
      <c r="A13" s="7">
        <v>6.5</v>
      </c>
      <c r="B13">
        <v>0.81491351636728393</v>
      </c>
      <c r="C13">
        <v>4.5701906724601851E-2</v>
      </c>
      <c r="D13">
        <v>0.64162087491013875</v>
      </c>
      <c r="E13">
        <v>4.0556632053367044E-3</v>
      </c>
    </row>
    <row r="14" spans="1:7" x14ac:dyDescent="0.55000000000000004">
      <c r="A14" s="7">
        <v>7</v>
      </c>
      <c r="B14">
        <v>0.9019779967874646</v>
      </c>
      <c r="C14">
        <v>1.157247393107245E-2</v>
      </c>
      <c r="D14">
        <v>0.49533149869653775</v>
      </c>
      <c r="E14">
        <v>8.8713883895875836E-3</v>
      </c>
    </row>
    <row r="15" spans="1:7" x14ac:dyDescent="0.55000000000000004">
      <c r="A15" s="7">
        <v>7.5</v>
      </c>
      <c r="B15">
        <v>0.93770583269420271</v>
      </c>
      <c r="C15">
        <v>1.4084702232161057E-2</v>
      </c>
      <c r="D15">
        <v>0.32729165616019024</v>
      </c>
      <c r="E15">
        <v>8.6223434935723993E-3</v>
      </c>
    </row>
    <row r="16" spans="1:7" x14ac:dyDescent="0.55000000000000004">
      <c r="A16" s="7">
        <v>8</v>
      </c>
      <c r="B16">
        <v>0.97012440516457721</v>
      </c>
      <c r="C16">
        <v>2.2059511269656024E-2</v>
      </c>
      <c r="D16">
        <v>0.2292498326380106</v>
      </c>
      <c r="E16">
        <v>3.4218609851140304E-3</v>
      </c>
    </row>
    <row r="17" spans="1:5" x14ac:dyDescent="0.55000000000000004">
      <c r="A17" s="7">
        <v>8.5</v>
      </c>
      <c r="B17">
        <v>0.96518197674583905</v>
      </c>
      <c r="C17">
        <v>1.999389725316637E-2</v>
      </c>
      <c r="D17">
        <v>0.17382524408810873</v>
      </c>
      <c r="E17">
        <v>5.5225050387984554E-3</v>
      </c>
    </row>
    <row r="18" spans="1:5" x14ac:dyDescent="0.55000000000000004">
      <c r="A18" s="7">
        <v>9</v>
      </c>
      <c r="B18">
        <v>0.95961519214948698</v>
      </c>
      <c r="C18">
        <v>1.4532533632662435E-2</v>
      </c>
      <c r="D18">
        <v>0.13505741727571269</v>
      </c>
      <c r="E18">
        <v>4.219070112766044E-3</v>
      </c>
    </row>
  </sheetData>
  <mergeCells count="3">
    <mergeCell ref="B3:C3"/>
    <mergeCell ref="D3:E3"/>
    <mergeCell ref="F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1b</vt:lpstr>
      <vt:lpstr>Fig.1c</vt:lpstr>
      <vt:lpstr>Fig.1d</vt:lpstr>
      <vt:lpstr>Fig. 1e</vt:lpstr>
      <vt:lpstr>Fig. 2b</vt:lpstr>
      <vt:lpstr>Fig. 2d</vt:lpstr>
      <vt:lpstr>Sapplementary Fig. 2a</vt:lpstr>
      <vt:lpstr>Sapplementary Fig. 2b</vt:lpstr>
      <vt:lpstr>Sapplementary Fig. 2c</vt:lpstr>
      <vt:lpstr>Sapplementary Fig. 2d</vt:lpstr>
      <vt:lpstr>Sapplementary Fig. 3b</vt:lpstr>
      <vt:lpstr>Sapplementary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iura</dc:creator>
  <cp:lastModifiedBy>sugiura</cp:lastModifiedBy>
  <dcterms:created xsi:type="dcterms:W3CDTF">2022-09-17T05:38:02Z</dcterms:created>
  <dcterms:modified xsi:type="dcterms:W3CDTF">2022-09-20T07:41:10Z</dcterms:modified>
</cp:coreProperties>
</file>